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84" firstSheet="0" activeTab="0"/>
  </bookViews>
  <sheets>
    <sheet name="relative abundance metabolites" sheetId="1" state="visible" r:id="rId2"/>
    <sheet name="arginine and lactate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65" uniqueCount="1576">
  <si>
    <t xml:space="preserve">pH 7 Rep 1</t>
  </si>
  <si>
    <t xml:space="preserve">pH 7 Rep 2</t>
  </si>
  <si>
    <t xml:space="preserve">pH 7 Rep 3</t>
  </si>
  <si>
    <t xml:space="preserve">pH 7 Rep 4</t>
  </si>
  <si>
    <t xml:space="preserve">pH 7 Rep 5</t>
  </si>
  <si>
    <t xml:space="preserve">pH 7 Rep 6</t>
  </si>
  <si>
    <t xml:space="preserve">pH 4.2 Rep 1</t>
  </si>
  <si>
    <t xml:space="preserve">pH 4.2 Rep 2</t>
  </si>
  <si>
    <t xml:space="preserve">pH 4.2 Rep 3</t>
  </si>
  <si>
    <t xml:space="preserve">pH 4.2 Rep 4</t>
  </si>
  <si>
    <t xml:space="preserve">pH 4.2 Rep 5</t>
  </si>
  <si>
    <t xml:space="preserve">pH 4.2 Rep 6</t>
  </si>
  <si>
    <t xml:space="preserve">pH 5.2 Rep 1</t>
  </si>
  <si>
    <t xml:space="preserve">pH 5.2 Rep 2</t>
  </si>
  <si>
    <t xml:space="preserve">pH 5.2 Rep 3</t>
  </si>
  <si>
    <t xml:space="preserve">pH 5.2 Rep 4</t>
  </si>
  <si>
    <t xml:space="preserve">pH 5.2 Rep 5</t>
  </si>
  <si>
    <t xml:space="preserve">pH 5.2 Rep 6</t>
  </si>
  <si>
    <t xml:space="preserve">pH 6.5 Rep 1</t>
  </si>
  <si>
    <t xml:space="preserve">pH 6.5 Rep 2</t>
  </si>
  <si>
    <t xml:space="preserve">pH 6.5 Rep 3</t>
  </si>
  <si>
    <t xml:space="preserve">pH 6.5 Rep 4</t>
  </si>
  <si>
    <t xml:space="preserve">pH 6.5 Rep 5</t>
  </si>
  <si>
    <t xml:space="preserve">pH 6.5 Rep 6</t>
  </si>
  <si>
    <t xml:space="preserve">pH 4.8 Rep 1</t>
  </si>
  <si>
    <t xml:space="preserve">pH 4.8 Rep 2</t>
  </si>
  <si>
    <t xml:space="preserve">pH 4.8 Rep 3</t>
  </si>
  <si>
    <t xml:space="preserve">pH 4.8 Rep 4</t>
  </si>
  <si>
    <t xml:space="preserve">pH 4.8 Rep 5</t>
  </si>
  <si>
    <t xml:space="preserve">pH 4.8 Rep 6</t>
  </si>
  <si>
    <t xml:space="preserve">intracell</t>
  </si>
  <si>
    <t xml:space="preserve">extracell</t>
  </si>
  <si>
    <t xml:space="preserve">biofilm</t>
  </si>
  <si>
    <t xml:space="preserve">Media</t>
  </si>
  <si>
    <t xml:space="preserve">135700</t>
  </si>
  <si>
    <t xml:space="preserve">135701</t>
  </si>
  <si>
    <t xml:space="preserve">135699</t>
  </si>
  <si>
    <t xml:space="preserve">135703</t>
  </si>
  <si>
    <t xml:space="preserve">135702</t>
  </si>
  <si>
    <t xml:space="preserve">135704</t>
  </si>
  <si>
    <t xml:space="preserve">135731</t>
  </si>
  <si>
    <t xml:space="preserve">135728</t>
  </si>
  <si>
    <t xml:space="preserve">135729</t>
  </si>
  <si>
    <t xml:space="preserve">135727</t>
  </si>
  <si>
    <t xml:space="preserve">135732</t>
  </si>
  <si>
    <t xml:space="preserve">135730</t>
  </si>
  <si>
    <t xml:space="preserve">135739</t>
  </si>
  <si>
    <t xml:space="preserve">135738</t>
  </si>
  <si>
    <t xml:space="preserve">135736</t>
  </si>
  <si>
    <t xml:space="preserve">135737</t>
  </si>
  <si>
    <t xml:space="preserve">135734</t>
  </si>
  <si>
    <t xml:space="preserve">135735</t>
  </si>
  <si>
    <t xml:space="preserve">135710</t>
  </si>
  <si>
    <t xml:space="preserve">135709</t>
  </si>
  <si>
    <t xml:space="preserve">135711</t>
  </si>
  <si>
    <t xml:space="preserve">135706</t>
  </si>
  <si>
    <t xml:space="preserve">135708</t>
  </si>
  <si>
    <t xml:space="preserve">135707</t>
  </si>
  <si>
    <t xml:space="preserve">135721</t>
  </si>
  <si>
    <t xml:space="preserve">135724</t>
  </si>
  <si>
    <t xml:space="preserve">135723</t>
  </si>
  <si>
    <t xml:space="preserve">135720</t>
  </si>
  <si>
    <t xml:space="preserve">135722</t>
  </si>
  <si>
    <t xml:space="preserve">135725</t>
  </si>
  <si>
    <t xml:space="preserve">135717</t>
  </si>
  <si>
    <t xml:space="preserve">135715</t>
  </si>
  <si>
    <t xml:space="preserve">135718</t>
  </si>
  <si>
    <t xml:space="preserve">135713</t>
  </si>
  <si>
    <t xml:space="preserve">135714</t>
  </si>
  <si>
    <t xml:space="preserve">135716</t>
  </si>
  <si>
    <t xml:space="preserve">135763</t>
  </si>
  <si>
    <t xml:space="preserve">135762</t>
  </si>
  <si>
    <t xml:space="preserve">135767</t>
  </si>
  <si>
    <t xml:space="preserve">135766</t>
  </si>
  <si>
    <t xml:space="preserve">135764</t>
  </si>
  <si>
    <t xml:space="preserve">135765</t>
  </si>
  <si>
    <t xml:space="preserve">135757</t>
  </si>
  <si>
    <t xml:space="preserve">135755</t>
  </si>
  <si>
    <t xml:space="preserve">135759</t>
  </si>
  <si>
    <t xml:space="preserve">135756</t>
  </si>
  <si>
    <t xml:space="preserve">135760</t>
  </si>
  <si>
    <t xml:space="preserve">135758</t>
  </si>
  <si>
    <t xml:space="preserve">135748</t>
  </si>
  <si>
    <t xml:space="preserve">135752</t>
  </si>
  <si>
    <t xml:space="preserve">135753</t>
  </si>
  <si>
    <t xml:space="preserve">135751</t>
  </si>
  <si>
    <t xml:space="preserve">135750</t>
  </si>
  <si>
    <t xml:space="preserve">135749</t>
  </si>
  <si>
    <t xml:space="preserve">135741</t>
  </si>
  <si>
    <t xml:space="preserve">135742</t>
  </si>
  <si>
    <t xml:space="preserve">135743</t>
  </si>
  <si>
    <t xml:space="preserve">135744</t>
  </si>
  <si>
    <t xml:space="preserve">135745</t>
  </si>
  <si>
    <t xml:space="preserve">135746</t>
  </si>
  <si>
    <t xml:space="preserve">BinBase name</t>
  </si>
  <si>
    <t xml:space="preserve">ret.index</t>
  </si>
  <si>
    <t xml:space="preserve">quant mz</t>
  </si>
  <si>
    <t xml:space="preserve">BB id</t>
  </si>
  <si>
    <t xml:space="preserve">mass spec</t>
  </si>
  <si>
    <t xml:space="preserve">KEGG id</t>
  </si>
  <si>
    <t xml:space="preserve">xylulose NIST</t>
  </si>
  <si>
    <t xml:space="preserve">553050</t>
  </si>
  <si>
    <t xml:space="preserve">173</t>
  </si>
  <si>
    <t xml:space="preserve">231908</t>
  </si>
  <si>
    <t xml:space="preserve">85:50478.0 86:26971.0 87:60214.0 88:65762.0 89:889536.0 90:70889.0 91:33612.0 92:1389.0 93:397.0 94:6394.0 95:3565.0 96:9083.0 97:4540.0 98:17171.0 99:29214.0 100:95461.0 101:192842.0 102:61420.0 103:1324868.0 104:125156.0 105:124438.0 106:8897.0 107:2342.0 108:214.0 109:1369.0 110:8960.0 111:8879.0 112:13280.0 113:33609.0 114:148161.0 115:86346.0 116:63567.0 117:1682104.0 118:167041.0 119:142609.0 120:12974.0 121:5297.0 123:18.0 124:1696.0 125:2523.0 126:65479.0 127:6512.0 128:33222.0 129:119716.0 130:43257.0 131:180464.0 132:34280.0 133:625216.0 134:63330.0 135:39040.0 136:3818.0 137:554.0 138:1308.0 139:1497.0 140:10891.0 141:7192.0 142:166365.0 143:49980.0 144:21165.0 145:21776.0 146:8380.0 147:2673320.0 148:499842.0 149:237806.0 150:27364.0 151:10099.0 152:4774.0 153:2195.0 154:44339.0 155:8160.0 156:31589.0 157:22742.0 158:30682.0 159:33156.0 160:9400.0 161:9291.0 162:2883.0 163:89043.0 164:13809.0 165:5908.0 166:3316.0 167:2610.0 168:14716.0 169:4474.0 170:12552.0 171:4639.0 172:97406.0 173:875845.0 174:135001.0 175:65843.0 176:11837.0 177:34580.0 178:6777.0 179:4638.0 180:1825.0 181:1818.0 182:4265.0 183:2364.0 184:11244.0 185:5057.0 186:16524.0 187:8925.0 188:17743.0 189:67056.0 190:19334.0 191:40885.0 192:8884.0 193:4057.0 194:740.0 195:318.0 197:1005.0 198:12411.0 199:2132.0 200:18545.0 201:66204.0 202:59298.0 203:26269.0 204:74913.0 205:1007471.0 206:190626.0 207:110425.0 208:15518.0 209:4578.0 210:653.0 211:839.0 213:1067.0 214:20303.0 215:5905.0 216:33873.0 217:106805.0 218:29030.0 219:17069.0 220:4476.0 221:27731.0 222:6302.0 223:3294.0 224:1955.0 225:1371.0 226:2031.0 227:1465.0 228:10520.0 229:4173.0 230:12161.0 231:17680.0 232:28951.0 233:9427.0 234:1092.0 235:2470.0 236:788.0 237:1122.0 239:26.0 240:7446.0 241:2405.0 242:7904.0 243:2968.0 244:9448.0 245:3580.0 246:8470.0 247:3110.0 248:2692.0 249:1337.0 250:178.0 251:656.0 252:54.0 254:71.0 255:108.0 256:8814.0 257:2784.0 258:3216.0 259:709.0 260:7728.0 261:2943.0 262:28066.0 263:397969.0 264:87584.0 265:39425.0 266:6485.0 267:860.0 269:532.0 270:87.0 271:235.0 272:3108.0 273:1085.0 274:5697.0 275:2052.0 276:1676.0 277:3183.0 278:1114.0 279:530.0 280:157.0 282:27.0 284:8.0 285:27.0 286:695.0 287:1948.0 288:27357.0 289:7598.0 290:5016.0 291:10635.0 292:3877.0 293:1848.0 294:866.0 295:10.0 297:126.0 300:182.0 301:262.0 302:3844.0 303:1365.0 304:2708.0 305:1755.0 306:1267.0 307:4049.0 308:1167.0 309:738.0 310:280.0 311:128.0 312:180.0 313:18.0 314:317.0 315:166.0 316:1911.0 317:953.0 318:7048.0 319:3249.0 320:1196.0 321:587.0 322:157.0 323:105.0 324:73.0 326:15.0 328:137.0 329:39.0 330:3203.0 331:2989.0 332:4447.0 333:12728.0 334:11246.0 335:6635.0 336:5284.0 337:1725.0 338:644.0 339:225.0 340:28.0 341:143.0 344:114.0 345:308.0 346:3330.0 347:1664.0 348:1022.0 349:176.0 350:62.0 351:16.0 352:89.0 353:93.0 354:156.0 360:5.0 361:202.0 362:6209.0 363:3192.0 364:29734.0 365:10767.0 366:5039.0 367:1129.0 368:260.0 372:86.0 373:50.0 374:35.0 375:122.0 376:102.0 377:113.0 378:96.0 379:103.0 381:2.0 385:95.0 386:57.0 387:9.0 389:38.0 390:947.0 391:2764.0 392:987.0 393:281.0 394:194.0 395:49.0 397:44.0 398:62.0 401:31.0 402:51.0 403:3.0 404:44.0 405:30.0 406:57.0 407:48.0 410:317.0 411:4277.0 412:1691.0 413:508.0 414:162.0 416:65.0 419:22.0 420:574.0 421:1850.0 422:1408.0 423:638.0 424:205.0 425:50.0 430:42.0 432:14.0 433:21.0 435:141.0 436:1299.0 437:737.0 438:352.0 439:125.0 440:23.0 444:18.0 446:22.0 447:2.0 449:6.0 451:357.0 452:5242.0 453:2462.0 454:1102.0 455:328.0 456:86.0 458:22.0 460:2.0 462:10.0 465:170.0 466:413.0 467:4056.0 468:2524.0 469:1006.0 470:400.0 471:27.0 472:46.0 474:7.0 475:27.0 476:27.0 477:19.0 479:16.0 482:32.0 483:14.0 484:7.0 487:36.0 488:43.0 490:5.0 493:3.0 499:2.0 500:13.0</t>
  </si>
  <si>
    <t xml:space="preserve">xylose</t>
  </si>
  <si>
    <t xml:space="preserve">544673</t>
  </si>
  <si>
    <t xml:space="preserve">103</t>
  </si>
  <si>
    <t xml:space="preserve">231968</t>
  </si>
  <si>
    <t xml:space="preserve">85:5068.0 86:4710.0 87:5446.0 88:5053.0 89:35120.0 90:3511.0 91:4095.0 92:1119.0 93:802.0 94:1040.0 95:823.0 96:756.0 97:907.0 98:529.0 99:175588.0 100:9066.0 101:24669.0 102:5389.0 103:156981.0 104:9764.0 105:9812.0 106:1324.0 107:623.0 108:158.0 109:517.0 110:920.0 111:5607.0 112:3836.0 113:6372.0 114:3949.0 115:5465.0 116:7656.0 117:24997.0 118:1620.0 119:2903.0 120:1162.0 121:349.0 122:283.0 123:244.0 124:770.0 125:9556.0 126:817.0 127:5292.0 128:1864.0 129:20008.0 130:2272.0 131:10887.0 133:35379.0 134:3728.0 135:1832.0 136:169.0 137:5026.0 138:892.0 139:1290.0 140:38.0 141:445.0 142:1729.0 143:2584.0 144:1642.0 145:2316.0 146:783.0 147:68341.0 148:9294.0 149:11451.0 150:1386.0 151:1143.0 152:725.0 153:1614.0 154:850.0 155:21288.0 156:1606.0 157:1824.0 158:1887.0 159:428.0 160:7808.0 161:640.0 162:244.0 163:2011.0 164:116.0 165:426.0 166:191.0 167:1403.0 168:1151.0 169:478.0 170:487.0 171:113.0 172:2038.0 173:1269.0 174:1357.0 175:2817.0 176:457.0 177:426.0 180:98.0 181:607.0 182:494.0 183:462.0 184:237.0 185:84.0 186:348.0 187:411.0 188:209.0 189:18695.0 190:4479.0 191:7777.0 192:1425.0 193:461.0 195:106.0 196:206.0 197:217.0 198:1444.0 199:276.0 200:2126.0 201:3343.0 202:912.0 203:2700.0 204:15524.0 205:12361.0 206:2709.0 207:2410.0 208:174.0 209:158.0 210:79.0 211:5947.0 212:2895.0 213:552.0 214:597.0 215:931.0 216:2543.0 217:57632.0 218:11698.0 219:5330.0 220:582.0 221:2738.0 222:279.0 223:330.0 224:34.0 225:7.0 227:363.0 228:209.0 229:193.0 230:865.0 231:1301.0 232:1263.0 233:3358.0 234:2923.0 235:584.0 237:25.0 238:221.0 239:4969.0 240:1325.0 241:449.0 242:447.0 243:435.0 244:274.0 245:78.0 246:171.0 248:279.0 249:793.0 251:38.0 252:12.0 253:67.0 254:1188.0 255:281.0 256:794.0 257:287.0 260:238.0 261:62.0 262:918.0 263:120.0 264:271.0 265:87.0 266:66.0 269:561.0 270:285.0 271:232.0 272:317.0 273:180.0 274:540.0 275:50.0 276:106.0 277:4054.0 278:1364.0 279:629.0 280:183.0 283:156.0 286:130.0 288:522.0 289:192.0 290:132.0 291:1642.0 292:352.0 293:383.0 294:12.0 296:9.0 301:55.0 302:317.0 303:88.0 304:232.0 305:1932.0 306:1496.0 307:15165.0 308:4134.0 309:1780.0 310:331.0 311:44.0 312:54.0 313:25.0 314:98.0 315:730.0 316:562.0 317:295.0 318:182.0 319:100.0 320:154.0 321:48.0 322:33.0 324:38.0 327:63.0 330:357.0 331:235.0 332:364.0 333:105.0 334:135.0 335:301.0 336:26.0 341:240.0 342:27.0 343:21.0 344:20.0 345:20.0 346:73.0 347:274.0 348:201.0 349:40.0 354:549.0 355:305.0 356:35.0 357:37.0 362:112.0 363:13.0 364:53.0 367:10.0 368:11.0 369:99.0 377:10.0 401:21.0 403:8.0 415:72.0 416:41.0 417:48.0 419:11.0 420:129.0 421:50.0 422:37.0 427:1.0 428:30.0 429:62.0 431:35.0 432:17.0 436:4.0 445:8.0 447:1.0 448:17.0 451:8.0 452:14.0 454:25.0 459:12.0 460:35.0 461:6.0 462:35.0 463:38.0 465:9.0 466:14.0 467:94.0 468:60.0 469:21.0 473:30.0 475:113.0 476:92.0 477:13.0 478:14.0 479:8.0 480:3.0 481:10.0 483:14.0 485:40.0 486:9.0 487:31.0 489:35.0 494:10.0 499:15.0</t>
  </si>
  <si>
    <t xml:space="preserve">valine</t>
  </si>
  <si>
    <t xml:space="preserve">315295</t>
  </si>
  <si>
    <t xml:space="preserve">144</t>
  </si>
  <si>
    <t xml:space="preserve">492765</t>
  </si>
  <si>
    <t xml:space="preserve">85:1205.0 86:2575.0 87:660.0 88:522.0 89:84.0 90:34.0 94:69.0 96:300.0 97:229.0 98:1105.0 99:549.0 100:12399.0 101:2135.0 102:1179.0 103:2441.0 104:181.0 105:297.0 106:28.0 107:42.0 108:64.0 109:26.0 110:176.0 111:59.0 112:1034.0 113:441.0 114:2212.0 115:886.0 116:376.0 117:1306.0 118:379.0 119:540.0 120:79.0 121:49.0 122:16.0 124:179.0 126:83.0 127:75.0 128:2321.0 129:1279.0 130:1865.0 131:1772.0 132:2561.0 133:3128.0 134:726.0 135:204.0 140:31.0 142:719.0 143:487.0 144:70858.0 145:9482.0 146:3724.0 147:13827.0 148:2337.0 149:1410.0 150:187.0 156:1689.0 157:331.0 158:345.0 159:360.0 160:475.0 161:57.0 163:272.0 164:37.0 170:27.0 172:85.0 174:370.0 175:30.0 184:11.0 188:5.0 190:24.0 202:57.0 203:603.0 204:43.0 205:16.0 214:84.0 216:5.0 218:10316.0 219:2593.0 220:1078.0 221:136.0 230:41.0 246:496.0 247:89.0 248:9.0 281:45.0 456:1.0 483:2.0 500:11.0</t>
  </si>
  <si>
    <t xml:space="preserve">urea </t>
  </si>
  <si>
    <t xml:space="preserve">337230</t>
  </si>
  <si>
    <t xml:space="preserve">171</t>
  </si>
  <si>
    <t xml:space="preserve">224322</t>
  </si>
  <si>
    <t xml:space="preserve">87:1643.0 89:608.0 91:647.0 92:532.0 93:862.0 95:29.0 98:782.0 99:44753.0 100:38347.0 101:1438.0 102:1416.0 103:2435.0 106:473.0 107:238.0 108:298.0 109:378.0 110:663.0 111:2458.0 112:209.0 113:1856.0 114:14497.0 117:5758.0 119:2230.0 120:461.0 121:146.0 122:91.0 125:99.0 128:322.0 129:368.0 131:8505.0 132:9497.0 133:2364.0 134:978.0 136:170.0 138:52.0 139:475.0 140:192.0 142:1302.0 144:111.0 146:7142.0 147:194629.0 148:25310.0 149:11590.0 150:228.0 154:85.0 155:3289.0 156:1256.0 157:5849.0 158:1302.0 159:1082.0 160:169.0 161:111.0 162:251.0 163:1092.0 164:2.0 167:249.0 168:14.0 170:115.0 171:103174.0 172:17827.0 173:19193.0 174:615.0 176:798.0 177:32.0 178:18.0 183:233.0 186:3956.0 187:1568.0 188:37829.0 189:101525.0 190:16928.0 191:15100.0 192:2273.0 193:809.0 198:101.0 199:287.0 200:126.0 201:356.0 202:85.0 203:8802.0 204:4297.0 205:89.0 210:3.0 211:160.0 213:99.0 215:23.0 216:47.0 217:31.0 218:1280.0 220:1.0 221:234.0 223:3.0 228:36.0 229:28.0 230:19.0 231:1593.0 232:731.0 233:158.0 234:32.0 245:113.0 246:44.0 248:5.0 249:11.0 258:5.0 260:91.0 261:11.0 265:5.0 266:2.0 273:34.0 274:1.0 279:4.0 280:4.0 286:5.0 287:1.0 295:21.0 299:464.0 300:13.0 306:6.0 307:3.0 308:2.0 310:1.0 314:57.0 319:154.0 320:31.0 321:1.0 327:51.0 343:1.0 346:2.0 348:10.0 358:6.0 361:2.0 366:3.0 368:2.0 374:11.0 386:6.0 397:16.0 463:1.0 472:3.0 473:1.0 490:9.0</t>
  </si>
  <si>
    <t xml:space="preserve">uracil</t>
  </si>
  <si>
    <t xml:space="preserve">385903</t>
  </si>
  <si>
    <t xml:space="preserve">99</t>
  </si>
  <si>
    <t xml:space="preserve">199600</t>
  </si>
  <si>
    <t xml:space="preserve">85:620.0 86:348.0 87:342.0 88:79.0 89:29.0 90:36.0 91:255.0 92:148.0 93:33.0 94:13.0 95:48.0 96:142.0 97:65.0 98:244.0 99:6557.0 100:1563.0 101:564.0 102:105.0 103:114.0 104:19.0 105:169.0 106:54.0 107:48.0 108:25.0 109:255.0 110:29.0 111:91.0 112:40.0 113:1310.0 114:131.0 115:108.0 116:39.0 117:196.0 118:52.0 119:32.0 120:22.0 121:6.0 122:1.0 123:5.0 124:10.0 125:8.0 126:1397.0 127:190.0 128:66.0 129:7.0 130:21.0 131:475.0 132:92.0 133:217.0 134:110.0 135:36.0 136:9.0 137:1.0 138:2.0 139:17.0 140:24.0 141:50.0 142:44.0 143:56.0 144:1.0 146:1.0 147:2844.0 148:440.0 149:244.0 150:15.0 151:3.0 152:11.0 153:98.0 154:18.0 155:14.0 156:38.0 157:70.0 158:56.0 159:3.0 160:6.0 161:3.0 162:3.0 166:26.0 167:27.0 168:15.0 169:87.0 170:16.0 171:1.0 172:14.0 173:6.0 174:21.0 175:1.0 176:8.0 180:2.0 181:2.0 182:18.0 183:66.0 184:171.0 185:97.0 186:17.0 187:2.0 188:5.0 192:2.0 193:4.0 197:9.0 198:8.0 199:12.0 200:2.0 201:4.0 202:8.0 204:1.0 208:1.0 209:3.0 210:3.0 211:8.0 212:8.0 213:11.0 214:3.0 215:2.0 216:2.0 217:3.0 218:2.0 221:1.0 222:1.0 223:5.0 224:7.0 225:8.0 226:4.0 229:3.0 230:5.0 232:4.0 235:5.0 236:7.0 237:7.0 239:101.0 240:33.0 241:2686.0 242:497.0 243:203.0 244:16.0 245:10.0 247:4.0 248:4.0 249:9.0 250:3.0 251:1.0 253:12.0 254:10.0 255:1227.0 256:974.0 257:260.0 258:69.0 259:7.0 260:4.0 261:4.0 262:1.0 265:3.0 268:2.0 269:1.0 270:4.0 273:4.0 275:3.0 276:1.0 284:2.0 285:8.0 290:1.0 293:9.0 294:1.0 296:1.0 300:1.0 302:2.0 303:1.0 304:3.0 305:4.0 307:4.0 309:1.0 310:2.0 312:5.0 313:4.0 314:5.0 316:2.0 319:2.0 320:4.0 325:2.0 330:1.0 331:1.0 333:1.0 337:4.0 338:1.0 340:4.0 343:3.0 344:2.0 346:1.0 348:5.0 349:3.0 353:2.0 355:3.0 358:2.0 359:2.0 361:2.0 364:3.0 365:1.0 368:1.0 370:2.0 371:1.0 373:3.0 374:1.0 376:4.0 378:4.0 380:3.0 384:3.0 385:1.0 388:2.0 389:3.0 392:2.0 397:4.0 399:2.0 403:2.0 405:4.0 409:3.0 410:1.0 411:1.0 413:2.0 414:1.0 415:1.0 419:1.0 421:8.0 424:5.0 425:6.0 426:5.0 427:7.0 428:5.0 430:6.0 431:1.0 433:4.0 436:3.0 437:5.0 439:2.0 441:1.0 444:2.0 445:2.0 448:1.0 451:3.0 452:11.0 456:2.0 457:11.0 458:4.0 459:1.0 461:2.0 463:8.0 468:1.0 473:1.0 474:3.0 475:1.0 476:3.0 478:2.0 479:3.0 481:2.0 485:2.0 487:2.0 490:4.0 493:3.0 494:2.0 495:4.0 496:1.0 497:1.0 498:1.0 499:7.0 500:7.0</t>
  </si>
  <si>
    <t xml:space="preserve">tyrosine</t>
  </si>
  <si>
    <t xml:space="preserve">670802</t>
  </si>
  <si>
    <t xml:space="preserve">218</t>
  </si>
  <si>
    <t xml:space="preserve">381469</t>
  </si>
  <si>
    <t xml:space="preserve">86:117.0 91:15.0 92:34.0 98:39.0 100:1184.0 101:47.0 102:44.0 130:112.0 132:42.0 144:2.0 163:71.0 165:27.0 179:321.0 180:48.0 181:24.0 183:7.0 192:19.0 193:24.0 207:35.0 218:2929.0 219:549.0 220:248.0 267:29.0 280:207.0 281:83.0 354:13.0 380:5.0 497:9.0</t>
  </si>
  <si>
    <t xml:space="preserve">tryptophan</t>
  </si>
  <si>
    <t xml:space="preserve">779834</t>
  </si>
  <si>
    <t xml:space="preserve">202</t>
  </si>
  <si>
    <t xml:space="preserve">199775</t>
  </si>
  <si>
    <t xml:space="preserve">86:27.0 87:274.0 88:35.0 89:61.0 90:26.0 91:147.0 92:19.0 93:50.0 94:4.0 100:133.0 101:54.0 102:184.0 103:173.0 104:20.0 105:43.0 106:10.0 107:18.0 108:29.0 113:15.0 114:34.0 115:146.0 116:31.0 118:17.0 119:53.0 120:26.0 121:10.0 126:15.0 127:6.0 128:77.0 129:31.0 130:627.0 131:237.0 132:255.0 133:35.0 134:44.0 135:3.0 137:12.0 138:2.0 139:11.0 140:28.0 141:17.0 142:48.0 143:45.0 144:70.0 145:123.0 146:134.0 147:105.0 148:31.0 149:15.0 150:2.0 151:4.0 152:5.0 153:3.0 154:14.0 155:31.0 156:106.0 157:62.0 158:69.0 159:41.0 160:51.0 161:18.0 162:19.0 163:6.0 164:4.0 165:19.0 166:7.0 167:14.0 168:27.0 169:33.0 170:117.0 171:34.0 172:65.0 173:21.0 174:61.0 175:16.0 176:32.0 177:9.0 178:6.0 179:1.0 180:3.0 181:7.0 182:25.0 183:12.0 184:75.0 185:35.0 186:111.0 187:29.0 188:51.0 189:31.0 190:46.0 191:4.0 192:6.0 193:9.0 194:1.0 195:18.0 196:18.0 197:7.0 198:16.0 199:32.0 200:225.0 201:68.0 202:8908.0 203:1707.0 204:478.0 205:76.0 206:26.0 207:39.0 208:15.0 209:11.0 210:14.0 211:11.0 212:1.0 213:15.0 214:39.0 215:79.0 216:26.0 217:28.0 218:15.0 219:204.0 220:51.0 221:24.0 222:9.0 223:10.0 224:14.0 225:5.0 226:4.0 227:14.0 228:17.0 229:22.0 230:89.0 231:131.0 232:49.0 233:9.0 234:9.0 235:18.0 236:10.0 237:2.0 238:2.0 239:6.0 240:4.0 241:18.0 242:21.0 243:21.0 244:32.0 245:12.0 246:13.0 247:9.0 248:11.0 249:11.0 251:6.0 252:1.0 253:6.0 254:8.0 255:7.0 256:16.0 257:9.0 258:27.0 259:4.0 260:6.0 261:7.0 262:9.0 263:5.0 264:7.0 265:11.0 266:6.0 267:1.0 268:9.0 269:11.0 270:9.0 271:24.0 272:9.0 273:14.0 274:13.0 275:6.0 276:14.0 277:8.0 278:9.0 279:7.0 281:15.0 282:13.0 283:18.0 284:10.0 285:14.0 286:9.0 287:8.0 288:21.0 289:24.0 290:11.0 291:33.0 292:16.0 293:15.0 294:4.0 295:8.0 297:10.0 298:7.0 300:18.0 301:11.0 302:10.0 303:23.0 304:9.0 305:26.0 306:23.0 307:3.0 308:12.0 309:6.0 310:4.0 311:7.0 312:7.0 314:2.0 315:13.0 316:20.0 317:18.0 318:10.0 319:6.0 320:11.0 321:4.0 322:8.0 323:4.0 324:10.0 325:7.0 326:12.0 327:8.0 328:12.0 329:3.0 330:11.0 331:9.0 332:10.0 333:23.0 334:18.0 335:18.0 336:7.0 337:11.0 338:1.0 339:2.0 342:3.0 343:3.0 344:20.0 345:9.0 346:12.0 347:13.0 348:54.0 349:27.0 350:8.0 351:10.0 352:6.0 353:8.0 354:7.0 355:8.0 356:11.0 357:13.0 358:5.0 359:7.0 360:4.0 361:8.0 362:13.0 363:20.0 364:4.0 365:4.0 366:7.0 367:12.0 368:12.0 369:8.0 370:7.0 371:4.0 372:10.0 373:6.0 374:6.0 375:16.0 376:2.0 377:16.0 378:8.0 379:7.0 380:8.0 381:13.0 382:15.0 383:4.0 384:9.0 385:9.0 386:7.0 387:4.0 388:4.0 389:9.0 390:5.0 391:8.0 392:9.0 393:10.0 394:7.0 395:18.0 396:4.0 398:13.0 399:9.0 400:7.0 401:7.0 402:4.0 403:13.0 404:2.0 405:11.0 406:8.0 407:8.0 408:15.0 409:7.0 410:8.0 411:10.0 412:10.0 413:12.0 414:13.0 415:5.0 416:4.0 417:16.0 418:8.0 419:13.0 420:8.0 421:6.0 422:5.0 423:12.0 424:15.0 425:7.0 426:17.0 427:13.0 428:7.0 429:11.0 430:11.0 431:8.0 432:8.0 433:10.0 434:5.0 435:13.0 436:5.0 437:13.0 438:12.0 439:13.0 440:13.0 441:19.0 442:4.0 443:4.0 444:8.0 445:10.0 446:9.0 447:2.0 448:21.0 449:6.0 450:14.0 451:3.0 452:9.0 453:13.0 454:2.0 455:10.0 456:4.0 457:8.0 458:19.0 459:10.0 460:24.0 461:8.0 462:14.0 463:14.0 464:5.0 465:5.0 466:11.0 467:10.0 468:12.0 469:18.0 470:10.0 471:9.0 472:11.0 473:10.0 474:7.0 475:13.0 476:6.0 477:6.0 478:2.0 479:20.0 480:14.0 481:10.0 482:14.0 483:8.0 484:2.0 486:8.0 487:12.0 488:4.0 489:9.0 490:7.0 491:2.0 492:8.0 493:8.0 494:14.0 495:11.0 496:11.0 497:6.0 498:4.0 499:9.0 500:11.0</t>
  </si>
  <si>
    <t xml:space="preserve">trehalose</t>
  </si>
  <si>
    <t xml:space="preserve">947837</t>
  </si>
  <si>
    <t xml:space="preserve">191</t>
  </si>
  <si>
    <t xml:space="preserve">199289</t>
  </si>
  <si>
    <t xml:space="preserve">86:85.0 89:2588.0 90:246.0 92:25.0 99:468.0 101:1390.0 102:435.0 103:29999.0 104:2811.0 105:860.0 109:1172.0 113:1419.0 114:281.0 115:562.0 116:1436.0 117:8978.0 118:836.0 119:713.0 126:25.0 127:613.0 128:152.0 129:20631.0 130:2282.0 131:4233.0 132:740.0 133:7000.0 134:872.0 135:529.0 136:45.0 139:436.0 140:30.0 141:556.0 142:628.0 143:2010.0 144:286.0 145:787.0 146:92.0 147:35391.0 148:5485.0 149:4440.0 150:516.0 151:415.0 152:15.0 153:656.0 154:156.0 155:3520.0 156:293.0 157:2441.0 158:339.0 159:568.0 161:133.0 162:1.0 163:534.0 164:117.0 165:20.0 167:154.0 168:16.0 169:14879.0 170:2468.0 171:1176.0 172:154.0 173:944.0 174:168.0 175:688.0 176:124.0 177:684.0 178:64.0 179:67.0 181:201.0 182:58.0 183:850.0 184:90.0 186:13.0 187:178.0 188:121.0 189:5072.0 190:1241.0 191:23415.0 192:3995.0 193:2009.0 194:210.0 195:86.0 196:8.0 197:50.0 198:2.0 199:382.0 200:17.0 201:304.0 202:128.0 203:1604.0 204:12689.0 205:4353.0 206:1404.0 207:1061.0 208:182.0 209:28.0 211:45.0 212:78.0 213:26.0 215:611.0 216:131.0 217:18117.0 218:4367.0 219:2195.0 220:392.0 221:1418.0 222:294.0 223:171.0 224:18.0 227:279.0 228:57.0 229:1413.0 230:839.0 231:1441.0 232:395.0 233:827.0 234:238.0 235:77.0 236:2.0 239:81.0 240:5.0 241:451.0 242:246.0 243:5920.0 244:1523.0 245:1524.0 246:343.0 247:326.0 248:75.0 249:14.0 250:1.0 255:267.0 256:132.0 257:561.0 258:123.0 259:449.0 260:97.0 261:52.0 262:2.0 263:387.0 264:68.0 265:235.0 266:44.0 267:162.0 268:22.0 270:29.0 271:5599.0 272:1448.0 273:863.0 274:119.0 275:49.0 277:33.0 278:45.0 279:152.0 280:17.0 281:54.0 282:9.0 285:24.0 287:100.0 288:41.0 289:129.0 290:124.0 291:1031.0 292:271.0 293:177.0 294:42.0 295:5.0 301:7.0 303:15.0 304:138.0 305:893.0 306:396.0 307:184.0 308:46.0 309:8.0 310:5.0 317:279.0 318:166.0 319:1519.0 320:615.0 321:271.0 322:64.0 323:19.0 330:26.0 331:1850.0 332:923.0 333:516.0 334:149.0 335:52.0 336:2.0 337:7.0 342:7.0 343:1.0 345:239.0 346:99.0 347:59.0 348:5.0 349:4.0 350:4.0 355:14.0 356:2.0 357:6.0 359:8.0 360:1032.0 361:24901.0 362:10573.0 363:4762.0 364:1337.0 365:300.0 366:50.0 367:11.0 368:3.0 370:2.0 371:2.0 372:5.0 373:140.0 374:29.0 376:2.0 377:139.0 378:63.0 379:40.0 380:16.0 387:18.0 388:1.0 391:2.0 393:10.0 399:4.0 400:11.0 401:2.0 402:7.0 403:3.0 404:7.0 405:4.0 406:1.0 410:1.0 411:22.0 412:15.0 413:7.0 415:6.0 416:5.0 418:3.0 419:8.0 424:3.0 426:5.0 427:3.0 430:1.0 431:1.0 434:3.0 435:127.0 436:92.0 437:134.0 438:76.0 440:3.0 450:19.0 451:142.0 452:111.0 453:39.0 454:15.0 456:1.0 458:1.0 460:2.0 462:1.0 463:44.0 464:39.0 465:13.0 466:3.0 467:4.0 469:4.0 471:5.0 473:4.0 474:1.0 475:3.0 477:34.0 478:22.0 479:2.0 484:1.0 489:2.0 490:2.0 491:2.0 493:1.0 495:2.0</t>
  </si>
  <si>
    <t xml:space="preserve">trans-4-hydroxyproline</t>
  </si>
  <si>
    <t xml:space="preserve">460567</t>
  </si>
  <si>
    <t xml:space="preserve">158</t>
  </si>
  <si>
    <t xml:space="preserve">199804</t>
  </si>
  <si>
    <t xml:space="preserve">85:7.0 86:18.0 87:14.0 88:14.0 89:9.0 90:3.0 91:57.0 92:25.0 93:13.0 97:6.0 98:13.0 99:21.0 100:89.0 101:55.0 102:8.0 103:211.0 104:4.0 105:1.0 106:4.0 107:26.0 108:7.0 110:11.0 112:12.0 113:4.0 115:43.0 116:133.0 117:16.0 119:3.0 120:2.0 122:2.0 124:7.0 125:1.0 126:3.0 128:14.0 129:28.0 130:15.0 136:11.0 139:3.0 140:3.0 142:116.0 143:9.0 144:8.0 147:25.0 149:8.0 150:2.0 151:6.0 154:1.0 156:22.0 157:1.0 158:1376.0 159:177.0 160:42.0 161:4.0 162:1.0 164:1.0 170:45.0 172:1.0 174:1.0 175:1.0 182:1.0 194:2.0 198:2.0 203:2.0 206:2.0 213:1.0 215:4.0 216:2.0 225:1.0 231:3.0 235:1.0 236:2.0 239:2.0 241:6.0 243:3.0 244:2.0 248:1.0 252:2.0 255:2.0 258:2.0 259:1.0 260:60.0 261:2.0 263:1.0 264:1.0 271:2.0 273:1.0 281:1.0 284:3.0 285:1.0 290:1.0 294:1.0 296:1.0 302:6.0 305:5.0 312:2.0 314:3.0 315:4.0 316:2.0 319:6.0 322:3.0 327:2.0 331:2.0 333:5.0 343:1.0 348:5.0 350:1.0 351:2.0 358:4.0 360:2.0 361:1.0 365:1.0 367:2.0 369:3.0 374:2.0 377:3.0 380:4.0 383:1.0 385:1.0 388:5.0 392:4.0 393:2.0 394:3.0 395:1.0 401:2.0 406:1.0 407:5.0 415:2.0 416:1.0 421:1.0 423:7.0 427:2.0 429:3.0 430:1.0 433:1.0 439:6.0 440:3.0 447:1.0 449:2.0 453:3.0 454:1.0 458:1.0 462:6.0 467:1.0 470:1.0 475:3.0 476:1.0 477:6.0 479:8.0 484:2.0 488:7.0 492:2.0 499:3.0</t>
  </si>
  <si>
    <t xml:space="preserve">thymine</t>
  </si>
  <si>
    <t xml:space="preserve">420134</t>
  </si>
  <si>
    <t xml:space="preserve">255</t>
  </si>
  <si>
    <t xml:space="preserve">236696</t>
  </si>
  <si>
    <t xml:space="preserve">85:1377.0 86:1260.0 87:259.0 88:148.0 89:64.0 91:126.0 92:85.0 93:226.0 95:84.0 97:128.0 98:230.0 99:1043.0 100:3045.0 101:620.0 102:713.0 103:307.0 104:61.0 105:342.0 106:1413.0 107:1831.0 108:710.0 109:271.0 110:1254.0 111:291.0 112:407.0 113:14119.0 114:1610.0 115:7482.0 116:780.0 117:903.0 118:155.0 119:48.0 120:2222.0 121:56.0 122:21.0 123:81.0 124:136.0 125:13.0 126:434.0 127:424.0 128:65.0 129:390.0 130:3870.0 131:2749.0 132:985.0 133:1975.0 134:2882.0 135:154.0 137:1.0 138:34.0 139:263.0 140:3099.0 141:331.0 142:238.0 143:42.0 144:426.0 145:116.0 146:192.0 147:10081.0 148:1187.0 149:1582.0 150:1174.0 151:168.0 152:3.0 153:2.0 154:221.0 155:60.0 157:221.0 158:621.0 159:152.0 160:100.0 167:6.0 169:233.0 170:112.0 171:16.0 172:34.0 174:131.0 175:78.0 181:125.0 182:126.0 183:102.0 184:2123.0 185:871.0 186:112.0 187:76.0 193:2.0 194:2.0 195:1.0 196:71.0 197:225.0 198:85.0 199:269.0 200:1.0 201:1.0 204:120.0 208:6.0 209:3.0 211:40.0 212:139.0 214:76.0 216:2.0 221:14.0 224:2.0 225:7.0 228:1.0 230:1.0 234:2.0 235:1.0 236:2.0 237:2.0 238:1.0 239:824.0 240:186.0 241:13.0 242:22.0 244:1.0 246:4.0 249:2.0 251:3.0 254:12.0 255:13579.0 256:3187.0 257:1309.0 258:141.0 265:3.0 266:1.0 269:84.0 270:4039.0 271:889.0 272:315.0 273:36.0 279:2.0 280:1.0 292:277.0 293:77.0 294:33.0 295:2.0 299:15.0 307:2.0 308:2.0 309:2.0 310:1.0 315:4.0 321:2.0 334:1.0 336:6.0 337:1.0 338:1.0 340:1.0 351:31.0 352:6.0 367:5.0 368:29.0 369:17.0 373:42.0 387:4.0 419:6.0 481:5.0</t>
  </si>
  <si>
    <t xml:space="preserve">thymidine</t>
  </si>
  <si>
    <t xml:space="preserve">349037</t>
  </si>
  <si>
    <t xml:space="preserve">169</t>
  </si>
  <si>
    <t xml:space="preserve">232714</t>
  </si>
  <si>
    <t xml:space="preserve">85:7153.0 86:8926.0 87:3708.0 88:7362.0 89:6024.0 90:1590.0 91:699.0 93:2018.0 94:591.0 95:943.0 96:1105.0 97:2087.0 98:3001.0 100:4997.0 101:31665.0 102:1353.0 103:33604.0 104:2675.0 105:1992.0 107:16658.0 108:1690.0 109:1424.0 110:3042.0 111:12665.0 112:2100.0 113:17767.0 114:4317.0 115:8947.0 116:403.0 117:412.0 119:456.0 120:12.0 121:54.0 122:51.0 124:1079.0 125:5900.0 126:4009.0 129:10289.0 130:3247.0 131:3540.0 133:9893.0 134:8631.0 135:1331.0 137:766.0 138:247.0 139:627.0 140:17540.0 141:3127.0 142:7235.0 143:7566.0 145:335.0 146:182.0 147:32248.0 148:3942.0 149:932.0 150:30.0 151:187.0 152:262.0 154:1014.0 155:60616.0 156:10568.0 157:12722.0 161:124.0 162:3.0 166:44.0 169:66863.0 170:68126.0 171:12265.0 172:2488.0 173:363.0 174:4632.0 175:158.0 176:151.0 177:30.0 178:3.0 179:4.0 182:120.0 184:11125.0 185:340.0 186:543.0 187:79.0 189:267.0 193:4.0 194:1.0 196:2274.0 197:230.0 198:410.0 199:1031.0 203:58.0 205:110.0 207:34.0 208:3.0 211:9.0 212:76.0 213:1.0 215:573.0 217:2145.0 218:104.0 219:54.0 221:2.0 225:2.0 227:1.0 234:453.0 235:45.0 237:14.0 238:11.0 240:143.0 241:64.0 242:131.0 243:356.0 244:169.0 245:683.0 246:196.0 247:84.0 248:75.0 249:5.0 252:7.0 257:19.0 258:1231.0 259:276.0 260:396.0 261:196.0 262:123.0 263:12.0 264:8.0 265:15.0 267:31.0 268:2.0 271:5.0 272:27.0 273:114.0 274:112.0 275:18.0 276:28.0 277:23.0 281:1019.0 282:315.0 283:2.0 286:24.0 288:3.0 291:3.0 293:9.0 297:22.0 299:205.0 301:10.0 304:13.0 311:12.0 314:7.0 315:10.0 317:49.0 318:1.0 319:151.0 320:20.0 322:2.0 323:36.0 324:2.0 325:64.0 326:31.0 327:3.0 328:9.0 329:5.0 330:14.0 331:71.0 332:4.0 333:61.0 341:28.0 342:29.0 343:72.0 344:37.0 345:35.0 346:34.0 347:58.0 348:1.0 349:26.0 353:26.0 355:9.0 357:59.0 359:47.0 360:31.0 363:62.0 364:43.0 365:15.0 368:1.0 372:5.0 375:7.0 376:29.0 378:4.0 382:8.0 383:13.0 385:31.0 386:16.0 388:5.0 390:19.0 391:11.0 393:17.0 394:8.0 395:40.0 397:16.0 398:3.0 399:2.0 401:4.0 403:15.0 404:1.0 408:6.0 410:6.0 412:18.0 414:32.0 415:14.0 418:26.0 420:1.0 422:33.0 426:21.0 427:4.0 429:28.0 430:3.0 431:41.0 432:1.0 433:6.0 434:2.0 435:29.0 436:32.0 438:20.0 442:9.0 446:5.0 448:20.0 450:28.0 452:3.0 454:11.0 455:7.0 456:1.0 457:9.0 459:4.0 460:2.0 461:21.0 462:1.0 463:2.0 465:18.0 466:32.0 467:2.0 469:19.0 474:1.0 475:23.0 476:26.0 480:4.0 485:1.0 486:7.0 489:3.0 490:26.0 492:5.0 498:23.0</t>
  </si>
  <si>
    <t xml:space="preserve">threose</t>
  </si>
  <si>
    <t xml:space="preserve">446119</t>
  </si>
  <si>
    <t xml:space="preserve">205</t>
  </si>
  <si>
    <t xml:space="preserve">349927</t>
  </si>
  <si>
    <t xml:space="preserve">85:643.0 86:454.0 87:302.0 88:248.0 89:4684.0 90:361.0 91:277.0 93:140.0 98:393.0 99:226.0 100:1945.0 101:1833.0 102:1097.0 103:6663.0 104:811.0 105:689.0 106:16.0 108:1.0 110:401.0 111:62.0 112:385.0 113:389.0 114:781.0 115:987.0 116:985.0 117:18244.0 118:1771.0 119:1243.0 120:172.0 124:5.0 126:375.0 127:582.0 128:218.0 129:1460.0 130:2840.0 131:2415.0 132:512.0 133:4276.0 134:1315.0 135:158.0 136:96.0 138:12.0 140:181.0 142:182.0 143:749.0 144:226.0 145:221.0 146:427.0 147:27563.0 148:3906.0 149:2629.0 150:149.0 151:470.0 152:24.0 154:59.0 155:109.0 156:261.0 158:277.0 159:17.0 160:346.0 161:4929.0 162:601.0 163:976.0 164:105.0 165:124.0 167:25.0 168:120.0 169:150.0 170:27.0 171:286.0 172:413.0 173:223.0 174:45.0 177:449.0 178:9.0 181:4.0 182:5.0 184:573.0 185:87.0 186:317.0 187:31.0 188:329.0 189:608.0 190:171.0 194:10.0 197:4.0 198:28.0 200:404.0 201:231.0 202:129.0 203:127.0 204:424.0 205:11484.0 206:1949.0 207:932.0 208:140.0 212:42.0 214:150.0 215:74.0 216:338.0 217:310.0 218:146.0 219:91.0 220:1.0 222:74.0 224:35.0 226:26.0 228:354.0 229:98.0 230:133.0 231:117.0 232:146.0 233:424.0 234:176.0 240:308.0 241:59.0 242:57.0 243:309.0 244:150.0 245:65.0 246:23.0 249:43.0 259:302.0 260:123.0 261:82.0 262:283.0 263:21.0 265:11.0 274:12.0 275:3.0 284:12.0 285:12.0 288:50.0 290:72.0 291:65.0 292:102.0 293:3.0 295:11.0 296:74.0 298:23.0 306:47.0 312:43.0 313:2.0 319:37.0 320:131.0 321:33.0 327:5.0 329:11.0 330:56.0 331:12.0 332:2.0 341:19.0 346:6.0 348:6.0 350:11.0 364:11.0 365:31.0 372:3.0 373:5.0 374:210.0 375:16.0 385:2.0 386:8.0 398:17.0 399:616.0 400:198.0 401:68.0 402:10.0 405:8.0 434:2.0 436:10.0 442:19.0 456:4.0 457:2.0 474:2.0 483:5.0 494:1.0</t>
  </si>
  <si>
    <t xml:space="preserve">threonine</t>
  </si>
  <si>
    <t xml:space="preserve">408911</t>
  </si>
  <si>
    <t xml:space="preserve">117</t>
  </si>
  <si>
    <t xml:space="preserve">269656</t>
  </si>
  <si>
    <t xml:space="preserve">85:1048.0 86:3863.0 87:4452.0 88:1823.0 89:423.0 90:301.0 91:666.0 92:38.0 93:22.0 94:362.0 96:79.0 97:68.0 98:2115.0 99:7753.0 100:24700.0 101:142273.0 102:9292.0 103:4716.0 104:681.0 106:205.0 109:36.0 111:916.0 112:3510.0 114:5426.0 117:199519.0 118:19134.0 119:11346.0 120:1311.0 121:634.0 122:488.0 124:81.0 125:7.0 127:792.0 128:45766.0 129:53568.0 130:17919.0 131:16198.0 132:16695.0 133:17930.0 135:451.0 139:385.0 140:318.0 142:665.0 143:433.0 144:2677.0 145:1281.0 146:7444.0 148:2274.0 149:3301.0 150:768.0 151:1234.0 152:147.0 153:26.0 155:915.0 156:716.0 158:4170.0 159:6417.0 160:5472.0 161:1572.0 162:664.0 163:2480.0 164:518.0 165:217.0 167:245.0 168:115.0 169:203.0 170:224.0 171:3171.0 172:3191.0 174:3512.0 175:222.0 176:1203.0 177:1560.0 178:392.0 179:32.0 180:32.0 185:209.0 186:3482.0 187:658.0 188:2516.0 189:23647.0 190:3158.0 191:6600.0 192:130.0 193:364.0 194:32.0 195:1824.0 196:360.0 199:49.0 200:409.0 201:364.0 202:20405.0 203:20130.0 204:7292.0 205:3069.0 206:696.0 210:728.0 211:43.0 214:423.0 215:299.0 216:1387.0 217:1738.0 218:156433.0 219:157159.0 220:37442.0 221:18490.0 222:2923.0 223:1029.0 228:124.0 230:5388.0 231:2019.0 234:92.0 235:55.0 236:36.0 237:17.0 238:164.0 239:51.0 241:54.0 244:67.0 245:790.0 246:380.0 247:211.0 248:1424.0 249:501.0 250:130.0 253:446.0 254:153.0 257:274.0 259:164.0 260:21.0 261:490.0 262:238.0 263:2112.0 264:433.0 265:281.0 266:14.0 267:222.0 268:67.0 269:63.0 274:10.0 275:42.0 276:911.0 277:458.0 278:270.0 279:87.0 281:226.0 282:59.0 283:10.0 285:9.0 290:310.0 291:42929.0 292:31229.0 293:11024.0 294:3770.0 295:934.0 296:178.0 299:679.0 301:7.0 304:209.0 305:5.0 314:114.0 319:74.0 320:6934.0 321:2078.0 322:919.0 323:171.0 324:33.0 334:112.0 335:65.0 336:18.0 339:8.0 355:86.0 356:15.0 390:14.0 436:1.0 443:21.0 444:30.0 462:14.0 483:1.0</t>
  </si>
  <si>
    <t xml:space="preserve">threonic acid </t>
  </si>
  <si>
    <t xml:space="preserve">497167</t>
  </si>
  <si>
    <t xml:space="preserve">292</t>
  </si>
  <si>
    <t xml:space="preserve">199262</t>
  </si>
  <si>
    <t xml:space="preserve">86:2.0 89:214.0 90:4.0 92:93.0 93:57.0 95:1.0 99:8.0 100:9.0 101:144.0 102:985.0 103:1234.0 104:105.0 105:26.0 107:28.0 108:10.0 113:18.0 115:5.0 116:4.0 117:1493.0 118:105.0 119:89.0 123:1.0 127:13.0 129:137.0 130:742.0 131:341.0 132:49.0 133:624.0 134:70.0 135:7.0 143:143.0 145:1.0 147:3932.0 148:546.0 149:327.0 150:7.0 156:89.0 161:5.0 162:3.0 163:8.0 167:1.0 173:3.0 175:17.0 176:6.0 177:84.0 178:14.0 181:2.0 186:3.0 188:3.0 189:146.0 190:9.0 191:40.0 192:2.0 193:10.0 194:2.0 203:32.0 204:98.0 205:652.0 206:110.0 207:98.0 208:13.0 209:1.0 216:1.0 217:623.0 218:105.0 220:631.0 221:232.0 222:83.0 223:16.0 224:10.0 225:10.0 227:5.0 232:1.0 233:1.0 236:1.0 238:4.0 239:1.0 245:81.0 246:20.0 247:2.0 248:11.0 249:3.0 251:7.0 252:2.0 256:1.0 261:1.0 273:5.0 277:18.0 278:5.0 284:2.0 285:2.0 287:7.0 290:2.0 291:91.0 292:795.0 293:235.0 294:114.0 295:14.0 305:1.0 308:1.0 311:4.0 313:4.0 314:3.0 315:3.0 319:58.0 320:27.0 321:1.0 322:1.0 325:1.0 326:1.0 327:10.0 330:2.0 332:3.0 337:1.0 338:1.0 339:1.0 340:11.0 341:2.0 344:5.0 347:1.0 353:1.0 358:4.0 360:2.0 361:1.0 363:1.0 365:1.0 366:4.0 371:1.0 373:1.0 374:2.0 379:4.0 380:3.0 388:2.0 391:5.0 393:1.0 395:5.0 396:2.0 400:3.0 401:2.0 402:3.0 403:3.0 406:3.0 407:8.0 408:2.0 409:19.0 410:3.0 413:1.0 414:4.0 415:2.0 416:1.0 417:3.0 419:1.0 421:2.0 427:6.0 429:1.0 430:5.0 433:1.0 435:8.0 437:5.0 440:1.0 441:13.0 443:5.0 444:1.0 448:7.0 452:3.0 457:3.0 462:6.0 465:3.0 475:1.0 476:2.0 477:1.0 478:4.0 479:1.0 480:2.0 482:1.0 488:2.0 490:3.0 492:3.0 493:1.0 494:1.0 496:6.0 500:7.0</t>
  </si>
  <si>
    <t xml:space="preserve">threitol </t>
  </si>
  <si>
    <t xml:space="preserve">467314</t>
  </si>
  <si>
    <t xml:space="preserve">217</t>
  </si>
  <si>
    <t xml:space="preserve">202661</t>
  </si>
  <si>
    <t xml:space="preserve">85:64.0 87:55.0 88:18.0 89:326.0 90:8.0 91:65.0 92:7.0 93:590.0 95:158.0 99:56.0 101:1014.0 102:45.0 103:2102.0 104:169.0 105:112.0 110:13.0 111:1.0 113:2.0 115:101.0 116:377.0 117:1375.0 118:138.0 119:84.0 127:3.0 129:383.0 130:28.0 131:441.0 132:20.0 133:828.0 134:97.0 135:27.0 141:1.0 142:4.0 143:142.0 145:21.0 147:3667.0 148:502.0 149:315.0 151:1.0 171:1.0 175:76.0 177:24.0 180:1.0 189:420.0 190:104.0 191:289.0 192:18.0 193:16.0 200:2.0 203:7.0 204:319.0 205:607.0 206:106.0 207:54.0 215:10.0 217:1210.0 218:233.0 219:80.0 221:65.0 228:102.0 229:2.0 231:15.0 233:38.0 245:44.0 258:1.0 277:10.0 290:1.0 293:29.0 294:2.0 295:2.0 299:1.0 307:101.0 308:10.0 318:1.0 340:1.0 370:1.0 389:1.0 405:1.0 432:5.0 445:3.0 496:13.0 498:3.0</t>
  </si>
  <si>
    <t xml:space="preserve">talose</t>
  </si>
  <si>
    <t xml:space="preserve">655071</t>
  </si>
  <si>
    <t xml:space="preserve">160</t>
  </si>
  <si>
    <t xml:space="preserve">203596</t>
  </si>
  <si>
    <t xml:space="preserve">85:463.0 86:4544.0 87:463.0 88:2301.0 89:24150.0 90:2115.0 94:49.0 96:185.0 97:1062.0 98:748.0 99:1248.0 100:10181.0 101:1951.0 102:5313.0 103:56720.0 104:5478.0 105:17912.0 106:2055.0 107:628.0 108:107.0 110:546.0 111:94.0 112:1408.0 113:390.0 114:8350.0 115:1823.0 116:624.0 117:46567.0 118:4864.0 119:2638.0 120:522.0 121:231.0 122:149.0 123:59.0 124:162.0 125:5.0 126:983.0 127:211.0 128:2685.0 129:59775.0 130:12019.0 131:7753.0 132:1615.0 133:18574.0 134:503.0 135:1247.0 136:134.0 137:31.0 138:372.0 139:166.0 140:581.0 141:137.0 142:2186.0 143:6271.0 144:991.0 145:4064.0 146:1225.0 147:64914.0 148:10439.0 149:9224.0 150:1355.0 151:517.0 152:634.0 153:248.0 154:684.0 155:689.0 156:539.0 157:56863.0 158:11151.0 159:4278.0 160:175275.0 161:29132.0 162:8883.0 163:6202.0 164:1529.0 165:892.0 166:517.0 167:431.0 168:1356.0 169:1177.0 170:953.0 171:687.0 172:2752.0 173:2495.0 174:1783.0 175:1853.0 176:1070.0 177:3066.0 178:1092.0 179:734.0 180:881.0 181:600.0 182:659.0 183:368.0 184:382.0 185:297.0 186:2584.0 187:880.0 188:892.0 189:5192.0 190:4395.0 191:3655.0 192:714.0 193:330.0 194:60.0 195:18.0 196:520.0 197:8.0 198:432.0 199:51.0 200:871.0 201:5106.0 202:1665.0 203:779.0 204:47200.0 205:209159.0 206:42583.0 207:19779.0 208:3201.0 209:1245.0 210:3612.0 211:1076.0 212:872.0 213:523.0 214:1141.0 215:1130.0 216:7183.0 217:21986.0 218:1061.0 219:980.0 220:586.0 221:2434.0 222:1188.0 223:1168.0 224:776.0 225:636.0 226:718.0 227:329.0 228:1516.0 229:23770.0 230:6033.0 231:8676.0 232:3507.0 233:4836.0 234:3908.0 235:1282.0 236:539.0 237:426.0 238:319.0 239:234.0 240:938.0 241:534.0 242:885.0 243:1774.0 244:2220.0 245:1278.0 246:2795.0 247:1368.0 248:723.0 249:327.0 250:238.0 251:218.0 252:216.0 253:270.0 254:406.0 255:223.0 256:1255.0 258:66.0 259:588.0 260:841.0 261:511.0 262:5349.0 263:1339.0 264:518.0 265:805.0 266:222.0 267:148.0 268:1117.0 269:2365.0 270:1242.0 271:511.0 272:124.0 273:26.0 274:5255.0 275:1929.0 276:1401.0 277:4781.0 278:1967.0 279:828.0 280:182.0 281:47.0 282:53.0 283:62.0 284:131.0 285:76.0 286:230.0 287:114.0 288:103.0 289:77.0 290:332.0 291:6894.0 292:2766.0 293:1222.0 294:188.0 295:56.0 296:62.0 297:45.0 298:32.0 299:36.0 300:1583.0 301:419.0 302:510.0 304:108.0 305:3365.0 306:850.0 307:64.0 308:57.0 312:7.0 313:3.0 314:77.0 315:60.0 316:129.0 317:36.0 318:1418.0 319:157553.0 320:50367.0 321:25759.0 322:5815.0 323:1749.0 324:473.0 325:320.0 326:291.0 327:289.0 328:438.0 329:311.0 330:614.0 331:623.0 332:837.0 333:663.0 334:227.0 335:63.0 336:361.0 337:220.0 338:248.0 339:252.0 340:234.0 341:240.0 342:470.0 343:1594.0 344:1547.0 345:882.0 346:403.0 347:81.0 348:54.0 349:14.0 350:92.0 351:88.0 352:70.0 353:61.0 354:27.0 355:14.0 356:36.0 357:73.0 358:434.0 359:172.0 360:78.0 361:14.0 363:72.0 364:4145.0 365:2137.0 366:782.0 367:178.0 368:45.0 369:26.0 370:2.0 371:13.0 372:20.0 373:78.0 374:1797.0 375:617.0 376:1481.0 377:377.0 378:164.0 379:86.0 380:23.0 383:12.0 384:2.0 385:6.0 386:4.0 388:23.0 389:196.0 390:347.0 391:144.0 392:60.0 393:100.0 394:52.0 395:15.0 402:19.0 403:4.0 404:11.0 405:63.0 406:3.0 407:7.0 408:11.0 409:75.0 410:14.0 411:4.0 412:1.0 413:1.0 415:1.0 416:2.0 418:12.0 419:9.0 420:93.0 421:60.0 422:39.0 431:23.0 432:138.0 433:119.0 434:51.0 435:36.0 446:1.0 447:33.0 448:257.0 449:146.0 450:76.0 451:8.0 452:1.0 463:70.0 464:639.0 465:424.0 466:825.0 467:386.0 468:161.0 469:61.0 470:4.0 472:1.0 479:40.0 480:99.0 481:51.0 482:14.0 483:2.0 489:3.0</t>
  </si>
  <si>
    <t xml:space="preserve">tagatose</t>
  </si>
  <si>
    <t xml:space="preserve">630631</t>
  </si>
  <si>
    <t xml:space="preserve">307</t>
  </si>
  <si>
    <t xml:space="preserve">564149</t>
  </si>
  <si>
    <t xml:space="preserve">87:351.0 88:1.0 89:921.0 98:129.0 100:442.0 101:77.0 103:7947.0 104:469.0 106:199.0 107:1175.0 110:235.0 114:6.0 116:79.0 117:1342.0 118:350.0 127:147.0 129:879.0 133:365.0 135:11.0 141:49.0 142:38.0 143:145.0 145:74.0 147:1078.0 149:120.0 157:630.0 158:39.0 159:125.0 160:250.0 161:35.0 163:78.0 170:22.0 172:248.0 173:178.0 174:102.0 175:17.0 184:811.0 186:39.0 188:17.0 189:734.0 190:242.0 199:142.0 201:40.0 204:131.0 205:316.0 206:140.0 213:27.0 214:1.0 217:4016.0 218:783.0 219:333.0 226:9.0 231:29.0 238:4.0 244:143.0 245:19.0 247:48.0 248:13.0 255:7.0 256:15.0 258:3.0 265:22.0 273:6.0 275:28.0 276:5.0 277:261.0 278:36.0 279:2.0 283:62.0 288:7.0 290:30.0 291:14.0 293:14.0 296:23.0 303:1.0 306:31.0 307:1300.0 308:285.0 309:148.0 314:67.0 317:2.0 319:73.0 320:17.0 333:22.0 344:7.0 364:63.0 366:3.0 372:1.0 375:15.0 388:5.0 394:8.0 411:50.0 437:3.0 455:19.0 464:10.0 467:8.0 483:2.0 492:9.0</t>
  </si>
  <si>
    <t xml:space="preserve">sulfuric acid</t>
  </si>
  <si>
    <t xml:space="preserve">283162</t>
  </si>
  <si>
    <t xml:space="preserve">227</t>
  </si>
  <si>
    <t xml:space="preserve">236676</t>
  </si>
  <si>
    <t xml:space="preserve">85:378.0 86:2331.0 87:897.0 88:651.0 89:1848.0 90:107.0 91:438.0 93:329.0 94:46.0 95:59.0 97:239.0 98:4089.0 99:186.0 100:728.0 101:378.0 102:641.0 103:2110.0 104:404.0 105:442.0 106:565.0 107:714.0 109:92.0 111:53.0 112:427.0 113:152.0 114:171.0 115:1284.0 116:182.0 117:613.0 118:396.0 119:179.0 120:152.0 123:93.0 128:427.0 129:94.0 130:3038.0 131:4206.0 132:1353.0 133:2433.0 134:394.0 135:643.0 136:43.0 139:721.0 140:58.0 141:6.0 142:144.0 144:67.0 145:276.0 146:206.0 147:74248.0 148:11597.0 149:5661.0 150:524.0 155:110.0 156:3.0 158:134.0 159:344.0 160:393.0 161:139.0 165:167.0 172:57.0 173:21.0 174:61.0 184:399.0 185:168.0 186:109.0 191:286.0 198:8.0 199:166.0 200:4.0 211:77.0 227:9254.0 228:1528.0 229:1127.0 230:98.0 281:40.0 369:2.0 409:14.0</t>
  </si>
  <si>
    <t xml:space="preserve">sucrose</t>
  </si>
  <si>
    <t xml:space="preserve">916949</t>
  </si>
  <si>
    <t xml:space="preserve">271</t>
  </si>
  <si>
    <t xml:space="preserve">203674</t>
  </si>
  <si>
    <t xml:space="preserve">85:4313.0 86:1685.0 87:4224.0 88:3784.0 89:11253.0 90:1551.0 91:24387.0 92:12217.0 93:1504.0 94:536.0 95:1204.0 96:997.0 97:2460.0 98:839.0 99:5412.0 100:1760.0 101:13713.0 102:5586.0 103:98022.0 104:9486.0 105:5393.0 106:950.0 107:6803.0 108:804.0 109:6380.0 110:3229.0 111:4689.0 112:742.0 113:5804.0 114:1397.0 115:5729.0 116:5106.0 117:26674.0 118:3267.0 119:4155.0 120:492.0 121:418.0 122:76.0 123:180.0 124:96.0 125:1276.0 126:1111.0 127:4764.0 128:1110.0 129:74124.0 130:14247.0 131:17858.0 132:2776.0 133:29245.0 134:13420.0 135:3491.0 136:659.0 137:277.0 138:61.0 139:2111.0 140:716.0 141:3202.0 142:2857.0 143:14024.0 144:2130.0 145:3742.0 146:979.0 147:130559.0 148:19372.0 149:17129.0 150:2090.0 151:2172.0 152:300.0 153:2754.0 154:827.0 155:10168.0 156:1958.0 157:11772.0 158:1657.0 159:2037.0 160:299.0 161:1265.0 162:222.0 163:2422.0 164:353.0 165:278.0 166:150.0 167:980.0 168:248.0 169:54937.0 170:8178.0 171:4816.0 172:599.0 173:2315.0 174:459.0 175:2130.0 176:338.0 177:2736.0 178:389.0 179:280.0 180:71.0 181:1107.0 182:355.0 183:3971.0 184:2408.0 185:1472.0 186:285.0 187:827.0 188:139.0 189:13432.0 190:2955.0 191:16670.0 192:2901.0 193:1705.0 194:175.0 195:162.0 196:53.0 197:198.0 198:71.0 199:1483.0 200:190.0 201:1098.0 202:381.0 203:3668.0 204:8702.0 205:5406.0 206:1378.0 207:2064.0 208:472.0 209:239.0 210:42.0 211:157.0 212:19.0 213:159.0 214:65.0 215:3580.0 216:962.0 217:74062.0 218:17497.0 219:8021.0 220:1375.0 221:3696.0 222:789.0 223:448.0 224:51.0 225:70.0 226:18.0 227:1109.0 228:240.0 229:3339.0 230:4044.0 231:3894.0 232:1253.0 233:1326.0 234:338.0 235:135.0 236:35.0 237:33.0 238:7.0 239:225.0 240:36.0 241:950.0 242:303.0 243:14346.0 244:3290.0 245:3681.0 246:1287.0 247:1168.0 248:234.0 249:126.0 250:37.0 251:37.0 252:6.0 253:20.0 254:22.0 255:652.0 256:191.0 257:4021.0 258:992.0 259:1772.0 260:359.0 261:172.0 262:66.0 263:144.0 264:35.0 265:244.0 266:32.0 267:67.0 268:17.0 269:36.0 270:35.0 271:12852.0 272:3048.0 273:2282.0 274:430.0 275:273.0 276:67.0 277:143.0 278:95.0 279:56.0 280:11.0 281:96.0 282:20.0 283:38.0 284:22.0 285:42.0 286:22.0 287:61.0 288:71.0 289:174.0 290:62.0 291:1270.0 292:342.0 293:305.0 294:48.0 295:29.0 296:2.0 297:13.0 298:3.0 299:22.0 300:18.0 301:26.0 302:17.0 303:197.0 304:90.0 305:1047.0 306:503.0 307:186.0 308:29.0 309:11.0 310:12.0 311:10.0 313:4.0 314:8.0 315:20.0 316:16.0 317:460.0 318:156.0 319:2223.0 320:659.0 321:317.0 323:12.0 324:3.0 325:15.0 326:14.0 327:13.0 329:11.0 330:4.0 331:1101.0 332:493.0 333:353.0 334:51.0 335:51.0 336:18.0 337:3.0 341:1.0 342:6.0 343:13.0 345:302.0 346:42.0 347:141.0 348:17.0 349:58.0 350:15.0 351:1.0 355:3.0 357:12.0 358:7.0 359:42.0 360:1345.0 361:43753.0 362:14089.0 363:6759.0 364:1533.0 365:466.0 366:46.0 367:21.0 368:18.0 373:7.0 374:6.0 377:6.0 378:8.0 379:12.0 382:3.0 383:3.0 385:4.0 395:9.0 396:7.0 397:4.0 398:3.0 399:7.0 400:2.0 401:5.0 402:3.0 403:1.0 405:8.0 415:1.0 417:15.0 419:4.0 420:4.0 421:4.0 429:2.0 430:7.0 431:9.0 433:6.0 434:5.0 435:146.0 436:516.0 437:4462.0 439:245.0 448:1.0 449:23.0 450:460.0 451:1309.0 452:463.0 453:177.0 497:2.0 498:5.0</t>
  </si>
  <si>
    <t xml:space="preserve">succinic acid</t>
  </si>
  <si>
    <t xml:space="preserve">370724</t>
  </si>
  <si>
    <t xml:space="preserve">247</t>
  </si>
  <si>
    <t xml:space="preserve">293854</t>
  </si>
  <si>
    <t xml:space="preserve">85:7562.0 86:6889.0 87:3755.0 88:1316.0 89:6707.0 90:2168.0 91:304.0 92:238.0 93:214.0 94:1341.0 95:788.0 96:2850.0 97:3058.0 98:15969.0 99:2754.0 100:2273.0 101:3914.0 102:2917.0 103:7196.0 104:1561.0 105:3165.0 106:446.0 108:614.0 109:925.0 110:111.0 111:659.0 112:1437.0 113:9309.0 115:11615.0 116:15293.0 117:10559.0 118:2717.0 119:2833.0 120:31.0 121:614.0 122:683.0 124:1992.0 125:1873.0 128:2614.0 129:52901.0 130:5164.0 131:17728.0 132:3735.0 133:25113.0 135:1282.0 137:183.0 138:1634.0 139:130.0 140:14343.0 141:229.0 143:1586.0 144:116.0 145:3242.0 148:71908.0 149:49576.0 150:4165.0 151:1481.0 152:5204.0 153:208.0 154:113.0 156:402.0 157:2929.0 158:254.0 159:504.0 162:1149.0 163:1713.0 164:217.0 165:604.0 166:624.0 167:16449.0 168:1285.0 169:244.0 172:37480.0 173:13854.0 175:1265.0 178:448.0 180:158.0 181:100.0 182:177.0 187:374.0 188:329.0 190:833.0 194:9132.0 195:763.0 196:114.0 197:145.0 199:339.0 201:214.0 203:2312.0 204:1149.0 205:554.0 206:115.0 208:321.0 209:6984.0 210:841.0 211:115.0 212:189.0 213:160.0 214:134.0 215:76.0 216:3.0 217:1336.0 218:5159.0 219:798.0 220:474.0 225:126.0 231:409.0 237:11.0 240:42.0 241:11.0 245:404.0 247:55600.0 248:10663.0 249:5110.0 250:871.0 251:248.0 252:9.0 253:15.0 262:2422.0 263:279.0 264:188.0 265:34.0 266:6.0 269:106.0 270:15.0 284:111.0 297:6.0 298:2.0 300:460.0 301:185.0 302:190.0 304:22.0 306:10.0 309:54.0 316:55.0 317:63.0 351:25.0 352:34.0 373:11.0 374:65.0</t>
  </si>
  <si>
    <t xml:space="preserve">stearic acid</t>
  </si>
  <si>
    <t xml:space="preserve">787358</t>
  </si>
  <si>
    <t xml:space="preserve">199195</t>
  </si>
  <si>
    <t xml:space="preserve">85:700.0 86:253.0 87:125.0 88:82.0 89:447.0 90:48.0 91:171.0 92:25.0 93:426.0 94:40.0 95:1020.0 96:117.0 97:1024.0 98:749.0 99:386.0 100:49.0 101:187.0 102:22.0 105:450.0 106:48.0 107:188.0 108:13.0 109:271.0 110:45.0 111:412.0 112:177.0 113:76.0 114:7.0 115:100.0 116:947.0 117:16820.0 118:1585.0 119:678.0 120:23.0 121:138.0 122:16.0 123:71.0 124:16.0 125:94.0 126:45.0 127:79.0 128:37.0 129:7299.0 130:922.0 131:2322.0 132:6198.0 133:1200.0 134:270.0 135:99.0 136:9.0 137:9.0 138:16.0 139:36.0 140:22.0 141:52.0 142:5.0 143:471.0 144:53.0 145:3620.0 146:435.0 147:90.0 148:23.0 151:6.0 152:2.0 153:30.0 154:45.0 155:20.0 156:1.0 157:120.0 158:25.0 159:298.0 160:29.0 161:8.0 163:5.0 165:3.0 167:22.0 168:18.0 169:10.0 170:3.0 171:256.0 172:27.0 173:65.0 174:24.0 176:3.0 178:10.0 179:5.0 180:3.0 181:13.0 182:4.0 183:3.0 185:345.0 186:52.0 187:218.0 188:70.0 190:1.0 191:6.0 193:6.0 194:7.0 195:1.0 196:5.0 197:9.0 198:6.0 199:80.0 200:3.0 201:569.0 202:92.0 203:32.0 207:39.0 209:11.0 210:18.0 211:3.0 212:2.0 213:58.0 214:22.0 215:80.0 216:12.0 217:3.0 219:6.0 222:10.0 223:36.0 224:11.0 225:3.0 226:1.0 227:71.0 228:28.0 229:32.0 230:5.0 234:1.0 237:6.0 238:7.0 239:12.0 241:76.0 242:14.0 243:69.0 244:24.0 245:7.0 246:6.0 251:7.0 254:3.0 255:48.0 256:1.0 257:112.0 258:24.0 259:7.0 261:8.0 262:4.0 264:4.0 266:3.0 267:1.0 269:20.0 270:5.0 271:37.0 272:6.0 274:1.0 275:1.0 276:1.0 278:1.0 280:3.0 281:11.0 282:2.0 283:16.0 284:2.0 285:26.0 286:7.0 287:2.0 288:5.0 289:1.0 291:2.0 292:3.0 293:4.0 296:3.0 297:108.0 298:28.0 299:44.0 300:19.0 301:2.0 303:6.0 304:3.0 310:2.0 311:6.0 312:2.0 313:109.0 314:50.0 315:19.0 316:1.0 317:2.0 320:7.0 323:15.0 327:13.0 328:17.0 330:1.0 331:1.0 332:3.0 334:3.0 336:1.0 337:1.0 339:16.0 340:74.0 341:1836.0 342:838.0 343:224.0 344:38.0 345:2.0 346:8.0 347:5.0 349:2.0 350:2.0 351:5.0 352:1.0 353:14.0 355:2.0 356:165.0 357:88.0 358:13.0 359:2.0 362:3.0 365:4.0 366:9.0 367:3.0 369:8.0 370:2.0 373:1.0 374:1.0 375:3.0 376:1.0 377:2.0 378:1.0 379:1.0 380:6.0 381:1.0 382:3.0 384:6.0 385:5.0 386:2.0 388:1.0 391:5.0 395:3.0 397:3.0 398:4.0 399:2.0 400:4.0 401:3.0 402:7.0 406:8.0 409:1.0 410:1.0 412:4.0 415:1.0 421:1.0 422:7.0 424:1.0 425:6.0 426:3.0 430:4.0 431:2.0 432:3.0 434:2.0 435:4.0 436:1.0 437:1.0 438:2.0 439:3.0 440:4.0 443:1.0 445:9.0 446:1.0 447:3.0 448:1.0 449:4.0 450:1.0 451:6.0 452:5.0 453:5.0 454:8.0 455:2.0 460:1.0 462:2.0 467:6.0 470:8.0 472:7.0 479:1.0 485:2.0 487:1.0 490:1.0 496:1.0 497:1.0 500:3.0</t>
  </si>
  <si>
    <t xml:space="preserve">serine</t>
  </si>
  <si>
    <t xml:space="preserve">391397</t>
  </si>
  <si>
    <t xml:space="preserve">204</t>
  </si>
  <si>
    <t xml:space="preserve">227962</t>
  </si>
  <si>
    <t xml:space="preserve">85:291.0 86:1295.0 87:675.0 88:1087.0 89:864.0 90:47.0 92:50.0 93:16.0 97:18.0 98:65.0 99:114.0 100:17725.0 101:2373.0 102:1134.0 103:3887.0 104:329.0 105:468.0 106:100.0 108:117.0 109:26.0 110:268.0 112:15.0 113:132.0 114:2111.0 115:1502.0 116:6271.0 117:2419.0 118:354.0 119:583.0 120:127.0 121:55.0 128:120.0 129:339.0 130:2106.0 131:2160.0 132:3257.0 133:4064.0 134:689.0 135:345.0 136:143.0 137:3.0 139:22.0 142:69.0 144:570.0 145:37.0 146:453.0 147:10930.0 148:1742.0 149:1027.0 150:131.0 152:32.0 157:37.0 158:407.0 159:315.0 160:96.0 162:87.0 163:400.0 164:52.0 167:11.0 171:6.0 172:534.0 173:58.0 174:850.0 175:227.0 176:73.0 177:63.0 180:78.0 184:128.0 188:5127.0 189:1808.0 190:839.0 191:241.0 195:6.0 198:29.0 199:60.0 200:27.0 201:36.0 202:80.0 203:440.0 204:26079.0 205:5181.0 206:2190.0 207:20.0 208:10.0 214:1.0 215:10.0 216:986.0 217:228.0 218:14857.0 219:3393.0 220:1219.0 221:170.0 224:8.0 225:13.0 232:24.0 234:19.0 240:120.0 254:12.0 261:19.0 262:40.0 273:12.0 276:12.0 278:1245.0 279:382.0 280:165.0 284:37.0 285:24.0 286:24.0 290:13.0 291:1.0 292:4.0 298:29.0 299:76.0 300:8.0 306:478.0 307:198.0 308:75.0 309:13.0 314:28.0 317:7.0 333:21.0 336:9.0 347:12.0 348:13.0 351:9.0 355:6.0 357:7.0 364:13.0 366:3.0 368:13.0 376:28.0 389:1.0 394:10.0 401:19.0 403:2.0 408:19.0 409:10.0 410:30.0 415:12.0 416:3.0 426:7.0 428:18.0 433:1.0 438:14.0 440:6.0 442:2.0 450:6.0 461:8.0 464:12.0 469:2.0 470:9.0 479:1.0 486:1.0 487:9.0 491:1.0 492:21.0 494:2.0 498:19.0 499:7.0 500:5.0</t>
  </si>
  <si>
    <t xml:space="preserve">ribose</t>
  </si>
  <si>
    <t xml:space="preserve">553411</t>
  </si>
  <si>
    <t xml:space="preserve">204210</t>
  </si>
  <si>
    <t xml:space="preserve">86:507.0 89:1607.0 91:4286.0 98:591.0 99:404.0 100:3683.0 101:1562.0 102:873.0 103:25477.0 104:2301.0 105:1583.0 111:36.0 112:105.0 113:151.0 114:1070.0 115:418.0 116:4253.0 117:5327.0 118:985.0 119:443.0 120:28.0 124:7.0 125:157.0 128:160.0 129:2839.0 131:525.0 132:4369.0 133:4759.0 137:3.0 138:19.0 140:6.0 141:4193.0 142:1182.0 143:1019.0 144:426.0 145:421.0 146:119.0 150:40.0 156:19.0 157:78.0 158:325.0 159:654.0 160:2276.0 161:443.0 162:117.0 163:400.0 164:87.0 165:30.0 168:160.0 169:39.0 170:2.0 172:251.0 173:939.0 174:455.0 175:253.0 176:45.0 177:57.0 178:30.0 186:36.0 187:51.0 188:119.0 189:3581.0 190:797.0 191:1015.0 192:149.0 193:37.0 196:10.0 198:160.0 200:134.0 201:441.0 202:270.0 203:317.0 204:1894.0 205:2349.0 206:488.0 207:201.0 208:32.0 214:12.0 215:212.0 216:356.0 217:10213.0 218:2356.0 219:1148.0 220:327.0 221:193.0 222:49.0 228:71.0 229:30.0 230:111.0 231:23.0 232:569.0 233:652.0 234:167.0 235:64.0 236:6.0 238:2.0 242:68.0 246:53.0 248:107.0 249:28.0 250:11.0 252:5.0 255:4.0 256:110.0 257:78.0 258:83.0 259:128.0 260:77.0 261:85.0 262:235.0 263:407.0 264:127.0 265:22.0 266:9.0 268:2.0 270:3.0 272:35.0 273:14.0 274:164.0 275:23.0 276:18.0 277:742.0 278:299.0 279:159.0 280:29.0 285:1.0 286:8.0 288:92.0 289:32.0 290:12.0 291:133.0 292:16.0 296:8.0 298:6.0 302:33.0 304:19.0 305:90.0 306:107.0 307:2931.0 308:859.0 309:425.0 310:89.0 311:6.0 316:5.0 317:20.0 318:60.0 319:7.0 320:3.0 322:4.0 325:3.0 330:47.0 331:41.0 332:32.0 334:61.0 335:42.0 336:20.0 338:2.0 345:6.0 346:1.0 349:49.0 350:20.0 355:1.0 362:62.0 363:1.0 364:22.0 365:10.0 366:5.0 367:4.0 375:1.0 380:8.0 383:4.0 387:1.0 388:2.0 392:1.0 403:1.0 406:3.0 408:4.0 417:1.0 418:3.0 420:10.0 425:2.0 432:1.0 434:5.0 438:3.0 442:3.0 446:2.0 452:6.0 461:1.0 466:1.0 467:6.0 473:2.0 484:2.0 486:1.0 489:2.0 491:2.0 494:3.0 500:2.0</t>
  </si>
  <si>
    <t xml:space="preserve">ribonic acid</t>
  </si>
  <si>
    <t xml:space="preserve">598019</t>
  </si>
  <si>
    <t xml:space="preserve">199341</t>
  </si>
  <si>
    <t xml:space="preserve">88:54.0 89:2086.0 90:185.0 102:152.0 103:8564.0 104:518.0 111:198.0 117:1940.0 118:44.0 119:213.0 124:11.0 125:99.0 127:29.0 129:1384.0 130:251.0 131:230.0 132:19.0 140:45.0 142:168.0 143:408.0 145:31.0 146:5.0 147:4148.0 148:601.0 149:301.0 153:3.0 157:288.0 159:596.0 160:32.0 163:76.0 169:537.0 170:44.0 171:104.0 173:102.0 174:72.0 175:65.0 176:11.0 177:125.0 179:322.0 180:24.0 183:6.0 185:346.0 186:9.0 187:84.0 189:1115.0 190:154.0 192:47.0 194:2.0 199:418.0 200:33.0 201:121.0 202:16.0 203:25.0 204:759.0 205:595.0 206:137.0 207:139.0 208:21.0 213:221.0 215:311.0 216:30.0 217:8475.0 218:1899.0 219:598.0 220:87.0 221:345.0 222:29.0 229:110.0 230:296.0 231:123.0 232:80.0 233:120.0 234:23.0 235:148.0 236:28.0 239:14.0 241:10.0 243:38.0 251:10.0 255:37.0 257:1819.0 258:400.0 259:198.0 260:55.0 261:43.0 263:18.0 265:15.0 267:19.0 271:83.0 275:17.0 276:36.0 277:208.0 278:70.0 279:52.0 280:14.0 285:41.0 287:66.0 288:12.0 289:342.0 290:89.0 291:114.0 292:2352.0 293:585.0 294:296.0 295:142.0 296:27.0 299:155.0 300:10.0 302:1.0 303:144.0 304:95.0 305:352.0 306:66.0 307:245.0 308:65.0 309:26.0 310:24.0 314:1.0 315:42.0 316:1.0 318:14.0 319:3.0 320:20.0 323:4.0 325:3.0 326:3.0 327:2.0 331:109.0 332:80.0 333:422.0 334:120.0 335:44.0 336:5.0 338:3.0 345:21.0 347:86.0 348:2.0 349:2.0 350:35.0 352:3.0 353:3.0 354:1.0 356:9.0 357:52.0 358:9.0 361:71.0 362:5.0 363:4.0 365:5.0 366:4.0 370:3.0 372:4.0 377:5.0 378:24.0 379:247.0 380:105.0 381:44.0 382:4.0 383:7.0 384:8.0 386:1.0 388:2.0 391:11.0 392:35.0 393:156.0 394:72.0 395:33.0 396:9.0 397:2.0 398:1.0 399:2.0 400:6.0 402:2.0 407:5.0 410:2.0 411:2.0 413:6.0 415:1.0 417:1.0 418:1.0 419:6.0 421:22.0 422:63.0 423:58.0 424:21.0 427:8.0 431:3.0 432:3.0 435:5.0 438:1.0 440:3.0 442:3.0 443:7.0 444:2.0 445:1.0 446:8.0 449:2.0 452:4.0 453:6.0 454:7.0 455:2.0 457:2.0 459:5.0 460:6.0 463:11.0 464:3.0 466:5.0 467:10.0 468:6.0 471:7.0 474:1.0 476:13.0 479:6.0 483:8.0 484:5.0 486:2.0 487:3.0 490:2.0 491:5.0 492:9.0 493:1.0 494:3.0 495:2.0 496:1.0 497:5.0 498:4.0 499:2.0 500:11.0</t>
  </si>
  <si>
    <t xml:space="preserve">pyruvic acid</t>
  </si>
  <si>
    <t xml:space="preserve">212241</t>
  </si>
  <si>
    <t xml:space="preserve">174</t>
  </si>
  <si>
    <t xml:space="preserve">241869</t>
  </si>
  <si>
    <t xml:space="preserve">85:18315.0 86:5252.0 89:137277.0 90:12340.0 91:5391.0 92:40.0 93:1305.0 94:20.0 98:3485.0 99:46590.0 100:60978.0 101:6580.0 102:218.0 107:2897.0 108:297.0 110:6775.0 111:898.0 113:244.0 114:12290.0 115:64006.0 116:9701.0 118:2388.0 120:110.0 124:251.0 127:345.0 128:3955.0 130:1792.0 134:12084.0 136:1234.0 138:15.0 140:182.0 141:39.0 143:2848.0 154:2394.0 155:60.0 158:12682.0 165:9.0 167:1.0 168:390.0 170:1109.0 172:559.0 174:153873.0 175:16949.0 176:5977.0 184:10195.0 185:1779.0 189:713.0 198:71.0 199:882.0 209:7.0 226:8.0 228:5637.0 229:650.0 230:87.0 242:112.0 258:111.0 323:2.0 327:12.0 329:3.0 331:1.0 341:5.0 402:15.0 458:1.0 491:1.0</t>
  </si>
  <si>
    <t xml:space="preserve">pyrophosphate</t>
  </si>
  <si>
    <t xml:space="preserve">327894</t>
  </si>
  <si>
    <t xml:space="preserve">110</t>
  </si>
  <si>
    <t xml:space="preserve">268215</t>
  </si>
  <si>
    <t xml:space="preserve">85:3151.0 86:2999.0 87:692.0 88:1804.0 89:47.0 90:205.0 91:611.0 93:12.0 95:130.0 96:227.0 97:70.0 98:484.0 99:41264.0 100:16898.0 101:3765.0 102:876.0 104:178.0 106:359.0 107:1468.0 108:315.0 109:266.0 110:19938.0 111:3489.0 112:470.0 113:923.0 114:3402.0 115:352.0 116:430.0 117:7686.0 120:69.0 121:166.0 122:117.0 123:139.0 125:249.0 126:429.0 130:6696.0 131:3804.0 132:960.0 133:574.0 134:1575.0 135:1390.0 136:730.0 137:1111.0 138:106.0 139:646.0 140:180.0 141:1721.0 142:42.0 143:497.0 145:68.0 146:2681.0 151:392.0 155:2667.0 156:315.0 157:1093.0 158:80.0 159:931.0 163:162.0 165:3.0 167:11.0 169:381.0 171:92212.0 172:14026.0 173:7064.0 174:2406.0 175:349.0 176:111.0 180:44.0 181:39.0 184:1287.0 186:4863.0 187:946.0 188:777.0 189:5.0 193:44.0 194:128.0 195:108.0 198:14.0 199:31.0 205:510.0 207:9.0 211:1002.0 212:115.0 213:33.0 216:199.0 218:2.0 219:4.0 221:54.0 225:472.0 226:148.0 227:673.0 228:2980.0 229:470.0 230:44.0 231:82.0 232:27.0 233:144.0 234:2.0 235:1.0 238:51.0 241:1269.0 242:200.0 243:141.0 244:186.0 245:198.0 246:159.0 254:135.0 256:119.0 260:575.0 261:56.0 262:82.0 271:1.0 275:223.0 276:134.0 277:17.0 282:33.0 284:14.0 300:1.0 307:22.0 308:1.0 316:122.0 317:11.0 335:8.0 336:1475.0 337:320.0 338:117.0 340:2.0 341:6.0 342:1.0 351:25.0 355:31.0 356:1.0 360:1.0 369:1.0 377:6.0 415:17.0 418:1.0 424:1.0 446:1.0 447:7.0 475:8.0 489:44.0</t>
  </si>
  <si>
    <t xml:space="preserve">putrescine</t>
  </si>
  <si>
    <t xml:space="preserve">588836</t>
  </si>
  <si>
    <t xml:space="preserve">228373</t>
  </si>
  <si>
    <t xml:space="preserve">85:5560.0 86:109952.0 87:14306.0 88:4171.0 89:10910.0 90:368.0 91:1286.0 92:548.0 93:756.0 94:1980.0 95:5733.0 96:2669.0 97:2268.0 98:7536.0 99:10214.0 101:10338.0 102:5882.0 103:10597.0 104:983.0 105:4019.0 106:344.0 107:1297.0 108:1496.0 109:536.0 110:4707.0 111:3094.0 112:3980.0 113:2939.0 114:8485.0 115:5745.0 116:10397.0 117:12104.0 118:1788.0 119:1807.0 120:298.0 121:1646.0 122:901.0 123:444.0 124:1260.0 125:838.0 126:10189.0 127:2663.0 128:8200.0 129:2946.0 130:21365.0 131:9499.0 132:5187.0 133:11788.0 134:6826.0 135:1426.0 136:729.0 137:563.0 138:348.0 139:15476.0 140:3733.0 141:1358.0 142:26529.0 143:4852.0 144:3540.0 145:140.0 146:13249.0 147:35000.0 148:6125.0 149:4443.0 150:2051.0 151:2656.0 152:2204.0 153:1597.0 154:1212.0 155:1869.0 156:3349.0 157:976.0 158:5431.0 159:1416.0 160:2608.0 161:2056.0 162:275.0 163:698.0 164:292.0 165:730.0 166:427.0 167:1822.0 168:1158.0 169:1984.0 170:3378.0 171:1560.0 172:21811.0 173:3761.0 174:263437.0 176:10023.0 177:472.0 180:187.0 181:482.0 182:3974.0 183:1051.0 184:2076.0 185:854.0 186:2287.0 187:2727.0 188:1571.0 189:975.0 190:422.0 191:1061.0 192:279.0 193:837.0 194:192.0 195:162.0 196:244.0 197:2298.0 198:2060.0 199:4088.0 200:14561.0 201:3372.0 202:1868.0 203:450.0 204:1164.0 205:2371.0 206:435.0 209:5.0 210:447.0 211:576.0 212:1638.0 213:865.0 214:18013.0 215:3088.0 216:867.0 217:2968.0 218:667.0 219:2002.0 220:721.0 223:27.0 224:87.0 225:666.0 226:803.0 227:154.0 228:703.0 229:127.0 230:89.0 231:32045.0 232:5095.0 233:1508.0 234:981.0 236:5.0 237:140.0 238:344.0 239:78.0 240:147.0 241:1248.0 242:509.0 243:769.0 244:84.0 245:130.0 248:9.0 251:5.0 252:131.0 253:125.0 256:61.0 257:361.0 258:547.0 259:70.0 260:4.0 262:486.0 263:86.0 265:285.0 266:10.0 268:112.0 269:293.0 270:89.0 271:87.0 272:301.0 273:517.0 274:28.0 275:105.0 277:44.0 278:129.0 279:247.0 280:128.0 281:2.0 283:61.0 285:96.0 286:132.0 287:45.0 288:45.0 290:34.0 291:20.0 292:113.0 293:50.0 298:75.0 300:37.0 301:98.0 302:105.0 303:8.0 304:49.0 305:40.0 306:21.0 307:333.0 308:165.0 309:40.0 311:31.0 312:143.0 313:77.0 315:977.0 316:283.0 317:100.0 319:101.0 320:14.0 321:13.0 322:94.0 324:5.0 325:4.0 326:1.0 327:96.0 330:2.0 331:214.0 332:61.0 333:321.0 335:65.0 336:10.0 338:24.0 342:11.0 344:4.0 348:60.0 354:1.0 355:25.0 356:2.0 359:55.0 360:192.0 361:2306.0 362:498.0 364:59.0 365:21.0 366:14.0 372:20.0 373:18.0 374:43.0 375:41.0 376:971.0 377:211.0 378:110.0 379:70.0 380:22.0 385:3.0 390:4.0 392:3.0 400:12.0 402:43.0 405:285.0 406:151.0 407:57.0 409:24.0 416:2.0 417:3.0 418:1.0 420:4.0 421:104.0 422:44.0 428:1.0 437:46.0 443:6.0 444:5.0 447:2.0 448:1.0 449:13.0 451:40.0 454:5.0 459:1.0 464:8.0 469:2.0 470:1.0 475:42.0 477:55.0 479:17.0 483:19.0 484:3.0 488:14.0 493:2.0</t>
  </si>
  <si>
    <t xml:space="preserve">pseudo uridine</t>
  </si>
  <si>
    <t xml:space="preserve">813744</t>
  </si>
  <si>
    <t xml:space="preserve">362150</t>
  </si>
  <si>
    <t xml:space="preserve">99:55.0 100:209.0 101:11.0 103:264.0 116:81.0 117:137.0 123:10.0 124:100.0 126:103.0 127:239.0 129:297.0 133:262.0 140:7.0 142:53.0 143:102.0 145:31.0 146:223.0 147:535.0 152:29.0 153:7.0 154:78.0 156:356.0 157:34.0 158:89.0 161:26.0 174:242.0 175:72.0 176:13.0 177:72.0 179:52.0 180:95.0 181:4.0 185:33.0 189:24.0 193:98.0 197:2.0 198:7.0 200:17.0 203:33.0 204:17.0 206:3.0 211:23.0 214:11.0 215:181.0 216:44.0 217:3444.0 218:770.0 219:263.0 220:25.0 223:4.0 224:44.0 225:12.0 226:19.0 227:9.0 229:7.0 230:161.0 231:32.0 233:8.0 236:32.0 241:59.0 245:36.0 250:22.0 251:52.0 257:64.0 259:41.0 263:24.0 265:38.0 267:26.0 269:171.0 270:69.0 271:35.0 272:7.0 273:15.0 278:2.0 283:79.0 289:12.0 292:2.0 297:17.0 298:17.0 300:44.0 304:12.0 307:22.0 308:9.0 309:13.0 311:6.0 314:13.0 315:79.0 316:10.0 320:6.0 325:4.0 326:8.0 327:30.0 329:30.0 334:5.0 335:20.0 336:27.0 337:7.0 341:10.0 342:31.0 344:2.0 347:2.0 355:71.0 356:70.0 357:485.0 358:162.0 359:61.0 362:27.0 363:19.0 367:2.0 370:62.0 371:83.0 373:15.0 375:23.0 379:21.0 381:24.0 382:52.0 383:56.0 384:17.0 385:14.0 388:38.0 392:4.0 396:12.0 397:18.0 399:12.0 402:17.0 403:2.0 404:25.0 405:9.0 408:10.0 409:36.0 411:58.0 412:23.0 413:11.0 414:6.0 416:34.0 419:16.0 423:40.0 424:251.0 425:103.0 426:27.0 427:25.0 428:15.0 434:11.0 442:1.0 443:21.0 444:4.0 446:38.0 449:16.0 452:20.0 459:29.0 461:31.0 462:14.0 463:3.0 464:21.0 468:5.0 471:12.0 473:27.0 474:19.0 478:4.0 481:11.0 483:4.0 485:7.0 489:10.0 490:14.0 496:48.0 497:15.0 498:1.0 499:5.0 500:4.0</t>
  </si>
  <si>
    <t xml:space="preserve">proline</t>
  </si>
  <si>
    <t xml:space="preserve">364232</t>
  </si>
  <si>
    <t xml:space="preserve">142</t>
  </si>
  <si>
    <t xml:space="preserve">199611</t>
  </si>
  <si>
    <t xml:space="preserve">85:2.0 88:15.0 91:98.0 92:102.0 95:3.0 96:5.0 98:3.0 99:10.0 100:74.0 101:25.0 107:26.0 110:19.0 113:5.0 115:2.0 117:33.0 118:16.0 126:28.0 127:10.0 128:9.0 130:1.0 131:13.0 132:12.0 133:2.0 134:56.0 135:2.0 136:9.0 140:21.0 141:4.0 142:3396.0 143:428.0 144:93.0 145:1.0 146:1.0 147:175.0 155:23.0 158:1.0 166:5.0 168:3.0 170:6.0 175:1.0 178:1.0 184:31.0 186:3.0 187:1.0 198:2.0 201:1.0 211:2.0 216:108.0 217:16.0 218:8.0 222:3.0 223:1.0 233:1.0 236:1.0 240:1.0 243:2.0 253:1.0 254:1.0 255:1.0 256:2.0 257:1.0 271:1.0 296:1.0 303:2.0 312:1.0 313:3.0 316:5.0 317:2.0 318:1.0 323:2.0 339:1.0 346:1.0 347:3.0 354:2.0 368:1.0 373:1.0 381:2.0 385:2.0 386:3.0 388:3.0 397:1.0 398:1.0 404:3.0 405:3.0 406:3.0 409:1.0 414:1.0 417:3.0 420:2.0 421:3.0 436:1.0 437:1.0 448:2.0 458:3.0 461:3.0 463:2.0 468:1.0 470:1.0 474:3.0 483:1.0 485:2.0 489:1.0 494:3.0 495:3.0 500:2.0</t>
  </si>
  <si>
    <t xml:space="preserve">phosphoric acid</t>
  </si>
  <si>
    <t xml:space="preserve">342472</t>
  </si>
  <si>
    <t xml:space="preserve">314</t>
  </si>
  <si>
    <t xml:space="preserve">218342</t>
  </si>
  <si>
    <t xml:space="preserve">85:347.0 87:1211.0 88:336.0 89:1551.0 90:130.0 91:976.0 92:23.0 93:381.0 94:86.0 95:150.0 96:135.0 98:118.0 102:197.0 103:5646.0 104:1040.0 105:2917.0 106:556.0 107:1819.0 108:141.0 109:540.0 112:16.0 113:121.0 114:3.0 115:5937.0 116:443.0 117:2476.0 118:325.0 119:3968.0 120:496.0 121:3024.0 122:329.0 123:1403.0 124:73.0 125:24.0 128:189.0 129:54.0 130:26.0 131:3561.0 132:2477.0 133:22872.0 134:3453.0 135:7875.0 136:851.0 137:4356.0 138:420.0 139:417.0 140:24.0 142:5.0 143:58.0 144:515.0 145:327.0 147:6984.0 148:1036.0 149:1181.0 150:189.0 151:3860.0 152:350.0 153:622.0 154:37.0 155:1.0 158:9.0 159:177.0 161:119.0 163:728.0 164:110.0 165:1820.0 166:280.0 167:1536.0 168:241.0 169:132.0 170:1287.0 171:134.0 175:120.0 176:181.0 177:903.0 178:288.0 179:996.0 180:230.0 181:4184.0 182:567.0 183:1486.0 184:171.0 185:85.0 186:42.0 188:42.0 189:1486.0 190:305.0 191:6202.0 192:1237.0 193:7107.0 194:1211.0 195:1755.0 196:237.0 197:389.0 198:87.0 199:36.0 200:19.0 201:38.0 202:51.0 203:27.0 205:1244.0 206:174.0 207:6402.0 208:1269.0 209:1024.0 210:298.0 211:13256.0 212:1905.0 213:1024.0 214:109.0 215:16.0 216:2.0 219:22.0 221:638.0 222:113.0 223:84.0 225:3981.0 226:636.0 227:1224.0 228:144.0 229:31.0 232:3.0 234:4.0 239:45.0 240:38.0 241:43.0 242:34.0 243:9.0 252:1.0 253:258.0 254:16.0 255:221.0 256:48.0 257:16.0 258:12.0 267:286.0 268:95.0 269:500.0 270:115.0 271:30.0 282:29.0 283:4279.0 284:1088.0 285:675.0 286:91.0 287:23.0 289:20.0 297:4.0 298:1198.0 299:58252.0 300:14740.0 301:7852.0 302:1259.0 303:333.0 304:88.0 305:40.0 306:40.0 307:16.0 308:31.0 309:56.0 311:7.0 313:221.0 314:8401.0 315:2188.0 316:1083.0 317:178.0 318:34.0 320:6.0 329:9.0 331:4.0 344:2.0 350:10.0 353:5.0 370:7.0 397:2.0 401:18.0</t>
  </si>
  <si>
    <t xml:space="preserve">phenylethylamine</t>
  </si>
  <si>
    <t xml:space="preserve">510041</t>
  </si>
  <si>
    <t xml:space="preserve">438065</t>
  </si>
  <si>
    <t xml:space="preserve">85:90.0 86:11.0 90:34.0 98:236.0 99:316.0 100:483.0 113:152.0 114:329.0 130:90.0 143:263.0 144:67.0 156:1.0 158:14.0 171:217.0 172:120.0 174:3726.0 175:520.0 176:59.0 179:8.0 228:17.0 232:48.0 234:25.0 256:23.0 257:57.0 259:2.0 280:3.0 314:4.0 316:16.0 318:20.0 321:12.0 329:77.0 330:19.0 337:6.0 341:5.0 342:23.0 346:1.0 348:13.0 356:10.0 358:18.0 364:8.0 365:3.0 367:1.0 375:4.0 381:3.0 385:7.0 393:12.0 403:2.0 404:10.0 411:17.0 412:3.0 415:8.0 434:3.0 437:2.0 457:1.0 470:8.0 472:10.0 478:22.0 495:21.0 496:14.0</t>
  </si>
  <si>
    <t xml:space="preserve">phenylalanine</t>
  </si>
  <si>
    <t xml:space="preserve">535370</t>
  </si>
  <si>
    <t xml:space="preserve">617469</t>
  </si>
  <si>
    <t xml:space="preserve">85:1045.0 86:4284.0 87:1165.0 88:96.0 89:2643.0 90:1088.0 91:33742.0 92:5087.0 93:865.0 94:281.0 95:26.0 96:13.0 97:9.0 98:550.0 99:366.0 100:38591.0 101:5648.0 102:3009.0 103:5010.0 104:1212.0 105:1698.0 106:110.0 107:838.0 108:123.0 109:35.0 113:105.0 114:90.0 115:1580.0 116:1194.0 117:3311.0 118:2148.0 119:2062.0 120:3311.0 121:1981.0 122:248.0 123:114.0 126:202.0 127:279.0 128:229.0 129:246.0 130:8561.0 131:4512.0 132:6203.0 133:6074.0 134:2480.0 135:1417.0 136:389.0 137:162.0 141:195.0 142:29.0 143:90.0 144:740.0 145:893.0 146:2198.0 147:27682.0 148:5632.0 149:2559.0 150:363.0 151:69.0 154:17.0 155:15.0 156:104.0 157:18.0 158:515.0 159:792.0 160:3463.0 161:1238.0 162:1507.0 163:1829.0 164:346.0 165:171.0 167:3.0 169:4.0 171:150.0 172:65.0 174:1025.0 175:387.0 176:2191.0 177:2552.0 178:401.0 179:129.0 182:65.0 184:166.0 185:17.0 187:14.0 188:227.0 189:9.0 190:784.0 191:902.0 192:50380.0 193:9523.0 194:2268.0 195:387.0 196:97.0 199:11.0 202:12.0 203:1578.0 204:2491.0 205:466.0 206:185.0 207:121.0 209:48.0 210:59.0 215:35.0 217:140.0 218:70087.0 219:13878.0 220:6602.0 221:864.0 222:437.0 223:490.0 224:11.0 225:57.0 231:17.0 232:31.0 234:6.0 235:119.0 236:54.0 237:1.0 239:1.0 245:25.0 248:5.0 250:26.0 251:21.0 253:34.0 258:160.0 259:2.0 265:95.0 266:4360.0 267:2433.0 268:885.0 269:255.0 270:61.0 276:122.0 277:24.0 278:80.0 279:87.0 280:1.0 281:20.0 282:1.0 283:25.0 284:6.0 285:36.0 287:33.0 288:20.0 292:18.0 294:1128.0 295:387.0 296:111.0 297:39.0 298:1.0 299:2.0 301:22.0 303:35.0 304:54.0 305:2.0 307:2.0 320:6.0 323:2.0 325:14.0 327:6.0 328:1.0 329:4.0 330:7.0 331:2.0 338:3.0 340:6.0 341:23.0 342:16.0 343:9.0 344:10.0 345:1.0 358:26.0 361:1.0 368:13.0 369:7.0 381:1.0 383:35.0 384:13.0 385:12.0 387:1.0 390:18.0 391:26.0 394:16.0 395:34.0 396:48.0 398:3.0 399:4.0 400:8.0 402:3.0 403:1.0 411:4.0 413:2.0 414:6.0 415:6.0 416:1.0 418:1.0 422:26.0 428:1.0 429:2.0 430:7.0 431:10.0 432:1.0 445:34.0 462:6.0 467:6.0 468:15.0 496:19.0 499:4.0</t>
  </si>
  <si>
    <t xml:space="preserve">pelargonic acid</t>
  </si>
  <si>
    <t xml:space="preserve">399163</t>
  </si>
  <si>
    <t xml:space="preserve">201810</t>
  </si>
  <si>
    <t xml:space="preserve">85:67.0 86:17.0 87:23.0 88:4.0 89:34.0 90:10.0 91:3.0 93:8.0 94:2.0 95:1.0 96:2.0 97:57.0 98:40.0 99:72.0 100:25.0 101:41.0 105:62.0 106:3.0 107:3.0 108:3.0 109:2.0 111:20.0 112:3.0 114:3.0 115:3.0 116:88.0 117:1770.0 118:174.0 119:61.0 120:4.0 121:7.0 122:4.0 123:1.0 124:3.0 125:2.0 126:2.0 127:7.0 128:3.0 129:735.0 130:75.0 131:473.0 132:466.0 133:44.0 137:3.0 138:4.0 143:43.0 145:184.0 146:7.0 147:350.0 148:24.0 149:18.0 155:2.0 156:2.0 159:12.0 161:1.0 163:2.0 164:2.0 166:4.0 167:2.0 168:15.0 171:39.0 172:25.0 174:2.0 176:6.0 177:3.0 179:6.0 180:4.0 181:1.0 182:5.0 184:1.0 185:1.0 187:23.0 188:3.0 189:5.0 190:4.0 191:1.0 192:6.0 193:13.0 194:4.0 195:2.0 196:5.0 197:7.0 199:1.0 200:9.0 201:18.0 202:4.0 203:1.0 205:6.0 206:3.0 207:6.0 209:3.0 210:1.0 212:1.0 214:2.0 215:697.0 216:107.0 217:14.0 221:276.0 222:46.0 223:20.0 224:1.0 225:2.0 227:4.0 229:4.0 233:1.0 234:3.0 235:3.0 237:3.0 239:1.0 241:3.0 244:4.0 247:2.0 248:2.0 249:13.0 250:1.0 251:5.0 252:2.0 253:2.0 254:1.0 259:1.0 261:1.0 262:5.0 263:3.0 266:1.0 267:98.0 268:19.0 269:14.0 270:1.0 271:5.0 272:2.0 275:2.0 277:2.0 278:8.0 279:1.0 280:1.0 281:98.0 282:16.0 283:4.0 285:4.0 286:3.0 287:4.0 289:1.0 290:4.0 297:2.0 300:2.0 301:1.0 302:6.0 306:1.0 308:3.0 310:1.0 311:1.0 313:1.0 314:5.0 315:1.0 316:2.0 318:5.0 319:2.0 320:3.0 322:4.0 323:4.0 325:2.0 326:5.0 328:10.0 329:1.0 330:2.0 332:4.0 333:2.0 335:3.0 336:4.0 337:7.0 338:1.0 339:8.0 340:6.0 341:1.0 342:2.0 345:1.0 347:1.0 348:2.0 349:1.0 351:8.0 355:36.0 356:12.0 357:2.0 358:2.0 359:10.0 360:4.0 364:3.0 367:4.0 368:3.0 370:1.0 371:6.0 372:11.0 374:3.0 376:3.0 377:1.0 378:1.0 382:3.0 383:6.0 384:3.0 385:4.0 386:1.0 387:6.0 388:2.0 389:1.0 390:4.0 391:2.0 392:3.0 393:4.0 394:3.0 396:2.0 397:2.0 398:2.0 399:3.0 401:1.0 405:2.0 406:2.0 407:1.0 408:6.0 409:7.0 410:4.0 411:1.0 417:3.0 418:1.0 419:3.0 420:1.0 421:1.0 425:1.0 427:4.0 428:3.0 429:1.0 432:1.0 436:3.0 437:3.0 439:3.0 440:3.0 441:1.0 443:6.0 444:5.0 445:13.0 446:4.0 447:2.0 448:1.0 449:1.0 450:1.0 451:3.0 452:2.0 453:3.0 455:2.0 456:1.0 458:4.0 459:4.0 460:12.0 462:4.0 463:2.0 464:1.0 465:2.0 468:1.0 470:1.0 471:4.0 473:1.0 475:3.0 476:2.0 478:4.0 480:9.0 481:3.0 483:3.0 485:6.0 486:2.0 487:2.0 488:5.0 489:3.0 490:3.0 491:6.0 492:2.0 493:4.0 495:1.0 497:1.0 498:2.0 499:2.0</t>
  </si>
  <si>
    <t xml:space="preserve">palmitic acid</t>
  </si>
  <si>
    <t xml:space="preserve">713542</t>
  </si>
  <si>
    <t xml:space="preserve">313</t>
  </si>
  <si>
    <t xml:space="preserve">199173</t>
  </si>
  <si>
    <t xml:space="preserve">85:2250.0 86:1007.0 87:742.0 88:528.0 89:1945.0 90:301.0 91:636.0 92:101.0 93:1586.0 94:168.0 95:4041.0 96:575.0 97:3248.0 98:2766.0 99:1825.0 100:304.0 101:1083.0 102:274.0 103:304.0 104:12.0 105:2043.0 106:166.0 107:778.0 108:64.0 109:1030.0 110:215.0 111:1426.0 112:625.0 113:304.0 114:78.0 115:635.0 116:3922.0 117:63198.0 118:6147.0 119:2716.0 120:150.0 121:455.0 122:57.0 123:424.0 124:107.0 125:365.0 126:207.0 127:347.0 128:249.0 129:27721.0 130:3578.0 131:10161.0 132:21970.0 133:5002.0 134:1207.0 135:500.0 136:44.0 137:107.0 138:55.0 139:199.0 140:153.0 141:202.0 142:254.0 143:7652.0 144:893.0 145:12272.0 146:1585.0 147:4516.0 148:646.0 149:557.0 150:52.0 151:58.0 152:16.0 153:166.0 154:176.0 155:149.0 156:24.0 157:598.0 158:85.0 159:1144.0 160:183.0 161:57.0 163:38.0 164:4.0 165:6.0 166:11.0 167:107.0 168:85.0 169:181.0 170:21.0 171:1015.0 172:154.0 173:364.0 174:157.0 175:38.0 176:5.0 177:59.0 178:17.0 179:18.0 180:17.0 181:134.0 182:98.0 183:50.0 184:9.0 185:1316.0 186:209.0 187:867.0 188:236.0 189:86.0 190:12.0 191:100.0 192:14.0 193:36.0 194:26.0 195:186.0 196:64.0 197:194.0 198:25.0 199:332.0 200:64.0 201:1997.0 202:347.0 203:110.0 204:126.0 205:52.0 206:18.0 207:128.0 208:24.0 209:68.0 210:22.0 211:21.0 212:4.0 213:309.0 214:50.0 215:277.0 216:94.0 217:1533.0 218:267.0 219:164.0 220:17.0 221:72.0 222:4.0 223:9.0 224:22.0 225:19.0 226:10.0 227:329.0 228:72.0 229:378.0 230:92.0 231:57.0 232:20.0 233:11.0 234:3.0 235:6.0 237:20.0 238:9.0 239:36.0 240:2.0 241:163.0 242:43.0 243:422.0 244:90.0 245:183.0 246:25.0 247:8.0 252:1.0 253:2.0 254:10.0 255:82.0 256:33.0 257:247.0 258:59.0 259:16.0 260:1.0 261:1.0 265:2.0 269:510.0 270:177.0 271:223.0 272:59.0 273:11.0 274:8.0 275:9.0 276:6.0 277:3.0 278:4.0 279:1.0 280:1.0 281:3.0 282:6.0 283:88.0 284:44.0 285:651.0 286:239.0 287:90.0 288:10.0 289:6.0 290:39.0 292:5.0 293:3.0 294:11.0 296:1.0 297:9.0 298:5.0 299:102.0 300:45.0 301:14.0 303:14.0 304:5.0 305:511.0 306:154.0 307:68.0 308:9.0 311:32.0 312:203.0 313:8356.0 314:3060.0 315:756.0 316:147.0 317:12.0 318:3.0 319:12.0 320:2.0 327:39.0 328:557.0 329:239.0 330:51.0 331:32.0 332:23.0 333:624.0 334:219.0 335:109.0 336:23.0 337:6.0 338:2.0 341:3.0 343:8.0 344:3.0 345:4.0 346:1.0 348:4.0 349:3.0 350:2.0 351:3.0 352:2.0 355:2.0 358:18.0 359:48.0 360:14.0 361:4.0 362:3.0 364:2.0 365:1.0 367:4.0 369:4.0 373:2.0 374:2.0 383:2.0 385:3.0 386:1.0 387:51.0 388:27.0 389:6.0 393:2.0 396:2.0 400:4.0 401:9.0 402:11.0 403:13.0 405:1.0 406:1.0 407:2.0 408:4.0 410:1.0 412:4.0 418:2.0 420:2.0 424:3.0 426:1.0 427:4.0 428:4.0 431:1.0 434:6.0 437:2.0 439:2.0 441:1.0 442:6.0 443:2.0 444:2.0 446:2.0 449:1.0 450:1.0 453:6.0 456:1.0 460:3.0 461:5.0 462:6.0 463:2.0 464:2.0 465:2.0 470:1.0 472:3.0 476:9.0 477:25.0 478:29.0 479:4.0 481:2.0 482:1.0 483:3.0 484:1.0 487:2.0 491:1.0 492:2.0 494:4.0 495:3.0 497:4.0 498:1.0 499:3.0</t>
  </si>
  <si>
    <t xml:space="preserve">oxoproline</t>
  </si>
  <si>
    <t xml:space="preserve">486399</t>
  </si>
  <si>
    <t xml:space="preserve">156</t>
  </si>
  <si>
    <t xml:space="preserve">199593</t>
  </si>
  <si>
    <t xml:space="preserve">85:411.0 86:579.0 88:30.0 89:41.0 90:9.0 91:54.0 92:82.0 94:22.0 95:6.0 96:21.0 97:47.0 98:104.0 99:161.0 100:396.0 101:80.0 102:65.0 103:101.0 104:1.0 105:43.0 108:29.0 109:3.0 110:132.0 111:17.0 112:450.0 113:124.0 114:209.0 115:135.0 116:17.0 117:189.0 118:27.0 119:42.0 120:2.0 122:46.0 124:7.0 125:4.0 126:70.0 127:40.0 128:29.0 129:51.0 130:26.0 131:381.0 132:107.0 133:669.0 134:94.0 135:61.0 136:7.0 137:1.0 139:14.0 140:506.0 141:153.0 142:112.0 145:1.0 146:4.0 147:3626.0 148:570.0 149:338.0 150:14.0 151:4.0 154:127.0 155:86.0 156:17955.0 157:2319.0 158:738.0 159:57.0 160:7.0 165:6.0 166:1.0 167:1.0 168:9.0 169:2.0 170:23.0 172:7.0 174:9.0 175:5.0 180:1.0 182:4.0 184:29.0 186:15.0 190:10.0 191:2.0 193:1.0 194:3.0 195:2.0 196:2.0 197:7.0 198:2.0 204:1.0 207:4.0 208:1.0 209:1.0 213:1.0 214:145.0 215:21.0 216:5.0 218:16.0 220:6.0 221:5.0 222:1.0 224:1.0 226:1.0 227:1.0 228:24.0 229:8.0 230:992.0 231:195.0 232:68.0 233:2.0 234:1.0 235:5.0 236:1.0 237:1.0 238:1.0 239:6.0 240:2.0 241:4.0 243:5.0 244:16.0 245:11.0 248:5.0 251:8.0 252:4.0 253:13.0 255:2.0 256:8.0 257:4.0 258:743.0 259:158.0 260:56.0 261:11.0 263:5.0 264:1.0 272:1.0 273:21.0 274:6.0 278:3.0 279:3.0 280:2.0 284:3.0 286:8.0 287:2.0 289:2.0 290:2.0 291:2.0 295:4.0 297:3.0 298:1.0 299:2.0 300:5.0 301:2.0 302:11.0 303:4.0 305:4.0 308:3.0 309:5.0 311:5.0 312:3.0 314:1.0 316:3.0 317:2.0 318:4.0 319:4.0 320:4.0 321:3.0 322:2.0 323:3.0 324:1.0 325:1.0 329:4.0 330:1.0 332:5.0 333:1.0 335:5.0 337:3.0 340:2.0 342:3.0 343:1.0 344:6.0 345:4.0 346:5.0 348:6.0 349:2.0 350:1.0 351:5.0 352:3.0 355:5.0 356:2.0 357:3.0 358:1.0 362:8.0 364:7.0 366:5.0 368:1.0 369:4.0 370:1.0 372:12.0 375:1.0 376:3.0 377:1.0 378:8.0 379:7.0 380:10.0 382:3.0 385:1.0 386:7.0 387:2.0 388:4.0 390:7.0 391:3.0 393:2.0 394:7.0 395:2.0 396:1.0 398:3.0 400:5.0 402:5.0 403:6.0 405:7.0 407:4.0 408:4.0 410:11.0 413:4.0 414:1.0 415:5.0 417:1.0 419:1.0 420:1.0 421:2.0 422:11.0 423:2.0 424:4.0 428:2.0 430:7.0 431:2.0 433:5.0 434:1.0 436:3.0 438:1.0 439:3.0 441:2.0 443:2.0 445:2.0 447:6.0 449:4.0 450:4.0 451:6.0 453:3.0 454:4.0 455:5.0 457:2.0 459:2.0 461:4.0 462:1.0 463:4.0 465:3.0 466:1.0 467:2.0 468:2.0 469:2.0 470:2.0 471:1.0 474:4.0 475:3.0 476:1.0 477:1.0 478:5.0 479:3.0 480:2.0 481:1.0 483:3.0 485:1.0 486:5.0 487:2.0 488:7.0 489:4.0 490:1.0 491:11.0 492:2.0 494:8.0 495:3.0 496:3.0 498:1.0 500:3.0</t>
  </si>
  <si>
    <t xml:space="preserve">oxalic acid</t>
  </si>
  <si>
    <t xml:space="preserve">261697</t>
  </si>
  <si>
    <t xml:space="preserve">147</t>
  </si>
  <si>
    <t xml:space="preserve">201037</t>
  </si>
  <si>
    <t xml:space="preserve">85:46.0 86:22.0 88:136.0 92:16.0 93:75.0 95:76.0 96:27.0 99:30.0 101:161.0 102:1062.0 103:1157.0 104:182.0 105:350.0 106:26.0 107:33.0 108:1.0 110:19.0 111:51.0 113:83.0 115:379.0 116:200.0 117:950.0 118:137.0 119:146.0 120:18.0 121:11.0 123:16.0 125:4.0 126:31.0 130:13.0 131:1999.0 132:275.0 133:2566.0 134:300.0 135:185.0 136:9.0 137:12.0 138:54.0 139:4.0 142:7.0 145:2.0 147:35985.0 148:5708.0 149:3139.0 150:284.0 151:69.0 152:26.0 153:2.0 154:41.0 155:9.0 157:21.0 159:17.0 162:21.0 163:45.0 165:10.0 174:19.0 175:798.0 176:144.0 177:101.0 178:25.0 179:83.0 180:10.0 181:2.0 183:13.0 184:6.0 185:8.0 186:12.0 189:29.0 190:1438.0 191:305.0 192:120.0 193:146.0 194:27.0 195:16.0 196:5.0 197:9.0 198:5.0 202:2.0 203:2.0 204:14.0 205:49.0 207:54.0 208:12.0 209:5.0 211:1.0 212:8.0 214:4.0 219:711.0 220:122.0 221:57.0 222:2.0 223:56.0 225:16.0 226:10.0 235:14.0 237:19.0 239:7.0 242:7.0 248:1.0 249:80.0 250:13.0 251:153.0 252:23.0 253:18.0 255:3.0 256:3.0 257:1.0 265:13.0 266:11.0 267:870.0 268:226.0 269:139.0 270:24.0 271:18.0 272:4.0 277:10.0 278:12.0 279:8.0 280:7.0 281:19.0 282:10.0 283:5.0 285:4.0 287:5.0 294:5.0 298:7.0 300:8.0 308:8.0 309:4.0 311:14.0 315:6.0 317:6.0 320:8.0 322:6.0 323:19.0 326:10.0 327:12.0 328:10.0 332:1.0 336:10.0 338:2.0 339:13.0 340:11.0 341:7.0 345:5.0 351:9.0 353:3.0 354:47.0 355:380.0 356:153.0 357:103.0 358:16.0 361:9.0 365:1.0 367:3.0 369:9.0 371:5.0 375:5.0 378:7.0 379:8.0 385:5.0 387:10.0 391:6.0 392:3.0 393:10.0 398:7.0 399:10.0 406:5.0 407:2.0 410:6.0 412:14.0 416:4.0 418:6.0 419:3.0 430:2.0 434:8.0 437:3.0 439:8.0 441:2.0 442:1.0 445:10.0 454:12.0 456:10.0 457:4.0 461:4.0 463:5.0 464:1.0 468:2.0 471:12.0 475:9.0 478:4.0 481:2.0 484:1.0 485:8.0 490:2.0 496:3.0 498:2.0</t>
  </si>
  <si>
    <t xml:space="preserve">ornithine</t>
  </si>
  <si>
    <t xml:space="preserve">619715</t>
  </si>
  <si>
    <t xml:space="preserve">268366</t>
  </si>
  <si>
    <t xml:space="preserve">85:9711.0 86:146871.0 87:18065.0 88:8717.0 89:1607.0 90:7943.0 91:4257.0 92:777.0 93:600.0 94:507.0 95:1429.0 96:3053.0 97:3227.0 98:14760.0 99:9490.0 100:109171.0 101:16745.0 102:61027.0 103:17184.0 104:4833.0 105:2306.0 106:669.0 107:358.0 108:215.0 109:1671.0 110:8215.0 111:1995.0 112:20523.0 113:9988.0 114:29360.0 115:18846.0 116:16812.0 117:16504.0 118:3333.0 119:8295.0 120:1737.0 121:731.0 122:281.0 123:199.0 124:2448.0 125:1712.0 126:19460.0 127:13924.0 128:50159.0 129:16324.0 130:45365.0 131:26242.0 132:22721.0 133:18477.0 134:2745.0 135:1965.0 136:716.0 137:187.0 138:356.0 139:389.0 140:12475.0 141:9250.0 142:800959.0 143:102640.0 144:46966.0 145:6275.0 146:30963.0 147:74921.0 148:16366.0 149:1597.0 150:1296.0 151:781.0 152:6275.0 153:4883.0 154:6802.0 155:2066.0 156:8889.0 157:194.0 158:12636.0 159:3696.0 160:9797.0 161:4079.0 162:2974.0 163:1725.0 164:680.0 165:32.0 166:323.0 167:1619.0 168:3147.0 169:6989.0 170:5121.0 171:1526.0 172:30680.0 173:6179.0 174:279615.0 175:49435.0 176:30527.0 177:4302.0 178:1840.0 179:539.0 180:530.0 181:1261.0 182:1578.0 184:2264.0 186:9466.0 187:10335.0 189:11765.0 190:2808.0 191:5399.0 192:1031.0 193:711.0 194:55.0 195:374.0 196:790.0 197:609.0 198:2736.0 199:1973.0 200:56665.0 201:12763.0 202:9641.0 203:4530.0 204:11775.0 205:3042.0 206:1185.0 208:179.0 210:25.0 212:1867.0 213:5176.0 214:29917.0 215:8289.0 216:32306.0 217:10591.0 218:17582.0 219:4200.0 220:4370.0 222:519.0 223:731.0 224:191.0 225:1273.0 226:2372.0 227:1508.0 228:1136.0 229:15276.0 230:5963.0 231:2812.0 232:2773.0 233:804.0 234:535.0 235:32.0 236:367.0 238:98.0 239:867.0 240:714.0 241:26558.0 242:8948.0 243:4313.0 244:4671.0 245:1239.0 246:2246.0 247:674.0 248:1090.0 249:315.0 250:150.0 251:123.0 252:157.0 253:558.0 254:68.0 255:3397.0 256:1495.0 257:25292.0 258:25718.0 259:19643.0 260:5614.0 261:1337.0 262:481.0 263:329.0 264:38.0 265:32.0 269:1553.0 270:966.0 271:6666.0 272:2203.0 276:1697.0 277:543.0 278:179.0 279:53.0 287:1495.0 288:944.0 291:51.0 292:56.0 293:21.0 294:27.0 297:17.0 298:29.0 299:64.0 300:256.0 301:979.0 302:524.0 303:4063.0 304:1535.0 305:1156.0 306:560.0 307:622.0 308:126.0 311:12.0 312:21.0 313:342.0 314:152.0 315:3669.0 316:2973.0 317:1263.0 318:448.0 320:54.0 322:46.0 323:4.0 324:107.0 325:17.0 328:5.0 329:1569.0 330:6805.0 331:2869.0 332:1657.0 337:55.0 338:13.0 341:85.0 343:27.0 354:1.0 355:1.0 359:600.0 360:356.0 361:8583.0 362:2651.0 364:438.0 365:336.0 366:74.0 367:149.0 371:13.0 374:299.0 378:199.0 379:67.0 380:7.0 388:36.0 389:14.0 390:86.0 391:30.0 392:76.0 394:40.0 396:18.0 397:45.0 400:6.0 402:7.0 403:730.0 404:524.0 405:1729.0 406:603.0 407:370.0 408:134.0 409:34.0 410:12.0 411:12.0 412:26.0 413:30.0 415:6.0 416:6.0 417:4.0 419:489.0 420:12383.0 421:5955.0 422:3024.0 423:935.0 424:273.0 427:11.0 429:36.0 430:18.0 431:3.0 432:54.0 435:38.0 443:23.0 447:12.0 448:1.0 453:1.0 456:1.0 459:1.0 460:7.0 467:316.0 468:213.0 469:28.0 470:42.0 471:13.0 489:23.0</t>
  </si>
  <si>
    <t xml:space="preserve">oleic acid</t>
  </si>
  <si>
    <t xml:space="preserve">780799</t>
  </si>
  <si>
    <t xml:space="preserve">339</t>
  </si>
  <si>
    <t xml:space="preserve">201152</t>
  </si>
  <si>
    <t xml:space="preserve">85:2151.0 86:797.0 87:573.0 88:397.0 89:1577.0 90:207.0 91:2424.0 92:549.0 93:3414.0 94:1799.0 95:8497.0 96:9929.0 97:6494.0 98:6521.0 99:1786.0 100:274.0 101:745.0 102:140.0 103:279.0 104:38.0 105:1778.0 106:396.0 107:1700.0 108:972.0 109:3692.0 110:3528.0 111:2465.0 112:1218.0 113:334.0 114:57.0 115:256.0 116:3241.0 117:28379.0 118:3045.0 119:2239.0 120:443.0 121:1566.0 122:487.0 123:2175.0 124:1408.0 125:839.0 126:310.0 127:199.0 128:247.0 129:24020.0 130:3086.0 131:5575.0 132:5188.0 133:2358.0 134:1042.0 135:970.0 136:253.0 137:1257.0 138:954.0 139:397.0 140:94.0 141:189.0 142:136.0 143:1510.0 144:235.0 145:7718.0 146:1067.0 147:889.0 148:404.0 149:421.0 150:200.0 151:840.0 152:1041.0 153:270.0 154:49.0 155:660.0 156:164.0 157:604.0 158:184.0 159:595.0 160:82.0 161:241.0 162:92.0 163:114.0 164:119.0 165:392.0 166:545.0 167:193.0 168:98.0 169:536.0 170:156.0 171:1189.0 172:336.0 173:389.0 174:133.0 175:149.0 176:47.0 177:33.0 178:45.0 179:220.0 180:823.0 181:235.0 182:42.0 183:551.0 184:126.0 185:1830.0 186:338.0 187:337.0 188:175.0 189:104.0 190:14.0 191:97.0 192:5.0 193:179.0 194:93.0 195:25.0 196:1.0 197:91.0 198:8.0 199:1762.0 200:285.0 201:429.0 202:191.0 203:92.0 204:43.0 205:1.0 206:2.0 207:156.0 208:86.0 209:10.0 210:1.0 211:109.0 212:9.0 213:295.0 214:49.0 215:88.0 216:15.0 217:43.0 218:1.0 219:21.0 220:142.0 221:275.0 222:891.0 223:157.0 224:1.0 225:47.0 227:252.0 228:72.0 229:67.0 230:33.0 231:2.0 232:2.0 235:113.0 236:134.0 237:2.0 238:2.0 239:31.0 240:5.0 241:219.0 242:44.0 243:67.0 244:5.0 245:4.0 246:51.0 249:2.0 253:15.0 254:2.0 255:161.0 256:10.0 257:103.0 258:41.0 259:3.0 264:684.0 265:128.0 267:14.0 269:65.0 271:55.0 272:53.0 273:5.0 274:4.0 281:26.0 283:20.0 285:16.0 286:21.0 287:1.0 291:7.0 295:56.0 296:16.0 297:1.0 299:49.0 300:4.0 304:2.0 309:4.0 310:1.0 311:83.0 312:29.0 313:12.0 314:1.0 318:1.0 323:5.0 324:2.0 325:1.0 335:14.0 337:4.0 338:122.0 339:3572.0 340:1510.0 341:344.0 342:62.0 343:2.0 352:2.0 354:194.0 355:81.0 356:13.0 357:55.0 358:7.0 359:2.0 366:1.0 370:1.0 372:1.0 373:1.0 375:1.0 381:1.0 382:1.0 386:1.0 390:1.0 397:1.0 402:1.0 405:1.0 407:2.0 421:1.0 424:1.0 431:1.0 435:1.0 446:1.0 449:3.0 450:1.0 456:1.0 457:2.0 459:1.0 462:3.0 471:1.0 491:1.0 495:2.0 498:2.0</t>
  </si>
  <si>
    <t xml:space="preserve">N-methylalanine</t>
  </si>
  <si>
    <t xml:space="preserve">288435</t>
  </si>
  <si>
    <t xml:space="preserve">130</t>
  </si>
  <si>
    <t xml:space="preserve">486211</t>
  </si>
  <si>
    <t xml:space="preserve">85:192.0 86:103.0 88:1.0 93:5.0 95:18.0 98:70.0 100:570.0 101:5.0 102:61.0 103:102.0 104:2.0 107:162.0 114:175.0 115:114.0 127:59.0 128:78.0 130:8363.0 131:872.0 132:434.0 133:121.0 142:201.0 147:293.0 148:85.0 149:71.0 158:56.0 170:24.0 174:16.0 184:86.0 185:6.0 186:13.0 199:44.0 204:290.0 205:69.0 206:8.0 216:9.0 218:105.0 232:23.0 313:8.0 318:8.0 346:2.0 362:4.0 378:7.0 384:14.0 404:5.0 416:4.0 429:13.0 434:2.0 468:13.0 469:4.0 498:11.0</t>
  </si>
  <si>
    <t xml:space="preserve">N-acetylaspartic acid</t>
  </si>
  <si>
    <t xml:space="preserve">548166</t>
  </si>
  <si>
    <t xml:space="preserve">203293</t>
  </si>
  <si>
    <t xml:space="preserve">87:3.0 91:58.0 92:15.0 93:1.0 98:62.0 99:7.0 100:467.0 101:37.0 102:107.0 105:1.0 106:1.0 107:31.0 110:1.0 111:23.0 112:175.0 113:45.0 114:52.0 115:102.0 116:655.0 118:8.0 119:50.0 124:1.0 126:3.0 128:5.0 129:23.0 130:313.0 133:171.0 134:3.0 135:2.0 136:14.0 139:7.0 142:227.0 143:11.0 144:456.0 145:20.0 146:57.0 147:473.0 148:66.0 149:64.0 150:5.0 153:2.0 155:16.0 156:43.0 157:31.0 158:1593.0 159:184.0 160:648.0 161:58.0 169:143.0 170:1.0 171:25.0 172:69.0 173:36.0 174:38.0 176:3.0 181:16.0 182:1.0 183:3.0 184:225.0 185:32.0 186:146.0 187:16.0 189:3.0 196:5.0 201:41.0 202:421.0 203:29.0 204:1.0 207:240.0 208:27.0 212:2.0 214:108.0 215:1.0 217:27.0 219:7.0 220:3.0 232:2.0 233:7.0 235:3.0 241:1.0 244:10.0 245:147.0 246:25.0 256:2.0 274:3.0 275:66.0 276:43.0 277:8.0 280:3.0 286:13.0 287:2.0 289:3.0 294:3.0 302:1.0 304:144.0 305:29.0 306:5.0 324:3.0 337:3.0 355:6.0 376:1.0 379:1.0 390:3.0 398:1.0 403:6.0 405:1.0 410:1.0 424:1.0 426:1.0 438:1.0 443:1.0 449:1.0 450:1.0 456:1.0 458:1.0 461:1.0 462:1.0 463:3.0 469:3.0 471:1.0 472:1.0 476:3.0 482:3.0 493:1.0</t>
  </si>
  <si>
    <t xml:space="preserve">N-acetyl-glutamic acid</t>
  </si>
  <si>
    <t xml:space="preserve">603994</t>
  </si>
  <si>
    <t xml:space="preserve">362066</t>
  </si>
  <si>
    <t xml:space="preserve">85:1278.0 86:296.0 87:125.0 88:58.0 89:124.0 95:60.0 97:100.0 98:807.0 99:543.0 100:506.0 101:328.0 102:97.0 103:1096.0 107:9.0 110:18.0 111:325.0 112:374.0 113:72.0 114:419.0 115:164.0 116:1881.0 117:1070.0 118:235.0 121:16.0 125:49.0 126:2790.0 127:215.0 128:162.0 129:690.0 130:856.0 131:609.0 132:16.0 133:277.0 134:76.0 140:295.0 141:13.0 142:519.0 143:135.0 144:1686.0 145:363.0 146:551.0 147:1013.0 148:243.0 149:348.0 153:309.0 154:73.0 155:9.0 156:3481.0 157:657.0 158:3432.0 159:1070.0 160:294.0 161:63.0 162:51.0 163:20.0 166:16.0 169:10.0 170:141.0 171:56.0 172:610.0 173:122.0 174:1523.0 175:282.0 176:68.0 177:51.0 181:19.0 182:7.0 183:42.0 184:124.0 185:10.0 186:1711.0 187:329.0 188:240.0 189:309.0 191:29.0 192:12.0 194:7.0 200:365.0 201:64.0 202:128.0 203:58.0 204:267.0 205:65.0 206:23.0 211:202.0 216:2472.0 217:455.0 218:146.0 219:14.0 223:7.0 226:24.0 228:1037.0 229:180.0 230:259.0 231:60.0 233:10.0 243:232.0 245:1.0 246:8.0 249:1.0 250:20.0 257:41.0 267:26.0 273:50.0 274:13.0 276:307.0 277:234.0 278:92.0 289:42.0 290:166.0 299:434.0 300:90.0 301:49.0 314:15.0 318:740.0 319:182.0 320:20.0 323:19.0 328:43.0 330:3.0 333:6.0 335:24.0 357:14.0 364:2.0 365:6.0 389:5.0 392:2.0 410:5.0 414:16.0 430:11.0 471:18.0 493:2.0 495:7.0</t>
  </si>
  <si>
    <t xml:space="preserve">myristic acid</t>
  </si>
  <si>
    <t xml:space="preserve">634167</t>
  </si>
  <si>
    <t xml:space="preserve">285</t>
  </si>
  <si>
    <t xml:space="preserve">597213</t>
  </si>
  <si>
    <t xml:space="preserve">85:102.0 86:71.0 89:70.0 91:24.0 93:96.0 94:116.0 95:117.0 97:107.0 98:113.0 99:48.0 105:89.0 107:16.0 111:43.0 116:235.0 117:4324.0 118:314.0 119:55.0 120:47.0 121:63.0 129:1820.0 130:199.0 131:631.0 132:1354.0 133:177.0 143:96.0 145:621.0 146:22.0 155:36.0 158:12.0 159:46.0 164:5.0 171:11.0 173:8.0 185:27.0 187:25.0 188:4.0 199:15.0 201:92.0 214:25.0 236:9.0 241:28.0 257:7.0 272:19.0 283:2.0 285:538.0 286:119.0 314:26.0 328:7.0 341:1.0 346:8.0 407:19.0 443:1.0 445:21.0</t>
  </si>
  <si>
    <t xml:space="preserve">methylhexadecanoic acid</t>
  </si>
  <si>
    <t xml:space="preserve">750645</t>
  </si>
  <si>
    <t xml:space="preserve">200398</t>
  </si>
  <si>
    <t xml:space="preserve">85:187.0 86:54.0 89:175.0 90:1.0 91:361.0 92:175.0 93:183.0 94:2.0 95:381.0 96:39.0 97:330.0 98:279.0 99:150.0 101:110.0 102:6.0 103:220.0 104:21.0 105:252.0 106:25.0 107:46.0 109:123.0 111:229.0 112:81.0 113:22.0 115:43.0 116:481.0 117:7486.0 118:650.0 119:283.0 121:27.0 123:8.0 125:25.0 126:6.0 127:7.0 128:32.0 129:3530.0 130:400.0 131:1108.0 132:2550.0 133:534.0 134:89.0 135:24.0 140:4.0 141:10.0 143:176.0 144:6.0 145:1391.0 146:175.0 147:196.0 152:8.0 154:15.0 155:11.0 157:58.0 159:116.0 160:3.0 166:1.0 167:14.0 168:6.0 171:59.0 172:9.0 174:2.0 177:3.0 181:4.0 185:110.0 186:7.0 187:67.0 188:5.0 199:13.0 200:13.0 201:183.0 203:2.0 205:19.0 209:1.0 213:18.0 215:5.0 217:99.0 221:5.0 224:2.0 227:28.0 228:2.0 229:5.0 240:1.0 241:9.0 242:5.0 243:41.0 251:1.0 252:3.0 257:31.0 258:3.0 266:4.0 268:1.0 272:3.0 274:12.0 275:1.0 277:1.0 283:47.0 284:18.0 285:11.0 299:43.0 300:4.0 307:2.0 313:3.0 319:28.0 326:26.0 327:771.0 328:254.0 329:63.0 332:2.0 333:1.0 334:2.0 342:55.0 343:17.0 345:2.0 347:3.0 364:2.0 365:2.0 372:1.0 386:1.0 391:1.0 393:2.0 397:1.0 407:1.0 410:2.0 411:1.0 426:3.0 436:3.0 445:1.0 446:1.0 450:1.0 458:4.0 460:3.0 462:6.0 470:4.0 477:2.0 479:1.0 483:7.0 485:1.0 487:1.0 490:1.0 491:1.0 492:2.0</t>
  </si>
  <si>
    <t xml:space="preserve">methionine</t>
  </si>
  <si>
    <t xml:space="preserve">483568</t>
  </si>
  <si>
    <t xml:space="preserve">176</t>
  </si>
  <si>
    <t xml:space="preserve">243699</t>
  </si>
  <si>
    <t xml:space="preserve">85:454.0 87:124.0 88:157.0 89:11837.0 90:886.0 91:406.0 93:55.0 94:473.0 95:65.0 96:347.0 98:34793.0 99:2989.0 100:6157.0 101:942.0 102:1291.0 103:8562.0 104:1156.0 105:1978.0 106:84.0 108:157.0 109:61.0 110:197.0 112:192.0 114:1776.0 115:1420.0 116:6996.0 117:504.0 118:229.0 119:558.0 120:10.0 121:62.0 122:66.0 125:237.0 128:22379.0 129:4727.0 130:3486.0 131:3991.0 132:1067.0 133:5865.0 134:1206.0 136:50.0 138:8.0 139:69.0 142:320.0 143:1794.0 144:8121.0 145:2400.0 146:2142.0 147:18716.0 148:2356.0 149:1666.0 150:445.0 152:38.0 153:7.0 155:82.0 159:246.0 160:769.0 161:12.0 162:47.0 163:34.0 164:11.0 165:17.0 166:42.0 167:83.0 168:406.0 170:657.0 171:344.0 172:1459.0 173:1058.0 174:48.0 175:77.0 176:23998.0 177:4695.0 178:2198.0 179:152.0 180:46.0 182:943.0 184:309.0 185:93.0 186:142.0 187:9.0 188:1689.0 189:1957.0 190:1561.0 191:5.0 194:7.0 195:76.0 197:78.0 198:147.0 199:159.0 200:267.0 201:20.0 202:1449.0 203:825.0 204:324.0 205:143.0 206:42.0 207:182.0 208:156.0 209:34.0 210:9.0 212:16.0 213:22.0 215:85.0 216:92.0 217:8072.0 218:2316.0 219:2673.0 220:567.0 221:1234.0 222:12.0 223:63.0 224:33.0 225:171.0 226:127.0 227:43.0 232:549.0 235:2.0 240:118.0 241:83.0 243:26.0 244:228.0 245:479.0 246:34.0 247:127.0 248:4.0 249:2.0 250:1118.0 251:305.0 252:127.0 253:24.0 255:11.0 256:27.0 263:64.0 264:24.0 265:26.0 266:114.0 267:125.0 268:25.0 269:9.0 271:33.0 272:172.0 273:85.0 274:117.0 276:2500.0 277:1014.0 278:342.0 279:200.0 289:75.0 291:388.0 292:104.0 293:1124.0 294:246.0 295:161.0 296:3.0 297:3.0 298:98.0 299:80.0 301:17.0 303:13.0 305:122.0 306:379.0 307:946.0 308:356.0 309:559.0 310:211.0 311:101.0 312:6.0 313:9.0 314:43.0 317:19.0 318:114.0 319:71.0 320:42.0 321:334.0 322:119.0 324:9.0 326:14.0 327:20.0 329:382.0 330:131.0 331:96.0 333:25.0 335:46.0 339:56.0 342:61.0 343:14.0 345:34.0 346:2.0 347:1.0 349:11.0 352:15.0 353:15.0 354:18.0 355:14.0 357:49.0 358:1.0 360:20.0 361:13.0 362:6.0 364:3.0 368:2.0 376:19.0 377:22.0 379:153.0 380:29.0 381:28.0 382:1.0 383:93.0 384:20.0 385:2.0 397:16.0 398:45.0 400:6.0 401:17.0 405:1.0 408:5.0 409:124.0 410:72.0 411:7.0 422:4.0 423:14.0 425:3.0 429:53.0 433:22.0 434:3.0 438:5.0 440:10.0 444:7.0 445:7.0 447:80.0 448:47.0 449:1.0 450:7.0 453:19.0 455:1.0 456:3.0 458:2.0 459:10.0 460:6.0 462:21.0 464:17.0 465:18.0 468:5.0 473:31.0 474:1.0 477:11.0 481:2.0 487:3.0 492:9.0 493:15.0 496:26.0 500:4.0</t>
  </si>
  <si>
    <t xml:space="preserve">methanolphosphate</t>
  </si>
  <si>
    <t xml:space="preserve">287964</t>
  </si>
  <si>
    <t xml:space="preserve">241</t>
  </si>
  <si>
    <t xml:space="preserve">410813</t>
  </si>
  <si>
    <t xml:space="preserve">85:3188.0 87:1267.0 89:15189.0 90:957.0 91:8670.0 92:681.0 93:724.0 94:353.0 96:1192.0 98:8964.0 99:878.0 100:1205.0 102:397.0 103:4578.0 104:1441.0 105:4852.0 106:626.0 109:3489.0 111:186.0 114:144.0 115:6678.0 116:576.0 117:3240.0 118:620.0 119:6266.0 120:593.0 121:6140.0 122:1026.0 123:3789.0 124:276.0 125:396.0 129:187.0 131:3673.0 132:117.0 133:35790.0 134:2863.0 135:19068.0 136:2467.0 137:8250.0 138:844.0 140:1102.0 147:4351.0 148:757.0 149:1249.0 150:642.0 151:3426.0 152:701.0 153:729.0 154:332.0 161:230.0 163:31680.0 164:2720.0 165:4448.0 166:836.0 167:2519.0 168:559.0 169:353.0 170:87.0 171:242.0 172:103.0 177:392.0 178:511.0 179:746.0 180:62.0 181:5342.0 182:856.0 183:1571.0 184:68.0 185:87.0 186:118.0 187:68.0 188:114.0 190:137.0 192:347.0 193:1099.0 194:302.0 195:9686.0 196:1154.0 197:1347.0 198:201.0 199:187.0 200:98.0 202:103.0 203:93.0 204:150.0 207:1489.0 209:776.0 210:1007.0 211:19425.0 212:3327.0 213:1417.0 214:297.0 216:155.0 217:112.0 223:137.0 224:85.0 225:1442.0 226:651.0 227:660.0 228:76.0 229:153.0 231:262.0 232:32.0 235:129.0 236:179.0 238:87.0 239:148.0 240:612.0 241:93587.0 242:14546.0 243:8410.0 244:1270.0 245:383.0 246:184.0 248:84.0 249:193.0 251:143.0 252:87.0 253:66.0 254:87.0 255:277.0 256:5650.0 257:1173.0 258:679.0 259:83.0 260:103.0 261:100.0 262:128.0 263:65.0 264:168.0 268:222.0 269:75.0 270:134.0 271:104.0 272:59.0 273:139.0 274:105.0 277:62.0 278:153.0 279:178.0 280:125.0 282:152.0 284:259.0 285:108.0 287:90.0 288:51.0 289:92.0 290:155.0 291:61.0 292:191.0 294:102.0 296:232.0 298:170.0 299:148.0 300:69.0 301:185.0 302:127.0 303:49.0 304:121.0 306:129.0 308:127.0 309:100.0 310:105.0 312:183.0 313:113.0 314:90.0 315:188.0 316:125.0 317:179.0 318:122.0 319:138.0 320:64.0 322:82.0 324:91.0 327:179.0 328:191.0 329:115.0 330:70.0 331:79.0 333:102.0 335:123.0 337:62.0 338:89.0 342:137.0 343:106.0 344:110.0 346:116.0 348:151.0 349:95.0 350:59.0 351:78.0 352:135.0 353:122.0 354:70.0 356:146.0 357:91.0 358:130.0 359:116.0 360:122.0 362:128.0 367:74.0 368:59.0 372:58.0 374:68.0 375:125.0 376:54.0 377:99.0 379:64.0 380:128.0 384:55.0 386:176.0 387:78.0 390:201.0 391:73.0 392:69.0 395:89.0 396:77.0 399:61.0 400:85.0 401:149.0 402:63.0 403:55.0 404:70.0 405:212.0 406:120.0 411:128.0 413:127.0 414:157.0 419:67.0 420:132.0 421:194.0 423:40.0 425:120.0 426:96.0 427:157.0 428:110.0 429:106.0 430:240.0 431:227.0 432:66.0 434:104.0 436:74.0 438:136.0 440:36.0 441:87.0 442:79.0 443:55.0 444:161.0 445:89.0 446:113.0 447:121.0 450:75.0 451:153.0 453:68.0 457:102.0 458:86.0 459:198.0 461:221.0 462:116.0 463:171.0 465:102.0 466:146.0 468:66.0 471:53.0 472:125.0 474:104.0 475:59.0 476:105.0 478:81.0 480:119.0 483:104.0 484:94.0 485:79.0 486:108.0 490:169.0 492:44.0 495:102.0 496:139.0 498:72.0 500:65.0</t>
  </si>
  <si>
    <t xml:space="preserve">mannitol</t>
  </si>
  <si>
    <t xml:space="preserve">665530</t>
  </si>
  <si>
    <t xml:space="preserve">241287</t>
  </si>
  <si>
    <t xml:space="preserve">85:36770.0 86:311517.0 87:35013.0 88:89513.0 89:38308.0 90:9907.0 91:5061.0 92:2319.0 93:4622.0 94:10270.0 95:6324.0 96:8492.0 97:16544.0 98:31849.0 99:25055.0 100:340682.0 101:57020.0 102:77756.0 103:194744.0 104:19914.0 105:13032.0 106:2695.0 107:4240.0 108:3305.0 109:4340.0 110:17200.0 111:11127.0 112:62436.0 113:23761.0 114:46842.0 115:48059.0 116:30372.0 117:121945.0 118:18499.0 119:17612.0 120:4476.0 121:2578.0 122:980.0 123:3290.0 124:8463.0 125:6707.0 126:33590.0 127:11086.0 128:174092.0 129:101315.0 130:87101.0 131:72352.0 132:49428.0 133:96622.0 134:15728.0 135:9278.0 136:3439.0 137:2367.0 138:5793.0 139:10791.0 140:34172.0 141:10923.0 142:21302.0 143:13882.0 145:3378.0 146:28008.0 147:291964.0 148:46314.0 149:28986.0 150:6990.0 151:8823.0 152:2842.0 153:32241.0 154:947827.0 155:254115.0 156:510572.0 157:125101.0 158:36663.0 159:7331.0 160:17494.0 161:6107.0 162:3507.0 163:6299.0 164:4153.0 165:3326.0 166:27135.0 167:10563.0 168:7821.0 169:6038.0 170:7540.0 171:3228.0 172:21904.0 173:6120.0 174:483697.0 175:95802.0 176:55961.0 177:10636.0 178:3301.0 179:2006.0 180:4103.0 181:3611.0 182:19713.0 183:13559.0 184:7176.0 185:2233.0 186:9905.0 187:4427.0 188:7255.0 189:25114.0 190:8422.0 191:23762.0 192:5129.0 193:3023.0 194:1815.0 195:1224.0 196:1359.0 197:1017.0 198:2215.0 199:1508.0 200:14741.0 201:4295.0 202:7889.0 203:7635.0 204:18949.0 205:96275.0 206:19547.0 207:14386.0 208:3510.0 209:1446.0 210:801.0 211:3330.0 212:3372.0 213:3182.0 214:9788.0 215:4285.0 216:11249.0 217:90508.0 218:77378.0 219:21791.0 220:8218.0 221:11380.0 222:3236.0 223:2927.0 224:1646.0 225:3297.0 226:14504.0 227:6447.0 228:15771.0 229:18774.0 230:31952.0 231:9166.0 232:57589.0 233:12070.0 234:4711.0 235:1157.0 236:1025.0 237:1711.0 238:37483.0 239:12325.0 240:5905.0 241:3963.0 242:999.0 243:987.0 244:1423.0 245:803.0 246:1329.0 247:558.0 248:1683.0 249:1026.0 250:1219.0 251:618.0 252:1791.0 253:1703.0 254:169183.0 255:43755.0 256:18416.0 257:15541.0 258:4475.0 259:5090.0 260:1030.0 261:729.0 262:330.0 263:350.0 264:934.0 265:2160.0 266:10456.0 267:5331.0 268:2414.0 269:1426.0 270:1391.0 271:1126.0 272:1533.0 273:1409.0 274:663.0 275:273.0 276:748.0 277:4518.0 278:1764.0 279:1274.0 280:1251.0 281:7913.0 282:3111.0 283:2423.0 284:1372.0 285:2133.0 286:1162.0 287:758.0 288:783.0 289:550.0 290:465.0 291:3836.0 292:957.0 293:473.0 294:261.0 295:520.0 296:390.0 297:449.0 298:510.0 299:1487.0 300:141.0 301:712.0 302:617.0 303:1045.0 304:42220.0 305:16228.0 306:7451.0 307:11739.0 308:3195.0 309:1598.0 310:587.0 311:3650.0 312:1378.0 313:961.0 314:620.0 315:936.0 316:837.0 317:51503.0 318:9878.0 319:72522.0 320:21812.0 321:10893.0 322:2433.0 323:755.0 324:324.0 325:836.0 326:592.0 327:1484.0 328:7020.0 329:2556.0 330:1515.0 331:5035.0 332:1694.0 333:1051.0 334:93.0 335:41.0 337:44.0 338:2988.0 339:1031.0 340:1048.0 341:2362.0 342:1150.0 343:670.0 344:1187.0 345:3579.0 346:1222.0 347:739.0 348:188.0 350:43.0 352:28.0 353:186.0 354:242.0 355:2520.0 356:16814.0 357:5643.0 358:2229.0 359:577.0 360:201.0 361:327.0 362:106.0 363:72.0 364:47.0 366:17.0 368:1.0 369:285.0 370:354.0 371:5164.0 372:1765.0 373:821.0 374:294.0 375:8589.0 376:3237.0 377:1331.0 378:632.0 379:214.0 380:169.0 381:31.0 382:70.0 383:98.0 384:208.0 385:365.0 386:48.0 387:64.0 388:344.0 389:57.0 390:186.0 391:173.0 392:19.0 395:17.0 398:85.0 399:387.0 400:229.0 401:2578.0 402:866.0 403:598.0 404:244.0 405:133.0 406:152.0 408:78.0 409:246.0 410:70.0 413:41.0 414:119.0 415:768.0 416:504.0 417:423.0 418:747.0 419:1334.0 420:736.0 421:1783.0 422:675.0 423:392.0 424:153.0 426:6.0 427:32.0 428:131.0 429:1800.0 430:842.0 431:584.0 432:161.0 433:145.0 434:6.0 441:37.0 442:10.0 443:54.0 444:19.0 445:25.0 447:92.0 451:17.0 454:18.0 458:29.0 459:196.0 460:79.0 461:549.0 462:233.0 463:193.0 466:18.0 467:22.0 468:14.0 469:2.0 470:1.0 473:43.0 475:291.0 476:134.0 477:67.0 478:29.0 487:31.0 488:28.0 489:241.0 490:24.0 491:71.0 492:6.0 498:17.0 500:15.0</t>
  </si>
  <si>
    <t xml:space="preserve">maltotriose</t>
  </si>
  <si>
    <t xml:space="preserve">1177212</t>
  </si>
  <si>
    <t xml:space="preserve">203245</t>
  </si>
  <si>
    <t xml:space="preserve">85:97.0 86:25.0 87:89.0 88:46.0 89:718.0 90:51.0 94:2.0 95:3.0 97:191.0 98:5.0 99:78.0 100:204.0 101:321.0 102:188.0 103:3032.0 104:267.0 105:350.0 106:25.0 107:18.0 108:2.0 109:138.0 110:4.0 111:63.0 112:17.0 113:80.0 114:74.0 115:93.0 116:165.0 117:1875.0 118:168.0 119:96.0 120:16.0 121:7.0 125:5.0 126:8.0 127:45.0 128:40.0 129:2246.0 130:324.0 131:423.0 132:46.0 133:739.0 134:98.0 135:41.0 136:2.0 139:17.0 140:10.0 141:55.0 142:112.0 143:403.0 144:52.0 145:123.0 146:8.0 147:3899.0 148:599.0 149:449.0 150:44.0 151:24.0 152:6.0 153:64.0 154:14.0 155:285.0 156:48.0 157:407.0 158:71.0 159:66.0 160:626.0 161:128.0 162:20.0 163:95.0 164:1.0 165:39.0 166:1.0 167:22.0 168:12.0 169:1401.0 170:192.0 171:132.0 172:37.0 173:93.0 174:23.0 175:49.0 177:37.0 179:10.0 180:3.0 181:11.0 182:14.0 183:110.0 184:11.0 185:15.0 186:28.0 187:20.0 188:7.0 189:531.0 190:108.0 191:972.0 192:157.0 193:112.0 194:4.0 195:27.0 196:5.0 197:20.0 198:4.0 199:71.0 200:10.0 201:36.0 202:12.0 203:119.0 204:6880.0 205:2090.0 206:691.0 207:247.0 208:21.0 209:9.0 210:77.0 211:24.0 212:6.0 214:7.0 215:51.0 216:51.0 217:2198.0 218:478.0 219:216.0 220:26.0 221:134.0 222:4.0 223:11.0 225:6.0 227:14.0 228:15.0 229:105.0 230:85.0 231:296.0 232:85.0 233:91.0 234:31.0 235:24.0 236:5.0 237:7.0 238:4.0 239:1.0 241:29.0 242:26.0 243:576.0 244:160.0 245:140.0 246:67.0 247:59.0 248:6.0 249:12.0 251:9.0 253:12.0 255:15.0 256:15.0 257:85.0 258:5.0 259:84.0 260:11.0 261:13.0 262:14.0 263:5.0 264:9.0 265:30.0 266:3.0 268:2.0 269:11.0 270:9.0 271:892.0 272:187.0 273:104.0 274:37.0 275:15.0 276:13.0 277:14.0 278:3.0 279:2.0 281:2.0 282:19.0 285:7.0 286:1.0 287:6.0 288:1.0 289:43.0 290:10.0 291:46.0 292:21.0 293:8.0 297:4.0 300:54.0 301:5.0 302:10.0 303:7.0 304:5.0 305:105.0 306:30.0 307:27.0 312:1.0 313:7.0 315:2.0 316:4.0 317:36.0 318:18.0 319:188.0 320:61.0 321:28.0 322:7.0 323:1.0 324:2.0 325:5.0 330:6.0 331:90.0 332:54.0 333:29.0 334:13.0 335:5.0 336:3.0 337:2.0 341:19.0 343:5.0 345:23.0 346:1.0 347:6.0 349:5.0 350:1.0 355:15.0 357:4.0 358:9.0 359:19.0 360:117.0 361:2302.0 362:866.0 363:356.0 364:81.0 365:32.0 366:3.0 368:1.0 375:10.0 380:1.0 382:7.0 384:3.0 386:6.0 390:1.0 391:3.0 392:1.0 394:2.0 399:2.0 401:6.0 403:5.0 404:1.0 405:3.0 406:1.0 412:1.0 413:1.0 414:3.0 415:6.0 416:6.0 417:10.0 418:1.0 421:1.0 422:1.0 425:1.0 429:9.0 432:3.0 433:2.0 435:3.0 436:3.0 438:3.0 441:2.0 445:1.0 447:5.0 448:6.0 450:2.0 451:57.0 452:38.0 453:13.0 455:2.0 457:3.0 458:4.0 459:2.0 464:1.0 466:9.0 469:7.0 470:1.0 471:2.0 473:1.0 474:1.0 475:2.0 478:2.0 479:6.0 480:55.0 481:38.0 482:11.0 484:3.0 489:1.0 492:4.0 494:7.0 498:1.0</t>
  </si>
  <si>
    <t xml:space="preserve">maltose </t>
  </si>
  <si>
    <t xml:space="preserve">947786</t>
  </si>
  <si>
    <t xml:space="preserve">361</t>
  </si>
  <si>
    <t xml:space="preserve">218711</t>
  </si>
  <si>
    <t xml:space="preserve">85:66.0 86:89.0 88:66.0 89:633.0 90:88.0 92:8.0 97:20.0 98:69.0 99:142.0 100:263.0 101:155.0 102:177.0 103:1337.0 104:187.0 105:382.0 106:36.0 109:53.0 111:53.0 113:132.0 114:115.0 115:44.0 116:113.0 117:377.0 118:20.0 121:38.0 122:25.0 125:18.0 126:76.0 127:97.0 128:72.0 129:1039.0 130:340.0 131:406.0 132:79.0 133:635.0 134:97.0 135:118.0 137:3.0 138:2.0 139:43.0 140:49.0 141:54.0 142:100.0 143:657.0 144:104.0 145:147.0 146:34.0 147:3298.0 148:416.0 149:357.0 150:53.0 152:17.0 153:53.0 154:28.0 155:132.0 156:27.0 157:227.0 158:33.0 159:53.0 160:803.0 161:174.0 162:44.0 163:116.0 164:1.0 165:68.0 166:49.0 167:50.0 168:80.0 169:758.0 170:141.0 171:207.0 172:137.0 173:25.0 174:52.0 175:27.0 176:62.0 177:90.0 178:18.0 180:30.0 181:32.0 182:89.0 183:101.0 184:52.0 185:35.0 186:62.0 187:58.0 188:21.0 189:406.0 190:131.0 192:23.0 193:52.0 194:43.0 196:50.0 197:46.0 198:67.0 199:73.0 200:23.0 201:84.0 202:6.0 203:94.0 204:3784.0 205:763.0 206:399.0 207:70.0 208:31.0 210:45.0 211:19.0 212:34.0 214:24.0 215:22.0 216:131.0 217:1760.0 218:549.0 219:411.0 220:50.0 221:159.0 222:46.0 223:39.0 224:23.0 225:16.0 226:46.0 227:48.0 228:62.0 229:119.0 230:37.0 231:191.0 232:67.0 233:89.0 235:40.0 236:27.0 237:20.0 238:3.0 239:17.0 240:64.0 241:33.0 242:70.0 243:251.0 244:46.0 245:247.0 246:70.0 247:75.0 248:14.0 249:20.0 250:22.0 251:54.0 252:6.0 253:30.0 254:6.0 255:20.0 256:65.0 257:116.0 258:3.0 259:25.0 260:23.0 261:108.0 262:49.0 263:72.0 264:26.0 265:9.0 266:70.0 267:70.0 269:60.0 270:46.0 271:281.0 272:99.0 273:15.0 274:43.0 275:32.0 276:22.0 277:32.0 278:7.0 279:33.0 280:8.0 281:38.0 282:33.0 283:34.0 284:70.0 285:60.0 286:79.0 287:26.0 289:38.0 290:23.0 291:107.0 292:99.0 293:56.0 295:18.0 296:5.0 298:28.0 300:69.0 302:27.0 303:2.0 304:47.0 305:61.0 306:79.0 307:45.0 308:2.0 309:15.0 311:39.0 312:71.0 313:12.0 314:91.0 315:12.0 316:67.0 317:12.0 318:41.0 319:111.0 320:27.0 321:36.0 322:44.0 323:16.0 324:33.0 325:18.0 326:5.0 327:24.0 328:9.0 329:54.0 330:19.0 331:40.0 332:25.0 333:147.0 334:76.0 335:71.0 336:20.0 337:44.0 339:3.0 340:9.0 342:8.0 344:59.0 345:101.0 346:34.0 347:60.0 348:37.0 349:26.0 350:27.0 351:16.0 352:29.0 353:11.0 354:71.0 355:17.0 357:37.0 358:13.0 359:15.0 360:91.0 361:923.0 362:210.0 363:158.0 364:34.0 366:37.0 368:37.0 371:45.0 372:47.0 373:36.0 374:27.0 375:55.0 376:37.0 377:48.0 378:51.0 379:49.0 380:25.0 382:27.0 383:36.0 384:28.0 386:35.0 387:13.0 388:73.0 389:13.0 390:37.0 391:40.0 392:71.0 393:19.0 394:23.0 395:16.0 396:41.0 400:35.0 401:23.0 402:9.0 404:25.0 405:18.0 406:18.0 407:31.0 408:31.0 409:22.0 410:32.0 411:37.0 412:52.0 413:32.0 414:25.0 415:74.0 416:32.0 417:53.0 418:19.0 419:35.0 420:2.0 421:12.0 422:16.0 423:60.0 424:26.0 425:14.0 426:31.0 427:46.0 428:58.0 429:33.0 430:26.0 431:8.0 432:15.0 434:26.0 436:58.0 437:16.0 438:29.0 439:35.0 440:31.0 441:24.0 442:60.0 443:30.0 444:56.0 446:9.0 447:49.0 448:20.0 449:13.0 450:22.0 451:103.0 452:83.0 453:54.0 455:44.0 456:22.0 457:19.0 458:33.0 459:61.0 460:14.0 461:8.0 462:68.0 463:12.0 464:39.0 465:20.0 467:19.0 468:5.0 469:3.0 470:35.0 471:31.0 472:32.0 473:23.0 474:26.0 475:11.0 476:41.0 477:2.0 478:27.0 479:27.0 480:12.0 481:42.0 482:19.0 483:13.0 486:26.0 487:32.0 488:13.0 489:17.0 490:25.0 491:51.0 492:38.0 493:31.0 494:104.0 495:82.0 496:34.0 497:38.0 498:11.0 499:26.0</t>
  </si>
  <si>
    <t xml:space="preserve">malic acid</t>
  </si>
  <si>
    <t xml:space="preserve">461034</t>
  </si>
  <si>
    <t xml:space="preserve">233</t>
  </si>
  <si>
    <t xml:space="preserve">247180</t>
  </si>
  <si>
    <t xml:space="preserve">85:2264.0 86:902.0 87:1518.0 88:378.0 89:1155.0 90:554.0 92:395.0 93:984.0 94:145.0 95:104.0 96:257.0 97:369.0 98:108.0 99:2895.0 100:593.0 101:29374.0 102:3884.0 103:4294.0 104:868.0 105:1798.0 106:583.0 107:3435.0 108:9.0 109:4.0 110:171.0 111:30.0 113:660.0 114:149.0 115:4912.0 116:4401.0 117:17794.0 118:1516.0 119:3528.0 120:332.0 121:347.0 122:27.0 123:53.0 125:55.0 126:689.0 127:11.0 128:259.0 129:3673.0 130:736.0 131:12959.0 132:1896.0 133:44496.0 134:3271.0 135:4516.0 136:957.0 137:36.0 138:62.0 140:13.0 142:95.0 143:7598.0 144:1212.0 145:1397.0 146:337.0 147:155409.0 148:24465.0 149:17868.0 150:2134.0 151:2895.0 152:422.0 153:184.0 154:2.0 157:773.0 158:147.0 159:631.0 160:389.0 161:533.0 162:105.0 163:354.0 164:59.0 165:83.0 169:34.0 170:1.0 171:7038.0 172:1010.0 173:1161.0 174:162.0 175:15092.0 176:3274.0 177:5607.0 178:807.0 179:339.0 180:76.0 182:30.0 184:817.0 185:765.0 186:425.0 187:178.0 188:38.0 189:19047.0 190:15033.0 191:13587.0 192:2850.0 193:1217.0 194:53.0 196:132.0 197:13.0 198:64.0 199:365.0 200:9.0 201:225.0 202:44.0 203:1885.0 204:846.0 205:877.0 206:165.0 207:309.0 208:23.0 210:1.0 211:43.0 212:8.0 213:4.0 214:5.0 215:140.0 216:157.0 217:7303.0 218:1407.0 219:818.0 220:99.0 221:3056.0 222:1006.0 223:316.0 224:433.0 225:78.0 226:14.0 228:19.0 229:110.0 231:7.0 232:105.0 233:29433.0 234:5809.0 235:2573.0 236:333.0 237:112.0 238:291.0 239:325.0 240:44.0 241:10.0 242:7.0 244:12.0 245:17290.0 246:3415.0 247:2458.0 248:328.0 249:78.0 254:9.0 256:1.0 259:58.0 260:439.0 261:55.0 262:22.0 263:4567.0 264:1179.0 265:5377.0 266:1808.0 267:652.0 268:36.0 269:13.0 272:3.0 287:28.0 291:168.0 292:93.0 293:74.0 295:209.0 296:3.0 305:901.0 306:1566.0 307:4557.0 308:1881.0 309:674.0 310:157.0 318:21.0 319:1661.0 320:524.0 321:235.0 322:30.0 323:16.0 327:40.0 330:1.0 334:49.0 335:3429.0 336:1075.0 337:508.0 338:84.0 341:5.0 350:72.0 351:8.0 355:1.0 359:1.0 362:11.0 369:1.0 370:10.0 402:14.0 429:1.0 431:2.0 479:5.0 498:4.0</t>
  </si>
  <si>
    <t xml:space="preserve">lysine</t>
  </si>
  <si>
    <t xml:space="preserve">662967</t>
  </si>
  <si>
    <t xml:space="preserve">237589</t>
  </si>
  <si>
    <t xml:space="preserve">85:852.0 86:70630.0 87:1598.0 88:21954.0 92:202.0 93:1532.0 94:2528.0 95:540.0 98:5117.0 99:52.0 100:61405.0 102:9398.0 107:10440.0 108:572.0 109:340.0 110:4972.0 112:16370.0 114:10568.0 115:9971.0 116:1290.0 122:216.0 123:359.0 124:1838.0 126:5671.0 128:59010.0 130:6242.0 132:3898.0 136:486.0 138:766.0 139:347.0 140:11135.0 141:613.0 142:5370.0 146:8163.0 152:57.0 153:1175.0 155:54361.0 156:177110.0 158:166.0 166:2737.0 167:545.0 168:1702.0 170:193.0 172:4287.0 174:144500.0 175:18867.0 176:9795.0 182:2538.0 184:1415.0 185:291.0 186:2966.0 188:473.0 197:53.0 198:291.0 199:356.0 200:13499.0 202:4024.0 212:835.0 213:1367.0 214:3146.0 215:241.0 216:1281.0 220:104.0 226:362.0 227:340.0 228:9410.0 230:20912.0 232:48.0 238:1330.0 240:1194.0 241:507.0 247:2595.0 248:1165.0 253:133.0 254:26436.0 255:2009.0 256:989.0 258:903.0 260:164.0 267:92.0 271:411.0 272:1475.0 273:356.0 274:246.0 282:281.0 283:177.0 287:20.0 288:148.0 295:1.0 298:133.0 301:107.0 302:663.0 314:138.0 315:298.0 316:124.0 317:27990.0 318:8406.0 327:214.0 329:2149.0 330:1027.0 335:140.0 340:102.0 341:147.0 348:165.0 349:38.0 357:341.0 359:262.0 360:146.0 361:246.0 362:879.0 363:215.0 366:28.0 368:21.0 369:14.0 372:435.0 373:123.0 375:169.0 385:62.0 386:29.0 387:74.0 388:216.0 390:10.0 391:239.0 392:386.0 393:155.0 394:27.0 397:14.0 398:14.0 399:103.0 400:70.0 401:27.0 414:83.0 417:10.0 418:39.0 428:50.0 429:24.0 430:8.0 431:27.0 433:184.0 434:2164.0 435:1666.0 436:826.0 437:308.0 438:83.0 441:3.0 442:8.0 444:23.0 446:4.0 447:8.0 448:1.0 450:12.0 452:45.0 453:63.0 454:6.0 455:46.0 459:1.0 460:15.0 461:17.0 463:19.0 466:132.0 467:192.0 468:37.0 470:34.0 474:18.0 476:100.0 483:17.0 484:6.0 486:5.0 488:4.0 494:30.0 495:212.0 496:61.0 497:29.0 498:14.0 500:4.0</t>
  </si>
  <si>
    <t xml:space="preserve">linoleic acid</t>
  </si>
  <si>
    <t xml:space="preserve">777102</t>
  </si>
  <si>
    <t xml:space="preserve">337</t>
  </si>
  <si>
    <t xml:space="preserve">199240</t>
  </si>
  <si>
    <t xml:space="preserve">85:539.0 86:198.0 87:84.0 88:115.0 89:404.0 90:26.0 91:2027.0 92:324.0 93:2910.0 94:2158.0 95:4815.0 96:2863.0 97:1449.0 98:363.0 99:311.0 100:44.0 101:132.0 102:9.0 103:8.0 104:66.0 105:910.0 106:291.0 107:1535.0 108:1155.0 109:1950.0 110:1406.0 111:542.0 112:70.0 113:62.0 114:10.0 115:124.0 116:674.0 117:3883.0 118:441.0 119:654.0 120:263.0 121:1616.0 122:715.0 123:850.0 124:533.0 125:246.0 126:32.0 127:22.0 128:35.0 129:4791.0 130:608.0 131:1319.0 132:433.0 133:352.0 134:127.0 135:1376.0 136:924.0 137:406.0 138:297.0 139:142.0 140:12.0 141:65.0 142:46.0 143:331.0 144:44.0 145:723.0 146:153.0 148:25.0 149:710.0 150:1187.0 151:297.0 152:148.0 153:83.0 154:18.0 155:192.0 156:64.0 157:205.0 158:50.0 159:218.0 160:47.0 161:101.0 162:30.0 163:314.0 164:459.0 165:140.0 166:90.0 167:51.0 168:5.0 169:87.0 170:33.0 171:180.0 172:57.0 173:261.0 174:38.0 175:49.0 177:156.0 178:601.0 179:119.0 180:36.0 181:43.0 182:20.0 183:121.0 184:15.0 185:148.0 186:41.0 187:183.0 188:31.0 189:10.0 191:86.0 192:45.0 193:30.0 194:14.0 195:30.0 196:8.0 197:29.0 198:6.0 199:132.0 200:19.0 201:132.0 202:21.0 203:9.0 205:21.0 206:28.0 207:44.0 208:30.0 209:26.0 210:5.0 211:79.0 212:8.0 213:28.0 214:8.0 215:82.0 216:13.0 218:16.0 219:26.0 220:247.0 221:26.0 223:15.0 224:4.0 225:29.0 226:7.0 227:78.0 228:8.0 229:28.0 230:8.0 232:5.0 233:13.0 234:66.0 235:15.0 236:3.0 237:4.0 238:1.0 239:37.0 240:4.0 241:14.0 242:13.0 243:32.0 244:22.0 245:12.0 246:4.0 248:3.0 249:7.0 252:1.0 253:17.0 254:7.0 255:13.0 257:7.0 258:1.0 259:12.0 261:3.0 262:568.0 263:135.0 264:16.0 267:2.0 268:9.0 269:4.0 270:1.0 271:8.0 272:7.0 274:1.0 275:1.0 276:4.0 278:6.0 281:1.0 282:1.0 284:1.0 285:14.0 286:3.0 289:1.0 290:4.0 294:11.0 295:3.0 297:2.0 298:5.0 299:9.0 301:1.0 302:1.0 304:2.0 306:4.0 308:6.0 309:6.0 311:5.0 312:3.0 315:9.0 316:5.0 318:6.0 320:3.0 321:5.0 323:3.0 324:4.0 326:4.0 330:3.0 336:20.0 337:809.0 338:314.0 339:65.0 340:15.0 342:9.0 343:1.0 345:5.0 346:2.0 347:2.0 351:1.0 352:45.0 353:10.0 354:8.0 355:13.0 356:4.0 359:5.0 361:4.0 362:1.0 363:10.0 367:2.0 370:2.0 371:1.0 372:2.0 373:3.0 374:1.0 375:2.0 376:6.0 378:5.0 379:2.0 382:1.0 383:2.0 384:2.0 385:2.0 386:2.0 389:5.0 390:3.0 391:7.0 392:2.0 393:3.0 395:1.0 396:3.0 397:1.0 399:1.0 400:9.0 403:1.0 404:5.0 406:5.0 408:1.0 410:5.0 412:2.0 413:5.0 415:7.0 420:2.0 426:2.0 427:7.0 428:7.0 429:4.0 434:2.0 438:6.0 439:8.0 441:3.0 442:1.0 445:4.0 446:4.0 449:6.0 450:4.0 451:2.0 459:1.0 461:4.0 462:3.0 464:1.0 465:6.0 467:1.0 468:3.0 469:2.0 470:4.0 475:3.0 476:1.0 478:1.0 480:6.0 482:10.0 483:5.0 486:3.0 494:4.0 496:1.0 499:1.0</t>
  </si>
  <si>
    <t xml:space="preserve">lignoceric acid</t>
  </si>
  <si>
    <t xml:space="preserve">977850</t>
  </si>
  <si>
    <t xml:space="preserve">199247</t>
  </si>
  <si>
    <t xml:space="preserve">85:255.0 86:33.0 87:41.0 88:34.0 89:37.0 90:5.0 91:41.0 93:66.0 94:3.0 95:288.0 96:43.0 97:296.0 98:225.0 99:57.0 100:7.0 101:8.0 102:1.0 103:20.0 105:90.0 106:26.0 107:39.0 108:15.0 109:66.0 110:3.0 111:147.0 112:43.0 113:14.0 115:19.0 116:159.0 117:3640.0 118:341.0 119:146.0 120:13.0 121:33.0 122:9.0 123:19.0 124:11.0 125:37.0 128:13.0 129:1631.0 130:197.0 131:366.0 132:1612.0 133:303.0 134:91.0 135:48.0 137:7.0 139:11.0 140:3.0 141:5.0 142:6.0 143:129.0 144:8.0 145:1146.0 146:137.0 148:37.0 153:6.0 154:13.0 155:6.0 156:31.0 157:24.0 158:4.0 159:79.0 160:14.0 161:8.0 163:12.0 165:9.0 167:8.0 168:10.0 171:71.0 172:6.0 173:14.0 174:4.0 176:2.0 177:16.0 178:16.0 179:1.0 180:4.0 181:7.0 182:6.0 183:2.0 184:7.0 185:125.0 186:11.0 187:72.0 188:24.0 190:4.0 191:27.0 192:3.0 193:55.0 194:17.0 195:2.0 196:6.0 197:2.0 198:2.0 199:17.0 201:199.0 202:36.0 203:9.0 204:21.0 205:15.0 207:67.0 208:56.0 209:13.0 210:9.0 211:4.0 212:2.0 213:10.0 214:3.0 215:31.0 217:3.0 220:4.0 224:4.0 226:4.0 227:31.0 228:12.0 229:6.0 230:1.0 233:9.0 237:7.0 238:5.0 239:3.0 240:4.0 241:21.0 243:28.0 244:4.0 245:8.0 246:5.0 248:5.0 250:1.0 251:6.0 252:3.0 253:13.0 254:4.0 255:6.0 256:2.0 257:33.0 258:7.0 260:5.0 261:1.0 262:4.0 265:1.0 267:58.0 268:19.0 269:15.0 271:5.0 272:4.0 273:4.0 274:1.0 279:5.0 281:16.0 282:31.0 283:6.0 284:8.0 285:12.0 286:2.0 287:6.0 290:3.0 291:3.0 293:3.0 294:6.0 295:5.0 297:4.0 298:3.0 299:4.0 300:4.0 301:6.0 302:1.0 303:1.0 307:12.0 308:5.0 309:2.0 310:3.0 311:3.0 312:5.0 313:11.0 315:5.0 318:10.0 324:2.0 325:5.0 326:6.0 327:1.0 328:9.0 330:1.0 331:1.0 332:8.0 333:1.0 334:5.0 335:8.0 337:6.0 338:1.0 339:3.0 340:1.0 341:14.0 342:2.0 343:2.0 344:4.0 347:3.0 348:1.0 350:4.0 351:10.0 354:12.0 355:9.0 356:13.0 357:13.0 358:1.0 359:1.0 360:2.0 361:6.0 362:4.0 365:1.0 366:12.0 367:5.0 369:8.0 370:7.0 374:5.0 378:4.0 379:2.0 380:3.0 381:4.0 382:11.0 383:1.0 384:12.0 386:1.0 387:5.0 389:5.0 391:4.0 392:4.0 394:3.0 395:3.0 397:21.0 398:3.0 399:15.0 400:4.0 401:11.0 402:2.0 403:2.0 404:3.0 405:2.0 406:4.0 409:4.0 411:1.0 412:6.0 413:2.0 415:5.0 418:2.0 419:1.0 420:2.0 422:5.0 423:6.0 424:22.0 425:241.0 426:201.0 427:55.0 428:16.0 430:15.0 431:1.0 432:2.0 434:3.0 437:6.0 438:5.0 439:9.0 440:68.0 441:56.0 442:25.0 444:4.0 446:2.0 448:3.0 449:3.0 450:3.0 451:1.0 454:4.0 455:1.0 461:6.0 463:2.0 464:2.0 465:2.0 466:1.0 469:5.0 471:2.0 472:2.0 475:7.0 477:6.0 478:2.0 479:7.0 480:1.0 482:1.0 483:3.0 486:2.0 490:11.0 494:6.0 495:5.0 496:5.0 497:3.0 498:2.0 500:4.0</t>
  </si>
  <si>
    <t xml:space="preserve">levanbiose</t>
  </si>
  <si>
    <t xml:space="preserve">938676</t>
  </si>
  <si>
    <t xml:space="preserve">200516</t>
  </si>
  <si>
    <t xml:space="preserve">85:94.0 86:3.0 87:10.0 88:28.0 89:462.0 90:13.0 91:66.0 93:10.0 95:12.0 96:13.0 97:5.0 99:32.0 100:70.0 101:228.0 102:42.0 103:2291.0 104:183.0 105:122.0 106:1.0 107:2.0 109:13.0 110:2.0 111:11.0 113:51.0 114:269.0 115:62.0 116:76.0 117:433.0 118:9.0 119:37.0 121:8.0 123:3.0 126:5.0 127:18.0 128:11.0 129:755.0 130:136.0 131:125.0 132:7.0 133:595.0 134:41.0 135:39.0 136:3.0 139:1.0 140:15.0 141:8.0 142:33.0 143:158.0 144:2.0 145:22.0 147:1684.0 148:201.0 149:163.0 150:12.0 151:8.0 152:1.0 154:9.0 155:16.0 156:13.0 157:116.0 158:4.0 159:24.0 161:11.0 162:1.0 163:43.0 164:6.0 165:2.0 166:2.0 169:356.0 170:25.0 171:1.0 172:111.0 173:35.0 174:13.0 175:26.0 176:4.0 177:14.0 180:3.0 182:2.0 183:14.0 184:1.0 186:5.0 189:119.0 191:127.0 192:21.0 193:13.0 194:7.0 195:6.0 196:4.0 197:1.0 198:18.0 200:11.0 201:15.0 202:7.0 203:41.0 205:200.0 206:21.0 207:121.0 208:33.0 209:5.0 214:20.0 215:72.0 216:32.0 217:2916.0 218:642.0 219:287.0 220:21.0 221:18.0 223:4.0 226:1.0 227:3.0 229:7.0 230:165.0 231:37.0 232:36.0 233:14.0 235:5.0 239:2.0 241:7.0 243:70.0 244:53.0 245:6.0 247:9.0 248:1.0 250:2.0 251:5.0 253:5.0 254:2.0 255:1.0 256:19.0 257:53.0 258:17.0 260:2.0 261:11.0 262:82.0 263:28.0 264:3.0 265:2.0 267:5.0 268:10.0 270:8.0 271:87.0 272:22.0 273:21.0 274:9.0 275:2.0 276:80.0 277:31.0 278:2.0 281:27.0 282:7.0 284:4.0 285:5.0 286:1.0 288:3.0 295:2.0 301:4.0 308:3.0 314:2.0 315:1.0 317:1.0 318:5.0 320:11.0 322:7.0 325:1.0 326:5.0 327:9.0 330:5.0 331:71.0 332:32.0 333:6.0 334:2.0 335:1.0 336:1.0 337:2.0 340:1.0 342:1.0 344:5.0 345:1.0 346:2.0 347:6.0 353:5.0 355:4.0 356:10.0 357:1.0 359:2.0 360:17.0 361:506.0 362:177.0 363:52.0 364:17.0 368:1.0 369:1.0 370:1.0 377:1.0 383:1.0 386:3.0 390:26.0 391:5.0 393:1.0 402:1.0 406:1.0 415:3.0 418:1.0 434:1.0 435:6.0 437:68.0 438:14.0 439:8.0 440:8.0 447:3.0 448:1.0 450:8.0 451:39.0 452:21.0 453:1.0 454:1.0 461:1.0 466:1.0 469:2.0 472:4.0 473:1.0 474:1.0 475:1.0 478:1.0 480:36.0 481:25.0 482:1.0 483:3.0</t>
  </si>
  <si>
    <t xml:space="preserve">leucine</t>
  </si>
  <si>
    <t xml:space="preserve">345709</t>
  </si>
  <si>
    <t xml:space="preserve">223402</t>
  </si>
  <si>
    <t xml:space="preserve">85:2798.0 87:3114.0 88:132.0 89:2056.0 90:679.0 91:2501.0 92:828.0 93:2241.0 94:538.0 95:1133.0 96:894.0 97:453.0 98:1524.0 99:1741.0 100:6744.0 102:30094.0 104:1923.0 105:5003.0 106:1309.0 107:3829.0 108:377.0 109:1351.0 110:848.0 111:12.0 112:410.0 113:159.0 115:11134.0 116:4409.0 119:3696.0 120:891.0 121:3473.0 122:586.0 123:2181.0 124:331.0 125:257.0 126:687.0 127:2463.0 128:3784.0 130:5915.0 131:4466.0 132:2164.0 133:6984.0 134:3281.0 135:8101.0 136:438.0 137:5256.0 138:699.0 139:546.0 140:227.0 141:112.0 142:2498.0 143:675.0 144:245.0 145:252.0 146:563.0 151:1611.0 153:581.0 155:74.0 156:700.0 157:378.0 158:119621.0 159:17127.0 160:5276.0 161:570.0 162:46.0 163:361.0 165:995.0 166:181.0 167:441.0 168:204.0 169:43.0 170:1442.0 171:298.0 179:288.0 180:57.0 181:3244.0 182:253.0 183:1205.0 184:328.0 185:180.0 186:162.0 189:194.0 191:545.0 193:2184.0 194:380.0 195:600.0 196:323.0 197:342.0 198:75.0 202:101.0 211:10385.0 212:457.0 213:105.0 214:53.0 216:143.0 219:91.0 227:225.0 228:35.0 230:24.0 231:175.0 232:4452.0 233:1207.0 234:332.0 235:75.0 241:20.0 242:58.0 243:38.0 244:34.0 245:25.0 246:77.0 247:14.0 248:3.0 250:27.0 251:44.0 252:18.0 255:98.0 259:16.0 260:1003.0 261:128.0 266:29.0 267:315.0 268:58.0 269:172.0 276:7.0 278:4.0 279:43.0 282:92.0 283:7208.0 284:681.0 285:781.0 286:195.0 287:10.0 291:1.0 297:4.0 298:2030.0 299:91806.0 300:23415.0 301:8370.0 302:1061.0 303:310.0 304:41.0 313:411.0 314:7013.0 315:1605.0 316:540.0 317:199.0 319:20.0 320:17.0 324:1.0 327:4.0 328:1.0 329:25.0 331:18.0 332:9.0 333:6.0 334:7.0 339:1.0 341:5.0 347:3.0 351:5.0 353:7.0 354:1.0 355:2.0 356:19.0 357:2.0 358:5.0 359:16.0 361:23.0 363:31.0 364:26.0 366:7.0 367:4.0 369:9.0 378:32.0 379:12.0 382:1.0 383:12.0 384:22.0 385:1.0 386:13.0 392:18.0 395:2.0 400:2.0 401:1.0 402:1.0 404:2.0 405:1.0 406:4.0 408:11.0 409:39.0 411:9.0 412:5.0 416:1.0 417:18.0 419:1.0 420:6.0 421:6.0 423:2.0 428:2.0 431:1.0 432:1.0 433:20.0 435:3.0 436:1.0 437:6.0 438:1.0 441:38.0 444:10.0 446:6.0 448:6.0 449:3.0 450:2.0 451:8.0 452:10.0 453:5.0 463:1.0 464:1.0 466:2.0 467:4.0 470:1.0 477:7.0 478:8.0 479:1.0 481:1.0 483:1.0 484:1.0 485:1.0 487:9.0 488:1.0 489:9.0 492:1.0 493:2.0 494:4.0 496:1.0 500:11.0</t>
  </si>
  <si>
    <t xml:space="preserve">lauric acid</t>
  </si>
  <si>
    <t xml:space="preserve">548310</t>
  </si>
  <si>
    <t xml:space="preserve">374008</t>
  </si>
  <si>
    <t xml:space="preserve">85:1022.0 86:901.0 87:290.0 88:175.0 89:525.0 90:119.0 91:114.0 93:338.0 94:40.0 95:1500.0 96:81.0 97:736.0 98:813.0 99:234.0 100:766.0 101:608.0 102:158.0 103:148.0 105:926.0 107:170.0 109:402.0 111:508.0 112:651.0 113:188.0 114:160.0 115:324.0 116:3272.0 117:23917.0 118:2449.0 119:861.0 120:18.0 121:59.0 123:155.0 125:23.0 126:77.0 127:23.0 128:108.0 129:10130.0 130:2007.0 131:4817.0 132:6921.0 133:1597.0 134:286.0 135:204.0 139:74.0 140:87.0 141:78.0 142:570.0 143:650.0 144:1203.0 145:3246.0 146:668.0 147:1698.0 148:5.0 149:46.0 156:25.0 157:451.0 158:3342.0 159:836.0 160:1587.0 161:161.0 162:30.0 170:16.0 171:438.0 172:184.0 173:335.0 174:89.0 177:4.0 182:3.0 184:114.0 185:375.0 186:385.0 187:350.0 188:90.0 191:58.0 193:160.0 195:42.0 199:86.0 201:629.0 202:996.0 203:133.0 204:55.0 207:65.0 211:74.0 213:337.0 214:397.0 215:200.0 216:2.0 217:188.0 227:1.0 229:286.0 230:20.0 232:1.0 234:8.0 241:4.0 243:15.0 245:283.0 246:54.0 247:22.0 255:2.0 256:17.0 257:4579.0 258:1058.0 259:212.0 260:1.0 269:7.0 271:19.0 272:132.0 273:74.0 275:196.0 276:126.0 277:7.0 283:78.0 285:84.0 289:9.0 290:2.0 291:12.0 299:233.0 300:17.0 304:322.0 305:28.0 306:16.0 307:13.0 317:7.0 339:2.0 341:17.0 348:4.0 363:45.0 403:2.0 437:6.0 450:72.0 451:925.0 452:328.0 453:169.0 454:21.0 465:4.0 466:20.0 467:12.0</t>
  </si>
  <si>
    <t xml:space="preserve">lactobionic acid</t>
  </si>
  <si>
    <t xml:space="preserve">952195</t>
  </si>
  <si>
    <t xml:space="preserve">214401</t>
  </si>
  <si>
    <t xml:space="preserve">85:983.0 86:126.0 87:559.0 88:281.0 89:6780.0 90:399.0 91:991.0 92:193.0 93:307.0 94:417.0 95:1068.0 96:256.0 97:458.0 98:96.0 99:831.0 100:175.0 101:2753.0 102:591.0 103:21538.0 104:2359.0 105:1678.0 106:160.0 107:355.0 108:90.0 109:1165.0 110:72.0 111:776.0 112:170.0 113:911.0 114:171.0 115:643.0 116:2125.0 117:3143.0 118:388.0 119:1101.0 120:123.0 121:156.0 122:58.0 123:255.0 124:79.0 125:167.0 126:54.0 127:675.0 128:240.0 129:21103.0 130:2913.0 131:4577.0 132:657.0 133:18235.0 134:2227.0 135:1284.0 136:169.0 137:124.0 138:54.0 139:299.0 140:31.0 141:377.0 142:647.0 143:3237.0 144:491.0 145:992.0 146:1015.0 147:25479.0 148:4084.0 149:3263.0 150:479.0 151:327.0 152:30.0 153:511.0 154:107.0 155:1197.0 156:377.0 157:1990.0 158:140.0 159:3444.0 160:632.0 161:719.0 162:138.0 163:1664.0 164:362.0 165:214.0 166:30.0 167:197.0 168:64.0 169:3872.0 170:645.0 171:537.0 172:575.0 173:679.0 174:94.0 175:450.0 176:101.0 177:782.0 178:194.0 179:83.0 180:34.0 181:248.0 182:54.0 183:259.0 184:30.0 185:356.0 186:41.0 187:242.0 188:46.0 189:3005.0 190:848.0 191:8011.0 192:1381.0 193:898.0 194:35.0 195:68.0 196:39.0 197:224.0 198:73.0 199:153.0 200:28.0 201:327.0 203:1463.0 204:71072.0 205:15144.0 206:6631.0 207:1713.0 208:373.0 209:108.0 210:55.0 211:23.0 212:54.0 213:108.0 214:27.0 215:348.0 216:122.0 217:17690.0 218:4720.0 219:2042.0 220:501.0 221:1228.0 222:313.0 224:29.0 225:60.0 227:78.0 228:69.0 229:597.0 230:975.0 231:940.0 232:217.0 233:1218.0 234:308.0 235:332.0 236:50.0 237:79.0 239:93.0 240:22.0 241:141.0 242:132.0 243:2457.0 244:652.0 245:893.0 246:435.0 247:1277.0 248:262.0 249:173.0 250:47.0 251:17.0 254:62.0 255:327.0 256:120.0 257:168.0 258:59.0 259:273.0 260:476.0 261:271.0 262:143.0 263:125.0 264:31.0 265:202.0 266:44.0 267:64.0 268:1.0 269:2.0 270:116.0 271:1373.0 272:318.0 273:196.0 274:94.0 275:25.0 276:9.0 277:7.0 278:61.0 279:38.0 282:20.0 283:64.0 285:194.0 286:11.0 287:94.0 288:47.0 289:104.0 290:50.0 291:552.0 292:115.0 293:204.0 294:69.0 295:12.0 296:31.0 297:13.0 298:2.0 299:5.0 301:24.0 302:18.0 303:62.0 304:169.0 305:1463.0 306:436.0 307:182.0 308:57.0 309:28.0 310:11.0 311:22.0 312:9.0 313:44.0 316:8.0 317:270.0 318:439.0 319:700.0 320:187.0 321:67.0 322:29.0 323:15.0 324:31.0 327:64.0 328:22.0 329:27.0 330:18.0 331:340.0 332:171.0 333:138.0 334:70.0 335:31.0 336:31.0 337:12.0 338:21.0 340:2.0 341:66.0 343:274.0 344:76.0 345:177.0 346:87.0 347:91.0 348:19.0 349:9.0 350:18.0 351:23.0 353:9.0 354:7.0 359:99.0 360:211.0 361:1845.0 362:689.0 363:227.0 364:38.0 365:1.0 366:13.0 368:18.0 369:28.0 370:3.0 372:13.0 373:15.0 374:33.0 375:934.0 376:318.0 377:152.0 378:19.0 381:2.0 383:9.0 386:18.0 387:2.0 388:22.0 390:24.0 391:3.0 392:8.0 393:36.0 394:11.0 395:142.0 396:49.0 402:13.0 405:41.0 406:24.0 407:14.0 408:74.0 411:9.0 414:6.0 427:6.0 429:19.0 432:37.0 433:164.0 434:85.0 435:34.0 436:44.0 438:35.0 442:4.0 444:31.0 445:1.0 446:2.0 449:42.0 450:11.0 451:42.0 452:20.0 457:17.0 461:16.0 462:9.0 464:16.0 465:60.0 466:17.0 467:13.0 468:18.0 475:3.0 478:9.0 481:11.0 482:33.0 483:27.0 484:20.0 486:2.0 499:4.0</t>
  </si>
  <si>
    <t xml:space="preserve">lactic acid</t>
  </si>
  <si>
    <t xml:space="preserve">219167</t>
  </si>
  <si>
    <t xml:space="preserve">217790</t>
  </si>
  <si>
    <t xml:space="preserve">85:126.0 86:889.0 87:3026.0 88:5084.0 89:1183.0 90:22.0 93:4.0 94:202.0 98:1466.0 99:374.0 100:921.0 101:2751.0 102:1904.0 103:1178.0 104:118.0 105:617.0 106:59.0 107:9.0 108:12.0 110:76.0 115:1015.0 117:53210.0 118:5574.0 119:2852.0 120:184.0 123:9.0 127:100.0 128:14.0 129:1175.0 130:3781.0 131:3706.0 132:624.0 133:6641.0 134:787.0 135:390.0 143:188.0 144:39.0 146:88.0 147:56209.0 148:9070.0 149:4520.0 150:390.0 151:133.0 155:4.0 160:3.0 168:2.0 169:2.0 170:1.0 174:3583.0 175:774.0 176:146.0 189:344.0 190:5626.0 191:8460.0 192:1725.0 193:579.0 194:4.0 201:2.0 203:216.0 215:3.0 219:1963.0 220:311.0 221:80.0 224:4.0 232:5.0 246:4.0 269:8.0 332:6.0 350:5.0 370:17.0 378:4.0 391:4.0 392:6.0 395:4.0 414:6.0 418:6.0 420:10.0 434:3.0 443:2.0 454:7.0 478:4.0 498:8.0</t>
  </si>
  <si>
    <t xml:space="preserve">lactamide minor</t>
  </si>
  <si>
    <t xml:space="preserve">264595</t>
  </si>
  <si>
    <t xml:space="preserve">232</t>
  </si>
  <si>
    <t xml:space="preserve">877387</t>
  </si>
  <si>
    <t xml:space="preserve">85:250.0 86:2115.0 88:649.0 89:18691.0 90:1657.0 91:606.0 96:201.0 97:259.0 98:159.0 99:232.0 100:32474.0 101:7485.0 102:3346.0 103:1468.0 104:141.0 105:485.0 106:112.0 107:103.0 112:79.0 113:68.0 114:1788.0 115:489.0 116:765.0 117:20241.0 118:1853.0 119:983.0 121:78.0 122:59.0 128:414.0 130:2050.0 131:1476.0 132:401.0 133:2295.0 135:221.0 136:100.0 137:46.0 138:70.0 139:68.0 141:66.0 142:298.0 144:1897.0 145:327.0 147:8545.0 148:1806.0 149:1370.0 150:106.0 152:26.0 154:58.0 155:27.0 158:673.0 159:124.0 163:631.0 164:163.0 166:32.0 169:69.0 172:78.0 173:123.0 174:661.0 175:283.0 176:158.0 178:49.0 180:33.0 181:30.0 182:36.0 186:31.0 188:1044.0 189:216.0 190:1727.0 191:2007.0 192:290.0 193:144.0 196:15.0 197:11.0 198:41.0 199:17.0 200:124.0 203:54.0 204:264.0 205:254.0 206:124.0 212:38.0 215:36.0 216:217.0 217:157.0 218:169.0 219:36.0 230:50.0 231:31.0 232:5065.0 233:999.0 234:430.0 235:247.0 236:142.0 238:22.0 239:18.0 240:28.0 244:19.0 248:2753.0 249:576.0 250:159.0 255:32.0 256:22.0 257:19.0 261:17.0 262:32.0 263:142.0 272:17.0 280:17.0 294:14.0 301:22.0 302:18.0 304:14.0 316:15.0 332:14.0 340:19.0 344:25.0 345:22.0 349:27.0 366:18.0 367:29.0 376:21.0 380:27.0 383:28.0 388:36.0 389:46.0 391:13.0 399:30.0 402:31.0 405:31.0 409:12.0 412:14.0 414:34.0 415:25.0 417:19.0 420:28.0 423:22.0 424:15.0 427:16.0 429:24.0 437:27.0 443:23.0 445:16.0 459:15.0 466:36.0 468:31.0 470:14.0 471:25.0 481:20.0 482:30.0 496:10.0 497:17.0</t>
  </si>
  <si>
    <t xml:space="preserve">isothreonic acid</t>
  </si>
  <si>
    <t xml:space="preserve">490829</t>
  </si>
  <si>
    <t xml:space="preserve">563314</t>
  </si>
  <si>
    <t xml:space="preserve">86:503.0 87:5532.0 88:199.0 89:646.0 90:23.0 91:17.0 92:11.0 93:80.0 94:29.0 95:204.0 97:8.0 98:171.0 99:538.0 100:837.0 101:1165.0 102:3913.0 103:3270.0 104:245.0 105:329.0 106:200.0 107:500.0 110:323.0 111:356.0 112:470.0 113:512.0 114:111.0 115:192.0 116:197.0 117:5368.0 118:708.0 119:30.0 120:70.0 121:53.0 122:13.0 123:7.0 124:1.0 126:141.0 129:1246.0 130:3717.0 131:2990.0 132:499.0 133:1966.0 134:189.0 138:9.0 141:36.0 142:19.0 143:2184.0 144:151.0 146:184.0 147:14653.0 148:1998.0 149:1422.0 150:150.0 151:5.0 152:22.0 154:20.0 156:672.0 157:969.0 158:184.0 161:2.0 163:71.0 164:45.0 165:6.0 167:6.0 169:89.0 170:47.0 171:500.0 172:123.0 173:18.0 174:99.0 175:253.0 176:23.0 177:370.0 180:9.0 181:8.0 183:67.0 185:126.0 186:230.0 187:4.0 188:82.0 189:524.0 190:71.0 191:96.0 198:5.0 203:196.0 204:436.0 205:2800.0 206:430.0 212:1.0 213:11.0 214:239.0 215:15.0 216:6.0 217:2331.0 218:705.0 219:227.0 220:2942.0 222:64.0 228:101.0 230:35.0 231:28.0 232:6.0 243:26.0 244:39.0 245:282.0 246:78.0 248:14.0 250:12.0 251:17.0 253:2.0 256:106.0 275:2.0 277:84.0 283:12.0 285:2.0 291:472.0 292:3947.0 293:1400.0 294:569.0 296:40.0 299:10.0 300:6.0 301:15.0 302:3.0 304:3.0 306:5.0 314:27.0 319:337.0 320:126.0 321:52.0 329:5.0 331:4.0 334:44.0 345:6.0 359:23.0 360:9.0 368:1.0 372:2.0 373:9.0 380:4.0 384:15.0 389:1.0 409:40.0 410:3.0 417:6.0 446:2.0 447:253.0 448:160.0 449:15.0 450:2.0 500:1.0</t>
  </si>
  <si>
    <t xml:space="preserve">isoleucine</t>
  </si>
  <si>
    <t xml:space="preserve">358730</t>
  </si>
  <si>
    <t xml:space="preserve">368007</t>
  </si>
  <si>
    <t xml:space="preserve">85:365.0 86:680.0 87:207.0 90:614.0 91:4164.0 92:293.0 93:348.0 95:76.0 98:294.0 99:1126.0 100:5164.0 102:380.0 103:338.0 107:32429.0 108:838.0 110:14506.0 112:293.0 114:573.0 117:200.0 118:3163.0 119:280.0 120:172.0 123:59.0 126:1175.0 127:4749.0 128:302.0 130:17288.0 132:1712.0 134:35698.0 135:5006.0 136:4456.0 142:88.0 143:1357.0 146:15.0 157:70.0 158:17959.0 159:2375.0 160:827.0 161:89.0 169:7.0 170:304.0 171:15.0 172:772.0 173:324.0 174:153.0 180:297.0 184:28781.0 185:3320.0 186:56.0 187:435.0 189:450.0 199:1691.0 200:54.0 201:95.0 203:53.0 204:103.0 218:3458.0 219:768.0 220:393.0 221:156.0 225:51.0 227:54.0 232:693.0 233:179.0 234:127.0 256:18.0 260:217.0 261:170.0 278:61.0 283:18.0 293:3.0 316:30.0 325:10.0 327:119.0 346:9.0 347:6.0 352:6.0 355:2.0 359:31.0 373:53.0 374:9.0 384:6.0 393:6.0 423:14.0 441:18.0 481:4.0 492:3.0</t>
  </si>
  <si>
    <t xml:space="preserve">inositol myo-</t>
  </si>
  <si>
    <t xml:space="preserve">733355</t>
  </si>
  <si>
    <t xml:space="preserve">305</t>
  </si>
  <si>
    <t xml:space="preserve">485397</t>
  </si>
  <si>
    <t xml:space="preserve">85:435.0 87:1185.0 88:211.0 89:326.0 90:28.0 91:55.0 94:8.0 95:114.0 96:33.0 97:42.0 98:96.0 99:550.0 101:1092.0 102:455.0 103:5837.0 104:643.0 105:2796.0 106:175.0 107:216.0 108:55.0 109:182.0 110:91.0 111:373.0 112:117.0 113:442.0 114:21.0 115:527.0 116:699.0 117:943.0 118:115.0 119:330.0 121:46.0 125:71.0 126:129.0 127:352.0 128:86.0 129:7212.0 130:825.0 131:2444.0 132:596.0 133:5939.0 134:957.0 135:506.0 137:25.0 141:185.0 142:104.0 143:2065.0 144:234.0 145:181.0 146:70.0 147:24816.0 148:4128.0 149:2501.0 150:312.0 151:146.0 153:104.0 154:159.0 155:155.0 156:194.0 157:692.0 158:136.0 159:86.0 161:351.0 162:39.0 163:182.0 164:24.0 165:71.0 166:26.0 167:3.0 169:1.0 170:37.0 171:101.0 172:69.0 173:207.0 174:67.0 175:485.0 176:83.0 177:542.0 178:101.0 179:66.0 180:19.0 181:33.0 182:45.0 183:23.0 186:31.0 189:1164.0 190:894.0 191:7959.0 192:1464.0 193:799.0 194:129.0 195:46.0 196:57.0 201:87.0 202:316.0 203:438.0 204:3921.0 205:1322.0 206:389.0 207:597.0 208:76.0 209:32.0 210:15.0 213:2.0 215:147.0 216:135.0 217:12858.0 218:2853.0 219:1247.0 220:252.0 221:1724.0 222:346.0 223:227.0 225:4.0 227:65.0 228:15.0 229:123.0 230:405.0 231:243.0 232:55.0 233:57.0 234:29.0 235:59.0 236:57.0 237:46.0 239:40.0 242:16.0 243:410.0 244:74.0 245:122.0 246:397.0 247:116.0 248:21.0 249:12.0 255:86.0 256:48.0 257:48.0 258:2.0 259:5.0 260:3.0 261:113.0 262:44.0 263:9.0 265:2069.0 266:559.0 267:263.0 268:54.0 269:39.0 271:35.0 272:16.0 273:3.0 274:50.0 275:22.0 277:33.0 278:34.0 279:41.0 283:4.0 285:30.0 287:11.0 289:25.0 291:1207.0 292:293.0 293:312.0 294:76.0 295:14.0 299:15.0 302:9.0 303:36.0 304:333.0 305:7334.0 306:2451.0 307:1258.0 308:279.0 309:49.0 310:53.0 311:22.0 316:41.0 317:186.0 318:3858.0 319:1962.0 320:823.0 321:238.0 322:38.0 327:6.0 329:25.0 331:1.0 332:6.0 336:40.0 337:5.0 338:16.0 339:18.0 341:3.0 342:16.0 343:149.0 344:75.0 345:38.0 347:5.0 348:6.0 349:7.0 350:5.0 356:4.0 357:6.0 358:7.0 359:11.0 361:6.0 362:1.0 363:2.0 366:6.0 367:412.0 368:158.0 369:136.0 370:41.0 371:24.0 374:5.0 383:88.0 384:128.0 386:15.0 389:4.0 391:9.0 392:55.0 393:242.0 394:94.0 395:8.0 396:2.0 404:6.0 406:46.0 407:1.0 408:2.0 409:1.0 410:12.0 414:3.0 415:6.0 417:3.0 418:5.0 419:93.0 420:13.0 421:8.0 422:1.0 423:5.0 430:5.0 431:73.0 432:484.0 433:552.0 434:228.0 435:85.0 436:2.0 437:8.0 438:11.0 446:4.0 449:1.0 462:8.0 463:3.0 465:1.0 466:2.0 467:1.0 481:4.0 492:2.0 493:5.0 494:43.0</t>
  </si>
  <si>
    <t xml:space="preserve">indole-3-lactate</t>
  </si>
  <si>
    <t xml:space="preserve">764543</t>
  </si>
  <si>
    <t xml:space="preserve">223518</t>
  </si>
  <si>
    <t xml:space="preserve">98:163.0 100:2.0 110:5.0 114:3.0 116:31.0 117:51.0 129:157.0 144:38.0 169:17.0 170:17.0 171:45.0 197:49.0 202:1980.0 203:219.0 204:144.0 217:86.0 228:9.0 231:14.0 235:14.0 241:11.0 253:13.0 267:1.0 274:10.0 276:3.0 282:17.0 286:2.0 307:11.0 310:1.0 318:12.0 319:2.0 327:11.0 331:27.0 335:8.0 343:25.0 347:8.0 355:26.0 357:28.0 361:3.0 366:2.0 371:16.0 372:8.0 373:12.0 379:3.0 381:3.0 384:8.0 390:9.0 391:1.0 399:2.0 400:4.0 401:4.0 406:1.0 408:4.0 409:1.0 419:5.0 421:24.0 428:7.0 440:10.0 449:14.0 460:13.0 461:2.0 462:5.0 466:13.0 470:23.0 471:4.0 476:2.0 478:2.0 480:2.0 489:1.0 491:9.0 499:7.0</t>
  </si>
  <si>
    <t xml:space="preserve">hypoxanthine</t>
  </si>
  <si>
    <t xml:space="preserve">618133</t>
  </si>
  <si>
    <t xml:space="preserve">265</t>
  </si>
  <si>
    <t xml:space="preserve">410816</t>
  </si>
  <si>
    <t xml:space="preserve">85:2809.0 86:10330.0 87:1386.0 88:346.0 90:511.0 93:1139.0 94:653.0 95:1536.0 96:1697.0 97:1031.0 98:2558.0 99:1559.0 100:10121.0 101:163.0 102:1667.0 103:1116.0 106:229.0 107:390.0 110:1100.0 111:2905.0 112:2000.0 114:2425.0 115:1532.0 116:1093.0 117:955.0 119:235.0 120:444.0 121:256.0 123:1127.0 124:961.0 125:1186.0 126:1261.0 128:3211.0 129:99.0 130:2708.0 131:3882.0 132:2262.0 133:2405.0 134:608.0 135:471.0 136:555.0 137:358.0 138:948.0 139:891.0 140:708.0 141:725.0 142:33250.0 143:4562.0 144:2094.0 145:779.0 146:1349.0 147:8490.0 148:1781.0 149:1071.0 150:748.0 151:376.0 152:543.0 153:1156.0 154:184.0 155:595.0 156:532.0 157:69.0 158:2818.0 159:472.0 162:361.0 164:262.0 165:976.0 166:4530.0 167:482.0 168:355.0 169:168.0 170:714.0 171:64.0 172:3989.0 173:1663.0 174:9828.0 175:2575.0 176:307.0 177:1064.0 178:244.0 179:274.0 180:690.0 181:1632.0 182:778.0 184:380.0 185:118.0 186:426.0 187:351.0 188:170.0 190:283.0 191:283.0 192:237.0 193:3021.0 194:616.0 195:235.0 196:40.0 197:898.0 198:315.0 199:64.0 200:2200.0 201:558.0 202:483.0 203:413.0 204:453.0 205:362.0 206:3309.0 207:2948.0 208:1959.0 209:801.0 211:951.0 212:273.0 213:170.0 214:1251.0 215:215.0 216:517.0 217:684.0 218:647.0 220:315.0 222:303.0 223:393.0 224:625.0 225:304.0 226:51.0 227:45.0 233:110.0 235:255.0 236:71.0 237:235.0 238:1430.0 239:904.0 240:141.0 242:263.0 243:133.0 244:147.0 245:173.0 247:70.0 248:66.0 249:82.0 250:46.0 251:193.0 252:253.0 253:89.0 254:99.0 256:113.0 257:183.0 258:767.0 259:816.0 260:211.0 261:339.0 262:189.0 264:315.0 265:18616.0 266:6199.0 267:2947.0 268:819.0 269:154.0 275:264.0 276:107.0 277:82.0 279:1433.0 280:7746.0 281:2206.0 282:743.0 283:101.0 284:85.0 287:204.0 288:126.0 289:259.0 290:100.0 293:65.0 295:89.0 296:126.0 298:107.0 300:84.0 301:117.0 302:109.0 303:243.0 304:31.0 305:97.0 307:215.0 308:145.0 309:78.0 312:64.0 314:38.0 315:203.0 316:56.0 318:173.0 320:30.0 322:57.0 323:125.0 324:134.0 325:161.0 329:70.0 330:232.0 332:121.0 334:50.0 336:75.0 337:147.0 340:81.0 344:31.0 345:63.0 348:38.0 353:61.0 354:120.0 355:48.0 356:93.0 357:141.0 359:182.0 360:169.0 361:75.0 362:88.0 363:148.0 365:67.0 366:125.0 368:107.0 370:87.0 371:100.0 372:71.0 373:62.0 374:119.0 376:63.0 377:84.0 378:151.0 380:113.0 383:75.0 385:79.0 387:103.0 388:68.0 389:92.0 391:106.0 392:81.0 394:89.0 395:53.0 396:122.0 399:214.0 400:59.0 402:107.0 403:82.0 404:163.0 407:79.0 412:54.0 413:106.0 418:58.0 419:115.0 420:544.0 421:133.0 422:249.0 423:82.0 424:175.0 429:76.0 433:117.0 434:120.0 436:66.0 440:86.0 442:62.0 443:76.0 444:101.0 446:115.0 449:72.0 454:103.0 456:69.0 457:93.0 458:159.0 459:65.0 460:94.0 461:140.0 462:54.0 465:96.0 475:112.0 476:75.0 483:92.0 484:75.0 486:97.0 487:60.0 488:112.0 489:84.0 490:72.0 495:53.0</t>
  </si>
  <si>
    <t xml:space="preserve">hydroxylamine</t>
  </si>
  <si>
    <t xml:space="preserve">254242</t>
  </si>
  <si>
    <t xml:space="preserve">146</t>
  </si>
  <si>
    <t xml:space="preserve">348772</t>
  </si>
  <si>
    <t xml:space="preserve">85:14194.0 86:6867.0 87:1420.0 88:1550.0 89:603.0 91:191.0 92:67.0 93:94.0 95:494.0 96:7.0 97:1040.0 99:186.0 100:3035.0 101:167.0 102:936.0 104:141.0 105:899.0 106:59.0 107:771.0 108:335.0 109:363.0 111:659.0 113:489.0 114:569.0 116:675.0 117:644.0 118:227.0 119:9559.0 120:1217.0 121:572.0 127:54.0 128:13.0 129:71.0 130:4287.0 131:1870.0 132:1239.0 133:12631.0 134:3328.0 135:1024.0 136:568.0 139:49.0 142:4.0 143:188.0 144:225.0 146:11014.0 147:4672.0 148:1629.0 151:38.0 155:2.0 157:1.0 158:73.0 160:263.0 161:614.0 162:128.0 167:195.0 168:240.0 171:6.0 173:28.0 177:1.0 184:326.0 185:44.0 187:224.0 188:211.0 195:1.0 199:154.0 200:216.0 204:176.0 205:308.0 206:107.0 215:1.0 221:3.0 226:3.0 230:1.0 233:3.0 234:2.0 245:138.0 249:2673.0 250:553.0 251:271.0 258:23.0 276:6.0 287:1.0 293:5.0</t>
  </si>
  <si>
    <t xml:space="preserve">hydrocinnamic acid</t>
  </si>
  <si>
    <t xml:space="preserve">435417</t>
  </si>
  <si>
    <t xml:space="preserve">104</t>
  </si>
  <si>
    <t xml:space="preserve">202602</t>
  </si>
  <si>
    <t xml:space="preserve">86:1.0 91:209.0 93:2.0 100:32.0 101:2.0 102:16.0 103:37.0 104:942.0 105:58.0 107:14.0 109:2.0 110:2.0 116:31.0 117:1.0 118:2.0 126:5.0 127:4.0 130:41.0 131:126.0 132:22.0 134:8.0 144:9.0 147:8.0 152:2.0 160:19.0 167:4.0 199:2.0 207:77.0 208:5.0 218:1.0 222:26.0 223:2.0 244:2.0 275:1.0 285:1.0 302:1.0 314:2.0 318:3.0 322:1.0 325:1.0 328:1.0 330:1.0 334:2.0 363:3.0 379:1.0 389:3.0 391:2.0 392:4.0 397:1.0 413:2.0 414:3.0 419:3.0 427:2.0 428:1.0 429:1.0 434:1.0 436:4.0 445:4.0 449:1.0 454:2.0 479:1.0 485:2.0 486:3.0 488:1.0 491:1.0</t>
  </si>
  <si>
    <t xml:space="preserve">homoserine</t>
  </si>
  <si>
    <t xml:space="preserve">396552</t>
  </si>
  <si>
    <t xml:space="preserve">213265</t>
  </si>
  <si>
    <t xml:space="preserve">85:17.0 86:248.0 87:656.0 88:251.0 89:106.0 90:119.0 93:18.0 98:347.0 99:205.0 100:1711.0 101:395.0 102:452.0 103:14254.0 104:1423.0 105:665.0 106:90.0 108:57.0 112:151.0 113:2.0 114:360.0 116:1392.0 117:273.0 118:46.0 119:1.0 120:213.0 127:10.0 128:1229.0 129:255.0 130:4133.0 131:732.0 132:221.0 133:316.0 140:1.0 142:27.0 144:286.0 145:51.0 146:11017.0 147:2498.0 148:501.0 149:297.0 152:9.0 156:84.0 157:30.0 158:1263.0 159:40.0 160:2.0 171:10.0 173:263.0 177:32.0 181:19.0 189:1.0 193:6.0 216:1.0 220:76.0 241:20.0 246:7.0 248:166.0 249:22.0 250:17.0 254:7.0 264:9.0 271:7.0 299:6.0 337:1.0 385:6.0 408:2.0 459:6.0 484:4.0</t>
  </si>
  <si>
    <t xml:space="preserve">histidine</t>
  </si>
  <si>
    <t xml:space="preserve">663715</t>
  </si>
  <si>
    <t xml:space="preserve">154</t>
  </si>
  <si>
    <t xml:space="preserve">367905</t>
  </si>
  <si>
    <t xml:space="preserve">85:2348.0 86:3547.0 87:54.0 90:316.0 92:486.0 93:154.0 94:463.0 95:54.0 96:628.0 97:28.0 98:2643.0 99:903.0 100:17525.0 101:3329.0 102:823.0 103:2040.0 104:144.0 105:129.0 107:543.0 108:286.0 110:325.0 111:1505.0 112:3820.0 113:683.0 114:707.0 116:1014.0 117:7701.0 119:687.0 120:273.0 123:544.0 124:659.0 125:984.0 126:3122.0 128:1373.0 129:2891.0 131:2344.0 132:6601.0 133:2555.0 135:140.0 136:11.0 137:242.0 138:436.0 139:1312.0 140:322.0 141:979.0 142:137.0 144:545.0 145:1146.0 146:183.0 147:10465.0 148:832.0 149:1.0 150:739.0 151:266.0 152:475.0 153:7047.0 154:268852.0 155:57937.0 156:18008.0 157:2639.0 158:895.0 160:244.0 162:138.0 163:287.0 164:11.0 165:311.0 166:4156.0 167:1486.0 168:372.0 169:205.0 170:86.0 171:96.0 172:213.0 173:111.0 174:4165.0 175:815.0 176:72.0 178:26.0 179:3.0 180:397.0 181:398.0 182:2431.0 183:1166.0 186:354.0 188:47.0 189:474.0 192:20.0 194:86.0 197:133.0 201:288.0 202:617.0 203:376.0 205:369.0 206:239.0 208:26.0 211:648.0 212:209.0 213:240.0 214:237.0 215:115.0 217:362.0 218:13322.0 219:2200.0 220:839.0 222:48.0 223:118.0 224:234.0 225:466.0 226:3717.0 227:1051.0 228:888.0 229:520.0 230:1321.0 233:45.0 234:53.0 236:56.0 237:286.0 238:8653.0 239:2429.0 240:864.0 241:508.0 242:27.0 243:54.0 244:7.0 247:66.0 248:40.0 252:186.0 253:121.0 254:46427.0 255:11001.0 256:4638.0 257:3279.0 258:730.0 259:172.0 265:35.0 266:2305.0 267:515.0 268:141.0 269:92.0 270:11.0 273:112.0 274:61.0 276:104.0 278:13.0 280:46.0 282:156.0 284:73.0 285:38.0 286:48.0 288:42.0 291:48.0 296:5.0 298:48.0 299:1018.0 300:139.0 301:48.0 312:1.0 314:166.0 318:33.0 319:669.0 320:49.0 321:88.0 328:1213.0 329:327.0 330:359.0 331:88.0 333:21.0 335:5.0 338:433.0 339:176.0 340:82.0 349:2.0 356:4222.0 357:1585.0 358:782.0 360:1.0 362:22.0 363:167.0 369:1.0 371:934.0 372:418.0 373:173.0 374:17.0 386:2.0 394:3.0 405:3.0 408:2.0 412:2.0 419:17.0 425:1.0 427:1.0 432:2.0 441:2.0 445:1.0 466:25.0 469:1.0 471:3.0 480:2.0 485:1.0 487:1.0</t>
  </si>
  <si>
    <t xml:space="preserve">guanosine</t>
  </si>
  <si>
    <t xml:space="preserve">955831</t>
  </si>
  <si>
    <t xml:space="preserve">324</t>
  </si>
  <si>
    <t xml:space="preserve">213307</t>
  </si>
  <si>
    <t xml:space="preserve">85:4455.0 86:2609.0 87:3380.0 88:1090.0 89:7951.0 90:725.0 91:1013.0 92:830.0 93:856.0 94:671.0 95:1724.0 96:676.0 97:4092.0 98:1997.0 99:11528.0 100:6067.0 101:10286.0 102:2516.0 103:71337.0 104:7082.0 105:3965.0 106:503.0 107:846.0 108:420.0 109:699.0 110:1245.0 111:4203.0 112:1131.0 113:4345.0 114:1013.0 115:16073.0 116:5012.0 117:14447.0 118:2026.0 119:2701.0 120:488.0 121:507.0 122:403.0 123:600.0 124:737.0 125:1349.0 126:1685.0 127:2432.0 128:933.0 129:18976.0 130:4008.0 131:13696.0 132:4061.0 133:15157.0 134:4321.0 135:1983.0 136:702.0 137:553.0 138:1556.0 139:898.0 140:984.0 141:3618.0 142:2293.0 143:8325.0 144:2001.0 145:3193.0 146:5712.0 147:60800.0 148:9968.0 149:7279.0 150:1195.0 151:807.0 152:827.0 153:2659.0 154:707.0 155:1438.0 156:1059.0 157:6336.0 158:5235.0 159:1746.0 160:792.0 161:440.0 162:557.0 163:694.0 164:767.0 165:2162.0 166:6208.0 167:1391.0 168:1056.0 169:12287.0 170:2236.0 171:7039.0 172:1816.0 173:2412.0 174:697.0 175:770.0 176:639.0 177:660.0 178:529.0 179:527.0 180:1481.0 181:729.0 182:998.0 183:551.0 184:454.0 185:376.0 186:221.0 187:877.0 188:534.0 189:5119.0 190:3450.0 191:3469.0 192:1457.0 193:1086.0 194:750.0 195:513.0 196:488.0 197:524.0 198:1000.0 199:372.0 200:193.0 201:439.0 202:215.0 203:840.0 204:1263.0 205:1383.0 206:1611.0 207:1677.0 208:2843.0 209:748.0 210:804.0 211:356.0 212:258.0 213:164.0 214:140.0 215:980.0 216:391.0 217:17875.0 218:4310.0 219:2558.0 220:867.0 221:1079.0 222:1136.0 223:758.0 224:357.0 225:269.0 226:154.0 227:126.0 228:119.0 229:1158.0 230:18589.0 231:5816.0 232:2727.0 233:634.0 234:713.0 235:334.0 236:685.0 237:762.0 238:1757.0 239:702.0 240:409.0 241:196.0 242:176.0 243:14413.0 244:3821.0 245:39648.0 246:8903.0 247:3903.0 248:1110.0 249:437.0 250:591.0 251:1195.0 253:302.0 254:206.0 255:153.0 256:124.0 257:675.0 258:826.0 259:6742.0 260:1731.0 261:734.0 262:624.0 263:524.0 264:8376.0 265:2393.0 266:1243.0 267:494.0 268:203.0 269:87.0 270:76.0 271:80.0 272:84.0 273:83.0 274:132.0 275:115.0 276:363.0 277:437.0 278:2475.0 279:2715.0 280:35886.0 281:10443.0 282:4209.0 283:785.0 284:234.0 285:109.0 286:133.0 287:134.0 288:160.0 289:170.0 290:275.0 291:357.0 292:737.0 293:702.0 294:5376.0 295:7978.0 296:10129.0 297:3129.0 298:1015.0 299:293.0 300:143.0 301:111.0 302:157.0 303:130.0 304:331.0 305:260.0 306:689.0 307:398.0 308:2208.0 309:1008.0 310:426.0 311:176.0 312:94.0 313:91.0 314:142.0 315:128.0 316:143.0 317:139.0 318:282.0 319:420.0 320:1040.0 321:665.0 322:716.0 323:2307.0 324:48376.0 325:14246.0 326:5532.0 327:1099.0 328:255.0 329:102.0 330:108.0 331:175.0 332:220.0 333:350.0 334:345.0 335:357.0 336:508.0 337:297.0 338:275.0 339:134.0 340:90.0 341:42.0 342:52.0 343:62.0 344:76.0 345:79.0 346:182.0 347:203.0 348:1363.0 349:578.0 350:487.0 351:495.0 352:3696.0 353:1647.0 354:864.0 355:283.0 356:105.0 357:47.0 358:109.0 359:96.0 360:120.0 361:171.0 362:173.0 363:126.0 364:143.0 365:172.0 366:863.0 367:2013.0 368:11171.0 369:4832.0 370:2047.0 371:587.0 372:201.0 373:90.0 374:163.0 375:91.0 376:141.0 377:112.0 378:234.0 379:171.0 380:328.0 381:244.0 382:110.0 383:115.0 384:86.0 385:37.0 386:34.0 387:18.0 388:28.0 389:66.0 390:56.0 391:83.0 392:234.0 393:700.0 394:4701.0 395:2268.0 396:1173.0 397:575.0 398:269.0 399:104.0 400:52.0 401:36.0 402:52.0 403:41.0 404:39.0 405:82.0 406:120.0 407:172.0 408:469.0 409:1411.0 410:6296.0 411:3038.0 412:1268.0 413:406.0 414:152.0 415:71.0 416:48.0 417:65.0 418:68.0 419:51.0 420:103.0 421:224.0 422:1177.0 423:658.0 424:498.0 425:1258.0 426:689.0 427:311.0 428:132.0 429:73.0 430:71.0 431:59.0 432:54.0 433:72.0 434:153.0 435:158.0 436:133.0 437:143.0 438:148.0 439:90.0 440:90.0 441:86.0 442:107.0 443:92.0 444:85.0 445:51.0 446:61.0 447:101.0 448:231.0 449:212.0 450:236.0 451:162.0 452:123.0 453:102.0 454:66.0 455:51.0 456:64.0 457:60.0 458:57.0 459:52.0 460:63.0 461:55.0 462:89.0 463:149.0 464:293.0 465:198.0 466:166.0 467:120.0 468:94.0 469:89.0 470:75.0 471:47.0 472:44.0 473:65.0 474:61.0 475:57.0 476:60.0 477:54.0 478:57.0 479:69.0 480:102.0 481:165.0 482:420.0 483:333.0 484:238.0 485:165.0 486:97.0 487:78.0 488:72.0 489:63.0 490:63.0 491:59.0 492:64.0 493:45.0 494:69.0 495:62.0 496:94.0 497:92.0 498:93.0 499:63.0 500:80.0</t>
  </si>
  <si>
    <t xml:space="preserve">guanine</t>
  </si>
  <si>
    <t xml:space="preserve">744267</t>
  </si>
  <si>
    <t xml:space="preserve">352</t>
  </si>
  <si>
    <t xml:space="preserve">352795</t>
  </si>
  <si>
    <t xml:space="preserve">85:25.0 88:35.0 89:81.0 90:66.0 98:51.0 99:740.0 100:310.0 101:39.0 102:85.0 103:63.0 104:119.0 107:19.0 111:126.0 115:86.0 124:725.0 125:191.0 127:276.0 129:166.0 131:347.0 132:230.0 134:54.0 141:35.0 142:148.0 147:67.0 148:101.0 150:29.0 151:18.0 155:44.0 158:350.0 159:72.0 160:2.0 166:94.0 167:17.0 169:80.0 170:80.0 171:229.0 172:14.0 173:120.0 178:45.0 180:40.0 181:1.0 182:36.0 184:32.0 189:151.0 190:157.0 198:61.0 203:5.0 204:84.0 205:21.0 207:13.0 214:2.0 220:33.0 221:1.0 222:175.0 226:2.0 237:80.0 238:274.0 239:34.0 263:82.0 264:468.0 265:51.0 266:2.0 269:18.0 278:149.0 279:109.0 280:152.0 293:15.0 294:104.0 305:36.0 323:16.0 331:46.0 333:41.0 334:4.0 336:49.0 351:69.0 352:3341.0 353:1299.0 354:659.0 355:168.0 356:8.0 366:9.0 367:703.0 368:284.0 369:62.0 370:13.0 416:12.0</t>
  </si>
  <si>
    <t xml:space="preserve">glycyl proline</t>
  </si>
  <si>
    <t xml:space="preserve">692401</t>
  </si>
  <si>
    <t xml:space="preserve">238315</t>
  </si>
  <si>
    <t xml:space="preserve">85:44.0 86:5328.0 87:183.0 89:62.0 93:8.0 99:169.0 100:2898.0 101:264.0 102:889.0 105:35.0 109:336.0 110:128.0 113:866.0 114:260.0 116:49.0 117:203.0 124:12.0 128:81.0 130:862.0 138:7.0 140:288.0 141:17.0 142:328.0 143:513.0 144:401.0 146:186.0 150:32.0 158:357.0 159:164.0 160:308.0 161:20.0 166:106.0 168:100.0 169:101.0 172:253.0 173:14.0 174:13423.0 175:2274.0 176:1106.0 181:55.0 183:40.0 186:92.0 187:119.0 188:171.0 190:699.0 196:44.0 198:20.0 199:48.0 200:108.0 202:27.0 204:491.0 207:287.0 208:20.0 209:162.0 212:62.0 215:22.0 216:2.0 218:120.0 226:134.0 227:35.0 228:123.0 231:285.0 232:19.0 239:58.0 240:25.0 241:14.0 242:19.0 244:91.0 247:108.0 249:72.0 250:31.0 252:42.0 255:111.0 256:105.0 257:78.0 258:75.0 261:84.0 263:74.0 264:2.0 268:16.0 269:34.0 272:127.0 273:66.0 274:35.0 275:21.0 277:107.0 278:102.0 281:253.0 283:53.0 284:65.0 285:43.0 286:30.0 290:40.0 291:199.0 292:35.0 293:102.0 294:65.0 297:2.0 299:26.0 300:101.0 301:34.0 305:59.0 306:87.0 307:230.0 308:22.0 313:39.0 316:71.0 317:115.0 318:49.0 319:308.0 320:161.0 321:259.0 322:36.0 323:21.0 325:26.0 328:65.0 329:65.0 332:163.0 333:410.0 334:47.0 335:79.0 336:2.0 337:99.0 338:12.0 342:1.0 343:36.0 344:66.0 345:40.0 346:48.0 347:87.0 349:5.0 351:91.0 352:14.0 353:11.0 362:32.0 363:24.0 364:37.0 365:38.0 366:14.0 368:2.0 369:7.0 370:26.0 371:32.0 372:65.0 373:2127.0 374:912.0 375:370.0 376:115.0 377:26.0 378:14.0 379:326.0 380:164.0 381:75.0 388:29.0 389:24.0 390:9.0 391:86.0 392:60.0 393:148.0 394:56.0 399:22.0 405:18.0 406:9.0 407:33.0 408:48.0 410:22.0 411:2.0 412:45.0 421:117.0 422:98.0 423:3.0 425:11.0 431:1.0 433:25.0 434:48.0 435:22.0 436:39.0 437:11.0 439:4.0 440:7.0 441:4.0 442:2.0 443:8.0 451:12.0 453:49.0 454:9.0 457:16.0 462:9.0 468:14.0 474:3.0 479:30.0 480:30.0 481:128.0 482:62.0 483:34.0 484:10.0 486:3.0 489:3.0 497:11.0</t>
  </si>
  <si>
    <t xml:space="preserve">glycolic acid</t>
  </si>
  <si>
    <t xml:space="preserve">227487</t>
  </si>
  <si>
    <t xml:space="preserve">177</t>
  </si>
  <si>
    <t xml:space="preserve">202167</t>
  </si>
  <si>
    <t xml:space="preserve">87:86.0 88:302.0 89:143.0 90:3.0 91:318.0 92:406.0 95:243.0 97:12.0 99:2.0 100:91.0 101:2.0 102:60.0 103:275.0 104:34.0 106:32.0 107:9.0 111:380.0 113:1.0 115:112.0 117:275.0 118:40.0 119:57.0 121:4.0 124:1.0 125:2.0 131:339.0 132:14.0 133:702.0 147:7173.0 148:1214.0 149:760.0 150:48.0 154:3.0 161:325.0 162:14.0 171:7.0 177:1137.0 178:133.0 179:43.0 184:6.0 187:1.0 205:452.0 206:32.0 213:1.0 222:1.0 231:1.0 232:1.0 258:1.0 259:10.0 261:1.0 268:4.0 271:1.0 278:2.0 284:1.0 301:1.0 307:1.0 370:1.0 391:1.0 399:3.0 405:1.0 409:2.0 418:1.0 446:1.0 451:1.0 459:5.0 461:2.0 480:1.0</t>
  </si>
  <si>
    <t xml:space="preserve">glycine</t>
  </si>
  <si>
    <t xml:space="preserve">370618</t>
  </si>
  <si>
    <t xml:space="preserve">618065</t>
  </si>
  <si>
    <t xml:space="preserve">85:4893.0 86:187924.0 87:22664.0 88:8760.0 89:1575.0 90:343.0 92:54.0 93:133.0 94:53.0 95:722.0 96:179.0 97:466.0 98:1023.0 99:2907.0 100:97415.0 101:20777.0 102:12461.0 103:8759.0 104:1643.0 105:3143.0 106:490.0 107:261.0 108:8.0 109:40.0 111:378.0 112:394.0 113:3189.0 114:3553.0 115:5139.0 116:7988.0 117:22986.0 118:3956.0 119:7218.0 120:871.0 121:446.0 122:144.0 123:170.0 124:224.0 125:125.0 126:364.0 127:380.0 128:654.0 130:18502.0 131:21746.0 132:5791.0 133:66854.0 134:10583.0 135:5527.0 136:665.0 137:172.0 138:106.0 139:93.0 140:76.0 141:112.0 142:305.0 143:470.0 144:7061.0 145:1452.0 146:2229.0 147:113946.0 148:18587.0 149:9849.0 150:1203.0 151:165.0 152:92.0 153:25.0 154:11.0 156:59.0 157:130.0 158:9538.0 159:3142.0 160:4785.0 161:1283.0 162:451.0 165:16.0 166:2.0 170:6.0 171:63.0 172:3009.0 173:1124.0 174:330978.0 175:61083.0 176:27607.0 177:6826.0 178:1382.0 179:375.0 180:50.0 181:84.0 184:344.0 186:54.0 187:465.0 188:4871.0 189:1380.0 190:1228.0 191:580.0 192:123.0 193:95.0 194:6.0 201:124.0 202:2269.0 203:523.0 204:2017.0 205:603.0 206:225.0 207:53.0 208:16.0 213:30.0 215:30.0 216:29.0 218:150.0 219:60.0 220:42.0 221:2.0 224:13.0 228:3.0 232:56.0 246:3366.0 248:43933.0 249:13271.0 250:6539.0 251:1474.0 252:237.0 253:52.0 260:2.0 262:139.0 263:56.0 266:53.0 268:8.0 269:20.0 275:82.0 276:11080.0 277:3155.0 278:1746.0 279:337.0 280:94.0 281:30.0 282:2.0 291:99.0 311:1.0 336:2.0</t>
  </si>
  <si>
    <t xml:space="preserve">glycerol-alpha-phosphate</t>
  </si>
  <si>
    <t xml:space="preserve">591357</t>
  </si>
  <si>
    <t xml:space="preserve">299</t>
  </si>
  <si>
    <t xml:space="preserve">199419</t>
  </si>
  <si>
    <t xml:space="preserve">86:22.0 87:270.0 88:110.0 89:3183.0 90:182.0 94:18.0 96:23.0 98:14.0 99:83.0 100:94.0 101:5380.0 102:534.0 103:3676.0 104:328.0 105:126.0 107:12.0 109:25.0 110:100.0 112:37.0 113:573.0 114:120.0 115:730.0 116:1500.0 117:1052.0 118:144.0 119:293.0 120:18.0 121:146.0 122:11.0 123:38.0 124:7.0 126:52.0 128:42.0 129:1883.0 130:419.0 131:1900.0 132:258.0 133:4573.0 134:671.0 135:824.0 136:113.0 137:223.0 138:39.0 140:55.0 141:7.0 142:63.0 143:29.0 144:128.0 145:120.0 146:13.0 147:3712.0 148:771.0 149:675.0 150:65.0 151:190.0 152:12.0 153:69.0 155:29.0 156:71.0 158:6.0 159:66.0 160:9.0 161:205.0 162:18.0 163:234.0 164:13.0 165:81.0 167:66.0 168:22.0 170:39.0 172:207.0 173:48.0 174:63.0 175:28.0 176:15.0 177:112.0 178:17.0 179:74.0 180:11.0 181:263.0 182:46.0 183:85.0 184:96.0 185:2.0 186:39.0 188:56.0 189:83.0 191:460.0 192:74.0 193:356.0 194:56.0 195:287.0 196:50.0 197:124.0 198:39.0 200:57.0 201:120.0 202:18.0 203:203.0 204:71.0 205:149.0 207:626.0 208:116.0 209:83.0 210:40.0 211:1830.0 212:266.0 213:143.0 214:143.0 215:9.0 216:35.0 217:2.0 218:379.0 219:201.0 220:47.0 221:4.0 222:3.0 223:4.0 225:365.0 226:140.0 227:310.0 228:168.0 229:130.0 230:13.0 235:18.0 237:16.0 238:5.0 241:318.0 242:65.0 243:195.0 244:247.0 245:38.0 246:9.0 247:31.0 249:133.0 250:12.0 252:1.0 253:57.0 254:8.0 255:53.0 256:359.0 257:59.0 258:34.0 260:7.0 262:2.0 267:1.0 269:68.0 270:18.0 271:20.0 272:46.0 273:7.0 274:2.0 275:4.0 283:79.0 284:28.0 285:304.0 286:75.0 287:46.0 288:4.0 289:1.0 291:3.0 293:14.0 294:2.0 297:4.0 298:150.0 299:3909.0 300:999.0 301:486.0 303:11.0 304:16.0 305:1.0 308:6.0 309:6.0 310:4.0 311:8.0 313:60.0 314:172.0 315:837.0 316:254.0 317:118.0 318:26.0 319:7.0 322:1.0 323:2.0 324:3.0 325:7.0 326:4.0 327:24.0 328:202.0 329:61.0 331:17.0 333:2.0 334:10.0 336:9.0 337:16.0 340:6.0 341:239.0 342:100.0 343:61.0 344:15.0 347:8.0 348:10.0 351:19.0 352:6.0 353:7.0 355:1.0 356:125.0 357:2381.0 358:711.0 359:344.0 360:90.0 361:11.0 367:2.0 368:2.0 369:10.0 370:335.0 371:116.0 372:50.0 373:176.0 374:53.0 375:25.0 378:1.0 379:1.0 381:5.0 383:5.0 385:2.0 387:234.0 388:113.0 389:123.0 390:34.0 391:17.0 396:1.0 402:4.0 405:1.0 408:3.0 410:4.0 411:1.0 413:2.0 414:1.0 415:20.0 416:5.0 417:10.0 418:3.0 419:1.0 423:1.0 424:4.0 429:5.0 430:3.0 432:10.0 433:1.0 436:3.0 437:6.0 438:2.0 440:6.0 442:4.0 444:23.0 445:300.0 446:182.0 447:70.0 448:22.0 449:2.0 450:2.0 459:2.0 461:2.0 463:2.0 468:3.0 469:2.0 470:2.0 471:4.0 473:6.0 475:9.0 480:3.0 481:6.0 482:6.0 484:1.0 486:1.0 493:1.0 494:3.0 495:1.0 498:2.0</t>
  </si>
  <si>
    <t xml:space="preserve">glycerol</t>
  </si>
  <si>
    <t xml:space="preserve">344223</t>
  </si>
  <si>
    <t xml:space="preserve">199617</t>
  </si>
  <si>
    <t xml:space="preserve">85:294.0 86:1989.0 87:535.0 88:350.0 89:1328.0 90:137.0 91:153.0 92:18.0 93:8.0 95:19.0 96:11.0 97:17.0 99:114.0 100:1814.0 101:1929.0 102:306.0 103:6603.0 104:677.0 105:544.0 106:47.0 108:14.0 110:21.0 111:2.0 113:175.0 114:172.0 115:679.0 116:708.0 117:7856.0 118:916.0 119:900.0 120:99.0 123:4.0 126:3.0 128:36.0 129:1114.0 130:530.0 131:1386.0 132:344.0 133:5066.0 134:650.0 135:577.0 136:72.0 138:9.0 141:1.0 143:17.0 144:45.0 145:32.0 146:95.0 147:13365.0 148:2141.0 149:1518.0 150:144.0 151:12.0 159:60.0 160:17.0 161:10.0 162:15.0 163:151.0 164:17.0 169:7.0 170:6.0 172:58.0 173:12.0 174:3547.0 175:1292.0 176:363.0 177:416.0 178:66.0 179:23.0 182:15.0 184:7.0 185:5.0 186:6.0 187:1.0 188:53.0 189:110.0 190:35.0 191:500.0 192:104.0 193:46.0 194:7.0 201:22.0 202:4.0 203:414.0 204:598.0 205:4243.0 206:792.0 207:371.0 208:55.0 209:19.0 216:5.0 217:182.0 218:1236.0 219:250.0 220:73.0 221:37.0 232:9.0 233:5.0 243:3.0 246:1.0 247:7.0 260:5.0 262:35.0 263:15.0 264:3.0 265:3.0 277:1.0 279:1.0 285:12.0 287:1.0 293:55.0 294:12.0 295:3.0 296:2.0 300:220.0 301:219.0 302:21.0 318:2.0 323:2.0 325:2.0 334:2.0 341:3.0 343:1.0 344:3.0 348:2.0 350:1.0 351:2.0 352:1.0 357:1.0 363:1.0 378:2.0 388:1.0 396:3.0 402:3.0 403:1.0 404:3.0 416:4.0 417:2.0 418:1.0 420:3.0 421:2.0 425:1.0 427:1.0 428:4.0 430:2.0 439:7.0 444:2.0 445:1.0 447:3.0 461:5.0 462:2.0 463:2.0 470:1.0 472:2.0 475:5.0 476:1.0 479:1.0 480:1.0 488:3.0 489:3.0 492:1.0 497:4.0</t>
  </si>
  <si>
    <t xml:space="preserve">glyceric acid</t>
  </si>
  <si>
    <t xml:space="preserve">379389</t>
  </si>
  <si>
    <t xml:space="preserve">189</t>
  </si>
  <si>
    <t xml:space="preserve">484792</t>
  </si>
  <si>
    <t xml:space="preserve">85:3679.0 86:2038.0 87:2989.0 88:215.0 89:3652.0 90:2560.0 93:29.0 95:358.0 98:232.0 99:18057.0 100:4569.0 101:8982.0 102:22351.0 103:25147.0 104:2414.0 105:2577.0 106:500.0 107:437.0 108:95.0 109:24.0 110:1132.0 111:1041.0 113:2091.0 114:1866.0 115:3139.0 116:2445.0 117:20238.0 118:1529.0 119:2647.0 120:58.0 121:176.0 124:49.0 126:89.0 127:612.0 128:163.0 129:259.0 130:10299.0 131:11053.0 132:5809.0 133:23584.0 134:3801.0 135:1780.0 136:252.0 137:179.0 138:44.0 139:182.0 141:84.0 142:44.0 144:8.0 146:5311.0 147:60622.0 148:12980.0 149:8199.0 150:1385.0 151:226.0 152:145.0 156:198.0 157:1241.0 159:655.0 160:23.0 161:199.0 162:78.0 163:492.0 164:198.0 165:6.0 168:5.0 169:287.0 170:173.0 171:32585.0 172:3697.0 173:11633.0 175:2395.0 176:494.0 177:953.0 178:113.0 180:250.0 181:237.0 185:22.0 189:67606.0 190:12562.0 191:7441.0 192:1059.0 193:62.0 198:101.0 199:40.0 200:123.0 201:9.0 202:109.0 203:40.0 204:2719.0 205:7113.0 206:1672.0 207:757.0 208:129.0 209:106.0 210:36.0 212:16.0 216:20.0 217:1695.0 218:1046.0 219:1301.0 220:251.0 221:939.0 222:205.0 223:125.0 225:4.0 226:49.0 227:212.0 228:99.0 231:238.0 233:108.0 239:98.0 246:34.0 251:79.0 254:9.0 255:7.0 258:1.0 260:5.0 262:194.0 263:134.0 265:147.0 277:55.0 278:8.0 279:106.0 280:9.0 281:50.0 282:19.0 283:1.0 284:2.0 289:28.0 291:45.0 292:9020.0 293:2801.0 294:1550.0 295:275.0 296:86.0 297:8.0 298:39.0 299:176.0 302:58.0 307:2391.0 308:584.0 309:423.0 310:93.0 313:41.0 316:37.0 319:8.0 322:169.0 323:30.0 324:11.0 326:85.0 333:27.0 344:14.0 349:3.0 352:24.0 356:2.0 357:15.0 359:8.0 362:12.0 368:1.0 377:1.0 381:2.0 385:9.0 391:9.0 392:4.0 393:8.0 397:2.0 399:1.0 405:1.0 412:1.0 422:19.0 423:19.0 426:11.0 427:3.0 433:1.0 457:2.0 462:33.0 475:1.0 485:4.0 486:28.0 488:9.0 490:19.0 493:1.0 498:1.0 499:14.0</t>
  </si>
  <si>
    <t xml:space="preserve">glutamic acid</t>
  </si>
  <si>
    <t xml:space="preserve">528717</t>
  </si>
  <si>
    <t xml:space="preserve">246</t>
  </si>
  <si>
    <t xml:space="preserve">433267</t>
  </si>
  <si>
    <t xml:space="preserve">85:1375.0 86:952.0 87:429.0 88:166.0 90:54.0 92:71.0 94:211.0 95:174.0 96:34.0 97:86.0 98:685.0 99:628.0 100:6241.0 101:1148.0 102:663.0 103:1051.0 105:123.0 107:46.0 108:125.0 109:11.0 110:436.0 111:154.0 112:830.0 113:851.0 114:1537.0 115:1326.0 116:625.0 117:1079.0 118:270.0 119:392.0 120:63.0 124:17.0 126:116.0 127:48.0 128:20426.0 129:4458.0 130:2289.0 131:2452.0 132:1413.0 133:4084.0 134:809.0 135:393.0 139:69.0 140:2583.0 141:357.0 142:327.0 143:175.0 144:230.0 145:2.0 147:16039.0 148:2683.0 149:3105.0 150:341.0 151:151.0 152:11.0 153:16.0 154:172.0 155:163.0 156:13583.0 157:2252.0 158:2604.0 159:392.0 160:212.0 162:7.0 163:87.0 168:108.0 169:37.0 170:61.0 171:37.0 172:224.0 173:76.0 174:629.0 175:75.0 176:98.0 177:16.0 178:32.0 181:13.0 183:27.0 184:39.0 186:198.0 187:34.0 188:181.0 189:130.0 190:37.0 194:49.0 196:19.0 198:37.0 199:71.0 200:20.0 201:30.0 202:490.0 203:252.0 204:1203.0 205:194.0 206:119.0 214:371.0 215:121.0 216:209.0 217:38.0 218:1391.0 219:303.0 220:110.0 221:499.0 222:113.0 223:46.0 227:19.0 228:87.0 229:121.0 230:5341.0 231:1122.0 232:477.0 233:99.0 237:5.0 239:1.0 242:1.0 244:68.0 245:311.0 246:23248.0 247:5204.0 248:2189.0 249:363.0 250:10.0 251:21.0 258:849.0 259:146.0 260:77.0 269:12.0 273:46.0 274:231.0 275:78.0 276:37.0 277:12.0 284:45.0 297:15.0 306:6.0 320:217.0 321:25.0 322:10.0 328:1.0 329:21.0 347:34.0 348:913.0 349:237.0 350:104.0 361:10.0 363:327.0 364:142.0 365:14.0 376:4.0 377:9.0 380:6.0 386:14.0 394:19.0 401:12.0 404:2.0 417:24.0 440:2.0 441:10.0 457:8.0 467:19.0 469:19.0 478:33.0 480:2.0 481:2.0 487:3.0 495:1.0 500:22.0</t>
  </si>
  <si>
    <t xml:space="preserve">glucose-6-phosphate </t>
  </si>
  <si>
    <t xml:space="preserve">809066</t>
  </si>
  <si>
    <t xml:space="preserve">387</t>
  </si>
  <si>
    <t xml:space="preserve">199350</t>
  </si>
  <si>
    <t xml:space="preserve">85:1508.0 86:293.0 87:115.0 88:23.0 89:1629.0 90:116.0 91:357.0 92:76.0 93:532.0 94:460.0 95:1663.0 96:538.0 98:23.0 99:499.0 100:324.0 101:1497.0 102:349.0 103:583.0 104:55.0 105:843.0 106:140.0 107:348.0 108:215.0 109:546.0 110:262.0 111:197.0 112:47.0 113:59.0 114:102.0 115:306.0 116:708.0 117:731.0 118:105.0 119:244.0 120:26.0 121:269.0 122:157.0 123:926.0 124:317.0 125:92.0 126:55.0 128:82.0 129:2481.0 130:595.0 131:1242.0 132:215.0 133:1696.0 134:214.0 135:483.0 136:134.0 137:164.0 138:117.0 139:25.0 140:65.0 141:82.0 142:96.0 143:308.0 144:29.0 145:188.0 146:39.0 147:3063.0 148:486.0 149:544.0 150:164.0 151:157.0 152:46.0 153:15.0 154:42.0 155:62.0 156:13.0 157:791.0 158:173.0 160:2020.0 161:429.0 162:107.0 163:159.0 164:65.0 165:51.0 167:37.0 168:52.0 169:54.0 170:46.0 171:69.0 172:54.0 173:127.0 174:54.0 175:21.0 176:4.0 178:59.0 179:47.0 180:19.0 181:120.0 182:19.0 183:65.0 184:9.0 185:11.0 186:127.0 188:2.0 189:159.0 190:29.0 191:244.0 192:40.0 193:173.0 194:15.0 195:155.0 196:72.0 197:54.0 198:29.0 199:5.0 200:22.0 201:14.0 202:5.0 203:45.0 207:296.0 208:80.0 209:51.0 210:58.0 211:745.0 212:145.0 213:93.0 214:10.0 215:73.0 216:86.0 217:865.0 218:175.0 219:71.0 220:21.0 221:41.0 222:13.0 225:233.0 226:19.0 227:140.0 228:100.0 229:61.0 230:75.0 231:125.0 232:59.0 234:22.0 236:2.0 239:3.0 240:8.0 241:30.0 242:28.0 243:67.0 244:33.0 245:26.0 246:30.0 247:342.0 248:72.0 249:9.0 253:44.0 254:3.0 255:17.0 256:11.0 257:8.0 259:19.0 260:24.0 261:6.0 262:80.0 263:14.0 264:5.0 265:1.0 266:6.0 268:21.0 269:67.0 270:26.0 272:5.0 273:5.0 274:47.0 275:23.0 276:3.0 280:1.0 281:8.0 283:81.0 284:23.0 285:84.0 286:41.0 287:12.0 290:1.0 291:25.0 292:3.0 296:8.0 298:41.0 299:2090.0 300:531.0 301:266.0 302:60.0 303:24.0 304:27.0 305:15.0 307:5.0 310:5.0 313:32.0 314:96.0 315:819.0 316:214.0 317:121.0 318:27.0 319:18.0 320:10.0 321:1.0 325:4.0 328:6.0 330:3.0 331:193.0 332:57.0 333:24.0 334:9.0 335:17.0 337:65.0 338:5.0 339:9.0 341:89.0 342:32.0 343:14.0 344:4.0 348:2.0 350:1.0 352:24.0 354:5.0 356:34.0 357:661.0 358:212.0 359:94.0 360:15.0 364:25.0 365:4.0 366:1.0 368:4.0 369:3.0 370:5.0 371:11.0 373:33.0 374:17.0 375:7.0 376:18.0 378:3.0 382:4.0 383:6.0 385:7.0 386:161.0 387:2052.0 388:927.0 389:462.0 390:139.0 391:40.0 392:5.0 393:3.0 395:1.0 396:3.0 403:21.0 404:9.0 407:4.0 408:10.0 410:6.0 413:3.0 416:2.0 417:2.0 418:2.0 423:1.0 427:1.0 430:2.0 433:1.0 438:2.0 441:1.0 443:16.0 444:17.0 445:6.0 448:5.0 450:4.0 452:13.0 453:1.0 454:5.0 455:3.0 459:5.0 461:13.0 462:2.0 463:7.0 469:3.0 470:24.0 471:169.0 472:125.0 473:58.0 474:22.0 475:1.0 476:3.0 477:8.0 479:1.0 480:6.0 481:2.0 482:2.0 483:3.0 484:2.0 485:2.0 489:1.0 491:2.0 497:1.0 499:6.0</t>
  </si>
  <si>
    <t xml:space="preserve">glucose </t>
  </si>
  <si>
    <t xml:space="preserve">650726</t>
  </si>
  <si>
    <t xml:space="preserve">219881</t>
  </si>
  <si>
    <t xml:space="preserve">85:3389.0 86:4354.0 87:4281.0 88:3036.0 89:39786.0 90:3547.0 91:1939.0 92:284.0 93:195.0 94:338.0 95:583.0 96:507.0 97:1525.0 98:1052.0 99:3423.0 100:8456.0 101:12206.0 102:6586.0 103:75440.0 104:7606.0 105:20049.0 106:2177.0 107:1066.0 108:364.0 109:257.0 110:782.0 111:1536.0 112:1318.0 113:2651.0 114:8185.0 115:5616.0 116:4264.0 117:55860.0 118:6063.0 119:5805.0 120:558.0 121:295.0 122:89.0 123:92.0 124:179.0 125:327.0 126:1054.0 127:2168.0 128:2354.0 129:60855.0 130:11918.0 131:16978.0 132:3005.0 133:36602.0 134:4930.0 135:3121.0 136:334.0 137:128.0 138:292.0 139:260.0 140:555.0 141:1131.0 142:2687.0 143:7825.0 144:1413.0 145:3860.0 146:912.0 147:158611.0 148:25141.0 149:16022.0 150:1838.0 151:917.0 152:473.0 153:308.0 154:396.0 155:786.0 156:663.0 157:36599.0 158:6812.0 159:2912.0 160:73800.0 161:12589.0 162:3617.0 163:4551.0 164:741.0 165:347.0 166:190.0 167:130.0 168:662.0 169:1205.0 170:717.0 171:407.0 172:1494.0 173:2015.0 174:433.0 175:2299.0 176:486.0 177:2151.0 178:433.0 179:293.0 180:332.0 181:228.0 182:295.0 183:157.0 184:316.0 185:294.0 186:1247.0 187:568.0 188:497.0 189:13982.0 190:4076.0 191:6783.0 192:1299.0 193:655.0 194:79.0 195:106.0 196:363.0 197:101.0 198:180.0 199:180.0 200:576.0 201:3036.0 202:878.0 203:2076.0 204:12680.0 205:70630.0 206:14600.0 207:7624.0 208:1084.0 209:382.0 210:1248.0 211:253.0 212:211.0 213:120.0 214:479.0 215:1259.0 216:3847.0 217:39036.0 218:8354.0 219:3821.0 220:561.0 221:2764.0 222:641.0 223:366.0 224:95.0 225:87.0 226:134.0 227:108.0 228:456.0 229:9200.0 230:2855.0 231:4618.0 232:1841.0 233:1898.0 234:1359.0 235:399.0 236:178.0 237:168.0 238:84.0 239:30.0 240:369.0 241:181.0 242:289.0 243:667.0 244:1205.0 245:549.0 246:1097.0 247:504.0 248:250.0 249:143.0 250:95.0 251:57.0 252:58.0 253:99.0 254:161.0 255:133.0 256:476.0 257:167.0 258:110.0 259:312.0 260:299.0 261:198.0 262:1509.0 263:387.0 264:172.0 265:232.0 266:106.0 267:55.0 268:346.0 269:764.0 270:380.0 271:99.0 272:110.0 273:40.0 274:1701.0 275:484.0 276:391.0 277:1718.0 278:721.0 279:287.0 280:82.0 282:3.0 284:8.0 285:8.0 286:53.0 287:33.0 288:51.0 289:77.0 290:188.0 291:3177.0 292:918.0 293:527.0 294:98.0 295:19.0 297:159.0 298:58.0 299:11.0 300:579.0 301:144.0 302:272.0 304:256.0 305:2047.0 306:880.0 307:1794.0 308:476.0 309:229.0 310:27.0 314:32.0 315:43.0 316:55.0 317:124.0 318:1031.0 319:45293.0 320:14424.0 321:6973.0 322:1440.0 323:326.0 324:62.0 325:42.0 326:23.0 328:38.0 329:27.0 330:100.0 331:134.0 332:210.0 333:225.0 334:90.0 335:36.0 336:44.0 337:19.0 338:2.0 342:105.0 343:442.0 344:328.0 345:130.0 346:73.0 347:10.0 348:9.0 350:6.0 351:10.0 354:3.0 357:2.0 358:156.0 359:86.0 360:31.0 362:6.0 363:43.0 364:953.0 365:407.0 366:173.0 367:37.0 370:14.0 372:6.0 373:9.0 374:419.0 375:187.0 376:299.0 377:69.0 378:55.0 379:20.0 381:24.0 389:48.0 390:85.0 391:37.0 392:17.0 393:17.0 403:20.0 405:6.0 407:7.0 408:13.0 412:6.0 417:1.0 420:7.0 421:10.0 432:35.0 433:20.0 434:25.0 435:2.0 443:1.0 448:35.0 449:45.0 453:8.0 458:1.0 464:78.0 465:70.0 466:96.0 467:59.0 468:23.0 476:2.0 479:1.0 483:5.0 486:3.0 492:5.0 498:8.0</t>
  </si>
  <si>
    <t xml:space="preserve">galactose-6-phosphate </t>
  </si>
  <si>
    <t xml:space="preserve">817783</t>
  </si>
  <si>
    <t xml:space="preserve">199932</t>
  </si>
  <si>
    <t xml:space="preserve">85:593.0 86:299.0 88:18.0 89:1084.0 90:82.0 91:33.0 92:47.0 93:20.0 94:2.0 95:121.0 97:122.0 98:553.0 99:233.0 100:149.0 101:1020.0 102:177.0 103:1393.0 104:106.0 105:225.0 106:67.0 107:38.0 109:61.0 110:8.0 111:58.0 112:61.0 113:117.0 114:59.0 115:58.0 116:738.0 117:421.0 118:41.0 119:99.0 120:4.0 121:25.0 123:27.0 124:5.0 125:5.0 126:18.0 127:146.0 128:17.0 129:1361.0 130:279.0 131:615.0 132:70.0 133:875.0 134:91.0 135:148.0 136:11.0 137:23.0 138:8.0 139:2.0 140:6.0 141:29.0 142:22.0 143:86.0 144:2.0 145:17.0 146:11.0 147:1745.0 148:271.0 149:174.0 150:17.0 151:58.0 152:9.0 153:8.0 154:44.0 155:14.0 156:16.0 157:404.0 158:59.0 159:69.0 160:447.0 161:172.0 162:10.0 163:46.0 164:4.0 165:7.0 167:7.0 168:16.0 169:61.0 170:6.0 171:5.0 172:10.0 173:52.0 174:12.0 175:15.0 176:73.0 177:19.0 178:7.0 179:21.0 181:39.0 182:4.0 183:10.0 186:12.0 187:9.0 188:7.0 189:142.0 190:16.0 191:133.0 192:10.0 193:67.0 194:31.0 195:54.0 196:17.0 197:5.0 198:3.0 200:4.0 201:10.0 203:27.0 204:191.0 205:77.0 206:6.0 207:182.0 208:25.0 209:4.0 210:21.0 211:386.0 212:50.0 213:14.0 215:5.0 216:2.0 217:411.0 218:92.0 219:31.0 220:6.0 221:19.0 222:5.0 225:109.0 226:11.0 227:84.0 228:34.0 229:31.0 230:25.0 231:36.0 232:5.0 233:14.0 234:7.0 235:2.0 236:4.0 238:3.0 239:66.0 240:9.0 243:49.0 244:13.0 245:1.0 246:9.0 247:192.0 248:48.0 249:18.0 253:22.0 254:1.0 256:3.0 257:1.0 258:1.0 259:12.0 260:4.0 261:3.0 262:2.0 266:1.0 268:7.0 269:29.0 270:8.0 272:1.0 273:8.0 274:3.0 276:6.0 277:3.0 279:3.0 281:4.0 283:25.0 285:29.0 286:11.0 287:7.0 289:5.0 290:3.0 291:8.0 293:1.0 296:1.0 298:33.0 299:1140.0 300:254.0 301:154.0 302:16.0 303:4.0 304:1.0 305:27.0 309:1.0 312:2.0 313:25.0 314:54.0 315:510.0 316:126.0 317:62.0 318:10.0 319:7.0 320:8.0 321:2.0 322:3.0 324:1.0 328:13.0 330:4.0 331:38.0 332:13.0 333:14.0 334:4.0 336:5.0 337:3.0 338:3.0 341:40.0 342:27.0 343:15.0 345:3.0 352:2.0 353:2.0 355:3.0 356:15.0 357:369.0 358:122.0 359:51.0 360:6.0 365:2.0 368:1.0 369:1.0 370:16.0 371:6.0 372:5.0 373:9.0 374:8.0 375:6.0 377:4.0 378:2.0 379:1.0 380:1.0 381:4.0 385:5.0 386:105.0 387:1311.0 388:511.0 389:275.0 390:70.0 391:20.0 392:2.0 393:1.0 396:2.0 397:1.0 401:1.0 403:7.0 404:3.0 405:2.0 406:3.0 410:1.0 411:1.0 418:1.0 419:1.0 421:4.0 423:2.0 425:1.0 426:1.0 427:2.0 428:4.0 429:8.0 432:4.0 440:1.0 441:1.0 446:1.0 447:3.0 449:2.0 451:3.0 454:1.0 458:1.0 459:1.0 460:5.0 461:9.0 465:4.0 467:2.0 469:5.0 470:1.0 471:100.0 472:50.0 473:16.0 474:4.0 475:2.0 476:1.0 477:1.0 479:4.0 490:1.0 491:2.0 492:3.0 499:1.0 500:6.0</t>
  </si>
  <si>
    <t xml:space="preserve">galactino</t>
  </si>
  <si>
    <t xml:space="preserve">1018547</t>
  </si>
  <si>
    <t xml:space="preserve">211957</t>
  </si>
  <si>
    <t xml:space="preserve">85:205.0 86:75.0 87:194.0 88:80.0 89:287.0 90:31.0 91:28.0 92:12.0 93:17.0 94:22.0 95:39.0 96:21.0 97:102.0 98:45.0 99:171.0 100:40.0 101:731.0 102:156.0 103:4860.0 104:446.0 105:231.0 106:17.0 107:21.0 108:16.0 109:176.0 110:25.0 111:157.0 112:31.0 113:243.0 114:59.0 115:193.0 116:446.0 117:949.0 118:102.0 119:166.0 120:18.0 121:16.0 122:13.0 123:37.0 124:4.0 125:40.0 126:28.0 127:166.0 128:56.0 129:5073.0 130:566.0 131:996.0 132:146.0 133:1674.0 134:223.0 135:148.0 136:27.0 137:19.0 138:12.0 139:65.0 141:95.0 142:141.0 143:1046.0 144:139.0 145:199.0 146:36.0 147:8991.0 148:1482.0 149:1069.0 150:113.0 151:84.0 152:31.0 153:126.0 154:38.0 155:229.0 156:91.0 157:389.0 158:67.0 159:93.0 160:22.0 161:134.0 162:32.0 163:168.0 164:57.0 165:21.0 166:14.0 167:45.0 168:18.0 169:593.0 170:120.0 171:92.0 172:21.0 173:142.0 174:55.0 175:158.0 176:32.0 177:204.0 178:45.0 179:33.0 180:10.0 181:65.0 182:37.0 183:85.0 184:23.0 185:48.0 186:16.0 187:59.0 188:20.0 189:834.0 190:416.0 191:4767.0 192:890.0 193:449.0 194:70.0 195:27.0 196:26.0 197:45.0 198:46.0 199:52.0 200:22.0 201:80.0 202:28.0 203:281.0 204:24360.0 205:4785.0 206:2178.0 207:492.0 208:119.0 209:61.0 210:26.0 211:42.0 212:25.0 213:31.0 214:5.0 215:133.0 216:44.0 217:4391.0 218:1156.0 219:470.0 220:102.0 221:578.0 222:131.0 223:89.0 224:28.0 225:15.0 226:16.0 227:47.0 228:12.0 229:120.0 230:831.0 231:357.0 232:125.0 233:187.0 234:69.0 235:44.0 236:25.0 237:20.0 238:17.0 239:73.0 240:26.0 241:44.0 242:47.0 243:475.0 244:124.0 245:128.0 246:73.0 247:73.0 248:24.0 249:40.0 250:17.0 251:4.0 252:6.0 253:10.0 254:4.0 255:67.0 256:23.0 257:68.0 258:23.0 259:52.0 260:30.0 261:23.0 262:20.0 263:44.0 264:20.0 265:380.0 266:113.0 267:78.0 268:21.0 269:24.0 270:21.0 271:231.0 272:78.0 273:51.0 274:35.0 275:23.0 276:19.0 277:30.0 278:37.0 279:38.0 280:10.0 281:36.0 282:3.0 283:5.0 284:6.0 285:10.0 286:10.0 287:16.0 288:25.0 289:48.0 290:27.0 291:190.0 292:69.0 293:293.0 294:83.0 295:49.0 296:19.0 297:2.0 298:4.0 299:16.0 300:7.0 301:13.0 302:25.0 303:18.0 304:91.0 305:514.0 306:237.0 307:119.0 308:30.0 309:18.0 310:4.0 311:20.0 312:6.0 313:21.0 314:1.0 315:6.0 316:14.0 317:84.0 318:340.0 319:317.0 320:122.0 321:56.0 322:17.0 323:22.0 324:10.0 325:14.0 326:3.0 327:10.0 328:5.0 329:22.0 330:14.0 331:87.0 332:83.0 333:51.0 334:26.0 335:13.0 336:13.0 337:6.0 338:6.0 339:16.0 340:3.0 341:18.0 342:18.0 343:103.0 344:76.0 345:90.0 346:36.0 347:18.0 348:23.0 349:12.0 350:20.0 351:11.0 352:9.0 353:11.0 354:9.0 355:5.0 356:20.0 357:12.0 358:9.0 359:41.0 360:55.0 361:449.0 362:176.0 363:89.0 364:17.0 365:31.0 366:18.0 367:31.0 368:22.0 369:3.0 370:10.0 371:10.0 372:11.0 373:12.0 374:6.0 375:7.0 376:15.0 377:3.0 379:17.0 380:7.0 381:28.0 382:21.0 383:16.0 384:14.0 385:18.0 386:13.0 387:10.0 388:8.0 389:23.0 390:10.0 391:15.0 392:9.0 393:23.0 394:25.0 395:17.0 396:8.0 397:5.0 398:16.0 399:19.0 400:7.0 401:12.0 402:12.0 403:22.0 404:18.0 405:17.0 406:14.0 407:19.0 408:16.0 409:6.0 410:13.0 411:22.0 412:12.0 413:19.0 414:8.0 415:9.0 416:12.0 417:41.0 418:23.0 419:26.0 420:17.0 421:14.0 422:7.0 423:26.0 424:12.0 425:5.0 426:21.0 427:4.0 428:9.0 429:13.0 430:9.0 431:7.0 432:50.0 433:259.0 434:142.0 435:98.0 436:48.0 437:22.0 438:9.0 439:8.0 440:15.0 441:10.0 442:10.0 443:16.0 444:15.0 445:10.0 446:11.0 447:4.0 448:18.0 449:17.0 450:23.0 451:12.0 452:16.0 453:9.0 454:10.0 455:4.0 456:7.0 457:11.0 458:14.0 459:13.0 460:9.0 461:16.0 462:10.0 463:25.0 464:12.0 465:16.0 466:8.0 467:11.0 468:17.0 469:15.0 470:14.0 471:6.0 472:14.0 473:8.0 474:16.0 475:9.0 476:5.0 477:8.0 478:10.0 479:5.0 480:22.0 481:13.0 482:10.0 483:10.0 484:11.0 485:13.0 486:13.0 487:6.0 488:7.0 489:6.0 490:4.0 491:4.0 492:19.0 493:28.0 494:21.0 495:6.0 496:20.0 497:14.0 498:5.0 499:6.0 500:11.0</t>
  </si>
  <si>
    <t xml:space="preserve">fumaric acid</t>
  </si>
  <si>
    <t xml:space="preserve">390708</t>
  </si>
  <si>
    <t xml:space="preserve">245</t>
  </si>
  <si>
    <t xml:space="preserve">218753</t>
  </si>
  <si>
    <t xml:space="preserve">85:6057.0 86:1918.0 87:2399.0 88:1256.0 89:1938.0 90:528.0 91:781.0 92:256.0 93:878.0 94:229.0 95:362.0 96:415.0 97:1880.0 98:3061.0 99:3463.0 100:2189.0 101:1695.0 102:1076.0 103:4290.0 104:1244.0 105:1883.0 106:512.0 107:2116.0 108:569.0 109:333.0 110:1668.0 111:793.0 112:282.0 113:3111.0 114:791.0 115:8434.0 116:2062.0 117:3335.0 118:1842.0 119:1753.0 120:446.0 121:227.0 122:21.0 123:53.0 124:14.0 125:223.0 126:833.0 127:5433.0 128:2506.0 129:1746.0 130:14.0 131:4898.0 132:1370.0 133:16354.0 134:11440.0 135:3454.0 136:632.0 137:202.0 138:11.0 140:62.0 142:249.0 143:6734.0 144:1907.0 145:1571.0 146:376.0 147:81788.0 148:15063.0 149:14289.0 150:1995.0 151:1044.0 152:203.0 153:43.0 155:9008.0 156:1716.0 157:4650.0 158:1057.0 159:880.0 160:178.0 161:153.0 163:13.0 165:44.0 166:13.0 167:61.0 169:28.0 170:329.0 172:201.0 173:1029.0 174:229.0 175:237.0 176:168.0 177:26.0 178:17.0 179:19.0 180:6.0 181:53.0 183:54.0 184:2143.0 185:374.0 186:140.0 188:59.0 189:7.0 190:46.0 191:119.0 193:31.0 197:22.0 199:368.0 200:18.0 201:31.0 202:112.0 203:201.0 204:148.0 206:9.0 207:137.0 208:13.0 209:21.0 212:44.0 214:11.0 216:114.0 217:5195.0 218:935.0 219:620.0 220:109.0 221:84.0 224:12.0 225:33.0 228:69.0 229:72.0 230:10.0 235:16.0 242:75.0 243:20.0 245:23117.0 246:8936.0 247:6251.0 248:1119.0 249:293.0 250:39.0 259:30.0 278:13.0 279:4.0 280:2.0 281:59.0 292:16.0 295:1.0 306:5.0 307:1.0 319:8.0 335:9.0 337:19.0 344:16.0 345:2.0 355:10.0 356:1.0 357:10.0 358:6.0 359:4.0 367:4.0 368:19.0 384:7.0 385:2.0 394:3.0 396:1.0 398:10.0 399:19.0 401:9.0 404:21.0 407:9.0 420:15.0 430:7.0 433:3.0 443:6.0 447:15.0 448:2.0 449:9.0 451:12.0 457:32.0 459:3.0 461:3.0 466:5.0 468:15.0 470:17.0 473:12.0 474:12.0 476:1.0 478:10.0 485:23.0 486:22.0 487:7.0 491:37.0 493:4.0 495:3.0 497:18.0</t>
  </si>
  <si>
    <t xml:space="preserve">fucose + rhamnose </t>
  </si>
  <si>
    <t xml:space="preserve">577861</t>
  </si>
  <si>
    <t xml:space="preserve">205102</t>
  </si>
  <si>
    <t xml:space="preserve">85:162.0 86:172.0 87:161.0 88:13.0 89:1088.0 90:62.0 91:58.0 92:5.0 93:45.0 94:1.0 95:5.0 96:8.0 97:10.0 98:6.0 99:76.0 100:394.0 101:397.0 102:153.0 103:322.0 104:16.0 105:349.0 106:43.0 107:24.0 108:6.0 109:7.0 110:10.0 111:7.0 112:23.0 113:34.0 114:182.0 115:332.0 116:131.0 117:15411.0 118:1656.0 119:609.0 120:24.0 121:3.0 122:6.0 123:3.0 124:11.0 125:5.0 126:46.0 127:86.0 128:42.0 129:1026.0 130:408.0 131:1196.0 132:96.0 133:950.0 134:170.0 135:51.0 137:9.0 138:8.0 139:1.0 140:13.0 141:29.0 142:68.0 143:211.0 144:21.0 145:72.0 146:4.0 147:2285.0 148:393.0 149:328.0 150:16.0 151:18.0 152:1.0 153:9.0 154:9.0 155:12.0 156:13.0 157:8.0 158:39.0 159:25.0 160:1529.0 161:449.0 162:83.0 163:95.0 164:8.0 165:4.0 166:9.0 167:6.0 168:5.0 169:2.0 170:5.0 171:19.0 172:50.0 173:41.0 174:26.0 175:12.0 176:5.0 177:11.0 178:2.0 180:6.0 182:20.0 183:10.0 184:2.0 185:3.0 186:16.0 187:1.0 188:11.0 189:107.0 190:44.0 191:159.0 192:22.0 193:20.0 194:3.0 195:2.0 196:3.0 197:11.0 198:6.0 199:11.0 200:17.0 201:107.0 202:10.0 203:128.0 204:194.0 206:9.0 207:4.0 208:7.0 209:4.0 210:4.0 211:9.0 212:24.0 213:4.0 214:18.0 215:13.0 216:52.0 218:13.0 219:249.0 220:56.0 221:40.0 222:4.0 223:6.0 224:6.0 225:5.0 226:4.0 227:12.0 228:31.0 229:3.0 230:13.0 231:126.0 232:51.0 233:109.0 234:52.0 235:7.0 236:2.0 237:1.0 238:5.0 239:5.0 240:5.0 241:1.0 242:7.0 244:35.0 245:21.0 246:22.0 247:5.0 248:3.0 249:4.0 250:18.0 251:3.0 252:2.0 253:4.0 254:4.0 255:13.0 256:8.0 257:2.0 258:10.0 259:3.0 260:4.0 261:4.0 262:14.0 263:12.0 264:4.0 265:1.0 266:7.0 267:5.0 268:7.0 270:15.0 271:4.0 272:18.0 274:22.0 275:9.0 276:6.0 277:298.0 278:85.0 279:45.0 280:11.0 281:3.0 282:1.0 284:5.0 285:4.0 286:4.0 287:4.0 288:4.0 289:6.0 290:15.0 291:34.0 292:4.0 293:11.0 294:14.0 295:1.0 296:4.0 298:4.0 299:5.0 300:5.0 301:4.0 302:4.0 303:1.0 304:1.0 305:34.0 306:1.0 311:5.0 312:1.0 313:3.0 314:2.0 315:7.0 316:15.0 317:3.0 318:10.0 321:77.0 322:30.0 323:28.0 324:1.0 325:2.0 327:2.0 328:10.0 329:6.0 330:2.0 331:1.0 332:1.0 333:7.0 334:6.0 335:11.0 336:3.0 337:4.0 338:6.0 339:8.0 340:9.0 341:9.0 342:18.0 343:5.0 344:21.0 345:16.0 346:9.0 347:7.0 348:9.0 349:8.0 350:5.0 351:1.0 352:9.0 353:4.0 354:3.0 355:2.0 356:2.0 357:1.0 358:20.0 359:13.0 360:4.0 361:10.0 362:19.0 363:4.0 364:14.0 365:9.0 366:7.0 367:3.0 368:1.0 369:7.0 370:4.0 371:4.0 372:18.0 373:6.0 374:2.0 375:4.0 376:4.0 377:10.0 379:5.0 380:2.0 381:9.0 382:4.0 383:5.0 384:1.0 385:2.0 386:13.0 387:2.0 388:13.0 389:11.0 390:5.0 391:6.0 393:10.0 394:5.0 395:8.0 397:7.0 398:5.0 399:9.0 400:7.0 401:4.0 402:7.0 403:14.0 404:14.0 405:10.0 406:21.0 407:7.0 409:1.0 410:4.0 411:7.0 412:8.0 413:3.0 414:7.0 415:1.0 416:3.0 417:5.0 418:2.0 419:10.0 420:14.0 421:6.0 423:11.0 424:6.0 425:1.0 426:4.0 427:3.0 428:7.0 429:4.0 430:12.0 431:13.0 432:11.0 433:3.0 434:3.0 435:2.0 436:8.0 437:4.0 438:9.0 439:6.0 440:9.0 441:13.0 442:5.0 443:2.0 444:4.0 445:6.0 446:15.0 447:5.0 448:4.0 449:1.0 450:13.0 451:13.0 452:25.0 453:6.0 454:10.0 455:10.0 456:9.0 457:7.0 458:2.0 459:10.0 460:12.0 462:10.0 463:9.0 464:4.0 465:12.0 466:1.0 467:22.0 468:9.0 469:5.0 470:13.0 471:12.0 472:3.0 473:4.0 474:8.0 475:17.0 477:5.0 478:23.0 479:6.0 480:3.0 481:5.0 482:3.0 483:5.0 484:12.0 485:7.0 486:10.0 487:15.0 488:3.0 489:9.0 490:7.0 491:6.0 492:8.0 494:9.0 495:3.0 496:9.0 497:7.0 499:1.0 500:5.0</t>
  </si>
  <si>
    <t xml:space="preserve">fucose</t>
  </si>
  <si>
    <t xml:space="preserve">584612</t>
  </si>
  <si>
    <t xml:space="preserve">205106</t>
  </si>
  <si>
    <t xml:space="preserve">85:35.0 86:38.0 89:484.0 90:12.0 91:42.0 92:19.0 93:42.0 99:1.0 100:115.0 101:27.0 102:31.0 103:424.0 104:16.0 105:62.0 106:21.0 107:9.0 113:2.0 115:44.0 116:12.0 117:4625.0 118:363.0 119:149.0 120:2.0 124:1.0 126:23.0 127:58.0 129:205.0 130:139.0 131:393.0 132:19.0 133:248.0 134:82.0 135:11.0 137:1.0 138:7.0 140:5.0 142:6.0 147:740.0 148:170.0 149:69.0 150:2.0 152:2.0 154:4.0 158:7.0 159:7.0 160:255.0 161:119.0 162:20.0 163:31.0 164:4.0 165:3.0 167:6.0 169:1.0 172:5.0 173:8.0 174:2.0 177:12.0 179:5.0 180:7.0 182:1.0 183:2.0 184:3.0 186:2.0 187:1.0 188:7.0 189:32.0 190:2.0 191:44.0 193:7.0 195:1.0 198:3.0 201:20.0 202:3.0 203:13.0 204:54.0 205:17.0 207:10.0 208:2.0 210:5.0 212:1.0 214:8.0 215:1.0 217:43.0 218:4.0 219:73.0 220:15.0 221:5.0 224:1.0 225:3.0 226:1.0 227:3.0 228:2.0 230:1.0 231:24.0 232:2.0 233:33.0 234:25.0 235:5.0 237:2.0 238:5.0 239:2.0 240:5.0 241:2.0 244:3.0 245:5.0 246:2.0 249:6.0 250:6.0 251:12.0 252:1.0 253:1.0 257:1.0 259:1.0 260:3.0 262:1.0 264:5.0 268:1.0 269:7.0 270:5.0 271:8.0 272:1.0 273:4.0 274:1.0 275:2.0 276:2.0 277:70.0 278:21.0 279:4.0 280:1.0 283:3.0 284:1.0 285:7.0 286:2.0 288:5.0 290:2.0 291:7.0 293:3.0 294:3.0 295:2.0 298:3.0 299:6.0 302:2.0 304:2.0 305:8.0 307:2.0 310:2.0 311:5.0 312:11.0 313:1.0 314:2.0 315:2.0 316:3.0 317:4.0 318:1.0 320:2.0 321:20.0 322:2.0 323:5.0 327:4.0 328:11.0 329:4.0 335:3.0 336:2.0 337:4.0 338:11.0 340:1.0 341:2.0 342:5.0 343:4.0 344:3.0 345:4.0 346:1.0 348:5.0 349:1.0 350:4.0 351:7.0 352:1.0 354:1.0 357:3.0 358:7.0 359:4.0 360:2.0 361:4.0 362:1.0 364:17.0 365:2.0 366:9.0 367:2.0 368:2.0 369:1.0 370:3.0 372:17.0 373:1.0 376:6.0 377:5.0 379:1.0 380:3.0 381:6.0 383:4.0 385:2.0 387:2.0 388:7.0 389:4.0 391:2.0 392:5.0 393:3.0 397:6.0 398:1.0 399:9.0 400:2.0 403:7.0 404:2.0 405:4.0 406:2.0 408:2.0 409:6.0 411:6.0 412:2.0 413:6.0 415:1.0 417:3.0 418:6.0 419:3.0 420:6.0 422:4.0 423:2.0 424:3.0 425:1.0 426:3.0 427:4.0 428:1.0 429:3.0 430:4.0 431:5.0 432:11.0 433:4.0 435:3.0 436:6.0 438:5.0 440:5.0 441:8.0 443:2.0 446:3.0 447:5.0 449:1.0 450:3.0 451:15.0 454:5.0 455:3.0 456:9.0 457:4.0 459:2.0 460:5.0 462:8.0 463:1.0 464:3.0 465:6.0 467:3.0 468:2.0 470:7.0 471:7.0 472:6.0 473:2.0 474:6.0 475:12.0 476:1.0 477:2.0 478:16.0 479:7.0 482:8.0 483:5.0 485:1.0 486:3.0 487:2.0 489:17.0 490:3.0 491:4.0 495:2.0 496:14.0 497:4.0 499:4.0 500:1.0</t>
  </si>
  <si>
    <t xml:space="preserve">fructose</t>
  </si>
  <si>
    <t xml:space="preserve">642325</t>
  </si>
  <si>
    <t xml:space="preserve">199181</t>
  </si>
  <si>
    <t xml:space="preserve">85:1220.0 86:424.0 87:606.0 88:397.0 89:7181.0 90:605.0 91:361.0 92:86.0 93:302.0 94:331.0 95:2557.0 96:951.0 97:766.0 98:230.0 99:313.0 100:934.0 101:1387.0 102:438.0 103:30670.0 104:2909.0 105:2036.0 106:145.0 107:150.0 108:68.0 109:659.0 110:432.0 111:396.0 112:90.0 113:512.0 114:3605.0 115:802.0 116:614.0 117:4698.0 118:517.0 119:804.0 120:64.0 121:46.0 122:53.0 123:929.0 124:434.0 125:84.0 126:232.0 127:175.0 128:265.0 129:2898.0 130:578.0 131:1623.0 132:242.0 133:4204.0 134:567.0 135:316.0 136:21.0 137:146.0 138:92.0 139:18.0 140:48.0 141:94.0 142:352.0 143:501.0 144:127.0 145:221.0 146:70.0 147:13871.0 148:2146.0 149:1434.0 150:143.0 151:100.0 152:71.0 153:43.0 154:57.0 155:37.0 156:125.0 157:507.0 158:163.0 159:132.0 160:65.0 161:60.0 162:7.0 163:372.0 164:64.0 165:55.0 166:46.0 167:16.0 168:80.0 169:44.0 170:115.0 171:39.0 172:515.0 173:688.0 174:204.0 175:303.0 176:54.0 177:116.0 178:27.0 179:58.0 180:81.0 181:35.0 182:42.0 183:34.0 184:41.0 185:50.0 186:89.0 187:33.0 189:1511.0 190:338.0 191:1094.0 192:160.0 193:114.0 194:10.0 195:22.0 196:61.0 197:18.0 198:151.0 199:42.0 200:69.0 201:346.0 202:343.0 203:209.0 204:1091.0 205:1672.0 206:311.0 207:284.0 208:41.0 209:13.0 210:9.0 212:14.0 213:10.0 214:86.0 215:66.0 216:196.0 217:12752.0 218:2699.0 219:1158.0 220:155.0 221:350.0 222:80.0 223:42.0 224:12.0 225:14.0 226:11.0 227:10.0 228:28.0 229:55.0 230:109.0 231:250.0 232:86.0 233:48.0 234:19.0 235:2.0 236:6.0 237:17.0 238:7.0 239:2.0 240:51.0 241:8.0 242:41.0 243:49.0 244:197.0 245:118.0 246:87.0 247:31.0 248:21.0 249:12.0 250:9.0 251:4.0 252:11.0 253:9.0 254:29.0 255:34.0 256:86.0 257:22.0 258:36.0 259:17.0 260:43.0 261:23.0 262:654.0 263:328.0 264:96.0 265:64.0 266:11.0 267:12.0 268:51.0 269:26.0 270:54.0 271:38.0 272:27.0 273:9.0 274:13.0 275:28.0 276:91.0 277:796.0 278:350.0 279:137.0 280:52.0 281:11.0 282:1.0 283:4.0 284:5.0 285:6.0 286:15.0 287:3.0 288:65.0 289:21.0 290:29.0 291:155.0 292:40.0 293:16.0 294:6.0 295:8.0 296:2.0 297:4.0 300:31.0 301:7.0 302:43.0 303:102.0 304:33.0 305:97.0 306:102.0 307:3616.0 308:1116.0 309:504.0 310:107.0 311:36.0 312:4.0 313:3.0 314:4.0 315:6.0 316:11.0 317:9.0 318:29.0 319:116.0 320:45.0 321:7.0 324:4.0 326:5.0 327:13.0 328:9.0 329:6.0 330:47.0 331:27.0 332:40.0 333:84.0 334:90.0 335:136.0 336:102.0 337:40.0 338:10.0 339:8.0 340:6.0 341:5.0 342:2.0 343:14.0 344:12.0 345:31.0 346:8.0 349:5.0 350:36.0 351:5.0 352:5.0 353:1.0 354:9.0 355:6.0 356:10.0 357:6.0 358:12.0 359:26.0 360:17.0 361:4.0 362:6.0 363:14.0 364:336.0 365:135.0 366:62.0 367:15.0 371:1.0 374:13.0 375:9.0 376:28.0 377:22.0 378:5.0 379:3.0 383:9.0 384:1.0 385:4.0 386:1.0 388:1.0 389:12.0 390:20.0 391:9.0 392:17.0 393:4.0 394:5.0 396:2.0 397:6.0 398:2.0 399:2.0 400:10.0 401:3.0 402:11.0 403:11.0 404:9.0 405:3.0 406:7.0 407:2.0 408:5.0 410:1.0 412:9.0 414:4.0 417:2.0 418:7.0 419:4.0 420:6.0 421:5.0 423:4.0 424:4.0 425:2.0 427:10.0 428:14.0 432:14.0 433:18.0 434:15.0 435:9.0 436:3.0 437:8.0 441:4.0 442:1.0 443:4.0 444:9.0 445:1.0 446:4.0 447:4.0 448:3.0 449:7.0 452:6.0 453:3.0 454:4.0 455:11.0 458:1.0 460:11.0 462:1.0 464:18.0 465:6.0 466:11.0 467:18.0 469:9.0 472:2.0 475:3.0 476:2.0 477:4.0 479:6.0 482:2.0 483:10.0 484:2.0 485:2.0 486:1.0 487:5.0 488:9.0 489:5.0 490:4.0 491:9.0 492:6.0 494:3.0 495:2.0 496:8.0 499:9.0 500:6.0</t>
  </si>
  <si>
    <t xml:space="preserve">FAD</t>
  </si>
  <si>
    <t xml:space="preserve">585516</t>
  </si>
  <si>
    <t xml:space="preserve">225859</t>
  </si>
  <si>
    <t xml:space="preserve">85:1065.0 86:127.0 87:2850.0 88:174.0 89:3302.0 90:138.0 91:110.0 92:93.0 94:102.0 97:313.0 98:1255.0 99:957.0 100:835.0 101:2670.0 102:5670.0 103:4715.0 104:419.0 105:50.0 106:88.0 107:241.0 108:125.0 110:1169.0 111:577.0 112:35.0 113:479.0 114:174.0 115:753.0 116:864.0 117:11387.0 118:1352.0 119:454.0 124:114.0 127:540.0 128:59.0 129:2407.0 130:3000.0 131:1792.0 132:780.0 133:5320.0 134:6458.0 135:437.0 139:33.0 140:222.0 141:10.0 142:159.0 143:892.0 144:283.0 145:24.0 146:15.0 147:15418.0 148:2187.0 149:4099.0 150:331.0 151:42.0 152:46.0 153:38.0 155:26.0 157:198.0 158:23.0 166:131.0 169:279.0 170:42.0 172:37.0 173:163.0 174:150.0 175:190.0 177:61.0 180:15.0 184:891.0 185:199.0 187:131.0 188:44.0 189:1922.0 190:266.0 191:281.0 198:25.0 199:361.0 200:21.0 203:1226.0 204:3108.0 205:672.0 206:326.0 207:2.0 215:1979.0 216:549.0 217:5504.0 218:1238.0 219:662.0 220:191.0 221:216.0 226:44.0 227:36.0 228:497.0 229:41.0 230:317.0 231:2113.0 232:431.0 233:258.0 234:36.0 238:103.0 239:38.0 240:44.0 242:75.0 243:75.0 244:85.0 246:2795.0 247:509.0 248:162.0 252:2.0 253:9.0 254:22.0 257:152.0 258:9.0 259:1007.0 260:285.0 261:118.0 263:4.0 268:5.0 270:29.0 272:14.0 274:93.0 275:9.0 277:16.0 278:14.0 279:3.0 287:8.0 288:33.0 290:33.0 291:13.0 300:14.0 302:2.0 307:1.0 308:8.0 314:15.0 315:6.0 319:26.0 320:14.0 321:11.0 322:13.0 326:28.0 331:27.0 332:12.0 333:5.0 334:2.0 338:6.0 339:17.0 342:2.0 343:11.0 346:18.0 349:216.0 350:54.0 351:15.0 355:69.0 357:19.0 363:15.0 364:568.0 365:281.0 366:87.0 367:8.0 373:5.0 378:10.0 381:4.0 384:8.0 391:1.0 395:27.0 396:2.0 397:65.0 399:31.0 402:2.0 409:7.0 414:10.0 422:7.0 432:3.0 439:1.0 441:3.0 449:14.0 453:5.0 456:14.0 461:14.0 463:1.0 465:8.0 474:19.0 475:10.0 492:6.0 498:11.0</t>
  </si>
  <si>
    <t xml:space="preserve">ethanol phosphate NIST</t>
  </si>
  <si>
    <t xml:space="preserve">318603</t>
  </si>
  <si>
    <t xml:space="preserve">211</t>
  </si>
  <si>
    <t xml:space="preserve">199291</t>
  </si>
  <si>
    <t xml:space="preserve">85:284.0 86:202.0 87:47227.0 88:1693.0 89:1389.0 90:176.0 91:1167.0 92:314.0 93:364.0 94:149.0 95:21.0 97:72.0 98:535.0 99:70.0 102:503.0 103:2523.0 104:473.0 105:1244.0 106:640.0 107:1456.0 108:191.0 109:803.0 111:52.0 112:90.0 113:58.0 115:2313.0 116:207.0 117:681.0 118:108.0 119:1617.0 120:194.0 121:1289.0 122:177.0 123:1172.0 124:56.0 125:103.0 126:192.0 127:189.0 128:468.0 129:830.0 130:76.0 131:272.0 132:68.0 133:11352.0 134:1542.0 135:4665.0 136:466.0 137:3448.0 138:410.0 139:467.0 142:66.0 144:228.0 145:14.0 146:43.0 147:777.0 148:23.0 149:395.0 150:105.0 151:513.0 152:67.0 153:421.0 154:73.0 155:344.0 157:2.0 158:34.0 159:1.0 163:6.0 165:356.0 166:41.0 167:764.0 168:43.0 169:104.0 170:86.0 172:36.0 177:47.0 178:6.0 179:403.0 180:93.0 181:3596.0 182:464.0 183:1739.0 184:246.0 185:143.0 186:128.0 187:9.0 190:11.0 193:480.0 194:74.0 195:1503.0 196:224.0 197:520.0 198:64.0 199:44.0 200:3.0 201:93.0 202:6.0 209:40.0 210:261.0 211:34704.0 212:5357.0 213:2928.0 214:283.0 215:55.0 219:32.0 220:37.0 221:7.0 222:13.0 223:26.0 225:957.0 226:815.0 227:3995.0 228:845.0 229:349.0 230:30.0 237:30.0 239:5.0 240:4.0 241:2.0 242:73.0 243:1716.0 244:363.0 245:148.0 246:10.0 253:28.0 254:13.0 255:5643.0 256:1067.0 257:453.0 258:50.0 259:15.0 269:105.0 270:2134.0 271:384.0 272:174.0 273:15.0 277:2.0 287:5.0 303:3.0 313:1.0 322:1.0 331:1.0 346:1.0 347:4.0 348:1.0 355:1.0 359:2.0 369:4.0 378:1.0 380:1.0 382:1.0 384:4.0 392:1.0 399:6.0 400:3.0 402:1.0 407:1.0 430:1.0 434:1.0 440:3.0 443:5.0 468:2.0 472:1.0 479:1.0 487:3.0 488:1.0 493:2.0</t>
  </si>
  <si>
    <t xml:space="preserve">erythrose</t>
  </si>
  <si>
    <t xml:space="preserve">443286</t>
  </si>
  <si>
    <t xml:space="preserve">228540</t>
  </si>
  <si>
    <t xml:space="preserve">85:798.0 86:1162.0 87:574.0 88:313.0 89:10653.0 90:490.0 91:369.0 95:62.0 97:63.0 98:570.0 99:420.0 100:3483.0 101:3431.0 102:1852.0 103:8845.0 104:801.0 105:2092.0 106:293.0 107:187.0 108:375.0 110:418.0 111:134.0 112:377.0 113:148.0 114:1104.0 115:1620.0 116:966.0 117:26761.0 118:2990.0 119:1971.0 122:14.0 123:588.0 124:542.0 126:190.0 127:546.0 128:205.0 129:1597.0 130:4243.0 131:4265.0 132:445.0 133:8464.0 134:1589.0 135:19.0 140:491.0 141:3.0 142:468.0 143:597.0 144:173.0 146:231.0 147:37625.0 148:5273.0 149:3681.0 150:97.0 151:195.0 154:53.0 155:46.0 156:174.0 157:249.0 158:437.0 159:69.0 160:1068.0 161:6709.0 162:764.0 163:1204.0 164:107.0 170:70.0 172:107.0 173:171.0 174:233.0 175:269.0 177:525.0 178:4.0 180:1.0 182:73.0 184:603.0 185:125.0 186:528.0 187:26.0 188:78.0 189:687.0 190:76.0 191:3.0 193:761.0 194:57.0 196:3.0 200:235.0 201:448.0 202:182.0 203:700.0 204:544.0 205:14402.0 206:2711.0 207:987.0 214:89.0 216:552.0 217:552.0 218:167.0 219:29.0 220:72.0 221:1227.0 222:284.0 223:145.0 228:143.0 230:36.0 231:276.0 232:10.0 233:539.0 234:174.0 235:45.0 237:1.0 243:1.0 244:140.0 246:106.0 247:21.0 255:5.0 257:170.0 258:43.0 260:274.0 261:55.0 262:343.0 270:166.0 281:33.0 290:14.0 291:62.0 292:21.0 300:3.0 301:1.0 304:6.0 313:17.0 316:15.0 318:427.0 319:250.0 320:118.0 323:1.0 346:108.0 350:86.0 351:55.0 361:64.0 362:18.0 433:1.0 495:12.0</t>
  </si>
  <si>
    <t xml:space="preserve">erythronic acid lactone</t>
  </si>
  <si>
    <t xml:space="preserve">407645</t>
  </si>
  <si>
    <t xml:space="preserve">200446</t>
  </si>
  <si>
    <t xml:space="preserve">85:524.0 86:107.0 87:1468.0 88:223.0 89:452.0 90:56.0 91:8.0 92:8.0 93:26.0 94:72.0 95:11.0 96:3.0 97:43.0 98:27.0 99:569.0 101:4055.0 102:1957.0 103:2624.0 104:300.0 105:186.0 106:23.0 107:26.0 108:20.0 110:18.0 111:111.0 112:67.0 113:331.0 114:26.0 115:317.0 116:2086.0 117:655.0 118:129.0 119:174.0 120:8.0 121:2.0 122:9.0 123:1.0 124:6.0 125:4.0 126:13.0 127:18.0 129:817.0 130:800.0 131:1711.0 132:494.0 133:1160.0 134:163.0 135:78.0 138:1.0 140:7.0 142:3.0 143:58.0 145:83.0 146:6.0 147:13942.0 148:2149.0 149:1150.0 150:126.0 151:54.0 153:1.0 154:2.0 155:7.0 156:19.0 157:176.0 158:22.0 160:41.0 161:10.0 162:6.0 163:72.0 164:3.0 165:8.0 166:5.0 167:3.0 168:1.0 169:1.0 170:1.0 173:16.0 175:28.0 176:2.0 177:137.0 178:22.0 179:28.0 180:18.0 181:5.0 183:4.0 186:5.0 187:1.0 189:545.0 190:113.0 191:432.0 192:89.0 193:109.0 194:20.0 195:4.0 197:11.0 198:10.0 203:62.0 204:153.0 205:162.0 206:16.0 207:98.0 208:5.0 209:10.0 210:2.0 213:3.0 217:737.0 219:203.0 220:32.0 221:1427.0 222:350.0 223:193.0 224:29.0 225:9.0 226:10.0 227:2.0 228:1.0 229:5.0 232:5.0 233:209.0 234:62.0 235:15.0 236:6.0 237:2.0 238:4.0 239:10.0 242:4.0 246:6.0 247:1278.0 248:321.0 249:219.0 250:41.0 251:85.0 252:8.0 253:22.0 254:4.0 255:2.0 256:3.0 257:3.0 258:1.0 262:313.0 263:80.0 264:41.0 265:29.0 266:7.0 267:387.0 268:78.0 269:66.0 270:5.0 271:2.0 273:2.0 274:5.0 275:4.0 276:3.0 277:5.0 279:4.0 280:9.0 281:377.0 282:121.0 283:62.0 284:15.0 285:1.0 287:4.0 288:2.0 289:13.0 295:2.0 296:8.0 297:3.0 300:1.0 302:7.0 304:7.0 305:2.0 306:8.0 308:3.0 309:4.0 310:2.0 311:4.0 312:10.0 313:1.0 314:7.0 315:3.0 316:5.0 317:3.0 319:2.0 320:3.0 321:13.0 322:3.0 323:35.0 324:11.0 325:1.0 326:3.0 327:6.0 328:2.0 332:3.0 333:6.0 334:3.0 335:3.0 336:7.0 337:1.0 339:17.0 340:3.0 342:3.0 344:1.0 345:4.0 349:4.0 350:4.0 353:1.0 355:123.0 356:44.0 357:17.0 358:2.0 359:7.0 361:1.0 362:1.0 363:6.0 364:5.0 365:14.0 367:8.0 368:3.0 371:7.0 373:2.0 374:1.0 376:4.0 377:7.0 378:8.0 379:3.0 380:3.0 381:1.0 382:4.0 384:4.0 385:4.0 386:1.0 387:2.0 388:1.0 389:3.0 390:1.0 391:2.0 393:10.0 395:5.0 398:3.0 399:3.0 400:10.0 402:6.0 404:2.0 405:6.0 406:2.0 409:5.0 410:1.0 411:6.0 412:8.0 414:3.0 415:5.0 416:2.0 417:11.0 418:9.0 419:6.0 420:3.0 423:1.0 424:2.0 425:9.0 426:1.0 427:8.0 428:2.0 430:3.0 431:1.0 433:1.0 434:9.0 436:3.0 437:2.0 439:8.0 440:8.0 441:3.0 442:4.0 443:20.0 444:13.0 445:8.0 447:4.0 448:4.0 449:2.0 452:5.0 454:10.0 455:9.0 456:11.0 457:2.0 458:6.0 459:2.0 460:4.0 461:3.0 462:6.0 463:4.0 464:2.0 465:6.0 466:5.0 468:7.0 470:11.0 472:3.0 473:3.0 475:5.0 476:1.0 477:2.0 478:3.0 480:3.0 481:9.0 482:9.0 484:4.0 485:5.0 486:6.0 487:10.0 488:6.0 489:5.0 491:6.0 492:3.0 494:3.0 496:5.0 497:14.0 498:3.0 499:2.0</t>
  </si>
  <si>
    <t xml:space="preserve">erythritol</t>
  </si>
  <si>
    <t xml:space="preserve">473277</t>
  </si>
  <si>
    <t xml:space="preserve">479886</t>
  </si>
  <si>
    <t xml:space="preserve">85:6887.0 86:2649.0 87:14268.0 88:10549.0 89:45578.0 90:4271.0 91:2162.0 92:597.0 93:272.0 94:495.0 95:529.0 96:656.0 97:948.0 98:749.0 99:7277.0 100:1497.0 101:65773.0 102:9304.0 103:267460.0 104:26003.0 105:15153.0 106:1291.0 107:1069.0 108:246.0 109:318.0 110:385.0 111:3236.0 112:518.0 113:5872.0 114:1108.0 115:20205.0 116:62503.0 117:204916.0 118:23235.0 119:17539.0 120:1880.0 121:930.0 122:132.0 123:113.0 124:128.0 125:457.0 126:174.0 127:1973.0 128:460.0 129:66454.0 130:9678.0 131:38430.0 132:6403.0 133:93069.0 134:14069.0 135:8238.0 136:933.0 137:362.0 138:71.0 139:128.0 140:230.0 141:3025.0 142:1248.0 143:13564.0 144:1911.0 145:3939.0 146:1098.0 147:394140.0 148:61349.0 149:39425.0 150:4608.0 151:2262.0 152:291.0 153:136.0 154:121.0 155:95.0 156:233.0 157:1021.0 158:506.0 159:2058.0 160:495.0 161:2888.0 162:590.0 163:4470.0 164:851.0 165:721.0 166:135.0 167:135.0 168:197.0 169:320.0 170:243.0 171:617.0 172:357.0 173:1283.0 174:566.0 175:7539.0 176:1730.0 177:3531.0 178:943.0 179:702.0 180:261.0 181:281.0 182:302.0 183:253.0 184:373.0 185:509.0 186:311.0 187:738.0 188:407.0 189:65366.0 190:13742.0 191:46109.0 192:8485.0 193:4354.0 194:746.0 195:237.0 196:144.0 197:107.0 198:120.0 199:190.0 200:43.0 201:426.0 202:296.0 203:4724.0 204:56909.0 205:104053.0 206:23768.0 207:12940.0 208:2303.0 209:787.0 210:135.0 211:43.0 215:5189.0 216:1593.0 217:196035.0 218:41117.0 219:18651.0 220:2912.0 221:12040.0 222:2974.0 223:1733.0 224:279.0 225:47.0 229:157.0 230:880.0 231:6408.0 232:1734.0 233:1147.0 234:284.0 235:139.0 236:64.0 237:119.0 238:8.0 243:17.0 245:51.0 246:42.0 247:77.0 248:886.0 249:320.0 250:166.0 251:20.0 252:38.0 253:12.0 254:21.0 255:15.0 256:28.0 257:27.0 258:63.0 259:77.0 260:91.0 261:123.0 262:60.0 263:217.0 264:83.0 265:205.0 266:44.0 267:12.0 268:76.0 269:21.0 270:28.0 271:29.0 272:50.0 273:42.0 274:15.0 275:10.0 276:72.0 277:5674.0 278:2203.0 279:1248.0 280:303.0 281:96.0 282:26.0 283:13.0 284:58.0 285:33.0 288:16.0 289:12.0 290:16.0 291:1214.0 292:726.0 293:10520.0 294:3287.0 295:1606.0 296:324.0 297:61.0 298:30.0 304:82.0 305:3091.0 306:1723.0 307:18247.0 308:5938.0 309:2801.0 310:569.0 311:157.0 312:28.0 315:5.0 319:153.0 320:5672.0 321:2056.0 322:890.0 323:174.0 324:5.0 328:7.0 335:10.0 349:1.0 350:1.0 369:1.0 394:2.0 395:156.0 396:33.0 397:6.0 398:9.0 424:3.0 461:7.0</t>
  </si>
  <si>
    <t xml:space="preserve">dodecane</t>
  </si>
  <si>
    <t xml:space="preserve">247379</t>
  </si>
  <si>
    <t xml:space="preserve">98</t>
  </si>
  <si>
    <t xml:space="preserve">221584</t>
  </si>
  <si>
    <t xml:space="preserve">85:7706.0 86:1554.0 87:672.0 88:810.0 89:230.0 93:103.0 94:200.0 95:91.0 96:489.0 97:374.0 98:3532.0 99:315.0 100:1610.0 101:263.0 102:140.0 103:534.0 105:279.0 107:79.0 108:33.0 109:6.0 110:3339.0 111:97.0 112:212.0 113:1715.0 117:32.0 120:258.0 121:117.0 122:12.0 125:19.0 126:174.0 127:718.0 130:2.0 131:1128.0 132:536.0 133:163.0 147:7143.0 155:2979.0 156:233.0 167:28.0 170:1.0 174:52.0 182:313.0 184:23.0 187:73.0 200:6.0 201:2.0 209:65.0 228:9.0 360:1.0 384:1.0 386:4.0 426:6.0 441:5.0 452:3.0 498:5.0</t>
  </si>
  <si>
    <t xml:space="preserve">dihydroxyacetone</t>
  </si>
  <si>
    <t xml:space="preserve">329990</t>
  </si>
  <si>
    <t xml:space="preserve">163</t>
  </si>
  <si>
    <t xml:space="preserve">410947</t>
  </si>
  <si>
    <t xml:space="preserve">85:5844.0 86:4781.0 87:1553.0 88:7182.0 89:68734.0 90:5367.0 91:2839.0 93:1407.0 96:1269.0 98:2239.0 99:2335.0 100:14461.0 101:1750.0 102:5566.0 103:49256.0 104:5993.0 105:6592.0 106:1066.0 107:221.0 112:222.0 113:820.0 114:24092.0 115:4282.0 116:1204.0 117:2076.0 118:555.0 119:4586.0 120:311.0 125:174.0 126:208.0 127:2089.0 128:2302.0 129:151.0 130:1708.0 131:1744.0 132:540.0 133:14284.0 134:1031.0 135:607.0 142:8634.0 143:1077.0 144:520.0 146:263.0 147:52898.0 148:8832.0 149:4633.0 150:525.0 154:98.0 156:156.0 157:72.0 158:755.0 159:540.0 160:7234.0 163:19399.0 164:3621.0 165:1342.0 166:165.0 171:963.0 172:1782.0 173:13880.0 174:1979.0 175:504.0 176:139.0 177:1189.0 178:424.0 183:91.0 184:121.0 186:493.0 187:197.0 188:758.0 189:1644.0 190:367.0 191:2845.0 194:230.0 197:174.0 198:123.0 200:266.0 201:503.0 202:1711.0 203:97.0 204:621.0 206:232.0 208:492.0 212:103.0 216:696.0 217:987.0 218:176.0 219:204.0 220:125.0 224:97.0 225:196.0 227:133.0 232:1069.0 233:224.0 234:177.0 236:95.0 238:94.0 240:111.0 241:85.0 245:106.0 248:4690.0 249:1210.0 250:489.0 251:184.0 252:126.0 256:67.0 258:115.0 259:67.0 260:88.0 263:895.0 265:394.0 266:124.0 267:301.0 271:96.0 272:102.0 273:111.0 274:74.0 275:83.0 277:99.0 280:104.0 281:304.0 285:78.0 287:104.0 289:59.0 290:67.0 292:81.0 298:115.0 300:67.0 301:57.0 304:92.0 310:80.0 316:82.0 318:60.0 324:95.0 329:76.0 331:65.0 333:80.0 336:94.0 337:124.0 340:102.0 345:60.0 351:76.0 352:79.0 356:133.0 358:72.0 370:68.0 374:88.0 380:71.0 384:72.0 387:66.0 392:59.0 393:89.0 394:63.0 397:54.0 398:92.0 399:63.0 406:71.0 407:64.0 410:55.0 415:75.0 417:69.0 419:76.0 420:98.0 426:68.0 427:54.0 428:72.0 432:62.0 441:54.0 445:89.0 447:134.0 448:80.0 449:75.0 451:108.0 452:59.0 454:63.0 457:90.0 459:70.0 460:108.0 463:78.0 465:76.0 466:69.0 469:75.0 470:106.0 471:110.0 474:112.0 475:147.0 476:120.0 477:64.0 479:99.0 482:58.0 485:67.0 486:120.0 491:60.0 496:85.0 497:136.0 498:68.0 499:73.0 500:51.0</t>
  </si>
  <si>
    <t xml:space="preserve">dehydroascorbic acid</t>
  </si>
  <si>
    <t xml:space="preserve">633523</t>
  </si>
  <si>
    <t xml:space="preserve">423485</t>
  </si>
  <si>
    <t xml:space="preserve">85:7136.0 86:3140.0 87:3259.0 88:1558.0 89:38002.0 90:4196.0 91:4194.0 92:819.0 94:467.0 96:179.0 97:3366.0 98:1797.0 99:6903.0 100:8653.0 101:16587.0 102:5993.0 103:10341.0 104:2338.0 105:1920.0 106:545.0 108:125.0 109:814.0 110:577.0 111:2030.0 112:1815.0 113:5257.0 114:1905.0 115:3874.0 116:7825.0 117:12940.0 118:1355.0 119:4739.0 120:605.0 121:290.0 122:87.0 123:703.0 124:155.0 125:834.0 126:1564.0 127:3275.0 128:1625.0 129:64593.0 130:8725.0 131:9194.0 133:21352.0 134:3434.0 135:1713.0 136:248.0 139:99.0 140:634.0 141:9.0 142:1153.0 144:816.0 145:715.0 146:3118.0 147:72874.0 148:13144.0 149:11751.0 150:1165.0 151:539.0 152:256.0 153:249.0 154:1150.0 155:869.0 156:4704.0 157:132813.0 158:21846.0 159:7036.0 160:725.0 161:1302.0 162:148.0 163:5216.0 164:732.0 165:407.0 166:347.0 168:915.0 169:1131.0 170:769.0 171:1268.0 172:4666.0 173:157504.0 174:25250.0 175:7963.0 176:7591.0 177:1682.0 178:346.0 179:43.0 181:87.0 182:619.0 183:1033.0 184:1110.0 185:169.0 186:1620.0 187:609.0 188:610.0 189:3261.0 190:1284.0 191:1805.0 192:647.0 193:65.0 198:785.0 199:470.0 200:1144.0 201:59.0 202:788.0 203:1356.0 204:2012.0 205:1751.0 206:691.0 207:418.0 211:195.0 212:118.0 213:454.0 214:1874.0 215:1050.0 216:1402.0 217:2776.0 218:1466.0 219:839.0 220:93.0 221:798.0 222:147.0 223:16.0 224:68.0 226:638.0 227:330.0 228:1130.0 229:1153.0 230:1780.0 231:9021.0 232:1779.0 233:634.0 234:1022.0 235:374.0 236:104.0 237:128.0 240:252.0 242:707.0 243:600.0 244:1956.0 245:21216.0 246:8148.0 247:4131.0 248:1017.0 249:127.0 250:215.0 251:20.0 253:15.0 256:667.0 257:1487.0 258:1671.0 259:717.0 260:138.0 261:168.0 263:115.0 265:22.0 266:191.0 270:108.0 271:168.0 272:740.0 273:164.0 274:420.0 275:76.0 276:311.0 278:185.0 288:1272.0 289:174.0 290:75.0 291:79.0 292:152.0 301:191.0 303:360.0 304:394.0 306:19.0 309:1.0 313:81.0 314:67.0 315:305.0 316:27805.0 317:6861.0 318:3678.0 319:625.0 320:232.0 331:113.0 332:134.0 333:20.0 334:40.0 345:9.0 346:113.0 347:195.0 348:104.0 363:29.0 376:37.0 378:31.0 379:150.0 389:41.0 390:163.0 392:53.0 406:499.0 407:146.0 422:158.0 423:260.0</t>
  </si>
  <si>
    <t xml:space="preserve">cystine</t>
  </si>
  <si>
    <t xml:space="preserve">804722</t>
  </si>
  <si>
    <t xml:space="preserve">579005</t>
  </si>
  <si>
    <t xml:space="preserve">86:230.0 87:37.0 90:28.0 91:98.0 93:1.0 98:93.0 100:2975.0 101:396.0 102:244.0 103:95.0 105:28.0 108:25.0 109:108.0 114:320.0 115:574.0 116:470.0 118:51.0 120:77.0 129:237.0 130:50.0 131:221.0 132:836.0 133:315.0 144:140.0 146:6115.0 147:2905.0 148:2965.0 149:322.0 150:184.0 153:5.0 159:16.0 160:80.0 163:21.0 172:140.0 173:13.0 174:70.0 176:1.0 177:13.0 178:120.0 180:33.0 188:182.0 189:18.0 190:15.0 192:6.0 193:7.0 202:54.0 203:54.0 204:235.0 205:50.0 209:15.0 216:362.0 217:170.0 218:5982.0 219:1248.0 220:712.0 221:117.0 222:70.0 223:26.0 225:12.0 231:7.0 232:642.0 233:135.0 234:47.0 246:19.0 248:25.0 249:85.0 250:68.0 251:3.0 255:16.0 260:13.0 262:23.0 264:442.0 265:272.0 266:867.0 267:103.0 268:47.0 280:9.0 281:5.0 288:47.0 289:58.0 290:17.0 291:6.0 293:22.0 296:90.0 297:280.0 298:30.0 299:30.0 300:24.0 302:6.0 304:12.0 314:9.0 318:6.0 322:11.0 328:2.0 338:11.0 339:8.0 361:3.0 368:4.0 372:31.0 382:12.0 384:12.0 391:15.0 395:16.0 402:16.0 410:18.0 411:328.0 412:69.0 413:86.0 414:25.0 416:5.0 421:2.0 422:6.0 435:1.0 446:4.0 475:1.0 479:13.0 490:7.0</t>
  </si>
  <si>
    <t xml:space="preserve">cysteine</t>
  </si>
  <si>
    <t xml:space="preserve">499495</t>
  </si>
  <si>
    <t xml:space="preserve">220</t>
  </si>
  <si>
    <t xml:space="preserve">223529</t>
  </si>
  <si>
    <t xml:space="preserve">85:121.0 86:701.0 90:5.0 91:8.0 99:42.0 100:3938.0 101:418.0 102:407.0 109:65.0 110:215.0 111:289.0 112:341.0 113:261.0 114:357.0 115:440.0 116:751.0 117:18.0 119:105.0 124:17.0 127:32.0 128:839.0 129:223.0 130:214.0 131:935.0 132:988.0 133:9.0 134:155.0 139:123.0 140:1315.0 144:181.0 146:324.0 147:1536.0 148:384.0 150:28.0 151:40.0 152:3.0 155:28.0 156:136.0 157:233.0 158:124.0 159:564.0 160:221.0 170:63.0 172:45.0 174:99.0 182:87.0 184:244.0 185:22.0 186:223.0 188:5.0 191:354.0 200:159.0 202:7.0 204:303.0 212:210.0 214:21.0 217:94.0 218:4577.0 219:725.0 220:4590.0 221:607.0 222:500.0 223:3.0 228:12.0 232:99.0 242:9.0 246:12.0 256:25.0 258:39.0 294:162.0 295:25.0 297:56.0 313:119.0 447:22.0 448:7.0</t>
  </si>
  <si>
    <t xml:space="preserve">conduritol beta expoxide </t>
  </si>
  <si>
    <t xml:space="preserve">704807</t>
  </si>
  <si>
    <t xml:space="preserve">318</t>
  </si>
  <si>
    <t xml:space="preserve">368013</t>
  </si>
  <si>
    <t xml:space="preserve">85:2.0 91:547.0 93:531.0 94:47.0 95:1179.0 96:1761.0 97:717.0 98:1184.0 99:41.0 100:817.0 101:258.0 102:481.0 103:2882.0 104:356.0 106:228.0 107:2557.0 109:160.0 111:50.0 115:81.0 116:641.0 117:9829.0 118:614.0 119:155.0 121:41.0 123:557.0 124:594.0 128:242.0 129:9009.0 131:1109.0 132:1161.0 133:896.0 134:180.0 136:40.0 137:26.0 138:120.0 141:94.0 142:48.0 143:593.0 145:947.0 147:7015.0 148:19.0 149:253.0 152:376.0 155:362.0 157:339.0 159:544.0 162:8.0 166:104.0 169:102.0 171:224.0 172:108.0 173:114.0 178:3.0 182:24.0 184:26.0 185:549.0 186:122.0 188:120.0 189:490.0 190:107.0 191:4430.0 192:730.0 193:530.0 194:444.0 199:341.0 202:18.0 203:6064.0 204:4716.0 205:994.0 206:364.0 207:126.0 208:36.0 210:27.0 212:9.0 213:21.0 216:1873.0 217:7183.0 218:1778.0 219:429.0 220:57.0 221:363.0 222:72.0 229:4.0 230:92.0 231:115.0 234:43.0 236:72.0 239:8.0 243:989.0 244:264.0 245:150.0 246:19.0 253:56.0 254:8.0 256:4.0 257:22.0 265:372.0 267:3.0 283:144.0 291:165.0 292:36.0 293:231.0 294:11.0 297:7.0 298:47.0 300:17.0 304:816.0 305:4336.0 306:1217.0 307:561.0 308:54.0 309:3.0 311:425.0 312:75.0 313:31.0 317:19.0 318:4964.0 319:1782.0 320:734.0 321:121.0 322:99.0 326:62.0 328:1.0 331:24.0 332:14.0 333:43.0 340:7.0 341:1.0 343:55.0 348:3.0 353:15.0 354:28.0 357:6.0 367:47.0 368:17.0 372:1.0 384:2.0 394:54.0 417:12.0 418:7.0 419:5.0 430:17.0 432:1.0 433:74.0 471:3.0 477:45.0</t>
  </si>
  <si>
    <t xml:space="preserve">citrulline</t>
  </si>
  <si>
    <t xml:space="preserve">620728</t>
  </si>
  <si>
    <t xml:space="preserve">157</t>
  </si>
  <si>
    <t xml:space="preserve">228157</t>
  </si>
  <si>
    <t xml:space="preserve">85:2825.0 86:7247.0 87:953.0 88:941.0 89:1439.0 90:1221.0 91:235.0 94:906.0 95:815.0 98:4279.0 99:5206.0 100:8317.0 101:3186.0 102:3144.0 103:15692.0 104:1685.0 105:683.0 107:928.0 108:123.0 109:564.0 111:391.0 112:234.0 113:29.0 114:1627.0 115:2867.0 116:1237.0 117:4323.0 118:1610.0 119:1332.0 122:47.0 124:482.0 125:428.0 126:740.0 127:430.0 128:2921.0 129:3919.0 130:3578.0 131:2450.0 132:860.0 133:3653.0 135:209.0 137:588.0 138:1570.0 139:768.0 140:2042.0 141:6730.0 142:1644.0 143:1976.0 144:3202.0 145:104.0 146:638.0 147:16468.0 148:2828.0 149:2883.0 150:690.0 151:51.0 153:310.0 154:639.0 155:1594.0 156:2412.0 157:32603.0 158:5229.0 159:2028.0 161:695.0 162:17.0 163:228.0 166:72.0 167:710.0 168:830.0 169:143.0 171:2112.0 172:2403.0 173:1012.0 174:27924.0 175:5780.0 176:3163.0 177:481.0 182:126.0 183:456.0 184:167.0 185:402.0 186:264.0 187:1389.0 188:591.0 189:2297.0 190:302.0 192:286.0 193:18.0 196:407.0 198:316.0 201:127.0 202:487.0 203:262.0 204:505.0 205:1757.0 206:341.0 207:80.0 209:236.0 210:123.0 212:194.0 215:491.0 216:987.0 217:5114.0 218:2983.0 219:1100.0 220:221.0 221:801.0 222:161.0 223:296.0 225:7.0 227:222.0 228:188.0 229:213.0 230:74.0 231:889.0 232:401.0 233:632.0 234:1283.0 235:238.0 236:512.0 239:77.0 240:545.0 241:364.0 242:171.0 243:415.0 244:1074.0 245:545.0 246:234.0 247:1548.0 248:406.0 249:23.0 253:961.0 254:361.0 255:390.0 256:9880.0 257:2132.0 258:501.0 259:76.0 260:47.0 262:61.0 265:9.0 267:1.0 268:209.0 270:120.0 271:205.0 272:265.0 274:81.0 275:903.0 276:279.0 277:131.0 278:93.0 279:29.0 281:37.0 282:5.0 283:109.0 284:61.0 285:385.0 286:105.0 290:97.0 291:128.0 292:19.0 294:56.0 296:54.0 298:2.0 299:117.0 301:10.0 304:148.0 305:212.0 306:5039.0 307:2866.0 308:1019.0 309:228.0 310:19.0 311:90.0 319:51.0 321:40.0 322:8.0 323:25.0 325:28.0 326:1.0 329:15.0 330:25.0 332:208.0 333:178.0 334:81.0 335:71.0 340:35.0 341:34.0 342:10.0 343:182.0 345:66.0 346:84.0 347:15.0 348:12.0 349:43.0 351:52.0 352:33.0 358:36.0 359:14.0 360:133.0 361:11.0 362:258.0 363:649.0 364:157.0 365:45.0 366:16.0 373:412.0 374:60.0 377:65.0 379:10.0 382:1.0 385:52.0 387:64.0 389:1.0 390:4.0 391:2.0 393:89.0 394:231.0 395:100.0 401:5.0 407:38.0 414:11.0 419:19.0 423:19.0 425:49.0 431:16.0 433:13.0 434:8.0 435:1.0 438:2.0 440:3.0 449:19.0 450:78.0 451:57.0 461:36.0 463:14.0 464:18.0 465:467.0 466:196.0 471:2.0 472:4.0 473:3.0 474:4.0 475:10.0 485:3.0 494:15.0 495:77.0 496:14.0 498:9.0 499:41.0</t>
  </si>
  <si>
    <t xml:space="preserve">citric acid</t>
  </si>
  <si>
    <t xml:space="preserve">618455</t>
  </si>
  <si>
    <t xml:space="preserve">273</t>
  </si>
  <si>
    <t xml:space="preserve">372849</t>
  </si>
  <si>
    <t xml:space="preserve">85:348.0 86:278.0 87:352.0 88:83.0 89:315.0 90:60.0 92:9.0 94:25.0 95:328.0 97:321.0 99:1403.0 100:223.0 101:579.0 102:249.0 103:268.0 104:36.0 105:73.0 110:40.0 111:744.0 113:228.0 114:66.0 115:1522.0 116:484.0 117:1187.0 118:169.0 119:277.0 120:19.0 124:68.0 125:27.0 128:123.0 129:2216.0 130:299.0 131:1409.0 132:147.0 133:3773.0 134:614.0 135:321.0 136:11.0 139:283.0 141:592.0 142:13.0 143:1218.0 144:160.0 145:65.0 147:19030.0 148:2778.0 149:2973.0 150:357.0 151:289.0 152:71.0 153:38.0 155:28.0 157:438.0 158:33.0 159:105.0 160:2.0 161:151.0 162:26.0 163:330.0 164:49.0 165:45.0 169:206.0 171:391.0 172:69.0 173:120.0 175:47.0 177:51.0 183:2816.0 184:587.0 185:918.0 186:119.0 187:56.0 188:30.0 189:319.0 190:196.0 191:245.0 192:16.0 193:20.0 199:47.0 201:166.0 203:2.0 204:127.0 205:243.0 206:9.0 207:346.0 208:27.0 209:5.0 211:3018.0 212:561.0 213:572.0 214:72.0 215:490.0 216:104.0 217:846.0 218:143.0 219:104.0 220:7.0 221:1232.0 222:299.0 223:156.0 225:8.0 226:34.0 229:354.0 230:41.0 231:691.0 232:177.0 233:56.0 235:15.0 237:44.0 243:47.0 244:51.0 245:179.0 246:82.0 247:13.0 251:17.0 253:5.0 254:1.0 256:7.0 257:1561.0 258:398.0 259:253.0 260:68.0 263:5.0 266:4.0 272:53.0 273:9861.0 274:2239.0 275:1132.0 276:242.0 277:39.0 280:5.0 285:368.0 286:88.0 287:99.0 289:45.0 291:82.0 292:51.0 293:25.0 300:52.0 301:238.0 303:270.0 304:93.0 305:615.0 306:155.0 307:101.0 309:17.0 315:1.0 319:117.0 320:47.0 321:21.0 322:22.0 331:52.0 332:1.0 333:122.0 334:34.0 335:11.0 336:13.0 338:7.0 340:5.0 343:2.0 345:2.0 346:62.0 347:1901.0 348:710.0 349:368.0 350:99.0 351:34.0 363:1266.0 364:481.0 365:231.0 366:97.0 374:39.0 375:1640.0 376:537.0 377:275.0 378:26.0 397:5.0 413:11.0 420:1.0 434:18.0 437:4.0 438:21.0 440:3.0 441:5.0 448:3.0 453:10.0 458:1.0 460:11.0 464:61.0 465:493.0 466:236.0 467:123.0 468:50.0 469:5.0 472:28.0 479:1.0 485:11.0 490:7.0 498:13.0</t>
  </si>
  <si>
    <t xml:space="preserve">cholesterol</t>
  </si>
  <si>
    <t xml:space="preserve">1075918</t>
  </si>
  <si>
    <t xml:space="preserve">129</t>
  </si>
  <si>
    <t xml:space="preserve">372926</t>
  </si>
  <si>
    <t xml:space="preserve">85:4019.0 86:469.0 87:800.0 88:347.0 89:2410.0 90:354.0 91:30157.0 92:5186.0 93:23035.0 94:4352.0 95:29508.0 96:2762.0 97:6466.0 98:646.0 99:1820.0 100:271.0 101:3342.0 102:681.0 103:2908.0 104:1985.0 105:26861.0 106:5928.0 107:20064.0 108:4033.0 109:12508.0 110:1814.0 111:4006.0 112:430.0 113:1270.0 114:303.0 115:5233.0 116:2990.0 117:10086.0 118:3291.0 119:21290.0 120:9611.0 121:17207.0 122:3022.0 123:5196.0 124:519.0 125:1704.0 126:223.0 127:1343.0 128:3353.0 129:55011.0 130:9612.0 131:13485.0 132:4145.0 133:11379.0 134:2981.0 135:7264.0 136:1315.0 137:2184.0 138:310.0 139:773.0 140:138.0 141:2003.0 142:1841.0 143:9325.0 144:3233.0 145:16281.0 146:4294.0 147:7773.0 148:2473.0 149:4089.0 150:744.0 151:1560.0 152:417.0 153:944.0 154:411.0 155:3663.0 156:1319.0 157:4343.0 158:2248.0 159:9207.0 160:6138.0 161:7056.0 162:1935.0 163:4752.0 164:824.0 165:1548.0 166:396.0 167:658.0 168:707.0 169:1682.0 170:552.0 171:2775.0 172:1057.0 173:4121.0 174:1822.0 175:2889.0 176:481.0 177:1934.0 178:427.0 179:1222.0 180:277.0 181:1197.0 182:698.0 183:870.0 184:417.0 185:2110.0 186:620.0 187:1494.0 188:576.0 189:1921.0 190:359.0 191:1063.0 192:218.0 193:1125.0 194:383.0 195:538.0 196:500.0 197:934.0 198:408.0 199:2076.0 200:854.0 201:1831.0 202:462.0 203:2275.0 204:464.0 205:906.0 206:607.0 207:1312.0 208:437.0 209:527.0 210:143.0 211:331.0 212:220.0 213:3605.0 214:1122.0 215:1721.0 216:380.0 217:1660.0 218:436.0 219:1366.0 220:346.0 221:396.0 222:107.0 223:46.0 224:76.0 225:133.0 226:76.0 227:757.0 228:673.0 229:823.0 230:232.0 231:478.0 232:105.0 233:1460.0 234:301.0 235:289.0 236:54.0 237:103.0 238:54.0 239:192.0 240:57.0 241:581.0 242:224.0 243:287.0 244:132.0 245:765.0 246:417.0 247:2969.0 248:605.0 249:361.0 250:158.0 251:150.0 252:6.0 253:206.0 254:228.0 255:3406.0 256:783.0 257:314.0 258:109.0 259:775.0 260:486.0 261:370.0 262:35.0 263:44.0 264:38.0 265:53.0 267:99.0 268:66.0 269:103.0 270:92.0 271:124.0 272:119.0 273:377.0 274:419.0 275:808.0 276:183.0 277:23.0 278:9.0 280:44.0 281:286.0 282:49.0 283:283.0 284:116.0 285:80.0 286:49.0 287:197.0 288:59.0 289:119.0 290:68.0 291:141.0 292:28.0 293:4.0 294:9.0 295:7.0 297:169.0 298:27.0 299:266.0 300:206.0 301:651.0 302:182.0 303:70.0 304:23.0 306:16.0 311:235.0 312:62.0 313:271.0 314:178.0 315:121.0 316:20.0 317:29.0 318:29.0 319:12.0 320:7.0 325:189.0 326:509.0 327:598.0 328:1809.0 329:6876.0 330:2757.0 331:476.0 332:65.0 337:2.0 338:8.0 339:124.0 340:317.0 341:123.0 342:102.0 343:106.0 344:12.0 345:49.0 346:59.0 347:6.0 348:13.0 349:22.0 351:23.0 352:73.0 353:3003.0 354:1505.0 355:321.0 356:82.0 357:34.0 358:11.0 361:21.0 362:2.0 364:4.0 365:6.0 366:20.0 367:289.0 368:5873.0 369:2918.0 370:619.0 371:85.0 372:5.0 373:34.0 377:13.0 385:1.0 390:7.0 395:13.0 401:25.0 402:6.0 415:31.0 416:52.0 417:25.0 423:11.0 425:1.0 426:14.0 429:18.0 430:86.0 431:44.0 433:14.0 434:16.0 442:34.0 443:676.0 444:533.0 445:186.0 455:4.0 456:14.0 457:230.0 458:2041.0 459:1372.0 460:502.0 461:176.0 487:3.0 489:13.0</t>
  </si>
  <si>
    <t xml:space="preserve">cellobiotol</t>
  </si>
  <si>
    <t xml:space="preserve">956355</t>
  </si>
  <si>
    <t xml:space="preserve">200508</t>
  </si>
  <si>
    <t xml:space="preserve">85:53.0 86:3.0 87:100.0 88:30.0 89:359.0 90:8.0 91:10.0 93:6.0 95:4.0 96:29.0 97:95.0 99:59.0 101:342.0 102:34.0 103:2999.0 104:232.0 105:125.0 106:19.0 109:5.0 110:4.0 111:33.0 112:3.0 113:57.0 114:2.0 115:79.0 116:132.0 117:2197.0 118:187.0 119:131.0 120:4.0 121:3.0 125:1.0 127:13.0 129:1539.0 130:103.0 131:332.0 132:28.0 133:646.0 134:130.0 135:90.0 137:1.0 138:2.0 139:24.0 141:15.0 142:25.0 143:351.0 144:17.0 145:40.0 146:1.0 147:4486.0 148:707.0 149:477.0 150:40.0 151:22.0 153:13.0 154:5.0 155:132.0 156:14.0 157:194.0 158:1.0 159:11.0 161:14.0 163:49.0 164:4.0 165:7.0 167:5.0 169:512.0 170:35.0 171:20.0 173:19.0 175:32.0 176:7.0 177:35.0 178:6.0 183:217.0 184:10.0 185:8.0 189:423.0 190:80.0 191:1009.0 192:126.0 193:52.0 197:1.0 201:3.0 202:3.0 203:65.0 204:5560.0 205:2232.0 206:629.0 207:280.0 208:54.0 209:14.0 211:4.0 215:18.0 216:9.0 217:2524.0 218:549.0 219:171.0 220:31.0 221:59.0 222:4.0 223:15.0 224:2.0 229:51.0 230:23.0 231:372.0 232:60.0 233:101.0 234:7.0 235:5.0 236:4.0 241:1.0 242:12.0 243:153.0 244:25.0 245:30.0 246:4.0 247:3.0 252:1.0 255:91.0 256:12.0 257:25.0 258:8.0 259:30.0 260:19.0 263:5.0 265:6.0 266:2.0 267:2.0 269:1.0 270:1.0 271:146.0 272:21.0 273:33.0 274:1.0 276:1.0 277:2.0 278:4.0 281:29.0 282:7.0 283:2.0 284:2.0 291:30.0 296:1.0 297:3.0 305:68.0 306:15.0 307:80.0 313:4.0 316:2.0 319:160.0 320:45.0 321:9.0 326:3.0 329:3.0 331:95.0 332:25.0 333:12.0 334:2.0 344:7.0 345:379.0 346:132.0 347:56.0 355:2.0 361:672.0 362:198.0 363:75.0 364:10.0 365:1.0 385:6.0 400:5.0 415:1.0 419:1.0 428:3.0 435:17.0 436:3.0 444:1.0 449:2.0 450:13.0 451:70.0 452:12.0 453:2.0 480:2.0 482:1.0 486:2.0 497:1.0 499:1.0</t>
  </si>
  <si>
    <t xml:space="preserve">beta-gentiobiose</t>
  </si>
  <si>
    <t xml:space="preserve">967266</t>
  </si>
  <si>
    <t xml:space="preserve">445546</t>
  </si>
  <si>
    <t xml:space="preserve">85:339.0 86:160.0 87:4.0 89:2756.0 90:109.0 91:291.0 92:39.0 93:124.0 95:51.0 96:785.0 97:283.0 98:44.0 99:200.0 100:247.0 101:277.0 102:512.0 103:4214.0 104:522.0 105:406.0 108:74.0 109:172.0 110:35.0 111:35.0 112:2.0 113:367.0 114:152.0 115:592.0 116:543.0 117:3164.0 118:231.0 119:370.0 120:26.0 124:41.0 125:27.0 128:18.0 129:4146.0 130:622.0 131:1015.0 134:188.0 139:129.0 140:24.0 141:153.0 142:355.0 143:934.0 144:110.0 145:478.0 146:19.0 147:7506.0 148:318.0 149:773.0 150:216.0 151:150.0 154:30.0 155:381.0 156:81.0 157:948.0 158:209.0 159:252.0 160:4194.0 161:2115.0 162:338.0 163:534.0 164:21.0 165:142.0 167:71.0 169:2773.0 170:286.0 171:215.0 172:167.0 173:164.0 174:70.0 175:66.0 177:103.0 178:7.0 179:6.0 180:28.0 181:122.0 182:6.0 183:56.0 184:62.0 185:60.0 186:97.0 187:14.0 189:1449.0 190:110.0 191:3634.0 192:462.0 193:628.0 195:153.0 197:12.0 199:2.0 201:132.0 202:59.0 203:483.0 204:22672.0 205:5352.0 206:1889.0 207:672.0 208:439.0 209:212.0 210:112.0 214:11.0 215:218.0 216:231.0 217:6838.0 218:1682.0 219:863.0 220:74.0 222:78.0 223:61.0 227:109.0 228:176.0 229:391.0 230:333.0 231:861.0 232:270.0 233:86.0 234:83.0 235:28.0 240:1.0 241:88.0 242:103.0 243:886.0 244:310.0 245:141.0 246:256.0 247:274.0 248:80.0 250:26.0 251:79.0 253:185.0 255:41.0 257:25.0 259:349.0 260:33.0 262:50.0 263:28.0 265:48.0 266:4.0 267:231.0 268:97.0 269:92.0 270:14.0 271:916.0 272:352.0 273:80.0 274:129.0 275:73.0 276:106.0 277:58.0 278:49.0 281:448.0 282:87.0 283:108.0 285:30.0 286:11.0 287:2.0 291:244.0 292:129.0 293:13.0 297:21.0 298:39.0 299:3.0 300:123.0 301:24.0 302:24.0 303:2.0 305:461.0 307:306.0 308:70.0 312:4.0 313:64.0 314:56.0 317:27.0 318:55.0 319:461.0 320:178.0 321:35.0 322:53.0 327:188.0 328:12.0 329:21.0 330:3.0 331:201.0 332:66.0 333:30.0 335:11.0 341:326.0 345:40.0 346:4.0 351:26.0 353:40.0 355:178.0 358:6.0 360:70.0 361:6440.0 362:2108.0 363:892.0 364:231.0 365:62.0 366:26.0 368:4.0 369:11.0 372:1.0 375:21.0 378:5.0 385:25.0 386:4.0 387:21.0 390:262.0 391:71.0 397:21.0 399:12.0 400:9.0 401:87.0 403:28.0 404:29.0 413:8.0 415:156.0 416:79.0 417:67.0 429:18.0 437:54.0 447:22.0 448:3.0 451:45.0 452:24.0 454:11.0 460:45.0 461:6.0 462:16.0 473:12.0 475:22.0 479:12.0 480:199.0 481:66.0 482:32.0 483:6.0 489:37.0 490:29.0 491:28.0 495:26.0</t>
  </si>
  <si>
    <t xml:space="preserve">beta-alanine</t>
  </si>
  <si>
    <t xml:space="preserve">431950</t>
  </si>
  <si>
    <t xml:space="preserve">248</t>
  </si>
  <si>
    <t xml:space="preserve">227997</t>
  </si>
  <si>
    <t xml:space="preserve">85:123.0 86:3671.0 87:188.0 88:258.0 89:147.0 90:11.0 98:39.0 99:163.0 100:2517.0 101:601.0 102:184.0 103:36.0 105:57.0 106:51.0 107:372.0 109:58.0 113:137.0 114:56.0 116:231.0 117:234.0 118:34.0 119:13.0 127:20.0 129:52.0 130:960.0 131:440.0 132:182.0 133:1672.0 135:164.0 142:93.0 143:31.0 146:175.0 147:3453.0 148:336.0 149:505.0 150:36.0 156:93.0 157:12.0 158:10.0 160:381.0 162:1.0 172:160.0 173:7.0 174:4366.0 175:593.0 176:366.0 184:49.0 188:53.0 189:15.0 190:29.0 193:3.0 201:64.0 202:55.0 216:27.0 218:8.0 219:8.0 229:1.0 232:124.0 248:3012.0 249:659.0 250:319.0 283:10.0 289:34.0 290:548.0 291:177.0 292:96.0 299:42.0 300:19.0 301:16.0 302:8.0 304:31.0 382:4.0 387:1.0 393:1.0 395:6.0</t>
  </si>
  <si>
    <t xml:space="preserve">benzoic acid</t>
  </si>
  <si>
    <t xml:space="preserve">338714</t>
  </si>
  <si>
    <t xml:space="preserve">179</t>
  </si>
  <si>
    <t xml:space="preserve">386128</t>
  </si>
  <si>
    <t xml:space="preserve">85:701.0 86:636.0 87:586.0 88:414.0 89:113.0 91:38.0 92:14.0 97:60.0 99:7702.0 100:4008.0 101:494.0 102:282.0 103:277.0 105:16938.0 106:1164.0 107:167.0 108:19.0 110:1059.0 111:159.0 112:3.0 113:62.0 114:261.0 115:23.0 118:138.0 121:321.0 127:69.0 128:38.0 130:1601.0 134:748.0 135:11258.0 136:1602.0 137:152.0 141:175.0 147:3066.0 155:444.0 157:826.0 158:83.0 163:15.0 165:93.0 171:12118.0 172:2584.0 173:1111.0 174:83.0 175:14.0 178:55.0 179:11577.0 180:2066.0 181:580.0 184:736.0 185:137.0 186:444.0 187:13.0 189:1372.0 190:1050.0 191:62.0 193:287.0 194:850.0 195:56.0 204:44.0 216:2.0 218:309.0 219:64.0 220:1.0 228:320.0 229:56.0 249:8.0 275:2.0 299:6.0 327:16.0 328:18.0 343:1.0 356:4.0 362:6.0 363:11.0 375:16.0 377:3.0 391:2.0 401:65.0 402:3.0 403:9.0 422:12.0</t>
  </si>
  <si>
    <t xml:space="preserve">behenic acid</t>
  </si>
  <si>
    <t xml:space="preserve">919542</t>
  </si>
  <si>
    <t xml:space="preserve">132</t>
  </si>
  <si>
    <t xml:space="preserve">606045</t>
  </si>
  <si>
    <t xml:space="preserve">85:1377.0 86:340.0 87:349.0 88:159.0 89:729.0 90:188.0 93:522.0 94:171.0 95:1707.0 96:217.0 97:2323.0 98:1637.0 99:743.0 100:229.0 101:196.0 102:180.0 105:585.0 106:59.0 107:423.0 109:867.0 110:170.0 111:970.0 112:443.0 113:391.0 114:190.0 115:200.0 116:1566.0 117:27795.0 118:2637.0 119:1143.0 120:28.0 121:314.0 122:85.0 123:365.0 124:140.0 125:280.0 126:58.0 127:125.0 128:223.0 129:12208.0 130:1663.0 131:3900.0 132:12202.0 133:2894.0 134:775.0 135:248.0 136:156.0 137:76.0 138:132.0 139:162.0 140:152.0 141:173.0 142:124.0 143:960.0 144:69.0 145:8590.0 146:1403.0 147:437.0 148:128.0 149:126.0 150:72.0 151:59.0 152:86.0 153:88.0 154:86.0 156:56.0 157:363.0 158:77.0 159:862.0 160:432.0 161:39.0 162:25.0 165:101.0 166:68.0 167:38.0 168:44.0 169:181.0 170:57.0 171:718.0 172:128.0 173:182.0 174:484.0 175:143.0 176:203.0 177:181.0 178:11.0 179:121.0 181:8.0 182:67.0 183:3.0 184:10.0 185:1032.0 186:194.0 187:644.0 188:432.0 191:4.0 192:45.0 193:227.0 195:48.0 196:39.0 197:62.0 198:81.0 199:410.0 200:129.0 201:1911.0 202:370.0 203:217.0 207:446.0 208:293.0 209:184.0 210:20.0 211:39.0 212:102.0 213:165.0 214:84.0 215:289.0 216:53.0 218:247.0 219:19.0 220:168.0 222:66.0 223:141.0 224:42.0 225:91.0 227:154.0 228:56.0 229:167.0 230:155.0 231:22.0 232:82.0 233:1.0 234:23.0 236:24.0 239:28.0 241:301.0 242:65.0 245:148.0 246:135.0 247:91.0 248:63.0 250:45.0 251:69.0 252:17.0 253:53.0 254:18.0 255:106.0 256:15.0 257:82.0 258:112.0 259:11.0 260:19.0 261:54.0 262:142.0 265:112.0 266:76.0 268:20.0 269:81.0 270:82.0 271:126.0 272:40.0 273:31.0 275:47.0 276:2.0 277:39.0 279:29.0 280:32.0 281:38.0 283:95.0 285:93.0 286:42.0 287:13.0 288:3.0 291:130.0 292:16.0 293:2.0 295:72.0 296:27.0 297:124.0 298:75.0 299:59.0 300:10.0 301:57.0 302:98.0 303:107.0 304:39.0 305:55.0 309:4.0 311:28.0 312:67.0 313:180.0 314:70.0 320:11.0 321:62.0 322:51.0 323:14.0 325:42.0 326:7.0 327:153.0 328:5.0 330:7.0 331:19.0 332:16.0 334:28.0 335:28.0 336:45.0 337:17.0 339:79.0 341:12.0 343:132.0 344:54.0 345:56.0 346:28.0 347:26.0 348:34.0 350:7.0 351:4.0 352:53.0 353:237.0 354:125.0 355:154.0 356:48.0 357:2.0 358:67.0 359:70.0 360:49.0 361:514.0 362:319.0 363:110.0 364:141.0 365:21.0 366:10.0 367:62.0 369:205.0 370:75.0 371:85.0 373:35.0 374:64.0 376:31.0 377:31.0 378:20.0 379:13.0 380:4.0 381:7.0 382:18.0 383:5.0 386:26.0 387:29.0 389:57.0 391:25.0 392:206.0 393:76.0 394:67.0 395:17.0 396:218.0 397:2168.0 398:971.0 399:301.0 400:85.0 401:45.0 403:42.0 405:58.0 408:23.0 411:11.0 412:398.0 413:269.0 414:93.0 415:56.0 416:19.0 417:1.0 418:26.0 420:32.0 423:28.0 424:32.0 426:29.0 427:14.0 429:25.0 431:10.0 432:22.0 433:17.0 434:26.0 435:8.0 438:29.0 443:35.0 445:32.0 446:5.0 450:20.0 451:51.0 459:54.0 461:4.0 463:26.0 467:5.0 469:14.0 470:14.0 472:19.0 473:7.0 476:42.0 477:48.0 478:59.0 482:16.0 483:5.0 484:20.0 485:1.0 487:26.0 489:34.0 490:16.0 491:67.0 493:31.0 494:25.0 495:23.0 499:13.0</t>
  </si>
  <si>
    <t xml:space="preserve">asparagine</t>
  </si>
  <si>
    <t xml:space="preserve">551139</t>
  </si>
  <si>
    <t xml:space="preserve">116</t>
  </si>
  <si>
    <t xml:space="preserve">307890</t>
  </si>
  <si>
    <t xml:space="preserve">85:1252.0 86:4306.0 87:1822.0 88:1900.0 89:3593.0 90:3651.0 91:252.0 92:76.0 96:121.0 97:393.0 98:4971.0 99:3535.0 100:36180.0 101:6289.0 102:5611.0 103:4037.0 106:477.0 110:1113.0 111:320.0 112:297.0 113:1915.0 114:9996.0 115:9536.0 116:129085.0 117:18852.0 118:4102.0 119:1671.0 120:311.0 122:152.0 124:95.0 125:3033.0 126:887.0 128:4877.0 129:2933.0 130:12615.0 131:23370.0 132:60792.0 133:17308.0 134:3270.0 135:676.0 138:126.0 139:451.0 140:126.0 141:42589.0 142:8559.0 143:3314.0 144:4393.0 145:817.0 146:902.0 147:38937.0 148:5356.0 149:8170.0 150:592.0 151:474.0 153:896.0 154:710.0 155:81.0 156:11.0 157:1390.0 158:1418.0 159:12004.0 160:1475.0 161:987.0 163:1306.0 164:322.0 169:2162.0 170:660.0 171:12.0 172:3387.0 173:746.0 174:1867.0 175:537.0 176:358.0 177:474.0 181:30.0 184:375.0 186:549.0 187:413.0 188:33062.0 189:5069.0 190:4223.0 191:1961.0 192:1024.0 196:137.0 197:47.0 199:1481.0 200:613.0 201:165.0 202:8959.0 203:2593.0 204:3076.0 205:609.0 206:894.0 207:888.0 211:167.0 213:2095.0 214:1234.0 215:5394.0 216:3924.0 217:1248.0 218:9868.0 219:2120.0 220:1925.0 221:338.0 227:254.0 228:312.0 229:973.0 230:401.0 231:35782.0 232:7444.0 233:3291.0 235:261.0 237:172.0 241:130.0 242:782.0 243:2949.0 244:300.0 245:1110.0 246:357.0 247:196.0 248:507.0 250:11.0 258:7063.0 259:2513.0 260:676.0 262:610.0 263:365.0 264:268.0 265:146.0 266:159.0 268:4.0 272:107.0 275:19.0 277:560.0 278:2.0 279:144.0 281:107.0 285:45.0 288:238.0 289:148.0 290:202.0 291:385.0 292:622.0 293:76.0 295:6.0 296:20.0 299:251.0 301:9.0 302:68.0 304:19.0 306:8.0 307:51.0 308:906.0 309:299.0 310:157.0 311:133.0 312:10.0 314:74.0 315:233.0 316:672.0 317:267.0 318:53.0 322:23.0 323:21.0 324:14.0 328:248.0 330:62.0 331:122.0 332:69.0 333:1425.0 334:555.0 335:372.0 336:59.0 339:36.0 342:72.0 344:54.0 345:145.0 346:35.0 347:40.0 348:1371.0 349:352.0 350:216.0 351:48.0 358:30.0 361:2.0 363:18.0 364:96.0 368:20.0 373:29.0 377:35.0 382:11.0 383:33.0 392:169.0 393:19.0 398:14.0 401:4.0 402:19.0 405:4.0 407:42.0 409:135.0 411:5.0 414:51.0 420:6.0 435:39.0 436:7.0 440:64.0 443:2.0 445:24.0 454:2.0 456:25.0 465:3.0 466:58.0 468:25.0 469:4.0 482:7.0 494:21.0 500:21.0</t>
  </si>
  <si>
    <t xml:space="preserve">aspartic acid</t>
  </si>
  <si>
    <t xml:space="preserve">480295</t>
  </si>
  <si>
    <t xml:space="preserve">497687</t>
  </si>
  <si>
    <t xml:space="preserve">85:20.0 86:122.0 89:39.0 91:61.0 93:78.0 97:82.0 99:216.0 100:2359.0 101:211.0 102:222.0 103:1062.0 107:531.0 110:140.0 113:70.0 114:32.0 115:31.0 116:152.0 117:857.0 118:71.0 119:10.0 130:1197.0 131:293.0 132:143.0 133:606.0 134:95.0 141:95.0 142:58.0 144:226.0 146:1230.0 147:6706.0 148:815.0 149:464.0 157:17.0 158:131.0 160:69.0 163:9.0 172:12.0 173:4.0 174:256.0 175:44.0 176:38.0 177:31.0 184:139.0 186:38.0 188:265.0 189:1047.0 190:180.0 196:1.0 202:1497.0 203:205.0 204:534.0 205:54.0 215:12.0 216:35.0 217:2.0 218:409.0 219:21.0 226:3.0 229:27.0 232:2202.0 233:376.0 234:123.0 243:9.0 256:10.0 262:26.0 267:49.0 268:10.0 285:22.0 288:7.0 293:28.0 306:58.0 317:486.0 318:120.0 319:25.0 325:8.0 347:1.0 349:1.0 350:5.0 351:15.0 352:14.0 360:7.0 378:11.0 380:21.0 386:5.0 390:7.0 393:7.0 405:21.0 443:19.0 445:9.0 449:2.0 460:15.0 467:6.0 481:2.0 488:21.0 492:10.0</t>
  </si>
  <si>
    <t xml:space="preserve">ascorbic acid</t>
  </si>
  <si>
    <t xml:space="preserve">673155</t>
  </si>
  <si>
    <t xml:space="preserve">332</t>
  </si>
  <si>
    <t xml:space="preserve">199950</t>
  </si>
  <si>
    <t xml:space="preserve">85:44.0 87:48.0 88:27.0 89:654.0 90:47.0 91:44.0 92:14.0 93:15.0 95:32.0 97:14.0 98:6.0 99:100.0 100:82.0 101:232.0 102:23.0 103:510.0 104:42.0 105:22.0 106:6.0 109:2.0 111:4.0 112:1.0 113:15.0 114:20.0 115:282.0 116:70.0 117:1798.0 118:166.0 119:103.0 120:5.0 125:7.0 126:25.0 127:152.0 128:14.0 131:202.0 133:854.0 134:87.0 135:47.0 136:2.0 139:2.0 140:8.0 141:23.0 142:113.0 143:222.0 144:15.0 146:4.0 147:3737.0 148:640.0 149:463.0 150:56.0 151:30.0 152:1.0 153:15.0 154:5.0 155:9.0 156:9.0 157:44.0 159:147.0 161:13.0 162:1.0 163:24.0 167:12.0 169:70.0 170:49.0 173:39.0 174:10.0 175:158.0 176:15.0 177:3.0 183:7.0 184:2.0 187:34.0 188:13.0 189:70.0 190:1.0 191:40.0 192:1.0 193:14.0 197:9.0 199:5.0 201:10.0 202:15.0 203:2.0 204:22.0 205:539.0 206:68.0 207:70.0 208:13.0 211:3.0 214:1.0 215:137.0 216:32.0 217:14.0 219:10.0 221:100.0 222:21.0 223:4.0 224:3.0 226:2.0 228:5.0 229:2.0 230:12.0 231:10.0 232:1.0 234:2.0 236:9.0 241:1.0 242:11.0 243:29.0 244:11.0 245:25.0 246:11.0 247:1.0 248:4.0 255:8.0 257:42.0 258:47.0 259:86.0 260:65.0 261:16.0 264:3.0 265:4.0 266:1.0 267:5.0 269:7.0 273:1.0 276:3.0 278:1.0 279:1.0 280:1.0 281:6.0 282:1.0 287:2.0 289:12.0 290:4.0 291:5.0 293:4.0 294:5.0 296:2.0 297:1.0 302:4.0 303:66.0 304:78.0 305:46.0 306:23.0 307:4.0 308:4.0 309:4.0 311:2.0 312:1.0 313:2.0 315:1.0 316:1.0 318:11.0 319:4.0 320:2.0 321:3.0 322:2.0 323:1.0 324:3.0 326:2.0 327:1.0 329:2.0 330:2.0 331:75.0 332:812.0 333:253.0 334:125.0 335:21.0 336:14.0 337:4.0 338:5.0 340:4.0 341:5.0 343:1.0 344:2.0 345:62.0 346:30.0 347:6.0 348:4.0 350:2.0 354:5.0 355:3.0 358:8.0 359:82.0 360:37.0 361:44.0 362:5.0 363:5.0 364:2.0 365:3.0 366:2.0 367:4.0 368:1.0 369:1.0 370:2.0 372:1.0 373:4.0 374:88.0 375:33.0 376:15.0 377:7.0 378:1.0 380:2.0 381:1.0 385:1.0 387:4.0 389:3.0 392:4.0 393:2.0 395:1.0 398:3.0 401:1.0 404:5.0 405:4.0 406:4.0 411:4.0 414:1.0 416:1.0 417:1.0 419:14.0 420:5.0 421:2.0 422:3.0 423:2.0 425:2.0 426:4.0 430:1.0 432:10.0 433:7.0 434:1.0 435:2.0 439:6.0 441:6.0 446:6.0 447:1.0 449:27.0 450:32.0 451:18.0 452:3.0 454:3.0 455:2.0 459:9.0 460:3.0 461:2.0 464:8.0 465:2.0 466:4.0 468:2.0 469:7.0 473:4.0 476:1.0 479:3.0 481:2.0 482:1.0 484:1.0 489:2.0 492:6.0 493:1.0 495:3.0 499:1.0</t>
  </si>
  <si>
    <t xml:space="preserve">arachidonic acid </t>
  </si>
  <si>
    <t xml:space="preserve">835751</t>
  </si>
  <si>
    <t xml:space="preserve">91</t>
  </si>
  <si>
    <t xml:space="preserve">221544</t>
  </si>
  <si>
    <t xml:space="preserve">85:103.0 86:58.0 89:43.0 91:3717.0 92:800.0 93:1794.0 94:692.0 95:565.0 96:72.0 97:63.0 99:35.0 101:2.0 103:141.0 104:139.0 105:1354.0 106:995.0 107:533.0 108:496.0 109:183.0 110:23.0 113:1.0 114:14.0 115:171.0 116:201.0 117:1990.0 118:216.0 119:981.0 120:531.0 121:214.0 122:66.0 123:31.0 128:63.0 129:1007.0 130:234.0 131:590.0 132:159.0 133:390.0 134:79.0 135:85.0 136:10.0 138:2.0 141:73.0 142:26.0 143:100.0 144:21.0 145:322.0 146:111.0 147:115.0 148:72.0 149:54.0 150:5.0 151:3.0 153:4.0 155:12.0 157:63.0 158:13.0 159:122.0 160:41.0 161:129.0 162:48.0 167:14.0 169:64.0 170:9.0 171:138.0 172:9.0 173:116.0 174:68.0 175:102.0 183:3.0 185:173.0 186:9.0 187:37.0 188:7.0 192:32.0 197:12.0 198:7.0 200:12.0 201:23.0 207:18.0 213:17.0 215:2.0 216:7.0 223:11.0 238:21.0 241:4.0 268:12.0 364:1.0 378:1.0 408:10.0 412:5.0 429:1.0 470:3.0</t>
  </si>
  <si>
    <t xml:space="preserve">arachidic acid</t>
  </si>
  <si>
    <t xml:space="preserve">856486</t>
  </si>
  <si>
    <t xml:space="preserve">241206</t>
  </si>
  <si>
    <t xml:space="preserve">85:5859.0 88:228.0 89:5274.0 90:1214.0 91:10782.0 92:4083.0 93:8557.0 94:2444.0 95:13392.0 96:841.0 97:9267.0 98:10027.0 99:2162.0 101:131.0 104:171.0 105:8363.0 106:1744.0 107:2678.0 108:3904.0 109:4920.0 110:40.0 111:6308.0 112:3828.0 113:6.0 115:909.0 116:11782.0 117:206331.0 118:21956.0 119:11623.0 120:1503.0 121:2945.0 122:1004.0 123:1870.0 124:425.0 125:2089.0 126:441.0 127:583.0 128:829.0 129:86046.0 130:8835.0 131:30887.0 132:84268.0 133:21454.0 134:5335.0 135:2399.0 136:957.0 137:650.0 139:731.0 140:452.0 141:334.0 143:8707.0 144:5178.0 145:55190.0 146:7498.0 147:3730.0 148:2017.0 149:593.0 151:527.0 152:457.0 153:307.0 154:883.0 156:564.0 157:892.0 158:298.0 159:7044.0 160:1071.0 161:727.0 162:139.0 163:140.0 168:432.0 171:4342.0 172:743.0 173:1429.0 174:1230.0 175:541.0 178:86.0 179:1164.0 180:677.0 181:638.0 182:1012.0 184:16.0 185:4488.0 186:10558.0 187:6405.0 188:2390.0 189:520.0 190:612.0 191:2865.0 192:435.0 193:71.0 194:88.0 195:228.0 196:423.0 197:1474.0 198:339.0 199:1235.0 201:11795.0 202:2901.0 203:616.0 204:2635.0 206:156.0 209:616.0 210:121.0 213:621.0 214:386.0 215:1184.0 216:472.0 221:504.0 225:194.0 226:134.0 227:1460.0 228:681.0 229:965.0 230:553.0 232:97.0 233:226.0 234:348.0 237:206.0 238:557.0 239:646.0 241:220.0 242:116.0 243:677.0 244:430.0 248:167.0 249:12.0 250:532.0 251:593.0 252:507.0 253:274.0 254:295.0 255:1186.0 257:335.0 259:791.0 260:86.0 261:160.0 262:71.0 264:46.0 265:123.0 266:679.0 268:234.0 269:998.0 270:599.0 271:583.0 272:165.0 273:327.0 274:20.0 277:178.0 278:14.0 279:89.0 282:245.0 283:22.0 284:115.0 285:22905.0 286:5436.0 287:2377.0 288:278.0 289:66.0 290:80.0 291:472.0 292:175.0 293:111.0 294:317.0 295:343.0 296:332.0 297:45.0 298:477.0 299:3691.0 301:634.0 302:301.0 304:102.0 306:214.0 307:220.0 308:220.0 309:17.0 310:98.0 311:61.0 312:66.0 313:327.0 314:130.0 316:168.0 318:4869.0 319:1641.0 320:775.0 321:133.0 322:191.0 323:428.0 324:140.0 325:2951.0 326:1546.0 327:669.0 328:324.0 329:293.0 332:185.0 333:1039.0 334:497.0 335:250.0 336:16.0 337:292.0 338:31.0 339:357.0 340:415.0 341:2176.0 342:962.0 343:1009.0 345:451.0 346:180.0 347:24.0 349:86.0 350:34.0 351:1.0 352:113.0 353:101.0 354:71.0 355:198.0 356:480.0 358:1000.0 359:446.0 360:168.0 361:100.0 365:35.0 366:231.0 367:126.0 368:1210.0 369:20902.0 370:7857.0 371:2172.0 372:369.0 378:237.0 380:2.0 381:65.0 382:78.0 383:63.0 384:3170.0 385:1523.0 386:553.0 387:280.0 388:363.0 389:530.0 390:171.0 391:81.0 393:52.0 395:94.0 396:44.0 397:185.0 398:91.0 399:1476.0 400:690.0 401:395.0 407:14.0 408:88.0 415:283.0 417:126.0 419:68.0 420:116.0 421:57.0 424:19.0 426:30.0 429:118.0 432:478.0 433:377.0 434:106.0 435:170.0 439:39.0 440:35.0 442:57.0 443:52.0 445:69.0 446:146.0 451:4.0 454:56.0 455:66.0 456:98.0 457:185.0 458:154.0 459:7.0 461:99.0 462:11.0 464:8.0 467:64.0 470:120.0 471:204.0 472:36.0 475:35.0 476:17.0 477:25.0 478:2.0 481:2.0 486:4.0 487:15.0 488:10.0 489:5.0 496:74.0 499:4.0</t>
  </si>
  <si>
    <t xml:space="preserve">arabitol</t>
  </si>
  <si>
    <t xml:space="preserve">572514</t>
  </si>
  <si>
    <t xml:space="preserve">362061</t>
  </si>
  <si>
    <t xml:space="preserve">85:87.0 87:11.0 89:367.0 90:82.0 91:34.0 99:42.0 100:7.0 101:164.0 103:6333.0 104:495.0 105:103.0 111:6.0 113:138.0 116:91.0 117:2285.0 118:281.0 119:121.0 126:56.0 129:2500.0 130:75.0 131:448.0 133:1150.0 134:73.0 135:75.0 141:5.0 142:12.0 143:135.0 145:49.0 147:5407.0 148:670.0 149:604.0 151:74.0 152:23.0 153:112.0 154:61.0 155:276.0 156:5.0 157:385.0 158:4.0 160:6.0 163:15.0 164:1.0 165:18.0 166:34.0 167:56.0 168:21.0 169:203.0 171:12.0 175:172.0 176:22.0 177:110.0 179:50.0 184:27.0 189:940.0 190:273.0 191:631.0 192:117.0 193:30.0 195:48.0 197:220.0 198:22.0 200:127.0 201:13.0 203:250.0 204:926.0 205:2204.0 206:472.0 207:254.0 208:35.0 209:24.0 210:15.0 212:5.0 217:5464.0 218:1339.0 219:524.0 220:85.0 221:261.0 222:89.0 229:34.0 235:180.0 237:3.0 243:190.0 267:35.0 268:78.0 277:227.0 278:30.0 279:60.0 291:89.0 299:46.0 303:6.0 305:23.0 306:77.0 307:926.0 308:199.0 309:74.0 310:4.0 317:102.0 318:25.0 319:673.0 320:223.0 321:120.0 332:91.0 341:8.0 343:5.0 393:4.0 395:1.0 401:9.0 422:33.0 459:9.0</t>
  </si>
  <si>
    <t xml:space="preserve">arabinose</t>
  </si>
  <si>
    <t xml:space="preserve">546892</t>
  </si>
  <si>
    <t xml:space="preserve">202065</t>
  </si>
  <si>
    <t xml:space="preserve">85:160.0 86:252.0 87:292.0 88:166.0 89:2168.0 90:172.0 92:26.0 94:21.0 98:58.0 99:73.0 100:685.0 101:880.0 102:422.0 103:18038.0 104:1788.0 105:1402.0 106:81.0 108:1.0 109:1.0 111:16.0 112:21.0 113:153.0 114:341.0 115:413.0 116:237.0 117:1997.0 118:201.0 119:257.0 126:57.0 127:32.0 128:88.0 129:1766.0 130:344.0 131:864.0 132:155.0 133:2237.0 134:282.0 135:165.0 137:1.0 140:28.0 142:93.0 143:446.0 144:31.0 145:172.0 146:11.0 147:6112.0 148:866.0 149:590.0 150:37.0 151:14.0 153:1.0 154:1.0 157:11.0 158:100.0 159:15.0 160:1353.0 161:218.0 162:38.0 163:204.0 164:19.0 165:3.0 168:103.0 169:28.0 172:50.0 173:65.0 174:153.0 175:110.0 176:3.0 177:26.0 184:1.0 185:4.0 186:10.0 189:1526.0 190:205.0 191:445.0 192:29.0 193:3.0 198:62.0 200:19.0 201:19.0 202:2.0 203:23.0 204:572.0 205:546.0 206:88.0 207:64.0 208:6.0 215:11.0 216:93.0 217:5632.0 218:1265.0 219:472.0 220:39.0 221:110.0 222:5.0 228:24.0 229:6.0 230:2.0 231:74.0 232:46.0 233:200.0 234:86.0 235:2.0 236:4.0 240:7.0 242:23.0 243:5.0 244:24.0 246:12.0 248:9.0 250:1.0 256:47.0 257:29.0 258:3.0 259:2.0 261:2.0 262:65.0 264:8.0 272:7.0 273:1.0 274:13.0 276:1.0 277:259.0 278:73.0 279:34.0 285:3.0 287:1.0 288:3.0 291:33.0 292:4.0 294:1.0 295:1.0 296:3.0 297:6.0 302:1.0 303:2.0 304:1.0 307:1557.0 308:350.0 309:146.0 310:13.0 320:1.0 322:4.0 330:19.0 331:14.0 332:1.0 333:1.0 362:3.0 379:1.0 383:1.0 404:4.0 408:1.0 413:2.0 421:4.0 435:1.0 437:4.0 438:2.0 452:2.0 463:2.0</t>
  </si>
  <si>
    <t xml:space="preserve">aminomalonic acid</t>
  </si>
  <si>
    <t xml:space="preserve">455266</t>
  </si>
  <si>
    <t xml:space="preserve">240264</t>
  </si>
  <si>
    <t xml:space="preserve">86:10873.0 87:1358.0 88:545.0 91:23.0 97:4.0 98:955.0 99:243.0 100:5490.0 101:1270.0 102:689.0 103:1074.0 104:3.0 105:2.0 107:266.0 110:2586.0 111:253.0 114:390.0 115:245.0 116:833.0 117:2473.0 118:364.0 119:19.0 123:127.0 127:1.0 129:573.0 130:2372.0 131:3778.0 132:933.0 133:5230.0 134:635.0 135:17.0 136:543.0 137:149.0 138:98.0 140:22.0 141:32.0 142:30.0 143:37.0 144:1088.0 145:355.0 146:466.0 147:25868.0 148:3733.0 149:1566.0 151:24.0 153:87.0 154:106.0 155:546.0 156:308.0 158:707.0 159:54.0 160:771.0 165:10.0 167:22.0 168:1.0 172:348.0 173:114.0 174:7092.0 175:1250.0 176:330.0 181:239.0 184:1527.0 188:566.0 190:420.0 195:26.0 197:1.0 199:10.0 202:112.0 203:76.0 204:100.0 206:5.0 211:2.0 212:245.0 213:2.0 214:19.0 216:202.0 218:11064.0 219:2508.0 220:1006.0 223:13.0 225:64.0 226:112.0 227:67.0 228:3234.0 229:383.0 230:1008.0 231:84.0 232:1.0 240:3.0 244:4.0 245:60.0 246:3.0 248:1427.0 249:457.0 250:108.0 254:7.0 256:7.0 267:1.0 274:1.0 276:147.0 278:12.0 287:2.0 288:6.0 290:16.0 292:2249.0 293:698.0 294:329.0 297:6.0 299:1.0 301:29.0 304:125.0 305:77.0 307:79.0 308:23.0 309:50.0 310:29.0 319:68.0 320:3274.0 321:1148.0 322:535.0 323:68.0 331:17.0 332:3.0 348:3.0 359:11.0 361:1.0 373:22.0 381:3.0 480:9.0 493:7.0</t>
  </si>
  <si>
    <t xml:space="preserve">alanine</t>
  </si>
  <si>
    <t xml:space="preserve">243537</t>
  </si>
  <si>
    <t xml:space="preserve">199651</t>
  </si>
  <si>
    <t xml:space="preserve">86:338.0 87:58.0 88:38.0 89:51.0 94:193.0 95:163.0 96:74.0 98:5.0 99:16.0 100:675.0 101:170.0 102:149.0 103:505.0 104:54.0 105:49.0 106:2.0 108:4.0 109:43.0 110:115.0 111:143.0 114:92.0 115:220.0 116:11231.0 117:1549.0 118:416.0 123:15.0 128:108.0 129:28.0 130:20.0 131:259.0 132:101.0 133:202.0 145:1.0 147:2192.0 148:320.0 149:150.0 150:9.0 152:1.0 154:6.0 155:4.0 167:1.0 168:3.0 169:1.0 177:1.0 180:1.0 190:319.0 191:50.0 194:6.0 195:4.0 203:3.0 206:1.0 209:6.0 213:1.0 218:66.0 228:2.0 237:3.0 241:1.0 247:3.0 260:1.0 267:1.0 271:1.0 276:2.0 286:1.0 294:2.0 298:6.0 315:2.0 319:3.0 325:1.0 326:1.0 328:1.0 330:4.0 339:1.0 341:1.0 349:1.0 358:3.0 359:1.0 369:1.0 378:1.0 380:2.0 390:1.0 395:1.0 400:1.0 401:1.0 405:1.0 406:1.0 407:7.0 411:3.0 413:3.0 415:2.0 416:1.0 424:2.0 425:2.0 429:1.0 430:1.0 438:4.0 448:6.0 451:1.0 464:3.0 470:2.0 473:1.0 475:1.0 477:1.0 481:1.0 488:3.0 491:1.0</t>
  </si>
  <si>
    <t xml:space="preserve">adenosine-5-phosphate</t>
  </si>
  <si>
    <t xml:space="preserve">1039143</t>
  </si>
  <si>
    <t xml:space="preserve">362152</t>
  </si>
  <si>
    <t xml:space="preserve">101:99.0 104:1.0 113:25.0 115:11.0 118:41.0 129:165.0 132:25.0 133:103.0 138:35.0 140:96.0 142:123.0 147:265.0 148:8.0 151:25.0 153:3.0 159:1.0 164:51.0 165:219.0 169:2453.0 170:192.0 171:141.0 172:17.0 173:33.0 176:68.0 177:16.0 179:239.0 180:41.0 181:93.0 183:47.0 189:4.0 192:723.0 193:294.0 194:78.0 195:30.0 197:23.0 204:82.0 206:121.0 207:186.0 208:342.0 209:65.0 210:43.0 211:491.0 212:154.0 215:34.0 216:7.0 217:14.0 221:111.0 225:161.0 226:151.0 229:48.0 230:1007.0 231:149.0 232:43.0 234:11.0 236:321.0 237:47.0 238:12.0 239:61.0 243:309.0 244:50.0 245:4.0 251:37.0 254:17.0 258:441.0 259:95.0 264:19.0 265:62.0 266:36.0 271:3.0 273:12.0 277:25.0 278:45.0 280:54.0 281:27.0 282:153.0 283:20.0 285:2.0 291:29.0 293:3.0 299:403.0 300:54.0 306:80.0 308:54.0 311:1.0 315:1220.0 316:326.0 317:132.0 318:43.0 320:32.0 322:35.0 323:44.0 324:11.0 325:80.0 337:94.0 338:12.0 341:58.0 342:50.0 343:38.0 355:8.0 357:90.0 367:7.0 371:12.0 376:3.0 382:120.0 383:8.0 384:22.0 387:7.0 401:78.0 403:2.0 466:5.0</t>
  </si>
  <si>
    <t xml:space="preserve">adenosine</t>
  </si>
  <si>
    <t xml:space="preserve">917818</t>
  </si>
  <si>
    <t xml:space="preserve">236</t>
  </si>
  <si>
    <t xml:space="preserve">211944</t>
  </si>
  <si>
    <t xml:space="preserve">85:270.0 86:49.0 87:193.0 88:302.0 89:849.0 90:85.0 91:13.0 92:11.0 93:18.0 94:3.0 97:56.0 98:18.0 99:218.0 100:54.0 101:801.0 102:178.0 103:2593.0 104:193.0 105:98.0 106:5.0 107:1.0 108:11.0 109:55.0 110:5.0 111:177.0 113:134.0 114:11.0 115:302.0 116:249.0 117:923.0 118:52.0 119:119.0 120:3.0 124:1.0 126:3.0 127:73.0 128:2.0 129:1315.0 130:175.0 131:386.0 132:16.0 133:1076.0 134:110.0 135:82.0 136:13.0 137:1.0 138:9.0 140:13.0 141:38.0 142:77.0 143:304.0 144:37.0 145:47.0 146:3.0 147:2948.0 148:446.0 149:452.0 150:27.0 151:12.0 152:1.0 153:17.0 154:6.0 155:74.0 156:8.0 157:164.0 158:22.0 159:16.0 161:23.0 162:11.0 163:16.0 164:11.0 165:128.0 166:27.0 168:7.0 169:339.0 170:51.0 171:42.0 175:15.0 176:32.0 177:43.0 178:1.0 180:8.0 182:1.0 183:29.0 185:25.0 187:13.0 189:287.0 190:59.0 191:328.0 192:547.0 193:110.0 194:11.0 195:4.0 198:2.0 199:12.0 202:2.0 203:90.0 204:838.0 205:246.0 206:167.0 207:189.0 208:266.0 209:22.0 210:1.0 215:56.0 216:5.0 217:2027.0 218:451.0 219:197.0 220:47.0 221:47.0 229:12.0 230:1100.0 231:299.0 232:107.0 233:30.0 234:15.0 235:4.0 236:1101.0 237:156.0 238:31.0 239:3.0 243:303.0 244:53.0 245:498.0 246:118.0 247:58.0 248:18.0 249:1.0 251:3.0 253:2.0 257:46.0 258:54.0 259:148.0 260:32.0 262:5.0 264:55.0 265:1.0 267:1.0 278:15.0 279:47.0 280:106.0 281:9.0 286:1.0 289:85.0 290:10.0 291:28.0 292:6.0 301:2.0 305:7.0 306:82.0 307:26.0 313:1.0 318:3.0 320:6.0 321:5.0 322:52.0 323:8.0 324:6.0 332:22.0 333:9.0 334:31.0 335:9.0 337:8.0 341:2.0 344:1.0 346:2.0 347:1.0 348:14.0 349:6.0 350:3.0 351:2.0 354:1.0 355:4.0 359:3.0 360:13.0 362:27.0 375:3.0 384:3.0 389:2.0 392:1.0 394:4.0 396:1.0 400:2.0 405:1.0 419:2.0 420:2.0 421:1.0 423:7.0 424:1.0 428:1.0 434:1.0 440:5.0 443:1.0 448:1.0 475:1.0 481:2.0 485:1.0 486:3.0 491:1.0 493:1.0 499:1.0 500:5.0</t>
  </si>
  <si>
    <t xml:space="preserve">adenine</t>
  </si>
  <si>
    <t xml:space="preserve">646959</t>
  </si>
  <si>
    <t xml:space="preserve">264</t>
  </si>
  <si>
    <t xml:space="preserve">203388</t>
  </si>
  <si>
    <t xml:space="preserve">85:141.0 86:135.0 88:11.0 89:9.0 95:5.0 96:3.0 98:6.0 99:195.0 100:362.0 103:21.0 106:1.0 107:3.0 109:16.0 110:84.0 111:99.0 112:14.0 115:12.0 118:16.0 119:23.0 120:4.0 122:15.0 124:11.0 125:9.0 126:4.0 128:6.0 130:47.0 134:2.0 138:28.0 140:10.0 141:38.0 142:9.0 143:23.0 144:1.0 145:1.0 146:2.0 147:122.0 148:68.0 152:11.0 155:20.0 159:14.0 160:7.0 161:3.0 163:4.0 164:11.0 165:94.0 168:4.0 170:1.0 171:30.0 172:50.0 174:16.0 175:5.0 176:37.0 179:16.0 180:10.0 182:5.0 184:5.0 186:17.0 187:14.0 188:310.0 189:42.0 190:6.0 191:48.0 192:282.0 193:30.0 194:9.0 198:2.0 199:36.0 200:7.0 201:10.0 204:9.0 206:32.0 212:12.0 215:2.0 216:1.0 218:5.0 223:1.0 231:16.0 232:4.0 237:15.0 238:2.0 242:6.0 245:4.0 246:4.0 247:4.0 250:4.0 253:1.0 255:1.0 256:6.0 262:1.0 263:1.0 264:1306.0 265:268.0 266:76.0 273:1.0 276:5.0 279:211.0 280:16.0 281:1.0 288:130.0 289:17.0 290:2.0 291:6.0 293:4.0 295:4.0 306:2.0 309:7.0 310:2.0 311:5.0 314:6.0 316:458.0 317:127.0 318:58.0 320:23.0 321:8.0 322:7.0 323:1.0 328:3.0 330:5.0 331:4.0 334:5.0 339:6.0 345:5.0 351:5.0 354:3.0 360:5.0 362:1.0 365:4.0 371:5.0 384:2.0 387:1.0 394:3.0 404:9.0 407:4.0 409:10.0 413:16.0 422:1.0 428:24.0 429:29.0 430:1.0 431:19.0 433:6.0 434:11.0 438:14.0 457:9.0 466:1.0 469:1.0 473:7.0 476:2.0 480:12.0 484:3.0 485:1.0 486:1.0 487:1.0 491:5.0 492:10.0 498:1.0 500:5.0</t>
  </si>
  <si>
    <t xml:space="preserve">5-aminovaleric acid</t>
  </si>
  <si>
    <t xml:space="preserve">536304</t>
  </si>
  <si>
    <t xml:space="preserve">238442</t>
  </si>
  <si>
    <t xml:space="preserve">85:1476.0 86:26471.0 87:3923.0 88:2289.0 89:240.0 90:110.0 92:173.0 93:316.0 94:39.0 95:989.0 97:556.0 98:1530.0 99:2085.0 100:14153.0 101:2728.0 102:2666.0 103:839.0 104:262.0 106:401.0 107:500.0 110:871.0 111:474.0 112:2375.0 113:1152.0 114:1313.0 115:1105.0 116:3273.0 117:2823.0 118:617.0 119:896.0 120:23.0 123:204.0 124:32.0 126:364.0 127:456.0 128:3340.0 129:8408.0 130:5636.0 131:3878.0 132:1493.0 133:3048.0 134:1630.0 135:460.0 136:443.0 137:241.0 138:39.0 139:390.0 140:207.0 141:35.0 142:364.0 143:215.0 144:217.0 145:464.0 146:2223.0 147:16426.0 148:2014.0 149:2215.0 151:445.0 152:506.0 154:2340.0 155:295.0 156:2579.0 157:228.0 158:1463.0 159:372.0 160:585.0 161:150.0 162:410.0 169:33.0 170:72.0 171:135.0 172:1687.0 173:262.0 174:81456.0 175:14619.0 176:6759.0 177:897.0 178:310.0 180:116.0 182:39.0 183:236.0 184:1227.0 185:416.0 186:354.0 187:112.0 188:77.0 189:159.0 191:26.0 193:82.0 194:183.0 195:31.0 198:81.0 200:4612.0 201:1161.0 202:768.0 203:173.0 207:504.0 208:208.0 215:2.0 216:105.0 217:2.0 220:120.0 221:444.0 222:20.0 224:58.0 227:3.0 228:2857.0 229:596.0 230:753.0 231:136.0 232:126.0 233:2.0 235:95.0 236:50.0 238:42.0 242:655.0 243:140.0 244:1115.0 245:230.0 257:407.0 258:181.0 259:46.0 260:292.0 261:109.0 262:82.0 270:122.0 274:19.0 276:125.0 278:8.0 279:1.0 280:40.0 284:1.0 286:7.0 291:57.0 294:4.0 296:72.0 300:45.0 303:4.0 304:6.0 306:206.0 307:47.0 309:88.0 312:33.0 313:6.0 316:6.0 318:2070.0 319:594.0 320:359.0 324:1.0 325:14.0 326:25.0 332:22.0 333:170.0 334:65.0 335:34.0 341:55.0 343:2.0 347:6.0 349:1.0 358:30.0 363:224.0 364:33.0 367:9.0 371:48.0 378:24.0 380:34.0 387:19.0 391:34.0 392:16.0 393:67.0 394:38.0 397:48.0 400:38.0 404:24.0 405:22.0 406:72.0 407:11.0 408:31.0 411:1.0 412:30.0 413:2.0 416:43.0 428:17.0 429:1.0 431:1.0 437:21.0 442:10.0 443:50.0 444:13.0 445:7.0 448:44.0 452:23.0 455:34.0 459:11.0 473:36.0 474:11.0 475:68.0 480:6.0 487:21.0 490:6.0 492:32.0 497:36.0 499:47.0 500:18.0</t>
  </si>
  <si>
    <t xml:space="preserve">3,6-anhydrogalactose</t>
  </si>
  <si>
    <t xml:space="preserve">589230</t>
  </si>
  <si>
    <t xml:space="preserve">231</t>
  </si>
  <si>
    <t xml:space="preserve">200841</t>
  </si>
  <si>
    <t xml:space="preserve">85:115.0 86:62.0 87:96.0 88:57.0 89:1274.0 90:100.0 93:35.0 94:14.0 95:609.0 96:59.0 97:26.0 98:115.0 99:54.0 100:125.0 101:657.0 102:73.0 103:1380.0 104:89.0 105:477.0 106:32.0 108:18.0 110:27.0 111:52.0 112:29.0 113:14.0 114:9.0 115:59.0 116:117.0 117:966.0 118:51.0 119:93.0 121:24.0 123:2.0 125:11.0 126:230.0 127:55.0 128:16.0 129:112.0 131:247.0 132:13.0 133:1170.0 134:123.0 135:59.0 136:1.0 137:4.0 138:4.0 139:13.0 140:20.0 141:20.0 142:2176.0 143:265.0 144:79.0 145:17.0 146:1.0 147:1793.0 148:265.0 149:179.0 152:6.0 153:39.0 154:22.0 155:1.0 156:20.0 157:3.0 158:10.0 163:54.0 165:11.0 167:105.0 168:23.0 169:66.0 170:37.0 172:15.0 173:7.0 175:20.0 176:3.0 177:1.0 179:2.0 181:10.0 183:7.0 185:7.0 186:5.0 189:31.0 191:41.0 194:1.0 195:9.0 196:2.0 197:8.0 198:1.0 199:91.0 200:44.0 201:105.0 202:7.0 204:6.0 205:200.0 206:8.0 210:6.0 211:5.0 212:41.0 214:3.0 215:19.0 225:22.0 231:3816.0 232:463.0 233:123.0 234:11.0 235:1.0 238:1.0 239:2.0 241:2.0 243:28.0 244:2.0 255:6.0 257:26.0 258:1.0 271:2.0 273:1.0 274:2.0 281:4.0 282:3.0 284:4.0 286:1.0 296:1.0 297:1.0 300:3.0 307:3.0 308:2.0 312:2.0 315:68.0 316:2.0 317:1.0 323:3.0 324:1.0 331:4.0 333:21.0 344:5.0 351:1.0 359:1.0 361:1.0 367:2.0 368:4.0 371:1.0 372:2.0 379:2.0 384:1.0 391:2.0 403:2.0 405:19.0 406:1.0 407:2.0 414:1.0 421:1.0 422:4.0 423:1.0 427:4.0 431:2.0 438:1.0 440:2.0 441:2.0 447:3.0 457:1.0 466:2.0 481:4.0 482:2.0 493:4.0</t>
  </si>
  <si>
    <t xml:space="preserve">3-phosphoglycerate</t>
  </si>
  <si>
    <t xml:space="preserve">609618</t>
  </si>
  <si>
    <t xml:space="preserve">234616</t>
  </si>
  <si>
    <t xml:space="preserve">85:682.0 86:810.0 89:56.0 91:2.0 93:647.0 95:74.0 97:18.0 98:382.0 100:1692.0 101:6095.0 102:443.0 103:916.0 105:238.0 106:56.0 107:1413.0 109:19.0 111:240.0 113:359.0 114:20.0 115:456.0 116:976.0 117:2094.0 118:55.0 119:688.0 121:48.0 122:27.0 123:7.0 124:82.0 125:39.0 126:1063.0 127:127.0 129:595.0 131:626.0 133:4247.0 134:514.0 135:953.0 137:42.0 138:186.0 139:596.0 140:652.0 143:1421.0 144:254.0 145:342.0 146:243.0 147:4245.0 148:280.0 149:752.0 150:20.0 151:80.0 152:616.0 153:118.0 154:330.0 155:200.0 156:319.0 161:8.0 162:40.0 166:22.0 168:90.0 169:540.0 174:103.0 175:81.0 179:205.0 181:582.0 183:529.0 185:166.0 189:781.0 190:2.0 191:214.0 193:142.0 194:42.0 195:554.0 197:306.0 198:248.0 199:193.0 200:151.0 204:755.0 205:195.0 207:8.0 208:6.0 209:125.0 210:66.0 211:6043.0 212:931.0 213:305.0 217:3038.0 218:412.0 219:284.0 223:30.0 225:1008.0 226:329.0 227:5275.0 228:723.0 229:377.0 231:24.0 232:217.0 239:210.0 240:126.0 241:83.0 243:3.0 245:108.0 246:6.0 247:5.0 248:37.0 250:49.0 252:73.0 253:282.0 254:39.0 255:90.0 257:1.0 259:52.0 266:31.0 267:13.0 268:2.0 269:189.0 270:64.0 272:13.0 273:110.0 283:310.0 285:865.0 286:90.0 287:15.0 288:6.0 291:6.0 293:12.0 294:38.0 297:12.0 298:178.0 299:7752.0 300:1914.0 301:1086.0 302:152.0 303:29.0 306:33.0 307:2.0 308:11.0 311:60.0 313:51.0 314:204.0 315:2429.0 316:558.0 317:933.0 318:180.0 319:203.0 320:74.0 321:31.0 322:30.0 324:20.0 325:1.0 326:11.0 327:19.0 328:228.0 334:143.0 335:5.0 336:20.0 337:1.0 338:102.0 339:105.0 340:48.0 341:516.0 342:184.0 343:154.0 344:191.0 345:119.0 346:54.0 347:50.0 350:21.0 352:32.0 353:25.0 354:25.0 355:10.0 356:105.0 357:3655.0 358:1143.0 359:579.0 360:133.0 361:1.0 363:12.0 364:2.0 367:2.0 369:69.0 370:43.0 371:46.0 372:24.0 373:113.0 374:65.0 375:31.0 379:35.0 380:13.0 385:28.0 386:85.0 387:1679.0 388:641.0 389:514.0 390:174.0 391:103.0 392:4.0 393:7.0 395:27.0 396:21.0 397:15.0 398:5.0 399:48.0 400:9.0 401:51.0 402:18.0 407:35.0 408:9.0 409:44.0 410:31.0 411:19.0 413:6.0 414:11.0 415:118.0 416:15.0 417:43.0 422:13.0 427:9.0 430:14.0 431:122.0 432:57.0 433:28.0 434:5.0 435:3.0 436:6.0 437:29.0 439:7.0 446:29.0 447:20.0 451:24.0 452:24.0 458:111.0 459:824.0 460:375.0 461:233.0 462:49.0 466:1.0 469:5.0 472:14.0 474:3.0 476:15.0 480:6.0 481:8.0 482:8.0 483:30.0 484:19.0 485:6.0 487:1.0 488:14.0 489:19.0 492:5.0 494:4.0 499:14.0 500:9.0</t>
  </si>
  <si>
    <t xml:space="preserve">3-phenyllactic acid</t>
  </si>
  <si>
    <t xml:space="preserve">516416</t>
  </si>
  <si>
    <t xml:space="preserve">193</t>
  </si>
  <si>
    <t xml:space="preserve">213134</t>
  </si>
  <si>
    <t xml:space="preserve">87:150.0 88:26.0 89:241.0 90:209.0 91:9717.0 92:952.0 94:11.0 99:104.0 100:64.0 101:238.0 102:610.0 103:2659.0 104:2120.0 105:967.0 106:25.0 107:18.0 108:26.0 109:9.0 110:1.0 111:5.0 112:17.0 113:32.0 114:16.0 115:28.0 116:126.0 117:1018.0 118:198.0 119:527.0 120:216.0 121:673.0 122:82.0 124:4.0 128:230.0 131:2884.0 132:140.0 133:3121.0 134:413.0 135:838.0 136:56.0 137:134.0 138:5.0 139:296.0 142:64.0 143:87.0 145:224.0 147:24977.0 148:3267.0 149:1926.0 150:227.0 151:80.0 152:18.0 155:4661.0 156:254.0 157:29.0 158:47.0 159:48.0 160:19.0 161:998.0 162:97.0 163:739.0 164:44.0 165:29.0 166:14.0 169:3.0 170:4.0 171:108.0 174:83.0 175:4.0 176:39.0 177:537.0 178:244.0 179:36.0 184:6.0 185:1.0 186:4.0 190:397.0 191:650.0 192:570.0 193:18468.0 194:3457.0 195:974.0 196:64.0 199:3.0 200:1.0 201:64.0 203:18.0 204:93.0 205:1251.0 206:183.0 207:125.0 208:3.0 211:29.0 214:5.0 217:179.0 218:17.0 219:1488.0 220:3203.0 221:811.0 222:166.0 223:30.0 229:64.0 233:1.0 234:2.0 235:30.0 237:1.0 239:6.0 240:1.0 241:16.0 243:205.0 245:67.0 246:1.0 251:51.0 252:1.0 253:1.0 254:4.0 255:1.0 256:8.0 257:100.0 262:2.0 263:2.0 267:1539.0 268:395.0 269:124.0 270:17.0 271:8.0 272:35.0 276:3.0 279:1.0 281:1.0 284:2.0 285:5.0 286:3.0 287:1.0 288:1.0 292:79.0 293:15.0 295:713.0 296:177.0 297:1.0 298:40.0 299:231.0 300:35.0 305:12.0 315:13.0 316:7.0 318:2.0 328:57.0 330:5.0 333:19.0 342:1.0 343:5.0 347:3.0 351:1.0 352:1.0 357:241.0 358:26.0 359:24.0 394:2.0 403:2.0 446:1.0 454:1.0 461:1.0 470:5.0 483:2.0</t>
  </si>
  <si>
    <t xml:space="preserve">2'-deoxyguanosine</t>
  </si>
  <si>
    <t xml:space="preserve">960467</t>
  </si>
  <si>
    <t xml:space="preserve">280</t>
  </si>
  <si>
    <t xml:space="preserve">227596</t>
  </si>
  <si>
    <t xml:space="preserve">85:244.0 88:275.0 89:601.0 90:64.0 92:70.0 94:100.0 95:118.0 99:313.0 100:26.0 101:2215.0 103:5141.0 104:347.0 105:171.0 111:525.0 113:382.0 114:51.0 115:231.0 116:488.0 117:1564.0 119:116.0 121:10.0 123:36.0 124:42.0 125:108.0 128:113.0 129:1669.0 130:63.0 131:566.0 132:116.0 133:2130.0 134:410.0 138:75.0 139:221.0 140:12.0 141:205.0 143:443.0 145:602.0 147:2410.0 148:616.0 149:560.0 155:1282.0 156:175.0 157:279.0 158:80.0 161:6.0 162:36.0 163:93.0 164:26.0 165:25.0 166:472.0 167:19.0 168:53.0 169:1555.0 170:1085.0 171:572.0 172:88.0 173:37.0 174:141.0 177:30.0 179:126.0 180:213.0 182:61.0 183:8.0 186:37.0 189:482.0 190:317.0 191:739.0 192:84.0 193:531.0 194:152.0 195:168.0 196:73.0 197:34.0 198:74.0 199:5.0 201:13.0 202:16.0 203:82.0 204:252.0 206:128.0 208:298.0 209:275.0 210:29.0 211:30.0 214:187.0 217:1968.0 218:412.0 220:53.0 222:57.0 223:108.0 225:77.0 227:34.0 228:28.0 229:70.0 230:199.0 231:212.0 233:32.0 234:61.0 235:7.0 237:103.0 238:93.0 239:77.0 240:3.0 242:24.0 243:417.0 244:91.0 245:233.0 246:126.0 249:66.0 250:86.0 251:97.0 252:34.0 254:75.0 257:85.0 258:42.0 259:84.0 260:6.0 264:342.0 265:298.0 266:153.0 269:84.0 271:93.0 273:26.0 278:126.0 279:132.0 280:5352.0 281:1602.0 282:698.0 283:155.0 285:97.0 286:36.0 287:61.0 290:41.0 291:75.0 292:76.0 294:182.0 295:2665.0 296:785.0 297:264.0 298:25.0 299:37.0 301:13.0 302:4.0 305:83.0 306:367.0 309:74.0 313:11.0 319:97.0 321:6.0 322:47.0 323:42.0 324:219.0 325:120.0 326:18.0 327:107.0 329:72.0 330:1.0 331:28.0 333:12.0 335:43.0 338:64.0 339:31.0 341:316.0 342:192.0 343:68.0 346:50.0 352:4.0 353:33.0 354:24.0 356:26.0 358:15.0 359:21.0 360:2.0 361:651.0 362:293.0 363:153.0 364:35.0 367:42.0 370:5.0 374:19.0 375:67.0 376:23.0 377:55.0 387:68.0 389:11.0 392:2.0 395:33.0 401:110.0 404:23.0 409:16.0 415:76.0 416:48.0 417:13.0 429:90.0 430:36.0 431:38.0 432:3.0 437:71.0 446:18.0 450:31.0 451:34.0 452:7.0 461:4.0 474:8.0 476:6.0 478:1.0 489:46.0 490:23.0</t>
  </si>
  <si>
    <t xml:space="preserve">2,6-diaminopimelic acid</t>
  </si>
  <si>
    <t xml:space="preserve">686574</t>
  </si>
  <si>
    <t xml:space="preserve">272</t>
  </si>
  <si>
    <t xml:space="preserve">227633</t>
  </si>
  <si>
    <t xml:space="preserve">100:1052.0 102:23.0 112:35.0 114:283.0 115:39.0 122:34.0 124:33.0 126:351.0 128:2461.0 129:204.0 130:328.0 132:31.0 134:116.0 139:17.0 140:4.0 142:101.0 154:388.0 155:385.0 156:381.0 157:32.0 159:22.0 160:16.0 165:25.0 171:19.0 172:132.0 179:10.0 181:386.0 182:570.0 183:115.0 184:220.0 188:63.0 189:39.0 190:54.0 192:19.0 200:3641.0 201:442.0 202:105.0 205:344.0 216:47.0 217:471.0 218:265.0 219:82.0 228:33.0 229:205.0 230:36.0 232:64.0 233:56.0 240:1.0 241:5.0 242:24.0 243:88.0 244:8.0 246:48.0 247:53.0 255:146.0 258:40.0 259:14.0 271:174.0 272:1914.0 273:493.0 274:131.0 277:44.0 278:43.0 279:39.0 281:2.0 282:36.0 283:11.0 284:7.0 288:3.0 290:4.0 301:35.0 305:7.0 307:103.0 318:33.0 319:135.0 320:154.0 321:55.0 322:20.0 323:29.0 324:4.0 343:3.0 345:50.0 346:12.0 347:53.0 373:21.0 374:53.0 379:20.0 391:23.0 404:1.0 416:5.0 418:17.0 420:14.0 435:3.0 478:65.0</t>
  </si>
  <si>
    <t xml:space="preserve">2-phenylpropanol NIST</t>
  </si>
  <si>
    <t xml:space="preserve">319992</t>
  </si>
  <si>
    <t xml:space="preserve">212666</t>
  </si>
  <si>
    <t xml:space="preserve">85:59.0 86:5.0 89:1243.0 90:122.0 91:1163.0 92:27.0 97:65.0 99:35.0 100:52.0 102:27.0 103:183.0 104:26.0 105:173.0 112:85.0 115:220.0 117:128.0 118:71.0 119:219.0 121:14.0 123:26.0 128:29.0 130:64.0 131:41.0 135:54.0 139:72.0 142:71.0 143:48.0 146:16.0 147:53.0 154:36.0 156:167.0 160:44.0 177:23.0 178:1.0 186:173.0 193:2579.0 194:384.0 195:78.0 217:63.0 240:4.0 277:2.0 308:2.0 346:5.0 365:1.0 372:1.0 381:9.0 397:10.0 434:4.0 491:5.0</t>
  </si>
  <si>
    <t xml:space="preserve">2-methylglyceric acid NIST</t>
  </si>
  <si>
    <t xml:space="preserve">372132</t>
  </si>
  <si>
    <t xml:space="preserve">219</t>
  </si>
  <si>
    <t xml:space="preserve">228128</t>
  </si>
  <si>
    <t xml:space="preserve">85:18628.0 87:7876.0 88:4929.0 89:9992.0 90:1840.0 91:1863.0 92:492.0 93:629.0 94:501.0 95:20.0 96:2643.0 97:473.0 99:5589.0 101:27534.0 102:1171.0 103:140740.0 104:15787.0 105:13899.0 106:799.0 107:3828.0 108:105.0 109:198.0 110:4625.0 111:914.0 112:714.0 113:4484.0 115:62903.0 116:62008.0 117:30985.0 118:5880.0 119:16982.0 120:2395.0 121:1806.0 122:377.0 124:1690.0 125:133.0 127:2949.0 128:1365.0 129:214926.0 130:30858.0 131:190655.0 132:23647.0 133:172225.0 134:34339.0 135:17790.0 136:1891.0 137:588.0 139:350.0 140:530.0 141:1034.0 143:3017.0 144:2528.0 145:9075.0 146:1355.0 147:357861.0 148:55387.0 149:84229.0 150:11049.0 151:9794.0 152:1742.0 153:739.0 156:1407.0 157:2683.0 158:298.0 159:1741.0 161:973.0 162:602.0 163:66835.0 164:11412.0 165:5422.0 166:520.0 168:100.0 170:45.0 171:16.0 173:493.0 177:12755.0 178:1791.0 179:1181.0 181:62.0 182:24.0 184:1824.0 186:652.0 187:875.0 189:59778.0 190:12441.0 191:4499.0 195:257.0 196:16.0 197:6.0 198:1703.0 199:606.0 201:221.0 203:97975.0 204:18058.0 205:16177.0 206:2526.0 207:3255.0 208:1323.0 211:2209.0 212:236.0 213:298.0 214:185.0 215:542.0 216:294.0 217:1489.0 218:6217.0 219:233559.0 220:47732.0 221:28560.0 222:4594.0 223:1654.0 224:97.0 225:102.0 226:302.0 227:225.0 228:2240.0 229:530.0 230:392.0 231:14436.0 232:2749.0 233:63843.0 234:13156.0 235:5444.0 236:751.0 237:236.0 238:166.0 239:82.0 240:133.0 242:113.0 254:313.0 263:106.0 265:2734.0 266:658.0 267:266.0 268:7.0 269:77.0 270:14.0 272:9.0 277:1534.0 279:187.0 280:33.0 285:18.0 288:13.0 292:71.0 293:11679.0 294:3942.0 295:1906.0 296:461.0 298:129.0 300:194.0 303:17.0 304:25.0 305:386.0 306:14727.0 307:4088.0 308:2189.0 309:507.0 310:141.0 314:8.0 317:2.0 319:154.0 320:318.0 321:10649.0 322:3162.0 323:1694.0 324:145.0 325:48.0 336:243.0 337:5.0 341:9.0 342:12.0 343:40.0 345:3.0 355:5.0 361:1.0 400:1.0 401:17.0 429:12.0 475:1.0</t>
  </si>
  <si>
    <t xml:space="preserve">2-hydroxyisovaleric acid</t>
  </si>
  <si>
    <t xml:space="preserve">306816</t>
  </si>
  <si>
    <t xml:space="preserve">89</t>
  </si>
  <si>
    <t xml:space="preserve">411199</t>
  </si>
  <si>
    <t xml:space="preserve">85:11472.0 86:1108.0 87:5736.0 88:5341.0 89:229058.0 90:19480.0 91:14078.0 92:4117.0 93:2834.0 99:5327.0 101:127414.0 102:22132.0 103:19727.0 104:2816.0 105:5606.0 106:1651.0 108:2286.0 112:391.0 113:2245.0 115:8509.0 116:80410.0 117:35988.0 118:4201.0 119:9116.0 120:330.0 125:417.0 129:4521.0 130:6810.0 131:263089.0 132:28773.0 133:55180.0 134:7061.0 135:4786.0 137:445.0 140:380.0 141:943.0 142:939.0 143:8822.0 144:1817.0 145:2673.0 146:6306.0 147:425739.0 148:57119.0 149:32000.0 150:1856.0 156:726.0 157:593.0 158:512.0 159:10241.0 160:287.0 161:391.0 163:7570.0 164:1625.0 169:503.0 170:629.0 172:2318.0 173:239.0 174:382.0 175:2693.0 177:4572.0 178:862.0 185:2757.0 186:373.0 187:385.0 189:1237.0 190:22387.0 191:9849.0 192:3163.0 196:209.0 198:398.0 199:498.0 204:259.0 205:3226.0 206:1503.0 211:524.0 218:476.0 219:8534.0 220:1896.0 221:15302.0 222:3404.0 223:1361.0 226:3748.0 228:183.0 234:4788.0 235:696.0 236:641.0 242:226.0 249:15226.0 250:3156.0 251:1257.0 259:205.0 262:125.0 264:1087.0 265:2073.0 266:656.0 272:150.0 277:159.0 300:228.0 309:90.0 332:107.0 352:96.0 353:83.0 360:162.0 366:106.0 376:83.0 412:84.0 474:93.0 475:119.0 476:97.0 479:84.0 483:69.0</t>
  </si>
  <si>
    <t xml:space="preserve">2-hydroxyglutaric acid</t>
  </si>
  <si>
    <t xml:space="preserve">507692</t>
  </si>
  <si>
    <t xml:space="preserve">374016</t>
  </si>
  <si>
    <t xml:space="preserve">85:1418.0 86:74.0 90:2.0 95:84.0 96:37.0 99:22.0 101:60.0 102:20.0 113:65.0 115:122.0 116:373.0 117:22.0 120:375.0 129:5247.0 130:672.0 131:332.0 132:33.0 133:891.0 134:84.0 135:30.0 147:2542.0 148:301.0 149:626.0 150:83.0 151:11.0 155:12.0 156:6.0 157:1293.0 158:215.0 159:188.0 161:4.0 184:18.0 185:79.0 186:3.0 203:870.0 204:200.0 205:22.0 218:41.0 221:32.0 223:67.0 231:369.0 232:66.0 243:61.0 247:1258.0 248:217.0 249:92.0 321:32.0 349:111.0 350:14.0</t>
  </si>
  <si>
    <t xml:space="preserve">2-hydroxybutanoic acid</t>
  </si>
  <si>
    <t xml:space="preserve">258175</t>
  </si>
  <si>
    <t xml:space="preserve">131</t>
  </si>
  <si>
    <t xml:space="preserve">199800</t>
  </si>
  <si>
    <t xml:space="preserve">85:149.0 86:7.0 87:71.0 88:31.0 89:19.0 91:405.0 92:19.0 93:2.0 95:123.0 97:12.0 99:46.0 100:6.0 101:97.0 103:112.0 104:25.0 105:164.0 106:3.0 107:19.0 108:4.0 109:27.0 110:14.0 112:2.0 115:201.0 116:35.0 117:111.0 118:6.0 119:642.0 120:29.0 121:1.0 123:2.0 126:2.0 127:24.0 129:20.0 130:60.0 131:4118.0 132:444.0 133:534.0 134:209.0 135:21.0 143:81.0 146:5.0 147:3549.0 148:496.0 149:263.0 150:13.0 155:1.0 175:3.0 182:1.0 183:1.0 184:5.0 190:141.0 191:23.0 192:1.0 194:2.0 196:3.0 198:1.0 199:2.0 200:3.0 201:1.0 203:1.0 205:244.0 206:46.0 217:2.0 220:1.0 233:78.0 234:8.0 235:3.0 244:2.0 245:1.0 249:2.0 250:2.0 255:1.0 256:1.0 259:2.0 260:1.0 262:3.0 263:2.0 271:4.0 279:3.0 281:2.0 289:2.0 292:1.0 294:6.0 297:3.0 299:2.0 303:2.0 305:8.0 316:1.0 317:1.0 320:3.0 321:2.0 322:1.0 323:1.0 326:1.0 334:1.0 336:1.0 339:2.0 340:1.0 344:2.0 351:1.0 352:3.0 357:1.0 358:1.0 363:3.0 366:1.0 367:2.0 369:10.0 372:5.0 379:3.0 382:1.0 389:3.0 391:2.0 395:2.0 396:1.0 401:4.0 403:1.0 405:2.0 408:2.0 415:1.0 417:2.0 424:3.0 426:1.0 436:2.0 441:3.0 445:3.0 448:1.0 451:1.0 454:1.0 456:1.0 461:2.0 463:7.0 464:2.0 467:3.0 469:1.0 470:4.0 471:1.0 477:2.0 481:2.0 483:1.0 486:1.0 488:2.0 489:3.0 494:2.0 497:2.0 498:3.0 500:1.0</t>
  </si>
  <si>
    <t xml:space="preserve">2-deoxyerythritol NIST</t>
  </si>
  <si>
    <t xml:space="preserve">422939</t>
  </si>
  <si>
    <t xml:space="preserve">211437</t>
  </si>
  <si>
    <t xml:space="preserve">90:1.0 96:2.0 103:459.0 104:24.0 105:7.0 119:1.0 129:37.0 131:8.0 133:28.0 147:102.0 148:2.0 149:1.0 155:1.0 156:1.0 189:4.0 203:2.0 208:1.0 219:46.0 220:5.0 221:2.0 225:1.0 236:1.0 245:1.0 258:2.0 291:1.0 297:1.0 306:2.0 333:1.0 335:2.0 336:1.0 345:2.0 370:3.0 374:2.0 377:2.0 414:2.0 425:1.0 446:1.0 447:1.0 454:1.0 483:1.0 494:1.0 497:1.0</t>
  </si>
  <si>
    <t xml:space="preserve">1-monopalmitin</t>
  </si>
  <si>
    <t xml:space="preserve">901021</t>
  </si>
  <si>
    <t xml:space="preserve">371</t>
  </si>
  <si>
    <t xml:space="preserve">270005</t>
  </si>
  <si>
    <t xml:space="preserve">85:2639.0 86:1477.0 87:250.0 88:124.0 89:527.0 90:326.0 92:60.0 93:156.0 94:191.0 95:2753.0 96:352.0 97:1893.0 98:778.0 99:1288.0 100:914.0 101:4321.0 102:2174.0 103:17412.0 104:2076.0 105:588.0 108:134.0 109:1458.0 110:699.0 111:804.0 112:564.0 113:520.0 114:530.0 115:406.0 116:2972.0 117:4231.0 118:752.0 119:277.0 120:155.0 121:113.0 122:146.0 123:814.0 124:236.0 125:317.0 126:150.0 127:33.0 128:2317.0 129:20457.0 130:3308.0 131:2228.0 132:1756.0 133:4357.0 134:38.0 136:111.0 137:493.0 138:162.0 139:90.0 140:563.0 141:264.0 142:1261.0 143:2008.0 144:3315.0 145:2243.0 146:996.0 147:16982.0 148:3018.0 149:2201.0 150:287.0 151:369.0 152:282.0 153:21.0 154:413.0 155:386.0 156:511.0 157:303.0 158:640.0 159:558.0 163:145.0 165:155.0 166:126.0 167:449.0 168:1109.0 169:466.0 170:1328.0 171:806.0 172:302.0 173:117.0 174:1305.0 175:593.0 176:45.0 177:1.0 178:10.0 180:996.0 181:241.0 182:341.0 183:222.0 184:544.0 186:106.0 187:467.0 188:309.0 189:1134.0 190:161.0 191:59.0 193:212.0 194:298.0 195:476.0 196:172.0 197:37.0 201:550.0 202:352.0 203:3575.0 204:1049.0 205:2233.0 206:500.0 207:544.0 208:310.0 209:146.0 210:82.0 212:31.0 213:56.0 214:71.0 215:302.0 216:266.0 217:1290.0 218:789.0 219:181.0 220:93.0 221:92.0 222:3.0 223:129.0 224:61.0 226:8.0 227:73.0 228:252.0 229:164.0 230:167.0 231:486.0 232:303.0 233:141.0 234:4462.0 235:821.0 236:458.0 239:1514.0 240:353.0 241:68.0 242:371.0 243:91.0 244:349.0 245:214.0 246:150.0 248:18.0 250:45.0 251:72.0 253:242.0 254:245.0 255:58.0 256:343.0 257:309.0 258:374.0 259:106.0 260:288.0 261:54.0 262:16.0 264:15.0 266:63.0 268:91.0 269:48.0 270:101.0 271:50.0 272:730.0 273:151.0 274:166.0 275:109.0 276:64.0 277:6.0 278:18.0 284:376.0 285:181.0 286:104.0 287:59.0 288:3.0 289:2.0 291:53.0 292:7.0 294:49.0 296:4.0 297:29.0 298:35.0 299:60.0 300:64.0 303:12.0 305:90.0 306:235.0 307:84.0 308:47.0 310:35.0 311:12.0 313:330.0 314:101.0 315:13.0 316:16.0 317:49.0 321:99.0 323:4.0 326:10.0 328:140.0 329:44.0 331:21.0 332:25.0 333:39.0 334:32.0 339:24.0 340:19.0 341:140.0 342:150.0 343:244.0 344:31.0 346:40.0 348:125.0 349:44.0 352:23.0 353:16.0 355:342.0 356:92.0 357:52.0 358:69.0 359:104.0 364:2.0 365:66.0 366:68.0 367:56.0 368:70.0 370:63.0 371:3711.0 372:1378.0 373:419.0 374:303.0 375:177.0 376:56.0 378:50.0 380:22.0 383:93.0 384:59.0 385:41.0 386:183.0 387:235.0 388:38.0 389:26.0 390:16.0 394:44.0 395:10.0 398:10.0 401:104.0 402:2.0 415:148.0 416:47.0 417:11.0 428:13.0 429:13.0 432:20.0 436:15.0 441:12.0 442:5.0 444:46.0 447:28.0 448:6.0 450:31.0 451:71.0 455:2.0 459:213.0 460:124.0 463:82.0 464:173.0 465:75.0 466:204.0 467:122.0 468:13.0 475:161.0 476:43.0 478:96.0 479:150.0 480:99.0 481:48.0 483:19.0 484:13.0 492:21.0 493:23.0 495:12.0 496:23.0</t>
  </si>
  <si>
    <t xml:space="preserve">952306</t>
  </si>
  <si>
    <t xml:space="preserve">438585</t>
  </si>
  <si>
    <t xml:space="preserve">102</t>
  </si>
  <si>
    <t xml:space="preserve">86:59.0 87:34.0 89:75.0 91:299.0 92:79.0 93:116.0 94:54.0 95:111.0 96:23.0 97:1333.0 98:118.0 99:644.0 100:49.0 101:34.0 102:2586.0 103:93.0 104:791.0 105:169.0 106:4.0 107:234.0 109:144.0 111:6.0 113:5.0 116:152.0 118:113.0 119:4.0 120:10.0 121:103.0 122:55.0 123:156.0 124:78.0 125:10.0 126:18.0 127:90.0 128:3.0 129:56.0 130:24.0 133:52.0 134:61.0 135:81.0 136:17.0 137:16.0 141:23.0 143:49.0 145:3.0 146:39.0 149:34.0 152:11.0 156:7.0 157:39.0 158:5.0 159:13.0 160:45.0 161:1.0 162:11.0 163:29.0 166:14.0 168:17.0 169:1.0 170:6.0 171:21.0 173:17.0 174:13.0 175:15.0 178:13.0 180:7.0 183:17.0 184:103.0 185:25.0 189:6.0 191:8.0 198:5.0 201:23.0 202:12.0 203:6.0 210:16.0 211:17.0 212:6.0 213:38.0 214:119.0 215:5.0 216:31.0 220:11.0 224:25.0 228:2.0 229:2.0 232:2.0 233:35.0 236:11.0 239:4.0 241:23.0 242:17.0 244:7.0 246:16.0 249:48.0 251:4.0 253:7.0 256:12.0 258:31.0 261:5.0 263:7.0 264:24.0 266:9.0 268:12.0 269:1.0 270:6.0 271:15.0 272:3.0 274:1.0 277:1.0 278:1.0 279:15.0 280:13.0 281:8.0 283:1.0 284:11.0 286:41.0 287:37.0 288:31.0 291:11.0 292:27.0 296:11.0 298:20.0 302:10.0 304:8.0 306:5.0 307:8.0 308:2.0 309:7.0 310:3.0 312:13.0 313:17.0 316:7.0 321:15.0 323:15.0 324:6.0 326:22.0 329:12.0 334:7.0 335:7.0 336:1.0 338:33.0 341:35.0 343:17.0 344:4.0 346:3.0 348:37.0 349:8.0 350:21.0 351:26.0 360:9.0 361:14.0 362:25.0 363:18.0 364:10.0 365:9.0 366:16.0 367:8.0 368:20.0 369:14.0 372:7.0 375:21.0 378:13.0 380:16.0 381:15.0 384:7.0 385:11.0 386:22.0 390:21.0 391:5.0 392:27.0 393:27.0 395:24.0 397:3.0 398:2.0 399:35.0 400:25.0 401:10.0 402:10.0 408:2.0 409:47.0 410:21.0 411:3.0 413:16.0 414:26.0 415:24.0 417:26.0 418:13.0 419:15.0 423:7.0 424:31.0 425:34.0 429:7.0 430:14.0 431:6.0 432:13.0 433:24.0 434:8.0 435:1.0 436:17.0 437:4.0 439:29.0 440:13.0 441:3.0 442:22.0 443:17.0 447:9.0 452:14.0 454:18.0 456:4.0 458:4.0 460:12.0 461:11.0 462:12.0 463:38.0 466:4.0 467:4.0 469:3.0 470:8.0 473:7.0 474:2.0 477:1.0 479:34.0 480:1.0 481:10.0 482:44.0 483:21.0 484:1.0 485:4.0 487:13.0 490:16.0 491:1.0 492:13.0 496:43.0 497:5.0 498:2.0 499:10.0</t>
  </si>
  <si>
    <t xml:space="preserve">952305</t>
  </si>
  <si>
    <t xml:space="preserve">578983</t>
  </si>
  <si>
    <t xml:space="preserve">97</t>
  </si>
  <si>
    <t xml:space="preserve">85:968.0 86:47.0 89:19.0 90:66.0 91:3611.0 92:611.0 93:2778.0 94:653.0 95:5113.0 96:3488.0 97:42909.0 98:4528.0 99:7476.0 100:514.0 102:6.0 103:146.0 105:1164.0 106:315.0 107:1991.0 108:575.0 109:4090.0 110:1054.0 111:3125.0 112:583.0 113:61.0 114:16.0 115:69.0 116:26.0 119:227.0 120:93.0 121:981.0 122:260.0 123:6796.0 124:1812.0 125:1489.0 126:207.0 128:70.0 130:33.0 132:60.0 135:238.0 136:322.0 137:4359.0 138:1812.0 139:397.0 140:101.0 141:50.0 144:18.0 145:52.0 146:8.0 149:49.0 150:32.0 151:1161.0 152:597.0 153:121.0 154:144.0 156:17.0 157:2.0 158:23.0 160:23.0 161:18.0 162:29.0 163:94.0 164:75.0 165:755.0 166:195.0 167:122.0 168:27.0 170:20.0 173:1.0 174:5.0 175:21.0 176:16.0 177:97.0 178:202.0 179:1744.0 180:1793.0 181:300.0 182:10.0 184:40.0 185:24.0 186:15.0 187:20.0 189:16.0 193:310.0 194:279.0 195:30.0 196:41.0 197:4.0 198:34.0 199:25.0 200:10.0 201:34.0 203:25.0 206:28.0 207:10.0 208:52.0 209:28.0 210:20.0 212:44.0 214:2.0 216:43.0 218:4.0 220:8.0 221:91.0 223:8.0 224:44.0 225:22.0 226:33.0 227:54.0 228:27.0 229:29.0 230:7.0 231:31.0 232:7.0 233:40.0 235:155.0 236:180.0 237:30.0 238:27.0 239:34.0 240:2.0 243:10.0 244:7.0 246:16.0 247:15.0 249:172.0 250:93.0 251:45.0 252:7.0 253:8.0 254:31.0 255:16.0 257:8.0 258:25.0 259:10.0 260:8.0 261:2.0 262:29.0 263:24.0 264:12.0 265:43.0 266:35.0 268:19.0 269:27.0 271:18.0 272:1.0 273:32.0 275:23.0 276:25.0 277:21.0 278:16.0 279:22.0 280:35.0 281:3.0 282:52.0 283:7.0 286:24.0 287:31.0 288:54.0 289:53.0 290:19.0 291:10.0 292:177.0 293:40.0 294:61.0 295:21.0 296:11.0 298:27.0 299:31.0 300:38.0 301:40.0 302:36.0 303:19.0 306:1.0 307:2.0 308:29.0 309:13.0 310:9.0 313:25.0 314:7.0 317:15.0 318:27.0 319:22.0 320:19.0 323:13.0 324:61.0 325:23.0 328:12.0 329:29.0 330:28.0 331:12.0 332:53.0 333:9.0 334:23.0 335:25.0 336:34.0 337:33.0 338:18.0 339:20.0 340:19.0 341:15.0 342:5.0 344:20.0 346:14.0 347:18.0 348:24.0 349:15.0 351:16.0 353:19.0 354:3.0 355:6.0 356:28.0 357:23.0 358:25.0 359:27.0 360:25.0 361:6.0 362:35.0 363:42.0 364:13.0 365:9.0 366:34.0 367:3.0 368:19.0 369:24.0 370:9.0 371:10.0 372:19.0 373:40.0 374:27.0 375:38.0 377:27.0 381:34.0 382:38.0 383:35.0 384:10.0 385:29.0 387:45.0 388:26.0 390:18.0 391:37.0 392:6.0 394:28.0 395:15.0 396:13.0 397:28.0 398:22.0 399:7.0 400:37.0 401:44.0 402:8.0 403:24.0 404:23.0 405:15.0 406:41.0 407:34.0 408:30.0 410:24.0 411:34.0 412:26.0 413:28.0 414:29.0 415:3.0 416:36.0 417:63.0 418:13.0 419:19.0 420:10.0 421:12.0 422:21.0 423:33.0 424:15.0 425:30.0 426:13.0 427:31.0 428:14.0 429:26.0 430:35.0 431:37.0 432:4.0 433:25.0 434:20.0 435:13.0 436:28.0 438:34.0 439:16.0 440:9.0 441:34.0 442:7.0 443:19.0 444:32.0 445:2.0 446:15.0 447:24.0 449:20.0 450:11.0 451:20.0 452:32.0 453:26.0 455:37.0 456:21.0 457:13.0 458:5.0 460:37.0 462:29.0 463:38.0 464:12.0 466:11.0 467:32.0 468:26.0 469:30.0 470:21.0 471:31.0 472:7.0 473:7.0 474:14.0 475:47.0 476:28.0 478:21.0 479:15.0 480:1.0 481:35.0 482:48.0 483:20.0 485:4.0 486:28.0 487:13.0 488:29.0 489:9.0 490:18.0 491:12.0 492:14.0 493:9.0 494:23.0 496:27.0 497:37.0 498:24.0 499:33.0 500:33.0</t>
  </si>
  <si>
    <t xml:space="preserve">796465</t>
  </si>
  <si>
    <t xml:space="preserve">207288</t>
  </si>
  <si>
    <t xml:space="preserve">86:15791.0 89:336.0 91:1245.0 93:1028.0 95:1310.0 96:766.0 98:2968.0 99:252.0 100:11125.0 101:1222.0 102:10293.0 103:1179.0 105:534.0 111:905.0 112:2088.0 114:3881.0 115:1279.0 119:253.0 120:102.0 122:386.0 123:256.0 125:890.0 128:1091.0 129:360.0 137:118.0 141:43.0 142:699.0 144:93388.0 145:12141.0 146:3301.0 152:7215.0 155:190.0 156:413.0 157:99.0 158:505.0 166:332.0 167:301.0 170:576.0 172:16849.0 173:2762.0 174:1415.0 175:156.0 185:186.0 186:399.0 187:867.0 257:20.0 263:19.0 277:14.0 292:39.0 294:14.0 295:18.0 302:22.0 312:34.0 333:28.0 334:23.0 353:21.0 358:18.0 379:22.0 401:18.0 428:23.0 436:21.0 437:28.0 456:22.0 483:13.0</t>
  </si>
  <si>
    <t xml:space="preserve">791445</t>
  </si>
  <si>
    <t xml:space="preserve">969844</t>
  </si>
  <si>
    <t xml:space="preserve">85</t>
  </si>
  <si>
    <t xml:space="preserve">85:1875.0 86:193.0 97:698.0 98:153.0 99:740.0 102:58.0 106:35.0 111:245.0 112:89.0 113:592.0 115:74.0 116:50.0 127:363.0 128:18.0 153:21.0 155:69.0 156:52.0 166:22.0 168:22.0 169:111.0 170:38.0 186:15.0 194:32.0 201:9.0 202:18.0 203:73.0 206:17.0 209:44.0 237:17.0 256:15.0 264:15.0 267:24.0 273:13.0 292:16.0 296:21.0 305:20.0 339:16.0 340:28.0 346:15.0 350:14.0 373:21.0 375:24.0 376:12.0 388:15.0 394:23.0 410:23.0 420:16.0 444:13.0 463:19.0</t>
  </si>
  <si>
    <t xml:space="preserve">790133</t>
  </si>
  <si>
    <t xml:space="preserve">302072</t>
  </si>
  <si>
    <t xml:space="preserve">91:362.0 92:62.0 94:45.0 95:489.0 96:222.0 97:2337.0 98:98.0 99:536.0 100:140.0 105:41.0 109:1236.0 110:146.0 114:38.0 117:85.0 118:29.0 119:68.0 123:263.0 124:321.0 132:50.0 136:27.0 137:101.0 165:22.0 166:14.0 171:17.0 173:7.0 207:50.0 214:18.0 230:19.0 231:23.0 239:27.0 243:6.0 244:14.0 247:25.0 255:17.0 256:29.0 257:8.0 276:18.0 285:10.0 289:24.0 295:15.0 300:14.0 301:23.0 304:18.0 307:21.0 311:18.0 313:15.0 319:22.0 320:15.0 332:21.0 333:17.0 337:29.0 338:23.0 345:21.0 356:19.0 358:17.0 359:13.0 365:16.0 369:18.0 377:12.0 380:19.0 385:21.0 386:20.0 388:17.0 394:31.0 396:21.0 398:24.0 399:26.0 401:24.0 402:17.0 403:42.0 404:39.0 408:32.0 409:24.0 419:16.0 427:16.0 431:16.0 433:16.0 436:21.0 441:19.0 443:14.0 453:16.0 461:13.0 470:15.0 477:22.0 485:30.0 492:15.0 493:25.0 494:14.0 499:14.0</t>
  </si>
  <si>
    <t xml:space="preserve">410624</t>
  </si>
  <si>
    <t xml:space="preserve">631669</t>
  </si>
  <si>
    <t xml:space="preserve">100</t>
  </si>
  <si>
    <t xml:space="preserve">85:32439.0 86:619395.0 87:62752.0 88:76501.0 89:7521.0 90:2592.0 92:104.0 94:323.0 95:1791.0 96:1816.0 97:7693.0 98:27085.0 99:31904.0 100:342248.0 101:48570.0 102:65453.0 103:14703.0 104:3975.0 105:875.0 106:2929.0 107:206.0 109:1057.0 110:4999.0 111:3173.0 112:97628.0 113:31402.0 114:43936.0 115:29407.0 116:50807.0 117:51161.0 118:12815.0 119:4128.0 120:804.0 121:464.0 122:441.0 123:1078.0 124:8872.0 125:2161.0 126:24602.0 127:4030.0 128:30076.0 129:15973.0 130:178259.0 131:84305.0 132:41830.0 133:8404.0 134:1994.0 135:979.0 136:869.0 137:610.0 138:8145.0 139:2670.0 140:45735.0 141:8305.0 142:25317.0 143:14830.0 144:18735.0 145:5984.0 146:63025.0 147:3632.0 148:4114.0 149:126.0 150:722.0 151:390.0 152:729.0 153:1290.0 154:34031.0 155:9500.0 156:25117.0 157:6651.0 158:48740.0 159:9212.0 160:47325.0 161:8349.0 162:3626.0 163:415.0 164:270.0 165:11.0 166:209.0 167:108.0 168:909.0 169:442.0 170:5942.0 171:1624.0 172:37506.0 173:10005.0 174:2063486.0 175:457069.0 176:206940.0 177:28035.0 178:5287.0 179:320.0 180:5926.0 181:315.0 182:1699.0 184:8752.0 185:3420.0 186:74160.0 187:16462.0 188:20547.0 189:4204.0 190:2251.0 191:333.0 192:239.0 193:17.0 194:162.0 195:124.0 196:980.0 197:693.0 198:9199.0 199:3239.0 200:42246.0 201:9376.0 202:7093.0 203:2157.0 204:1907.0 205:544.0 206:182.0 209:43.0 210:337.0 211:858.0 212:9396.0 213:7307.0 214:15299.0 215:3999.0 216:17741.0 217:3897.0 218:3156.0 219:830.0 220:259.0 222:38.0 223:50.0 224:92.0 225:279.0 226:864.0 227:9929.0 228:8287.0 229:39931.0 230:10799.0 231:3921.0 232:1042.0 233:195.0 234:139.0 235:48.0 236:111.0 237:25.0 238:75.0 239:19.0 240:4.0 241:359.0 242:565.0 243:330.0 244:350.0 246:109.0 247:21.0 248:78.0 249:37.0 250:63.0 251:38.0 252:45.0 253:63.0 254:132.0 255:158.0 256:159.0 257:125.0 258:171.0 259:383.0 260:281.0 261:268.0 262:227.0 263:150.0 264:202.0 265:234.0 266:156.0 267:132.0 268:161.0 269:222.0 270:247.0 271:380.0 272:284.0 273:235.0 274:264.0 275:253.0 276:249.0 277:229.0 278:255.0 279:170.0 280:193.0 281:171.0 282:230.0 283:154.0 284:232.0 285:356.0 286:245.0 287:913.0 288:453.0 289:241.0 290:263.0 291:253.0 292:228.0 293:207.0 294:263.0 295:216.0 296:208.0 297:259.0 298:230.0 299:166.0 300:304.0 301:517.0 302:330.0 303:1151.0 304:449.0 305:393.0 306:223.0 307:341.0 308:259.0 309:221.0 310:187.0 311:181.0 312:120.0 313:130.0 314:96.0 315:369.0 316:222.0 317:305.0 318:198.0 319:102.0 320:64.0 321:80.0 322:42.0 323:38.0 324:93.0 325:50.0 326:23.0 327:125.0 328:14.0 329:38.0 330:51.0 331:46.0 332:45.0 333:43.0 334:51.0 335:13.0 336:66.0 337:58.0 339:25.0 341:59.0 343:88.0 344:25.0 345:63.0 347:1.0 348:16.0 351:37.0 353:38.0 355:24.0 361:43.0 363:22.0 364:22.0 367:2.0 368:22.0 369:10.0 370:1.0 372:56.0 373:177.0 374:1205.0 375:58014.0 376:24713.0 377:13143.0 378:3533.0 379:1139.0 380:147.0 381:95.0 382:61.0 384:26.0 385:7.0 388:117.0 389:2810.0 390:5904.0 391:2676.0 392:1237.0 393:371.0 394:43.0 395:52.0 396:44.0 397:64.0 398:36.0 399:34.0 400:48.0 401:11.0 404:6.0 411:34.0 412:20.0 413:38.0 414:16.0 415:20.0 416:36.0 418:3.0 423:14.0 425:13.0 427:41.0 428:7.0 429:10.0 430:30.0 431:20.0 432:4.0 433:12.0 434:17.0 435:11.0 436:26.0 442:35.0 445:24.0 446:51.0 447:16.0 448:3.0 449:29.0 451:18.0 452:12.0 455:21.0 458:16.0 459:27.0 462:11.0 463:20.0 464:6.0 465:12.0 466:24.0 467:28.0 468:36.0 470:9.0 473:19.0 475:1.0 480:9.0 483:28.0 485:25.0 486:19.0 490:37.0 491:18.0 493:4.0 495:28.0 496:19.0 497:19.0 499:20.0 500:3.0</t>
  </si>
  <si>
    <t xml:space="preserve">300201</t>
  </si>
  <si>
    <t xml:space="preserve">774321</t>
  </si>
  <si>
    <t xml:space="preserve">85:8915.0 86:549.0 87:14.0 97:690.0 98:545.0 99:2413.0 104:37.0 111:377.0 112:305.0 113:1117.0 117:1047.0 118:75.0 125:98.0 126:249.0 127:384.0 129:368.0 130:9.0 131:143.0 132:221.0 140:99.0 141:402.0 145:62.0 146:73.0 148:390.0 155:210.0 168:39.0 169:144.0 182:25.0 183:26.0 191:21.0 196:10.0 197:11.0 207:250.0 210:44.0 282:12.0 370:37.0 485:5.0</t>
  </si>
  <si>
    <t xml:space="preserve">285334</t>
  </si>
  <si>
    <t xml:space="preserve">315686</t>
  </si>
  <si>
    <t xml:space="preserve">85:1393.0 86:36475.0 87:16011.0 88:4286.0 89:2599.0 90:161.0 91:592.0 92:18.0 96:153.0 97:31.0 98:2846.0 99:1177.0 100:15116.0 101:2704.0 102:12603.0 103:2145.0 104:618.0 105:29.0 108:1.0 112:918.0 113:126.0 114:2977.0 115:304.0 116:23462.0 117:30263.0 118:3424.0 119:1029.0 120:62.0 121:102.0 123:10.0 124:14.0 125:50.0 126:165.0 128:4331.0 129:596.0 130:213335.0 131:34177.0 132:9103.0 133:683.0 136:132.0 137:42.0 138:49.0 140:56.0 142:598.0 143:252.0 144:783.0 145:733.0 146:10031.0 147:679.0 148:146.0 152:17.0 154:24.0 156:778.0 157:173.0 158:21889.0 159:6820.0 160:7317.0 161:589.0 162:348.0 163:105.0 164:12.0 165:49.0 168:3.0 170:75.0 172:1094.0 173:736.0 174:120836.0 175:16913.0 176:5429.0 177:378.0 178:49.0 182:8.0 183:74.0 184:26.0 186:541.0 187:108.0 188:1149.0 189:63.0 190:116.0 191:138.0 193:45.0 194:4.0 200:282.0 201:36.0 202:72722.0 203:11470.0 204:3819.0 205:330.0 208:212.0 209:56.0 213:2.0 215:114.0 216:445.0 217:15939.0 218:2501.0 219:725.0 220:773.0 221:76.0 223:30.0 228:20.0 229:32.0 230:29.0 234:13.0 235:46.0 236:33.0 243:13.0 244:22.0 246:17.0 247:34.0 248:4.0 249:264.0 250:113.0 252:21.0 258:7.0 260:9.0 261:3.0 262:29.0 263:8.0 265:88.0 266:41.0 267:57.0 279:13.0 280:7.0 281:766.0 282:123.0 283:149.0 284:28.0 285:14.0 299:470.0 300:105.0 308:136.0 309:2.0 314:64.0 368:8.0 369:201.0 370:127.0 371:25.0 372:22.0</t>
  </si>
  <si>
    <t xml:space="preserve">268506</t>
  </si>
  <si>
    <t xml:space="preserve">301113</t>
  </si>
  <si>
    <t xml:space="preserve">216</t>
  </si>
  <si>
    <t xml:space="preserve">85:307.0 86:714.0 87:1040.0 98:1322.0 99:1481.0 100:1639.0 101:420.0 102:102.0 103:248.0 105:324.0 107:867.0 109:106.0 110:635.0 112:151.0 113:595.0 114:4046.0 115:696.0 116:315.0 117:343.0 118:496.0 119:50.0 120:30.0 121:16.0 126:610.0 128:238.0 129:212.0 130:432.0 131:2223.0 132:1397.0 133:1584.0 134:1717.0 135:201.0 136:161.0 139:264.0 140:166.0 142:53.0 143:168.0 144:202.0 146:141.0 147:53208.0 148:7909.0 149:3796.0 150:354.0 151:27.0 158:80.0 168:45.0 170:63.0 172:8107.0 173:1375.0 174:653.0 184:686.0 186:274.0 188:11832.0 189:2323.0 190:817.0 191:137.0 197:7.0 200:306.0 214:38.0 216:6767.0 217:1256.0 218:487.0 223:6.0 228:184.0 231:2175.0 232:371.0 233:140.0 263:3.0 285:33.0 286:32.0 343:9.0 352:1.0</t>
  </si>
  <si>
    <t xml:space="preserve">228939</t>
  </si>
  <si>
    <t xml:space="preserve">253563</t>
  </si>
  <si>
    <t xml:space="preserve">86:1998.0 88:1610.0 89:223.0 90:127.0 91:1029.0 92:59.0 94:7544.0 95:1768.0 96:4263.0 97:2414.0 98:7956.0 99:2889.0 100:19590.0 101:1373.0 102:3035.0 103:25.0 105:125.0 106:248.0 107:8357.0 108:1783.0 109:277.0 110:18771.0 111:4966.0 112:2756.0 113:1237.0 114:4312.0 115:1228.0 116:13275.0 117:92.0 118:1083.0 120:91.0 122:222.0 123:3825.0 124:2620.0 125:1984.0 126:8067.0 127:771.0 128:4474.0 129:622.0 130:6234.0 131:2166.0 132:613.0 134:34385.0 135:1286.0 136:1208.0 137:47.0 138:2061.0 139:625.0 140:4914.0 141:1385.0 142:1085.0 143:105.0 144:352.0 146:2217.0 147:5928.0 149:392.0 151:662.0 152:1176.0 153:961.0 154:39555.0 155:5867.0 156:2905.0 157:338.0 158:425.0 159:45.0 160:490.0 161:630.0 162:179.0 163:2.0 166:388.0 167:187.0 168:4236.0 169:23833.0 170:3638.0 171:1261.0 173:498.0 176:14.0 181:3.0 182:257.0 183:145.0 184:22471.0 185:3004.0 186:903.0 188:91.0 190:19.0 196:26.0 198:68.0 199:4213.0 200:1073.0 201:117.0 203:134.0 207:146.0 212:9.0 214:7.0 223:1.0 231:17.0 245:187.0 246:11.0 249:135.0 250:3.0 278:1.0 295:1.0 302:1.0 348:1.0 367:4.0 368:1.0 387:9.0 394:1.0 406:1.0 423:1.0 430:1.0 449:1.0 471:11.0 480:1.0 484:1.0 497:5.0</t>
  </si>
  <si>
    <t xml:space="preserve">213355</t>
  </si>
  <si>
    <t xml:space="preserve">570237</t>
  </si>
  <si>
    <t xml:space="preserve">277</t>
  </si>
  <si>
    <t xml:space="preserve">85:505.0 86:56.0 87:105.0 88:389.0 89:243.0 90:12.0 91:2030.0 92:112.0 93:233.0 94:109.0 95:118.0 98:24.0 100:211.0 102:425.0 103:508.0 104:22.0 105:1396.0 106:93.0 107:86.0 109:41.0 114:12.0 115:1211.0 116:322.0 117:499.0 118:68.0 119:588.0 120:64.0 121:439.0 122:31.0 123:161.0 127:296.0 128:1050.0 130:81.0 131:624.0 132:99.0 133:554.0 135:184.0 137:19.0 142:227.0 143:255.0 144:106.0 145:924.0 146:188.0 147:617.0 148:16.0 149:261.0 151:74.0 152:83.0 153:71.0 154:58.0 155:178.0 156:420.0 157:140.0 158:4.0 159:241.0 160:76.0 161:959.0 162:158.0 163:253.0 164:23.0 165:1053.0 166:255.0 167:52.0 168:94.0 170:16.0 171:47.0 172:23.0 173:108.0 174:12.0 175:163.0 177:284.0 178:66.0 179:293.0 180:71.0 186:50.0 187:67.0 189:1088.0 190:179.0 191:199.0 192:4.0 197:37.0 199:20.0 201:57.0 202:2.0 203:355.0 204:873.0 205:654.0 206:138.0 211:59.0 212:5.0 213:10.0 214:21.0 215:9.0 216:24.0 217:442.0 218:96.0 219:144.0 220:44.0 221:1455.0 222:249.0 223:42.0 230:44.0 232:3.0 233:107.0 234:5.0 235:30.0 236:64.0 238:4.0 239:3.0 240:23.0 241:6.0 242:6.0 244:3.0 245:16.0 246:8.0 247:1.0 248:7.0 251:4.0 252:3.0 255:60.0 256:15.0 257:18.0 258:50.0 259:8.0 261:440.0 262:169.0 263:42.0 264:11.0 270:33.0 271:5.0 272:16.0 274:21.0 276:35.0 277:4854.0 278:1406.0 279:353.0 280:75.0 281:3.0 282:1.0 283:1.0 285:4.0 286:7.0 287:4.0 288:3.0 291:13.0 292:1619.0 293:511.0 294:111.0 296:15.0 297:18.0 301:6.0 302:4.0 304:1.0 305:3.0 312:10.0 317:11.0 321:11.0 322:6.0 324:2.0 325:10.0 329:1.0 330:5.0 331:6.0 332:4.0 333:67.0 334:10.0 335:12.0 339:7.0 340:4.0 342:6.0 345:42.0 346:7.0 348:1.0 349:1.0 350:2.0 351:1.0 353:1.0 356:5.0 358:2.0 359:2.0 360:37.0 361:12.0 362:28.0 363:11.0 364:9.0 365:10.0 368:4.0 370:12.0 374:3.0 375:10.0 376:2.0 379:6.0 380:13.0 381:1.0 383:9.0 385:7.0 386:8.0 387:1.0 390:18.0 392:7.0 393:3.0 394:4.0 399:9.0 400:3.0 402:17.0 404:14.0 405:3.0 408:20.0 409:1.0 411:8.0 412:4.0 413:9.0 414:7.0 415:1.0 416:2.0 423:3.0 426:11.0 427:14.0 428:19.0 430:8.0 431:1.0 434:7.0 436:1.0 437:4.0 440:1.0 441:4.0 442:5.0 444:1.0 445:12.0 446:1.0 448:9.0 450:2.0 451:2.0 454:2.0 455:10.0 456:11.0 457:5.0 458:8.0 459:1.0 462:7.0 463:5.0 465:7.0 466:1.0 468:8.0 469:2.0 470:4.0 471:13.0 472:12.0 473:2.0 474:3.0 475:6.0 476:4.0 477:13.0 479:2.0 480:4.0 481:9.0 483:4.0 484:8.0 485:3.0 486:5.0 487:3.0 489:8.0 490:4.0 491:3.0 492:1.0 493:4.0 496:5.0 499:4.0 500:6.0</t>
  </si>
  <si>
    <t xml:space="preserve">213182</t>
  </si>
  <si>
    <t xml:space="preserve">455965</t>
  </si>
  <si>
    <t xml:space="preserve">85:379.0 86:780.0 87:61.0 88:218.0 89:4822.0 90:521.0 91:104.0 97:5.0 99:108.0 100:1191.0 101:860.0 102:389.0 103:6867.0 104:697.0 105:1116.0 106:39.0 107:45.0 108:16.0 110:3.0 113:14.0 114:1444.0 115:411.0 116:345.0 117:2650.0 118:305.0 119:309.0 120:10.0 121:9.0 126:47.0 128:621.0 129:64.0 130:531.0 132:59.0 133:2482.0 134:419.0 135:253.0 137:41.0 140:38.0 142:526.0 143:253.0 144:761.0 145:112.0 146:55.0 147:4248.0 148:824.0 149:429.0 150:66.0 151:5.0 158:110.0 160:17.0 163:97.0 164:6.0 165:6.0 171:60.0 172:1668.0 173:2179.0 174:699.0 175:166.0 176:28.0 177:180.0 181:6.0 184:12.0 186:79.0 187:18.0 188:19.0 189:408.0 190:53.0 191:633.0 192:95.0 195:88.0 200:74.0 201:290.0 202:248.0 203:99.0 204:28.0 205:178.0 206:13.0 210:4.0 211:127.0 212:22.0 215:6.0 216:129.0 217:84.0 218:508.0 219:54.0 220:33.0 221:158.0 222:30.0 223:22.0 230:9.0 231:2.0 232:99.0 233:37.0 234:3.0 235:7.0 236:13.0 238:12.0 241:18.0 242:1.0 244:36.0 245:81.0 246:9.0 248:98.0 260:8.0 261:24.0 262:973.0 263:176.0 264:42.0 265:1.0 269:45.0 271:3.0 277:4.0 281:11.0 282:14.0 285:2.0 288:118.0 289:21.0 290:10.0 291:2.0 292:53.0 293:24.0 294:1.0 296:3.0 299:40.0 304:19.0 305:90.0 306:22.0 307:5.0 308:8.0 311:14.0 319:11.0 320:114.0 321:8.0 322:10.0 327:36.0 329:20.0 335:21.0 336:10.0 341:25.0 351:3.0 353:1.0 365:58.0 366:3.0 375:1.0 381:1.0 382:2.0 386:1.0 387:2.0 389:2.0 395:2.0 398:3.0 420:3.0 426:3.0 432:14.0 436:1.0 438:1.0 443:1.0 454:3.0 467:2.0 472:1.0 474:4.0 482:2.0 486:2.0 487:4.0</t>
  </si>
  <si>
    <t xml:space="preserve">310871</t>
  </si>
  <si>
    <t xml:space="preserve">557438</t>
  </si>
  <si>
    <t xml:space="preserve">252</t>
  </si>
  <si>
    <t xml:space="preserve">86:609.0 87:24.0 88:1.0 89:294.0 90:118.0 98:693.0 99:7.0 100:5350.0 101:503.0 102:610.0 103:608.0 107:2257.0 108:5.0 109:23.0 110:286.0 111:24.0 114:1793.0 115:4879.0 116:989.0 117:82.0 122:193.0 123:51.0 125:179.0 128:275.0 129:73.0 130:960.0 131:172.0 132:218.0 133:408.0 134:1008.0 135:113.0 136:110.0 137:2915.0 138:200.0 139:65.0 140:355.0 141:2176.0 142:384.0 144:407.0 145:1.0 146:33.0 147:2766.0 153:91.0 154:414.0 155:229.0 156:10.0 158:41.0 159:370.0 160:97.0 162:20.0 163:71.0 164:4.0 167:34.0 168:3.0 171:183.0 172:617.0 173:95.0 174:316.0 175:30.0 176:8.0 184:123.0 188:1311.0 189:12.0 190:70.0 192:12.0 194:25.0 197:34.0 199:117.0 200:342.0 201:33.0 202:285.0 203:202.0 205:23.0 207:404.0 208:93.0 209:102.0 210:2.0 211:141.0 212:18.0 213:1567.0 214:231.0 215:250.0 216:794.0 217:365.0 218:377.0 219:111.0 220:17.0 221:1102.0 222:180.0 223:120.0 225:2.0 231:160.0 232:1778.0 233:299.0 234:114.0 241:61.0 246:17.0 251:12.0 252:2371.0 253:502.0 254:270.0 255:80.0 256:20.0 259:1.0 262:28.0 263:7.0 264:9.0 265:1.0 267:40.0 269:1.0 270:31.0 272:49.0 274:4.0 275:240.0 277:22.0 280:6.0 281:219.0 282:62.0 283:30.0 288:30.0 290:3.0 291:16.0 295:250.0 296:74.0 297:53.0 299:60.0 307:7.0 313:26.0 315:7.0 316:92.0 317:27.0 321:26.0 324:3.0 325:28.0 327:1.0 328:30.0 329:60.0 330:45.0 331:39.0 333:36.0 340:13.0 341:26.0 342:61.0 343:61.0 344:11.0 345:27.0 346:8.0 347:19.0 359:8.0 361:2.0 363:9.0 365:4.0 369:91.0 370:5.0 372:1.0 376:12.0 380:35.0 389:9.0 396:20.0 398:2.0 399:2.0 400:6.0 401:2.0 404:25.0 405:4.0 408:1.0 417:23.0 424:1.0 431:5.0 463:6.0 466:21.0 480:10.0 491:10.0 493:15.0 496:12.0</t>
  </si>
  <si>
    <t xml:space="preserve">203235</t>
  </si>
  <si>
    <t xml:space="preserve">670010</t>
  </si>
  <si>
    <t xml:space="preserve">374</t>
  </si>
  <si>
    <t xml:space="preserve">85:79.0 86:256.0 89:657.0 90:30.0 92:164.0 98:187.0 99:469.0 100:1079.0 101:11.0 102:168.0 103:1325.0 104:65.0 105:131.0 106:46.0 107:27.0 108:37.0 110:18.0 111:6.0 112:50.0 113:430.0 114:125.0 115:345.0 116:110.0 117:512.0 118:33.0 119:190.0 120:17.0 122:13.0 124:44.0 126:169.0 127:415.0 128:274.0 129:314.0 130:178.0 131:977.0 132:157.0 133:1784.0 134:326.0 135:156.0 136:19.0 138:11.0 139:17.0 140:46.0 141:181.0 142:140.0 143:860.0 144:134.0 145:77.0 146:28.0 147:7555.0 148:1139.0 149:1208.0 150:139.0 151:82.0 152:9.0 153:38.0 154:123.0 155:50.0 156:101.0 157:89.0 158:196.0 159:91.0 160:27.0 161:12.0 168:38.0 169:8.0 170:18.0 172:77.0 173:61.0 174:209.0 175:59.0 176:24.0 177:70.0 178:4.0 182:23.0 183:34.0 184:41.0 186:40.0 187:22.0 188:177.0 189:108.0 190:37.0 191:15.0 192:6.0 193:7.0 197:15.0 198:25.0 199:4.0 200:67.0 201:51.0 202:29.0 203:97.0 204:21.0 207:80.0 208:25.0 210:8.0 211:25.0 212:27.0 214:112.0 215:71.0 216:19.0 217:1.0 221:115.0 222:3.0 223:9.0 224:4.0 226:19.0 228:97.0 229:30.0 230:21.0 231:732.0 232:121.0 233:54.0 234:2.0 240:38.0 242:51.0 243:1.0 246:3.0 249:2.0 251:14.0 253:9.0 254:3.0 256:54.0 257:21.0 258:107.0 259:36.0 260:19.0 262:4.0 264:7.0 265:14.0 266:10.0 267:5.0 268:2.0 271:41.0 272:49.0 273:11.0 275:1.0 276:1.0 281:57.0 282:3.0 283:2.0 285:5.0 286:45.0 287:9.0 288:6.0 289:5.0 290:4.0 291:6.0 294:2.0 295:2.0 298:2.0 300:8.0 301:8.0 302:29.0 303:6.0 304:3.0 305:2.0 311:4.0 312:7.0 314:3.0 316:5.0 317:2.0 318:4.0 320:8.0 321:4.0 322:2.0 323:3.0 325:3.0 330:110.0 331:27.0 332:13.0 334:3.0 335:1.0 337:2.0 339:4.0 341:12.0 343:3.0 344:8.0 345:22.0 346:255.0 347:129.0 348:42.0 349:10.0 350:7.0 352:1.0 353:3.0 355:21.0 357:1.0 358:5.0 359:35.0 360:19.0 361:17.0 362:3.0 363:4.0 364:7.0 365:4.0 366:5.0 367:3.0 368:7.0 369:1.0 370:1.0 371:1.0 372:67.0 373:591.0 374:7749.0 375:2932.0 376:1355.0 377:290.0 378:59.0 379:15.0 380:4.0 381:2.0 383:2.0 388:8.0 389:1.0 391:3.0 392:8.0 396:1.0 399:7.0 401:11.0 407:1.0 409:2.0 415:4.0 416:3.0 417:5.0 418:8.0 419:1.0 420:9.0 422:3.0 423:4.0 428:1.0 430:1.0 432:5.0 434:30.0 435:24.0 436:8.0 437:2.0 439:13.0 445:3.0 446:9.0 447:12.0 449:3.0 451:10.0 453:1.0 454:6.0 455:3.0 461:29.0 462:192.0 463:112.0 464:57.0 465:14.0 468:1.0 475:1.0 477:2.0 478:3.0 489:1.0 490:4.0 492:3.0 496:2.0 498:2.0 499:3.0</t>
  </si>
  <si>
    <t xml:space="preserve">352980</t>
  </si>
  <si>
    <t xml:space="preserve">795269</t>
  </si>
  <si>
    <t xml:space="preserve">290</t>
  </si>
  <si>
    <t xml:space="preserve">86:57.0 89:530.0 97:4.0 99:31.0 101:166.0 102:36.0 103:958.0 104:104.0 111:1.0 113:3.0 115:8.0 117:508.0 119:1.0 125:7.0 126:59.0 127:1.0 129:266.0 130:270.0 133:1563.0 134:58.0 140:69.0 141:33.0 142:51.0 143:70.0 147:1599.0 151:25.0 154:23.0 156:381.0 157:422.0 158:12.0 160:13.0 163:2.0 170:32.0 172:185.0 173:1.0 182:2.0 185:1.0 186:99.0 189:116.0 190:145.0 191:16.0 192:36.0 200:84.0 203:12.0 204:352.0 205:602.0 206:171.0 214:97.0 215:28.0 216:1.0 217:633.0 218:47.0 219:45.0 224:16.0 228:5.0 229:87.0 230:35.0 232:10.0 233:1.0 234:58.0 240:28.0 244:24.0 246:259.0 247:49.0 249:30.0 250:65.0 255:4.0 257:14.0 259:18.0 261:40.0 262:1.0 265:1.0 271:12.0 273:39.0 277:5.0 288:23.0 290:1689.0 291:401.0 292:169.0 293:106.0 305:63.0 306:22.0 307:25.0 312:15.0 315:1.0 316:6.0 318:1.0 319:643.0 320:112.0 321:114.0 331:6.0 340:13.0 341:64.0 342:3.0 345:1.0 349:4.0 358:27.0 363:19.0 364:44.0 386:5.0 391:5.0 392:65.0 404:72.0 405:28.0 406:27.0 420:6.0 426:10.0 447:8.0 491:10.0 492:1.0</t>
  </si>
  <si>
    <t xml:space="preserve">199942</t>
  </si>
  <si>
    <t xml:space="preserve">431285</t>
  </si>
  <si>
    <t xml:space="preserve">85:450.0 86:79.0 87:265.0 88:146.0 89:13.0 90:4.0 92:5.0 93:3.0 94:5.0 97:9.0 98:1.0 100:37.0 101:52.0 102:28.0 103:58.0 104:1853.0 105:123.0 106:37.0 107:42.0 108:15.0 109:6.0 110:30.0 111:2.0 113:11.0 114:37.0 116:269.0 117:1.0 118:12.0 121:2.0 122:3.0 124:2.0 126:39.0 128:3.0 130:329.0 131:445.0 132:47.0 133:11.0 135:93.0 137:15.0 138:1.0 142:1.0 143:10.0 144:19.0 145:7.0 146:50.0 149:50.0 151:56.0 152:4.0 153:28.0 154:12.0 155:3.0 158:25.0 162:4.0 163:13.0 164:2.0 165:4.0 169:1.0 172:1.0 173:27.0 174:21.0 175:3.0 178:124.0 179:13.0 180:28.0 181:7.0 185:2.0 186:1.0 188:1.0 192:2.0 193:6.0 194:3.0 196:2.0 201:5.0 203:3.0 211:4.0 213:1.0 216:2.0 221:81.0 226:1.0 227:4.0 234:3.0 235:6.0 236:1.0 238:1.0 240:3.0 241:3.0 243:1.0 252:3.0 256:3.0 259:1.0 260:4.0 262:5.0 263:3.0 265:2.0 269:6.0 275:1.0 276:4.0 282:1.0 283:2.0 284:1.0 288:2.0 290:4.0 291:2.0 293:1.0 295:2.0 304:1.0 309:2.0 310:2.0 316:1.0 317:3.0 318:1.0 319:4.0 325:7.0 337:1.0 345:4.0 351:1.0 355:6.0 359:1.0 363:1.0 365:4.0 370:3.0 371:3.0 372:2.0 374:1.0 387:2.0 389:2.0 392:2.0 393:2.0 396:2.0 403:2.0 405:2.0 407:2.0 411:1.0 413:3.0 422:6.0 425:2.0 427:6.0 431:3.0 434:1.0 437:1.0 440:1.0 445:3.0 447:1.0 448:1.0 453:5.0 454:2.0 458:1.0 475:1.0 476:2.0 477:2.0 479:2.0 486:2.0 491:4.0 494:1.0 499:3.0</t>
  </si>
  <si>
    <t xml:space="preserve">242565</t>
  </si>
  <si>
    <t xml:space="preserve">206656</t>
  </si>
  <si>
    <t xml:space="preserve">85:1859.0 86:1406.0 87:17026.0 88:4402.0 89:2272.0 90:1737.0 91:449.0 92:361.0 93:540.0 94:439.0 95:365.0 96:171.0 98:299.0 99:1701.0 100:5997.0 101:18023.0 102:12492.0 103:8396.0 104:5400.0 105:5185.0 106:874.0 107:4787.0 108:516.0 109:627.0 110:2918.0 111:667.0 112:100.0 113:1432.0 114:562.0 115:10619.0 116:11728.0 117:424867.0 118:44687.0 119:18921.0 120:1993.0 121:374.0 122:158.0 123:27.0 124:218.0 125:2259.0 126:502.0 128:291.0 129:7317.0 130:2500.0 131:19475.0 132:2928.0 133:40763.0 134:9847.0 135:2586.0 136:337.0 138:100.0 139:90.0 142:149.0 143:1292.0 144:10746.0 145:1888.0 146:429.0 147:133983.0 148:20411.0 149:19313.0 150:2225.0 151:764.0 154:85.0 155:15.0 156:4.0 157:56.0 160:694.0 162:25.0 164:13.0 165:1.0 166:43.0 167:20.0 168:53.0 169:11.0 170:132.0 171:144.0 172:1092.0 173:287.0 174:156.0 176:4.0 177:11.0 180:42.0 183:27.0 184:1451.0 185:409.0 186:169.0 189:44.0 190:341.0 191:33.0 198:5.0 199:419.0 200:161.0 201:18.0 203:334.0 207:225.0 208:5.0 209:14.0 216:368.0 217:203.0 219:5388.0 220:935.0 221:152.0 223:1.0 231:86.0 232:98.0 233:91.0 291:1.0 295:44.0 339:1.0 373:4.0 376:1.0 394:1.0 403:17.0 406:5.0 417:9.0 426:1.0 452:2.0 453:1.0 490:2.0</t>
  </si>
  <si>
    <t xml:space="preserve">214554</t>
  </si>
  <si>
    <t xml:space="preserve">610089</t>
  </si>
  <si>
    <t xml:space="preserve">302</t>
  </si>
  <si>
    <t xml:space="preserve">85:71.0 86:106.0 87:59.0 88:15.0 89:1479.0 90:109.0 91:88.0 92:5.0 93:5.0 94:2.0 95:10.0 96:23.0 97:13.0 98:58.0 99:37.0 100:77.0 101:167.0 102:22.0 103:862.0 104:51.0 105:226.0 106:18.0 107:6.0 108:10.0 109:13.0 110:16.0 111:32.0 112:33.0 113:59.0 114:142.0 115:54.0 116:72.0 117:370.0 118:14.0 119:79.0 122:13.0 124:24.0 126:169.0 127:16.0 128:17.0 129:583.0 130:55.0 131:316.0 132:6.0 133:608.0 134:41.0 135:65.0 137:3.0 139:6.0 140:85.0 141:32.0 142:32.0 143:73.0 144:15.0 145:60.0 147:1853.0 148:255.0 149:208.0 150:3.0 151:17.0 152:40.0 153:6.0 154:239.0 155:17.0 156:28.0 157:42.0 158:65.0 159:63.0 161:28.0 163:50.0 164:1.0 165:6.0 166:3.0 169:12.0 170:25.0 171:8.0 172:100.0 173:28.0 174:16.0 175:11.0 177:46.0 178:10.0 179:1.0 180:5.0 181:2.0 183:13.0 184:1.0 186:3.0 188:31.0 189:97.0 190:14.0 191:145.0 192:19.0 193:9.0 194:1.0 195:1.0 196:3.0 197:3.0 198:68.0 199:23.0 200:21.0 201:42.0 202:2.0 203:37.0 205:18.0 206:21.0 207:21.0 208:3.0 212:39.0 214:69.0 215:19.0 216:40.0 217:585.0 218:103.0 219:84.0 220:1.0 221:84.0 222:4.0 223:6.0 224:1.0 226:4.0 227:216.0 228:115.0 229:55.0 230:26.0 231:8.0 232:3.0 233:17.0 235:2.0 237:1.0 240:7.0 242:6.0 243:5.0 245:3.0 246:23.0 247:21.0 256:5.0 257:10.0 258:31.0 260:3.0 261:47.0 262:2.0 263:3.0 269:1.0 270:1.0 271:3.0 272:6.0 273:5.0 274:6.0 275:13.0 276:299.0 277:51.0 278:1.0 279:4.0 285:4.0 286:3.0 288:1.0 293:7.0 295:3.0 300:26.0 301:8.0 302:642.0 303:117.0 304:68.0 305:11.0 306:11.0 312:2.0 317:21.0 318:9.0 321:1.0 323:1.0 325:1.0 330:3.0 331:1.0 332:8.0 341:5.0 346:8.0 347:10.0 348:3.0 349:1.0 356:2.0 359:8.0 360:27.0 361:4.0 362:4.0 363:2.0 365:1.0 371:1.0 372:2.0 377:1.0 391:17.0 392:361.0 393:105.0 394:26.0 395:9.0 397:1.0 398:1.0 405:1.0 409:5.0 417:5.0 422:1.0 433:2.0 434:4.0 437:18.0 438:17.0 456:1.0 465:3.0 470:3.0 484:1.0 485:1.0 500:8.0</t>
  </si>
  <si>
    <t xml:space="preserve">952627</t>
  </si>
  <si>
    <t xml:space="preserve">197247</t>
  </si>
  <si>
    <t xml:space="preserve">86:216.0 88:3.0 89:723.0 91:138.0 92:126.0 95:3.0 96:132.0 97:574.0 98:150.0 100:492.0 101:8.0 103:84.0 107:142.0 108:2.0 109:9.0 110:167.0 111:80.0 112:54.0 114:27.0 115:1.0 116:2972.0 117:247.0 118:125.0 129:15.0 130:188.0 133:1.0 134:274.0 136:1.0 147:258.0 166:1.0 175:1.0 184:20.0 188:1.0 191:3.0 208:5.0 209:2.0 295:2.0</t>
  </si>
  <si>
    <t xml:space="preserve">227655</t>
  </si>
  <si>
    <t xml:space="preserve">692641</t>
  </si>
  <si>
    <t xml:space="preserve">85:126.0 89:767.0 92:35.0 100:1110.0 101:542.0 102:289.0 103:1416.0 105:78.0 106:38.0 109:1.0 112:4.0 115:246.0 117:1616.0 118:207.0 126:1.0 127:224.0 128:65.0 129:45.0 130:236.0 131:1108.0 132:183.0 133:1413.0 134:57.0 138:234.0 139:6.0 143:5257.0 144:570.0 145:94.0 147:6477.0 148:774.0 149:723.0 151:6.0 154:9.0 156:35.0 158:146.0 163:6.0 165:30.0 168:42.0 170:43.0 171:139.0 172:65.0 173:53.0 174:314.0 177:34.0 182:16.0 188:94.0 189:1607.0 190:6526.0 191:1668.0 192:701.0 200:44.0 202:92.0 203:74.0 205:977.0 206:163.0 211:12.0 212:131.0 214:115.0 215:88.0 216:86.0 217:1163.0 218:445.0 219:70.0 220:3.0 221:67.0 225:17.0 227:7.0 228:28.0 229:99.0 230:112.0 231:51.0 232:9.0 239:7.0 240:97.0 243:49.0 244:84.0 245:61.0 246:177.0 247:157.0 248:31.0 250:3.0 253:6.0 256:68.0 257:1.0 258:158.0 259:16.0 260:48.0 272:120.0 274:114.0 275:89.0 281:16.0 284:33.0 287:24.0 301:1.0 302:136.0 303:63.0 304:42.0 305:133.0 314:13.0 315:28.0 318:31.0 319:295.0 320:22.0 331:58.0 332:3214.0 333:823.0 334:317.0 335:44.0 342:6.0 345:29.0 346:54.0 347:107.0 348:38.0 349:35.0 374:37.0 375:19.0 376:31.0 377:7.0 378:3.0 391:12.0 404:45.0 407:3.0 410:12.0 427:7.0 435:17.0 436:40.0 437:26.0 439:17.0 443:14.0 450:3.0 463:7.0 464:62.0 465:11.0 466:16.0 493:1.0</t>
  </si>
  <si>
    <t xml:space="preserve">225867</t>
  </si>
  <si>
    <t xml:space="preserve">405975</t>
  </si>
  <si>
    <t xml:space="preserve">306</t>
  </si>
  <si>
    <t xml:space="preserve">85:2670.0 87:5883.0 88:398.0 89:1752.0 91:6531.0 92:499.0 93:337.0 94:508.0 95:323.0 96:322.0 97:541.0 98:373.0 99:2771.0 100:1891.0 101:23560.0 102:4349.0 103:7673.0 104:752.0 105:3129.0 106:246.0 108:166.0 111:655.0 112:158.0 113:2411.0 114:2087.0 115:15297.0 116:64972.0 117:255439.0 118:29043.0 119:15681.0 120:1511.0 121:539.0 122:139.0 123:61.0 125:170.0 126:25.0 127:1001.0 128:210.0 129:9867.0 131:15840.0 132:2703.0 133:49208.0 134:1418.0 135:4748.0 136:247.0 137:143.0 139:157.0 140:72.0 141:239.0 142:416.0 143:50626.0 144:14575.0 145:13057.0 146:1595.0 147:111903.0 148:19916.0 149:39252.0 150:5285.0 151:2744.0 152:586.0 153:27.0 154:34.0 156:16.0 157:1029.0 158:73.0 159:687.0 160:109.0 161:432.0 162:143.0 163:1810.0 164:328.0 165:208.0 166:7.0 167:5.0 168:16.0 171:754.0 172:216.0 173:477.0 174:67.0 175:5869.0 176:964.0 177:1902.0 178:238.0 179:19.0 180:52.0 182:59.0 183:2.0 184:305.0 185:82.0 186:191.0 187:155.0 188:176.0 189:1405.0 190:806.0 191:1984.0 192:385.0 194:1.0 195:68.0 196:45.0 197:71.0 198:15.0 199:272.0 200:207.0 201:245.0 202:24.0 203:8793.0 204:1668.0 205:1626.0 206:264.0 207:481.0 208:33.0 209:57.0 210:55.0 211:41.0 212:36.0 213:9.0 214:16.0 215:58.0 216:161.0 217:4977.0 218:3020.0 219:1485.0 220:439.0 221:5193.0 222:1170.0 223:511.0 224:180.0 225:57.0 226:41.0 227:1089.0 228:179.0 229:97.0 230:72.0 231:820.0 232:836.0 233:17002.0 234:21864.0 235:5370.0 236:1713.0 237:288.0 238:97.0 239:32.0 240:3.0 241:30.0 243:295.0 244:72.0 245:7022.0 246:1660.0 247:1601.0 248:290.0 249:28.0 250:10.0 251:24.0 252:6.0 253:35.0 254:4.0 258:5.0 259:24.0 260:2.0 262:13.0 263:46.0 264:14.0 265:193.0 266:35.0 268:2.0 269:6.0 272:5.0 273:5.0 274:45.0 276:2.0 277:12.0 279:119.0 282:28.0 283:12.0 286:1.0 289:8.0 291:897.0 292:320.0 293:437.0 294:139.0 295:62.0 301:1.0 305:408.0 306:25754.0 307:8964.0 308:4229.0 309:1005.0 310:205.0 311:15.0 313:3.0 314:19.0 315:11.0 319:98.0 322:1.0 323:3.0 325:2.0 332:1.0 334:70.0 335:1850.0 336:601.0 337:285.0 338:61.0 339:10.0 355:12.0 356:18.0 357:1.0 369:1.0 374:2.0 375:1.0 379:2.0 403:1.0 404:5.0 408:1.0 433:15.0 434:7.0 440:1.0 443:7.0 444:4.0 449:7.0 466:19.0 470:28.0 474:4.0 477:7.0 484:6.0</t>
  </si>
  <si>
    <t xml:space="preserve">218710</t>
  </si>
  <si>
    <t xml:space="preserve">466778</t>
  </si>
  <si>
    <t xml:space="preserve">228</t>
  </si>
  <si>
    <t xml:space="preserve">86:29.0 87:78.0 88:33.0 89:136.0 91:11.0 99:24.0 101:290.0 102:11.0 103:466.0 108:29.0 110:2190.0 111:82.0 115:15.0 116:246.0 117:381.0 119:6.0 120:45.0 129:794.0 130:87.0 131:358.0 132:85.0 133:573.0 134:420.0 135:82.0 136:574.0 137:21.0 147:1278.0 148:169.0 149:92.0 151:141.0 152:2.0 156:6.0 162:12.0 164:5.0 184:295.0 185:12.0 188:2.0 189:60.0 191:7.0 193:3.0 203:48.0 204:14.0 208:1.0 215:30.0 221:1.0 228:3812.0 229:625.0 230:162.0 231:64.0 244:6.0 254:2.0 291:82.0 328:18.0 403:2.0 448:11.0</t>
  </si>
  <si>
    <t xml:space="preserve">225393</t>
  </si>
  <si>
    <t xml:space="preserve">878347</t>
  </si>
  <si>
    <t xml:space="preserve">427</t>
  </si>
  <si>
    <t xml:space="preserve">88:323.0 91:90.0 101:93.0 104:21.0 105:359.0 106:27.0 109:53.0 115:5.0 118:64.0 121:7.0 128:462.0 129:30.0 133:193.0 134:311.0 139:1.0 141:20.0 142:23.0 145:54.0 150:18.0 153:21.0 155:23.0 156:69.0 157:143.0 158:44.0 159:136.0 161:362.0 163:417.0 165:395.0 166:46.0 170:31.0 172:5.0 173:49.0 174:16.0 175:528.0 177:806.0 178:138.0 179:110.0 180:4.0 183:4.0 188:11.0 189:260.0 190:69.0 191:264.0 193:995.0 194:115.0 195:30.0 201:24.0 202:96.0 203:374.0 204:254.0 205:854.0 206:172.0 209:51.0 210:49.0 212:57.0 213:5.0 214:9.0 215:16.0 216:38.0 217:317.0 218:212.0 219:138.0 220:68.0 221:5.0 229:3.0 231:65.0 232:14.0 233:2474.0 234:507.0 235:149.0 236:151.0 237:142.0 240:21.0 242:1.0 243:2.0 244:11.0 245:8.0 246:24.0 247:133.0 248:47.0 249:465.0 250:69.0 251:80.0 253:80.0 260:4.0 262:3.0 263:16.0 265:12.0 266:75.0 268:46.0 269:86.0 270:69.0 271:10.0 273:5.0 275:8.0 278:49.0 281:63.0 282:83.0 283:127.0 284:33.0 285:74.0 287:8.0 289:8.0 291:48.0 292:4.0 293:207.0 294:113.0 295:57.0 296:45.0 297:37.0 298:24.0 299:39.0 300:14.0 301:6.0 303:17.0 305:49.0 306:17.0 307:19.0 309:9.0 312:9.0 316:46.0 321:288.0 322:121.0 323:6.0 324:77.0 325:144.0 326:60.0 327:9.0 328:17.0 329:16.0 330:12.0 331:11.0 333:8.0 336:9.0 337:24.0 338:18.0 339:256.0 340:166.0 342:7.0 344:16.0 347:27.0 348:43.0 353:49.0 355:140.0 357:66.0 359:24.0 361:3.0 362:8.0 365:1.0 371:43.0 372:18.0 373:44.0 376:39.0 380:11.0 381:93.0 382:16.0 383:27.0 386:2.0 388:19.0 391:12.0 392:17.0 393:24.0 395:17.0 396:32.0 397:39.0 398:6.0 401:30.0 402:8.0 403:2.0 409:23.0 410:16.0 411:52.0 413:5.0 414:34.0 421:6.0 426:121.0 427:1374.0 428:1031.0 429:507.0 430:128.0 431:31.0 433:5.0 434:15.0 438:11.0 441:10.0 442:8.0 443:23.0 450:23.0 451:11.0 452:2.0 453:7.0 456:4.0 458:35.0 465:5.0 466:9.0 467:19.0 468:26.0 469:228.0 470:158.0 471:42.0 473:17.0 475:29.0 476:17.0 478:21.0 480:3.0 482:30.0 483:167.0 484:1063.0 485:770.0 486:377.0 487:75.0 488:58.0 490:18.0 495:7.0</t>
  </si>
  <si>
    <t xml:space="preserve">226303</t>
  </si>
  <si>
    <t xml:space="preserve">624879</t>
  </si>
  <si>
    <t xml:space="preserve">87:103.0 90:448.0 91:426.0 99:554.0 103:1390.0 105:362.0 108:27.0 109:48.0 110:369.0 111:377.0 113:66.0 114:380.0 116:218.0 117:1028.0 118:755.0 128:36.0 129:1184.0 130:2068.0 131:671.0 133:1072.0 134:510.0 136:198.0 138:62.0 139:80.0 142:121.0 143:842.0 147:3582.0 148:697.0 151:25.0 154:176.0 155:402.0 156:102.0 157:1138.0 158:189.0 159:12.0 170:215.0 174:105.0 177:4.0 182:14.0 183:852.0 184:1372.0 188:4.0 189:539.0 190:296.0 191:1710.0 192:365.0 197:5.0 198:816.0 199:14.0 204:458.0 205:319.0 206:175.0 213:33.0 217:9027.0 218:2202.0 219:764.0 220:186.0 227:12.0 228:16.0 229:81.0 230:242.0 231:127.0 232:54.0 233:76.0 234:12.0 238:20.0 243:142.0 244:56.0 245:18.0 247:10.0 252:14.0 256:21.0 260:85.0 291:99.0 292:33.0 294:3.0 305:97.0 306:79.0 307:65.0 317:21.0 318:107.0 319:393.0 320:207.0 321:41.0 322:3.0 332:75.0 345:106.0 347:40.0 368:255.0 369:84.0 382:3.0 387:12.0 435:44.0</t>
  </si>
  <si>
    <t xml:space="preserve">952545</t>
  </si>
  <si>
    <t xml:space="preserve">822278</t>
  </si>
  <si>
    <t xml:space="preserve">85:864.0 86:522.0 87:706.0 88:34.0 89:874.0 90:26.0 91:195.0 92:29.0 94:31.0 97:14.0 98:296.0 99:239.0 100:191.0 101:339.0 102:85.0 103:1100.0 104:46.0 110:10.0 111:106.0 112:232.0 113:204.0 114:155.0 115:191.0 116:289.0 117:1467.0 118:132.0 119:160.0 121:7.0 124:312.0 125:42.0 126:283.0 127:35.0 128:116.0 129:2652.0 130:454.0 131:435.0 132:79.0 133:560.0 134:12.0 135:53.0 139:12.0 140:160.0 141:20.0 142:579.0 143:209.0 144:672.0 145:190.0 146:89.0 147:1927.0 148:192.0 149:318.0 152:23.0 154:22.0 155:53.0 156:99.0 157:13.0 158:70.0 159:160.0 160:34.0 161:499.0 162:70.0 163:51.0 168:51.0 170:40.0 171:103.0 172:760.0 173:89.0 174:39.0 177:177.0 179:3.0 184:291.0 185:20.0 186:82.0 187:108.0 188:523.0 189:136.0 190:20.0 191:127.0 198:15.0 200:651.0 201:85.0 202:4.0 203:87.0 204:139.0 205:6.0 214:253.0 215:56.0 216:112.0 217:1693.0 218:497.0 219:212.0 221:4.0 230:80.0 231:6.0 235:2.0 248:13.0 259:9.0 290:24.0 302:48.0 305:240.0 306:70.0 317:87.0 318:4861.0 319:1171.0 320:695.0 321:139.0 322:18.0 332:39.0 334:116.0 335:13.0 360:84.0 422:257.0 423:34.0 425:3.0</t>
  </si>
  <si>
    <t xml:space="preserve">703670</t>
  </si>
  <si>
    <t xml:space="preserve">699107</t>
  </si>
  <si>
    <t xml:space="preserve">85:132.0 86:76.0 87:102.0 89:1283.0 90:14.0 92:3.0 98:166.0 99:162.0 100:30.0 101:442.0 102:5.0 103:636.0 104:174.0 105:123.0 107:344.0 111:13.0 114:14.0 115:83.0 116:279.0 117:1305.0 118:182.0 119:79.0 126:16.0 127:39.0 128:157.0 129:253.0 130:628.0 131:504.0 132:76.0 133:1012.0 135:71.0 136:26.0 140:49.0 141:20.0 143:877.0 144:69.0 145:37.0 146:14.0 147:2969.0 148:602.0 149:7.0 150:90.0 157:43.0 158:76.0 159:16.0 160:154.0 162:26.0 163:81.0 165:21.0 170:63.0 171:17.0 172:4910.0 173:974.0 174:469.0 177:27.0 184:169.0 185:1.0 187:33.0 188:99.0 189:456.0 190:350.0 191:248.0 201:129.0 202:35.0 203:82.0 205:91.0 206:41.0 210:2.0 214:24.0 215:38.0 216:5004.0 217:1268.0 218:424.0 219:139.0 229:40.0 233:40.0 234:43.0 239:5.0 245:80.0 246:29.0 247:4.0 256:12.0 263:31.0 274:3.0 275:1113.0 276:207.0 277:103.0 288:47.0 290:14.0 291:6.0 295:1.0 297:99.0 298:1.0 303:8.0 305:129.0 308:4.0 311:4.0 316:15.0 322:1.0 323:39.0 333:116.0 334:62.0 335:38.0 336:25.0 346:3.0 347:30.0 359:15.0 362:183.0 365:7.0 389:57.0 390:5.0 395:28.0 405:10.0 411:4.0 421:37.0 423:46.0 432:12.0 435:26.0 436:7.0 445:11.0 449:21.0 450:23.0 455:22.0 468:3.0 473:25.0 476:10.0 478:7.0 482:7.0 493:1.0</t>
  </si>
  <si>
    <t xml:space="preserve">384929</t>
  </si>
  <si>
    <t xml:space="preserve">609455</t>
  </si>
  <si>
    <t xml:space="preserve">316</t>
  </si>
  <si>
    <t xml:space="preserve">89:732.0 90:137.0 98:120.0 102:7.0 107:26.0 110:297.0 113:49.0 117:58.0 124:55.0 125:8.0 126:261.0 127:2.0 128:34.0 129:891.0 131:35.0 133:141.0 138:7.0 140:71.0 142:116.0 145:75.0 148:32.0 149:482.0 151:11.0 152:222.0 154:25.0 158:718.0 159:142.0 160:39.0 169:19.0 170:69.0 171:14.0 172:38.0 174:165.0 175:3.0 183:151.0 184:20.0 185:61.0 197:21.0 201:651.0 206:322.0 209:20.0 214:31.0 217:1312.0 218:136.0 220:53.0 227:8.0 228:172.0 231:4.0 243:82.0 244:20.0 247:9.0 257:140.0 258:60.0 263:8.0 272:5.0 273:13.0 274:7.0 281:76.0 293:21.0 294:19.0 296:1.0 301:3.0 303:39.0 314:8.0 315:32.0 316:4499.0 317:1306.0 318:489.0 328:5.0 341:8.0 345:53.0 346:15.0 365:1.0 373:50.0 376:2.0 392:135.0 393:22.0 399:1.0 408:1.0 412:5.0 413:6.0 426:2.0 437:40.0 438:30.0 474:8.0</t>
  </si>
  <si>
    <t xml:space="preserve">952511</t>
  </si>
  <si>
    <t xml:space="preserve">612631</t>
  </si>
  <si>
    <t xml:space="preserve">87:129.0 88:20.0 89:656.0 97:4.0 99:11.0 100:192.0 101:615.0 102:592.0 103:6099.0 104:524.0 105:212.0 111:59.0 113:39.0 114:9.0 115:191.0 116:120.0 117:1109.0 118:117.0 119:189.0 121:11.0 126:28.0 129:1400.0 130:837.0 131:663.0 132:15.0 133:1762.0 134:216.0 135:106.0 141:3.0 142:70.0 143:311.0 145:152.0 146:3.0 147:3515.0 148:439.0 149:548.0 150:40.0 151:39.0 154:4.0 156:3.0 157:161.0 158:40.0 159:81.0 161:57.0 163:70.0 167:1.0 169:48.0 170:59.0 171:140.0 172:66.0 173:49.0 174:60.0 175:558.0 176:80.0 177:171.0 184:20.0 185:19.0 187:19.0 188:158.0 189:899.0 190:200.0 191:354.0 192:77.0 193:28.0 194:16.0 198:10.0 200:29.0 201:47.0 202:5.0 203:185.0 204:53.0 205:106.0 207:305.0 208:49.0 211:47.0 214:7.0 215:20.0 217:228.0 218:59.0 219:202.0 220:153.0 221:403.0 222:81.0 229:24.0 230:219.0 231:1143.0 232:233.0 233:121.0 234:3.0 237:3.0 238:18.0 242:5.0 243:11.0 244:15.0 245:73.0 255:2.0 257:87.0 258:70.0 259:73.0 260:53.0 261:269.0 262:77.0 263:125.0 264:7.0 265:45.0 267:10.0 272:26.0 273:55.0 274:1.0 285:8.0 286:3.0 289:1.0 292:1314.0 293:352.0 294:189.0 300:13.0 301:11.0 302:3.0 305:6.0 313:2.0 318:13.0 327:9.0 333:48.0 335:18.0 336:3.0 341:14.0 346:2.0 347:50.0 354:7.0 375:6.0 378:6.0 392:48.0 395:30.0 401:8.0 453:11.0 464:4.0 465:72.0 466:10.0 467:40.0 469:1.0 480:4.0 496:8.0</t>
  </si>
  <si>
    <t xml:space="preserve">349887</t>
  </si>
  <si>
    <t xml:space="preserve">685244</t>
  </si>
  <si>
    <t xml:space="preserve">85:156.0 86:388.0 87:55.0 89:395.0 90:210.0 91:77.0 92:5.0 93:65.0 100:1040.0 101:590.0 102:1016.0 103:2307.0 104:356.0 105:224.0 106:5.0 107:158.0 109:94.0 110:249.0 112:10.0 113:234.0 114:203.0 116:162.0 117:2153.0 118:971.0 119:148.0 125:62.0 126:28.0 128:143.0 129:2256.0 130:842.0 131:706.0 132:489.0 133:1515.0 134:680.0 136:95.0 138:36.0 139:107.0 140:83.0 141:28.0 142:420.0 143:519.0 144:54.0 145:97.0 147:5290.0 148:678.0 149:4013.0 150:481.0 152:48.0 153:95.0 154:37.0 155:144.0 156:120.0 157:239.0 158:299.0 159:40.0 160:247.0 161:101.0 163:296.0 164:20.0 165:16.0 168:186.0 169:267.0 170:183.0 171:145.0 172:164.0 173:150.0 174:95.0 175:300.0 176:36.0 177:29.0 180:7.0 184:10.0 186:238.0 187:921.0 188:465.0 189:1870.0 190:4192.0 191:1343.0 192:499.0 196:79.0 197:29.0 199:29.0 202:463.0 203:2194.0 204:13582.0 205:3232.0 206:1187.0 207:31.0 208:17.0 211:7.0 214:110.0 215:36.0 216:178.0 217:4376.0 218:1071.0 219:388.0 220:17.0 223:39.0 224:40.0 227:65.0 228:87.0 229:86.0 230:112.0 231:439.0 232:234.0 233:24.0 240:26.0 241:30.0 242:117.0 243:169.0 244:67.0 245:60.0 246:135.0 247:35.0 249:36.0 250:13.0 253:22.0 254:14.0 256:105.0 258:15.0 259:78.0 262:238.0 263:15.0 264:9.0 265:31.0 266:16.0 270:24.0 271:5.0 272:3.0 273:31.0 274:5.0 276:36.0 278:28.0 284:46.0 288:41.0 290:37.0 291:78.0 292:67.0 298:5.0 299:15.0 300:7.0 302:13.0 304:98.0 305:297.0 306:101.0 307:71.0 317:25.0 318:70.0 320:15.0 321:14.0 325:14.0 330:66.0 331:18.0 332:80.0 333:125.0 334:79.0 335:23.0 341:19.0 344:54.0 345:81.0 346:114.0 347:36.0 348:23.0 360:28.0 361:31.0 363:5.0 371:3.0 373:10.0 387:16.0 393:28.0 395:64.0 402:42.0 405:7.0 408:1.0 410:16.0 416:6.0 420:37.0 430:12.0 434:30.0 435:7.0 436:75.0 437:12.0 439:12.0 445:20.0 449:18.0 450:2.0 452:5.0 459:1.0 464:13.0 466:40.0 470:1.0 475:21.0 494:12.0 498:18.0</t>
  </si>
  <si>
    <t xml:space="preserve">359713</t>
  </si>
  <si>
    <t xml:space="preserve">731359</t>
  </si>
  <si>
    <t xml:space="preserve">86:171.0 93:8.0 100:33.0 101:10.0 116:93.0 126:28.0 128:19.0 129:478.0 136:26.0 140:60.0 141:26.0 142:85.0 143:81.0 147:85.0 155:5.0 156:4581.0 157:786.0 158:793.0 159:5.0 160:15.0 161:14.0 168:24.0 171:15.0 173:3.0 181:11.0 184:19.0 188:86.0 195:6.0 199:10.0 208:7.0 211:106.0 216:14.0 217:231.0 218:66.0 227:30.0 245:2.0 246:8.0 247:27.0 251:20.0 262:6.0 269:119.0 270:34.0 277:9.0 289:35.0 290:219.0 291:79.0 292:5.0 299:238.0 300:40.0 301:7.0 314:30.0 315:357.0 316:87.0 317:45.0 325:13.0 330:31.0 331:1.0 350:2.0 357:41.0 360:5.0 371:33.0 388:14.0 395:20.0 417:17.0 426:3.0 435:4.0</t>
  </si>
  <si>
    <t xml:space="preserve">207729</t>
  </si>
  <si>
    <t xml:space="preserve">716964</t>
  </si>
  <si>
    <t xml:space="preserve">85:21.0 86:5.0 87:4.0 91:2.0 92:9.0 93:5.0 94:3.0 97:11.0 98:22.0 99:7.0 100:16.0 101:21.0 102:13.0 103:6.0 107:1.0 108:8.0 109:3.0 111:6.0 114:1.0 115:25.0 116:12.0 117:46.0 120:3.0 123:1.0 124:1.0 127:9.0 128:7.0 129:3.0 130:12.0 136:2.0 138:11.0 140:17.0 141:4.0 142:78.0 143:22.0 144:4.0 145:2.0 146:7.0 147:14.0 151:1.0 153:11.0 155:9.0 156:1184.0 157:198.0 158:119.0 159:5.0 161:2.0 165:7.0 166:3.0 169:1.0 173:1.0 175:1.0 176:12.0 177:1.0 179:4.0 183:3.0 188:3.0 189:5.0 191:1.0 196:5.0 197:2.0 200:20.0 202:7.0 203:4.0 205:10.0 209:2.0 210:3.0 211:2.0 212:2.0 214:3.0 215:11.0 216:2.0 217:5.0 218:12.0 219:3.0 230:3.0 233:11.0 235:5.0 241:3.0 242:3.0 244:5.0 248:4.0 250:12.0 251:1.0 254:6.0 255:15.0 256:6.0 265:18.0 267:1.0 272:3.0 276:1.0 277:4.0 279:2.0 284:5.0 285:2.0 286:6.0 288:8.0 289:5.0 291:3.0 292:2.0 295:9.0 296:2.0 297:1.0 298:2.0 299:1.0 300:4.0 304:3.0 305:2.0 306:1.0 308:6.0 310:2.0 312:1.0 313:2.0 315:1.0 316:5.0 317:5.0 318:3.0 323:12.0 325:3.0 330:1.0 333:5.0 335:7.0 336:1.0 337:9.0 339:2.0 340:2.0 341:1.0 344:3.0 347:1.0 348:1.0 349:3.0 350:8.0 351:4.0 353:2.0 356:10.0 357:13.0 360:7.0 363:4.0 364:4.0 365:5.0 366:1.0 367:5.0 369:3.0 370:1.0 373:1.0 374:3.0 375:10.0 379:1.0 380:3.0 382:4.0 383:1.0 385:6.0 386:7.0 389:3.0 391:4.0 392:1.0 394:4.0 395:6.0 399:4.0 400:1.0 403:4.0 405:1.0 409:4.0 410:1.0 412:3.0 416:2.0 419:3.0 421:1.0 425:3.0 430:2.0 431:3.0 434:2.0 435:3.0 439:7.0 440:6.0 443:3.0 444:2.0 447:2.0 448:10.0 449:7.0 450:2.0 453:3.0 454:7.0 455:2.0 456:7.0 457:2.0 460:1.0 462:11.0 464:7.0 469:3.0 470:2.0 471:1.0 473:1.0 477:11.0 478:2.0 479:6.0 480:5.0 482:3.0 484:4.0 486:7.0 488:1.0 492:4.0 493:4.0 495:6.0 498:1.0 499:1.0 500:2.0</t>
  </si>
  <si>
    <t xml:space="preserve">235327</t>
  </si>
  <si>
    <t xml:space="preserve">476936</t>
  </si>
  <si>
    <t xml:space="preserve">155</t>
  </si>
  <si>
    <t xml:space="preserve">85:18.0 86:76.0 89:1799.0 90:10.0 91:1467.0 92:168.0 93:228.0 95:316.0 101:7376.0 102:250.0 103:286.0 105:420.0 106:456.0 107:530.0 109:1050.0 110:371.0 111:97.0 112:162.0 113:88.0 116:4810.0 117:5658.0 118:576.0 119:4.0 121:1544.0 122:183.0 123:2631.0 125:2546.0 127:414.0 129:1832.0 130:762.0 137:1518.0 138:1469.0 139:2373.0 140:638.0 141:536.0 142:69.0 143:1170.0 144:345.0 146:295.0 147:169.0 148:58.0 149:30.0 150:8.0 153:2910.0 154:495.0 155:52659.0 156:3923.0 157:4237.0 158:1767.0 159:1148.0 160:705.0 162:10.0 163:507.0 164:9.0 165:83.0 167:181.0 169:1027.0 170:66.0 171:21273.0 172:2087.0 173:855.0 175:5.0 181:872.0 182:6.0 183:494.0 185:781.0 186:300.0 187:115.0 189:938.0 191:110.0 192:1.0 197:1423.0 198:338.0 199:758.0 200:111.0 202:28.0 204:885.0 205:93.0 209:2.0 210:13.0 211:1536.0 212:286.0 213:50.0 215:68.0 216:3.0 217:45.0 218:36.0 222:5.0 225:235.0 226:44.0 227:4368.0 228:335.0 229:149.0 232:60.0 234:20.0 237:14.0 239:382.0 240:7.0 242:303.0 243:246.0 245:38.0 247:24.0 248:1.0 249:1.0 253:162.0 255:3.0 259:147.0 262:1.0 263:22.0 264:1.0 267:154.0 270:346.0 271:75.0 272:43.0 274:19.0 275:465.0 276:62.0 277:11.0 285:29.0 286:57.0 287:52.0 290:137.0 291:45.0 299:12.0 300:1.0 301:21.0 302:17.0 305:113.0 306:7.0 311:13.0 313:5.0 318:8.0 319:1.0 324:2.0 325:2.0 329:1.0 330:78.0 334:2.0 337:5.0 338:1.0 342:58.0 343:9.0 345:62.0 348:44.0 362:3.0 367:58.0 372:17.0 376:13.0 391:9.0 402:40.0 421:24.0 422:37.0 424:5.0 426:14.0 427:12.0 433:9.0 436:40.0 439:22.0 445:26.0 447:3.0 452:44.0 456:14.0 478:12.0 486:11.0 496:2.0 497:4.0 500:16.0</t>
  </si>
  <si>
    <t xml:space="preserve">952514</t>
  </si>
  <si>
    <t xml:space="preserve">876068</t>
  </si>
  <si>
    <t xml:space="preserve">183</t>
  </si>
  <si>
    <t xml:space="preserve">93:1.0 94:10.0 95:29.0 96:3.0 98:29.0 108:21.0 113:12.0 114:83.0 116:29.0 122:5.0 127:597.0 128:81.0 129:32.0 131:3.0 142:1.0 147:635.0 155:372.0 156:102.0 157:5.0 161:2.0 168:67.0 170:19.0 171:53.0 172:8.0 180:18.0 182:22.0 183:1239.0 184:176.0 185:72.0 186:3.0 187:35.0 193:37.0 196:42.0 198:1.0 207:6.0 210:4.0 215:22.0 225:4.0 229:1.0 243:1.0 255:2.0 272:4.0 273:70.0 285:2.0 286:33.0 298:7.0 308:2.0 311:87.0 312:33.0 322:16.0 329:4.0 335:12.0 347:17.0 352:12.0 353:27.0 395:4.0 410:1.0 414:11.0 420:2.0 434:1.0 454:30.0 455:37.0 457:9.0 461:1.0 469:15.0 470:7.0</t>
  </si>
  <si>
    <t xml:space="preserve">293097</t>
  </si>
  <si>
    <t xml:space="preserve">531071</t>
  </si>
  <si>
    <t xml:space="preserve">198</t>
  </si>
  <si>
    <t xml:space="preserve">89:206.0 90:7.0 95:197.0 97:185.0 98:19.0 99:118.0 100:100.0 103:119.0 107:667.0 108:440.0 109:1786.0 110:1145.0 111:291.0 112:88.0 114:46.0 117:1840.0 126:40.0 128:113.0 129:436.0 130:477.0 131:169.0 132:20.0 133:475.0 134:721.0 135:56.0 136:367.0 139:400.0 140:93.0 142:1.0 143:151.0 144:108.0 147:13372.0 148:1503.0 149:1356.0 150:45.0 151:78.0 154:682.0 155:508.0 156:188.0 157:1.0 162:14.0 167:24.0 169:263.0 170:51.0 171:42.0 172:54.0 175:2.0 182:46.0 183:1301.0 185:17.0 190:176.0 197:5.0 198:1782.0 199:394.0 200:60.0 204:359.0 205:64.0 211:23.0 216:6.0 217:333.0 218:42.0 226:1054.0 227:345.0 228:41.0 229:36.0 231:147.0 232:35.0 243:215.0 244:39.0 257:418.0 258:53.0 259:11.0 262:509.0 263:96.0 264:24.0 272:234.0 273:23.0 301:1239.0 302:315.0 303:124.0 314:9.0 316:4.0 324:2.0 476:1.0 477:2.0 498:15.0</t>
  </si>
  <si>
    <t xml:space="preserve">228249</t>
  </si>
  <si>
    <t xml:space="preserve">742893</t>
  </si>
  <si>
    <t xml:space="preserve">85:20.0 86:26286.0 87:1325.0 88:1086.0 89:2245.0 91:1.0 93:6.0 94:1.0 95:15.0 96:6.0 97:44.0 98:265.0 99:949.0 100:14639.0 101:3471.0 102:2590.0 103:8055.0 104:826.0 108:120.0 109:7.0 112:55.0 113:402.0 114:2.0 115:225.0 116:1519.0 117:9188.0 118:702.0 119:234.0 121:85.0 123:3.0 124:18.0 125:5.0 127:511.0 129:4148.0 130:2832.0 131:3318.0 132:439.0 133:4211.0 134:893.0 135:3.0 137:1.0 141:74.0 142:434.0 143:1863.0 144:545.0 146:516.0 147:19746.0 148:3812.0 149:2453.0 150:464.0 153:1.0 154:165.0 156:152.0 157:907.0 158:1093.0 159:323.0 160:189.0 161:46.0 169:14.0 170:28.0 171:87.0 172:1955.0 173:693.0 174:143450.0 175:26506.0 176:11813.0 177:1308.0 178:141.0 180:29.0 182:91.0 186:3.0 187:407.0 188:410.0 189:1173.0 190:649.0 191:269.0 199:22.0 200:1125.0 201:493.0 203:677.0 204:2517.0 205:2573.0 206:968.0 210:151.0 213:176.0 214:377.0 215:20.0 216:994.0 217:4300.0 218:603.0 219:155.0 221:230.0 224:121.0 228:156.0 229:168.0 230:13.0 231:682.0 232:249.0 233:222.0 234:152.0 235:255.0 236:87.0 237:68.0 240:91.0 242:154.0 243:215.0 244:490.0 245:264.0 246:149.0 252:9.0 253:38.0 254:163.0 255:10.0 256:82.0 258:173.0 262:174.0 267:5.0 268:94.0 272:21.0 273:3.0 275:6.0 276:60.0 277:142.0 278:244.0 281:78.0 283:72.0 286:3.0 288:751.0 289:283.0 290:150.0 291:1012.0 292:134.0 294:11.0 298:15.0 299:3.0 300:154.0 301:139.0 302:204.0 303:114.0 304:1261.0 305:601.0 306:269.0 307:272.0 308:280.0 309:42.0 312:65.0 314:26.0 316:180.0 317:180.0 318:90.0 320:341.0 321:146.0 322:150.0 325:3.0 326:53.0 327:15.0 331:70.0 333:20.0 335:4.0 339:31.0 341:4.0 342:60.0 344:207.0 345:42.0 346:108.0 348:76.0 351:32.0 353:10.0 354:15.0 358:60.0 362:80.0 365:58.0 368:36.0 373:18.0 374:16.0 375:11.0 376:26.0 377:90.0 378:7.0 379:11.0 385:9.0 390:88.0 393:79.0 394:6.0 400:32.0 404:5.0 405:16.0 406:47.0 413:12.0 416:383.0 417:185.0 418:47.0 419:79.0 422:23.0 423:15.0 427:16.0 434:18.0 435:51.0 440:47.0 442:12.0 459:25.0 467:79.0 469:30.0 472:20.0 474:16.0 475:19.0 488:17.0 491:22.0 493:10.0</t>
  </si>
  <si>
    <t xml:space="preserve">224843</t>
  </si>
  <si>
    <t xml:space="preserve">592015</t>
  </si>
  <si>
    <t xml:space="preserve">85:2819.0 86:1726.0 87:4365.0 89:402.0 91:201.0 92:17.0 93:1.0 94:203.0 95:238.0 97:459.0 98:2720.0 99:1215.0 100:474.0 101:2138.0 102:1627.0 103:13964.0 104:1390.0 105:688.0 107:1040.0 108:1.0 109:85.0 110:24.0 111:221.0 112:323.0 113:723.0 114:417.0 116:405.0 117:4604.0 118:993.0 120:12.0 122:286.0 123:22.0 124:714.0 125:83.0 127:787.0 128:116.0 129:2274.0 130:2717.0 131:748.0 132:842.0 133:2930.0 134:7873.0 135:610.0 136:5.0 137:34.0 138:151.0 140:193.0 141:433.0 143:2296.0 144:178.0 145:7.0 146:201.0 147:24849.0 148:3560.0 149:925.0 150:71.0 151:97.0 152:153.0 154:417.0 156:3234.0 157:1007.0 158:108.0 159:57.0 160:226.0 161:15.0 164:276.0 165:99.0 166:12.0 168:334.0 169:69.0 170:489.0 171:223.0 174:4.0 175:85.0 176:62.0 178:8.0 182:78.0 183:44.0 184:2033.0 185:175.0 186:25.0 189:3002.0 190:363.0 191:419.0 194:113.0 196:575.0 197:29.0 198:57.0 199:390.0 201:36.0 203:35.0 204:1331.0 205:1959.0 206:199.0 207:496.0 208:221.0 210:76.0 211:167.0 212:258.0 213:35.0 215:163.0 216:2.0 217:8201.0 218:1581.0 219:961.0 220:254.0 221:487.0 222:103.0 223:94.0 229:160.0 231:89.0 232:15.0 235:24.0 236:226.0 238:9.0 242:41.0 248:11.0 250:273.0 251:71.0 257:471.0 258:53.0 259:16.0 264:2.0 270:19.0 271:56.0 277:836.0 278:306.0 279:136.0 281:236.0 291:77.0 292:6379.0 293:1849.0 294:723.0 295:153.0 296:13.0 297:1475.0 298:406.0 300:233.0 301:47.0 302:40.0 303:61.0 305:990.0 306:222.0 307:1162.0 308:335.0 309:111.0 312:17.0 319:222.0 320:12.0 321:99.0 322:2.0 324:6.0 331:400.0 332:154.0 333:1037.0 334:357.0 335:152.0 339:602.0 340:210.0 341:84.0 344:3.0 346:5.0 347:146.0 348:1.0 349:23.0 354:33.0 365:9.0 372:2.0 379:56.0 393:90.0 394:3.0 396:6.0 401:9.0 420:1.0 421:96.0 422:93.0 423:55.0 424:5.0 431:9.0 451:1.0 461:10.0</t>
  </si>
  <si>
    <t xml:space="preserve">269147</t>
  </si>
  <si>
    <t xml:space="preserve">847973</t>
  </si>
  <si>
    <t xml:space="preserve">331</t>
  </si>
  <si>
    <t xml:space="preserve">85:4003.0 86:637.0 87:5753.0 88:535.0 89:2115.0 90:161.0 91:4521.0 92:275.0 93:2121.0 94:414.0 95:3963.0 96:1339.0 97:3558.0 98:842.0 99:1595.0 100:1357.0 101:3303.0 102:280.0 103:10018.0 104:753.0 105:1508.0 106:114.0 107:1608.0 108:263.0 109:2590.0 110:600.0 111:1067.0 112:138.0 113:509.0 114:215.0 115:1345.0 116:2237.0 117:5784.0 118:507.0 119:701.0 120:49.0 121:1363.0 122:248.0 123:1987.0 124:394.0 125:711.0 127:131.0 128:182.0 129:13866.0 130:1900.0 131:2601.0 132:931.0 133:3936.0 134:333.0 135:806.0 136:175.0 137:287.0 138:587.0 139:358.0 140:60.0 141:249.0 142:198.0 143:1377.0 144:191.0 145:803.0 146:108.0 147:4391.0 148:619.0 149:3339.0 150:524.0 151:1173.0 152:318.0 153:92.0 154:33.0 155:337.0 156:136.0 157:581.0 158:158.0 159:173.0 160:75.0 161:116.0 162:33.0 163:178.0 164:205.0 165:164.0 166:220.0 167:62.0 168:63.0 169:1398.0 170:456.0 171:741.0 172:138.0 173:71.0 174:15.0 176:6.0 177:72.0 178:5.0 179:28.0 180:28.0 181:51.0 183:116.0 184:23.0 185:660.0 186:83.0 187:42.0 188:21.0 189:110.0 191:94.0 192:12.0 193:111.0 194:14.0 195:62.0 196:31.0 197:65.0 198:108.0 199:545.0 200:110.0 201:83.0 202:7.0 203:344.0 204:3678.0 205:577.0 206:316.0 208:38.0 210:68.0 212:34.0 213:397.0 214:94.0 215:13957.0 216:2502.0 217:4473.0 218:900.0 219:342.0 220:116.0 221:68.0 222:85.0 223:71.0 225:346.0 226:74.0 227:60.0 229:7.0 231:159.0 232:43.0 233:44.0 236:14.0 238:3.0 239:14.0 240:397.0 241:521.0 242:90.0 243:63.0 244:32.0 245:97.0 246:89.0 247:119.0 248:31.0 249:22.0 254:9.0 255:3.0 257:10.0 258:32.0 259:193.0 260:71.0 261:14.0 262:7.0 264:66.0 265:121.0 266:14.0 267:12.0 270:45.0 271:9.0 273:129.0 274:68.0 275:9.0 276:21.0 277:1.0 286:122.0 287:48.0 288:15.0 289:2.0 297:49.0 301:75.0 302:1074.0 303:357.0 304:118.0 305:12.0 312:11.0 314:12.0 315:5.0 316:30.0 317:29.0 318:2.0 321:18.0 323:10.0 326:18.0 329:15.0 330:121.0 331:11408.0 332:3516.0 333:1225.0 334:219.0 335:23.0 336:2.0 338:32.0 339:649.0 340:222.0 341:6.0 345:24.0 347:5.0 352:9.0 353:1.0 354:50.0 365:29.0 368:10.0 372:13.0 377:8.0 388:2.0 395:1.0 396:18.0 399:24.0 401:25.0 404:7.0 406:19.0 410:3.0 411:2.0 412:40.0 413:887.0 414:420.0 415:163.0 416:16.0 418:4.0 421:14.0 424:9.0 428:18.0 429:446.0 430:217.0 431:81.0 436:1.0 438:1.0 440:11.0 441:12.0 443:7.0 468:13.0 471:21.0 483:3.0 492:8.0 493:1.0 495:10.0 498:2.0</t>
  </si>
  <si>
    <t xml:space="preserve">224551</t>
  </si>
  <si>
    <t xml:space="preserve">501237</t>
  </si>
  <si>
    <t xml:space="preserve">85:291.0 86:256.0 88:22.0 89:452.0 91:277.0 93:47.0 94:61.0 96:7.0 97:265.0 98:267.0 100:230.0 104:57.0 105:21.0 106:116.0 107:293.0 108:386.0 109:238.0 110:1300.0 113:221.0 114:211.0 116:215.0 117:410.0 118:258.0 120:2.0 122:13.0 123:77.0 128:353.0 129:745.0 130:757.0 131:441.0 133:13.0 134:1351.0 136:287.0 138:37.0 140:100.0 142:3.0 143:401.0 144:182.0 145:96.0 148:21.0 149:76.0 151:8.0 153:5.0 158:9.0 159:533.0 166:44.0 167:3.0 168:54.0 174:260.0 175:51.0 182:201.0 183:27.0 184:1584.0 185:299.0 186:47.0 187:56.0 191:714.0 192:40.0 198:2.0 199:81.0 200:56.0 201:97.0 202:21.0 213:24.0 215:47.0 217:94.0 218:275.0 219:22.0 220:9.0 227:45.0 228:3656.0 229:511.0 230:201.0 236:34.0 240:1.0 242:98.0 243:285.0 244:33.0 248:2.0 255:26.0 257:1.0 258:116.0 259:75.0 260:4.0 261:35.0 262:9.0 270:26.0 297:8.0 299:18.0 302:1.0 304:12.0 307:25.0 308:4.0 312:16.0 326:17.0 339:27.0 348:5.0 352:1.0 357:143.0 367:4.0 375:4.0 385:5.0 399:1.0 423:20.0 424:3.0 431:8.0 446:17.0 447:18.0 448:6.0 475:18.0 491:1.0 494:1.0</t>
  </si>
  <si>
    <t xml:space="preserve">222169</t>
  </si>
  <si>
    <t xml:space="preserve">975088</t>
  </si>
  <si>
    <t xml:space="preserve">85:126.0 86:76.0 89:207.0 90:315.0 91:646.0 93:130.0 94:191.0 95:382.0 97:395.0 98:1885.0 99:66.0 100:141.0 101:97.0 108:218.0 111:44.0 112:111.0 113:1.0 115:1182.0 116:5333.0 117:456.0 118:104.0 120:99.0 121:117.0 122:334.0 124:78.0 125:530.0 127:293.0 128:4265.0 129:534.0 130:559.0 131:9972.0 132:1150.0 133:360.0 136:209.0 141:120.0 142:256.0 143:87.0 144:4510.0 145:719.0 146:10.0 150:15.0 152:109.0 156:85.0 157:3.0 158:359.0 159:126.0 165:701.0 170:243.0 172:90.0 173:116.0 178:75.0 184:76.0 186:133.0 187:46.0 189:1.0 198:254.0 200:272.0 201:13.0 208:83.0 209:32.0 212:183.0 214:5.0 215:120.0 216:15.0 217:2.0 219:4.0 226:51.0 229:117.0 230:77.0 231:17.0 240:80.0 242:16.0 246:31.0 256:70.0 262:32.0 264:15.0 282:14.0 288:16.0 296:12.0 308:49.0 310:44.0 324:68.0 338:6.0 352:2.0 353:8.0 379:6.0 392:13.0 394:290.0 395:150.0 396:30.0 409:138.0 410:118.0 487:14.0</t>
  </si>
  <si>
    <t xml:space="preserve">952507</t>
  </si>
  <si>
    <t xml:space="preserve">525883</t>
  </si>
  <si>
    <t xml:space="preserve">137</t>
  </si>
  <si>
    <t xml:space="preserve">85:459.0 86:67.0 87:96.0 88:65.0 89:6.0 90:6.0 91:168.0 92:3.0 93:102.0 97:48.0 98:48.0 99:148.0 100:397.0 102:94.0 103:39.0 104:41.0 105:3.0 107:26.0 109:6.0 110:45.0 111:16.0 112:24.0 113:13.0 114:40.0 116:1248.0 117:241.0 118:92.0 122:438.0 123:70.0 124:2.0 126:51.0 127:124.0 128:93.0 129:47.0 130:516.0 131:123.0 132:77.0 133:47.0 134:47.0 135:30.0 136:27.0 137:2007.0 138:214.0 139:136.0 140:13.0 141:30.0 142:8.0 144:1537.0 145:162.0 146:108.0 147:513.0 148:118.0 149:167.0 150:9.0 151:5.0 152:30.0 153:26.0 154:6.0 155:8.0 156:25.0 157:20.0 158:48.0 159:79.0 160:1105.0 161:123.0 162:32.0 164:14.0 166:8.0 168:39.0 172:39.0 173:35.0 176:6.0 178:19.0 180:1166.0 181:112.0 182:86.0 187:2.0 188:91.0 189:22.0 192:3.0 197:7.0 198:39.0 202:9.0 210:18.0 211:3.0 215:24.0 216:63.0 217:64.0 221:11.0 222:5.0 225:9.0 227:27.0 228:9.0 231:9.0 234:5.0 235:1.0 242:6.0 244:1.0 245:10.0 246:2.0 247:5.0 248:4.0 251:7.0 252:21.0 253:33.0 254:33.0 255:1.0 259:24.0 260:9.0 264:6.0 270:10.0 271:34.0 272:8.0 276:11.0 277:13.0 279:8.0 280:36.0 282:9.0 288:5.0 289:1.0 290:7.0 299:22.0 306:48.0 307:6.0 309:8.0 310:29.0 311:20.0 313:2.0 314:8.0 318:29.0 320:5.0 321:12.0 323:24.0 324:9.0 328:28.0 329:4.0 330:4.0 331:5.0 332:15.0 334:9.0 337:25.0 340:12.0 342:12.0 343:2.0 344:44.0 345:7.0 346:29.0 347:14.0 350:17.0 351:8.0 352:43.0 358:11.0 359:14.0 360:21.0 361:3.0 366:24.0 367:12.0 368:21.0 369:3.0 372:31.0 373:16.0 375:10.0 379:20.0 380:27.0 381:9.0 382:16.0 383:4.0 385:15.0 386:6.0 387:27.0 393:11.0 394:1.0 395:36.0 400:13.0 403:48.0 405:1.0 410:3.0 412:23.0 414:5.0 415:35.0 416:21.0 417:2.0 420:15.0 422:19.0 423:2.0 425:15.0 426:8.0 428:22.0 429:7.0 431:27.0 432:18.0 433:20.0 434:7.0 435:21.0 436:10.0 437:40.0 438:2.0 439:2.0 442:17.0 444:25.0 445:19.0 446:16.0 447:2.0 449:2.0 451:24.0 454:12.0 458:19.0 459:12.0 462:20.0 464:13.0 465:30.0 467:5.0 469:10.0 473:8.0 474:1.0 475:10.0 476:16.0 479:47.0 482:8.0 483:22.0 484:11.0 485:18.0 486:14.0 489:11.0 490:6.0 493:22.0 497:15.0 499:17.0 500:1.0</t>
  </si>
  <si>
    <t xml:space="preserve">270003</t>
  </si>
  <si>
    <t xml:space="preserve">736904</t>
  </si>
  <si>
    <t xml:space="preserve">85:285.0 86:190.0 87:108.0 89:1156.0 90:261.0 91:205.0 92:208.0 93:119.0 98:490.0 100:51.0 101:119.0 103:4850.0 105:775.0 107:1420.0 109:203.0 111:491.0 114:565.0 115:35.0 116:106.0 117:2963.0 118:968.0 120:17.0 122:251.0 123:8.0 124:158.0 125:71.0 128:213.0 129:3146.0 130:1364.0 132:498.0 133:798.0 138:15.0 140:85.0 142:1272.0 143:163.0 144:379.0 145:338.0 147:1209.0 148:3824.0 151:94.0 152:43.0 155:117.0 156:534.0 157:262.0 158:460.0 159:58.0 160:1843.0 161:37.0 162:32.0 168:360.0 169:4.0 170:295.0 172:209.0 174:441.0 175:32.0 177:43.0 184:262.0 185:113.0 187:8.0 189:433.0 190:322.0 191:301.0 199:120.0 200:84.0 201:138.0 203:260.0 204:297.0 205:471.0 212:105.0 213:59.0 215:158.0 216:163.0 217:9358.0 218:1759.0 219:836.0 220:67.0 228:202.0 230:73.0 231:144.0 232:642.0 233:327.0 234:4.0 240:15.0 241:80.0 243:6.0 244:74.0 246:2008.0 247:251.0 254:58.0 256:34.0 258:151.0 259:168.0 260:152.0 265:5.0 269:20.0 271:6.0 272:112.0 274:2127.0 275:180.0 276:81.0 277:83.0 278:6.0 279:117.0 281:104.0 284:99.0 286:20.0 291:201.0 292:29.0 293:79.0 294:64.0 297:50.0 305:2.0 307:356.0 308:126.0 309:5.0 311:49.0 313:94.0 319:355.0 320:6.0 324:75.0 327:195.0 328:83.0 330:60.0 331:84.0 333:67.0 334:22.0 335:12.0 348:284.0 350:153.0 356:61.0 364:1474.0 366:83.0 367:184.0 372:41.0 376:53.0 377:1265.0 378:406.0 379:192.0 380:1.0 381:13.0 390:50.0 392:38.0 395:5.0 397:168.0 398:165.0 399:19.0 401:12.0 403:33.0 411:32.0 418:7.0 425:22.0 444:10.0 452:97.0 454:47.0 465:13.0 466:55.0 467:181.0 468:26.0 471:15.0 473:102.0 478:3.0 482:5.0 483:222.0 484:6.0 485:68.0</t>
  </si>
  <si>
    <t xml:space="preserve">223747</t>
  </si>
  <si>
    <t xml:space="preserve">409802</t>
  </si>
  <si>
    <t xml:space="preserve">85:599.0 86:191.0 90:509.0 91:1061.0 92:323.0 93:579.0 94:1593.0 95:94.0 97:437.0 98:4094.0 101:767.0 103:1191.0 104:383.0 105:118.0 106:1651.0 107:1803.0 108:1871.0 109:446.0 110:4223.0 113:1439.0 114:627.0 115:250.0 116:65.0 117:2631.0 118:971.0 119:825.0 120:716.0 121:771.0 122:618.0 123:256.0 124:428.0 125:193.0 126:373.0 127:958.0 128:69.0 130:1410.0 132:1366.0 133:2651.0 134:3255.0 135:1172.0 136:906.0 137:241.0 138:169.0 140:1564.0 141:1.0 143:294.0 144:123.0 146:935.0 148:4567.0 149:601.0 150:646.0 152:85.0 153:156.0 154:107.0 155:184.0 156:279.0 160:437.0 162:304.0 164:1016.0 165:236.0 166:57.0 168:286.0 174:173.0 179:18.0 180:168.0 181:408.0 182:592.0 183:599.0 184:337.0 185:20.0 193:139.0 194:195.0 195:2620.0 196:1044.0 197:579.0 199:49.0 200:43.0 204:70.0 208:90.0 209:269.0 210:3859.0 211:8655.0 212:1495.0 213:657.0 215:8.0 216:50.0 218:4.0 219:169.0 222:23.0 223:16.0 224:135.0 225:599.0 226:156.0 227:2107.0 228:1103.0 229:309.0 230:43.0 231:12.0 234:29.0 235:18.0 237:235.0 238:2017.0 239:342.0 240:104.0 243:2066.0 244:169.0 245:183.0 248:167.0 252:111.0 253:2219.0 254:457.0 255:233.0 256:24.0 257:58.0 259:12.0 262:2.0 263:77.0 269:186.0 283:254.0 284:19.0 286:49.0 288:1.0 299:10.0 301:157.0 302:37.0 307:1.0 314:12.0 315:1.0 338:6.0 346:11.0 351:44.0 372:31.0 373:19.0 374:1.0 406:35.0 441:1.0 456:10.0 486:1.0 496:4.0</t>
  </si>
  <si>
    <t xml:space="preserve">952547</t>
  </si>
  <si>
    <t xml:space="preserve">1063108</t>
  </si>
  <si>
    <t xml:space="preserve">85:66.0 86:547.0 88:106.0 89:413.0 90:46.0 91:101.0 92:5.0 94:40.0 96:15.0 98:86.0 100:1840.0 101:209.0 102:128.0 103:805.0 104:17.0 106:60.0 110:19.0 112:54.0 114:186.0 115:754.0 116:319.0 117:1188.0 118:109.0 119:5.0 120:128.0 121:13.0 122:105.0 124:113.0 126:63.0 128:135.0 129:443.0 130:375.0 131:344.0 132:430.0 133:484.0 134:97.0 135:48.0 140:58.0 141:35.0 142:221.0 143:127.0 144:117.0 145:80.0 146:2584.0 147:2212.0 148:887.0 149:360.0 150:44.0 151:12.0 152:33.0 154:34.0 156:84.0 157:5.0 158:51.0 159:22.0 160:56.0 161:84.0 162:3.0 163:83.0 168:125.0 169:13.0 170:100.0 171:30.0 172:131.0 174:44.0 177:28.0 178:39.0 179:110.0 180:130.0 181:5.0 182:14.0 184:10.0 185:7.0 186:28.0 188:124.0 189:57.0 190:24.0 191:154.0 192:43.0 193:69.0 194:30.0 196:35.0 200:17.0 202:45.0 203:102.0 204:350.0 205:57.0 208:100.0 209:38.0 210:9.0 214:30.0 215:2.0 216:87.0 217:375.0 218:1711.0 219:480.0 220:292.0 221:48.0 226:19.0 229:7.0 230:62.0 231:11.0 232:305.0 234:14.0 236:19.0 242:77.0 250:27.0 259:14.0 260:24.0 262:2.0 264:155.0 265:23.0 266:58.0 267:62.0 268:15.0 270:87.0 272:50.0 273:13.0 275:2.0 281:27.0 283:25.0 284:25.0 286:20.0 288:12.0 297:98.0 298:61.0 300:15.0 303:37.0 306:3.0 318:17.0 321:19.0 322:115.0 323:9.0 327:37.0 330:264.0 331:8.0 332:53.0 345:2.0 346:21.0 348:8.0 357:6.0 358:9.0 362:1.0 369:8.0 371:6.0 396:15.0 408:1.0 419:37.0 420:111.0 421:60.0 432:11.0 437:22.0 450:28.0 466:44.0 467:18.0 468:68.0 470:9.0 475:3.0 497:6.0 499:29.0</t>
  </si>
  <si>
    <t xml:space="preserve">616706</t>
  </si>
  <si>
    <t xml:space="preserve">949564</t>
  </si>
  <si>
    <t xml:space="preserve">85:528.0 86:4904.0 87:7.0 88:506.0 89:63.0 90:13.0 91:465.0 94:120.0 97:186.0 98:320.0 99:219.0 100:2699.0 101:118.0 102:646.0 104:53.0 105:16.0 106:17.0 110:123.0 111:108.0 112:515.0 113:216.0 114:379.0 115:203.0 116:409.0 117:357.0 118:122.0 119:42.0 120:565.0 123:55.0 124:6.0 125:39.0 126:203.0 127:346.0 128:580.0 130:618.0 131:695.0 132:200.0 133:274.0 134:25.0 135:134.0 136:33.0 137:1.0 140:666.0 141:329.0 142:447.0 143:238.0 144:41.0 145:170.0 146:541.0 147:1865.0 148:266.0 149:189.0 150:22.0 152:53.0 154:201.0 155:210.0 156:10882.0 157:1801.0 158:1892.0 159:161.0 160:14.0 161:5.0 162:7.0 164:31.0 166:55.0 167:117.0 168:197.0 169:167.0 170:99.0 172:644.0 173:12.0 174:20723.0 175:3887.0 176:1617.0 177:452.0 178:71.0 179:53.0 180:40.0 182:89.0 183:204.0 184:133.0 186:16.0 187:8.0 190:1.0 192:85.0 194:28.0 196:4.0 197:33.0 198:122.0 200:119.0 201:59.0 202:8.0 203:9.0 204:1.0 205:13.0 209:153.0 211:65.0 212:32.0 213:108.0 214:185.0 216:76.0 219:8.0 220:66.0 221:83.0 225:45.0 226:26.0 228:29.0 229:53.0 230:202.0 231:75.0 232:12.0 236:29.0 237:6.0 238:132.0 239:95.0 240:159.0 241:111.0 242:42.0 243:18.0 244:8.0 245:16.0 246:56.0 248:1.0 249:4.0 255:30.0 256:188.0 258:29.0 260:4.0 264:1.0 271:48.0 272:34.0 280:35.0 282:91.0 284:8.0 285:33.0 288:689.0 289:227.0 290:79.0 291:27.0 299:64.0 300:59.0 302:2.0 303:3.0 306:8.0 307:4.0 309:1.0 311:46.0 314:15.0 316:3.0 320:1.0 328:17.0 330:61.0 332:1.0 333:11.0 334:46.0 336:107.0 337:11.0 339:41.0 343:68.0 345:2.0 350:13.0 352:2.0 354:47.0 356:4.0 361:17.0 363:29.0 364:4.0 367:1.0 383:376.0 384:94.0 385:55.0 386:6.0 387:20.0 397:6.0 398:2.0 399:22.0 400:5.0 410:2.0 413:26.0 415:25.0 417:26.0 421:2.0 422:11.0 429:43.0 436:3.0 439:34.0 441:18.0 442:19.0 443:40.0 444:447.0 445:188.0 446:91.0 448:2.0 450:1.0 451:3.0 467:12.0 472:87.0 473:6.0 474:46.0 480:2.0 485:1.0 487:21.0 489:38.0</t>
  </si>
  <si>
    <t xml:space="preserve">227389</t>
  </si>
  <si>
    <t xml:space="preserve">964105</t>
  </si>
  <si>
    <t xml:space="preserve">85:79.0 89:377.0 99:108.0 100:266.0 101:647.0 103:734.0 105:35.0 108:1.0 111:23.0 116:162.0 117:1668.0 122:39.0 127:101.0 129:1248.0 131:273.0 133:711.0 143:323.0 145:102.0 147:2352.0 149:107.0 157:723.0 158:73.0 160:873.0 161:661.0 162:14.0 163:460.0 165:90.0 166:128.0 169:153.0 170:23.0 182:36.0 184:88.0 187:62.0 189:1048.0 190:205.0 191:891.0 192:278.0 193:149.0 194:304.0 195:125.0 204:857.0 205:1609.0 206:227.0 208:389.0 215:12.0 217:5484.0 218:1072.0 219:586.0 220:97.0 228:1.0 231:120.0 233:57.0 234:3.0 239:29.0 243:226.0 244:59.0 245:59.0 247:97.0 249:12.0 254:51.0 262:64.0 263:15.0 266:80.0 269:18.0 271:3268.0 273:37.0 275:56.0 276:20.0 278:7.0 279:30.0 281:129.0 282:462.0 285:99.0 287:3.0 289:12.0 291:84.0 292:49.0 293:29.0 295:1.0 299:2.0 303:20.0 305:64.0 306:21.0 307:160.0 309:15.0 311:33.0 312:112.0 315:2.0 316:7.0 317:17.0 318:91.0 319:541.0 320:252.0 321:131.0 326:42.0 327:23.0 329:189.0 331:38.0 332:230.0 334:57.0 335:14.0 340:10.0 342:40.0 343:210.0 345:54.0 347:66.0 353:35.0 356:133.0 358:15.0 361:170.0 362:58.0 364:17.0 365:2.0 366:12.0 367:39.0 373:25.0 375:187.0 376:7.0 377:32.0 379:8.0 380:21.0 383:18.0 384:41.0 387:91.0 390:58.0 398:47.0 399:11.0 412:7.0 413:32.0 415:157.0 416:57.0 417:41.0 418:103.0 419:37.0 429:99.0 431:167.0 433:13.0 435:6.0 446:10.0 447:21.0 449:8.0 451:6.0 452:7.0 475:67.0 480:6.0 481:14.0 487:14.0 489:123.0 490:133.0 499:1.0 500:12.0</t>
  </si>
  <si>
    <t xml:space="preserve">213253</t>
  </si>
  <si>
    <t xml:space="preserve">280269</t>
  </si>
  <si>
    <t xml:space="preserve">86</t>
  </si>
  <si>
    <t xml:space="preserve">85:713.0 86:95162.0 87:8219.0 88:764.0 89:262.0 90:170.0 91:383.0 92:92.0 96:898.0 97:112.0 98:75.0 99:420.0 100:957.0 101:126.0 102:1170.0 103:4861.0 104:1481.0 105:545.0 106:132.0 110:13.0 111:23.0 113:16.0 114:187.0 115:110.0 116:111.0 117:583.0 118:299.0 121:17.0 125:70.0 126:65.0 127:339.0 128:868.0 129:1724.0 130:2723.0 131:1244.0 132:495.0 142:1103.0 143:253.0 144:412.0 146:4014.0 147:10.0 148:161.0 151:2.0 152:16.0 153:57.0 155:9.0 156:8.0 160:223.0 170:2748.0 171:1597.0 172:162.0 173:7.0 184:8.0 188:2866.0 189:327.0 190:67.0 267:1.0 271:3.0 281:36.0 298:8.0</t>
  </si>
  <si>
    <t xml:space="preserve">952785</t>
  </si>
  <si>
    <t xml:space="preserve">888391</t>
  </si>
  <si>
    <t xml:space="preserve">86:420.0 89:48.0 97:20.0 98:36.0 100:233.0 102:41.0 103:293.0 108:13.0 113:3.0 114:54.0 116:18.0 117:37.0 128:27.0 129:99.0 130:72.0 131:72.0 133:12.0 134:26.0 144:13.0 145:3.0 155:3.0 156:17.0 157:9.0 172:3.0 173:38.0 174:1462.0 175:349.0 176:119.0 181:51.0 186:2.0 195:9.0 200:3.0 204:20.0 205:3.0 208:43.0 211:43.0 217:15.0 218:78.0 219:28.0 228:3.0 247:25.0 254:5.0 260:27.0 263:1.0 281:10.0 282:12.0 293:8.0 295:9.0 299:90.0 313:13.0 315:81.0 344:10.0 355:16.0 357:29.0 387:175.0 388:89.0 389:28.0 390:11.0 395:2.0 411:25.0 454:2.0 471:12.0 472:102.0 473:52.0 498:3.0</t>
  </si>
  <si>
    <t xml:space="preserve">324627</t>
  </si>
  <si>
    <t xml:space="preserve">611572</t>
  </si>
  <si>
    <t xml:space="preserve">312</t>
  </si>
  <si>
    <t xml:space="preserve">85:600.0 86:1842.0 87:421.0 88:1074.0 89:255.0 90:228.0 91:264.0 92:2172.0 93:1314.0 94:479.0 95:1337.0 96:184.0 97:1068.0 98:126.0 99:999.0 100:9537.0 101:1404.0 102:716.0 103:1015.0 104:629.0 105:332.0 106:767.0 107:1029.0 108:78.0 109:1033.0 110:822.0 111:122.0 112:54.0 113:321.0 114:548.0 115:1839.0 116:968.0 117:919.0 119:233.0 120:2699.0 121:555.0 122:588.0 123:1321.0 124:586.0 125:219.0 126:59.0 128:1808.0 129:1575.0 130:328.0 131:735.0 133:2141.0 134:1294.0 135:469.0 136:108.0 137:180.0 138:372.0 139:145.0 140:224.0 141:258.0 142:463.0 143:66.0 144:3.0 146:54.0 147:12451.0 148:3010.0 149:2030.0 150:512.0 151:631.0 152:512.0 153:768.0 154:224.0 157:10.0 158:671.0 160:418.0 162:203.0 163:30.0 164:164.0 166:727.0 167:182.0 168:77.0 169:369.0 170:202.0 171:194.0 172:873.0 173:107.0 174:3839.0 175:375.0 176:328.0 177:415.0 178:1182.0 179:253.0 180:2439.0 181:990.0 182:274.0 183:179.0 184:637.0 185:18.0 186:138.0 187:88.0 188:219.0 189:73.0 193:146.0 194:12435.0 195:2899.0 196:873.0 197:173.0 198:138.0 200:25.0 203:330.0 204:69.0 206:31.0 207:70.0 208:165.0 209:5846.0 210:1963.0 211:1119.0 212:83.0 213:173.0 214:60.0 215:193.0 216:63.0 217:68.0 219:1.0 220:152.0 221:761.0 222:2289.0 223:449.0 224:93.0 225:366.0 226:94.0 227:325.0 228:113.0 229:88.0 230:33.0 231:404.0 232:149.0 233:16.0 237:13442.0 238:3782.0 239:932.0 240:304.0 241:206.0 242:144.0 243:30.0 244:40.0 245:17.0 251:94.0 252:291.0 253:95.0 254:980.0 255:245.0 256:168.0 259:153.0 260:2.0 261:12.0 266:8.0 268:507.0 269:175.0 273:68.0 274:42.0 282:37.0 283:166.0 284:116.0 285:82.0 286:121.0 288:84.0 289:5.0 291:77.0 292:62.0 294:1.0 295:551.0 296:177.0 297:125.0 298:24.0 299:926.0 300:734.0 301:1696.0 302:225.0 303:113.0 304:118.0 306:8.0 310:40.0 311:21.0 312:13472.0 313:3683.0 314:1556.0 315:370.0 316:92.0 317:2.0 327:696.0 328:232.0 329:84.0 333:6.0 343:25.0 344:9.0 359:11.0 361:9.0 362:15.0 365:4.0 368:5.0 369:6.0 372:19.0 373:8.0 382:5.0 392:11.0 395:18.0 414:12.0 415:8.0 416:11.0 421:87.0 432:14.0 433:10.0 458:3.0 462:13.0 463:5.0 464:4.0</t>
  </si>
  <si>
    <t xml:space="preserve">359512</t>
  </si>
  <si>
    <t xml:space="preserve">793998</t>
  </si>
  <si>
    <t xml:space="preserve">86:667.0 100:320.0 101:22.0 110:33.0 113:11.0 114:109.0 116:435.0 129:123.0 130:152.0 133:54.0 140:10.0 144:49.0 156:70.0 157:50.0 159:14.0 168:11.0 172:96.0 174:3676.0 175:748.0 176:662.0 177:137.0 178:44.0 179:109.0 180:42.0 182:11.0 185:1.0 186:106.0 189:6.0 190:41.0 192:43.0 193:48.0 199:7.0 207:31.0 208:29.0 211:19.0 217:12.0 218:10.0 221:3.0 229:3.0 230:37.0 232:19.0 241:59.0 242:13.0 249:7.0 261:7.0 262:2.0 267:17.0 268:7.0 271:6.0 281:4.0 291:12.0 297:9.0 299:22.0 307:4.0 315:3.0 324:7.0 339:6.0 340:2.0 345:3.0 350:11.0 352:5.0 355:4.0 358:6.0 359:7.0 367:6.0 371:7.0 386:1.0 387:10.0 395:1.0 399:4.0 404:3.0 406:2.0 408:5.0 421:1.0 441:2.0 442:20.0 457:9.0 465:3.0 468:1.0 476:8.0 477:232.0 478:101.0 479:41.0 482:6.0 484:4.0 486:6.0 487:1.0 493:2.0 499:2.0</t>
  </si>
  <si>
    <t xml:space="preserve">241658</t>
  </si>
  <si>
    <t xml:space="preserve">857305</t>
  </si>
  <si>
    <t xml:space="preserve">86:2444.0 88:25.0 95:1.0 98:13.0 100:1385.0 101:45.0 102:378.0 108:11.0 114:124.0 116:300.0 128:351.0 129:95.0 130:200.0 131:148.0 132:95.0 139:77.0 142:250.0 143:43.0 144:90.0 154:45.0 156:837.0 157:16.0 158:102.0 160:55.0 170:45.0 172:252.0 174:9849.0 175:1582.0 176:807.0 181:118.0 183:110.0 187:36.0 188:152.0 200:21.0 201:10.0 202:15.0 209:188.0 213:32.0 218:88.0 227:16.0 228:17.0 229:6.0 231:2.0 239:15.0 243:3.0 251:15.0 252:30.0 255:198.0 256:67.0 267:69.0 271:60.0 272:10.0 275:14.0 281:109.0 292:13.0 295:104.0 306:20.0 312:300.0 317:135.0 318:82.0 319:6.0 326:38.0 330:8.0 331:5.0 339:8.0 341:111.0 342:91.0 343:97.0 354:95.0 357:22.0 374:38.0 385:51.0 398:2.0 399:5.0 400:6.0 419:29.0 427:13.0 428:12.0 429:29.0 430:2.0 431:56.0 438:7.0 442:19.0 443:18.0 444:1003.0 445:483.0 446:158.0 447:5.0 448:1.0 451:8.0 459:55.0 468:22.0 469:10.0 476:16.0 483:4.0 491:58.0 492:15.0</t>
  </si>
  <si>
    <t xml:space="preserve">952549</t>
  </si>
  <si>
    <t xml:space="preserve">238048</t>
  </si>
  <si>
    <t xml:space="preserve">86:80.0 88:214.0 89:3715.0 90:267.0 91:64.0 92:45.0 93:76.0 95:19.0 98:797.0 99:156.0 100:811.0 101:174.0 106:23.0 107:193.0 108:63.0 109:21.0 110:323.0 113:45.0 114:61.0 115:127.0 116:99.0 117:244.0 118:49.0 120:21.0 126:27.0 127:118.0 130:202.0 131:73.0 134:231.0 135:18.0 136:48.0 142:42.0 146:43.0 150:5.0 174:15.0 184:101.0 188:7.0 201:96.0 202:5.0 203:14.0 209:3.0 227:10.0 239:7.0 243:1.0 249:23.0 270:3.0 280:3.0 305:3.0 327:9.0 329:9.0 343:11.0 366:11.0 368:7.0 372:6.0 373:1.0 385:7.0 390:1.0 391:3.0 413:6.0 415:3.0 418:20.0 465:3.0 470:3.0</t>
  </si>
  <si>
    <t xml:space="preserve">952546</t>
  </si>
  <si>
    <t xml:space="preserve">1046169</t>
  </si>
  <si>
    <t xml:space="preserve">85:132.0 86:567.0 87:146.0 88:14.0 89:265.0 90:11.0 91:106.0 92:12.0 94:25.0 96:101.0 98:114.0 99:67.0 100:1854.0 101:300.0 102:127.0 103:815.0 104:15.0 105:21.0 106:69.0 113:70.0 114:212.0 115:658.0 116:289.0 117:1071.0 118:73.0 119:19.0 120:77.0 122:34.0 124:221.0 126:81.0 128:48.0 129:491.0 130:289.0 131:367.0 132:420.0 133:267.0 134:22.0 140:62.0 142:200.0 143:118.0 144:96.0 145:99.0 146:2937.0 147:1920.0 148:839.0 149:236.0 150:45.0 152:39.0 154:3.0 156:99.0 157:31.0 158:84.0 161:42.0 163:44.0 166:15.0 168:59.0 169:57.0 170:100.0 172:111.0 174:229.0 175:28.0 176:57.0 177:28.0 178:19.0 179:15.0 182:69.0 183:25.0 184:14.0 185:6.0 186:15.0 188:155.0 189:1.0 190:44.0 191:46.0 192:12.0 193:132.0 194:131.0 196:104.0 197:42.0 198:28.0 202:104.0 203:87.0 204:265.0 207:115.0 209:18.0 210:28.0 212:45.0 213:18.0 216:105.0 217:245.0 218:1940.0 219:396.0 220:255.0 221:94.0 222:33.0 224:11.0 227:33.0 230:11.0 231:7.0 232:364.0 233:50.0 234:26.0 236:74.0 240:94.0 242:35.0 249:50.0 250:35.0 251:15.0 258:60.0 260:30.0 264:159.0 266:52.0 267:15.0 268:28.0 270:161.0 272:31.0 274:65.0 275:28.0 276:7.0 281:15.0 283:24.0 285:7.0 287:24.0 290:28.0 298:54.0 315:12.0 316:17.0 318:5.0 322:92.0 323:7.0 326:12.0 330:108.0 331:15.0 332:65.0 333:6.0 343:9.0 346:52.0 348:7.0 360:28.0 362:5.0 375:22.0 388:3.0 390:21.0 394:6.0 414:7.0 418:7.0 420:9.0 421:19.0 429:7.0 450:41.0 452:15.0 458:1.0 461:12.0 464:5.0 466:19.0 468:90.0 469:41.0 470:3.0 471:3.0 482:7.0 488:36.0 497:10.0 499:7.0</t>
  </si>
  <si>
    <t xml:space="preserve">240551</t>
  </si>
  <si>
    <t xml:space="preserve">763602</t>
  </si>
  <si>
    <t xml:space="preserve">85:436.0 86:3557.0 91:5.0 99:339.0 100:1689.0 102:280.0 103:182.0 104:14.0 112:368.0 113:42.0 116:25.0 124:16.0 125:67.0 128:84.0 131:6.0 133:40.0 139:73.0 140:332.0 142:365.0 144:21.0 145:3.0 146:217.0 154:183.0 156:4.0 157:208.0 158:31.0 160:408.0 161:70.0 164:2.0 167:4.0 168:41.0 172:393.0 174:10539.0 175:1665.0 176:470.0 181:1.0 182:65.0 186:3.0 188:23.0 195:6.0 199:8.0 202:93.0 207:19.0 211:326.0 212:119.0 213:20.0 216:27.0 220:6.0 225:2.0 227:75.0 228:102.0 229:202.0 241:176.0 242:36.0 243:334.0 244:78.0 250:2.0 253:28.0 257:317.0 258:109.0 259:14.0 260:8.0 266:1.0 270:43.0 271:150.0 272:17.0 280:1.0 284:27.0 285:3.0 286:2.0 287:11.0 291:73.0 296:9.0 297:2.0 298:43.0 299:56.0 301:2.0 302:24.0 305:111.0 306:45.0 310:12.0 311:295.0 312:577.0 313:153.0 314:89.0 315:8.0 316:31.0 319:395.0 320:50.0 323:17.0 326:1.0 329:3.0 331:1.0 332:9.0 340:21.0 343:1.0 344:17.0 345:2.0 348:1.0 358:11.0 359:8.0 360:2.0 363:7.0 364:18.0 367:1.0 368:11.0 370:3.0 371:1.0 373:3.0 374:2.0 375:2.0 378:35.0 382:17.0 384:11.0 387:8.0 394:28.0 400:36.0 409:4.0 413:13.0 418:12.0 423:17.0 434:38.0 441:6.0 443:12.0 445:2.0 446:2.0 448:97.0 456:26.0 458:189.0 459:86.0 462:2.0 472:24.0 473:271.0 474:113.0 475:8.0 481:17.0 485:22.0 487:33.0 489:5.0 491:1.0 497:5.0</t>
  </si>
  <si>
    <t xml:space="preserve">357163</t>
  </si>
  <si>
    <t xml:space="preserve">539588</t>
  </si>
  <si>
    <t xml:space="preserve">86:212.0 89:2356.0 90:219.0 98:501.0 100:480.0 107:1.0 109:10.0 110:30.0 118:32.0 123:2.0 126:43.0 133:1425.0 134:294.0 137:1.0 140:60.0 144:9.0 147:3052.0 148:569.0 155:37.0 163:313.0 166:1.0 184:67.0 186:26.0 200:329.0 203:93.0 204:13.0 205:924.0 206:66.0 212:27.0 213:45.0 214:182.0 215:19.0 217:1035.0 218:212.0 219:2.0 224:29.0 228:59.0 229:177.0 230:94.0 231:608.0 232:5.0 233:12.0 240:4.0 243:376.0 259:71.0 260:161.0 261:564.0 262:13.0 268:2.0 272:44.0 273:22.0 280:2.0 285:3.0 286:54.0 287:23.0 288:17.0 290:1950.0 291:399.0 292:131.0 293:11.0 296:1.0 299:126.0 300:31.0 325:10.0 342:2.0 370:1.0 371:6.0 372:2.0 378:115.0 379:1.0 389:10.0 391:4.0 420:7.0 445:14.0 463:6.0 472:1.0 484:2.0 500:9.0</t>
  </si>
  <si>
    <t xml:space="preserve">202676</t>
  </si>
  <si>
    <t xml:space="preserve">644191</t>
  </si>
  <si>
    <t xml:space="preserve">242</t>
  </si>
  <si>
    <t xml:space="preserve">85:144.0 86:35.0 87:138.0 88:16.0 89:1051.0 90:87.0 91:75.0 93:70.0 94:42.0 95:842.0 96:284.0 97:50.0 98:59.0 99:149.0 101:192.0 102:91.0 103:1452.0 104:73.0 105:35.0 107:75.0 109:115.0 110:18.0 112:8.0 114:107.0 116:311.0 117:262.0 122:3.0 123:212.0 124:76.0 125:1.0 126:18.0 127:166.0 128:82.0 129:156.0 130:106.0 131:171.0 133:424.0 134:12.0 135:35.0 137:19.0 138:2.0 141:8.0 142:75.0 143:2757.0 144:304.0 145:114.0 146:12.0 147:987.0 148:122.0 154:14.0 156:13.0 158:56.0 159:57.0 163:21.0 168:64.0 169:37.0 170:4.0 172:128.0 173:284.0 174:140.0 175:70.0 176:2.0 181:7.0 184:21.0 188:169.0 189:23.0 194:1.0 197:9.0 198:4.0 200:10.0 201:40.0 210:8.0 212:45.0 214:29.0 215:13.0 226:144.0 227:22.0 228:3.0 231:189.0 232:15.0 235:19.0 240:14.0 241:9.0 242:1226.0 243:295.0 244:122.0 246:8.0 252:1.0 253:1.0 255:25.0 257:115.0 258:41.0 262:3.0 264:84.0 267:1.0 268:1.0 272:97.0 273:5.0 278:8.0 280:3.0 285:6.0 290:26.0 297:2.0 298:242.0 299:27.0 300:24.0 307:13.0 308:3.0 311:3.0 315:57.0 316:385.0 317:153.0 318:54.0 323:1.0 325:1.0 330:76.0 331:11.0 333:5.0 334:1.0 335:1.0 336:1.0 337:12.0 338:2.0 341:1.0 345:32.0 346:12.0 350:1.0 351:1.0 352:2.0 354:6.0 358:28.0 359:12.0 360:2.0 361:3.0 372:1.0 374:1.0 375:3.0 383:1.0 384:1.0 386:2.0 388:34.0 389:246.0 390:71.0 391:16.0 392:6.0 393:1.0 394:4.0 395:1.0 397:2.0 399:3.0 401:1.0 404:1.0 405:2.0 411:1.0 412:2.0 413:2.0 414:5.0 416:2.0 418:2.0 419:37.0 421:1.0 428:2.0 430:2.0 432:1.0 435:2.0 436:3.0 441:1.0 443:3.0 444:1.0 446:1.0 447:1.0 448:3.0 449:5.0 450:1.0 453:3.0 454:1.0 455:1.0 456:2.0 457:3.0 458:4.0 459:2.0 460:1.0 461:1.0 463:2.0 464:3.0 465:1.0 466:2.0 471:1.0 476:1.0 477:1.0 478:1.0 480:1.0 484:2.0 486:6.0 487:14.0 490:2.0 491:2.0 493:1.0 494:7.0 497:1.0 498:2.0 500:1.0</t>
  </si>
  <si>
    <t xml:space="preserve">200547</t>
  </si>
  <si>
    <t xml:space="preserve">726539</t>
  </si>
  <si>
    <t xml:space="preserve">85:2.0 86:12.0 87:12.0 88:3.0 89:289.0 91:18.0 95:3.0 96:1.0 99:22.0 100:159.0 101:22.0 102:17.0 103:63.0 104:5.0 105:25.0 107:12.0 113:15.0 114:2.0 115:3.0 116:7.0 117:60.0 118:7.0 124:1.0 128:1.0 129:124.0 131:32.0 132:11.0 133:59.0 134:35.0 135:1.0 139:2.0 145:2.0 146:3.0 147:408.0 148:61.0 149:13.0 150:3.0 151:3.0 152:2.0 153:11.0 157:57.0 158:2.0 163:7.0 164:1.0 166:1.0 168:3.0 169:16.0 172:3.0 173:1.0 174:1.0 177:8.0 178:1.0 184:4.0 185:2.0 187:10.0 188:1.0 189:60.0 191:77.0 196:2.0 203:3.0 204:1030.0 205:182.0 206:44.0 208:3.0 211:1.0 214:2.0 216:3.0 217:105.0 218:31.0 219:17.0 220:175.0 221:4.0 227:2.0 231:1.0 234:1.0 243:2.0 244:1.0 246:8.0 251:3.0 259:4.0 263:1.0 264:1.0 268:1.0 269:5.0 270:5.0 272:3.0 277:3.0 281:3.0 282:2.0 294:5.0 305:6.0 306:1.0 307:13.0 308:1.0 311:4.0 319:84.0 320:11.0 321:1.0 327:4.0 331:2.0 332:5.0 333:1.0 337:1.0 339:1.0 346:1.0 351:2.0 352:1.0 356:2.0 360:1.0 363:2.0 364:1.0 374:4.0 386:1.0 388:1.0 415:1.0 425:2.0 438:2.0 441:7.0 442:1.0 450:1.0 451:2.0 455:1.0 475:1.0 495:7.0 497:2.0 500:1.0</t>
  </si>
  <si>
    <t xml:space="preserve">952706</t>
  </si>
  <si>
    <t xml:space="preserve">526937</t>
  </si>
  <si>
    <t xml:space="preserve">87:28.0 92:57.0 93:25.0 100:169.0 101:139.0 103:618.0 115:16.0 116:46.0 117:103.0 122:210.0 127:43.0 129:372.0 130:114.0 133:123.0 139:11.0 143:53.0 144:41.0 147:579.0 149:175.0 159:7.0 171:12.0 173:19.0 189:35.0 215:15.0 217:2338.0 218:364.0 219:157.0 230:6.0 302:13.0</t>
  </si>
  <si>
    <t xml:space="preserve">200463</t>
  </si>
  <si>
    <t xml:space="preserve">328930</t>
  </si>
  <si>
    <t xml:space="preserve">87:233.0 88:127.0 89:36.0 90:12.0 91:32.0 92:7.0 93:43.0 97:30.0 98:26.0 101:368.0 102:5.0 103:542.0 104:33.0 105:45.0 106:1.0 107:25.0 109:7.0 115:122.0 116:677.0 117:1597.0 118:143.0 119:186.0 121:23.0 123:26.0 129:7.0 133:759.0 134:56.0 135:235.0 137:184.0 138:4.0 139:1.0 144:26.0 151:11.0 153:2.0 155:86.0 162:2.0 165:16.0 167:35.0 168:1.0 181:237.0 182:23.0 183:67.0 185:2.0 193:2.0 195:18.0 197:20.0 211:2109.0 212:358.0 213:192.0 214:4.0 216:5.0 225:113.0 226:14.0 227:656.0 228:130.0 229:51.0 230:1.0 237:2.0 241:1.0 242:13.0 243:389.0 244:49.0 245:4.0 269:47.0 270:3.0 274:2.0 286:1.0 287:1.0 291:2.0 292:4.0 312:1.0 319:1.0 330:1.0 335:4.0 338:2.0 340:1.0 377:1.0 383:1.0 388:1.0 391:1.0 397:3.0 405:1.0 409:2.0 423:1.0 458:1.0 472:2.0 473:1.0 484:1.0 491:1.0 492:1.0 497:1.0</t>
  </si>
  <si>
    <t xml:space="preserve">486016</t>
  </si>
  <si>
    <t xml:space="preserve">1248995</t>
  </si>
  <si>
    <t xml:space="preserve">311</t>
  </si>
  <si>
    <t xml:space="preserve">85:334.0 91:126.0 93:169.0 94:157.0 95:1281.0 96:532.0 97:477.0 98:273.0 99:176.0 100:38.0 101:79.0 103:667.0 104:112.0 109:440.0 110:114.0 111:154.0 112:35.0 113:270.0 114:27.0 115:58.0 116:70.0 121:81.0 122:12.0 123:145.0 124:64.0 125:40.0 127:298.0 128:73.0 129:5144.0 130:629.0 131:23.0 135:22.0 137:49.0 138:32.0 139:12.0 142:388.0 143:74.0 152:5.0 155:468.0 156:76.0 157:157.0 163:18.0 165:12.0 168:6.0 169:51.0 170:33.0 178:2.0 185:8.0 193:115.0 194:28.0 208:81.0 209:9.0 210:18.0 221:65.0 223:2.0 225:16.0 251:58.0 253:2.0 279:13.0 280:309.0 282:100.0 283:142.0 284:11.0 295:26.0 296:14.0 297:19.0 310:59.0 311:3826.0 312:1338.0 313:350.0 314:28.0 316:3.0 325:3.0 341:8.0 353:29.0 354:7.0 355:42.0 356:4.0 429:32.0 433:4.0</t>
  </si>
  <si>
    <t xml:space="preserve">790108</t>
  </si>
  <si>
    <t xml:space="preserve">460097</t>
  </si>
  <si>
    <t xml:space="preserve">148</t>
  </si>
  <si>
    <t xml:space="preserve">85:111.0 86:328.0 87:261.0 88:212.0 90:188.0 92:114.0 94:76.0 101:82.0 102:190.0 105:501.0 106:211.0 109:19.0 110:41.0 113:47.0 114:23.0 120:203.0 121:96.0 122:82.0 129:123.0 131:309.0 132:1715.0 134:184.0 137:23.0 138:27.0 139:27.0 141:43.0 142:28.0 146:882.0 147:982.0 148:7070.0 149:969.0 150:519.0 151:73.0 152:70.0 161:79.0 162:26.0 163:101.0 167:37.0 170:24.0 173:63.0 174:55.0 179:13.0 180:28.0 182:28.0 188:57.0 192:21.0 198:45.0 201:18.0 202:37.0 212:20.0 213:24.0 214:66.0 219:168.0 220:35.0 222:110.0 224:40.0 225:15.0 229:49.0 244:26.0 250:156.0 264:9.0 282:15.0 284:22.0 316:22.0 333:29.0 358:20.0 379:27.0 399:21.0 407:28.0 414:16.0 429:22.0 433:17.0 438:59.0 439:15.0 441:31.0 443:12.0 451:16.0 457:15.0 458:21.0 459:30.0 464:22.0 470:20.0 472:39.0 487:18.0 489:18.0 491:24.0 500:23.0</t>
  </si>
  <si>
    <t xml:space="preserve">267723</t>
  </si>
  <si>
    <t xml:space="preserve">787242</t>
  </si>
  <si>
    <t xml:space="preserve">85:129.0 86:204.0 87:555.0 91:151.0 93:132.0 94:114.0 99:317.0 100:7696.0 101:2013.0 102:799.0 103:980.0 104:442.0 105:294.0 106:23.0 107:529.0 108:106.0 112:157.0 113:350.0 114:521.0 115:2715.0 116:777.0 118:524.0 119:159.0 120:217.0 122:159.0 128:122.0 130:1538.0 131:1055.0 132:1224.0 133:1545.0 134:497.0 135:118.0 136:91.0 137:66.0 139:63.0 141:34.0 142:94.0 144:307.0 145:20.0 146:17401.0 147:10612.0 148:3315.0 149:1980.0 150:544.0 151:419.0 152:11.0 154:46.0 156:20.0 159:93.0 161:366.0 162:23.0 163:99.0 166:68.0 168:64.0 170:11.0 172:226.0 173:93.0 174:1159.0 175:40.0 176:493.0 177:76.0 178:4.0 179:189.0 180:54.0 182:123.0 186:11.0 188:249.0 189:113.0 190:127.0 191:17.0 198:10.0 200:16.0 202:414.0 203:285.0 204:263.0 205:13.0 206:51.0 211:104.0 212:4.0 216:320.0 217:980.0 218:9810.0 219:2299.0 220:1754.0 222:210.0 223:94.0 225:47.0 229:1.0 230:39.0 231:13.0 232:928.0 233:272.0 234:60.0 235:102.0 237:121.0 238:98.0 242:79.0 244:57.0 245:24.0 246:54.0 248:142.0 249:57.0 250:151.0 251:54.0 252:43.0 253:21.0 255:63.0 256:37.0 260:5.0 261:22.0 262:23.0 264:908.0 265:321.0 266:89.0 272:21.0 273:53.0 274:10.0 275:2.0 276:22.0 279:8.0 280:152.0 282:63.0 286:30.0 287:32.0 289:24.0 290:46.0 291:9.0 292:153.0 293:48.0 296:18.0 297:12.0 298:20.0 299:38.0 300:44.0 301:5.0 302:9.0 303:15.0 306:61.0 307:11.0 309:59.0 310:18.0 311:8.0 312:41.0 313:48.0 314:6.0 315:23.0 316:4.0 318:43.0 319:4.0 320:10.0 322:68.0 323:1.0 326:48.0 328:34.0 329:32.0 330:3.0 331:59.0 332:12.0 335:9.0 336:33.0 337:7.0 339:158.0 343:130.0 344:103.0 346:9.0 347:63.0 349:11.0 351:9.0 354:41.0 356:35.0 361:8.0 363:38.0 365:25.0 366:10.0 368:40.0 374:15.0 376:7.0 377:2.0 378:20.0 379:57.0 381:8.0 382:7.0 383:25.0 384:11.0 388:39.0 391:11.0 392:31.0 393:26.0 395:5.0 397:26.0 398:27.0 399:41.0 401:72.0 403:17.0 404:15.0 407:9.0 409:41.0 411:81.0 412:1262.0 413:590.0 414:354.0 415:174.0 416:24.0 417:24.0 418:2.0 420:42.0 422:24.0 423:29.0 424:10.0 425:17.0 426:43.0 427:2.0 428:63.0 429:41.0 431:40.0 435:17.0 436:25.0 438:13.0 440:11.0 443:37.0 444:27.0 445:20.0 446:5.0 448:14.0 449:26.0 452:19.0 453:21.0 455:12.0 456:26.0 458:12.0 459:4.0 460:58.0 461:17.0 462:17.0 463:17.0 464:22.0 465:11.0 466:7.0 467:3.0 470:45.0 471:43.0 473:8.0 475:18.0 476:14.0 477:30.0 478:13.0 479:6.0 480:6.0 482:1.0 483:16.0 485:26.0 486:6.0 487:35.0 489:33.0 490:2.0 494:43.0 495:38.0 497:2.0 499:31.0 500:32.0</t>
  </si>
  <si>
    <t xml:space="preserve">241319</t>
  </si>
  <si>
    <t xml:space="preserve">722394</t>
  </si>
  <si>
    <t xml:space="preserve">86:6816.0 88:61.0 94:362.0 95:55.0 97:2108.0 98:627.0 99:649.0 100:6567.0 101:247.0 102:1505.0 103:1169.0 105:5.0 107:61.0 110:64.0 112:904.0 113:398.0 114:337.0 115:2864.0 119:29.0 120:13.0 121:41.0 122:1155.0 123:284.0 124:29.0 125:22.0 126:443.0 127:110.0 128:2591.0 129:276.0 130:1387.0 132:90.0 140:1039.0 141:128.0 142:1454.0 143:10.0 144:468.0 146:106.0 148:1.0 150:37.0 152:228.0 153:655.0 154:1547.0 155:468.0 156:413.0 158:2585.0 159:580.0 161:92.0 165:83.0 167:524.0 168:566.0 169:1058.0 170:1520.0 172:240.0 174:45620.0 175:8778.0 176:3945.0 178:13.0 182:399.0 183:1131.0 184:2987.0 185:730.0 186:677.0 187:121.0 188:17.0 189:4.0 190:18.0 191:23.0 193:81.0 194:118.0 195:184.0 197:287.0 198:1546.0 199:72.0 200:70.0 203:161.0 204:166.0 210:318.0 211:29.0 212:5135.0 213:649.0 214:271.0 216:303.0 217:118.0 218:156.0 219:779.0 223:240.0 224:6.0 225:191.0 226:443.0 227:189.0 228:191.0 230:394.0 235:134.0 237:85.0 238:482.0 240:71.0 241:147.0 242:139.0 244:578.0 245:14.0 250:7.0 252:219.0 253:254.0 254:168.0 255:2.0 258:427.0 259:66.0 260:47.0 267:155.0 268:65.0 269:69.0 270:35.0 271:104.0 272:110.0 273:56.0 274:176.0 275:61.0 276:34.0 278:38.0 284:49.0 285:617.0 286:140.0 287:110.0 288:102.0 289:492.0 290:95.0 291:20.0 293:116.0 297:1057.0 298:443.0 300:58.0 305:45.0 308:176.0 309:44.0 310:946.0 311:382.0 312:300.0 313:2133.0 314:7339.0 315:2292.0 316:1054.0 322:81.0 324:8.0 325:173.0 326:23.0 327:423.0 328:83.0 331:103.0 334:55.0 335:63.0 341:831.0 342:414.0 343:432.0 344:167.0 345:57.0 346:10.0 348:22.0 349:59.0 350:64.0 351:82.0 352:28.0 355:123.0 358:46.0 360:46.0 363:14.0 364:123.0 365:46.0 368:370.0 369:21.0 370:742.0 371:103.0 372:66.0 374:36.0 375:13.0 376:2.0 378:13.0 382:174.0 383:6.0 384:26.0 390:20.0 391:36.0 408:1.0 410:24.0 411:20.0 412:3.0 417:36.0 420:5.0 426:2.0 432:186.0 433:85.0 434:46.0 438:12.0 441:1.0 445:15.0 454:15.0 458:92.0 459:39.0 460:1.0 465:4.0 466:3.0 469:1.0 472:14.0 473:22.0 475:12.0 476:25.0 479:63.0 494:24.0 495:1.0</t>
  </si>
  <si>
    <t xml:space="preserve">917746</t>
  </si>
  <si>
    <t xml:space="preserve">758669</t>
  </si>
  <si>
    <t xml:space="preserve">85:1311.0 86:28332.0 87:3384.0 88:1517.0 89:7412.0 90:531.0 91:187.0 92:82.0 95:54.0 97:64.0 98:298.0 99:619.0 100:20548.0 101:4858.0 102:4957.0 103:38977.0 104:3655.0 105:1624.0 106:144.0 107:169.0 110:40.0 111:501.0 112:283.0 113:727.0 114:830.0 115:1021.0 116:1657.0 117:14633.0 118:1362.0 119:1074.0 120:52.0 124:108.0 125:191.0 126:596.0 128:451.0 129:6853.0 130:3449.0 131:4685.0 132:964.0 133:8345.0 134:1044.0 135:562.0 136:65.0 137:121.0 139:111.0 140:272.0 141:134.0 142:1060.0 143:1118.0 144:913.0 145:440.0 146:476.0 147:32980.0 148:5382.0 149:2934.0 150:258.0 151:230.0 153:485.0 154:185.0 155:44.0 156:249.0 157:1794.0 158:1334.0 159:550.0 160:1158.0 161:282.0 162:103.0 163:188.0 164:88.0 165:120.0 166:66.0 167:98.0 168:356.0 169:131.0 170:208.0 171:847.0 172:4405.0 173:1106.0 174:41783.0 175:7980.0 176:3152.0 177:528.0 178:86.0 179:89.0 181:48.0 183:77.0 184:107.0 185:2065.0 186:659.0 187:321.0 188:754.0 189:3434.0 190:1176.0 191:1155.0 192:237.0 193:63.0 195:112.0 196:52.0 197:151.0 198:134.0 199:798.0 200:491.0 201:888.0 202:359.0 203:358.0 204:2659.0 205:7139.0 206:1201.0 207:730.0 208:133.0 209:56.0 210:50.0 211:135.0 212:75.0 213:188.0 214:1061.0 215:391.0 216:1423.0 217:16981.0 218:3335.0 219:1379.0 220:218.0 221:491.0 222:83.0 223:98.0 224:40.0 226:54.0 227:271.0 228:50.0 229:489.0 230:172.0 231:458.0 232:136.0 233:83.0 235:29.0 237:32.0 239:61.0 240:252.0 241:2273.0 242:773.0 243:557.0 244:226.0 245:115.0 246:140.0 248:190.0 249:80.0 251:137.0 252:26.0 253:77.0 254:33.0 256:136.0 257:112.0 258:351.0 259:642.0 260:241.0 261:108.0 262:62.0 267:739.0 268:246.0 269:106.0 271:220.0 272:1939.0 273:676.0 274:321.0 275:79.0 277:869.0 278:251.0 279:160.0 285:98.0 286:59.0 287:1857.0 288:661.0 289:297.0 290:114.0 291:458.0 292:134.0 299:598.0 300:341.0 301:314.0 302:284.0 303:238.0 304:199.0 305:1140.0 306:360.0 307:2372.0 308:578.0 309:279.0 310:88.0 313:56.0 314:1356.0 315:1334.0 316:550.0 317:252.0 318:141.0 319:973.0 320:256.0 321:184.0 325:47.0 326:15.0 327:73.0 329:50.0 330:179.0 331:533.0 332:205.0 333:98.0 341:25.0 342:42.0 343:72.0 344:71.0 345:1319.0 346:488.0 347:175.0 348:28.0 350:23.0 357:199.0 359:35.0 369:18.0 373:52.0 381:19.0 383:16.0 388:73.0 389:211.0 390:73.0 392:32.0 394:20.0 399:20.0 401:45.0 402:42.0 403:55.0 404:116.0 405:71.0 407:31.0 409:39.0 414:35.0 415:64.0 419:60.0 420:36.0 421:33.0 422:29.0 428:64.0 429:417.0 430:253.0 431:138.0 432:67.0 433:24.0 443:26.0 446:15.0 447:57.0 449:36.0 452:13.0 455:17.0 459:22.0 463:38.0 467:34.0 474:14.0 476:14.0 479:24.0 482:30.0 494:29.0 495:23.0 498:42.0</t>
  </si>
  <si>
    <t xml:space="preserve">208557</t>
  </si>
  <si>
    <t xml:space="preserve">294136</t>
  </si>
  <si>
    <t xml:space="preserve">172</t>
  </si>
  <si>
    <t xml:space="preserve">85:592.0 86:1871.0 87:449.0 88:511.0 89:313.0 90:42.0 93:212.0 94:99.0 95:238.0 96:754.0 97:244.0 98:1335.0 99:1002.0 100:1063.0 101:644.0 102:708.0 103:37035.0 104:3162.0 105:2902.0 106:469.0 107:1477.0 108:130.0 109:200.0 110:476.0 112:46.0 113:339.0 114:252.0 115:503.0 116:476.0 117:865.0 118:260.0 119:571.0 120:33.0 121:2.0 122:1.0 124:141.0 125:76.0 126:865.0 127:448.0 128:244.0 129:578.0 130:2414.0 131:416.0 132:68.0 133:421.0 134:2713.0 135:274.0 136:97.0 137:17.0 138:24.0 139:43.0 140:87.0 141:105.0 142:1077.0 143:528.0 144:4452.0 145:600.0 146:251.0 147:1256.0 148:450.0 149:109.0 150:6.0 151:16.0 152:30.0 153:3.0 154:143.0 155:16.0 156:87.0 157:185.0 158:62.0 159:125.0 160:11.0 161:3.0 166:1.0 168:2.0 169:1.0 170:724.0 171:104.0 172:9564.0 173:1384.0 174:332.0 175:13.0 176:9.0 183:2.0 184:666.0 185:94.0 186:122.0 187:622.0 188:76.0 189:4.0 190:4.0 197:2.0 199:123.0 200:14.0 201:17.0 206:1.0 207:1.0 208:1.0 216:14.0 217:5.0 222:1.0 242:1.0 244:1.0 248:1.0 276:1.0 284:2.0 304:4.0 312:1.0 319:2.0 330:1.0 333:3.0 342:1.0 347:1.0 351:1.0 352:1.0 354:1.0 358:1.0 372:1.0 385:1.0 409:1.0 411:1.0 420:1.0 431:1.0 446:5.0 451:1.0 452:3.0 473:5.0 478:2.0</t>
  </si>
  <si>
    <t xml:space="preserve">542755</t>
  </si>
  <si>
    <t xml:space="preserve">367299</t>
  </si>
  <si>
    <t xml:space="preserve">180</t>
  </si>
  <si>
    <t xml:space="preserve">87:15.0 90:93.0 93:9.0 94:12.0 99:2.0 100:112.0 105:66.0 106:2167.0 107:168.0 108:97.0 109:109.0 110:278.0 111:24.0 124:55.0 127:199.0 134:346.0 136:2307.0 137:335.0 138:82.0 141:2.0 153:4.0 160:24.0 174:6.0 180:2614.0 181:320.0 182:83.0 184:207.0 185:68.0 195:62.0 196:4.0 234:5.0 245:17.0 251:5.0 264:10.0 321:1.0 377:16.0 379:4.0 390:15.0 397:1.0 411:1.0 424:3.0 442:1.0 443:3.0 459:3.0 475:11.0 494:1.0 498:4.0</t>
  </si>
  <si>
    <t xml:space="preserve">223675</t>
  </si>
  <si>
    <t xml:space="preserve">281046</t>
  </si>
  <si>
    <t xml:space="preserve">145</t>
  </si>
  <si>
    <t xml:space="preserve">86:5927.0 87:80.0 89:132.0 90:460.0 91:1879.0 92:158.0 93:269.0 94:2.0 96:239.0 97:16.0 99:269.0 101:286.0 102:631.0 103:695.0 105:174.0 106:13.0 107:332.0 108:72.0 109:42.0 110:356.0 113:771.0 115:289.0 116:240.0 117:2247.0 118:58.0 119:314.0 120:6.0 128:551.0 129:755.0 131:884.0 132:241.0 133:3110.0 134:717.0 135:876.0 136:195.0 137:38.0 138:2.0 139:189.0 140:1942.0 141:897.0 142:471.0 143:1189.0 144:540.0 145:29921.0 146:4208.0 147:20623.0 148:3499.0 149:2323.0 150:217.0 151:42.0 154:6.0 155:174.0 156:221.0 157:144.0 163:111.0 165:3080.0 166:271.0 167:19.0 169:19.0 170:555.0 171:1654.0 172:96.0 180:938.0 181:34.0 184:227.0 185:58.0 186:559.0 188:226.0 190:785.0 191:189.0 196:43.0 198:650.0 199:51.0 203:62.0 211:689.0 212:61.0 213:55.0 215:150.0 219:2644.0 220:435.0 227:25.0 229:5.0 230:69.0 232:4.0 233:24.0 234:337.0 235:3.0 238:1.0 246:10.0 247:820.0 248:143.0 249:69.0 255:22.0 256:4.0 259:51.0 265:76.0 267:128.0 281:135.0 282:23.0 285:65.0 286:2.0 294:2.0 295:1.0 297:1.0 302:2.0 309:3.0 331:3.0 334:1.0 340:1.0 358:1.0 369:40.0 378:1.0 425:1.0 468:1.0 475:2.0 482:5.0 487:2.0 493:1.0</t>
  </si>
  <si>
    <t xml:space="preserve">200800</t>
  </si>
  <si>
    <t xml:space="preserve">928899</t>
  </si>
  <si>
    <t xml:space="preserve">85:210.0 86:301.0 87:56.0 89:3223.0 90:208.0 93:82.0 94:196.0 95:101.0 96:169.0 97:69.0 98:272.0 99:189.0 100:816.0 101:972.0 102:657.0 103:47413.0 104:4420.0 105:2086.0 106:192.0 108:227.0 109:669.0 110:242.0 111:392.0 112:190.0 113:991.0 114:511.0 115:315.0 116:485.0 117:5323.0 118:622.0 119:520.0 120:63.0 121:62.0 122:36.0 123:82.0 124:83.0 125:218.0 126:282.0 127:1281.0 128:477.0 129:16898.0 130:1906.0 131:3406.0 132:494.0 133:4237.0 134:1516.0 135:248.0 136:149.0 137:72.0 138:60.0 139:336.0 140:437.0 141:704.0 142:2169.0 143:2489.0 144:547.0 145:787.0 146:147.0 147:26585.0 148:3446.0 149:2102.0 150:212.0 151:116.0 152:184.0 153:445.0 154:92.0 155:1326.0 156:421.0 157:2386.0 158:815.0 159:533.0 160:118.0 161:263.0 162:144.0 163:1151.0 164:361.0 165:168.0 166:155.0 167:134.0 168:302.0 169:8668.0 170:1527.0 171:891.0 172:1017.0 173:2032.0 174:496.0 175:529.0 176:222.0 177:437.0 178:155.0 179:204.0 180:139.0 181:117.0 182:243.0 183:712.0 184:291.0 185:282.0 186:272.0 187:152.0 188:168.0 189:2987.0 190:709.0 191:3834.0 192:748.0 193:221.0 194:102.0 195:126.0 196:93.0 197:107.0 198:170.0 199:289.0 200:148.0 201:307.0 202:307.0 203:316.0 204:2148.0 205:2793.0 206:519.0 207:8.0 208:32.0 209:74.0 210:45.0 211:76.0 212:48.0 213:74.0 214:131.0 215:351.0 216:227.0 217:30506.0 218:7066.0 219:3600.0 220:362.0 221:459.0 222:59.0 223:141.0 224:81.0 225:71.0 226:69.0 227:116.0 228:267.0 229:850.0 230:1789.0 231:966.0 232:241.0 233:267.0 234:265.0 235:182.0 236:101.0 237:107.0 238:62.0 239:187.0 240:114.0 241:230.0 242:263.0 243:2005.0 244:427.0 245:668.0 246:82.0 247:262.0 248:162.0 249:125.0 250:38.0 251:36.0 252:52.0 253:40.0 254:56.0 255:134.0 256:883.0 257:778.0 258:589.0 259:139.0 260:215.0 261:265.0 262:201.0 263:237.0 264:80.0 265:163.0 266:61.0 267:10.0 268:38.0 269:50.0 270:141.0 271:2928.0 272:548.0 273:466.0 274:256.0 275:217.0 276:58.0 277:464.0 278:173.0 279:99.0 280:43.0 281:71.0 282:17.0 283:62.0 284:47.0 285:50.0 286:51.0 287:44.0 288:145.0 289:459.0 290:122.0 291:306.0 292:189.0 293:311.0 294:75.0 295:57.0 296:26.0 297:47.0 298:28.0 299:13.0 300:21.0 301:32.0 302:16.0 303:183.0 304:122.0 305:8.0 307:1727.0 308:576.0 309:213.0 310:54.0 311:46.0 312:28.0 313:28.0 314:51.0 315:25.0 316:13.0 317:26.0 318:716.0 319:494.0 320:183.0 321:95.0 322:47.0 323:52.0 324:35.0 325:23.0 326:23.0 327:34.0 328:22.0 329:47.0 330:33.0 331:113.0 333:87.0 334:108.0 335:46.0 336:39.0 337:36.0 338:27.0 339:19.0 340:9.0 341:52.0 342:14.0 343:24.0 344:31.0 345:108.0 346:177.0 347:223.0 348:117.0 349:38.0 350:40.0 351:34.0 352:14.0 353:17.0 354:13.0 355:12.0 356:5.0 357:4.0 358:8.0 359:24.0 360:25.0 362:521.0 363:263.0 364:139.0 365:160.0 366:79.0 367:61.0 368:84.0 369:88.0 370:83.0 371:97.0 372:89.0 373:94.0 374:137.0 375:110.0 376:76.0 377:112.0 378:124.0 379:136.0 380:119.0 381:97.0 382:81.0 383:95.0 384:78.0 385:92.0 386:82.0 387:72.0 388:73.0 389:77.0 390:95.0 391:85.0 392:40.0 393:49.0 394:33.0 395:24.0 396:33.0 397:27.0 398:29.0 399:23.0 400:27.0 401:37.0 402:17.0 403:38.0 404:21.0 405:28.0 406:5.0 407:12.0 408:23.0 409:14.0 410:13.0 411:25.0 412:4.0 413:14.0 414:18.0 415:18.0 416:25.0 417:34.0 418:25.0 419:11.0 420:17.0 421:15.0 422:23.0 423:21.0 424:7.0 425:4.0 427:21.0 428:15.0 429:6.0 431:2.0 432:20.0 433:8.0 434:16.0 435:3.0 436:33.0 437:42.0 439:102.0 440:230.0 441:54.0 442:36.0 443:16.0 444:19.0 445:21.0 446:22.0 447:20.0 448:16.0 449:18.0 450:228.0 451:339.0 452:454.0 453:406.0 454:121.0 455:80.0 456:27.0 457:21.0 458:17.0 459:18.0 460:17.0 461:16.0 462:20.0 463:52.0 464:55.0 465:40.0 466:31.0 467:29.0 468:24.0 469:17.0 470:15.0 471:9.0 472:8.0 473:7.0 474:7.0 475:24.0 476:12.0 477:16.0 478:4.0 479:40.0 480:292.0 481:241.0 482:102.0 483:28.0 484:4.0 485:9.0 486:10.0 487:10.0 488:7.0 489:30.0 490:18.0 491:24.0 492:19.0 493:10.0 494:6.0 495:5.0 496:8.0 498:6.0 499:6.0 500:4.0</t>
  </si>
  <si>
    <t xml:space="preserve">536211</t>
  </si>
  <si>
    <t xml:space="preserve">489000</t>
  </si>
  <si>
    <t xml:space="preserve">237</t>
  </si>
  <si>
    <t xml:space="preserve">85:523.0 86:1181.0 89:1373.0 90:12.0 91:151.0 92:139.0 93:464.0 94:186.0 95:362.0 96:25.0 97:178.0 98:109.0 99:172.0 100:2349.0 101:418.0 102:358.0 104:54.0 105:18.0 106:280.0 107:93.0 108:189.0 109:495.0 110:229.0 111:101.0 112:115.0 113:542.0 114:392.0 115:219.0 116:484.0 117:64.0 118:10.0 119:24.0 120:43.0 121:280.0 123:90.0 124:93.0 125:60.0 126:85.0 127:147.0 129:115.0 130:3795.0 131:639.0 132:388.0 134:30.0 135:117.0 136:802.0 137:433.0 138:72.0 139:31.0 141:53.0 143:69.0 144:12.0 146:3386.0 147:379.0 148:284.0 149:143.0 150:494.0 151:285.0 152:120.0 153:454.0 154:76.0 155:3.0 157:23.0 161:32.0 162:97.0 163:59.0 164:659.0 165:347.0 166:48.0 171:47.0 176:3.0 179:4.0 192:72.0 193:27.0 195:164.0 196:16.0 206:73.0 207:76.0 208:45.0 209:12.0 210:27.0 215:9.0 222:1354.0 223:336.0 224:132.0 236:446.0 237:2216.0 238:697.0 239:230.0 240:55.0 241:5.0 250:6.0 252:275.0 253:94.0 256:3.0 258:1.0 268:295.0 269:98.0 283:895.0 284:194.0 285:67.0 297:16.0 327:2.0 473:14.0 482:2.0</t>
  </si>
  <si>
    <t xml:space="preserve">231850</t>
  </si>
  <si>
    <t xml:space="preserve">878626</t>
  </si>
  <si>
    <t xml:space="preserve">122</t>
  </si>
  <si>
    <t xml:space="preserve">85:10060.0 86:1385.0 90:204.0 91:6771.0 92:872.0 93:13489.0 94:14299.0 95:16475.0 96:31579.0 97:52830.0 98:15347.0 99:2276.0 100:918.0 101:100.0 105:2520.0 106:1628.0 107:6293.0 108:10909.0 109:7248.0 110:19597.0 111:18443.0 112:9468.0 113:1551.0 114:620.0 115:422.0 116:123.0 117:260.0 118:87.0 119:2703.0 120:2155.0 121:2739.0 122:44516.0 123:11305.0 124:12190.0 125:6951.0 126:3209.0 127:45.0 128:270.0 129:548.0 133:896.0 134:2517.0 135:1527.0 136:31996.0 137:8807.0 138:8727.0 139:3422.0 140:1346.0 141:280.0 142:439.0 143:351.0 144:1.0 145:121.0 148:1869.0 150:11656.0 151:4540.0 152:6327.0 153:1962.0 154:940.0 156:163.0 158:53.0 160:195.0 161:509.0 162:902.0 163:367.0 164:7251.0 165:2382.0 166:4804.0 167:1128.0 168:684.0 169:276.0 170:25.0 171:162.0 172:69.0 175:281.0 176:366.0 178:5810.0 179:1474.0 180:3096.0 181:714.0 182:430.0 183:37.0 184:92.0 186:79.0 187:17.0 189:181.0 190:334.0 191:436.0 192:4454.0 193:1370.0 194:2230.0 195:581.0 196:263.0 202:54.0 204:51.0 205:65.0 206:3738.0 207:735.0 208:1421.0 209:84.0 215:19.0 216:96.0 218:130.0 220:3230.0 221:664.0 222:761.0 223:160.0 224:43.0 228:169.0 230:56.0 231:111.0 232:76.0 234:3089.0 235:1147.0 236:691.0 237:175.0 238:48.0 240:30.0 241:7.0 243:34.0 246:18.0 248:2833.0 249:1024.0 250:236.0 252:16.0 258:11.0 259:187.0 260:42.0 262:2591.0 263:832.0 264:399.0 268:75.0 274:66.0 275:69.0 276:3035.0 277:871.0 278:622.0 279:131.0 281:2.0 282:46.0 283:175.0 284:4.0 286:5.0 288:2.0 289:8.0 290:1779.0 291:544.0 292:63.0 293:72.0 294:71.0 295:32.0 296:24.0 298:6.0 301:1.0 302:23.0 304:427.0 305:179.0 308:2.0 310:1.0 311:33.0 312:12.0 313:48.0 314:19.0 318:260.0 319:1773.0 320:611.0 321:97.0 322:16.0 325:3.0 327:4.0 331:23.0 336:2.0 337:7.0 339:6.0 342:112.0 344:1.0 345:1.0 347:18.0 357:110.0 361:31.0 362:4.0 365:3.0 367:7.0 368:20.0 372:54.0 376:13.0 377:39.0 380:18.0 384:7.0 385:7.0 386:10.0 387:4.0 388:52.0 389:1.0 391:42.0 392:4.0 396:16.0 407:23.0 412:51.0 418:13.0 424:1.0 427:27.0 429:13.0 437:27.0 438:2.0 442:5.0 443:11.0 444:5.0 446:9.0 448:5.0 450:24.0 454:25.0 456:1.0 461:8.0 462:15.0 464:1.0 467:2.0 469:13.0 471:22.0 474:76.0 475:109.0 476:27.0 478:13.0 480:7.0 483:7.0 489:36.0 490:22.0 491:20.0 494:18.0 495:3.0 497:3.0 500:4.0</t>
  </si>
  <si>
    <t xml:space="preserve">241049</t>
  </si>
  <si>
    <t xml:space="preserve">906403</t>
  </si>
  <si>
    <t xml:space="preserve">85:20.0 86:211.0 88:12.0 90:239.0 91:332.0 95:135.0 96:32.0 99:263.0 100:842.0 101:122.0 109:89.0 112:55.0 113:23.0 114:60.0 116:59.0 120:82.0 122:6.0 126:116.0 127:3.0 131:518.0 133:374.0 134:959.0 140:69.0 144:51.0 145:44.0 146:66.0 149:88.0 151:200.0 152:5.0 153:9.0 154:367.0 155:21.0 156:196.0 161:43.0 162:38.0 163:355.0 164:273.0 165:59.0 168:20.0 169:75.0 172:69.0 174:6.0 176:92.0 177:286.0 179:16096.0 180:2237.0 181:429.0 182:104.0 183:28.0 187:101.0 188:33.0 190:41.0 191:229.0 193:358.0 194:65.0 195:14.0 196:37.0 197:392.0 198:34.0 204:12.0 205:53.0 208:73.0 209:537.0 210:420.0 212:8.0 216:107.0 219:26.0 223:89.0 224:179.0 225:434.0 226:57.0 228:45.0 234:46.0 235:21.0 237:9.0 238:4.0 239:17.0 240:7.0 242:27.0 244:75.0 245:62.0 246:17.0 247:18.0 249:33.0 252:40.0 254:14.0 256:13.0 263:22.0 267:237.0 268:49.0 271:49.0 272:14.0 273:35.0 274:5.0 276:4.0 278:43.0 279:13.0 280:19.0 281:423.0 282:175.0 283:18.0 284:16.0 289:6.0 292:4.0 293:11.0 294:2.0 296:94.0 297:563.0 298:2643.0 299:542.0 300:295.0 301:27.0 302:19.0 305:34.0 306:27.0 311:51.0 312:27.0 313:8.0 323:48.0 324:47.0 326:10.0 327:185.0 328:86.0 329:88.0 330:9.0 331:26.0 332:33.0 333:8.0 335:12.0 337:4.0 338:1.0 341:55.0 342:286.0 344:76.0 345:18.0 346:5.0 347:12.0 348:1.0 349:8.0 350:5.0 351:2.0 352:9.0 353:45.0 356:224.0 357:189.0 358:118.0 360:35.0 363:31.0 366:20.0 367:12.0 369:126.0 373:14.0 374:1.0 376:9.0 377:67.0 379:48.0 382:17.0 383:39.0 384:28.0 386:36.0 389:398.0 390:110.0 391:12.0 392:32.0 394:1.0 397:71.0 398:48.0 400:111.0 401:189.0 402:90.0 403:73.0 404:240.0 405:185.0 406:10.0 407:7.0 408:7.0 410:15.0 411:4.0 414:2.0 416:171.0 418:1.0 419:15.0 421:9.0 422:2.0 425:11.0 427:15.0 429:252.0 430:232.0 431:87.0 432:69.0 433:3.0 435:41.0 439:3.0 440:9.0 444:33.0 455:5.0 456:2.0 457:54.0 459:46.0 461:10.0 463:12.0 464:44.0 465:7.0 471:62.0 472:94.0 473:38.0 474:39.0 479:24.0 481:14.0 482:17.0 487:8.0 490:26.0 492:76.0 493:27.0 496:5.0 498:17.0</t>
  </si>
  <si>
    <t xml:space="preserve">952566</t>
  </si>
  <si>
    <t xml:space="preserve">522653</t>
  </si>
  <si>
    <t xml:space="preserve">85:1152.0 86:14.0 87:6.0 89:21.0 93:18.0 95:76.0 97:24.0 99:136.0 101:253.0 115:88.0 116:344.0 117:2860.0 118:274.0 119:80.0 129:585.0 130:148.0 131:274.0 132:79.0 143:39.0 146:1.0 147:578.0 148:91.0 149:171.0 155:38.0 157:79.0 158:89.0 159:625.0 160:18.0 169:24.0 175:147.0 187:211.0 189:21.0 204:343.0 205:8.0 217:12.0 248:9.0 404:1.0</t>
  </si>
  <si>
    <t xml:space="preserve">626391</t>
  </si>
  <si>
    <t xml:space="preserve">468149</t>
  </si>
  <si>
    <t xml:space="preserve">159</t>
  </si>
  <si>
    <t xml:space="preserve">85:164.0 86:44.0 101:463.0 102:109.0 103:526.0 110:1.0 113:16.0 116:70.0 117:745.0 127:8.0 128:161.0 129:130.0 130:90.0 131:89.0 133:41.0 134:23.0 147:920.0 148:170.0 149:77.0 155:41.0 159:2823.0 160:299.0 163:22.0 170:4.0 171:46.0 181:6.0 186:5.0 187:18.0 189:97.0 191:13.0 193:5.0 199:35.0 204:82.0 205:282.0 206:27.0 209:11.0 213:13.0 217:381.0 218:160.0 221:21.0 227:11.0 229:24.0 241:1.0 243:71.0 244:3.0 245:23.0 253:1.0 257:1.0 258:1.0 259:28.0 261:5.0 265:10.0 268:2.0 284:24.0 285:22.0 291:10.0 300:34.0 307:27.0 308:10.0 323:10.0 325:9.0 333:50.0 341:2.0 359:2.0 369:10.0 381:1.0 386:11.0 397:25.0 404:24.0 412:29.0 423:4.0 443:6.0 469:9.0 474:3.0 475:18.0 492:6.0</t>
  </si>
  <si>
    <t xml:space="preserve">221569</t>
  </si>
  <si>
    <t xml:space="preserve">425557</t>
  </si>
  <si>
    <t xml:space="preserve">86:75.0 88:136.0 89:193.0 90:36.0 91:158.0 92:140.0 93:26.0 94:31.0 95:68.0 96:12.0 97:310.0 98:140.0 99:40.0 100:358.0 101:14.0 103:9.0 104:167.0 106:74.0 107:294.0 108:53.0 109:151.0 110:924.0 111:292.0 112:128.0 114:107.0 116:41.0 118:23.0 119:22.0 124:47.0 125:172.0 126:234.0 127:75.0 128:125.0 130:286.0 131:56.0 132:106.0 134:798.0 135:141.0 136:76.0 138:19.0 139:13.0 140:356.0 141:58.0 142:93.0 144:28.0 148:60.0 152:36.0 154:168.0 155:244.0 156:3094.0 157:432.0 158:150.0 159:1.0 160:48.0 162:5.0 168:51.0 169:55.0 171:1.0 173:2.0 177:3.0 180:9.0 181:10.0 182:6.0 183:23.0 184:406.0 185:807.0 186:87.0 187:42.0 192:5.0 198:54.0 199:31.0 201:2.0 204:17.0 210:12.0 215:13.0 220:2.0 222:16.0 226:52.0 235:13.0 244:12.0 250:20.0 257:14.0 259:25.0 261:5.0 267:202.0 268:25.0 269:8.0 273:8.0 277:14.0 282:157.0 283:47.0 284:1.0 285:3.0 287:4.0 288:20.0 289:7.0 302:1.0 303:1.0 305:1.0 317:5.0 325:23.0 332:1.0 350:20.0 362:3.0 366:12.0 369:8.0 370:6.0 373:6.0 381:3.0 383:8.0 391:9.0 395:1.0 396:18.0 398:7.0 400:10.0 403:6.0 405:22.0 416:7.0 424:12.0 429:11.0 430:2.0 434:9.0 438:4.0 442:14.0 445:4.0 451:10.0 453:3.0 459:2.0 462:5.0 463:4.0 464:6.0 465:3.0 470:32.0 476:9.0 478:1.0 484:14.0 491:5.0 493:2.0 494:12.0 497:9.0 498:14.0</t>
  </si>
  <si>
    <t xml:space="preserve">237899</t>
  </si>
  <si>
    <t xml:space="preserve">702712</t>
  </si>
  <si>
    <t xml:space="preserve">85:1357.0 86:26328.0 87:2559.0 88:902.0 91:335.0 94:211.0 95:261.0 97:110.0 98:1574.0 99:1394.0 100:14958.0 101:1960.0 102:2844.0 103:473.0 104:196.0 105:200.0 106:915.0 107:225.0 108:4250.0 109:434.0 111:136.0 112:1586.0 113:1155.0 114:740.0 115:585.0 116:1073.0 117:1406.0 118:1365.0 120:95.0 121:123.0 122:229.0 123:237.0 124:560.0 125:59.0 128:821.0 129:438.0 130:2605.0 131:1851.0 132:703.0 133:417.0 134:59.0 135:654.0 136:927.0 137:12.0 138:24.0 139:1.0 140:959.0 141:134.0 142:2112.0 143:441.0 144:878.0 145:351.0 146:1136.0 147:8243.0 148:375.0 149:497.0 150:56.0 151:722.0 152:155.0 153:154.0 154:295.0 155:312.0 156:1507.0 157:256.0 158:1017.0 159:494.0 161:229.0 162:109.0 163:307.0 164:5.0 166:3.0 168:108.0 169:182.0 170:974.0 171:172.0 172:1081.0 173:273.0 174:49372.0 175:9512.0 176:4314.0 177:381.0 178:16.0 180:67.0 181:70.0 182:89.0 184:76.0 186:232.0 187:21.0 189:190.0 190:65.0 192:145.0 195:199.0 196:131.0 197:64.0 198:40.0 200:109.0 201:30.0 202:2.0 203:207.0 204:134.0 207:13.0 208:284.0 209:466.0 210:956.0 211:366.0 212:62.0 213:197.0 214:538.0 215:162.0 216:465.0 217:198.0 218:169.0 219:13.0 221:104.0 223:3.0 224:25.0 225:322.0 226:186.0 227:103.0 228:54.0 230:412.0 231:25.0 232:32.0 233:719.0 234:96.0 235:129.0 236:1.0 239:34.0 240:24.0 241:124.0 242:36.0 243:15.0 245:111.0 250:37.0 252:51.0 253:6.0 256:44.0 257:68.0 261:1.0 263:24.0 264:268.0 265:129.0 266:37.0 267:12.0 270:28.0 273:17.0 277:87.0 281:99.0 282:1018.0 283:312.0 284:128.0 287:20.0 290:10.0 291:100.0 292:11.0 294:14.0 295:15.0 299:1122.0 300:205.0 301:57.0 303:14.0 305:8.0 306:1.0 307:902.0 308:179.0 309:62.0 314:92.0 315:55.0 318:6.0 326:23.0 331:12.0 332:8.0 334:8.0 337:2.0 338:1.0 341:35.0 344:2.0 346:42.0 350:13.0 351:2.0 354:20.0 355:26.0 356:25.0 357:23.0 362:20.0 363:2.0 367:13.0 370:7.0 373:54.0 374:40.0 376:283.0 377:73.0 379:139.0 380:55.0 407:1.0 422:20.0 429:11.0 433:8.0 434:5.0 435:4.0 439:5.0 448:5.0 462:13.0 463:2.0 474:27.0 480:3.0 498:2.0</t>
  </si>
  <si>
    <t xml:space="preserve">613590</t>
  </si>
  <si>
    <t xml:space="preserve">785487</t>
  </si>
  <si>
    <t xml:space="preserve">250</t>
  </si>
  <si>
    <t xml:space="preserve">86:243.0 87:934.0 88:113.0 89:138.0 90:124.0 91:486.0 95:206.0 96:130.0 97:51.0 98:126.0 99:31.0 100:537.0 101:158.0 102:421.0 103:226.0 105:5.0 106:732.0 107:1055.0 108:307.0 109:80.0 110:41.0 111:28.0 113:30.0 114:53.0 115:92.0 116:723.0 117:347.0 118:184.0 119:45.0 120:71.0 121:30.0 122:119.0 123:25.0 124:26.0 127:106.0 128:218.0 129:849.0 130:2647.0 131:1747.0 132:471.0 134:63.0 138:46.0 144:1386.0 145:558.0 146:2877.0 148:225.0 156:30.0 158:50.0 159:81.0 160:1433.0 161:1023.0 162:138.0 163:60.0 164:35.0 175:17.0 176:78.0 177:925.0 178:579.0 179:241.0 180:110.0 184:20.0 188:139.0 189:36.0 190:9.0 192:108.0 193:1479.0 194:2657.0 195:460.0 196:166.0 199:24.0 202:82.0 204:33.0 208:267.0 210:44.0 216:164.0 217:12.0 220:183.0 224:32.0 225:1261.0 226:151.0 227:130.0 230:4.0 234:143.0 235:14.0 239:1.0 250:1946.0 251:392.0 252:253.0 253:27.0 267:285.0 268:84.0 269:19.0 278:84.0 283:3.0 287:4.0 338:96.0 339:145.0 340:15.0 353:1.0 355:21.0 391:1.0 392:1.0 457:11.0 488:2.0</t>
  </si>
  <si>
    <t xml:space="preserve">200509 carbohydrate</t>
  </si>
  <si>
    <t xml:space="preserve">933479</t>
  </si>
  <si>
    <t xml:space="preserve">200509</t>
  </si>
  <si>
    <t xml:space="preserve">85:209.0 86:24.0 87:105.0 88:95.0 89:1135.0 90:53.0 92:9.0 94:7.0 95:3.0 96:1.0 97:32.0 98:19.0 99:81.0 100:142.0 101:435.0 102:119.0 103:5865.0 104:514.0 105:282.0 106:7.0 107:20.0 108:2.0 109:17.0 110:25.0 111:71.0 113:135.0 114:381.0 115:101.0 116:137.0 117:1443.0 118:92.0 119:119.0 120:1.0 121:7.0 122:3.0 124:13.0 125:11.0 126:20.0 127:23.0 128:73.0 129:1565.0 130:247.0 131:392.0 132:39.0 133:1107.0 134:108.0 135:52.0 138:5.0 139:8.0 140:24.0 141:35.0 142:352.0 143:382.0 144:82.0 145:58.0 146:9.0 147:3884.0 148:533.0 149:439.0 150:40.0 151:9.0 152:5.0 154:16.0 155:86.0 156:111.0 157:309.0 158:69.0 159:49.0 160:16.0 161:16.0 163:115.0 164:5.0 165:5.0 166:4.0 167:1.0 168:21.0 169:582.0 170:95.0 171:42.0 172:142.0 173:263.0 174:77.0 175:75.0 176:11.0 177:43.0 178:12.0 179:4.0 180:24.0 181:12.0 182:11.0 184:27.0 185:21.0 186:21.0 188:32.0 189:416.0 190:69.0 191:408.0 192:71.0 193:19.0 194:6.0 196:45.0 197:4.0 198:91.0 199:16.0 200:7.0 201:38.0 202:95.0 203:52.0 204:200.0 205:605.0 206:74.0 207:101.0 208:46.0 209:9.0 210:2.0 212:5.0 214:75.0 215:133.0 216:60.0 217:6192.0 218:1311.0 219:603.0 220:84.0 221:49.0 222:7.0 223:19.0 224:11.0 225:3.0 226:1.0 227:13.0 228:69.0 229:112.0 230:312.0 231:118.0 232:34.0 233:5.0 237:3.0 238:5.0 239:17.0 240:10.0 243:198.0 244:171.0 245:73.0 246:40.0 247:26.0 249:13.0 250:1.0 252:1.0 253:8.0 254:7.0 255:2.0 256:63.0 257:212.0 258:51.0 259:24.0 260:32.0 261:38.0 262:168.0 263:57.0 264:18.0 265:7.0 266:2.0 268:25.0 269:2.0 270:21.0 271:203.0 272:45.0 273:9.0 274:7.0 276:108.0 277:121.0 278:34.0 279:13.0 280:12.0 281:33.0 282:16.0 283:13.0 285:14.0 286:10.0 287:9.0 288:87.0 289:3.0 291:25.0 292:5.0 294:3.0 295:4.0 296:10.0 297:10.0 298:4.0 300:5.0 301:10.0 302:7.0 303:4.0 305:19.0 306:12.0 307:501.0 308:139.0 309:67.0 310:2.0 311:2.0 314:40.0 315:7.0 316:10.0 318:149.0 319:111.0 320:48.0 321:8.0 322:6.0 323:4.0 325:11.0 326:2.0 327:9.0 328:19.0 329:2.0 330:1.0 331:5.0 332:3.0 334:7.0 335:6.0 336:8.0 337:3.0 338:7.0 340:2.0 342:5.0 343:3.0 344:4.0 345:2.0 346:9.0 347:6.0 348:6.0 350:2.0 351:1.0 352:7.0 353:7.0 354:3.0 355:2.0 356:4.0 357:8.0 358:22.0 359:12.0 360:43.0 361:774.0 362:280.0 363:131.0 364:30.0 367:10.0 368:2.0 369:1.0 370:5.0 372:9.0 373:4.0 374:6.0 376:6.0 377:1.0 379:3.0 381:1.0 383:17.0 384:8.0 385:2.0 386:7.0 387:6.0 389:4.0 390:81.0 391:45.0 392:16.0 393:1.0 394:4.0 395:7.0 396:2.0 397:8.0 398:1.0 399:7.0 400:5.0 401:4.0 402:7.0 404:10.0 405:3.0 406:3.0 407:4.0 409:3.0 410:9.0 412:9.0 413:7.0 415:12.0 416:6.0 417:1.0 418:2.0 419:3.0 420:1.0 423:4.0 425:5.0 427:2.0 428:9.0 429:10.0 430:5.0 431:1.0 432:3.0 434:13.0 435:3.0 436:10.0 437:157.0 438:80.0 439:16.0 440:11.0 442:2.0 443:1.0 444:3.0 446:14.0 447:12.0 449:3.0 450:15.0 451:60.0 452:42.0 453:9.0 455:6.0 456:3.0 458:9.0 459:17.0 460:11.0 462:1.0 463:8.0 465:2.0 467:1.0 470:4.0 472:9.0 473:3.0 474:6.0 475:2.0 478:2.0 479:26.0 480:131.0 481:75.0 482:35.0 483:13.0 485:4.0 486:11.0 488:4.0 489:1.0 490:15.0 495:2.0 496:2.0 497:3.0 498:2.0 499:5.0</t>
  </si>
  <si>
    <t xml:space="preserve">213961</t>
  </si>
  <si>
    <t xml:space="preserve">897509</t>
  </si>
  <si>
    <t xml:space="preserve">85:3.0 86:13.0 88:13.0 89:34.0 90:3.0 91:1981.0 92:349.0 93:833.0 94:184.0 95:258.0 96:10.0 97:8.0 98:4.0 100:5.0 101:42.0 102:8.0 103:184.0 104:77.0 105:563.0 106:389.0 107:199.0 108:287.0 109:71.0 110:7.0 111:2.0 114:7.0 115:90.0 116:186.0 117:895.0 118:151.0 119:436.0 120:107.0 121:67.0 122:17.0 123:22.0 124:3.0 127:4.0 128:46.0 129:283.0 130:86.0 131:393.0 132:176.0 133:194.0 134:52.0 135:32.0 136:2.0 137:5.0 138:1.0 141:28.0 142:33.0 143:83.0 144:29.0 145:167.0 146:65.0 147:97.0 148:30.0 149:18.0 150:4.0 151:6.0 152:20.0 153:7.0 154:5.0 155:31.0 156:14.0 157:74.0 158:40.0 159:110.0 160:19.0 161:34.0 162:7.0 163:3.0 165:4.0 166:5.0 167:2.0 169:14.0 170:12.0 171:50.0 172:12.0 173:71.0 174:27.0 175:11.0 176:4.0 178:8.0 179:3.0 181:23.0 182:5.0 183:11.0 185:24.0 186:15.0 187:23.0 192:2.0 193:5.0 197:8.0 199:39.0 200:7.0 201:8.0 202:17.0 203:8.0 206:5.0 207:23.0 209:2.0 210:1.0 212:9.0 213:7.0 214:20.0 215:11.0 217:6.0 219:4.0 221:1.0 222:3.0 224:12.0 227:2.0 229:4.0 230:1.0 232:5.0 236:2.0 238:4.0 239:1.0 241:9.0 244:2.0 245:2.0 246:7.0 248:2.0 249:3.0 250:6.0 251:11.0 252:7.0 255:6.0 262:6.0 263:1.0 266:8.0 268:1.0 270:5.0 272:3.0 273:10.0 274:5.0 275:8.0 282:2.0 286:2.0 287:6.0 289:3.0 291:6.0 292:3.0 293:1.0 295:1.0 297:3.0 299:2.0 300:3.0 301:1.0 304:2.0 305:1.0 306:1.0 318:7.0 320:4.0 321:3.0 322:2.0 325:2.0 328:1.0 329:3.0 332:13.0 335:2.0 339:2.0 340:7.0 341:3.0 342:2.0 343:3.0 345:1.0 347:4.0 349:3.0 350:6.0 351:4.0 353:2.0 359:11.0 360:6.0 361:2.0 362:3.0 363:3.0 364:3.0 366:5.0 368:1.0 369:1.0 370:3.0 371:3.0 372:1.0 373:10.0 375:4.0 380:2.0 381:1.0 384:1.0 385:8.0 386:3.0 388:2.0 389:2.0 390:2.0 391:1.0 392:4.0 393:2.0 395:1.0 400:1.0 403:1.0 405:6.0 407:1.0 408:1.0 410:4.0 412:4.0 413:4.0 417:2.0 418:2.0 419:3.0 423:6.0 424:1.0 426:2.0 427:3.0 430:3.0 432:11.0 436:2.0 437:1.0 438:2.0 439:9.0 440:10.0 442:9.0 446:3.0 448:1.0 449:1.0 450:3.0 456:4.0 458:6.0 459:3.0 460:1.0 462:7.0 464:3.0 465:5.0 467:1.0 471:3.0 472:1.0 474:1.0 475:1.0 477:1.0 478:6.0 479:1.0 482:8.0 483:2.0 484:1.0 485:4.0 486:1.0 488:4.0 489:2.0 491:2.0 496:1.0 497:3.0</t>
  </si>
  <si>
    <t xml:space="preserve">309790</t>
  </si>
  <si>
    <t xml:space="preserve">426803</t>
  </si>
  <si>
    <t xml:space="preserve">85:4466.0 86:3278.0 87:1885.0 88:657.0 89:31124.0 90:2424.0 91:5034.0 92:130.0 93:13214.0 94:29703.0 95:6237.0 96:405.0 97:495.0 98:702.0 99:2437.0 103:729.0 104:136.0 105:394.0 106:637.0 107:7170.0 108:1269.0 109:17448.0 110:11160.0 111:16044.0 112:2634.0 113:3929.0 114:283.0 115:572.0 116:794.0 118:75.0 119:738.0 121:8289.0 122:140.0 123:717.0 125:881.0 126:871.0 127:77.0 131:1524.0 132:173.0 133:9501.0 134:1008.0 135:641.0 136:205.0 137:2167.0 139:5932.0 140:18621.0 141:4938.0 142:3434.0 144:869.0 145:209.0 146:236.0 147:140729.0 148:20432.0 149:12994.0 150:1021.0 151:5157.0 152:421.0 153:916.0 154:1199.0 155:4813.0 156:66509.0 157:10896.0 158:2853.0 161:70.0 162:105.0 163:114.0 164:722.0 166:627.0 167:83330.0 168:11178.0 169:188415.0 170:27054.0 171:6859.0 172:24913.0 173:3103.0 174:49.0 175:44.0 178:19.0 180:155.0 181:404.0 182:3905.0 183:28673.0 184:5393.0 185:1299.0 187:1366.0 188:3584.0 189:564.0 190:724.0 191:120.0 194:8.0 195:1087.0 200:6326.0 201:818.0 202:398.0 203:190.0 204:2061.0 205:12.0 206:56.0 207:927.0 208:1961.0 214:125.0 215:2754.0 216:667.0 219:568.0 220:161.0 222:670.0 223:780.0 224:196.0 225:994.0 226:312.0 227:498.0 229:979.0 231:1313.0 232:112.0 235:7.0 236:19.0 238:225.0 241:2474.0 242:435.0 246:267.0 247:969.0 252:73.0 254:6205.0 255:1591.0 256:362.0 257:4929.0 258:183.0 259:297.0 261:26.0 262:175.0 263:16.0 264:28.0 266:43.0 267:128.0 268:120.0 269:742.0 270:405.0 271:1739.0 272:13103.0 273:3243.0 274:2099.0 275:2243.0 276:454.0 277:111.0 278:25.0 279:12.0 280:8.0 282:51.0 283:32.0 284:16.0 285:43.0 286:29.0 287:1.0 288:91.0 289:21.0 290:257.0 291:21.0 292:14.0 293:2.0 294:67.0 297:11.0 298:75.0 300:55.0 302:18.0 303:4.0 305:51.0 306:7.0 308:19.0 310:18.0 313:5.0 314:203.0 315:27.0 332:5.0 334:8.0 336:6.0 339:8.0 340:14.0 342:401.0 343:86.0 344:69.0 345:36.0 346:5.0 348:1.0 356:33.0 357:9.0 358:36.0 369:2.0 370:1.0 371:9.0 375:4.0 376:9.0 377:16.0 386:27.0 387:14.0 394:20.0 397:3.0 399:1.0 401:2.0 403:2.0 407:24.0 408:10.0 409:2.0 410:3.0 425:17.0 428:9.0 429:2.0 434:10.0 435:3.0 436:1.0 437:6.0 442:4.0 444:5.0 448:14.0 450:1.0 459:1.0 463:1.0 465:7.0 467:1.0 474:2.0 476:49.0 479:3.0 481:1.0 486:7.0 487:3.0 492:4.0 493:24.0 496:2.0 497:1.0 500:1.0</t>
  </si>
  <si>
    <t xml:space="preserve">952505</t>
  </si>
  <si>
    <t xml:space="preserve">313206</t>
  </si>
  <si>
    <t xml:space="preserve">85:788.0 86:1476.0 87:936.0 88:968.0 89:9651.0 90:805.0 91:471.0 92:10.0 93:99.0 94:71.0 95:2.0 96:47.0 98:306.0 99:547.0 100:9415.0 101:4139.0 102:3998.0 103:16843.0 104:1651.0 105:4993.0 106:509.0 107:158.0 112:344.0 113:219.0 114:1357.0 115:1228.0 116:601.0 117:6045.0 118:671.0 119:937.0 120:61.0 121:21.0 123:4.0 126:209.0 127:220.0 128:550.0 129:439.0 130:194.0 131:1774.0 132:437.0 133:10626.0 134:1634.0 135:664.0 136:29.0 138:11.0 142:398.0 143:204.0 144:2093.0 145:411.0 146:237.0 147:17683.0 148:2748.0 149:1811.0 150:137.0 151:24.0 156:50.0 158:538.0 159:54.0 160:7543.0 161:898.0 162:305.0 163:4784.0 164:713.0 165:363.0 166:45.0 172:159.0 173:281.0 174:458.0 175:341.0 176:86.0 177:57.0 179:11.0 184:30.0 186:210.0 187:37.0 188:64.0 189:770.0 190:267.0 191:1443.0 192:218.0 193:37.0 194:10.0 199:2.0 201:301.0 202:859.0 203:216.0 204:220.0 205:173.0 206:31.0 207:30.0 210:6.0 216:604.0 217:1906.0 218:817.0 219:233.0 220:54.0 221:26.0 224:3.0 225:5.0 230:16.0 232:668.0 233:135.0 234:34.0 240:3.0 246:1.0 248:196.0 249:58.0 250:24.0 263:409.0 264:88.0 265:30.0 281:28.0 289:14.0 294:2.0 297:18.0 298:8.0 303:1.0 321:9.0 360:12.0 372:18.0 381:8.0 415:4.0 418:2.0 425:10.0 461:17.0 465:19.0 474:9.0 477:23.0 493:1.0</t>
  </si>
  <si>
    <t xml:space="preserve">208766</t>
  </si>
  <si>
    <t xml:space="preserve">405555</t>
  </si>
  <si>
    <t xml:space="preserve">85:126.0 86:165.0 87:6.0 88:21.0 89:1845.0 90:165.0 91:291.0 92:556.0 93:125.0 94:73.0 95:19.0 96:167.0 97:193.0 98:163.0 99:65.0 100:112.0 101:6.0 102:61.0 103:2.0 104:23.0 105:133.0 106:7.0 107:55.0 108:316.0 109:244.0 110:211.0 111:138.0 112:214.0 113:127.0 114:74.0 115:10.0 118:6.0 119:12.0 120:1.0 121:2.0 122:15.0 123:234.0 124:94.0 125:31.0 126:46.0 127:14.0 128:16.0 130:50.0 132:38.0 133:95.0 134:44.0 136:21.0 137:35.0 138:71.0 139:133.0 140:212.0 141:47.0 142:4.0 143:15.0 144:4.0 145:5.0 149:3.0 150:6.0 151:115.0 152:122.0 153:118.0 154:141.0 155:171.0 156:36.0 157:2.0 158:4.0 160:108.0 161:5.0 162:5.0 164:8.0 165:104.0 166:65.0 167:255.0 168:52.0 169:15.0 170:5.0 171:1.0 172:7.0 173:4.0 175:2.0 176:9.0 177:8.0 178:3.0 179:4.0 180:3.0 181:91.0 182:388.0 183:67.0 184:54.0 185:5.0 186:113.0 187:22.0 188:6.0 190:5.0 192:12.0 193:4.0 194:13.0 195:17.0 196:12.0 197:78.0 198:101.0 199:26.0 202:5.0 205:3.0 208:4.0 209:10.0 210:5.0 211:15.0 212:13.0 213:464.0 214:80.0 215:24.0 216:5.0 220:1.0 222:15.0 223:8.0 225:11.0 226:1.0 227:8.0 228:9.0 229:4.0 230:7.0 231:6.0 232:3.0 233:1.0 234:5.0 235:15.0 236:14.0 237:9.0 238:11.0 239:10.0 240:11.0 241:8.0 242:3.0 243:9.0 244:10.0 245:8.0 246:4.0 249:4.0 250:2.0 251:2.0 252:15.0 253:16.0 254:11.0 255:12.0 256:9.0 258:6.0 259:8.0 260:10.0 261:15.0 262:16.0 263:7.0 264:16.0 265:10.0 266:15.0 267:17.0 268:3.0 269:14.0 270:13.0 271:3.0 272:4.0 273:11.0 274:13.0 275:10.0 276:4.0 277:8.0 278:9.0 279:10.0 280:3.0 281:10.0 282:11.0 283:4.0 284:13.0 285:25.0 286:7.0 287:20.0 288:19.0 289:17.0 290:5.0 291:10.0 292:13.0 293:3.0 294:15.0 295:17.0 296:21.0 297:5.0 298:8.0 299:15.0 300:15.0 301:14.0 302:3.0 303:22.0 304:8.0 305:20.0 306:8.0 307:11.0 308:19.0 309:9.0 310:16.0 311:16.0 312:20.0 313:17.0 314:15.0 315:3.0 316:11.0 317:8.0 318:10.0 319:12.0 320:7.0 321:11.0 322:20.0 323:19.0 324:10.0 325:6.0 326:6.0 327:6.0 328:5.0 329:6.0 330:7.0 331:7.0 332:2.0 333:17.0 334:11.0 335:10.0 336:21.0 337:19.0 338:15.0 339:18.0 340:11.0 341:10.0 342:8.0 343:9.0 344:12.0 345:5.0 346:14.0 347:14.0 348:25.0 349:12.0 350:10.0 351:6.0 352:4.0 353:11.0 354:8.0 355:10.0 356:9.0 357:8.0 358:11.0 359:4.0 360:15.0 361:9.0 362:10.0 363:9.0 364:4.0 365:2.0 366:14.0 367:8.0 368:18.0 369:16.0 370:5.0 371:16.0 372:9.0 373:4.0 374:11.0 375:13.0 376:12.0 377:18.0 378:7.0 379:3.0 380:12.0 381:10.0 382:7.0 383:7.0 384:16.0 385:11.0 386:7.0 387:17.0 388:11.0 389:10.0 390:5.0 391:26.0 392:14.0 393:10.0 394:18.0 395:9.0 396:17.0 397:10.0 398:21.0 399:10.0 400:10.0 401:25.0 402:7.0 403:13.0 404:12.0 405:10.0 406:25.0 407:19.0 408:8.0 409:13.0 410:22.0 411:5.0 412:19.0 413:5.0 414:14.0 416:13.0 417:5.0 418:15.0 419:15.0 420:10.0 421:7.0 422:17.0 423:14.0 424:10.0 425:17.0 426:8.0 427:16.0 428:13.0 429:10.0 430:9.0 431:8.0 433:6.0 434:13.0 435:4.0 436:9.0 437:12.0 438:9.0 439:12.0 440:10.0 441:12.0 442:14.0 443:14.0 444:11.0 445:14.0 446:27.0 447:17.0 448:17.0 449:6.0 450:13.0 451:9.0 452:14.0 453:10.0 454:10.0 455:13.0 456:11.0 457:6.0 458:6.0 459:7.0 460:7.0 461:22.0 462:6.0 463:16.0 464:16.0 465:4.0 466:22.0 467:8.0 468:13.0 469:12.0 470:12.0 471:16.0 472:19.0 473:7.0 474:14.0 475:10.0 476:10.0 477:6.0 478:5.0 479:18.0 480:6.0 481:16.0 482:8.0 483:5.0 484:17.0 485:22.0 486:6.0 487:6.0 488:10.0 489:15.0 490:11.0 491:4.0 492:8.0 493:16.0 494:10.0 495:16.0 496:4.0 497:14.0 498:19.0 499:12.0 500:18.0</t>
  </si>
  <si>
    <t xml:space="preserve">952710</t>
  </si>
  <si>
    <t xml:space="preserve">726623</t>
  </si>
  <si>
    <t xml:space="preserve">288</t>
  </si>
  <si>
    <t xml:space="preserve">86:138.0 88:19.0 89:1450.0 90:84.0 99:146.0 100:772.0 101:314.0 102:121.0 103:459.0 104:142.0 105:33.0 107:121.0 112:15.0 113:10.0 114:11.0 115:17.0 116:140.0 117:1402.0 118:109.0 119:528.0 129:178.0 130:114.0 131:96.0 132:86.0 133:251.0 134:186.0 143:399.0 144:43.0 146:15.0 147:2523.0 148:335.0 149:112.0 157:76.0 160:10.0 171:27.0 172:22.0 173:415.0 174:18.0 184:23.0 185:15.0 189:168.0 191:147.0 197:18.0 204:208.0 205:778.0 206:102.0 207:86.0 215:17.0 216:7.0 229:169.0 230:3.0 231:30.0 244:263.0 245:1.0 288:1370.0 289:284.0 290:103.0 319:71.0 330:84.0</t>
  </si>
  <si>
    <t xml:space="preserve">308129</t>
  </si>
  <si>
    <t xml:space="preserve">598921</t>
  </si>
  <si>
    <t xml:space="preserve">85:8.0 86:603.0 90:539.0 91:2431.0 92:124.0 98:122.0 100:7876.0 101:1204.0 102:217.0 106:553.0 107:91.0 114:128.0 115:2189.0 116:342.0 118:161.0 125:1.0 126:56.0 128:61.0 130:766.0 131:142.0 132:1014.0 135:6.0 137:1.0 140:38.0 144:22.0 146:4811.0 147:2167.0 148:2003.0 149:167.0 150:22.0 152:2.0 160:45.0 163:154.0 165:33.0 172:135.0 174:371.0 179:48.0 182:2.0 184:223.0 188:196.0 193:5.0 195:6.0 202:32.0 204:25.0 207:62.0 208:5.0 212:8.0 216:197.0 218:8200.0 219:1435.0 220:859.0 223:2.0 227:18.0 230:15.0 231:9.0 232:333.0 233:24.0 235:64.0 244:4.0 245:17.0 246:108.0 248:90.0 252:2049.0 253:406.0 254:417.0 255:104.0 264:66.0 265:5.0 269:1.0 271:6.0 273:30.0 275:29.0 298:1.0 306:2.0 316:1.0 319:4.0 326:166.0 327:1.0 347:18.0 348:21.0 367:17.0 368:3.0 369:3.0 371:2.0 390:1.0 436:2.0 444:1.0 461:2.0</t>
  </si>
  <si>
    <t xml:space="preserve">324152</t>
  </si>
  <si>
    <t xml:space="preserve">324798</t>
  </si>
  <si>
    <t xml:space="preserve">85:1813.0 86:7041.0 88:1385.0 89:13847.0 90:804.0 92:527.0 93:370.0 94:1989.0 95:414.0 96:409.0 97:790.0 98:1915.0 99:1527.0 100:16294.0 101:9453.0 102:1577.0 106:239.0 107:1931.0 108:518.0 109:141.0 110:2382.0 111:180.0 113:99.0 115:501.0 116:616.0 117:2023.0 118:1196.0 122:34.0 124:177.0 125:580.0 126:530.0 128:331.0 129:2414.0 130:5140.0 131:2187.0 132:871.0 133:1920.0 134:12545.0 135:1845.0 136:518.0 143:234.0 146:1071.0 147:42452.0 148:3930.0 149:2174.0 150:151.0 153:3.0 154:8.0 156:28761.0 157:1816.0 158:227.0 160:382.0 161:231.0 163:45.0 169:111.0 174:7.0 180:1.0 185:12.0 187:62.0 188:67.0 189:9.0 198:7.0 199:194.0 203:45.0 204:403.0 220:841.0 221:82.0 224:40.0 230:1.0 232:68.0 233:945.0 234:41.0 235:99.0 242:3.0 244:3.0 246:73.0 247:18.0 248:7209.0 249:1209.0 250:306.0 251:47.0 252:4.0 255:5.0 256:13.0 257:9.0 261:3.0 263:379.0 264:1.0 266:2.0 290:6.0 291:448.0 292:69.0 293:18.0 297:10.0 299:73.0 313:2.0 327:3.0 339:23.0 349:5.0 359:1.0 385:22.0 388:10.0 405:1.0 408:18.0 413:5.0 417:37.0 429:25.0 440:19.0 445:6.0 447:15.0 457:6.0 471:8.0 476:30.0 478:3.0 494:8.0 495:1.0 499:13.0 500:13.0</t>
  </si>
  <si>
    <t xml:space="preserve">952709</t>
  </si>
  <si>
    <t xml:space="preserve">743358</t>
  </si>
  <si>
    <t xml:space="preserve">230</t>
  </si>
  <si>
    <t xml:space="preserve">85:70.0 86:328.0 87:131.0 88:67.0 89:3533.0 90:381.0 91:226.0 95:21.0 98:54.0 99:252.0 100:1045.0 101:640.0 102:387.0 103:4557.0 104:494.0 105:363.0 106:1.0 107:94.0 108:12.0 109:51.0 111:39.0 112:99.0 113:110.0 114:350.0 115:251.0 116:446.0 117:1717.0 118:160.0 119:219.0 120:106.0 121:50.0 122:21.0 123:38.0 124:60.0 125:21.0 126:231.0 127:109.0 128:210.0 129:817.0 130:254.0 131:598.0 132:214.0 133:1321.0 134:55.0 135:49.0 136:27.0 139:1.0 140:110.0 141:82.0 142:869.0 143:2016.0 144:379.0 145:155.0 146:396.0 147:4604.0 148:906.0 149:577.0 150:49.0 151:38.0 154:184.0 155:58.0 156:308.0 157:259.0 158:116.0 159:19.0 160:65.0 161:96.0 162:46.0 163:177.0 164:61.0 166:39.0 168:21.0 169:44.0 170:164.0 171:37.0 172:302.0 173:160.0 174:315.0 175:115.0 176:133.0 177:9.0 178:12.0 179:4.0 181:22.0 182:47.0 183:49.0 184:58.0 185:51.0 186:53.0 187:28.0 188:135.0 189:314.0 190:189.0 191:117.0 192:25.0 195:23.0 196:8.0 197:9.0 198:37.0 199:8.0 200:50.0 201:46.0 202:98.0 203:82.0 204:121.0 205:518.0 206:101.0 209:16.0 210:7.0 212:18.0 213:55.0 214:89.0 215:71.0 216:129.0 217:336.0 218:96.0 219:108.0 220:43.0 223:32.0 224:18.0 225:12.0 226:18.0 227:12.0 228:48.0 229:57.0 230:2458.0 231:659.0 232:301.0 233:69.0 234:481.0 235:153.0 236:62.0 239:12.0 240:53.0 241:32.0 242:86.0 243:96.0 244:218.0 245:159.0 246:149.0 247:32.0 248:23.0 250:33.0 251:20.0 252:18.0 253:42.0 254:23.0 255:49.0 257:17.0 258:46.0 259:21.0 260:67.0 261:15.0 262:596.0 263:130.0 264:47.0 266:6.0 267:17.0 270:41.0 271:20.0 273:62.0 274:176.0 275:84.0 276:36.0 277:44.0 278:29.0 279:14.0 285:17.0 287:27.0 288:64.0 290:38.0 291:24.0 292:22.0 293:19.0 294:43.0 296:3.0 298:6.0 300:19.0 301:29.0 302:43.0 303:101.0 304:17.0 305:15.0 307:41.0 308:8.0 309:9.0 311:10.0 312:2.0 313:25.0 314:30.0 315:35.0 316:2.0 317:31.0 318:15.0 319:69.0 320:16.0 321:3.0 322:12.0 323:8.0 326:12.0 329:8.0 330:29.0 331:6.0 332:6.0 333:35.0 334:92.0 335:10.0 336:2.0 338:12.0 340:2.0 341:37.0 343:15.0 344:21.0 345:38.0 346:68.0 347:23.0 349:8.0 351:10.0 352:12.0 356:10.0 357:9.0 358:8.0 360:30.0 362:60.0 363:28.0 364:917.0 365:324.0 366:177.0 367:46.0 368:3.0 369:15.0 370:18.0 374:25.0 375:12.0 376:16.0 377:40.0 378:8.0 381:15.0 383:18.0 384:5.0 387:5.0 388:46.0 389:23.0 390:14.0 391:2.0 395:7.0 396:19.0 397:19.0 399:5.0 401:11.0 402:27.0 403:2.0 404:10.0 405:16.0 406:24.0 407:22.0 408:12.0 409:12.0 411:29.0 412:9.0 413:25.0 415:12.0 416:14.0 417:16.0 420:15.0 422:3.0 423:78.0 424:41.0 425:24.0 427:3.0 428:24.0 429:12.0 432:5.0 435:25.0 439:9.0 442:12.0 443:25.0 446:2.0 447:10.0 448:7.0 449:5.0 453:6.0 454:3.0 455:20.0 456:1.0 457:12.0 459:17.0 461:27.0 462:15.0 463:18.0 464:3.0 466:20.0 467:9.0 468:8.0 470:29.0 471:19.0 473:1.0 475:17.0 476:18.0 478:12.0 480:15.0 481:6.0 491:7.0 495:30.0 497:24.0 498:1.0 499:12.0</t>
  </si>
  <si>
    <t xml:space="preserve">200567</t>
  </si>
  <si>
    <t xml:space="preserve">943399</t>
  </si>
  <si>
    <t xml:space="preserve">85:19.0 87:9.0 88:16.0 89:32.0 90:2.0 91:16.0 93:4.0 96:12.0 97:14.0 99:8.0 100:28.0 101:124.0 102:17.0 103:547.0 104:23.0 105:59.0 107:7.0 108:6.0 109:21.0 110:2.0 111:5.0 112:2.0 113:2.0 114:8.0 115:27.0 116:34.0 117:220.0 119:16.0 122:1.0 124:7.0 126:7.0 127:13.0 128:2.0 129:436.0 130:29.0 131:108.0 132:5.0 133:199.0 134:46.0 135:4.0 137:6.0 139:7.0 140:12.0 141:13.0 142:14.0 143:78.0 144:21.0 145:28.0 146:4.0 147:776.0 148:85.0 149:75.0 150:11.0 151:1.0 153:3.0 154:4.0 155:7.0 157:35.0 158:7.0 159:5.0 160:122.0 161:15.0 162:5.0 163:10.0 164:8.0 165:18.0 166:2.0 167:2.0 168:1.0 169:155.0 170:15.0 171:21.0 172:3.0 173:17.0 175:7.0 177:11.0 178:1.0 179:4.0 180:4.0 181:6.0 182:4.0 183:7.0 184:2.0 186:4.0 187:1.0 189:87.0 190:7.0 191:136.0 192:30.0 193:23.0 194:5.0 198:4.0 199:3.0 200:3.0 201:3.0 202:3.0 203:13.0 204:358.0 205:92.0 206:46.0 207:111.0 208:16.0 209:18.0 210:5.0 211:2.0 214:3.0 215:17.0 216:9.0 217:1030.0 218:175.0 219:83.0 220:9.0 221:66.0 222:8.0 223:2.0 224:2.0 227:2.0 228:3.0 229:9.0 230:54.0 231:39.0 232:6.0 233:1.0 234:17.0 235:2.0 237:3.0 241:11.0 243:41.0 244:8.0 245:3.0 246:17.0 247:15.0 248:2.0 249:6.0 250:3.0 251:1.0 253:4.0 257:20.0 258:3.0 259:6.0 261:2.0 262:2.0 265:1.0 266:8.0 267:8.0 269:5.0 270:2.0 271:31.0 272:13.0 273:12.0 274:5.0 275:2.0 276:4.0 277:3.0 278:5.0 280:1.0 281:32.0 282:9.0 283:1.0 284:1.0 285:2.0 288:1.0 289:1.0 290:1.0 291:12.0 292:1.0 295:3.0 296:10.0 297:4.0 298:2.0 300:1.0 301:2.0 304:4.0 305:80.0 306:19.0 307:7.0 308:3.0 314:1.0 317:2.0 319:14.0 324:4.0 326:3.0 327:3.0 328:6.0 329:2.0 331:2.0 333:2.0 339:4.0 340:3.0 341:6.0 342:6.0 345:9.0 349:6.0 350:1.0 352:2.0 355:18.0 356:1.0 357:2.0 360:2.0 361:161.0 362:47.0 363:14.0 364:5.0 365:2.0 367:4.0 369:8.0 370:5.0 371:5.0 372:2.0 374:3.0 375:6.0 378:5.0 379:1.0 380:4.0 385:1.0 388:1.0 391:2.0 392:4.0 394:1.0 395:3.0 398:1.0 399:3.0 400:9.0 401:4.0 405:1.0 406:1.0 407:8.0 408:6.0 412:1.0 416:3.0 419:2.0 422:2.0 424:1.0 426:1.0 427:4.0 428:5.0 429:6.0 433:1.0 434:1.0 435:1.0 436:4.0 437:40.0 438:13.0 439:9.0 440:4.0 441:1.0 442:1.0 443:1.0 444:3.0 445:1.0 448:2.0 449:1.0 451:4.0 452:2.0 456:3.0 459:3.0 462:4.0 466:2.0 470:2.0 474:5.0 476:3.0 478:3.0 479:10.0 481:1.0 483:4.0 489:2.0 490:2.0 491:1.0 493:8.0 494:2.0 496:2.0 497:1.0</t>
  </si>
  <si>
    <t xml:space="preserve">228983</t>
  </si>
  <si>
    <t xml:space="preserve">466444</t>
  </si>
  <si>
    <t xml:space="preserve">86:891.0 87:50.0 88:1287.0 89:177.0 90:136.0 94:213.0 96:866.0 97:442.0 98:617.0 101:505.0 102:28.0 103:831.0 104:335.0 106:212.0 109:288.0 110:594.0 111:166.0 114:356.0 115:79.0 116:308.0 117:191.0 118:673.0 119:27.0 120:4.0 121:43.0 123:215.0 126:449.0 127:6.0 128:121.0 129:975.0 132:22.0 133:1766.0 134:566.0 135:15.0 137:342.0 140:113.0 141:6.0 142:262.0 143:121.0 144:79.0 145:103.0 148:698.0 149:149.0 150:57.0 151:38.0 155:678.0 157:2.0 158:749.0 159:92.0 160:10592.0 161:1374.0 162:879.0 163:43.0 165:8.0 167:121.0 169:63.0 172:161.0 174:213.0 175:116.0 177:12.0 178:94.0 179:44.0 184:314.0 185:95.0 188:273.0 189:280.0 190:404.0 191:605.0 192:170.0 193:98.0 194:18.0 195:6.0 197:2.0 198:2.0 200:11.0 202:61.0 203:44.0 205:90.0 206:19.0 207:78.0 208:22.0 209:13.0 210:2.0 211:2.0 212:1356.0 213:150.0 214:260.0 216:61.0 217:195.0 218:175.0 219:117.0 220:14.0 221:146.0 223:32.0 225:60.0 229:7.0 230:21.0 231:20.0 232:63.0 233:185.0 234:236.0 235:91.0 236:38.0 237:14.0 246:62.0 249:15.0 250:3.0 253:1.0 259:16.0 260:29.0 261:11.0 262:5.0 263:28.0 264:11.0 265:62.0 267:37.0 268:14.0 269:3.0 275:13.0 277:8.0 278:41.0 279:1.0 280:1.0 282:2.0 284:2.0 289:1.0 290:2.0 291:22.0 292:9.0 293:12.0 294:5.0 295:2.0 296:13.0 297:1.0 305:6.0 306:8.0 307:63.0 308:24.0 312:1.0 319:23.0 322:7.0 323:4.0 324:3.0 325:4.0 326:4.0 327:40.0 328:1.0 330:24.0 333:1.0 334:9.0 335:57.0 336:50.0 337:4.0 338:13.0 339:2.0 347:3.0 350:13.0 351:3.0 352:1.0 362:1.0 364:3.0 386:7.0 399:2.0 407:2.0 456:1.0</t>
  </si>
  <si>
    <t xml:space="preserve">218951</t>
  </si>
  <si>
    <t xml:space="preserve">686095</t>
  </si>
  <si>
    <t xml:space="preserve">187</t>
  </si>
  <si>
    <t xml:space="preserve">85:244.0 86:293.0 87:150.0 88:169.0 89:2174.0 90:169.0 91:195.0 94:52.0 95:69.0 96:60.0 97:180.0 98:129.0 99:279.0 100:810.0 101:1035.0 102:208.0 103:2253.0 104:162.0 105:273.0 106:65.0 108:124.0 109:36.0 110:201.0 111:137.0 112:262.0 113:101.0 114:594.0 115:357.0 116:165.0 117:2481.0 118:254.0 119:331.0 120:73.0 121:7.0 124:19.0 125:18.0 126:140.0 127:107.0 128:163.0 129:1209.0 130:334.0 131:1278.0 132:180.0 133:2337.0 134:382.0 135:228.0 137:17.0 138:247.0 139:1.0 140:141.0 141:153.0 142:327.0 143:646.0 145:328.0 146:103.0 147:5980.0 148:906.0 149:842.0 150:133.0 153:44.0 154:115.0 155:88.0 156:2102.0 157:510.0 158:480.0 159:102.0 160:76.0 161:289.0 162:17.0 163:430.0 164:89.0 165:7.0 167:10.0 168:122.0 169:96.0 170:107.0 171:217.0 172:96.0 173:196.0 174:95.0 175:370.0 176:17.0 177:147.0 180:33.0 181:29.0 182:9.0 183:7.0 184:96.0 185:29.0 186:702.0 187:2675.0 188:919.0 189:1401.0 190:309.0 191:453.0 192:30.0 193:27.0 196:165.0 197:59.0 198:93.0 199:1.0 200:37.0 201:50.0 203:92.0 204:265.0 205:1678.0 206:333.0 207:308.0 208:41.0 209:38.0 210:27.0 212:52.0 214:50.0 215:82.0 216:44.0 217:1142.0 218:195.0 219:90.0 221:406.0 222:92.0 223:14.0 224:6.0 228:63.0 229:33.0 230:59.0 231:146.0 232:6.0 233:131.0 237:9.0 242:46.0 243:15.0 245:29.0 249:1.0 257:6.0 258:59.0 259:15.0 261:14.0 262:131.0 263:47.0 271:8.0 272:46.0 274:15.0 285:34.0 288:5.0 289:2.0 298:24.0 312:5.0 321:37.0 330:39.0 333:59.0 334:13.0 343:18.0 344:6.0 346:6.0 365:9.0 367:9.0 368:2.0 402:27.0 403:6.0 420:25.0 455:9.0</t>
  </si>
  <si>
    <t xml:space="preserve">208759</t>
  </si>
  <si>
    <t xml:space="preserve">392319</t>
  </si>
  <si>
    <t xml:space="preserve">167</t>
  </si>
  <si>
    <t xml:space="preserve">85:224.0 86:296.0 87:9.0 88:41.0 89:1912.0 90:131.0 91:232.0 92:557.0 93:338.0 94:165.0 95:30.0 96:257.0 97:408.0 98:310.0 99:147.0 100:254.0 101:54.0 102:95.0 103:12.0 104:7.0 105:98.0 106:15.0 107:95.0 108:498.0 109:539.0 110:476.0 111:224.0 112:886.0 113:217.0 114:190.0 115:26.0 116:1.0 118:5.0 121:1.0 122:11.0 123:393.0 124:168.0 125:33.0 126:91.0 127:48.0 128:49.0 130:39.0 132:10.0 133:145.0 134:7.0 135:1.0 136:22.0 137:36.0 138:116.0 139:215.0 140:775.0 141:82.0 142:17.0 143:2.0 145:7.0 148:9.0 150:5.0 151:53.0 152:301.0 153:324.0 154:326.0 155:396.0 156:92.0 157:43.0 158:7.0 159:1.0 160:5.0 162:2.0 164:3.0 165:123.0 166:95.0 167:1019.0 168:147.0 169:35.0 171:5.0 172:2.0 173:1.0 176:4.0 180:1.0 181:131.0 182:790.0 183:228.0 184:88.0 185:33.0 186:82.0 187:4.0 190:2.0 195:4.0 196:4.0 197:61.0 198:390.0 199:59.0 200:6.0 202:4.0 204:2.0 210:1.0 212:9.0 213:1011.0 214:116.0 215:26.0 218:1.0 222:1.0 223:1.0 225:3.0 226:5.0 227:6.0 228:5.0 229:1.0 231:4.0 237:4.0 238:5.0 243:1.0 244:1.0 247:3.0 248:3.0 249:4.0 250:2.0 251:6.0 252:7.0 253:3.0 254:1.0 258:2.0 260:6.0 262:4.0 263:3.0 264:1.0 265:2.0 266:2.0 267:3.0 269:2.0 270:3.0 272:5.0 274:2.0 278:1.0 279:6.0 282:2.0 283:1.0 285:1.0 286:3.0 288:1.0 289:6.0 290:1.0 291:3.0 292:1.0 293:1.0 295:3.0 296:3.0 297:2.0 301:5.0 302:2.0 303:3.0 305:1.0 307:1.0 308:6.0 309:1.0 310:5.0 314:4.0 318:1.0 319:4.0 320:1.0 322:8.0 323:1.0 324:6.0 326:3.0 328:1.0 329:2.0 334:7.0 339:2.0 340:2.0 342:2.0 343:4.0 344:4.0 345:3.0 347:5.0 348:3.0 350:2.0 351:1.0 353:5.0 355:2.0 356:1.0 357:3.0 358:3.0 359:6.0 360:5.0 362:7.0 364:1.0 365:1.0 366:2.0 367:2.0 368:1.0 370:3.0 372:1.0 373:1.0 374:1.0 378:4.0 379:4.0 384:2.0 385:3.0 386:3.0 387:7.0 388:4.0 389:1.0 391:1.0 392:1.0 393:4.0 394:5.0 395:2.0 397:4.0 398:9.0 399:2.0 402:4.0 405:1.0 406:2.0 407:1.0 410:3.0 411:6.0 412:1.0 413:4.0 414:6.0 415:1.0 417:3.0 418:2.0 419:5.0 421:1.0 423:2.0 424:4.0 425:2.0 426:4.0 427:2.0 429:1.0 430:2.0 431:4.0 432:1.0 433:4.0 434:3.0 435:6.0 437:2.0 438:6.0 439:1.0 440:4.0 441:1.0 442:1.0 444:2.0 445:3.0 446:2.0 447:1.0 448:6.0 449:1.0 454:9.0 455:3.0 456:2.0 457:2.0 458:1.0 459:6.0 460:2.0 463:2.0 464:3.0 465:6.0 466:6.0 468:3.0 469:2.0 470:3.0 471:2.0 472:5.0 473:4.0 474:3.0 475:1.0 476:1.0 477:4.0 478:1.0 479:3.0 481:3.0 482:1.0 484:8.0 488:5.0 489:9.0 491:1.0 492:7.0 493:6.0 494:2.0 495:2.0 497:1.0 498:3.0 499:2.0 500:2.0</t>
  </si>
  <si>
    <t xml:space="preserve">930406</t>
  </si>
  <si>
    <t xml:space="preserve">760479</t>
  </si>
  <si>
    <t xml:space="preserve">85:333.0 87:221.0 88:109.0 89:2704.0 90:202.0 91:50.0 92:21.0 99:196.0 100:475.0 102:125.0 103:6737.0 104:625.0 105:626.0 106:57.0 108:36.0 109:37.0 111:38.0 113:181.0 114:2048.0 115:454.0 116:263.0 117:1646.0 118:256.0 119:368.0 125:31.0 127:72.0 128:28.0 129:20053.0 130:2240.0 131:1473.0 132:122.0 133:2168.0 134:336.0 135:72.0 140:17.0 142:240.0 143:499.0 144:64.0 145:79.0 146:85.0 147:9530.0 148:666.0 149:1171.0 150:167.0 151:47.0 153:96.0 154:100.0 155:341.0 156:153.0 157:254.0 158:119.0 159:69.0 160:49.0 162:49.0 163:165.0 165:28.0 167:80.0 169:42.0 170:57.0 171:142.0 172:413.0 173:395.0 177:142.0 180:16.0 181:28.0 182:52.0 183:138.0 184:54.0 185:27.0 186:66.0 188:105.0 189:428.0 190:137.0 191:1078.0 192:195.0 193:121.0 194:67.0 196:204.0 197:21.0 199:16.0 200:28.0 201:175.0 202:495.0 203:211.0 204:629.0 205:861.0 206:245.0 207:51.0 208:40.0 209:53.0 210:35.0 216:66.0 217:2650.0 218:752.0 219:114.0 221:182.0 222:95.0 228:37.0 229:319.0 230:189.0 231:232.0 232:87.0 233:38.0 236:27.0 239:53.0 240:78.0 241:59.0 242:47.0 243:4981.0 244:1102.0 245:468.0 246:99.0 247:53.0 248:57.0 250:24.0 254:57.0 256:340.0 257:97.0 260:29.0 261:50.0 262:246.0 263:129.0 264:50.0 265:69.0 266:53.0 268:69.0 270:123.0 271:63.0 272:23.0 273:56.0 275:49.0 277:142.0 278:32.0 279:72.0 281:36.0 288:30.0 289:44.0 290:28.0 291:27.0 294:32.0 296:16.0 304:25.0 305:72.0 306:35.0 307:63.0 313:37.0 314:33.0 317:31.0 319:14.0 323:26.0 324:17.0 326:23.0 327:9.0 328:47.0 330:54.0 331:74.0 332:56.0 333:1186.0 334:253.0 335:211.0 336:40.0 337:9.0 338:19.0 344:49.0 345:115.0 346:10.0 347:12.0 353:35.0 354:12.0 355:21.0 356:48.0 358:137.0 359:112.0 360:92.0 361:56.0 363:36.0 366:28.0 367:28.0 368:28.0 374:31.0 375:13.0 377:38.0 380:10.0 382:24.0 385:20.0 387:22.0 389:9.0 390:65.0 392:35.0 393:18.0 402:47.0 404:38.0 405:39.0 406:27.0 412:34.0 414:23.0 416:28.0 419:28.0 422:18.0 424:20.0 426:33.0 428:39.0 430:24.0 432:19.0 436:23.0 438:24.0 440:13.0 441:21.0 442:22.0 446:45.0 447:13.0 450:15.0 451:30.0 454:18.0 456:28.0 458:16.0 467:41.0 468:42.0 469:27.0 470:26.0 472:26.0 473:16.0 474:42.0 476:28.0 477:36.0 478:26.0 480:48.0 481:43.0 482:17.0 483:43.0 484:35.0 485:18.0 487:23.0 488:30.0 490:17.0 491:15.0 493:18.0 494:24.0 496:14.0 497:35.0 499:12.0</t>
  </si>
  <si>
    <t xml:space="preserve">700265</t>
  </si>
  <si>
    <t xml:space="preserve">314770</t>
  </si>
  <si>
    <t xml:space="preserve">85:107.0 86:452.0 89:2406.0 91:183.0 93:9.0 94:148.0 98:232.0 99:231.0 100:1912.0 101:452.0 102:611.0 103:2032.0 105:49.0 108:294.0 109:114.0 112:2.0 113:241.0 114:93.0 116:174.0 117:884.0 118:33.0 124:2.0 128:64.0 129:2126.0 130:259.0 131:117.0 132:627.0 133:1240.0 134:330.0 135:161.0 136:33.0 137:30.0 142:60.0 143:680.0 144:7.0 145:359.0 146:291.0 147:2187.0 148:1166.0 149:475.0 150:64.0 152:1.0 153:11.0 154:22.0 155:1.0 157:791.0 158:207.0 161:20.0 162:26.0 169:352.0 170:45.0 172:225.0 173:57.0 182:22.0 183:28.0 187:84.0 189:1166.0 190:225.0 191:240.0 193:153.0 195:89.0 196:54.0 197:214.0 198:17.0 200:54.0 202:82.0 203:89.0 204:12382.0 205:3186.0 206:1346.0 207:3.0 209:43.0 217:2686.0 218:743.0 219:506.0 220:2441.0 222:188.0 223:29.0 227:4.0 229:51.0 230:13.0 231:128.0 233:368.0 234:80.0 235:42.0 237:6.0 239:56.0 241:54.0 242:10.0 243:139.0 244:11.0 245:62.0 247:21.0 255:2.0 259:81.0 261:20.0 262:9.0 265:104.0 269:62.0 271:96.0 273:2.0 287:4.0 292:14.0 293:3.0 296:4.0 304:16.0 305:37.0 306:26.0 307:132.0 309:58.0 313:3.0 318:33.0 319:1639.0 320:480.0 321:131.0 322:2.0 329:3.0 330:17.0 331:6.0 333:11.0 338:6.0 341:40.0 344:15.0 350:12.0 352:17.0 355:2.0 357:151.0 361:8.0 364:24.0 382:6.0 388:4.0 391:22.0 395:7.0 398:25.0 403:10.0 404:4.0 406:52.0 407:11.0 410:3.0 415:4.0 416:26.0 418:59.0 422:5.0 427:5.0 428:5.0 431:27.0 438:1.0 440:1.0 441:6.0 450:5.0 452:8.0 458:6.0 460:4.0 474:15.0 478:4.0 479:43.0 481:23.0 482:4.0 484:3.0 491:3.0 495:2.0 497:3.0 498:2.0 500:8.0</t>
  </si>
  <si>
    <t xml:space="preserve">616465</t>
  </si>
  <si>
    <t xml:space="preserve">224686</t>
  </si>
  <si>
    <t xml:space="preserve">85:526.0 86:420.0 87:632.0 88:1255.0 89:11062.0 90:770.0 91:2721.0 92:244.0 93:644.0 94:163.0 95:325.0 96:103.0 97:2.0 98:4.0 99:54.0 100:649.0 101:615.0 102:477.0 103:440.0 104:49.0 105:18995.0 106:2171.0 107:16828.0 108:1356.0 109:1483.0 110:6329.0 111:55.0 113:72.0 114:49.0 115:371.0 116:164.0 117:14807.0 118:1492.0 119:890.0 120:45.0 121:4129.0 122:584.0 123:4119.0 124:219.0 125:485.0 126:709.0 127:3040.0 128:2.0 129:302.0 130:13560.0 131:688.0 132:101.0 133:1800.0 135:161.0 136:79.0 137:4556.0 138:497.0 139:349.0 140:40.0 141:3.0 144:37.0 145:13.0 146:355.0 147:15166.0 148:2369.0 149:1237.0 150:127.0 151:70.0 152:860.0 153:22297.0 154:1976.0 155:1012.0 156:5.0 157:3.0 158:3.0 159:11.0 160:1.0 161:8.0 162:2.0 163:14.0 164:4.0 165:2.0 166:1.0 167:345.0 168:155.0 169:1.0 170:4.0 171:2.0 172:3.0 173:19.0 175:116.0 176:25.0 177:18.0 178:3.0 179:3.0 180:1.0 181:1.0 182:1.0 183:30805.0 184:6435.0 185:1490.0 186:180.0 187:9.0 189:3.0 190:1718.0 191:2632.0 192:552.0 193:198.0 194:27.0 195:4.0 196:1.0 198:452.0 199:301.0 202:1.0 203:101.0 204:20.0 205:6.0 206:4.0 208:1.0 209:15.0 210:1.0 211:1.0 212:2.0 217:8.0 218:2.0 219:661.0 220:120.0 221:51.0 222:16.0 225:50.0 233:1.0 234:1.0 271:14.0 287:5.0 289:13.0 320:5.0 330:2.0 334:6.0 338:10.0 353:17.0 368:10.0 371:6.0 378:5.0 411:6.0 427:6.0 436:13.0 451:8.0 455:3.0 462:1.0 473:20.0 475:6.0</t>
  </si>
  <si>
    <t xml:space="preserve">649088</t>
  </si>
  <si>
    <t xml:space="preserve">572623</t>
  </si>
  <si>
    <t xml:space="preserve">85:874.0 86:251.0 87:2720.0 89:529.0 90:162.0 91:179.0 92:234.0 93:24.0 95:62.0 100:9019.0 101:971.0 102:155.0 104:395.0 112:201.0 114:617.0 119:154.0 124:25.0 126:162.0 128:355.0 130:165.0 132:26.0 135:100.0 144:393.0 149:265.0 153:22.0 159:20.0 160:145.0 161:1802.0 162:235.0 167:37.0 169:13.0 170:137.0 172:286.0 174:95.0 175:89.0 176:43.0 177:629.0 178:91.0 182:63.0 183:42.0 184:142.0 186:90.0 188:110.0 192:69.0 198:39.0 202:1180.0 203:144.0 206:17.0 207:154.0 208:46.0 210:29.0 213:26.0 214:22.0 218:7889.0 219:1322.0 220:399.0 224:36.0 228:15.0 229:49.0 240:20.0 248:41.0 264:26.0 276:20.0 277:36.0 279:25.0 280:27.0 284:20.0 292:54.0 302:56.0 316:29.0 320:201.0 321:74.0 322:43.0 337:23.0 340:17.0 350:21.0 375:25.0 376:26.0 380:16.0 395:38.0 405:36.0 406:38.0 409:24.0 410:25.0 413:25.0 417:20.0 420:52.0 424:15.0 425:27.0 426:50.0 428:19.0 435:20.0 436:17.0 437:46.0 441:36.0 442:26.0 447:25.0 449:27.0 453:8.0 458:11.0 462:19.0 466:17.0 467:41.0 468:30.0 471:18.0 473:21.0 476:28.0 477:20.0 478:24.0 481:18.0 486:29.0 489:22.0 490:38.0 494:24.0 496:35.0 500:16.0</t>
  </si>
  <si>
    <t xml:space="preserve">199239</t>
  </si>
  <si>
    <t xml:space="preserve">773115</t>
  </si>
  <si>
    <t xml:space="preserve">85:30.0 86:4.0 88:3.0 90:9.0 91:186.0 92:43.0 93:10.0 97:10.0 98:5.0 99:31.0 100:7.0 101:33.0 102:1.0 103:15.0 106:4.0 107:5.0 109:149.0 111:83.0 112:4.0 113:92.0 114:7.0 115:52.0 116:48.0 118:3.0 119:53.0 120:6.0 121:14.0 123:4.0 124:6.0 125:6.0 126:4.0 127:62.0 128:3.0 129:541.0 130:40.0 131:140.0 132:6.0 133:645.0 134:54.0 135:106.0 136:1.0 137:61.0 138:8.0 139:27.0 140:16.0 141:25.0 142:49.0 143:108.0 144:3.0 146:9.0 147:1548.0 148:102.0 149:93.0 150:3.0 151:27.0 152:13.0 153:65.0 154:13.0 155:110.0 156:102.0 157:29.0 158:6.0 159:2.0 160:2.0 161:7.0 163:4.0 164:3.0 165:10.0 166:2.0 167:8.0 168:9.0 169:82.0 170:14.0 171:7.0 172:4.0 173:1.0 175:23.0 177:2.0 178:5.0 179:23.0 180:8.0 181:159.0 182:36.0 183:90.0 184:4.0 185:4.0 187:2.0 188:4.0 189:30.0 190:18.0 191:322.0 192:41.0 193:85.0 194:6.0 195:53.0 196:6.0 197:52.0 198:2.0 199:2.0 201:4.0 203:3.0 204:59.0 205:8.0 206:1.0 207:99.0 208:32.0 209:33.0 210:6.0 211:938.0 212:132.0 213:87.0 214:4.0 215:18.0 217:124.0 218:31.0 220:2.0 221:9.0 222:4.0 223:6.0 224:2.0 225:104.0 226:16.0 227:785.0 228:135.0 229:79.0 230:50.0 231:7.0 232:5.0 233:3.0 238:2.0 239:104.0 240:5.0 241:20.0 242:93.0 243:292.0 244:64.0 245:38.0 246:2.0 247:4.0 249:2.0 251:1.0 253:7.0 254:14.0 255:159.0 256:40.0 257:36.0 258:2.0 260:4.0 264:1.0 265:9.0 267:11.0 268:10.0 269:12.0 270:58.0 271:85.0 272:13.0 273:5.0 274:3.0 276:1.0 277:6.0 278:1.0 279:1.0 280:7.0 281:21.0 283:4.0 284:6.0 285:56.0 286:17.0 287:8.0 288:4.0 289:1.0 290:13.0 291:2.0 292:5.0 294:1.0 295:4.0 297:2.0 298:14.0 299:574.0 300:148.0 301:84.0 302:5.0 303:3.0 304:6.0 305:47.0 306:24.0 307:4.0 308:31.0 309:12.0 310:5.0 311:4.0 312:3.0 314:4.0 315:270.0 316:89.0 317:64.0 318:54.0 319:20.0 320:5.0 321:2.0 322:2.0 325:2.0 327:8.0 329:5.0 330:3.0 331:6.0 332:18.0 333:1.0 334:1.0 335:3.0 336:3.0 337:3.0 339:2.0 340:1.0 341:25.0 342:300.0 343:176.0 344:70.0 345:59.0 346:7.0 347:2.0 348:6.0 349:2.0 352:5.0 353:3.0 355:8.0 357:4.0 358:1.0 360:1.0 361:4.0 362:4.0 363:1.0 364:4.0 365:2.0 366:1.0 367:6.0 368:2.0 369:61.0 370:27.0 371:17.0 372:1.0 373:30.0 374:16.0 375:4.0 377:1.0 379:1.0 381:7.0 382:5.0 383:9.0 384:2.0 385:4.0 386:7.0 387:12.0 388:3.0 389:8.0 390:3.0 391:12.0 392:1.0 393:3.0 394:8.0 395:11.0 396:2.0 398:57.0 400:9.0 401:11.0 403:1.0 405:6.0 406:6.0 407:40.0 408:26.0 409:2.0 412:15.0 413:2.0 414:7.0 416:1.0 417:2.0 418:3.0 419:3.0 421:7.0 422:50.0 423:21.0 424:7.0 425:3.0 426:7.0 427:8.0 428:5.0 429:9.0 430:1.0 431:7.0 432:4.0 433:12.0 434:9.0 435:2.0 436:3.0 437:1.0 439:5.0 441:2.0 442:3.0 443:3.0 444:1.0 445:2.0 446:3.0 450:5.0 452:3.0 454:7.0 456:6.0 457:1.0 460:1.0 461:2.0 462:1.0 463:2.0 465:6.0 466:3.0 467:2.0 469:3.0 470:7.0 471:1.0 472:13.0 473:1.0 474:3.0 475:4.0 479:5.0 480:6.0 481:3.0 483:9.0 484:1.0 488:2.0 489:2.0 491:4.0 494:3.0 497:14.0 498:13.0 499:7.0 500:5.0</t>
  </si>
  <si>
    <t xml:space="preserve">227606</t>
  </si>
  <si>
    <t xml:space="preserve">422445</t>
  </si>
  <si>
    <t xml:space="preserve">85:357.0 86:5044.0 87:162.0 88:339.0 89:2.0 90:194.0 92:1.0 94:20.0 95:18.0 99:89.0 100:2475.0 101:337.0 102:47.0 103:455.0 106:217.0 107:230.0 114:573.0 116:265.0 117:419.0 118:102.0 124:11.0 127:96.0 128:190.0 129:385.0 130:939.0 132:173.0 142:29.0 144:73.0 147:14.0 152:1.0 155:2.0 157:2.0 158:7.0 160:173.0 172:191.0 173:17.0 174:6734.0 175:1042.0 176:411.0 184:150.0 185:2.0 186:18.0 187:98.0 193:110.0 203:2.0 207:84.0 209:3.0 211:77.0 212:20.0 213:202.0 214:8.0 223:3.0 224:1.0 227:61.0 228:511.0 229:154.0 230:12.0 233:1.0 243:18.0 246:2.0 249:14.0 251:24.0 254:6.0 259:131.0 260:41.0 261:3.0 269:18.0 272:2.0 276:23.0 281:4.0 285:185.0 286:37.0 287:33.0 288:6.0 289:4.0 299:88.0 307:3.0 309:3.0 321:10.0 335:7.0 337:12.0 358:9.0 361:6.0 367:3.0 368:5.0 372:91.0 373:1173.0 374:385.0 375:186.0 376:54.0 377:11.0 379:2.0 384:7.0 387:10.0 390:4.0 405:5.0 409:3.0 410:1.0 413:4.0 414:12.0 422:17.0 423:13.0 425:5.0 428:4.0 431:20.0 433:8.0 437:1.0 445:2.0 451:14.0 452:32.0 474:9.0 475:3.0 487:2.0 488:2.0 493:18.0 498:21.0</t>
  </si>
  <si>
    <t xml:space="preserve">216428</t>
  </si>
  <si>
    <t xml:space="preserve">505415</t>
  </si>
  <si>
    <t xml:space="preserve">223</t>
  </si>
  <si>
    <t xml:space="preserve">85:214.0 86:24.0 91:566.0 92:31.0 93:250.0 94:32.0 95:117.0 97:120.0 99:28.0 100:19.0 101:44.0 102:7.0 103:130.0 105:468.0 106:28.0 107:263.0 108:40.0 109:139.0 110:14.0 111:23.0 112:11.0 115:161.0 117:1974.0 118:167.0 119:169.0 121:97.0 122:2.0 123:294.0 124:9.0 125:180.0 127:30.0 129:68.0 130:34.0 131:477.0 132:19.0 133:792.0 134:57.0 135:121.0 136:10.0 137:34.0 138:1.0 139:59.0 140:109.0 141:242.0 142:1.0 143:67.0 147:978.0 148:103.0 149:101.0 150:1.0 151:80.0 153:36.0 154:34.0 155:100.0 157:107.0 164:1.0 165:160.0 166:110.0 167:225.0 168:15.0 169:183.0 170:9.0 171:32.0 173:29.0 174:12.0 175:2.0 178:8.0 179:51.0 180:30.0 181:386.0 182:60.0 183:103.0 184:4.0 185:8.0 193:4.0 194:3.0 195:39.0 196:22.0 197:62.0 200:19.0 203:3.0 206:2.0 207:60.0 208:60.0 209:204.0 210:21.0 212:1.0 213:18.0 215:3.0 223:1317.0 224:221.0 225:68.0 226:25.0 229:7.0 235:5.0 236:7.0 237:2.0 239:13.0 241:12.0 243:4.0 245:2.0 249:12.0 250:4.0 252:1.0 254:6.0 255:21.0 256:61.0 257:50.0 258:21.0 260:2.0 264:9.0 265:73.0 266:11.0 267:8.0 268:13.0 269:15.0 270:25.0 271:124.0 272:22.0 273:6.0 275:2.0 276:11.0 277:5.0 278:17.0 279:11.0 281:1.0 282:6.0 283:23.0 284:13.0 286:7.0 290:1.0 295:6.0 297:7.0 298:8.0 299:12.0 300:4.0 301:1.0 302:1.0 308:5.0 310:7.0 311:13.0 312:7.0 313:1044.0 314:251.0 315:81.0 316:24.0 317:1.0 318:3.0 321:7.0 324:5.0 329:5.0 330:15.0 331:14.0 332:2.0 333:13.0 336:13.0 339:2.0 340:3.0 342:7.0 344:5.0 345:11.0 348:2.0 350:1.0 352:5.0 353:11.0 354:3.0 355:51.0 356:19.0 357:2.0 361:7.0 362:4.0 363:1.0 364:3.0 365:1.0 367:18.0 374:1.0 375:1.0 376:7.0 377:14.0 378:10.0 379:7.0 382:13.0 383:1.0 385:1.0 389:9.0 390:15.0 391:2.0 395:1.0 396:5.0 397:11.0 398:5.0 399:8.0 401:1.0 402:2.0 404:4.0 405:6.0 407:1.0 408:5.0 409:11.0 410:1.0 412:4.0 416:4.0 418:1.0 419:4.0 421:9.0 423:3.0 424:5.0 426:3.0 427:2.0 428:8.0 431:2.0 436:1.0 437:1.0 440:10.0 442:3.0 444:12.0 446:5.0 447:2.0 448:5.0 449:1.0 450:9.0 451:3.0 452:2.0 453:2.0 454:12.0 455:28.0 456:3.0 458:12.0 461:3.0 463:1.0 464:17.0 465:3.0 466:2.0 467:4.0 468:5.0 469:1.0 471:11.0 472:16.0 473:5.0 475:3.0 476:4.0 478:1.0 479:8.0 480:12.0 481:5.0 482:8.0 483:4.0 485:2.0 486:9.0 487:4.0 489:5.0 491:4.0 492:14.0 493:4.0 495:10.0 497:5.0 499:12.0</t>
  </si>
  <si>
    <t xml:space="preserve">642811</t>
  </si>
  <si>
    <t xml:space="preserve">303</t>
  </si>
  <si>
    <t xml:space="preserve">268448</t>
  </si>
  <si>
    <t xml:space="preserve">85:5407.0 86:3503.0 87:4544.0 88:3701.0 89:92158.0 90:7645.0 91:3255.0 92:422.0 93:128.0 94:373.0 95:366.0 96:394.0 97:242.0 98:2251.0 99:2886.0 100:29892.0 101:13460.0 102:5789.0 103:213176.0 104:20554.0 105:15530.0 106:1412.0 107:330.0 108:76.0 109:169.0 110:725.0 111:1330.0 112:1695.0 113:3842.0 114:15811.0 115:6057.0 116:4416.0 117:77555.0 118:7820.0 119:9447.0 120:841.0 121:405.0 122:35.0 123:278.0 124:507.0 125:2933.0 126:3198.0 127:1556.0 128:7932.0 129:20362.0 130:7774.0 131:16986.0 132:3031.0 133:69629.0 134:8401.0 135:4517.0 136:389.0 137:544.0 138:152.0 139:371.0 140:789.0 141:1126.0 142:2974.0 143:3681.0 144:5211.0 145:3171.0 146:1015.0 147:194169.0 148:28001.0 149:18581.0 150:2196.0 151:910.0 152:457.0 153:674.0 154:1516.0 155:872.0 156:1557.0 158:2623.0 159:4757.0 160:346.0 161:1021.0 162:113.0 163:5856.0 164:980.0 165:931.0 166:307.0 167:576.0 168:868.0 169:565.0 170:1311.0 171:63.0 172:24253.0 173:8821.0 174:3678.0 175:3958.0 176:857.0 177:3509.0 178:618.0 179:404.0 180:838.0 181:598.0 182:521.0 183:1011.0 184:841.0 185:11494.0 186:2278.0 187:966.0 188:857.0 189:8361.0 190:6328.0 191:10236.0 192:2046.0 193:959.0 194:119.0 195:368.0 196:815.0 197:451.0 198:1321.0 199:361.0 200:946.0 201:1873.0 202:2865.0 203:2242.0 204:7683.0 205:31558.0 206:6510.0 207:3807.0 208:516.0 209:271.0 210:162.0 211:847.0 212:251.0 213:558.0 214:1131.0 215:852.0 216:1830.0 217:89312.0 218:19165.0 219:8473.0 220:1269.0 221:3563.0 222:781.0 223:598.0 224:129.0 225:337.0 226:155.0 227:715.0 228:664.0 229:777.0 230:748.0 231:1841.0 232:627.0 233:478.0 234:250.0 235:249.0 236:23.0 237:114.0 238:71.0 239:235.0 240:457.0 241:563.0 242:490.0 243:6009.0 244:3033.0 245:1130.0 246:967.0 248:42.0 249:17.0 250:12.0 251:1.0 252:78.0 253:149.0 254:302.0 255:1207.0 256:851.0 257:514.0 258:896.0 259:530.0 260:483.0 261:24.0 262:3984.0 263:2551.0 264:768.0 265:457.0 266:90.0 267:108.0 268:525.0 269:372.0 270:448.0 271:5588.0 272:1408.0 273:2086.0 274:335.0 276:3505.0 277:6350.0 278:2165.0 279:989.0 280:184.0 281:130.0 282:117.0 283:136.0 284:167.0 285:402.0 286:140.0 287:404.0 288:605.0 289:3444.0 290:709.0 291:1908.0 292:250.0 293:298.0 294:32.0 296:30.0 297:180.0 298:51.0 299:117.0 300:367.0 301:156.0 302:629.0 303:21682.0 304:5897.0 305:2940.0 306:772.0 307:25924.0 308:7659.0 309:3759.0 310:673.0 311:271.0 312:161.0 313:145.0 314:74.0 315:536.0 316:210.0 317:146.0 318:443.0 319:815.0 320:304.0 321:149.0 322:31.0 323:24.0 324:25.0 325:16.0 326:23.0 327:180.0 328:189.0 329:504.0 330:476.0 331:268.0 332:388.0 333:746.0 334:3561.0 335:2030.0 336:1011.0 337:304.0 338:62.0 339:5.0 340:17.0 341:18.0 342:160.0 343:165.0 344:1247.0 345:686.0 346:260.0 347:991.0 348:398.0 349:205.0 350:422.0 351:77.0 352:27.0 356:50.0 357:70.0 358:269.0 359:385.0 360:231.0 361:283.0 362:61.0 363:60.0 364:2990.0 365:936.0 366:426.0 367:107.0 368:8.0 371:94.0 372:56.0 373:173.0 374:90.0 375:1029.0 376:736.0 377:393.0 378:63.0 379:2.0 380:1.0 386:42.0 387:187.0 388:44.0 389:116.0 390:198.0 391:129.0 392:121.0 393:52.0 401:8.0 402:67.0 403:113.0 404:137.0 405:310.0 406:4497.0 407:1600.0 408:762.0 409:197.0 410:6.0 417:289.0 418:145.0 419:37.0 420:74.0 427:11.0 432:147.0 433:687.0 434:370.0 435:1099.0 436:312.0 437:228.0 438:25.0 445:9.0 448:26.0 449:11.0 451:1.0 464:176.0 465:70.0 466:132.0 467:15.0 468:24.0 469:4.0 475:7.0 476:29.0 478:1.0 479:12.0 484:1.0 491:11.0 494:4.0</t>
  </si>
  <si>
    <t xml:space="preserve">303952</t>
  </si>
  <si>
    <t xml:space="preserve">469328</t>
  </si>
  <si>
    <t xml:space="preserve">85:519.0 86:2197.0 87:1111.0 88:781.0 89:3300.0 90:473.0 92:136.0 98:255.0 99:352.0 100:2977.0 101:5423.0 102:3934.0 103:3128.0 104:52.0 106:22.0 110:2020.0 111:161.0 112:92.0 113:812.0 114:118.0 115:573.0 116:1147.0 117:6290.0 118:297.0 127:211.0 128:2521.0 129:2197.0 130:2382.0 131:1183.0 132:370.0 133:2547.0 134:793.0 135:269.0 136:348.0 138:24.0 139:57.0 141:863.0 142:502.0 143:729.0 144:1464.0 147:8577.0 148:1635.0 149:494.0 153:210.0 154:62.0 155:49.0 157:317.0 158:178.0 159:36169.0 160:4340.0 161:1203.0 162:126.0 171:559.0 172:1173.0 173:156.0 174:9.0 175:158.0 184:14.0 185:30.0 186:138.0 188:100.0 189:506.0 190:145.0 199:534.0 200:477.0 201:353.0 202:273.0 203:153.0 205:1181.0 206:280.0 212:7.0 213:241.0 214:139.0 215:356.0 216:482.0 217:3.0 218:141.0 219:48.0 227:63.0 228:174.0 229:63.0 230:48.0 232:11.0 233:85.0 234:46.0 241:4.0 242:34.0 243:1403.0 244:231.0 245:76.0 246:70.0 247:223.0 248:41.0 259:31.0 260:8.0 264:50.0 274:87.0 290:38.0 291:31.0 306:118.0 307:2.0 315:40.0 318:23.0 319:28.0 333:694.0 334:253.0 335:101.0 349:25.0 350:25.0 352:16.0 366:6.0 368:1.0 456:9.0</t>
  </si>
  <si>
    <t xml:space="preserve">369589</t>
  </si>
  <si>
    <t xml:space="preserve">914459</t>
  </si>
  <si>
    <t xml:space="preserve">85:474.0 86:244.0 88:54.0 89:5510.0 90:723.0 91:578.0 92:93.0 93:68.0 94:121.0 95:168.0 96:1285.0 97:233.0 98:620.0 99:1029.0 100:1225.0 101:2076.0 102:490.0 103:14284.0 104:1327.0 105:1065.0 106:309.0 107:119.0 108:218.0 109:128.0 110:63.0 111:367.0 112:669.0 113:583.0 114:1266.0 115:1322.0 116:5213.0 117:8465.0 118:1360.0 119:498.0 120:55.0 121:47.0 122:508.0 123:415.0 124:231.0 125:47.0 126:1605.0 127:365.0 128:1803.0 129:4576.0 130:750.0 131:3553.0 132:2842.0 133:9348.0 134:1078.0 135:520.0 136:116.0 137:106.0 138:464.0 139:254.0 140:605.0 141:308.0 142:964.0 143:2124.0 144:2210.0 145:675.0 146:150.0 147:18871.0 148:2687.0 149:2089.0 150:278.0 151:164.0 152:318.0 153:541.0 154:1046.0 155:943.0 156:1388.0 157:1818.0 158:1539.0 159:204.0 160:351.0 161:99.0 162:32.0 163:1132.0 164:180.0 165:133.0 166:273.0 167:762.0 168:724.0 169:468.0 170:883.0 171:1191.0 172:1120.0 173:2395.0 174:901.0 175:625.0 176:18.0 177:11.0 178:40.0 179:189.0 180:189.0 181:679.0 182:550.0 183:718.0 184:647.0 185:438.0 186:1393.0 187:355.0 188:157.0 189:1461.0 190:592.0 191:579.0 192:125.0 193:240.0 194:238.0 195:694.0 196:359.0 197:522.0 198:594.0 199:268.0 200:629.0 201:288.0 202:202.0 203:853.0 204:2327.0 205:4299.0 206:1092.0 207:733.0 208:138.0 209:357.0 210:614.0 211:220.0 212:263.0 213:323.0 214:609.0 215:339.0 216:356.0 217:11030.0 218:2353.0 219:1007.0 220:67.0 221:622.0 222:338.0 223:327.0 224:268.0 225:366.0 226:173.0 227:2043.0 228:547.0 229:671.0 230:598.0 231:469.0 232:559.0 233:125.0 234:59.0 235:40.0 236:42.0 237:303.0 238:36.0 239:256.0 240:298.0 241:262.0 242:252.0 243:398.0 244:326.0 245:343.0 246:9127.0 247:2186.0 248:1043.0 249:213.0 250:49.0 251:63.0 252:4.0 253:621.0 254:267.0 255:166.0 256:249.0 257:83.0 258:1331.0 259:935.0 260:637.0 261:184.0 262:84.0 263:34.0 264:44.0 265:151.0 266:27.0 267:126.0 268:182.0 269:189.0 270:291.0 271:1241.0 272:974.0 273:286.0 275:72.0 277:161.0 278:113.0 279:81.0 280:4.0 282:70.0 283:298.0 284:779.0 285:410.0 286:243.0 287:139.0 288:172.0 289:79.0 290:3843.0 291:1481.0 292:602.0 293:215.0 294:70.0 295:24.0 296:47.0 297:166.0 298:144.0 299:176.0 300:741.0 301:250.0 302:151.0 303:46.0 304:57.0 305:226.0 306:79.0 307:192.0 308:103.0 309:122.0 310:51.0 311:79.0 312:352.0 313:585.0 314:513.0 315:202.0 316:86.0 317:118.0 318:134.0 319:1299.0 320:555.0 321:271.0 322:53.0 323:37.0 324:12.0 325:92.0 326:82.0 327:24.0 328:89.0 329:112.0 330:588.0 331:227.0 332:228.0 333:61.0 335:105.0 336:6.0 337:87.0 339:63.0 340:82.0 341:148.0 342:83.0 343:79.0 344:1237.0 345:458.0 346:204.0 347:63.0 348:261.0 349:112.0 350:5.0 351:28.0 352:29.0 353:47.0 354:82.0 355:21.0 357:71.0 358:65.0 359:49.0 360:167.0 361:2468.0 362:751.0 363:234.0 364:72.0 365:39.0 367:18.0 368:17.0 370:15.0 371:9.0 372:99.0 373:600.0 374:462.0 375:192.0 376:82.0 377:7.0 378:2.0 379:22.0 380:18.0 381:39.0 383:43.0 384:24.0 385:170.0 386:80.0 387:41.0 388:28.0 389:16.0 390:170.0 391:90.0 392:4.0 393:3.0 394:20.0 395:58.0 396:39.0 397:196.0 398:33.0 399:18.0 400:2.0 401:6.0 402:159.0 403:264.0 404:258.0 405:34.0 407:6.0 411:46.0 412:12.0 413:24.0 415:45.0 416:38.0 417:79.0 418:69.0 419:711.0 420:380.0 421:105.0 422:25.0 425:3.0 427:28.0 430:14.0 433:26.0 434:294.0 435:165.0 436:44.0 443:7.0 444:49.0 445:48.0 447:7.0 453:1.0 454:13.0 457:9.0 462:82.0 463:818.0 464:568.0 465:157.0 466:52.0 474:35.0 475:73.0 476:67.0 480:21.0 481:89.0 482:40.0 485:48.0 487:14.0 500:9.0</t>
  </si>
  <si>
    <t xml:space="preserve">952508</t>
  </si>
  <si>
    <t xml:space="preserve">808355</t>
  </si>
  <si>
    <t xml:space="preserve">86:45.0 89:321.0 92:14.0 100:967.0 101:119.0 103:73.0 114:7.0 115:134.0 116:112.0 129:162.0 130:129.0 132:92.0 133:51.0 144:17.0 146:871.0 147:510.0 148:269.0 160:119.0 188:36.0 218:1472.0 219:182.0 220:103.0 232:20.0 288:35.0 300:3.0 315:37.0 328:112.0 329:18.0 404:24.0 451:67.0</t>
  </si>
  <si>
    <t xml:space="preserve">226062</t>
  </si>
  <si>
    <t xml:space="preserve">387568</t>
  </si>
  <si>
    <t xml:space="preserve">85:636.0 86:2021.0 87:1482.0 88:639.0 90:53.0 91:325.0 93:55.0 96:10.0 97:16.0 98:339.0 101:507.0 102:267.0 103:604.0 104:279.0 105:528.0 106:378.0 107:662.0 108:309.0 109:385.0 110:2337.0 115:1343.0 116:304.0 117:279.0 119:831.0 120:452.0 121:545.0 122:51.0 123:501.0 124:69.0 125:108.0 128:6.0 131:2091.0 132:330.0 133:6764.0 134:2733.0 135:3478.0 136:429.0 137:1579.0 138:236.0 139:186.0 141:2.0 143:354.0 144:163.0 147:6647.0 148:139.0 149:598.0 150:82.0 151:476.0 152:10.0 153:314.0 155:630.0 156:38.0 157:1.0 158:15.0 159:2.0 161:6.0 162:36.0 164:2.0 165:94.0 166:2.0 167:383.0 168:33.0 170:39.0 172:15.0 177:47.0 178:5.0 179:235.0 180:124.0 181:1941.0 182:155.0 183:1037.0 184:1505.0 185:269.0 186:55.0 187:4.0 188:4.0 189:1.0 193:1.0 195:1482.0 196:169.0 197:572.0 198:42.0 199:102.0 200:43.0 201:2.0 202:1.0 203:1.0 210:287.0 211:21737.0 212:3153.0 213:1547.0 214:158.0 215:32.0 217:112.0 218:8.0 219:2.0 220:24.0 225:1573.0 226:292.0 227:7054.0 228:2927.0 229:891.0 230:204.0 232:55.0 234:52.0 235:14.0 236:20.0 240:43.0 241:466.0 242:22.0 243:5917.0 244:1081.0 245:371.0 246:16.0 254:117.0 255:20.0 256:82.0 264:14.0 267:69.0 273:3.0 283:543.0 284:106.0 285:14.0 286:7.0 287:1.0 288:3.0 297:28.0 300:2.0 301:83.0 307:84.0 315:2.0 336:7.0 339:18.0 367:11.0 394:7.0 490:11.0</t>
  </si>
  <si>
    <t xml:space="preserve">214537</t>
  </si>
  <si>
    <t xml:space="preserve">881434</t>
  </si>
  <si>
    <t xml:space="preserve">105</t>
  </si>
  <si>
    <t xml:space="preserve">91:10.0 96:2.0 97:8.0 105:1196.0 106:34.0 109:6.0 117:6.0 127:12.0 129:4.0 135:4.0 142:2.0 149:597.0 150:38.0 161:3.0 164:1.0 169:5.0 171:2.0 191:1.0 193:6.0 195:1.0 207:3.0 208:24.0 217:8.0 218:1.0 220:2.0 245:2.0 247:2.0 257:2.0 261:3.0 265:1.0 266:1.0 270:1.0 271:1.0 281:8.0 286:1.0 289:2.0 314:2.0 319:3.0 321:4.0 341:1.0 353:1.0 355:8.0 362:1.0 367:1.0 380:2.0 401:2.0 427:2.0 448:1.0 449:4.0 451:1.0 469:4.0 472:1.0 479:1.0 480:1.0 489:3.0</t>
  </si>
  <si>
    <t xml:space="preserve">616805</t>
  </si>
  <si>
    <t xml:space="preserve">902913</t>
  </si>
  <si>
    <t xml:space="preserve">108</t>
  </si>
  <si>
    <t xml:space="preserve">85:1936.0 86:1166.0 87:575.0 88:366.0 89:1706.0 90:333.0 91:45422.0 92:10569.0 93:25524.0 94:10230.0 95:10866.0 96:1562.0 97:2113.0 98:842.0 99:1150.0 100:439.0 101:981.0 102:422.0 103:2851.0 104:2398.0 105:19842.0 106:6810.0 107:8920.0 108:9126.0 109:3514.0 110:591.0 111:873.0 112:249.0 113:381.0 114:105.0 115:3047.0 116:2528.0 117:18795.0 118:3236.0 119:16819.0 120:5152.0 121:4905.0 122:2056.0 123:941.0 124:181.0 125:367.0 126:193.0 127:454.0 128:1164.0 129:14603.0 130:2769.0 131:11561.0 132:2754.0 133:8700.0 134:4377.0 135:3480.0 136:1125.0 137:537.0 138:140.0 139:127.0 140:64.0 141:995.0 142:377.0 143:3033.0 144:809.0 145:8276.0 146:1802.0 147:6186.0 148:3064.0 149:1318.0 150:340.0 151:305.0 152:111.0 153:166.0 154:220.0 155:1217.0 156:790.0 157:2454.0 158:857.0 159:4117.0 160:1086.0 161:2943.0 162:1362.0 163:709.0 164:93.0 165:328.0 166:46.0 167:363.0 168:187.0 169:1519.0 170:496.0 171:1798.0 172:283.0 173:2421.0 174:1987.0 175:2327.0 176:2052.0 177:194.0 178:60.0 179:22.0 181:503.0 182:90.0 183:963.0 184:258.0 185:1412.0 186:379.0 187:1411.0 188:552.0 189:487.0 190:295.0 191:95.0 192:55.0 193:274.0 195:143.0 196:18.0 197:573.0 198:90.0 199:607.0 200:126.0 201:1316.0 202:893.0 203:417.0 204:40.0 207:489.0 208:37.0 209:474.0 210:20.0 211:427.0 212:80.0 213:478.0 214:132.0 215:826.0 216:250.0 217:662.0 218:277.0 221:3.0 223:271.0 224:140.0 225:475.0 226:155.0 227:171.0 228:29.0 229:348.0 230:284.0 231:81.0 232:49.0 233:28.0 235:94.0 237:170.0 238:36.0 239:213.0 241:188.0 243:279.0 244:4.0 245:265.0 246:17.0 249:101.0 250:4.0 251:143.0 253:146.0 254:70.0 255:19.0 257:43.0 258:77.0 259:71.0 260:71.0 263:126.0 265:186.0 266:221.0 267:131.0 269:51.0 275:4.0 277:58.0 279:18.0 280:25.0 281:197.0 282:66.0 283:156.0 284:65.0 288:16.0 294:18.0 295:68.0 297:37.0 299:120.0 305:37.0 306:91.0 307:16.0 308:1.0 313:14.0 314:19.0 317:157.0 318:30.0 320:70.0 327:20.0 331:64.0 332:3.0 333:98.0 334:54.0 340:7.0 342:27.0 346:17.0 348:17.0 359:50.0 365:6.0 373:19.0 374:17.0 384:6.0 387:111.0 389:14.0 402:5.0 424:5.0 430:1.0 468:9.0</t>
  </si>
  <si>
    <t xml:space="preserve">302377</t>
  </si>
  <si>
    <t xml:space="preserve">471118</t>
  </si>
  <si>
    <t xml:space="preserve">85:1014.0 86:1500.0 87:399.0 88:244.0 89:3017.0 90:515.0 91:93.0 97:2222.0 98:153.0 99:819.0 100:90.0 101:1223.0 102:468.0 103:3385.0 104:1719.0 105:2721.0 106:37.0 108:69.0 109:13.0 112:176.0 113:529.0 114:21.0 116:1950.0 117:5255.0 118:879.0 119:261.0 120:135.0 121:6.0 129:2383.0 130:342.0 131:2119.0 132:484.0 133:3154.0 135:282.0 137:8.0 141:297.0 144:469.0 145:281.0 146:172.0 147:7470.0 148:899.0 149:1225.0 150:213.0 151:15.0 155:4.0 158:1048.0 159:475.0 160:1448.0 161:188.0 162:141.0 163:2289.0 164:205.0 171:238.0 172:1673.0 173:273.0 174:2758.0 175:696.0 176:79.0 177:1773.0 178:2413.0 179:509.0 180:15.0 185:260.0 186:290.0 187:374.0 188:248.0 189:1991.0 190:470.0 191:178.0 193:5.0 201:773.0 202:446.0 203:339.0 204:1038.0 205:1411.0 206:334.0 211:237.0 213:122.0 214:88.0 215:640.0 217:1234.0 218:515.0 219:752.0 220:108.0 221:215.0 222:40.0 225:12.0 227:18.0 228:28.0 231:2820.0 232:582.0 233:2356.0 234:292.0 235:121.0 239:1.0 240:19.0 243:170.0 244:357.0 245:8817.0 246:2047.0 247:907.0 248:65.0 251:6.0 252:7.0 257:252.0 259:280.0 260:43.0 267:4.0 268:4.0 275:110.0 281:10.0 283:15.0 285:7.0 287:37.0 291:105.0 292:89.0 299:9.0 300:30.0 303:25.0 304:54.0 305:270.0 306:150.0 309:57.0 314:7.0 317:2.0 331:174.0 332:14.0 333:417.0 334:97.0 335:378.0 336:68.0 337:10.0 345:82.0 347:9.0 348:1.0 349:3.0 363:2.0 365:1.0 402:16.0 403:79.0 404:14.0 423:86.0 424:10.0</t>
  </si>
  <si>
    <t xml:space="preserve">237138</t>
  </si>
  <si>
    <t xml:space="preserve">809148</t>
  </si>
  <si>
    <t xml:space="preserve">328</t>
  </si>
  <si>
    <t xml:space="preserve">85:5.0 86:766.0 88:349.0 91:86.0 93:437.0 95:109.0 97:263.0 98:205.0 100:223.0 101:384.0 105:117.0 111:45.0 112:167.0 114:78.0 116:252.0 117:345.0 118:36.0 123:13.0 128:90.0 129:174.0 130:1480.0 140:36.0 142:97.0 144:808.0 146:223.0 147:516.0 153:13.0 154:77.0 156:18.0 157:38.0 158:194.0 160:3458.0 161:441.0 162:76.0 166:6.0 168:32.0 169:61.0 170:45.0 172:42.0 174:418.0 175:38.0 176:48.0 182:97.0 187:8.0 192:22.0 196:4.0 201:8.0 202:1.0 208:177.0 214:1.0 218:54.0 224:9.0 225:6.0 226:8.0 227:6.0 228:26.0 229:1.0 232:32.0 234:107.0 235:66.0 239:60.0 242:36.0 247:1.0 248:14.0 256:62.0 262:307.0 263:23.0 264:23.0 274:19.0 276:21.0 277:3.0 278:19.0 279:27.0 284:19.0 289:33.0 291:47.0 292:2.0 293:34.0 294:18.0 298:17.0 299:68.0 300:6.0 305:3.0 306:15.0 307:53.0 308:24.0 309:20.0 314:6.0 315:73.0 316:24.0 317:11.0 319:2.0 322:5.0 324:8.0 327:76.0 328:3005.0 329:988.0 330:211.0 331:69.0 334:6.0 335:14.0 338:37.0 341:66.0 357:13.0 362:10.0 363:5.0 366:7.0 367:24.0 387:23.0 390:5.0 397:22.0 415:54.0 416:188.0 417:36.0 418:18.0 423:6.0 430:12.0 432:3.0 437:6.0 438:30.0 440:2.0 442:19.0 446:2.0 450:2.0 454:14.0 475:20.0 482:12.0 485:25.0 487:8.0 491:16.0 494:8.0 496:14.0 498:18.0 500:4.0</t>
  </si>
  <si>
    <t xml:space="preserve">309642</t>
  </si>
  <si>
    <t xml:space="preserve">227707</t>
  </si>
  <si>
    <t xml:space="preserve">85:2112.0 86:2692.0 87:3442.0 88:8635.0 89:4668.0 90:1118.0 91:984.0 92:108.0 93:600.0 95:1099.0 96:173.0 97:2311.0 98:2706.0 99:7026.0 100:544.0 101:10715.0 102:2112.0 103:7522.0 104:950.0 105:5433.0 106:414.0 107:326.0 108:86.0 110:781.0 111:133.0 113:1257.0 114:296.0 115:3235.0 116:24992.0 117:147321.0 118:15786.0 119:7780.0 120:368.0 126:71.0 128:382.0 129:32801.0 130:1978.0 131:68922.0 132:42643.0 133:21559.0 134:1791.0 135:1135.0 136:437.0 137:65.0 143:4070.0 144:357.0 145:15392.0 146:2269.0 147:152171.0 148:20630.0 149:12449.0 150:1530.0 151:217.0 153:50.0 155:2798.0 156:373.0 159:4480.0 160:490.0 161:8432.0 162:1220.0 163:444.0 164:42.0 171:240.0 172:48.0 173:163017.0 174:22629.0 175:7568.0 176:698.0 177:23071.0 178:3790.0 179:1614.0 180:100.0 183:80.0 184:730.0 185:100.0 186:149.0 187:54.0 188:925.0 189:75.0 190:471.0 194:7.0 199:4.0 201:139.0 205:12156.0 206:2237.0 207:635.0 251:5.0 255:10.0 328:3.0 395:1.0 413:10.0 416:10.0 477:2.0 493:7.0</t>
  </si>
  <si>
    <t xml:space="preserve">384904</t>
  </si>
  <si>
    <t xml:space="preserve">672924</t>
  </si>
  <si>
    <t xml:space="preserve">450</t>
  </si>
  <si>
    <t xml:space="preserve">86:230.0 87:2512.0 88:407.0 89:10596.0 90:712.0 91:69.0 98:179.0 99:383.0 100:2047.0 101:1195.0 102:1436.0 103:5132.0 104:435.0 108:20.0 109:5.0 113:333.0 114:613.0 116:661.0 117:12614.0 118:1143.0 119:1038.0 123:8.0 126:814.0 127:215.0 128:65.0 129:1340.0 130:1102.0 131:1696.0 132:698.0 133:6116.0 134:154.0 135:81.0 140:314.0 141:88.0 142:1092.0 143:4935.0 144:478.0 145:104.0 146:28.0 147:23343.0 148:3781.0 149:4532.0 150:384.0 151:22.0 152:4.0 154:774.0 156:196.0 157:1590.0 158:1230.0 161:860.0 163:935.0 165:28.0 166:19.0 170:1085.0 171:418.0 172:924.0 173:246.0 174:1854.0 176:66.0 180:5.0 181:27.0 182:130.0 183:61.0 184:404.0 185:161.0 186:316.0 187:360.0 188:1091.0 189:2063.0 190:593.0 191:294.0 198:876.0 199:391.0 200:310.0 201:307.0 202:626.0 203:1355.0 205:7288.0 206:1924.0 207:1168.0 208:181.0 212:7.0 213:6.0 214:1853.0 215:470.0 216:645.0 222:24.0 226:181.0 227:158.0 228:459.0 229:919.0 230:767.0 231:586.0 232:1458.0 233:198.0 234:147.0 235:68.0 238:1.0 239:53.0 240:19.0 242:271.0 243:68.0 244:729.0 245:2688.0 246:5870.0 247:1209.0 248:730.0 249:285.0 250:62.0 251:44.0 252:10.0 254:23.0 255:58.0 256:285.0 257:40.0 258:299.0 259:149.0 260:202.0 262:658.0 263:128.0 264:76.0 266:7.0 267:25.0 269:58.0 270:178.0 271:156.0 272:381.0 273:144.0 274:313.0 275:264.0 276:183.0 277:166.0 278:63.0 280:3.0 281:317.0 282:67.0 283:50.0 288:579.0 289:221.0 290:301.0 291:639.0 295:95.0 296:12.0 297:72.0 299:154.0 300:194.0 301:197.0 302:152.0 303:45.0 304:890.0 305:2451.0 306:558.0 307:86.0 308:131.0 310:35.0 311:8.0 312:2.0 313:5.0 314:4.0 315:31.0 316:438.0 317:69.0 318:2434.0 319:734.0 320:480.0 321:28.0 322:7.0 323:166.0 324:15.0 325:67.0 326:2.0 327:7.0 328:26.0 329:96.0 330:404.0 331:13.0 332:1221.0 333:406.0 334:386.0 335:131.0 338:26.0 341:58.0 342:77.0 346:391.0 347:59.0 348:126.0 350:59.0 351:2.0 353:1.0 355:16.0 357:13.0 359:201.0 360:5272.0 361:1926.0 362:1534.0 363:382.0 364:168.0 369:4.0 370:5.0 374:132.0 375:11.0 376:909.0 377:877.0 378:333.0 379:198.0 380:34.0 383:19.0 386:1.0 390:204.0 391:15.0 393:26.0 395:12.0 397:2.0 399:6.0 400:3.0 401:12.0 404:123.0 406:40.0 407:34.0 412:31.0 415:10.0 416:17.0 420:31.0 421:7.0 426:9.0 429:6.0 430:41.0 435:2.0 449:556.0 450:6223.0 451:2812.0 452:1350.0 453:407.0 454:81.0 455:2.0 457:5.0 462:9.0 466:572.0 467:195.0 468:150.0 469:39.0 475:25.0 476:2.0 485:2.0 490:5.0 494:513.0 495:271.0 496:84.0 498:4.0</t>
  </si>
  <si>
    <t xml:space="preserve">268711</t>
  </si>
  <si>
    <t xml:space="preserve">597016</t>
  </si>
  <si>
    <t xml:space="preserve">392</t>
  </si>
  <si>
    <t xml:space="preserve">85:143.0 86:589.0 87:18.0 88:82.0 89:9279.0 90:756.0 91:1.0 92:34.0 94:58.0 96:1.0 98:96.0 99:140.0 100:1856.0 103:2572.0 104:272.0 105:286.0 109:12.0 110:418.0 111:64.0 112:65.0 113:27.0 114:826.0 115:273.0 116:16.0 117:134.0 118:13.0 124:3.0 126:430.0 128:474.0 129:34.0 130:312.0 131:868.0 132:122.0 134:176.0 135:4.0 139:217.0 140:1032.0 141:176.0 142:275.0 145:473.0 146:56.0 147:2003.0 148:562.0 150:15.0 153:52.0 154:1272.0 155:1417.0 156:3781.0 157:348.0 158:375.0 159:40.0 160:27.0 161:1218.0 162:108.0 163:572.0 164:16.0 165:19.0 166:19.0 170:90.0 171:388.0 172:1739.0 173:90.0 174:32.0 177:251.0 178:7.0 179:8.0 180:2.0 182:105.0 184:23.0 185:51.0 186:28.0 187:8.0 188:192.0 189:164.0 190:104.0 196:6.0 197:6.0 198:405.0 200:212.0 203:299.0 211:1.0 212:224.0 214:927.0 216:8.0 217:854.0 218:190.0 220:35.0 221:143.0 227:1280.0 228:504.0 229:152.0 230:142.0 232:27.0 239:25.0 241:5.0 242:7.0 243:353.0 244:198.0 245:441.0 246:69.0 247:24.0 248:11.0 252:4.0 253:10.0 254:1.0 255:24.0 257:31.0 258:221.0 260:68.0 261:27.0 267:7.0 268:2.0 270:52.0 271:67.0 272:226.0 273:47.0 274:11.0 275:11.0 276:2298.0 277:353.0 278:111.0 279:28.0 286:1.0 287:58.0 288:30.0 289:15.0 291:7.0 295:201.0 296:40.0 297:5.0 298:2.0 299:24.0 301:33.0 302:2934.0 303:552.0 304:407.0 305:93.0 312:3.0 318:24.0 332:3.0 344:8.0 347:19.0 348:3.0 349:4.0 352:1.0 360:4.0 361:24.0 362:31.0 365:50.0 371:2.0 377:85.0 378:63.0 379:25.0 380:5.0 388:7.0 390:17.0 391:97.0 392:4728.0 393:1488.0 394:683.0 395:117.0 396:8.0 399:1.0 401:2.0 410:6.0 416:16.0 419:1.0 433:2.0 434:2.0 435:17.0 449:12.0 450:25.0 469:1.0 486:2.0 494:79.0 495:63.0</t>
  </si>
  <si>
    <t xml:space="preserve">771410</t>
  </si>
  <si>
    <t xml:space="preserve">474257</t>
  </si>
  <si>
    <t xml:space="preserve">186</t>
  </si>
  <si>
    <t xml:space="preserve">86:321.0 87:123.0 90:43.0 96:1635.0 97:162.0 98:1062.0 99:98.0 102:190.0 107:459.0 108:53.0 111:72.0 114:154.0 115:42.0 117:190.0 126:128.0 128:55.0 129:261.0 130:365.0 131:54.0 133:37.0 134:44.0 141:82.0 142:87.0 143:15.0 147:828.0 148:215.0 160:2.0 166:12.0 170:1096.0 171:109.0 172:43.0 175:258.0 176:32.0 184:342.0 186:6645.0 187:883.0 188:228.0 190:36.0 198:18.0 200:106.0 203:10.0 213:24.0 218:2.0 219:40.0 232:13.0 261:48.0 263:5.0 288:242.0 289:8.0 290:5.0 303:164.0 304:17.0 305:3.0 325:19.0 326:1.0 338:28.0 341:74.0 403:16.0 497:45.0 498:16.0</t>
  </si>
  <si>
    <t xml:space="preserve">223597</t>
  </si>
  <si>
    <t xml:space="preserve">1204498</t>
  </si>
  <si>
    <t xml:space="preserve">297</t>
  </si>
  <si>
    <t xml:space="preserve">95:171.0 96:54.0 103:45.0 113:54.0 118:26.0 121:132.0 129:1581.0 130:88.0 142:10.0 162:17.0 165:14.0 166:4.0 177:26.0 178:51.0 187:8.0 192:44.0 193:207.0 194:99.0 195:12.0 197:76.0 207:906.0 208:257.0 209:213.0 211:32.0 218:11.0 222:7.0 224:1.0 235:17.0 238:10.0 239:140.0 240:63.0 241:1.0 247:37.0 249:122.0 251:25.0 252:42.0 255:4.0 257:30.0 258:2.0 263:2.0 264:1.0 265:185.0 266:2.0 267:176.0 268:68.0 269:25.0 276:8.0 277:12.0 279:8.0 280:131.0 281:227.0 282:222.0 283:36.0 284:32.0 285:2.0 293:15.0 295:12.0 296:26.0 297:1573.0 298:384.0 299:135.0 301:15.0 311:147.0 312:35.0 313:88.0 315:46.0 319:10.0 324:24.0 325:97.0 326:13.0 327:99.0 328:46.0 329:40.0 339:29.0 340:9.0 341:291.0 342:55.0 343:52.0 344:51.0 346:13.0 353:8.0 355:148.0 356:21.0 357:9.0 359:1.0 366:20.0 367:4.0 371:1.0 377:13.0 381:2.0 384:3.0 385:35.0 387:31.0 388:14.0 394:15.0 397:11.0 399:9.0 400:19.0 401:32.0 405:21.0 407:7.0 409:4.0 415:125.0 416:10.0 417:11.0 424:14.0 425:2.0 426:7.0 429:18.0 433:1.0 442:2.0 444:5.0 445:4.0 447:16.0 449:28.0 452:5.0 459:6.0 461:24.0 462:4.0 463:8.0 467:9.0 469:2.0 474:6.0 476:3.0 485:3.0 487:22.0 489:23.0 492:24.0</t>
  </si>
  <si>
    <t xml:space="preserve">943948</t>
  </si>
  <si>
    <t xml:space="preserve">691357</t>
  </si>
  <si>
    <t xml:space="preserve">85:52.0 86:302.0 100:252.0 103:30.0 172:26.0 173:12.0 174:1192.0 175:118.0 176:13.0 268:7.0 306:8.0 331:18.0 374:29.0</t>
  </si>
  <si>
    <t xml:space="preserve">325288</t>
  </si>
  <si>
    <t xml:space="preserve">400644</t>
  </si>
  <si>
    <t xml:space="preserve">85:323.0 86:418.0 88:123.0 89:277.0 90:26.0 91:280.0 92:37.0 94:33.0 97:252.0 98:47.0 99:297.0 101:350.0 102:206.0 103:5924.0 104:704.0 105:389.0 106:33.0 107:156.0 108:2.0 109:92.0 110:46.0 111:47.0 112:21.0 113:64.0 115:483.0 116:119.0 117:3897.0 118:454.0 119:153.0 121:13.0 122:5.0 127:74.0 128:26.0 129:226.0 130:157.0 131:867.0 132:184.0 133:2186.0 134:157.0 138:13.0 140:43.0 143:808.0 144:119.0 145:170.0 147:16586.0 148:2961.0 149:1803.0 150:104.0 151:83.0 156:17.0 157:54.0 158:148.0 159:13704.0 160:2083.0 161:564.0 162:35.0 165:46.0 171:151.0 173:5.0 175:141.0 177:224.0 178:18.0 184:114.0 187:6.0 190:192.0 191:221.0 195:6.0 199:6.0 204:134.0 209:1.0 211:5.0 212:5.0 219:14.0 220:10.0 222:9.0 225:14.0 227:21.0 233:1362.0 234:364.0 235:70.0 236:25.0 241:32.0 242:2.0 243:1.0 246:3.0 257:21.0 259:15.0 261:392.0 262:70.0 263:52.0 264:1.0 267:4.0 278:37.0 280:1.0 303:3.0 306:1.0 307:15.0 308:5.0 325:1.0 333:14.0 335:4.0 337:10.0 338:1.0 339:1.0 345:18.0 349:2.0 359:4.0 364:1.0 368:10.0 373:1.0 381:5.0 383:11.0 388:2.0 406:1.0 408:3.0 415:1.0 416:3.0 424:36.0 435:11.0 437:4.0 450:1.0 452:1.0 467:2.0 479:1.0 492:6.0 498:13.0</t>
  </si>
  <si>
    <t xml:space="preserve">212260</t>
  </si>
  <si>
    <t xml:space="preserve">509080</t>
  </si>
  <si>
    <t xml:space="preserve">85:60.0 86:3097.0 87:170.0 88:33.0 89:1046.0 90:133.0 91:57.0 95:7.0 96:282.0 97:11.0 98:44.0 99:92.0 100:371.0 101:160.0 102:113.0 103:1389.0 104:111.0 105:101.0 109:72.0 110:567.0 111:237.0 113:163.0 115:29.0 116:101.0 117:1129.0 118:109.0 119:63.0 123:21.0 124:21.0 125:4.0 126:4.0 127:24.0 128:111.0 130:36.0 131:171.0 133:376.0 134:25.0 135:8.0 137:52.0 140:26.0 141:31.0 142:7.0 144:28.0 147:560.0 148:59.0 149:19.0 150:12.0 155:121.0 156:20.0 158:109.0 160:19.0 161:7.0 162:2.0 163:53.0 167:23.0 169:22.0 170:25.0 172:39.0 174:20.0 175:21.0 176:1.0 180:15.0 181:22.0 182:4.0 183:164.0 184:20.0 185:23.0 186:73.0 187:15.0 188:22.0 191:81.0 192:12.0 195:3.0 197:9.0 199:129.0 200:125.0 201:56.0 203:74.0 205:44.0 212:45.0 213:11.0 215:5.0 216:3.0 227:32.0 233:5.0 234:7.0 236:3.0 241:97.0 242:23.0 243:9.0 245:36.0 255:32.0 256:339.0 257:86.0 258:15.0 262:2.0 264:2.0 267:2.0 271:10.0 272:2.0 273:17.0 275:7.0 286:12.0 287:129.0 288:25.0 289:20.0 293:4.0 295:1.0 299:3.0 301:9.0 302:21.0 303:4.0 306:9.0 311:1.0 312:2.0 313:1.0 316:10.0 317:67.0 318:17.0 319:4.0 324:2.0 329:1.0 332:4.0 333:20.0 336:1.0 340:3.0 344:6.0 353:12.0 354:4.0 355:2.0 358:2.0 362:1.0 365:6.0 369:1.0 377:1.0 381:1.0 383:1.0 404:1.0 406:1.0 412:1.0 418:1.0 423:1.0 429:2.0 433:1.0 435:5.0 437:7.0 440:1.0 444:5.0 445:1.0 448:1.0 449:3.0 450:8.0 452:2.0 453:3.0 458:3.0 465:4.0 470:2.0 471:2.0 472:1.0 474:1.0 476:2.0 482:3.0 483:1.0 485:1.0 487:2.0 491:3.0 493:1.0 495:1.0 496:3.0 497:1.0 500:2.0</t>
  </si>
  <si>
    <t xml:space="preserve">650811</t>
  </si>
  <si>
    <t xml:space="preserve">1015965</t>
  </si>
  <si>
    <t xml:space="preserve">85:131.0 86:173.0 87:3477.0 88:304.0 89:818.0 90:48.0 91:41.0 93:137.0 95:471.0 97:173.0 99:68.0 100:398.0 101:807.0 102:419.0 103:2184.0 104:230.0 105:876.0 107:160.0 108:48.0 109:311.0 110:259.0 111:165.0 112:121.0 113:376.0 114:58.0 115:678.0 116:577.0 117:2584.0 118:230.0 119:480.0 120:20.0 122:89.0 123:221.0 124:43.0 125:2.0 126:153.0 128:36.0 129:1288.0 130:237.0 131:3965.0 132:746.0 133:1605.0 134:159.0 135:258.0 136:32.0 137:198.0 138:73.0 139:30.0 141:178.0 142:128.0 143:910.0 144:245.0 145:177.0 147:39964.0 148:6180.0 149:3338.0 150:329.0 152:10.0 153:247.0 154:243.0 155:267.0 156:106.0 157:188.0 158:65.0 159:83.0 161:86.0 162:47.0 164:170.0 166:3.0 167:64.0 168:126.0 169:1654.0 170:270.0 171:459.0 172:190.0 173:169.0 175:150.0 176:17.0 177:10.0 179:60.0 181:104.0 182:49.0 183:169.0 184:9.0 185:217.0 186:546.0 187:203.0 189:584.0 190:53.0 193:19.0 194:112.0 195:1.0 196:108.0 197:144.0 198:87.0 199:89.0 200:85.0 201:99.0 202:1394.0 203:339.0 204:198.0 205:552.0 206:171.0 207:174.0 208:147.0 210:22.0 211:56.0 212:36.0 213:338.0 214:76.0 215:107.0 216:47.0 217:2053.0 218:383.0 219:334.0 220:62.0 221:24.0 223:20.0 224:81.0 225:71.0 227:95.0 229:218.0 231:186.0 232:129.0 233:184.0 234:24.0 237:42.0 238:47.0 239:174.0 240:24.0 241:9.0 242:26.0 243:425.0 244:201.0 245:121.0 246:19.0 248:16.0 249:104.0 250:26.0 251:8.0 253:43.0 255:183.0 257:250.0 258:71.0 259:126.0 262:38.0 267:55.0 269:54.0 271:204.0 272:61.0 273:43.0 282:218.0 283:98.0 285:126.0 286:28.0 287:71.0 288:30.0 291:78.0 292:15.0 297:37.0 299:32.0 300:31.0 302:3.0 303:4.0 305:63.0 306:2.0 309:8.0 313:20.0 315:1.0 317:68.0 319:115.0 320:17.0 325:2.0 327:109.0 331:37.0 332:68.0 333:30.0 334:43.0 335:11.0 341:59.0 343:42.0 344:11.0 345:69.0 347:15.0 355:8.0 357:42.0 361:644.0 362:196.0 363:108.0 364:25.0 374:77.0 375:1265.0 376:391.0 377:344.0 378:68.0 387:34.0 391:37.0 392:23.0 402:24.0 403:2.0 416:14.0 417:125.0 418:54.0 419:1.0 440:26.0 449:253.0 450:81.0 451:43.0 460:10.0 465:6.0 475:52.0 477:6.0</t>
  </si>
  <si>
    <t xml:space="preserve">218860</t>
  </si>
  <si>
    <t xml:space="preserve">263349</t>
  </si>
  <si>
    <t xml:space="preserve">85:609.0 86:19335.0 87:9334.0 88:1167.0 90:34.0 91:338.0 92:27.0 93:202.0 94:27.0 95:111.0 96:224.0 97:460.0 98:784.0 99:606.0 100:11299.0 101:3034.0 102:1892.0 103:1404.0 104:178.0 105:723.0 106:129.0 107:220.0 108:92.0 109:299.0 111:284.0 112:298.0 113:485.0 114:2304.0 115:2914.0 116:2029.0 117:2696.0 118:627.0 119:570.0 120:70.0 121:8.0 122:2.0 124:79.0 127:811.0 128:181.0 129:578.0 130:1753.0 131:6712.0 132:2201.0 133:3824.0 134:860.0 135:241.0 136:18.0 137:2.0 142:10.0 143:122.0 144:756.0 145:218.0 146:1109.0 147:93914.0 148:15432.0 149:7430.0 150:698.0 151:242.0 152:10.0 153:14.0 158:904.0 159:47.0 160:260.0 161:9.0 168:12.0 172:98.0 173:34.0 174:7896.0 175:1325.0 176:532.0 177:34.0 178:3.0 186:129.0 189:28.0 190:572.0 196:2.0 199:42.0 205:14.0 217:6.0 218:17116.0 219:3185.0 220:1422.0 221:83.0 222:14.0 233:943.0 234:194.0 235:66.0 236:12.0 237:49.0 238:6.0 251:1.0 263:4.0 266:12.0 284:1.0 285:1.0 308:1.0 354:9.0 380:5.0 414:17.0 417:4.0 420:3.0 427:12.0 431:2.0 466:12.0 473:5.0 488:7.0 494:3.0 497:4.0</t>
  </si>
  <si>
    <t xml:space="preserve">480264</t>
  </si>
  <si>
    <t xml:space="preserve">414871</t>
  </si>
  <si>
    <t xml:space="preserve">213</t>
  </si>
  <si>
    <t xml:space="preserve">85:335.0 86:709.0 87:31.0 88:316.0 89:4129.0 90:260.0 91:304.0 92:223.0 93:393.0 94:269.0 95:38.0 96:187.0 97:547.0 98:458.0 99:452.0 100:826.0 101:277.0 102:397.0 103:448.0 105:189.0 107:75.0 108:1043.0 109:1044.0 110:754.0 111:336.0 112:3099.0 113:467.0 114:651.0 115:159.0 116:543.0 117:40.0 123:616.0 124:766.0 128:163.0 129:188.0 130:330.0 131:891.0 132:491.0 133:291.0 135:89.0 137:112.0 138:284.0 139:549.0 140:1586.0 141:194.0 142:142.0 144:14.0 146:68.0 148:59.0 149:28.0 151:139.0 152:374.0 153:421.0 154:580.0 155:1366.0 156:215.0 157:11.0 158:46.0 165:542.0 166:314.0 167:1651.0 168:217.0 169:18.0 174:670.0 175:97.0 180:4.0 181:545.0 182:2590.0 183:429.0 184:180.0 186:236.0 188:30.0 197:131.0 198:440.0 199:127.0 213:3378.0 214:478.0 215:143.0 216:16.0 218:22.0 221:8.0 229:503.0 230:72.0 255:4.0 257:98.0 258:1.0 272:5.0 285:12.0 292:101.0 326:6.0 356:1.0 471:33.0</t>
  </si>
  <si>
    <t xml:space="preserve">438070</t>
  </si>
  <si>
    <t xml:space="preserve">772807</t>
  </si>
  <si>
    <t xml:space="preserve">85:54.0 87:143.0 89:204.0 91:56.0 92:2.0 93:35.0 95:78.0 98:86.0 99:239.0 100:228.0 101:690.0 103:582.0 105:126.0 106:14.0 107:84.0 109:1276.0 111:639.0 112:117.0 113:890.0 114:142.0 115:159.0 116:287.0 117:206.0 119:237.0 121:116.0 123:41.0 125:174.0 126:39.0 127:296.0 128:254.0 129:3764.0 130:433.0 131:1131.0 133:4198.0 134:609.0 135:614.0 137:475.0 138:20.0 139:120.0 140:60.0 141:220.0 142:491.0 143:1061.0 144:179.0 147:9121.0 148:1365.0 149:976.0 150:29.0 151:333.0 152:137.0 153:619.0 154:186.0 155:837.0 156:946.0 157:315.0 158:43.0 163:163.0 164:21.0 165:101.0 166:138.0 167:157.0 168:139.0 169:645.0 170:214.0 171:2.0 173:12.0 174:35.0 175:10.0 177:89.0 178:8.0 179:168.0 180:140.0 181:1210.0 182:167.0 183:469.0 184:15.0 185:75.0 189:330.0 190:215.0 191:1949.0 192:227.0 193:640.0 194:43.0 195:270.0 196:140.0 197:431.0 198:67.0 199:79.0 201:15.0 202:53.0 203:65.0 204:682.0 205:185.0 206:89.0 207:800.0 208:96.0 209:152.0 210:17.0 211:6077.0 212:1028.0 213:942.0 214:136.0 215:60.0 216:5.0 217:1014.0 218:461.0 219:130.0 221:44.0 222:19.0 223:60.0 225:617.0 226:168.0 227:5475.0 228:1045.0 229:551.0 230:423.0 231:165.0 232:41.0 237:7.0 239:885.0 240:177.0 241:301.0 242:575.0 243:2181.0 244:596.0 245:332.0 246:32.0 252:26.0 253:43.0 254:179.0 255:1125.0 256:292.0 257:323.0 258:76.0 267:101.0 268:76.0 269:166.0 270:684.0 271:763.0 272:163.0 273:46.0 274:22.0 276:6.0 277:15.0 278:10.0 280:120.0 281:117.0 283:158.0 284:15.0 285:447.0 286:114.0 287:79.0 288:30.0 289:21.0 291:5.0 292:79.0 299:4387.0 300:1144.0 301:572.0 302:148.0 303:2.0 304:7.0 305:395.0 306:134.0 307:1.0 308:237.0 309:89.0 313:50.0 314:93.0 315:2031.0 316:512.0 317:593.0 318:340.0 319:187.0 320:19.0 321:8.0 327:93.0 331:1.0 332:24.0 333:44.0 341:198.0 342:2422.0 343:1031.0 344:479.0 345:330.0 346:73.0 347:12.0 355:7.0 360:42.0 361:9.0 365:32.0 367:117.0 368:66.0 369:441.0 370:304.0 371:100.0 372:1.0 373:252.0 374:87.0 375:24.0 376:3.0 381:41.0 383:89.0 384:15.0 386:12.0 387:182.0 388:49.0 389:130.0 390:30.0 391:34.0 392:27.0 394:244.0 395:91.0 398:481.0 399:127.0 407:332.0 408:100.0 409:54.0 415:17.0 417:41.0 418:29.0 421:3.0 422:442.0 423:221.0 424:77.0 425:54.0 426:6.0 431:22.0 432:83.0 433:143.0 434:31.0 435:15.0 437:17.0 461:6.0 469:65.0 470:21.0 471:18.0 481:5.0 497:124.0 499:28.0</t>
  </si>
  <si>
    <t xml:space="preserve">295269</t>
  </si>
  <si>
    <t xml:space="preserve">251431</t>
  </si>
  <si>
    <t xml:space="preserve">107</t>
  </si>
  <si>
    <t xml:space="preserve">86:1732.0 87:759.0 88:1421.0 89:780.0 90:771.0 91:1383.0 92:218.0 93:1669.0 95:55.0 96:1261.0 98:140.0 100:363.0 101:57.0 103:168.0 104:584.0 105:971.0 106:2130.0 107:20261.0 108:1739.0 109:592.0 110:4316.0 111:255.0 114:155.0 116:535.0 117:402.0 118:2106.0 123:2852.0 124:97.0 125:456.0 126:2728.0 127:12057.0 128:285.0 130:16769.0 131:3029.0 134:17381.0 135:1278.0 136:873.0 142:13.0 143:650.0 146:864.0 147:32887.0 148:4198.0 149:2335.0 150:35.0 151:429.0 152:74.0 153:1.0 158:28.0 160:384.0 165:92.0 166:37.0 168:34.0 174:76.0 175:3.0 178:4.0 179:35.0 184:3612.0 185:473.0 186:25.0 187:7.0 191:2.0 193:378.0 194:135.0 198:7.0 199:652.0 206:11.0 207:2674.0 208:827.0 209:689.0 210:59.0 211:1.0 217:31.0 221:189.0 222:18.0 229:58.0 230:28.0 243:7.0 246:13.0 247:9.0 256:8.0 257:8.0 275:20.0 276:1.0 280:2.0 287:19.0 291:3.0 295:46.0 302:1.0 304:2.0 309:94.0 310:19.0 311:57.0 321:5.0 324:2.0 349:3.0 353:12.0 375:10.0 378:13.0 381:14.0 386:2.0 394:1.0 398:2.0 399:8.0 407:1.0 426:1.0 428:17.0 430:1.0 434:9.0 435:3.0 439:2.0 445:14.0 446:4.0 449:8.0 459:7.0 462:5.0 464:1.0 466:4.0 471:3.0 479:35.0 482:22.0 484:6.0 498:1.0</t>
  </si>
  <si>
    <t xml:space="preserve">213198</t>
  </si>
  <si>
    <t xml:space="preserve">308004</t>
  </si>
  <si>
    <t xml:space="preserve">201</t>
  </si>
  <si>
    <t xml:space="preserve">85:231.0 86:453.0 87:185.0 88:111.0 89:1958.0 90:189.0 91:67.0 92:15.0 93:123.0 97:90.0 98:92.0 99:955.0 100:512.0 101:171.0 105:541.0 106:147.0 107:159.0 110:130.0 111:222.0 112:34.0 113:97.0 114:857.0 118:88.0 120:45.0 126:331.0 127:821.0 128:732.0 130:246.0 138:9.0 139:255.0 140:82.0 142:51.0 143:593.0 144:12.0 146:119.0 147:2185.0 148:553.0 149:1.0 154:40.0 155:388.0 156:82.0 157:10.0 158:35.0 159:94.0 160:357.0 161:29.0 170:103.0 172:47.0 173:4.0 174:1173.0 175:113.0 180:1.0 183:12.0 184:113.0 185:99.0 186:22.0 201:1332.0 202:153.0 213:30.0 215:7.0 217:236.0 226:119.0 227:10.0 229:7.0 232:2.0 233:9.0 235:3.0 239:6.0 240:9.0 241:37.0 242:4.0 243:12.0 253:4.0 260:7.0 263:26.0 265:14.0 270:14.0 272:9.0 277:9.0 278:2.0 280:19.0 281:9.0 287:7.0 291:4.0 293:22.0 294:1.0 296:4.0 297:1.0 298:2.0 302:1.0 307:2.0 310:6.0 311:1.0 316:10.0 317:9.0 320:1.0 325:10.0 334:4.0 336:4.0 337:5.0 338:6.0 341:2.0 352:1.0 356:4.0 358:2.0 363:1.0 366:8.0 368:5.0 373:14.0 374:14.0 376:14.0 379:1.0 380:10.0 382:30.0 385:1.0 386:17.0 388:6.0 390:7.0 393:14.0 397:9.0 398:4.0 400:15.0 408:15.0 412:24.0 413:2.0 415:11.0 425:11.0 426:8.0 427:12.0 430:3.0 432:1.0 433:12.0 435:20.0 436:9.0 437:5.0 445:9.0 447:2.0 451:10.0 452:2.0 453:6.0 456:10.0 468:4.0 470:3.0 476:2.0 478:13.0 481:6.0 483:5.0 485:9.0 486:17.0 487:3.0 488:6.0 489:19.0 490:3.0 493:13.0 497:9.0</t>
  </si>
  <si>
    <t xml:space="preserve">620931</t>
  </si>
  <si>
    <t xml:space="preserve">622334</t>
  </si>
  <si>
    <t xml:space="preserve">89:493.0 98:24.0 100:129.0 103:114.0 105:48.0 106:36.0 109:4.0 110:54.0 114:82.0 130:90.0 142:26.0 143:345.0 144:12.0 145:25.0 157:57.0 160:2975.0 161:329.0 162:107.0 174:37.0 176:2.0 187:9.0 200:56.0 205:49.0 207:1.0 215:77.0 216:2.0 221:6.0 242:11.0 246:1.0 274:53.0 284:36.0 290:14.0 301:30.0 313:20.0 337:13.0 358:5.0 360:9.0 364:47.0 365:23.0 402:29.0 403:2.0 406:2.0 408:4.0 417:2.0 423:4.0 463:22.0 493:1.0 498:10.0</t>
  </si>
  <si>
    <t xml:space="preserve">234551</t>
  </si>
  <si>
    <t xml:space="preserve">286917</t>
  </si>
  <si>
    <t xml:space="preserve">85:3565.0 86:10447.0 87:450.0 89:648.0 91:1255.0 92:291.0 93:1391.0 94:4636.0 95:479.0 96:1201.0 97:292.0 98:39975.0 99:4664.0 100:162.0 101:884.0 103:1483.0 104:1030.0 105:193.0 107:5845.0 110:1873.0 112:114.0 114:825.0 115:2854.0 116:92.0 117:2456.0 119:349.0 120:546.0 122:47.0 124:302.0 126:1306.0 128:589.0 129:3745.0 130:1875.0 132:20.0 134:6503.0 139:1399.0 140:4.0 141:932.0 142:644.0 143:411.0 144:180.0 145:37.0 146:761.0 151:95.0 152:1027.0 153:125.0 155:171.0 156:48066.0 157:4596.0 158:1779.0 162:2.0 166:71.0 170:48.0 171:89.0 172:174.0 173:436.0 183:109.0 184:964.0 186:84.0 187:1356.0 196:111.0 199:5.0 200:150.0 209:66.0 211:591.0 212:641.0 213:148.0 215:388.0 216:53.0 227:422.0 229:4.0 234:15.0 242:3.0 243:5.0 245:2.0 253:3.0 259:35.0 270:4.0 271:7.0 297:2.0 303:14.0 309:370.0 338:1.0 344:1.0 345:47.0 358:79.0 373:5.0 385:1.0 394:23.0 407:21.0 409:1.0 411:3.0 430:10.0 434:1.0 458:10.0 462:3.0 464:17.0 465:13.0 471:9.0 492:35.0 493:22.0 496:2.0 497:24.0 499:25.0 500:28.0</t>
  </si>
  <si>
    <t xml:space="preserve">237447</t>
  </si>
  <si>
    <t xml:space="preserve">694222</t>
  </si>
  <si>
    <t xml:space="preserve">447</t>
  </si>
  <si>
    <t xml:space="preserve">85:79.0 86:39.0 87:328.0 89:191.0 90:352.0 91:62.0 94:8.0 95:17.0 96:192.0 97:257.0 98:326.0 99:647.0 100:2700.0 101:2418.0 102:1796.0 103:7206.0 104:1847.0 106:86.0 108:22.0 109:22.0 111:52.0 112:32.0 114:155.0 115:341.0 116:690.0 117:5717.0 119:1260.0 120:146.0 123:20.0 125:92.0 126:16.0 127:102.0 128:212.0 129:6629.0 130:1215.0 131:3206.0 132:130.0 133:5925.0 134:668.0 135:345.0 136:85.0 137:4.0 139:20.0 140:238.0 141:175.0 143:2582.0 144:338.0 145:13.0 146:36.0 147:59601.0 148:4633.0 149:2682.0 150:242.0 151:26.0 152:26.0 153:440.0 154:222.0 155:277.0 156:319.0 157:3608.0 158:603.0 159:96.0 160:168.0 161:166.0 163:84.0 164:227.0 165:84.0 166:10.0 167:266.0 169:279.0 171:85.0 172:195.0 173:113.0 174:155.0 175:1431.0 176:48.0 177:313.0 179:310.0 180:77.0 181:159.0 182:47.0 183:261.0 185:103.0 186:207.0 187:95.0 188:243.0 189:2923.0 190:391.0 191:1473.0 192:271.0 194:108.0 195:36.0 196:56.0 197:167.0 198:42.0 200:17.0 201:213.0 203:170.0 204:1963.0 205:6215.0 206:1728.0 207:875.0 209:85.0 210:34.0 212:146.0 213:159.0 215:236.0 216:90.0 217:8503.0 218:1639.0 219:732.0 220:999.0 221:1351.0 222:198.0 223:138.0 224:5.0 225:14.0 227:120.0 228:559.0 229:1762.0 230:268.0 232:141.0 235:48.0 236:14.0 237:15.0 238:3.0 240:32.0 241:438.0 242:52.0 243:3221.0 244:1589.0 245:743.0 246:141.0 247:343.0 248:49.0 251:14.0 252:21.0 254:31.0 255:40.0 256:155.0 257:5115.0 258:1117.0 259:494.0 260:18.0 263:114.0 265:217.0 267:139.0 270:40.0 271:39.0 272:87.0 273:14.0 275:11.0 277:941.0 278:319.0 280:26.0 282:3.0 284:4.0 285:649.0 286:143.0 287:53.0 289:65.0 290:51.0 291:366.0 292:6012.0 293:2290.0 294:838.0 295:88.0 296:49.0 297:496.0 298:34.0 299:100.0 300:51.0 303:98.0 304:51.0 305:2192.0 306:1246.0 307:121.0 308:290.0 309:57.0 311:9.0 312:3.0 316:219.0 317:356.0 318:270.0 319:4950.0 320:403.0 321:1028.0 322:157.0 323:31.0 324:20.0 325:34.0 326:4.0 329:179.0 330:262.0 331:2530.0 332:497.0 333:2945.0 334:1013.0 335:701.0 337:15.0 339:33.0 340:11.0 343:109.0 344:65.0 345:905.0 346:272.0 347:127.0 348:13.0 352:28.0 356:4.0 357:23.0 358:13.0 359:1471.0 360:182.0 361:229.0 362:124.0 363:3.0 365:5.0 366:6.0 367:3.0 368:16.0 369:3.0 370:5.0 371:31.0 373:40.0 376:44.0 377:7.0 378:11.0 379:141.0 381:2.0 384:2.0 387:12.0 389:96.0 390:1.0 392:27.0 394:122.0 395:27.0 398:15.0 403:2.0 405:138.0 406:93.0 407:43.0 408:21.0 410:17.0 412:1.0 413:10.0 414:1.0 417:5.0 418:46.0 420:71.0 421:139.0 422:199.0 426:12.0 430:139.0 431:165.0 432:106.0 433:398.0 434:442.0 435:237.0 436:129.0 438:10.0 439:49.0 445:51.0 446:679.0 447:8071.0 448:4667.0 449:2436.0 450:812.0 451:265.0 452:77.0 460:13.0 461:450.0 462:725.0 463:455.0 464:125.0 465:102.0 466:4.0 467:44.0 475:6.0 480:1.0 481:3.0 482:2.0 483:2.0 493:7.0 494:2.0 496:1.0</t>
  </si>
  <si>
    <t xml:space="preserve">214421</t>
  </si>
  <si>
    <t xml:space="preserve">877979</t>
  </si>
  <si>
    <t xml:space="preserve">85:14.0 86:2.0 87:9.0 90:3.0 91:3.0 94:4.0 96:11.0 97:4.0 100:25.0 101:27.0 103:26.0 105:1611.0 106:83.0 107:1.0 108:1.0 114:3.0 117:5.0 120:17.0 123:3.0 124:1.0 127:4.0 128:3.0 129:72.0 133:23.0 136:1.0 137:2.0 138:1.0 143:6.0 146:1.0 147:16.0 148:5.0 149:19.0 160:7.0 163:512.0 164:38.0 165:7.0 168:2.0 169:3.0 175:2.0 176:2.0 177:14.0 179:58.0 180:8.0 194:4.0 201:2.0 206:62.0 207:92.0 208:31.0 209:2.0 214:1.0 217:7.0 221:1.0 223:1.0 227:1.0 229:1.0 233:1.0 246:3.0 248:1.0 249:1.0 253:2.0 254:1.0 256:1.0 262:3.0 266:6.0 267:6.0 278:3.0 280:1.0 281:6.0 282:4.0 286:1.0 287:2.0 290:2.0 302:1.0 309:1.0 314:6.0 320:2.0 328:1.0 338:2.0 339:1.0 350:2.0 363:2.0 367:4.0 374:1.0 376:1.0 391:5.0 392:2.0 395:7.0 398:1.0 411:1.0 414:2.0 429:7.0 434:2.0 444:2.0 449:5.0 465:5.0 467:4.0 471:1.0 473:1.0 474:1.0 476:3.0 479:1.0 486:3.0 487:7.0 490:1.0 491:1.0 493:1.0 494:1.0 499:1.0</t>
  </si>
  <si>
    <t xml:space="preserve">219169</t>
  </si>
  <si>
    <t xml:space="preserve">565903</t>
  </si>
  <si>
    <t xml:space="preserve">85:392.0 86:364.0 87:160.0 88:111.0 89:4130.0 90:378.0 91:181.0 93:56.0 94:26.0 96:47.0 98:115.0 99:215.0 100:507.0 101:1076.0 102:740.0 103:2746.0 104:328.0 105:243.0 106:100.0 109:47.0 110:300.0 111:73.0 112:133.0 113:298.0 114:344.0 115:508.0 116:359.0 117:4901.0 118:602.0 119:469.0 126:187.0 128:661.0 129:1025.0 130:269.0 131:786.0 132:295.0 133:2479.0 134:387.0 135:169.0 136:56.0 137:8.0 139:4.0 140:152.0 141:69.0 142:356.0 143:453.0 144:260.0 145:259.0 146:50.0 147:9864.0 148:1371.0 149:921.0 150:67.0 152:69.0 153:39.0 154:198.0 155:679.0 156:342.0 157:97.0 158:246.0 159:53.0 160:39.0 161:21.0 163:340.0 164:9.0 165:14.0 168:39.0 169:30.0 170:57.0 171:410.0 172:1064.0 173:191.0 174:192.0 175:152.0 176:1.0 177:102.0 178:9.0 184:314.0 185:113.0 186:2147.0 187:411.0 188:233.0 189:361.0 190:113.0 191:299.0 192:13.0 197:55.0 198:67.0 199:6.0 200:98.0 201:1600.0 202:280.0 203:184.0 204:344.0 205:1445.0 206:244.0 207:112.0 212:21.0 214:104.0 215:56.0 216:85.0 217:280.0 218:132.0 219:176.0 220:125.0 221:158.0 223:5.0 227:41.0 228:362.0 229:59.0 230:58.0 231:401.0 232:113.0 233:57.0 235:5.0 236:1.0 241:43.0 242:16.0 243:12.0 244:196.0 245:81.0 247:29.0 248:8.0 254:36.0 257:16.0 269:3.0 270:3.0 271:54.0 272:130.0 273:9.0 274:28.0 275:523.0 276:172.0 277:612.0 278:103.0 279:26.0 286:36.0 287:26.0 288:66.0 291:3.0 302:56.0 306:1.0 307:24.0 318:22.0 347:17.0 348:19.0 349:353.0 350:121.0 351:58.0 376:22.0 377:5.0 378:75.0 379:26.0 407:5.0 421:26.0 435:3.0 437:1.0 445:9.0</t>
  </si>
  <si>
    <t xml:space="preserve">225906 disaccharide</t>
  </si>
  <si>
    <t xml:space="preserve">958328</t>
  </si>
  <si>
    <t xml:space="preserve">437</t>
  </si>
  <si>
    <t xml:space="preserve">225906</t>
  </si>
  <si>
    <t xml:space="preserve">89:2372.0 98:191.0 99:290.0 100:489.0 101:2456.0 102:852.0 103:9490.0 104:786.0 105:1127.0 109:48.0 110:10.0 111:56.0 112:86.0 113:158.0 114:342.0 116:958.0 117:3454.0 121:6.0 129:5272.0 130:961.0 131:756.0 133:3589.0 134:878.0 140:11.0 141:534.0 142:555.0 143:1337.0 144:192.0 145:235.0 147:10608.0 148:1987.0 149:569.0 151:36.0 155:318.0 156:103.0 157:1312.0 158:265.0 159:165.0 160:3771.0 161:910.0 162:127.0 163:392.0 164:75.0 165:245.0 168:91.0 169:763.0 170:111.0 171:138.0 172:506.0 173:199.0 174:48.0 175:171.0 177:288.0 181:29.0 183:4.0 186:159.0 187:34.0 188:48.0 189:1496.0 190:221.0 191:2730.0 192:590.0 193:171.0 195:115.0 196:154.0 197:7.0 199:214.0 201:162.0 202:13.0 203:271.0 204:9073.0 205:4056.0 206:1214.0 207:826.0 208:209.0 210:97.0 211:14.0 212:5.0 215:288.0 216:279.0 217:5610.0 218:1363.0 219:639.0 220:136.0 221:11.0 226:3.0 227:121.0 228:326.0 229:308.0 230:273.0 231:492.0 232:142.0 234:51.0 235:69.0 238:47.0 239:39.0 240:61.0 241:43.0 242:15.0 243:1099.0 244:461.0 245:277.0 246:316.0 247:282.0 248:62.0 249:75.0 250:114.0 252:27.0 253:30.0 254:27.0 255:107.0 256:50.0 257:291.0 258:59.0 259:522.0 260:174.0 261:69.0 262:72.0 263:378.0 264:50.0 265:141.0 266:86.0 267:14.0 268:96.0 269:94.0 270:32.0 271:1001.0 272:246.0 273:117.0 274:143.0 275:60.0 276:170.0 277:120.0 278:16.0 279:84.0 281:3.0 283:33.0 285:65.0 289:41.0 291:210.0 292:322.0 293:224.0 294:103.0 296:44.0 297:4.0 298:14.0 299:96.0 300:503.0 301:165.0 302:94.0 303:72.0 304:27.0 305:523.0 306:162.0 307:694.0 308:173.0 309:91.0 310:44.0 312:16.0 313:18.0 314:50.0 316:9.0 317:52.0 318:140.0 319:1033.0 320:336.0 321:241.0 322:92.0 323:72.0 325:63.0 326:115.0 327:208.0 328:15.0 329:23.0 331:116.0 332:107.0 333:88.0 334:81.0 335:72.0 336:28.0 337:19.0 338:7.0 339:23.0 340:25.0 341:67.0 342:164.0 344:10.0 345:60.0 346:45.0 347:118.0 348:34.0 349:65.0 350:44.0 354:14.0 355:17.0 356:64.0 360:174.0 361:2354.0 362:889.0 363:438.0 364:65.0 369:93.0 371:25.0 372:13.0 375:28.0 376:3.0 377:28.0 379:8.0 381:33.0 382:9.0 383:15.0 384:6.0 387:34.0 388:8.0 389:65.0 390:467.0 391:197.0 392:65.0 396:11.0 399:7.0 400:45.0 401:81.0 403:62.0 407:6.0 408:29.0 412:5.0 413:7.0 414:18.0 416:135.0 417:70.0 418:11.0 422:3.0 429:85.0 430:9.0 433:56.0 434:90.0 435:97.0 436:222.0 437:1744.0 438:927.0 439:459.0 440:109.0 441:51.0 442:6.0 444:29.0 445:10.0 447:26.0 448:13.0 450:62.0 451:113.0 452:33.0 453:6.0 460:15.0 461:56.0 463:65.0 465:27.0 474:9.0 475:41.0 476:62.0 477:1.0 480:205.0 481:73.0 482:28.0 487:30.0 489:6.0 490:59.0 493:34.0</t>
  </si>
  <si>
    <t xml:space="preserve">226074</t>
  </si>
  <si>
    <t xml:space="preserve">338461</t>
  </si>
  <si>
    <t xml:space="preserve">85:725.0 86:968.0 89:2160.0 91:2799.0 92:154.0 93:447.0 94:235.0 95:4.0 97:4.0 104:74.0 105:381.0 107:4430.0 108:38.0 109:395.0 110:605.0 113:240.0 114:634.0 117:909.0 118:183.0 120:300.0 121:839.0 122:144.0 123:993.0 124:82.0 125:12.0 126:362.0 131:209.0 132:420.0 134:1280.0 136:250.0 137:1296.0 138:242.0 139:3539.0 140:574.0 141:22.0 142:473.0 143:609.0 144:136.0 145:2.0 146:139.0 147:492.0 149:77.0 152:213.0 153:566.0 154:75.0 156:128.0 157:3130.0 158:453.0 159:25.0 160:259.0 163:92.0 166:48.0 167:818.0 168:170.0 169:12980.0 170:1363.0 171:502.0 172:136.0 176:116.0 180:82.0 182:1.0 183:605.0 184:1322.0 185:3693.0 186:428.0 187:344.0 189:24.0 191:1471.0 192:167.0 194:61.0 197:75.0 198:6.0 199:379.0 203:1617.0 204:165.0 210:36.0 211:10.0 217:32.0 218:177.0 225:106.0 230:2.0 232:41.0 239:6.0 243:24.0 244:1.0 245:35.0 258:2.0 261:3.0 273:28.0 274:2.0 286:2.0 291:1.0 297:6.0 307:1.0 314:3.0 331:1.0 338:3.0 342:8.0 357:10.0 358:3.0 360:11.0 361:2.0 362:1.0 363:6.0 377:1.0 385:2.0 387:2.0 393:28.0 394:7.0 422:1.0 443:3.0 456:10.0 474:2.0 480:16.0 488:6.0 490:5.0 493:2.0</t>
  </si>
  <si>
    <t xml:space="preserve">483342</t>
  </si>
  <si>
    <t xml:space="preserve">706083</t>
  </si>
  <si>
    <t xml:space="preserve">85:160.0 86:39.0 87:60.0 89:371.0 90:53.0 91:6062.0 92:470.0 93:113.0 95:283.0 97:191.0 98:86.0 99:89.0 100:173.0 102:437.0 105:1030.0 106:31.0 107:1829.0 108:998.0 109:153.0 110:32.0 111:14.0 112:23.0 113:26.0 115:229.0 117:327.0 118:64.0 119:2920.0 120:329.0 121:379.0 122:20.0 124:145.0 125:28.0 129:194.0 130:35.0 131:72.0 133:187.0 134:4080.0 135:2513.0 136:150.0 152:154.0 153:14.0 154:1.0 155:53.0 156:18.0 157:10.0 159:100.0 171:275.0 172:30.0 183:36.0 184:62.0 185:25.0 194:9.0 199:146.0 204:17.0 214:28.0 219:311.0 220:31.0 224:2.0 239:85.0 240:5.0 242:1131.0 243:150.0 256:50.0 289:64.0 299:15.0 302:17.0 317:327.0 318:73.0 379:13.0 399:8.0 417:17.0 464:3.0 470:13.0 472:6.0</t>
  </si>
  <si>
    <t xml:space="preserve">374804</t>
  </si>
  <si>
    <t xml:space="preserve">575463</t>
  </si>
  <si>
    <t xml:space="preserve">88:2.0 89:10266.0 90:1223.0 91:255.0 93:36.0 94:217.0 95:15.0 101:819.0 102:303.0 103:7975.0 104:760.0 105:704.0 107:1106.0 108:31.0 109:147.0 110:23.0 112:140.0 114:570.0 115:426.0 116:113.0 117:15294.0 118:1043.0 119:626.0 122:37.0 124:11.0 127:965.0 128:385.0 131:2324.0 132:241.0 133:6554.0 138:12.0 140:203.0 143:12.0 144:84.0 145:221.0 146:2.0 147:20646.0 148:5371.0 149:2431.0 150:62.0 152:27.0 153:277.0 154:415.0 158:579.0 159:479.0 160:1062.0 161:212.0 163:851.0 164:211.0 165:42.0 167:15.0 169:19.0 172:4439.0 173:872.0 174:293.0 175:37.0 176:8.0 177:140.0 182:6.0 184:120.0 186:9056.0 187:2063.0 188:1095.0 189:372.0 191:754.0 197:119.0 198:8.0 200:294.0 201:7256.0 202:1271.0 203:1144.0 204:744.0 205:5486.0 206:980.0 207:104.0 211:32.0 214:92.0 216:457.0 217:55.0 218:94.0 219:787.0 220:152.0 223:455.0 224:1796.0 225:263.0 226:30.0 227:64.0 228:78.0 229:68.0 230:167.0 231:116.0 232:106.0 237:2.0 238:40.0 239:510.0 240:40.0 241:14.0 242:82.0 244:7.0 245:204.0 246:1393.0 247:356.0 248:106.0 250:18.0 253:11.0 254:198.0 255:2.0 257:7.0 260:15.0 262:20.0 270:30.0 271:18.0 272:29.0 274:7.0 277:3857.0 278:895.0 279:320.0 280:8.0 285:7.0 287:3.0 288:118.0 289:47.0 290:43.0 291:113.0 296:7.0 298:25.0 300:2.0 302:153.0 303:176.0 304:46.0 305:95.0 308:29.0 310:16.0 312:7.0 314:2.0 318:107.0 320:43.0 321:125.0 329:4.0 333:42.0 334:22.0 343:6.0 347:78.0 348:129.0 349:2084.0 350:762.0 351:387.0 352:53.0 353:50.0 359:4.0 360:18.0 364:23.0 373:2.0 374:3.0 376:60.0 378:535.0 379:164.0 380:108.0 392:4.0 423:29.0 445:1.0 466:122.0 467:45.0 498:9.0</t>
  </si>
  <si>
    <t xml:space="preserve">505914</t>
  </si>
  <si>
    <t xml:space="preserve">983758</t>
  </si>
  <si>
    <t xml:space="preserve">89:54.0 90:38.0 96:101.0 97:206.0 100:12.0 101:264.0 103:4076.0 104:185.0 109:182.0 111:13.0 112:20.0 113:64.0 114:18.0 116:42.0 117:1392.0 118:46.0 119:9.0 121:147.0 125:28.0 127:63.0 129:2600.0 130:232.0 131:388.0 133:704.0 135:98.0 136:39.0 141:101.0 142:45.0 143:625.0 144:82.0 145:146.0 147:3452.0 148:560.0 149:441.0 150:39.0 151:73.0 153:47.0 155:342.0 156:101.0 157:513.0 158:54.0 160:28.0 161:54.0 162:10.0 163:243.0 165:17.0 167:66.0 168:18.0 169:2189.0 170:385.0 171:44.0 173:67.0 175:191.0 177:52.0 178:14.0 179:37.0 181:6.0 182:12.0 183:147.0 184:27.0 187:62.0 189:581.0 190:147.0 191:1280.0 192:361.0 194:153.0 195:73.0 199:5.0 202:35.0 203:201.0 204:557.0 205:1087.0 206:145.0 207:970.0 209:40.0 210:68.0 211:85.0 212:48.0 215:41.0 217:3942.0 218:787.0 219:390.0 220:54.0 221:124.0 222:41.0 225:39.0 227:23.0 229:143.0 230:144.0 231:103.0 233:11.0 239:20.0 242:16.0 243:571.0 244:73.0 245:119.0 247:73.0 249:44.0 252:17.0 255:42.0 257:167.0 258:34.0 259:328.0 260:96.0 261:25.0 265:125.0 266:5.0 269:141.0 271:745.0 272:95.0 273:13.0 275:5.0 279:16.0 281:213.0 282:69.0 285:78.0 287:34.0 290:22.0 291:46.0 292:14.0 293:7.0 295:32.0 300:3.0 304:3.0 305:62.0 311:33.0 314:55.0 317:72.0 318:13.0 319:237.0 320:59.0 321:32.0 325:88.0 330:4.0 331:308.0 332:195.0 333:84.0 341:5.0 342:31.0 345:8.0 347:33.0 348:12.0 349:18.0 351:5.0 354:66.0 355:88.0 356:12.0 357:74.0 359:161.0 360:67.0 361:2636.0 362:960.0 363:351.0 364:24.0 369:4.0 370:18.0 372:18.0 373:2733.0 374:950.0 375:478.0 376:28.0 377:16.0 378:9.0 380:20.0 387:8.0 399:66.0 400:7.0 401:10.0 404:13.0 417:12.0 422:3.0 426:37.0 429:104.0 431:14.0 432:35.0 440:49.0 442:3.0 446:17.0 447:2.0 449:13.0 451:10.0 463:291.0 464:197.0 465:43.0 475:30.0 476:44.0 477:34.0 479:1.0 485:2.0</t>
  </si>
  <si>
    <t xml:space="preserve">771388</t>
  </si>
  <si>
    <t xml:space="preserve">332433</t>
  </si>
  <si>
    <t xml:space="preserve">85:671.0 86:49.0 87:623.0 88:166.0 89:3914.0 90:268.0 91:161.0 93:4.0 97:84.0 98:153.0 99:782.0 100:1192.0 101:1081.0 102:599.0 103:4027.0 104:351.0 105:1212.0 107:99.0 108:24.0 110:1517.0 111:13.0 113:126.0 114:2851.0 115:537.0 116:199.0 117:1029.0 118:4.0 119:432.0 126:16.0 128:300.0 130:154.0 131:851.0 132:311.0 133:3165.0 134:648.0 135:134.0 136:13.0 137:3.0 139:12.0 141:4.0 142:891.0 143:96.0 144:18.0 146:125.0 147:8108.0 148:1296.0 149:721.0 150:49.0 151:3.0 152:3.0 155:12.0 156:51.0 160:281.0 163:1251.0 164:143.0 165:4.0 171:1042.0 172:381.0 173:896.0 174:9387.0 175:1462.0 176:326.0 177:20.0 184:222.0 186:128.0 187:228.0 188:191.0 189:1209.0 190:172.0 191:558.0 192:55.0 194:1.0 195:1.0 204:55.0 205:88.0 209:1.0 210:1.0 211:18.0 216:294.0 217:24.0 225:10.0 226:1.0 230:152.0 231:586.0 232:205.0 233:15.0 238:1.0 241:40.0 242:3.0 246:76.0 247:4.0 248:157.0 254:13.0 256:3.0 277:243.0 282:2.0 336:63.0 338:3.0 351:1.0 426:1.0</t>
  </si>
  <si>
    <t xml:space="preserve">223342</t>
  </si>
  <si>
    <t xml:space="preserve">288023</t>
  </si>
  <si>
    <t xml:space="preserve">85:328.0 92:6.0 93:384.0 94:484.0 95:20.0 97:193.0 98:718.0 99:355.0 101:254.0 103:130.0 104:11.0 106:77.0 107:115.0 108:1.0 109:71.0 110:4.0 111:53.0 113:11.0 115:1003.0 118:46.0 120:27.0 125:17.0 126:200.0 129:491.0 130:456.0 131:840.0 132:15.0 133:681.0 135:19.0 136:1.0 139:51.0 141:129.0 145:4.0 147:5429.0 148:1129.0 149:800.0 150:137.0 153:4.0 156:6405.0 157:575.0 158:47.0 159:146.0 160:29.0 171:5.0 173:11.0 174:6.0 176:70.0 180:18.0 181:4.0 189:8.0 190:5.0 192:1.0 201:7.0 202:17.0 203:2.0 204:14.0 213:26.0 215:10.0 217:10.0 218:1.0 221:13.0 222:3.0 227:805.0 228:95.0 229:81.0 230:59.0 231:25.0 232:87.0 233:5.0 235:13.0 236:7.0 251:5.0 252:10.0 260:34.0 261:27.0 262:6.0 263:6.0 297:11.0 311:19.0 313:1.0 326:11.0 344:3.0 376:9.0 418:11.0 427:6.0 436:3.0 437:13.0 458:23.0 472:5.0 492:9.0</t>
  </si>
  <si>
    <t xml:space="preserve">228383</t>
  </si>
  <si>
    <t xml:space="preserve">911519</t>
  </si>
  <si>
    <t xml:space="preserve">87:7.0 88:524.0 89:1044.0 90:90.0 91:64049.0 92:4406.0 99:50.0 101:198.0 102:932.0 103:2429.0 104:74.0 105:11461.0 106:986.0 113:89.0 114:2.0 115:4083.0 116:284.0 126:199.0 127:2816.0 128:9458.0 129:34498.0 130:3652.0 134:4.0 138:89.0 139:480.0 141:204.0 147:74.0 148:27.0 150:45.0 151:134.0 152:1159.0 153:270.0 155:7.0 156:1.0 158:38.0 161:15.0 164:260.0 165:2201.0 166:380.0 167:20.0 169:3.0 171:3.0 173:1.0 176:338.0 177:83.0 178:3220.0 179:969.0 180:17.0 183:4.0 185:1.0 187:63.0 188:124.0 189:1352.0 190:862.0 191:1603.0 192:467.0 199:18.0 200:154.0 201:135.0 202:1492.0 203:998.0 204:975.0 205:673.0 206:8179.0 207:12189.0 208:2477.0 215:24.0 219:3.0 230:2.0 231:35.0 233:1.0 243:6.0 244:3.0 245:6.0 246:2.0 247:4.0 253:12.0 258:1.0 259:3.0 268:160.0 269:29.0 271:2.0 272:1.0 273:2.0 282:37.0 291:57.0 292:1.0 299:25.0 301:12.0 305:39.0 307:25.0 310:36.0 311:32.0 319:20.0 321:22.0 322:40.0 325:72.0 328:17.0 329:19.0 342:53.0 351:19.0 355:167.0 357:2.0 359:27.0 360:8.0 363:7.0 364:2.0 366:11.0 393:1.0 399:7.0 401:54.0 402:12.0 404:4.0 410:22.0 416:45.0 417:69.0 418:6.0 427:10.0 429:94.0 430:35.0 434:5.0 437:5.0 439:2.0 440:1.0 446:21.0 451:1.0 452:1.0 468:2.0 476:23.0 481:2.0 483:3.0 489:7.0 491:2.0</t>
  </si>
  <si>
    <t xml:space="preserve">308185</t>
  </si>
  <si>
    <t xml:space="preserve">483444</t>
  </si>
  <si>
    <t xml:space="preserve">261</t>
  </si>
  <si>
    <t xml:space="preserve">85:2456.0 86:4879.0 87:7719.0 88:2665.0 89:1458.0 90:120.0 91:259.0 92:18.0 93:101.0 94:687.0 95:350.0 96:1157.0 97:937.0 98:63880.0 99:26268.0 100:45042.0 101:15850.0 102:5481.0 103:1835.0 104:787.0 105:651.0 106:1.0 107:105.0 108:155.0 109:277.0 110:1351.0 111:363.0 112:1122.0 113:33793.0 114:7172.0 115:15052.0 116:38951.0 117:170174.0 118:20106.0 119:9818.0 120:643.0 121:316.0 122:194.0 123:266.0 124:1030.0 125:1117.0 126:4490.0 127:747.0 128:4036.0 130:21549.0 131:10321.0 132:7219.0 133:13178.0 134:1985.0 135:1217.0 136:196.0 137:59.0 138:148.0 139:187.0 140:6783.0 141:1568.0 142:1805.0 143:12994.0 144:3795.0 145:1860.0 146:5089.0 147:36940.0 148:5851.0 149:5285.0 150:517.0 151:242.0 152:17.0 154:226.0 155:483.0 156:173.0 158:12477.0 159:2465.0 160:1548.0 161:585.0 162:239.0 163:401.0 164:8.0 169:135.0 170:5255.0 171:37201.0 172:15779.0 173:4263.0 174:6664.0 175:1026.0 176:64.0 179:5.0 180:3.0 181:19.0 182:58.0 183:136.0 184:1048.0 185:215.0 186:195.0 187:199.0 188:10629.0 189:3323.0 190:903.0 191:696.0 192:22.0 194:3.0 196:187.0 197:272.0 198:5643.0 199:1371.0 200:23237.0 201:3535.0 202:1741.0 204:703.0 205:319.0 208:18.0 209:14.0 210:65.0 211:51.0 212:448.0 213:63.0 214:439.0 215:259.0 216:568.0 217:783.0 218:6941.0 219:1469.0 220:506.0 221:292.0 222:34.0 223:80.0 227:55.0 228:2615.0 229:730.0 230:7131.0 231:3427.0 232:1221.0 233:663.0 234:162.0 235:68.0 236:26.0 237:2.0 240:98.0 243:497.0 244:891.0 245:575.0 246:7730.0 248:561.0 250:47.0 253:1.0 256:8129.0 257:1832.0 258:441.0 259:297.0 260:2116.0 261:36465.0 262:8341.0 263:3387.0 264:446.0 265:36.0 266:34.0 267:7.0 268:2.0 269:6.0 270:23.0 271:436.0 272:1694.0 273:233.0 274:175.0 277:6.0 279:13.0 284:3.0 286:2.0 287:312.0 288:95.0 289:75.0 290:2676.0 291:564.0 292:220.0 298:4.0 299:189.0 301:7.0 304:169.0 305:87.0 307:2.0 308:23.0 310:10.0 313:31.0 314:1715.0 315:337.0 316:187.0 317:81.0 318:2170.0 319:637.0 320:316.0 321:66.0 324:4.0 325:1.0 326:2.0 328:7.0 330:30.0 331:29.0 332:124.0 333:5924.0 334:2164.0 335:921.0 336:172.0 337:52.0 339:1.0 340:1.0 344:22.0 352:1.0 353:4.0 355:1.0 362:1082.0 363:363.0 364:200.0 365:1.0 369:4.0 380:9.0 385:2.0 403:13.0 408:2.0 411:4.0 424:2.0 438:13.0 441:7.0 454:2.0 462:15.0 469:19.0 480:3.0 488:14.0 489:13.0</t>
  </si>
  <si>
    <t xml:space="preserve">480263</t>
  </si>
  <si>
    <t xml:space="preserve">482641</t>
  </si>
  <si>
    <t xml:space="preserve">161</t>
  </si>
  <si>
    <t xml:space="preserve">85:2055.0 86:2167.0 87:351.0 88:507.0 89:4620.0 90:400.0 91:206.0 93:57.0 95:17.0 98:297.0 99:1788.0 100:1992.0 101:954.0 102:760.0 103:258.0 104:393.0 105:19.0 106:90.0 107:130.0 108:60.0 111:1000.0 112:51.0 113:939.0 114:877.0 115:419.0 116:1944.0 117:717.0 118:298.0 120:104.0 124:180.0 127:18.0 128:206.0 129:148.0 130:6061.0 131:1802.0 132:1182.0 141:789.0 142:194.0 143:120.0 144:259.0 146:1434.0 148:11.0 152:296.0 158:108.0 160:1085.0 161:4349.0 162:792.0 163:211.0 167:35.0 172:122.0 175:31.0 176:122.0 181:11.0 184:102.0 185:47.0 186:227.0 189:2124.0 190:201.0 191:11.0 194:10.0 195:4.0 198:4.0 199:21.0 201:24.0 202:25.0 203:601.0 204:20.0 210:14.0 215:159.0 216:58.0 218:125.0 219:33.0 225:13.0 232:65.0 238:1.0 241:20.0 252:5.0 258:10.0 267:37.0 268:11.0 275:128.0 276:21.0 278:12.0 291:64.0 302:22.0 315:1.0 327:14.0 332:10.0 333:2.0 366:4.0 384:22.0 398:1.0 422:3.0 434:4.0 442:16.0 452:17.0 463:15.0 473:10.0 494:4.0 499:7.0</t>
  </si>
  <si>
    <t xml:space="preserve">228528</t>
  </si>
  <si>
    <t xml:space="preserve">629517</t>
  </si>
  <si>
    <t xml:space="preserve">244</t>
  </si>
  <si>
    <t xml:space="preserve">85:4983.0 86:2525.0 87:2940.0 88:1156.0 89:58247.0 90:4805.0 91:3400.0 92:358.0 93:898.0 94:226.0 95:224.0 97:2258.0 98:2557.0 99:3314.0 100:8235.0 101:12106.0 102:4980.0 103:138284.0 104:13086.0 105:11983.0 106:2042.0 107:1839.0 109:34.0 111:3194.0 112:1410.0 113:3268.0 114:2284.0 115:4789.0 116:5732.0 117:51260.0 118:5822.0 119:6878.0 120:710.0 121:706.0 122:37.0 123:101.0 124:634.0 125:359.0 126:2572.0 127:2861.0 128:1274.0 129:55606.0 130:20079.0 131:14025.0 132:3702.0 133:37559.0 134:2613.0 135:2599.0 136:123.0 138:208.0 139:213.0 140:267.0 141:1030.0 142:3238.0 143:6419.0 144:1544.0 145:6005.0 146:342.0 147:55475.0 148:8029.0 149:10377.0 150:983.0 151:841.0 152:339.0 153:436.0 154:1434.0 155:478.0 156:9.0 157:75589.0 158:11331.0 159:5488.0 160:24772.0 161:17171.0 162:3025.0 163:16071.0 164:2520.0 165:1445.0 166:254.0 167:51.0 168:251.0 169:1584.0 170:313.0 171:1336.0 172:1873.0 173:2331.0 174:2219.0 175:1889.0 176:234.0 177:2351.0 178:415.0 179:80.0 180:643.0 181:219.0 182:662.0 183:388.0 185:491.0 187:1242.0 188:497.0 189:32406.0 190:6431.0 191:6013.0 192:978.0 193:266.0 194:8.0 195:2.0 196:540.0 198:590.0 199:306.0 200:550.0 201:1901.0 202:604.0 203:2321.0 204:5307.0 205:18696.0 206:3847.0 207:1823.0 208:255.0 211:205.0 212:182.0 213:88.0 214:2501.0 215:1321.0 216:627.0 217:20436.0 218:7837.0 219:5963.0 220:1699.0 224:57.0 226:207.0 227:81.0 228:756.0 229:4341.0 230:1887.0 231:3196.0 232:1538.0 233:3367.0 234:1025.0 235:3472.0 236:647.0 237:238.0 238:31.0 240:182.0 241:120.0 242:196.0 243:1435.0 244:16622.0 245:5823.0 246:2379.0 247:7768.0 248:2288.0 249:867.0 250:150.0 254:55.0 255:1.0 256:26.0 257:26.0 259:1157.0 260:414.0 261:212.0 262:386.0 263:164.0 264:114.0 265:23.0 268:124.0 269:25.0 270:769.0 271:351.0 272:290.0 273:45.0 274:546.0 275:465.0 276:138.0 277:700.0 278:281.0 279:136.0 280:107.0 284:46.0 285:3.0 286:72.0 288:82.0 289:115.0 290:90.0 291:321.0 293:16.0 301:103.0 302:311.0 303:346.0 304:696.0 305:279.0 306:286.0 307:738.0 308:336.0 309:192.0 310:54.0 313:6.0 318:295.0 319:8405.0 320:2850.0 321:1359.0 322:274.0 323:44.0 330:28.0 331:23.0 333:121.0 334:31.0 335:14.0 336:8.0 337:360.0 345:29.0 348:66.0 360:6.0 363:20.0 375:15.0 376:2.0 378:17.0 389:3.0 390:29.0 391:43.0 393:80.0 404:23.0 405:6.0 408:13.0 433:22.0 436:32.0 437:55.0 439:33.0 444:4.0 451:6.0 463:11.0 466:10.0 467:3.0 482:3.0 483:2.0 484:1.0</t>
  </si>
  <si>
    <t xml:space="preserve">237537</t>
  </si>
  <si>
    <t xml:space="preserve">548535</t>
  </si>
  <si>
    <t xml:space="preserve">346</t>
  </si>
  <si>
    <t xml:space="preserve">85:11163.0 86:12663.0 87:2115.0 88:4945.0 89:34585.0 90:3154.0 91:616.0 92:2498.0 93:1188.0 94:1938.0 95:1627.0 96:2877.0 97:2305.0 98:35071.0 99:4832.0 100:21984.0 101:6640.0 102:12617.0 103:54635.0 104:5513.0 105:4718.0 106:304.0 107:1462.0 108:437.0 109:1781.0 110:5715.0 111:2909.0 112:3684.0 113:2900.0 114:49288.0 115:13322.0 116:9193.0 117:11664.0 118:1713.0 119:1131.0 120:492.0 121:411.0 122:1754.0 123:369.0 124:2485.0 125:2537.0 126:11553.0 127:2500.0 128:52915.0 129:5971.0 130:60508.0 131:14346.0 132:3096.0 133:19350.0 134:2510.0 135:1002.0 136:288.0 137:118.0 138:975.0 139:525.0 140:1500.0 141:728.0 142:4267.0 143:11980.0 144:2648.0 147:18684.0 148:2233.0 149:1381.0 150:466.0 151:16.0 152:1909.0 153:857.0 154:4788.0 155:4092.0 156:3840.0 157:3068.0 158:1370.0 159:58.0 160:166.0 163:2597.0 164:475.0 165:245.0 166:1065.0 167:320.0 168:1170.0 169:769.0 170:25321.0 171:4197.0 172:4063.0 173:414.0 174:172.0 175:441.0 178:107.0 180:389.0 181:458.0 182:858.0 183:842.0 184:5543.0 185:15752.0 186:20258.0 187:3463.0 188:980.0 189:993.0 190:228.0 191:18281.0 192:3252.0 193:1640.0 194:1079.0 195:496.0 196:669.0 197:863.0 198:552.0 199:313.0 200:735.0 201:100.0 207:1424.0 208:426.0 209:39.0 210:731.0 211:434.0 212:16626.0 213:4512.0 214:2298.0 215:24.0 220:164.0 222:12.0 223:25.0 224:67.0 225:382.0 226:319.0 227:289.0 228:2993.0 229:236.0 230:229.0 235:60.0 236:74.0 237:180.0 238:68.0 239:211.0 240:392.0 241:5373.0 242:1354.0 243:351.0 244:22.0 245:699.0 246:82.0 247:42.0 252:16.0 253:254.0 254:282.0 255:221.0 256:2964.0 257:4.0 258:532.0 262:4.0 265:2.0 267:122.0 268:443.0 269:207.0 270:76.0 272:7.0 274:591.0 275:23.0 281:392.0 282:74.0 283:1069.0 284:772.0 285:661.0 286:349.0 287:295.0 288:77.0 289:46.0 292:62.0 297:964.0 298:638.0 299:190.0 300:236.0 301:98.0 302:26.0 305:212.0 308:50.0 309:1.0 310:1.0 314:246.0 315:861.0 316:1217.0 317:471.0 318:145.0 319:38.0 321:2.0 327:2.0 330:46.0 331:62.0 333:22.0 335:49.0 336:9.0 343:179.0 344:70.0 345:171.0 346:12841.0 347:4453.0 348:1713.0 349:397.0 350:21.0 351:6.0 353:1.0 356:32.0 362:1253.0 363:453.0 364:94.0 365:5.0 366:10.0 367:2.0 368:1.0 369:11.0 374:8.0 389:32.0 391:3.0 392:2.0 395:1.0 397:9.0 407:1.0 408:18.0 409:14.0 411:5.0 436:2.0 440:1.0 443:9.0 452:8.0 454:1.0 464:4.0 468:4.0 469:1.0 476:7.0 497:2.0</t>
  </si>
  <si>
    <t xml:space="preserve">235410</t>
  </si>
  <si>
    <t xml:space="preserve">200548</t>
  </si>
  <si>
    <t xml:space="preserve">85:23107.0 87:907.0 88:1344.0 91:12036.0 92:1309.0 93:4907.0 94:498.0 95:17857.0 96:20990.0 97:85949.0 98:14357.0 99:548.0 100:2519.0 101:1734.0 102:6334.0 104:853.0 105:2023.0 106:914.0 107:41778.0 108:2420.0 109:4360.0 110:16826.0 111:27661.0 112:1306.0 113:2073.0 116:24296.0 117:3538.0 118:1044.0 119:1382.0 123:344.0 124:315.0 125:12138.0 126:2328.0 127:11361.0 128:3790.0 129:92.0 130:106416.0 131:9717.0 132:3030.0 134:72817.0 135:7882.0 136:2480.0 138:336.0 139:752.0 140:1384.0 141:504.0 142:1195.0 143:3754.0 144:215.0 145:146.0 146:1175.0 147:42901.0 148:4560.0 149:1905.0 150:242.0 152:356.0 153:124.0 154:8394.0 155:1279.0 156:7619.0 157:666.0 158:635.0 160:1786.0 161:47.0 162:648.0 164:209.0 168:1431.0 169:575.0 170:27300.0 171:3822.0 172:3795.0 173:310.0 184:28403.0 185:1967.0 186:217.0 187:2261.0 188:1996.0 194:155.0 199:4194.0 200:33.0 220:1466.0 222:162.0 223:18.0 225:2.0 229:4.0 232:28.0 235:55.0 240:18.0 248:26.0 250:42.0 251:27.0 259:15.0 264:59.0 269:7.0 274:33.0 276:8.0 284:8.0 285:6.0 297:1149.0 298:561.0 299:153.0 300:10.0 301:17.0 308:1.0 309:14.0 323:35.0 324:8.0 326:1.0 336:19.0 338:8.0 339:5.0 355:69.0 370:5.0 372:2.0 387:3.0 388:2.0 404:3.0 414:11.0 416:2.0 422:1.0 426:2.0 439:1.0 495:1.0 498:7.0</t>
  </si>
  <si>
    <t xml:space="preserve">237348</t>
  </si>
  <si>
    <t xml:space="preserve">336902</t>
  </si>
  <si>
    <t xml:space="preserve">85:473.0 87:530.0 88:486.0 89:31433.0 90:2666.0 91:1661.0 93:205.0 98:729.0 99:989.0 100:5425.0 101:211.0 102:1475.0 103:1423.0 106:418.0 107:736.0 108:181.0 109:410.0 114:7043.0 115:915.0 119:1450.0 120:31.0 121:7.0 122:63.0 123:42.0 125:89.0 128:14.0 133:69.0 134:640.0 139:42.0 141:500.0 142:591.0 143:287.0 151:13.0 155:1061.0 156:78.0 157:96.0 158:52.0 169:734.0 170:1400.0 171:862.0 196:1.0 197:20.0 198:106.0 199:75.0 201:8586.0 202:1131.0 207:37.0 208:5.0 211:26.0 213:34.0 217:249.0 220:18.0 227:4.0 232:686.0 246:4.0 248:26.0 250:1.0 251:17.0 253:2.0 256:1.0 262:3.0 281:10.0 282:5.0 283:1.0 290:1.0 291:20.0 292:5.0 293:2.0 304:1.0 306:5.0 308:1.0 319:3.0 326:2.0 331:1.0 342:2.0 344:1.0 346:2.0 359:1.0 360:4.0 361:3.0 371:1.0 378:6.0 379:11.0 380:1.0 386:1.0 388:1.0 391:31.0 393:23.0 399:1.0 403:15.0 414:26.0 417:1.0 434:1.0 450:1.0 454:1.0 458:3.0 467:1.0 469:3.0 471:1.0 485:1.0 488:3.0 499:2.0</t>
  </si>
  <si>
    <t xml:space="preserve">408731</t>
  </si>
  <si>
    <t xml:space="preserve">397310</t>
  </si>
  <si>
    <t xml:space="preserve">85:1205.0 86:491.0 87:1740.0 88:107.0 89:51.0 90:17.0 92:6.0 95:774.0 96:449.0 97:13904.0 98:1185.0 99:467.0 100:163.0 103:246.0 104:5.0 106:5.0 108:56.0 109:2986.0 110:450.0 111:2737.0 112:292.0 113:1060.0 114:814.0 115:10737.0 116:786.0 118:39.0 125:5.0 127:6891.0 128:2047.0 129:3476.0 130:179.0 131:347.0 133:3.0 141:3.0 144:10.0 145:9046.0 146:811.0 148:21.0 149:2.0 150:1.0 157:37.0 161:2.0 166:2.0 167:125.0 168:2.0 169:23.0 173:65.0 182:51.0 184:15.0 187:74.0 188:5.0 199:13.0 201:263.0 205:1.0 206:6.0 207:8.0 210:1.0 211:14.0 213:3.0 214:1.0 216:1.0 218:2.0 219:1.0 240:3.0 241:1409.0 242:271.0 243:56.0 250:1.0 255:35.0 256:218.0 257:6.0 299:51.0 306:4.0 313:1.0 328:1.0 335:1.0 338:2.0 349:8.0 363:1.0 366:1.0 379:1.0 397:2.0 441:1.0 451:1.0 456:1.0 459:2.0 464:1.0 471:2.0 480:1.0 489:4.0 492:2.0 495:1.0 497:2.0</t>
  </si>
  <si>
    <t xml:space="preserve">952705</t>
  </si>
  <si>
    <t xml:space="preserve">494275</t>
  </si>
  <si>
    <t xml:space="preserve">85:2786.0 86:155.0 87:413.0 89:83.0 90:9.0 91:6.0 92:38.0 97:92.0 98:212.0 99:731.0 100:254.0 101:267.0 102:23.0 110:40.0 111:97.0 112:139.0 113:378.0 114:84.0 115:52.0 116:33.0 117:4433.0 118:437.0 119:317.0 120:36.0 123:36.0 125:31.0 126:102.0 127:183.0 128:21.0 129:29.0 130:131.0 131:46.0 133:11.0 134:34.0 136:4.0 141:80.0 142:209.0 143:23.0 147:197.0 153:9.0 155:131.0 158:3.0 167:13.0 168:17.0 169:140.0 170:82.0 172:18.0 174:15.0 181:1.0 188:40.0 198:88.0 199:6.0 200:3.0 212:10.0 213:254.0 214:31.0 215:12.0 216:60.0 219:2.0 226:19.0 227:23.0 229:4.0 231:2.0 233:8.0 241:9.0 244:133.0 245:8.0 246:20.0 259:166.0 260:17.0 270:12.0 271:2.0 272:6.0 273:3.0 280:4.0 288:20.0 303:45.0 306:4.0 311:5.0 317:5.0 321:2.0 331:10.0 334:13.0 338:2.0 350:6.0 360:2.0 371:11.0 372:2.0 382:5.0 385:16.0 388:11.0 394:16.0 397:6.0 403:5.0 407:12.0 408:35.0 409:18.0 410:3.0 414:10.0 416:2.0 418:17.0 421:3.0 426:7.0 435:14.0 436:20.0 440:8.0 443:9.0 444:8.0 446:14.0 454:5.0 457:3.0 465:1.0 467:16.0 470:9.0 471:16.0 474:29.0 475:4.0 476:21.0 483:26.0 487:11.0 491:16.0 497:9.0 498:3.0 499:14.0 500:10.0</t>
  </si>
  <si>
    <t xml:space="preserve">637005</t>
  </si>
  <si>
    <t xml:space="preserve">918005</t>
  </si>
  <si>
    <t xml:space="preserve">86:198.0 97:174.0 124:27.0 142:164.0 164:23.0 165:86.0 171:56.0 184:58.0 192:517.0 208:233.0 230:661.0 231:216.0 236:915.0 237:108.0 244:108.0 245:394.0 257:99.0 274:66.0</t>
  </si>
  <si>
    <t xml:space="preserve">626350</t>
  </si>
  <si>
    <t xml:space="preserve">433662</t>
  </si>
  <si>
    <t xml:space="preserve">85:86.0 86:137.0 87:113.0 88:18.0 91:15.0 92:14.0 94:1.0 99:19.0 100:191.0 101:216.0 102:22.0 103:187.0 104:13.0 106:1.0 107:53.0 108:1.0 109:4.0 110:3.0 111:27.0 114:604.0 116:148.0 117:1113.0 118:88.0 119:42.0 121:142.0 123:308.0 125:77.0 127:102.0 129:109.0 130:278.0 131:164.0 133:212.0 134:54.0 137:33.0 138:245.0 139:178.0 140:72.0 145:54.0 147:740.0 148:220.0 149:118.0 153:146.0 154:82.0 155:3669.0 156:281.0 157:91.0 158:75.0 167:23.0 168:9.0 169:182.0 170:11.0 171:1993.0 172:245.0 173:132.0 174:6.0 178:2.0 185:80.0 189:200.0 190:21.0 191:39.0 192:45.0 193:46.0 195:14.0 201:103.0 202:64.0 203:78.0 204:36.0 205:51.0 207:39.0 210:20.0 211:240.0 221:41.0 227:90.0 231:2.0 232:16.0 233:154.0 235:8.0 244:20.0 246:36.0 256:15.0 258:17.0 259:4.0 260:1.0 261:2.0 270:11.0 280:11.0 299:9.0 328:8.0 348:4.0 373:18.0 386:9.0 387:2.0 392:29.0 417:33.0 423:11.0 425:30.0 429:15.0 443:8.0 458:2.0 472:20.0 480:8.0 482:4.0 489:4.0 497:8.0</t>
  </si>
  <si>
    <t xml:space="preserve">234565</t>
  </si>
  <si>
    <t xml:space="preserve">374480</t>
  </si>
  <si>
    <t xml:space="preserve">240</t>
  </si>
  <si>
    <t xml:space="preserve">87:176.0 88:30.0 92:675.0 94:188.0 96:637.0 100:1108.0 107:2851.0 108:32.0 109:160.0 110:525.0 111:225.0 113:404.0 114:359.0 120:1.0 121:1.0 122:136.0 123:3.0 127:107.0 129:10.0 130:23.0 131:104.0 134:1446.0 137:150.0 143:3.0 146:98.0 147:1014.0 148:16.0 149:383.0 150:247.0 151:74.0 152:1243.0 153:194.0 154:392.0 155:168.0 156:253.0 158:1.0 160:4.0 163:14.0 166:953.0 167:465.0 168:535.0 169:37.0 170:55.0 172:389.0 173:30.0 174:182.0 176:3.0 178:3.0 181:13.0 182:130.0 183:29.0 184:506.0 191:4379.0 192:627.0 194:10.0 198:26.0 199:121.0 200:268.0 201:30.0 202:2.0 206:1.0 207:7.0 208:1.0 211:408.0 212:195.0 218:1.0 221:17.0 222:4.0 224:59.0 225:1.0 226:45.0 231:6.0 232:327.0 233:13.0 234:1.0 238:86.0 240:5256.0 241:1158.0 242:422.0 243:1.0 244:235.0 249:6.0 250:3.0 252:2.0 254:89.0 255:188.0 256:45.0 257:20.0 262:1.0 265:1.0 272:38.0 273:6.0 276:13.0 277:28.0 278:5.0 279:5.0 292:19.0 298:20.0 299:769.0 300:230.0 301:9.0 302:1.0 306:11.0 308:1.0 309:2.0 314:96.0 315:29.0 316:37.0 317:3.0 321:21.0 322:1.0 327:2.0 328:15.0 330:1.0 332:2.0 336:2.0 354:5.0 359:6.0 373:143.0 374:26.0 381:10.0 388:18.0 391:5.0 400:9.0 429:1.0 454:10.0 457:12.0 468:6.0</t>
  </si>
  <si>
    <t xml:space="preserve">201862</t>
  </si>
  <si>
    <t xml:space="preserve">1134655</t>
  </si>
  <si>
    <t xml:space="preserve">441</t>
  </si>
  <si>
    <t xml:space="preserve">85:39.0 86:32.0 87:92.0 88:175.0 89:624.0 90:232.0 91:10610.0 92:1499.0 93:665.0 94:84.0 95:401.0 96:139.0 97:43.0 98:27.0 99:35.0 100:1.0 101:132.0 102:335.0 103:2032.0 104:869.0 105:5259.0 106:551.0 107:1858.0 108:191.0 109:317.0 110:24.0 111:31.0 113:66.0 114:58.0 115:2929.0 116:1304.0 117:4143.0 118:677.0 119:3833.0 120:443.0 121:1385.0 122:134.0 123:134.0 125:10.0 126:131.0 127:543.0 128:1460.0 129:2512.0 130:749.0 131:4113.0 132:1698.0 133:3017.0 134:639.0 135:931.0 136:148.0 137:190.0 138:10.0 139:75.0 140:6.0 141:657.0 142:381.0 143:817.0 144:378.0 145:978.0 146:311.0 147:21037.0 148:2989.0 149:3097.0 150:342.0 151:180.0 152:42.0 153:247.0 154:52.0 155:256.0 156:73.0 157:511.0 158:169.0 159:1646.0 160:267.0 161:1376.0 162:190.0 163:1737.0 164:250.0 165:304.0 166:27.0 167:14.0 168:4.0 169:1297.0 170:182.0 171:178.0 172:51.0 173:412.0 174:115.0 175:2020.0 176:323.0 177:561.0 178:92.0 179:229.0 180:13.0 181:112.0 182:118.0 183:64.0 184:88.0 185:34.0 186:11.0 187:79.0 188:27.0 189:2079.0 190:423.0 191:4702.0 192:771.0 193:592.0 194:148.0 195:126.0 196:7.0 197:94.0 198:8.0 199:59.0 200:26.0 201:104.0 202:10.0 203:281.0 204:601.0 205:778.0 206:383.0 207:2015.0 208:476.0 209:588.0 210:76.0 211:13.0 213:40.0 214:13.0 215:104.0 216:33.0 217:3149.0 218:714.0 219:1490.0 220:257.0 221:849.0 222:112.0 223:70.0 224:9.0 225:5.0 227:19.0 229:104.0 230:118.0 231:131.0 232:25.0 233:215.0 234:32.0 235:293.0 236:54.0 237:2476.0 238:359.0 239:73.0 241:12.0 242:7.0 243:422.0 244:76.0 245:157.0 246:28.0 247:33.0 248:3.0 249:44.0 250:4.0 251:124.0 252:136.0 253:95.0 254:26.0 255:71.0 256:2.0 257:176.0 258:14.0 259:30.0 260:7.0 263:16.0 264:3.0 265:104.0 266:14.0 267:130.0 268:4.0 269:35.0 271:467.0 272:155.0 273:193.0 274:36.0 275:1.0 277:17.0 278:1.0 279:5.0 281:508.0 282:129.0 283:106.0 284:6.0 289:19.0 291:75.0 292:35.0 293:10.0 294:3.0 295:46.0 296:7.0 297:6.0 298:12.0 300:5.0 303:4.0 304:4.0 305:127.0 306:46.0 307:61.0 308:919.0 309:416.0 310:18.0 311:79.0 312:2.0 313:67.0 314:7.0 315:7.0 317:1.0 318:16.0 319:153.0 320:33.0 321:21.0 323:4.0 325:58.0 326:1.0 327:108.0 328:19.0 329:377.0 330:83.0 331:91.0 332:32.0 335:2.0 341:161.0 342:23.0 343:11.0 344:4.0 345:62.0 346:11.0 347:7.0 355:35.0 356:10.0 357:5.0 360:27.0 361:1825.0 362:518.0 363:246.0 364:55.0 365:7.0 369:79.0 370:11.0 371:13.0 379:3.0 383:24.0 384:34.0 385:399.0 386:155.0 387:107.0 388:21.0 389:1.0 395:1.0 399:7.0 401:15.0 402:12.0 403:1.0 406:4.0 411:13.0 413:1.0 415:8.0 416:1.0 417:1.0 423:1.0 424:1.0 425:168.0 426:98.0 427:265.0 428:99.0 429:3.0 430:7.0 436:6.0 437:179.0 438:22.0 439:74.0 440:1202.0 441:10113.0 442:5040.0 443:1161.0 444:233.0 445:21.0 451:30.0 453:1.0 474:2.0 475:1.0 489:4.0</t>
  </si>
  <si>
    <t xml:space="preserve">428311</t>
  </si>
  <si>
    <t xml:space="preserve">471511</t>
  </si>
  <si>
    <t xml:space="preserve">85:6447.0 86:345.0 87:14.0 89:34.0 93:50.0 97:98.0 98:19.0 99:1945.0 101:272.0 103:1234.0 104:25.0 105:4.0 107:93.0 110:119.0 111:308.0 112:235.0 113:952.0 114:64.0 116:410.0 117:879.0 118:117.0 125:52.0 126:185.0 127:525.0 128:24.0 129:232.0 131:19.0 133:138.0 134:231.0 135:8.0 141:75.0 145:47.0 146:26.0 147:1676.0 148:120.0 149:233.0 154:28.0 155:258.0 161:59.0 168:20.0 169:110.0 184:35.0 189:332.0 190:1.0 191:184.0 204:232.0 205:543.0 206:66.0 217:1027.0 218:87.0 219:39.0 231:14.0 254:18.0 298:3.0 307:37.0 322:7.0 331:4.0 336:19.0 360:10.0 397:8.0 402:11.0 407:9.0 424:7.0 439:28.0 471:15.0 476:1.0</t>
  </si>
  <si>
    <t xml:space="preserve">952625</t>
  </si>
  <si>
    <t xml:space="preserve">676791</t>
  </si>
  <si>
    <t xml:space="preserve">229</t>
  </si>
  <si>
    <t xml:space="preserve">85:301.0 86:1331.0 87:793.0 88:530.0 89:13269.0 90:1323.0 91:722.0 92:124.0 93:202.0 94:193.0 95:213.0 96:346.0 97:201.0 98:619.0 99:572.0 100:2828.0 101:2456.0 102:835.0 103:7787.0 104:980.0 105:704.0 106:139.0 107:198.0 108:9.0 109:70.0 110:135.0 111:312.0 112:571.0 113:499.0 114:624.0 115:667.0 116:772.0 117:6158.0 118:656.0 119:1605.0 120:165.0 121:74.0 122:72.0 123:285.0 124:144.0 125:295.0 126:2358.0 127:589.0 128:311.0 129:1399.0 130:547.0 131:1554.0 132:713.0 133:5420.0 134:621.0 135:285.0 136:11.0 138:27.0 139:122.0 140:456.0 141:448.0 142:916.0 143:528.0 144:340.0 145:120.0 146:551.0 147:10552.0 148:1859.0 149:1164.0 150:125.0 151:93.0 152:46.0 153:67.0 154:638.0 155:215.0 156:500.0 157:560.0 158:359.0 159:163.0 160:363.0 161:145.0 163:303.0 164:64.0 165:31.0 166:109.0 167:190.0 168:157.0 170:142.0 171:124.0 172:601.0 173:305.0 174:162.0 175:202.0 176:265.0 177:215.0 178:69.0 180:49.0 181:221.0 182:182.0 183:289.0 184:160.0 185:125.0 186:303.0 187:60.0 188:158.0 189:513.0 190:116.0 191:41.0 192:35.0 193:1.0 194:1.0 195:35.0 196:106.0 197:222.0 198:247.0 199:137.0 200:203.0 201:120.0 202:1.0 203:103.0 204:215.0 205:2041.0 206:367.0 207:311.0 208:21.0 210:23.0 211:103.0 212:58.0 213:98.0 214:861.0 215:345.0 216:136.0 218:28.0 219:126.0 220:19.0 221:117.0 223:31.0 225:16.0 227:87.0 228:186.0 229:4014.0 230:885.0 231:255.0 232:99.0 233:288.0 234:75.0 235:174.0 236:69.0 237:45.0 238:14.0 239:100.0 240:129.0 241:66.0 242:52.0 244:892.0 245:152.0 246:117.0 247:26.0 248:42.0 249:5.0 253:36.0 254:178.0 255:152.0 256:148.0 257:123.0 258:76.0 259:225.0 260:69.0 261:13.0 262:28.0 263:15.0 265:1.0 266:19.0 267:35.0 268:36.0 269:48.0 270:169.0 271:191.0 272:329.0 273:156.0 274:54.0 275:48.0 276:21.0 277:13.0 278:23.0 281:21.0 282:20.0 284:46.0 285:57.0 286:127.0 287:37.0 288:624.0 289:226.0 290:60.0 291:1.0 296:26.0 297:27.0 298:88.0 299:93.0 300:30.0 301:620.0 302:352.0 303:430.0 304:79.0 305:62.0 307:31.0 309:34.0 310:13.0 311:37.0 313:17.0 315:18.0 316:139.0 317:7.0 318:88.0 319:1196.0 320:365.0 321:146.0 322:24.0 323:32.0 324:29.0 326:7.0 329:38.0 330:288.0 331:124.0 332:970.0 333:212.0 334:167.0 335:78.0 336:9.0 337:27.0 338:28.0 339:34.0 340:43.0 341:38.0 342:33.0 343:24.0 344:33.0 346:22.0 347:20.0 348:26.0 349:33.0 350:34.0 352:36.0 353:14.0 354:18.0 355:39.0 356:2.0 357:2.0 358:19.0 359:18.0 360:4.0 365:21.0 366:37.0 369:34.0 370:11.0 373:22.0 374:53.0 375:24.0 376:59.0 377:15.0 379:41.0 380:47.0 381:3.0 382:7.0 383:3.0 385:1.0 386:44.0 387:35.0 389:12.0 390:53.0 391:29.0 392:6.0 394:17.0 395:45.0 398:1.0 399:26.0 400:5.0 401:26.0 403:31.0 404:3.0 405:23.0 406:54.0 408:7.0 409:23.0 413:11.0 415:17.0 416:41.0 417:37.0 418:53.0 419:68.0 420:466.0 421:252.0 422:131.0 423:214.0 424:72.0 425:77.0 426:24.0 427:27.0 428:28.0 430:16.0 431:5.0 433:26.0 434:13.0 435:32.0 436:16.0 437:20.0 438:8.0 439:21.0 440:10.0 442:16.0 443:31.0 444:22.0 445:15.0 447:29.0 448:11.0 449:51.0 453:31.0 455:24.0 457:17.0 458:40.0 459:7.0 462:16.0 464:16.0 467:24.0 472:38.0 474:12.0 475:26.0 478:14.0 479:18.0 480:6.0 481:32.0 484:28.0 485:56.0 486:27.0 487:28.0 489:4.0 491:15.0 492:19.0 493:22.0 495:46.0 496:11.0 497:12.0 498:15.0</t>
  </si>
  <si>
    <t xml:space="preserve">919085</t>
  </si>
  <si>
    <t xml:space="preserve">442983</t>
  </si>
  <si>
    <t xml:space="preserve">85:25972.0 86:18584.0 87:35975.0 88:6224.0 89:2608.0 90:1680.0 91:671.0 92:117.0 93:285.0 94:97.0 95:289.0 96:1852.0 97:4458.0 98:4328.0 99:174991.0 100:111387.0 101:28918.0 102:16650.0 103:11037.0 104:2202.0 105:4054.0 106:467.0 107:329.0 109:185.0 111:11792.0 112:2126.0 113:11843.0 114:11804.0 115:24978.0 116:21958.0 117:32237.0 118:10972.0 119:4961.0 120:725.0 121:349.0 122:148.0 123:232.0 124:178.0 125:1102.0 126:1186.0 127:4435.0 128:1063.0 129:2549.0 130:55970.0 131:46437.0 132:72881.0 133:28738.0 134:7340.0 135:1502.0 137:44.0 138:241.0 139:2151.0 140:1084.0 141:28784.0 142:4860.0 143:6791.0 144:849.0 145:677.0 146:38977.0 147:638999.0 148:101098.0 149:48341.0 150:4318.0 151:713.0 154:46.0 155:11136.0 156:8996.0 157:19449.0 158:2959.0 159:9658.0 160:1392.0 161:508.0 162:203.0 163:142.0 164:75.0 166:112.0 167:150.0 168:70.0 169:257.0 170:931.0 171:396718.0 172:70289.0 173:69672.0 174:13312.0 175:9540.0 176:1617.0 177:485.0 178:87.0 179:114.0 180:59.0 182:40.0 183:281.0 185:215.0 186:15.0 188:2309.0 189:305103.0 190:55216.0 191:25040.0 192:2579.0 193:353.0 197:60.0 198:29.0 202:29.0 204:53.0 211:37.0 212:33.0 213:9760.0 214:1610.0 215:736.0 216:87.0 217:52.0 228:1065.0 229:346.0 230:29.0 231:23099.0 232:4509.0 233:1716.0 234:135.0 239:39.0 240:12.0 242:9.0 245:224.0 246:91.0 247:189.0 248:51.0 250:10.0 254:31.0 255:16.0 261:119.0 262:57.0 263:14.0 267:54.0 271:45.0 276:22.0 284:38.0 287:55.0 289:20.0 293:58.0 294:35.0 299:35.0 300:40.0 303:72.0 304:51.0 305:10.0 306:38.0 311:21.0 313:41.0 314:47.0 317:37.0 319:14.0 320:35.0 323:50.0 324:41.0 325:30.0 328:10.0 329:15.0 331:22.0 332:57.0 335:46.0 336:35.0 337:59.0 340:46.0 343:7.0 350:23.0 352:31.0 353:27.0 354:41.0 355:42.0 356:46.0 357:23.0 359:65.0 362:46.0 363:27.0 366:31.0 367:50.0 368:48.0 369:31.0 371:45.0 372:66.0 373:71.0 375:44.0 376:52.0 377:58.0 378:55.0 381:52.0 382:47.0 384:41.0 391:43.0 393:44.0 394:41.0 398:61.0 399:21.0 400:24.0 404:32.0 405:37.0 406:47.0 407:40.0 408:36.0 409:17.0 410:35.0 411:42.0 415:38.0 417:55.0 419:52.0 420:25.0 422:67.0 424:48.0 426:35.0 427:9.0 433:9.0 434:67.0 441:23.0 443:35.0 445:52.0 446:66.0 447:38.0 448:61.0 449:49.0 450:37.0 451:30.0 452:30.0 455:56.0 458:40.0 461:16.0 463:41.0 464:35.0 465:25.0 467:15.0 468:50.0 469:41.0 470:54.0 471:37.0 472:73.0 473:53.0 474:41.0 476:33.0 477:54.0 478:59.0 479:37.0 481:33.0 482:50.0 483:17.0 484:52.0 485:63.0 487:21.0 489:19.0 491:44.0 493:39.0 494:53.0 495:49.0 497:45.0 499:66.0 500:54.0</t>
  </si>
  <si>
    <t xml:space="preserve">200624</t>
  </si>
  <si>
    <t xml:space="preserve">421877</t>
  </si>
  <si>
    <t xml:space="preserve">373</t>
  </si>
  <si>
    <t xml:space="preserve">87:6.0 88:3.0 89:18.0 90:25.0 91:453.0 93:16.0 97:32.0 98:1.0 99:10.0 100:35.0 101:27.0 103:496.0 105:57.0 106:32.0 107:192.0 108:61.0 110:233.0 111:13.0 112:18.0 113:19.0 115:37.0 116:44.0 117:81.0 119:6.0 121:4.0 122:3.0 123:2.0 126:62.0 127:63.0 129:7.0 130:342.0 131:89.0 132:87.0 133:218.0 134:413.0 135:155.0 136:34.0 137:35.0 139:18.0 140:4.0 141:32.0 143:3.0 147:879.0 148:40.0 152:2.0 156:3.0 158:5.0 160:2.0 161:29.0 162:4.0 163:28.0 164:4.0 165:19.0 172:9.0 173:3.0 177:27.0 178:2.0 179:77.0 180:7.0 181:6.0 184:73.0 186:2.0 189:116.0 191:244.0 192:22.0 193:221.0 194:25.0 195:59.0 197:4.0 199:6.0 200:8.0 203:17.0 204:280.0 205:135.0 206:18.0 207:255.0 208:65.0 209:18.0 211:73.0 212:4.0 214:1.0 216:1.0 217:39.0 219:31.0 220:9.0 222:5.0 224:3.0 225:30.0 228:1.0 229:7.0 231:3.0 234:2.0 239:12.0 242:1.0 243:1.0 244:16.0 245:2.0 246:8.0 248:9.0 249:15.0 250:3.0 251:45.0 252:4.0 253:20.0 254:9.0 255:51.0 256:3.0 260:1.0 267:15.0 268:1.0 269:59.0 270:4.0 271:14.0 273:2.0 274:2.0 276:2.0 278:2.0 281:8.0 283:7.0 284:1.0 285:411.0 286:86.0 287:35.0 289:2.0 290:1.0 291:4.0 294:7.0 295:3.0 296:3.0 299:73.0 300:10.0 301:9.0 302:6.0 303:4.0 304:8.0 309:2.0 311:1.0 318:1.0 320:1.0 321:4.0 322:2.0 323:1.0 325:4.0 329:4.0 330:8.0 332:1.0 333:3.0 334:5.0 336:4.0 337:1.0 339:1.0 341:4.0 343:7.0 351:5.0 352:1.0 354:1.0 356:13.0 357:84.0 358:10.0 359:9.0 361:3.0 363:4.0 366:1.0 370:12.0 371:3.0 372:170.0 373:1561.0 374:605.0 375:358.0 376:72.0 378:8.0 383:4.0 384:2.0 385:4.0 387:2.0 388:11.0 390:1.0 393:6.0 394:3.0 396:5.0 397:3.0 398:2.0 403:6.0 405:3.0 411:1.0 416:7.0 418:1.0 419:6.0 421:5.0 424:4.0 427:3.0 430:1.0 435:4.0 443:2.0 445:2.0 450:1.0 451:4.0 456:1.0 458:4.0 459:2.0 460:1.0 462:2.0 466:5.0 467:2.0 471:1.0 472:3.0 473:5.0 476:14.0 477:1.0 479:1.0 481:3.0 482:4.0 483:6.0 489:10.0 490:1.0 491:1.0 493:1.0 495:4.0 498:3.0 499:8.0</t>
  </si>
  <si>
    <t xml:space="preserve">199609</t>
  </si>
  <si>
    <t xml:space="preserve">1246841</t>
  </si>
  <si>
    <t xml:space="preserve">85:398.0 86:47.0 87:56.0 88:35.0 89:40.0 90:1.0 91:112.0 92:40.0 93:205.0 94:142.0 95:1412.0 96:566.0 97:544.0 98:353.0 99:197.0 100:71.0 101:129.0 102:22.0 103:800.0 104:71.0 105:34.0 106:9.0 107:80.0 108:74.0 109:510.0 110:118.0 111:206.0 112:70.0 113:258.0 114:45.0 115:142.0 116:103.0 117:65.0 118:19.0 119:13.0 120:21.0 121:85.0 122:39.0 123:161.0 124:82.0 125:75.0 126:34.0 127:344.0 128:76.0 129:5693.0 130:661.0 131:222.0 132:28.0 133:46.0 134:10.0 135:62.0 136:22.0 137:57.0 138:38.0 139:17.0 140:16.0 141:35.0 142:331.0 143:125.0 144:46.0 145:19.0 146:2.0 147:20.0 148:8.0 149:8.0 150:3.0 151:28.0 152:24.0 153:23.0 154:41.0 155:362.0 156:93.0 157:139.0 158:28.0 159:13.0 160:2.0 161:3.0 162:4.0 163:24.0 164:5.0 165:24.0 166:26.0 167:17.0 168:39.0 169:37.0 170:54.0 171:17.0 172:2.0 173:3.0 174:6.0 175:8.0 176:19.0 177:35.0 178:5.0 179:18.0 180:13.0 181:4.0 182:18.0 183:23.0 184:20.0 185:15.0 186:13.0 188:20.0 189:4.0 190:7.0 191:20.0 192:41.0 193:43.0 194:14.0 195:4.0 196:8.0 197:13.0 198:6.0 199:13.0 200:9.0 201:2.0 202:2.0 204:6.0 205:20.0 206:7.0 207:115.0 208:84.0 209:8.0 210:19.0 211:1.0 212:17.0 213:19.0 214:17.0 215:3.0 216:5.0 217:3.0 218:9.0 219:4.0 221:36.0 222:5.0 223:1.0 224:23.0 225:21.0 226:12.0 227:9.0 229:9.0 231:2.0 232:3.0 233:1.0 234:10.0 235:13.0 236:15.0 237:20.0 238:6.0 239:7.0 240:22.0 241:8.0 242:8.0 243:8.0 244:3.0 245:8.0 246:4.0 247:6.0 248:7.0 249:13.0 250:1.0 251:28.0 252:22.0 253:4.0 254:8.0 255:5.0 256:6.0 257:5.0 258:8.0 260:1.0 261:15.0 262:6.0 263:13.0 264:26.0 265:37.0 266:6.0 267:15.0 268:17.0 269:8.0 270:2.0 271:5.0 272:3.0 273:11.0 274:15.0 276:5.0 277:6.0 278:15.0 279:4.0 280:291.0 281:96.0 282:20.0 283:13.0 284:5.0 285:7.0 286:5.0 287:6.0 288:4.0 290:6.0 291:6.0 292:9.0 293:9.0 294:4.0 296:1.0 297:5.0 298:7.0 299:3.0 300:10.0 302:3.0 304:1.0 305:17.0 306:3.0 308:5.0 309:1.0 310:62.0 311:4003.0 312:1446.0 313:353.0 314:57.0 315:2.0 316:1.0 317:5.0 318:2.0 319:9.0 320:10.0 321:2.0 322:26.0 323:8.0 324:3.0 325:15.0 327:16.0 328:7.0 329:3.0 330:3.0 332:16.0 333:4.0 334:8.0 335:9.0 336:7.0 337:10.0 338:42.0 339:20.0 340:9.0 341:18.0 342:17.0 343:5.0 344:4.0 345:3.0 346:4.0 347:6.0 348:2.0 350:17.0 351:5.0 352:9.0 353:72.0 354:25.0 355:8.0 356:7.0 357:16.0 358:6.0 360:7.0 361:9.0 362:3.0 363:14.0 364:7.0 365:5.0 366:8.0 367:6.0 368:4.0 369:7.0 370:8.0 371:1.0 373:8.0 374:11.0 376:7.0 377:9.0 378:12.0 379:4.0 380:4.0 381:2.0 382:13.0 384:1.0 385:3.0 386:7.0 388:2.0 390:2.0 391:4.0 392:13.0 393:8.0 395:1.0 396:4.0 397:6.0 398:2.0 399:12.0 400:3.0 401:9.0 402:5.0 403:5.0 404:9.0 405:11.0 406:2.0 407:4.0 408:2.0 409:7.0 410:8.0 411:4.0 412:2.0 413:3.0 414:5.0 415:7.0 416:8.0 417:6.0 418:7.0 419:3.0 420:1.0 421:12.0 422:7.0 423:10.0 424:2.0 425:9.0 426:6.0 427:9.0 429:8.0 430:2.0 432:1.0 433:5.0 435:3.0 436:3.0 437:3.0 438:6.0 439:3.0 440:4.0 441:3.0 442:7.0 443:2.0 444:7.0 445:7.0 446:7.0 447:7.0 448:9.0 449:5.0 450:1.0 451:13.0 453:5.0 454:5.0 455:1.0 456:4.0 457:5.0 458:12.0 459:15.0 460:2.0 461:7.0 462:7.0 463:11.0 464:5.0 465:2.0 466:18.0 467:1.0 468:5.0 469:3.0 470:5.0 471:4.0 472:7.0 473:4.0 474:4.0 475:5.0 476:3.0 477:4.0 478:12.0 479:3.0 480:3.0 481:9.0 482:4.0 483:8.0 484:5.0 485:5.0 486:1.0 487:8.0 488:4.0 489:12.0 490:11.0 491:5.0 493:4.0 494:1.0 496:12.0 498:4.0 499:4.0 500:6.0</t>
  </si>
  <si>
    <t xml:space="preserve">200949</t>
  </si>
  <si>
    <t xml:space="preserve">708774</t>
  </si>
  <si>
    <t xml:space="preserve">85:16.0 86:82.0 87:16.0 89:105.0 91:1.0 95:19.0 97:28.0 99:37.0 100:112.0 101:144.0 102:550.0 103:418.0 104:60.0 106:8.0 108:10.0 110:6.0 111:19.0 113:18.0 114:2.0 115:54.0 116:8.0 117:306.0 118:12.0 119:42.0 126:6.0 128:1.0 129:846.0 130:239.0 131:251.0 132:64.0 133:391.0 135:1.0 136:2.0 139:8.0 141:4.0 142:32.0 143:216.0 145:23.0 146:13.0 147:1538.0 148:190.0 149:234.0 150:13.0 151:5.0 153:19.0 155:2.0 157:264.0 158:5.0 159:1.0 163:11.0 169:38.0 170:2.0 171:5.0 173:1.0 174:374.0 175:44.0 176:13.0 177:2.0 181:1.0 185:25.0 186:19.0 189:85.0 190:15.0 191:217.0 192:15.0 193:2.0 195:1.0 197:9.0 199:4.0 200:1.0 203:1.0 204:33.0 205:45.0 217:113.0 218:3.0 219:34.0 220:74.0 221:56.0 229:1.0 230:2.0 231:84.0 232:5.0 243:62.0 244:13.0 245:20.0 246:6.0 247:61.0 248:12.0 257:10.0 258:1.0 259:2.0 271:15.0 272:8.0 275:8.0 277:4.0 287:2.0 288:3.0 292:353.0 293:80.0 294:26.0 305:4.0 309:2.0 310:2.0 322:1.0 331:2.0 335:7.0 345:1.0 361:25.0 363:6.0 366:2.0 373:2.0 390:1.0 409:2.0 417:3.0 427:4.0 443:1.0 444:1.0</t>
  </si>
  <si>
    <t xml:space="preserve">924918</t>
  </si>
  <si>
    <t xml:space="preserve">877834</t>
  </si>
  <si>
    <t xml:space="preserve">90:86.0 91:182.0 92:34.0 96:58.0 98:184.0 100:3892.0 101:291.0 102:280.0 103:170.0 107:40.0 108:32.0 113:163.0 114:325.0 115:1053.0 116:663.0 117:227.0 119:64.0 120:86.0 121:71.0 122:43.0 123:40.0 124:17.0 125:44.0 128:39.0 129:59.0 130:310.0 132:341.0 134:32.0 135:78.0 136:28.0 138:37.0 142:56.0 143:27.0 144:99.0 145:106.0 146:1396.0 147:958.0 148:229.0 149:221.0 150:86.0 152:40.0 158:19.0 159:45.0 160:62.0 162:44.0 163:233.0 169:26.0 170:19.0 172:113.0 178:1378.0 179:201.0 180:374.0 181:37.0 183:45.0 187:34.0 188:56.0 189:38.0 190:63.0 192:80.0 194:36.0 199:23.0 201:27.0 202:77.0 203:69.0 204:70.0 205:34.0 208:12.0 215:17.0 218:4400.0 219:818.0 220:64.0 221:77.0 222:41.0 232:308.0 234:53.0 235:29.0 239:23.0 242:22.0 249:59.0 250:49.0 251:48.0 252:111.0 253:69.0 254:62.0 255:19.0 257:28.0 261:27.0 262:34.0 263:43.0 264:1926.0 265:309.0 266:483.0 267:162.0 269:25.0 271:17.0 272:24.0 275:17.0 280:24.0 283:67.0 284:35.0 289:9.0 291:18.0 293:26.0 294:40.0 295:38.0 296:70.0 297:133.0 298:105.0 300:43.0 305:15.0 310:36.0 337:22.0 340:16.0 347:16.0 370:17.0 374:20.0 380:13.0 382:27.0 383:26.0 390:15.0 401:15.0 407:14.0 412:22.0 415:23.0 425:27.0 428:21.0 430:25.0 433:27.0 437:24.0 443:151.0 444:50.0 447:23.0 449:24.0 450:19.0 453:13.0 456:36.0 458:14.0 460:16.0 462:19.0 466:18.0 469:26.0 473:33.0 474:23.0 475:21.0 477:27.0 479:13.0 489:17.0 490:25.0 491:37.0 493:23.0 494:13.0 495:16.0 496:30.0 499:29.0</t>
  </si>
  <si>
    <t xml:space="preserve">225854</t>
  </si>
  <si>
    <t xml:space="preserve">625828</t>
  </si>
  <si>
    <t xml:space="preserve">85:1320.0 86:2066.0 87:705.0 88:757.0 89:11511.0 90:559.0 91:831.0 92:76.0 94:296.0 95:133.0 96:10.0 98:976.0 99:1609.0 100:2351.0 101:2969.0 102:1852.0 103:3842.0 104:235.0 105:4855.0 106:236.0 107:98.0 108:214.0 109:99.0 110:1049.0 111:860.0 112:962.0 113:1832.0 114:1982.0 115:2667.0 116:1345.0 117:1441.0 118:650.0 119:924.0 120:72.0 123:186.0 126:644.0 128:872.0 129:6809.0 130:2250.0 131:3318.0 132:1077.0 133:6538.0 135:84.0 138:93.0 139:306.0 140:521.0 141:318.0 142:1437.0 143:4764.0 144:782.0 145:386.0 147:6985.0 148:1050.0 149:1079.0 150:282.0 151:187.0 152:230.0 154:155.0 155:434.0 156:446.0 157:734.0 158:1247.0 159:315.0 160:24084.0 161:3641.0 162:1037.0 163:716.0 164:232.0 166:137.0 167:171.0 168:876.0 169:282.0 170:541.0 171:454.0 172:341.0 173:254.0 174:5292.0 175:496.0 176:86.0 177:160.0 180:14.0 182:199.0 185:201.0 186:190.0 187:137.0 188:203.0 189:7426.0 190:1178.0 191:546.0 198:297.0 199:152.0 200:286.0 201:80.0 202:224.0 203:233.0 204:1793.0 205:1069.0 206:315.0 209:117.0 210:169.0 212:191.0 213:63.0 214:931.0 215:229.0 216:310.0 217:6483.0 218:1309.0 219:715.0 220:123.0 222:49.0 226:44.0 227:78.0 228:176.0 229:87.0 230:181.0 231:490.0 232:229.0 233:409.0 237:49.0 238:93.0 240:1057.0 241:541.0 242:303.0 243:302.0 244:905.0 245:451.0 246:231.0 247:115.0 248:45.0 249:38.0 251:119.0 255:37.0 256:437.0 257:431.0 258:260.0 259:176.0 260:167.0 261:85.0 262:770.0 263:106.0 264:182.0 266:26.0 270:2.0 272:384.0 273:188.0 274:320.0 275:336.0 276:97.0 277:28.0 279:5.0 282:29.0 284:30.0 285:474.0 286:122.0 287:32.0 288:791.0 289:248.0 290:209.0 291:443.0 292:177.0 293:127.0 294:19.0 298:5.0 300:75.0 304:49.0 305:337.0 306:63.0 307:36.0 308:26.0 309:19.0 313:3.0 314:19.0 315:14.0 316:113.0 317:82.0 318:120.0 319:91.0 320:54.0 321:50.0 322:51.0 324:27.0 327:114.0 328:41.0 329:31.0 330:36.0 331:66.0 332:53.0 333:99.0 334:2612.0 335:960.0 336:368.0 337:161.0 338:8.0 340:68.0 342:52.0 343:5.0 345:22.0 346:92.0 347:87.0 348:93.0 349:39.0 351:3.0 355:35.0 361:117.0 362:98.0 363:124.0 364:53.0 367:16.0 368:29.0 371:8.0 374:77.0 375:6.0 376:47.0 377:56.0 378:92.0 379:13.0 380:50.0 384:19.0 385:3.0 386:15.0 387:1.0 388:6.0 390:94.0 391:9.0 392:17.0 395:5.0 397:2.0 399:46.0 400:11.0 402:1.0 403:1.0 406:85.0 407:52.0 408:8.0 409:7.0 410:10.0 413:2.0 416:9.0 420:14.0 421:280.0 422:147.0 423:43.0 424:5.0 426:2.0 427:5.0 428:16.0 429:1.0 430:23.0 436:15.0 437:13.0 438:2.0 439:4.0 443:4.0 444:2.0 449:5.0 460:3.0 462:9.0 463:2.0 467:4.0 468:4.0 476:5.0 479:8.0 481:24.0 482:6.0 494:2.0</t>
  </si>
  <si>
    <t xml:space="preserve">231709</t>
  </si>
  <si>
    <t xml:space="preserve">411642</t>
  </si>
  <si>
    <t xml:space="preserve">86:364.0 87:821.0 88:761.0 94:67.0 98:1364.0 99:4655.0 100:2365.0 101:1800.0 102:3319.0 103:2247.0 106:85.0 110:996.0 111:314.0 112:37.0 113:258.0 114:53.0 117:165.0 120:68.0 123:30.0 124:229.0 126:348.0 128:1391.0 129:1420.0 130:258.0 133:469.0 134:756.0 136:534.0 137:66.0 138:236.0 139:1067.0 140:903.0 141:32.0 143:2460.0 144:1245.0 146:306.0 150:433.0 151:376.0 152:252.0 154:271.0 155:1271.0 157:581.0 158:205.0 161:6.0 162:334.0 163:19.0 165:366.0 166:339.0 167:217.0 168:1551.0 169:1095.0 170:966.0 171:354.0 172:148.0 174:838.0 175:72.0 179:267.0 180:259.0 182:88.0 186:351.0 191:2761.0 192:13.0 199:186.0 200:573.0 201:39.0 202:289.0 203:71.0 204:43.0 218:468.0 219:274.0 225:468.0 226:38.0 228:62.0 229:58.0 239:210.0 240:10798.0 241:1976.0 242:807.0 244:300.0 245:104.0 246:201.0 248:37.0 254:579.0 255:1177.0 256:310.0 257:40.0 258:194.0 259:151.0 260:67.0 263:140.0 281:43.0 291:107.0 292:12.0 293:13.0 299:1370.0 300:278.0 301:92.0 313:2.0 314:933.0 315:155.0 316:47.0 330:8.0 331:19.0 332:37.0 347:141.0 348:65.0 349:18.0 351:3.0 352:5.0 363:3.0 367:4.0 369:49.0 370:70.0 386:1.0 387:59.0 389:7.0 393:1.0 401:22.0 418:24.0 421:7.0 422:17.0 441:1.0 451:4.0 454:2.0 457:7.0 460:17.0 462:7.0 465:1.0 468:21.0 475:46.0 477:23.0 479:17.0 481:9.0 495:7.0 497:4.0</t>
  </si>
  <si>
    <t xml:space="preserve">218724</t>
  </si>
  <si>
    <t xml:space="preserve">612448</t>
  </si>
  <si>
    <t xml:space="preserve">85:271.0 86:128.0 87:374.0 88:99.0 89:3817.0 90:333.0 91:200.0 98:197.0 99:338.0 100:368.0 101:1492.0 102:238.0 103:942.0 104:90.0 105:81.0 108:5.0 110:109.0 111:70.0 112:69.0 113:331.0 114:203.0 115:282.0 116:451.0 117:1864.0 118:219.0 119:134.0 120:13.0 121:33.0 126:214.0 127:149.0 128:93.0 129:2129.0 130:369.0 131:481.0 132:73.0 133:791.0 134:153.0 135:78.0 139:12.0 140:205.0 141:255.0 142:120.0 143:678.0 144:74.0 145:146.0 146:25.0 147:2334.0 148:277.0 149:243.0 154:246.0 155:102.0 156:105.0 157:486.0 158:173.0 159:47.0 162:19.0 163:39.0 166:6.0 168:4.0 169:55.0 170:164.0 172:759.0 173:1394.0 174:256.0 175:74.0 178:109.0 182:60.0 183:168.0 184:36.0 186:50.0 189:179.0 190:36.0 191:972.0 192:138.0 193:8.0 194:25.0 198:38.0 200:571.0 201:72.0 202:19.0 203:26.0 204:170.0 205:40.0 214:154.0 215:66.0 216:51.0 217:741.0 218:130.0 219:65.0 221:2.0 227:53.0 228:223.0 229:79.0 230:43.0 231:71.0 237:19.0 242:56.0 244:9.0 245:95.0 248:5.0 257:2.0 258:21.0 259:5.0 260:8.0 263:4.0 271:18.0 272:415.0 273:176.0 274:45.0 286:3.0 291:2.0 294:138.0 300:19.0 301:24.0 303:285.0 304:43.0 305:96.0 312:8.0 316:496.0 317:81.0 319:140.0 320:9.0 321:16.0 415:11.0 434:1.0 438:6.0</t>
  </si>
  <si>
    <t xml:space="preserve">285340</t>
  </si>
  <si>
    <t xml:space="preserve">454255</t>
  </si>
  <si>
    <t xml:space="preserve">85:61.0 86:5630.0 87:2218.0 88:3024.0 89:1849.0 91:238.0 94:873.0 95:25.0 96:2523.0 98:124.0 99:218.0 100:3733.0 101:2254.0 102:10605.0 103:19088.0 104:1991.0 105:344.0 106:70.0 107:125.0 108:203.0 111:114.0 112:627.0 113:1251.0 114:1000.0 115:1081.0 116:5308.0 117:3785.0 118:346.0 119:187.0 120:78.0 122:333.0 123:46.0 124:147.0 126:308.0 128:1126.0 129:567.0 130:621.0 131:1488.0 132:24053.0 133:4227.0 134:438.0 135:349.0 136:42.0 137:34.0 143:429.0 144:45878.0 145:4579.0 146:3219.0 147:7850.0 148:1274.0 149:1130.0 150:217.0 152:243.0 153:272.0 155:185.0 156:799.0 157:253.0 158:561.0 159:2870.0 160:60762.0 161:6938.0 162:2463.0 168:296.0 169:1.0 170:271.0 172:220.0 174:7669.0 175:850.0 176:501.0 177:1109.0 178:110.0 179:46.0 181:283.0 184:1085.0 186:729.0 187:4617.0 188:926.0 189:110.0 192:11.0 195:47.0 196:35.0 197:235.0 200:134.0 203:149.0 206:52.0 210:40.0 211:41.0 213:105.0 214:143.0 217:1189.0 221:55.0 225:23.0 227:574.0 228:398.0 233:83.0 234:3118.0 235:514.0 236:145.0 240:12.0 241:117.0 242:91.0 243:302.0 244:99.0 245:245.0 246:59.0 247:41.0 250:3.0 252:7.0 257:16.0 260:15.0 261:49.0 262:125.0 263:68.0 269:1.0 270:15.0 273:55.0 277:1992.0 278:375.0 279:125.0 281:676.0 282:124.0 283:50.0 287:17.0 288:73.0 291:5.0 293:164.0 295:11.0 296:7.0 299:1.0 300:1.0 302:89.0 305:74.0 306:26.0 309:7.0 316:19.0 319:113.0 321:56.0 322:4.0 323:32.0 324:3.0 327:343.0 328:16.0 334:2.0 342:65.0 415:75.0 416:11.0 421:3.0 433:12.0 448:10.0 472:1.0 477:2.0 478:6.0 482:17.0</t>
  </si>
  <si>
    <t xml:space="preserve">309837</t>
  </si>
  <si>
    <t xml:space="preserve">708109</t>
  </si>
  <si>
    <t xml:space="preserve">85:1219.0 86:841.0 87:3345.0 89:1252.0 90:71.0 97:306.0 99:524.0 101:1410.0 102:378.0 103:8984.0 104:579.0 108:223.0 109:223.0 110:197.0 111:1129.0 112:241.0 113:364.0 114:3.0 116:943.0 117:16804.0 118:1791.0 119:1659.0 121:231.0 123:332.0 127:815.0 129:11211.0 130:1026.0 131:5382.0 132:535.0 133:8906.0 134:1591.0 137:16.0 138:148.0 139:348.0 140:5.0 141:31.0 142:548.0 143:3718.0 144:271.0 145:2092.0 146:399.0 147:30769.0 148:4889.0 149:4697.0 150:564.0 151:523.0 152:109.0 153:615.0 155:1073.0 157:1502.0 160:53.0 161:535.0 166:108.0 167:248.0 168:252.0 169:321.0 171:337.0 172:65.0 173:304.0 176:342.0 177:1487.0 178:131.0 179:41.0 180:150.0 181:470.0 183:316.0 184:241.0 185:148.0 187:755.0 189:1351.0 190:500.0 191:13297.0 192:2463.0 193:1144.0 194:266.0 196:132.0 197:205.0 198:27.0 199:375.0 200:146.0 201:189.0 203:893.0 204:4898.0 205:2489.0 206:746.0 207:921.0 208:182.0 209:125.0 210:47.0 211:463.0 212:646.0 213:308.0 214:41.0 215:249.0 217:17123.0 218:4113.0 219:2530.0 220:414.0 221:2085.0 222:981.0 223:785.0 224:154.0 225:99.0 226:37.0 227:201.0 228:14.0 229:278.0 230:411.0 231:1221.0 232:297.0 233:1397.0 234:375.0 235:1420.0 236:221.0 237:61.0 239:903.0 240:99.0 241:463.0 242:112.0 243:1823.0 244:115.0 245:1728.0 246:2157.0 247:1025.0 248:348.0 249:108.0 250:362.0 251:81.0 253:153.0 254:75.0 255:592.0 256:368.0 257:671.0 260:191.0 261:647.0 262:76.0 263:107.0 264:98.0 265:2064.0 266:615.0 267:259.0 269:77.0 270:151.0 271:769.0 272:149.0 273:437.0 274:57.0 275:831.0 276:184.0 277:293.0 278:109.0 279:121.0 280:23.0 282:69.0 284:74.0 285:310.0 288:3597.0 289:702.0 290:234.0 291:559.0 292:349.0 293:307.0 294:16.0 296:60.0 298:53.0 299:74.0 302:109.0 304:57.0 305:4412.0 306:1431.0 307:1178.0 308:280.0 309:89.0 312:109.0 313:360.0 314:128.0 315:22.0 316:60.0 317:590.0 318:5022.0 319:1749.0 320:553.0 321:169.0 322:102.0 323:42.0 325:19.0 326:107.0 327:423.0 328:25.0 329:73.0 330:15.0 331:890.0 332:531.0 333:330.0 334:266.0 335:64.0 337:35.0 338:12.0 340:171.0 341:2.0 342:300.0 343:1402.0 344:526.0 345:502.0 346:134.0 347:294.0 348:645.0 349:154.0 350:14.0 354:105.0 355:23.0 356:145.0 357:48.0 358:1.0 359:170.0 360:104.0 361:82.0 362:31.0 363:144.0 364:100.0 365:24.0 367:284.0 368:23.0 369:91.0 370:131.0 371:6.0 372:12.0 374:33.0 375:67.0 377:904.0 378:182.0 379:219.0 382:16.0 383:4.0 387:228.0 388:14.0 389:564.0 390:166.0 391:155.0 392:10.0 393:177.0 394:23.0 395:1.0 402:160.0 403:114.0 404:145.0 405:15.0 406:24.0 407:4.0 411:20.0 417:627.0 418:365.0 419:407.0 420:223.0 421:61.0 427:8.0 429:4.0 431:20.0 432:400.0 433:334.0 434:119.0 435:121.0 438:19.0 441:2.0 446:16.0 447:21.0 449:33.0 450:13.0 451:26.0 452:16.0 456:9.0 460:7.0 462:29.0 463:1.0 468:17.0 476:28.0 477:232.0 478:116.0 479:43.0 482:1.0 486:9.0 488:1.0 492:1.0</t>
  </si>
  <si>
    <t xml:space="preserve">944148</t>
  </si>
  <si>
    <t xml:space="preserve">606223</t>
  </si>
  <si>
    <t xml:space="preserve">143</t>
  </si>
  <si>
    <t xml:space="preserve">95:43.0 105:33.0 121:18.0 143:462.0 144:147.0</t>
  </si>
  <si>
    <t xml:space="preserve">225262</t>
  </si>
  <si>
    <t xml:space="preserve">861804</t>
  </si>
  <si>
    <t xml:space="preserve">359</t>
  </si>
  <si>
    <t xml:space="preserve">88:7.0 91:1259.0 92:159.0 103:1145.0 104:159.0 105:8314.0 106:763.0 107:64.0 114:6.0 115:24.0 117:5.0 121:200.0 127:475.0 128:131.0 134:379.0 135:2306.0 136:144.0 139:83.0 141:18.0 142:4.0 147:576.0 148:14.0 152:257.0 153:103.0 161:11.0 163:8.0 164:146.0 165:857.0 166:188.0 167:132.0 177:106.0 178:462.0 179:426.0 180:32.0 181:173.0 182:67.0 188:1.0 189:17.0 190:51.0 191:163.0 193:48.0 194:72.0 195:185.0 197:18.0 202:105.0 205:58.0 206:1.0 207:633.0 208:173.0 209:526.0 210:65.0 213:2.0 215:77.0 217:149.0 219:8.0 221:1033.0 222:112.0 223:168.0 231:16.0 233:3.0 235:2.0 237:60.0 239:169.0 240:49.0 241:10.0 243:15.0 245:26.0 249:56.0 251:44.0 252:225.0 253:327.0 254:40.0 255:64.0 256:20.0 257:4.0 263:34.0 264:11.0 265:223.0 266:173.0 267:321.0 268:45.0 269:883.0 270:272.0 271:100.0 278:2.0 281:830.0 282:258.0 283:170.0 284:18.0 285:158.0 286:2.0 287:35.0 293:2.0 295:119.0 296:39.0 297:67.0 302:11.0 305:7.0 306:12.0 307:4.0 309:28.0 311:4.0 319:1.0 321:2.0 326:14.0 327:145.0 328:34.0 329:60.0 331:6.0 334:10.0 335:1.0 340:2.0 341:168.0 342:37.0 343:11.0 345:31.0 347:1.0 354:80.0 355:705.0 356:293.0 357:132.0 358:299.0 359:4271.0 360:2192.0 361:523.0 362:44.0 365:17.0 369:29.0 371:2.0 373:93.0 374:1399.0 375:790.0 376:299.0 377:77.0 398:1.0 399:53.0 401:65.0 403:6.0 405:3.0 414:30.0 415:47.0 429:266.0 430:9.0 431:94.0 437:3.0 444:10.0 461:22.0 469:2.0 470:4.0 475:23.0 476:16.0 489:12.0 490:13.0</t>
  </si>
  <si>
    <t xml:space="preserve">233289  carbohydrate</t>
  </si>
  <si>
    <t xml:space="preserve">982584</t>
  </si>
  <si>
    <t xml:space="preserve">233289</t>
  </si>
  <si>
    <t xml:space="preserve">85:1271.0 86:466.0 87:682.0 88:582.0 89:9246.0 90:447.0 92:1.0 96:4.0 97:706.0 99:1230.0 100:2704.0 101:7765.0 102:2129.0 103:20800.0 104:1771.0 105:3741.0 107:255.0 108:21.0 109:997.0 110:205.0 111:965.0 112:207.0 113:1615.0 114:990.0 115:1760.0 116:3919.0 117:18714.0 118:1574.0 119:929.0 120:281.0 121:378.0 124:114.0 125:310.0 126:279.0 127:264.0 128:303.0 129:15508.0 130:2566.0 131:4683.0 132:876.0 133:9141.0 134:1482.0 135:1753.0 136:93.0 138:172.0 139:316.0 140:8.0 141:998.0 142:1480.0 143:4332.0 144:828.0 145:1357.0 147:39339.0 148:5509.0 149:4893.0 150:331.0 151:295.0 152:94.0 153:816.0 155:2171.0 156:760.0 157:6932.0 158:1324.0 159:1065.0 160:11407.0 161:5115.0 162:838.0 163:1292.0 164:154.0 168:166.0 169:2526.0 170:1033.0 171:768.0 172:443.0 173:771.0 174:830.0 175:635.0 176:74.0 177:689.0 180:122.0 181:565.0 182:99.0 183:419.0 185:176.0 186:741.0 187:376.0 188:119.0 189:6170.0 190:1286.0 191:9501.0 192:1362.0 193:119.0 195:540.0 196:201.0 197:268.0 198:120.0 199:679.0 200:178.0 201:395.0 202:12.0 203:1236.0 204:6021.0 205:17204.0 206:3500.0 207:4007.0 208:1076.0 211:38.0 212:32.0 213:147.0 214:77.0 215:457.0 216:958.0 217:46509.0 218:9462.0 219:4670.0 220:653.0 223:77.0 226:22.0 227:508.0 228:1346.0 229:571.0 230:856.0 231:2174.0 232:1061.0 233:830.0 234:381.0 236:77.0 238:13.0 239:67.0 240:26.0 241:3324.0 242:931.0 243:4682.0 244:1379.0 245:1919.0 246:940.0 247:1411.0 248:239.0 249:292.0 251:89.0 253:372.0 254:211.0 255:225.0 256:203.0 257:451.0 258:140.0 259:1058.0 260:269.0 261:231.0 262:402.0 263:28.0 265:287.0 266:86.0 268:22.0 269:703.0 270:383.0 271:19943.0 272:5012.0 273:2088.0 274:532.0 275:443.0 276:109.0 277:360.0 278:91.0 279:19.0 281:762.0 282:103.0 284:127.0 286:15.0 289:94.0 290:15.0 291:855.0 292:293.0 293:285.0 299:42.0 300:1380.0 301:346.0 302:139.0 303:76.0 304:168.0 305:796.0 306:403.0 307:1232.0 308:408.0 313:117.0 314:96.0 317:281.0 318:252.0 319:4015.0 320:1349.0 321:696.0 322:164.0 325:268.0 329:297.0 330:31.0 331:650.0 332:1573.0 333:747.0 334:260.0 335:169.0 336:38.0 340:74.0 341:316.0 343:223.0 344:139.0 345:130.0 347:84.0 348:45.0 349:23.0 353:3.0 354:53.0 355:635.0 356:300.0 357:204.0 358:146.0 359:190.0 360:272.0 361:4146.0 362:1367.0 363:623.0 364:321.0 365:79.0 371:25.0 376:54.0 381:13.0 383:77.0 384:19.0 385:134.0 387:103.0 389:80.0 390:769.0 391:332.0 392:113.0 394:17.0 399:11.0 400:77.0 401:56.0 402:122.0 403:128.0 415:338.0 416:41.0 417:65.0 418:11.0 429:120.0 430:3.0 433:60.0 435:4.0 444:3.0 447:62.0 448:38.0 450:119.0 451:636.0 452:288.0 453:125.0 454:18.0 461:115.0 463:9.0 467:10.0 473:19.0 475:244.0 476:112.0 477:101.0 478:42.0 480:217.0 481:211.0 482:69.0 487:13.0 489:75.0 490:217.0 491:56.0 499:6.0</t>
  </si>
  <si>
    <t xml:space="preserve">228608</t>
  </si>
  <si>
    <t xml:space="preserve">622194</t>
  </si>
  <si>
    <t xml:space="preserve">85:1606.0 86:3978.0 87:2116.0 88:1852.0 89:12301.0 90:1615.0 91:2280.0 92:1053.0 93:5610.0 94:263.0 95:2342.0 97:1155.0 98:1599.0 99:3930.0 100:4912.0 101:3947.0 102:1221.0 103:8872.0 104:903.0 105:9972.0 106:905.0 107:4759.0 108:760.0 110:2742.0 112:534.0 113:408.0 114:4021.0 115:2724.0 116:3204.0 117:5543.0 118:631.0 119:903.0 120:463.0 123:386.0 124:494.0 125:348.0 126:647.0 127:1598.0 128:1775.0 129:2751.0 130:3226.0 131:4941.0 132:1266.0 133:11113.0 134:4863.0 135:1427.0 136:662.0 137:39.0 140:198.0 141:1180.0 142:4341.0 143:2203.0 144:1032.0 145:2517.0 147:45152.0 148:6869.0 149:4348.0 150:1200.0 151:813.0 152:341.0 153:153.0 154:94.0 155:636.0 156:970.0 157:936.0 158:1469.0 159:276.0 160:68271.0 161:8299.0 162:3026.0 163:348.0 165:103.0 166:15.0 167:116.0 168:208.0 169:821.0 170:1191.0 171:796.0 172:978.0 173:500.0 174:1368.0 175:1049.0 176:592.0 177:779.0 178:146.0 182:99.0 183:1159.0 184:658.0 186:557.0 187:82.0 188:91.0 189:2397.0 190:989.0 191:1097.0 192:149.0 193:747.0 195:198.0 196:219.0 197:63.0 198:129.0 200:710.0 201:138.0 202:31.0 203:35.0 204:2142.0 205:2048.0 206:772.0 209:35.0 210:19.0 211:745.0 212:190.0 213:823.0 214:273.0 215:126.0 216:1406.0 217:4278.0 218:831.0 219:264.0 223:71.0 225:15.0 228:310.0 229:99.0 230:102.0 231:1476.0 232:785.0 233:243.0 234:348.0 235:57.0 236:180.0 237:37.0 238:158.0 239:81.0 240:142.0 241:51.0 242:96.0 243:177.0 244:322.0 245:92.0 246:664.0 247:131.0 248:91.0 250:34.0 251:145.0 255:401.0 257:637.0 258:9.0 259:711.0 261:33.0 262:421.0 264:72.0 265:442.0 266:29.0 267:56.0 271:131.0 272:21.0 273:3079.0 274:2339.0 275:974.0 276:35.0 277:578.0 278:93.0 279:313.0 281:104.0 283:89.0 287:56.0 288:42.0 289:55.0 293:257.0 294:20.0 298:7.0 299:110.0 300:110.0 301:170.0 302:277.0 303:91.0 304:39.0 305:1231.0 306:1951.0 307:430.0 308:136.0 309:75.0 313:23.0 314:136.0 315:9.0 316:35.0 317:113.0 318:270.0 319:817.0 320:141.0 321:300.0 323:3.0 325:4.0 326:34.0 327:28.0 328:12.0 331:86.0 332:71.0 333:224.0 336:36.0 338:1.0 341:163.0 343:3.0 344:6.0 345:199.0 347:900.0 348:15.0 349:129.0 350:31.0 351:12.0 355:143.0 357:4.0 358:48.0 359:4.0 362:125.0 363:396.0 364:2710.0 365:906.0 366:355.0 370:50.0 371:6.0 372:7.0 375:518.0 376:476.0 377:210.0 379:3.0 381:1.0 383:11.0 384:1.0 387:5.0 388:2.0 390:58.0 391:375.0 392:176.0 393:41.0 394:1.0 399:93.0 402:3.0 404:68.0 406:2.0 410:3.0 417:1.0 419:27.0 420:36.0 423:2.0 426:31.0 430:1.0 433:1.0 434:3.0 436:164.0 437:821.0 438:200.0 439:189.0 440:34.0 441:13.0 448:1.0 451:5.0 452:7.0 454:1.0 459:1.0 461:53.0 464:43.0 465:47.0 466:55.0 467:58.0 468:44.0 479:4.0 483:1.0 489:26.0 493:14.0 498:32.0 499:34.0</t>
  </si>
  <si>
    <t xml:space="preserve">268399</t>
  </si>
  <si>
    <t xml:space="preserve">330456</t>
  </si>
  <si>
    <t xml:space="preserve">86:110.0 88:3950.0 91:369.0 92:27.0 97:27.0 98:67.0 99:189.0 100:115.0 107:1340.0 110:3465.0 111:50.0 120:53.0 123:2.0 129:406.0 134:2194.0 135:16.0 136:225.0 137:215.0 140:34.0 141:52.0 142:19.0 144:207.0 151:63.0 154:2.0 155:157.0 157:97.0 161:2.0 163:2.0 170:11.0 177:78.0 179:10.0 181:76.0 184:627.0 185:28.0 186:59.0 191:1015.0 192:152.0 193:392.0 194:7.0 195:196.0 196:19.0 197:81.0 198:37.0 199:238.0 203:7.0 207:3500.0 208:797.0 209:315.0 210:3.0 211:1039.0 212:145.0 213:182.0 215:36.0 218:2.0 219:11.0 225:88.0 226:38.0 227:1.0 228:396.0 229:3187.0 230:582.0 231:565.0 232:63.0 233:30.0 238:4.0 240:3.0 241:4.0 249:126.0 251:9.0 255:3.0 257:37.0 265:26.0 279:155.0 281:95.0 283:1.0 286:45.0 288:7.0 299:15.0 302:1.0 314:2066.0 315:405.0 316:142.0 317:22.0 318:21.0 328:14.0 329:1.0 337:7.0 343:90.0 351:2.0 352:791.0 353:262.0 354:85.0 405:18.0 406:993.0 407:394.0 408:180.0 409:11.0</t>
  </si>
  <si>
    <t xml:space="preserve">369621</t>
  </si>
  <si>
    <t xml:space="preserve">413958</t>
  </si>
  <si>
    <t xml:space="preserve">88</t>
  </si>
  <si>
    <t xml:space="preserve">85:226.0 86:1648.0 87:796.0 88:24033.0 89:877.0 90:1088.0 91:29.0 99:104.0 100:138.0 101:71.0 103:1585.0 107:110.0 110:66.0 112:53.0 116:638.0 117:725.0 128:3.0 129:777.0 130:86.0 134:196.0 143:1.0 144:1041.0 145:867.0 146:255.0 147:213.0 148:209.0 149:279.0 155:16.0 157:230.0 158:84.0 159:20.0 161:1370.0 162:327.0 163:40.0 172:563.0 174:62.0 185:38.0 190:285.0 191:631.0 192:18.0 205:841.0 206:88.0 211:77.0 233:20.0 299:10.0 301:21.0 308:5.0 356:39.0 373:12.0 433:2.0 436:9.0 459:1.0 484:2.0</t>
  </si>
  <si>
    <t xml:space="preserve">199562</t>
  </si>
  <si>
    <t xml:space="preserve">605731</t>
  </si>
  <si>
    <t xml:space="preserve">85:1368.0 86:1839.0 87:1084.0 88:647.0 89:37045.0 90:3042.0 91:1752.0 92:250.0 93:238.0 94:161.0 95:271.0 96:1063.0 97:226.0 98:1065.0 99:1102.0 100:2849.0 101:8069.0 102:1258.0 103:10114.0 104:1061.0 105:2914.0 106:324.0 107:308.0 108:190.0 109:136.0 110:2094.0 111:387.0 112:1104.0 113:1034.0 114:1982.0 115:1917.0 116:2860.0 117:8532.0 118:1047.0 119:1455.0 120:230.0 121:270.0 122:93.0 123:79.0 124:241.0 125:165.0 126:2526.0 127:744.0 128:1662.0 129:7097.0 130:1077.0 131:4340.0 132:1007.0 133:12402.0 134:1722.0 135:920.0 136:204.0 137:24.0 138:363.0 139:175.0 140:1227.0 141:410.0 142:899.0 143:985.0 144:850.0 145:4032.0 146:771.0 147:24118.0 148:3598.0 149:2303.0 150:329.0 151:97.0 152:162.0 153:54.0 154:2064.0 155:425.0 156:878.0 157:475.0 158:1223.0 159:504.0 160:219.0 161:2121.0 162:218.0 163:2804.0 164:354.0 165:113.0 166:27.0 167:8.0 168:263.0 169:234.0 170:786.0 171:553.0 172:4672.0 173:996.0 174:851.0 175:516.0 176:167.0 177:900.0 178:91.0 179:71.0 181:36.0 182:435.0 183:121.0 184:406.0 185:187.0 186:556.0 187:199.0 188:633.0 189:1812.0 190:426.0 191:2195.0 192:349.0 193:385.0 194:92.0 195:115.0 196:91.0 197:95.0 198:1431.0 199:343.0 200:856.0 201:949.0 202:673.0 203:487.0 204:817.0 205:1179.0 206:212.0 207:259.0 210:99.0 211:78.0 212:253.0 213:83.0 214:1932.0 215:505.0 216:408.0 217:5718.0 218:1322.0 219:791.0 220:144.0 221:302.0 222:162.0 223:208.0 225:40.0 226:70.0 227:1451.0 228:1200.0 229:502.0 230:521.0 231:200.0 232:149.0 233:223.0 234:90.0 235:64.0 236:35.0 237:190.0 238:179.0 239:62.0 240:60.0 241:55.0 242:88.0 243:247.0 244:1188.0 245:282.0 246:633.0 247:297.0 248:78.0 249:852.0 250:154.0 251:60.0 252:25.0 253:45.0 254:3.0 255:35.0 256:268.0 257:186.0 258:574.0 259:144.0 260:191.0 261:120.0 262:54.0 263:31.0 264:10.0 265:128.0 266:17.0 270:68.0 271:100.0 272:194.0 273:36.0 274:414.0 275:108.0 276:1968.0 277:399.0 278:213.0 279:162.0 280:80.0 281:42.0 282:51.0 284:12.0 285:18.0 286:107.0 287:54.0 288:375.0 289:159.0 290:67.0 291:101.0 292:50.0 293:30.0 295:28.0 298:14.0 299:308.0 300:86.0 301:65.0 302:3097.0 303:829.0 304:472.0 305:200.0 306:71.0 307:1.0 308:15.0 310:46.0 314:11.0 315:50.0 316:73.0 317:73.0 318:173.0 319:851.0 320:242.0 321:139.0 322:38.0 323:29.0 324:17.0 326:3.0 328:37.0 330:23.0 331:139.0 332:68.0 333:281.0 334:117.0 335:33.0 336:23.0 337:17.0 338:4.0 340:17.0 344:30.0 345:1.0 346:188.0 347:83.0 348:92.0 349:53.0 350:31.0 351:22.0 352:22.0 353:34.0 354:22.0 360:26.0 361:222.0 362:138.0 363:72.0 364:38.0 365:30.0 366:9.0 367:3.0 368:13.0 369:2.0 374:13.0 375:3.0 376:2.0 377:27.0 378:73.0 379:24.0 380:12.0 381:13.0 382:9.0 383:3.0 384:4.0 388:6.0 390:38.0 391:253.0 392:4227.0 393:2011.0 394:788.0 395:226.0 396:52.0 397:8.0 406:37.0 408:21.0 409:8.0 410:20.0 414:43.0 415:11.0 418:20.0 419:4.0 420:12.0 423:19.0 424:1.0 425:8.0 426:17.0 434:52.0 435:39.0 436:260.0 437:202.0 438:63.0 439:29.0 440:2.0 441:12.0 443:19.0 444:14.0 445:15.0 448:10.0 450:8.0 451:12.0 452:36.0 453:1.0 454:10.0 455:4.0 457:2.0 461:35.0 464:7.0 466:8.0 468:12.0 469:10.0 470:22.0 471:8.0 472:19.0 475:1.0 481:6.0 482:8.0 483:17.0 484:6.0 486:10.0 487:11.0 488:1.0 493:12.0 494:28.0 495:19.0 496:12.0 497:20.0 498:2.0 500:13.0</t>
  </si>
  <si>
    <t xml:space="preserve">199433</t>
  </si>
  <si>
    <t xml:space="preserve">668961</t>
  </si>
  <si>
    <t xml:space="preserve">85:228.0 86:98.0 89:1735.0 90:85.0 91:1295.0 92:545.0 93:38.0 94:41.0 95:58.0 96:45.0 97:143.0 98:200.0 99:91.0 100:189.0 101:436.0 102:85.0 103:2062.0 104:184.0 105:212.0 106:132.0 107:29.0 108:47.0 109:109.0 110:125.0 111:170.0 112:52.0 113:65.0 114:31.0 115:90.0 116:169.0 117:2661.0 118:280.0 119:170.0 120:16.0 122:14.0 123:2.0 124:20.0 125:20.0 126:475.0 127:608.0 128:96.0 129:427.0 130:105.0 131:612.0 132:103.0 133:702.0 134:233.0 135:81.0 136:21.0 137:14.0 138:39.0 140:40.0 141:35.0 142:31.0 145:44.0 147:6658.0 148:781.0 149:417.0 150:65.0 151:28.0 152:28.0 153:38.0 154:36.0 155:20.0 156:37.0 157:114.0 158:41.0 159:33.0 160:61.0 161:97.0 162:21.0 163:44.0 164:16.0 165:35.0 166:17.0 167:23.0 168:2.0 169:32.0 170:10.0 173:17.0 174:6.0 175:76.0 176:14.0 177:58.0 178:12.0 179:8.0 180:5.0 181:3.0 183:50.0 184:53.0 186:2.0 187:18.0 188:7.0 189:216.0 190:44.0 191:163.0 192:34.0 193:13.0 196:2.0 197:7.0 201:3.0 203:26.0 204:177.0 205:1279.0 206:213.0 207:134.0 208:38.0 209:6.0 210:9.0 211:4.0 212:8.0 214:20.0 215:89.0 216:21.0 217:1047.0 218:193.0 219:75.0 220:19.0 221:27.0 222:8.0 223:23.0 224:14.0 229:41.0 230:13.0 231:37.0 232:12.0 233:17.0 234:10.0 235:9.0 236:3.0 238:2.0 243:9.0 244:947.0 245:138.0 246:44.0 247:15.0 248:11.0 249:4.0 250:2.0 251:8.0 254:7.0 255:30.0 256:4.0 257:6.0 259:33.0 260:7.0 261:17.0 262:14.0 263:6.0 264:8.0 265:14.0 267:2.0 269:6.0 272:15.0 274:12.0 275:1.0 276:5.0 277:44.0 278:10.0 279:12.0 280:7.0 281:13.0 282:2.0 283:1.0 284:2.0 285:11.0 286:5.0 287:7.0 290:8.0 291:21.0 292:15.0 295:2.0 299:3.0 300:5.0 302:11.0 305:30.0 306:16.0 307:165.0 308:39.0 309:23.0 310:15.0 311:6.0 312:3.0 313:13.0 314:15.0 315:11.0 316:6.0 317:1.0 318:6.0 319:212.0 320:70.0 321:45.0 322:5.0 323:11.0 324:11.0 327:2.0 328:3.0 329:11.0 330:12.0 331:48.0 332:12.0 333:61.0 334:33.0 335:4.0 336:3.0 338:7.0 339:2.0 341:1.0 344:11.0 345:19.0 346:3.0 347:15.0 349:4.0 351:4.0 353:2.0 354:2.0 355:1.0 356:1.0 358:1.0 359:4.0 360:9.0 361:6.0 364:12.0 365:4.0 366:9.0 370:1.0 372:3.0 373:3.0 374:12.0 375:5.0 376:10.0 378:3.0 379:4.0 380:4.0 381:3.0 382:8.0 385:4.0 386:3.0 387:8.0 388:2.0 389:2.0 392:3.0 393:8.0 394:1.0 395:5.0 397:5.0 399:1.0 400:5.0 403:2.0 404:8.0 405:12.0 406:4.0 408:4.0 409:6.0 410:3.0 412:3.0 413:2.0 414:1.0 417:4.0 418:1.0 419:7.0 420:18.0 421:15.0 422:15.0 423:6.0 424:12.0 425:2.0 426:21.0 427:7.0 429:1.0 431:9.0 432:12.0 433:2.0 434:4.0 435:18.0 437:18.0 438:4.0 439:9.0 440:4.0 442:6.0 443:9.0 444:5.0 446:12.0 447:3.0 448:19.0 449:6.0 450:5.0 451:8.0 452:8.0 453:1.0 454:4.0 455:5.0 456:7.0 458:5.0 460:6.0 461:4.0 462:5.0 463:1.0 464:6.0 465:4.0 467:7.0 468:3.0 469:3.0 470:10.0 471:12.0 472:4.0 473:12.0 474:3.0 475:13.0 477:7.0 478:15.0 479:10.0 480:4.0 481:13.0 482:12.0 485:1.0 487:13.0 488:8.0 489:3.0 492:3.0 493:2.0 494:5.0 495:8.0 497:13.0 499:8.0</t>
  </si>
  <si>
    <t xml:space="preserve">218591</t>
  </si>
  <si>
    <t xml:space="preserve">403371</t>
  </si>
  <si>
    <t xml:space="preserve">85:999.0 86:7008.0 87:918.0 88:972.0 89:351.0 90:5.0 91:339.0 92:586.0 93:705.0 94:127.0 95:265.0 96:94.0 99:23.0 100:30173.0 101:3802.0 102:16862.0 103:1756.0 104:579.0 105:28.0 108:213.0 110:310.0 111:68.0 112:245.0 113:480.0 114:3429.0 115:348.0 116:1200.0 117:472.0 118:67.0 119:24.0 120:98.0 122:266.0 123:305.0 124:154.0 126:334.0 127:4.0 128:873.0 129:110.0 130:464.0 131:421.0 132:85.0 133:110.0 134:193.0 135:1.0 136:89.0 137:213.0 138:142.0 139:117.0 140:38.0 144:776.0 145:9.0 146:13.0 147:1569.0 148:196.0 149:123.0 152:205.0 153:238.0 154:273.0 155:828.0 156:8834.0 157:1362.0 158:525.0 159:14.0 163:14.0 164:82.0 165:44.0 166:1726.0 167:88.0 168:269.0 169:249.0 174:9.0 175:5.0 178:10.0 180:3940.0 181:692.0 182:7274.0 183:656.0 184:626.0 185:53.0 186:28.0 187:3.0 188:13.0 189:19.0 190:6.0 191:10.0 194:145.0 196:2976.0 197:410.0 198:224.0 199:5.0 200:20.0 201:1.0 204:7.0 208:196.0 210:243.0 211:78.0 212:13.0 215:27.0 218:11.0 219:21.0 221:11.0 223:4.0 224:40529.0 225:5596.0 226:3691.0 227:437.0 228:118.0 230:268.0 231:36.0 233:51.0 238:3903.0 239:525.0 240:312.0 241:16.0 242:4.0 245:4.0 247:227.0 248:4.0 249:10.0 254:5.0 256:2.0 258:2.0 262:5.0 263:1.0 268:24.0 272:8.0 281:2.0 287:3.0 288:9.0 289:1.0 291:1.0 314:2.0 328:4.0 341:3.0 373:1.0 375:1.0 399:1.0 403:15.0 432:2.0 499:8.0</t>
  </si>
  <si>
    <t xml:space="preserve">915772</t>
  </si>
  <si>
    <t xml:space="preserve">273477</t>
  </si>
  <si>
    <t xml:space="preserve">152</t>
  </si>
  <si>
    <t xml:space="preserve">86:133.0 89:711.0 91:1.0 92:22.0 94:30.0 98:15.0 99:38.0 100:5710.0 101:297.0 102:68.0 104:138.0 106:4.0 110:34.0 117:2.0 119:46.0 122:118.0 132:4.0 136:106.0 146:40.0 147:67.0 150:220.0 151:46.0 152:2112.0 153:286.0 154:57.0 167:608.0 168:73.0 171:77.0 172:8.0 174:62.0 184:104.0 189:3.0 190:21.0 202:2.0 205:1.0 206:4.0 228:14.0 235:1.0 246:5.0 272:4.0 273:9.0 286:2.0 290:11.0 302:8.0 306:2.0 320:5.0 345:14.0 380:1.0 410:12.0 419:5.0 458:3.0 460:2.0 471:8.0 500:13.0</t>
  </si>
  <si>
    <t xml:space="preserve">952626</t>
  </si>
  <si>
    <t xml:space="preserve">691308</t>
  </si>
  <si>
    <t xml:space="preserve">128</t>
  </si>
  <si>
    <t xml:space="preserve">85:512.0 86:2269.0 87:375.0 88:71.0 89:89.0 90:38.0 91:39.0 92:122.0 93:90.0 94:226.0 95:195.0 96:157.0 97:122.0 98:6.0 99:56.0 100:643.0 101:324.0 102:171.0 104:96.0 105:32.0 106:47.0 108:96.0 109:133.0 110:1967.0 111:281.0 112:145.0 113:30.0 114:80.0 115:8.0 118:81.0 122:43.0 123:40.0 124:65.0 125:49.0 126:123.0 127:105.0 128:3312.0 129:1084.0 130:548.0 131:29.0 134:132.0 136:39.0 137:20.0 138:32.0 140:73.0 142:83.0 144:132.0 146:82.0 150:14.0 152:48.0 153:7.0 154:1886.0 155:177.0 157:95.0 159:32.0 160:156.0 161:340.0 162:74.0 163:97.0 164:31.0 165:12.0 166:28.0 167:10.0 168:44.0 169:31.0 172:71.0 173:95.0 174:1005.0 175:146.0 176:121.0 177:120.0 178:76.0 179:13.0 180:82.0 182:19.0 184:26.0 185:16.0 186:14.0 188:87.0 189:90.0 193:53.0 195:587.0 196:109.0 198:58.0 199:12.0 201:137.0 202:16.0 203:35.0 204:632.0 205:40.0 206:57.0 210:2.0 212:15.0 215:55.0 216:16.0 217:1557.0 218:107.0 219:155.0 220:56.0 222:33.0 223:49.0 224:14.0 225:18.0 227:32.0 228:373.0 229:112.0 230:543.0 231:108.0 232:66.0 234:31.0 235:5.0 237:25.0 238:3.0 240:27.0 243:74.0 244:82.0 245:31.0 246:4.0 247:47.0 248:16.0 250:15.0 252:12.0 253:20.0 254:10.0 255:886.0 256:91.0 257:52.0 258:46.0 262:35.0 263:18.0 265:23.0 267:2.0 268:26.0 269:18.0 270:9.0 272:13.0 275:38.0 276:19.0 277:32.0 278:7.0 279:7.0 280:8.0 283:10.0 284:30.0 285:35.0 286:6.0 287:8.0 289:8.0 290:1.0 293:7.0 295:5.0 298:17.0 299:5.0 300:10.0 301:32.0 302:6.0 304:35.0 307:12.0 309:12.0 310:13.0 312:15.0 313:26.0 314:9.0 315:22.0 318:3.0 319:108.0 322:27.0 323:6.0 324:11.0 326:1.0 327:10.0 328:13.0 334:16.0 335:30.0 337:2.0 339:25.0 340:26.0 342:8.0 344:6.0 345:26.0 346:4.0 348:22.0 349:23.0 350:23.0 352:35.0 353:10.0 356:10.0 361:1.0 362:17.0 364:14.0 366:43.0 368:7.0 369:5.0 371:15.0 372:31.0 373:105.0 374:42.0 375:10.0 376:4.0 377:6.0 381:23.0 383:9.0 386:4.0 387:22.0 390:2.0 392:22.0 395:39.0 396:6.0 397:13.0 404:33.0 406:18.0 408:14.0 409:26.0 411:31.0 413:8.0 417:1.0 418:5.0 420:6.0 422:5.0 424:1.0 425:8.0 429:24.0 430:6.0 431:8.0 434:25.0 435:3.0 438:33.0 439:19.0 440:16.0 441:21.0 442:10.0 443:11.0 444:34.0 445:26.0 446:13.0 448:4.0 449:44.0 450:1.0 453:16.0 457:7.0 458:18.0 459:21.0 463:13.0 465:3.0 466:13.0 467:22.0 470:10.0 471:12.0 472:44.0 473:35.0 475:15.0 477:11.0 478:35.0 479:23.0 480:8.0 481:30.0 483:31.0 484:29.0 486:19.0 491:16.0 496:9.0 497:34.0 499:5.0 500:7.0</t>
  </si>
  <si>
    <t xml:space="preserve">223935</t>
  </si>
  <si>
    <t xml:space="preserve">721581</t>
  </si>
  <si>
    <t xml:space="preserve">86:483.0 92:15.0 95:77.0 98:202.0 99:26.0 100:541.0 101:66.0 108:5.0 110:150.0 114:136.0 115:101.0 127:45.0 128:176.0 129:38.0 131:121.0 140:44.0 147:1076.0 154:22.0 155:117.0 156:69.0 157:100.0 160:18.0 166:10.0 168:35.0 173:43.0 174:3005.0 175:408.0 176:143.0 183:81.0 184:104.0 186:14.0 188:19.0 194:2.0 203:288.0 204:98.0 207:85.0 208:96.0 216:32.0 217:32.0 226:32.0 228:13.0 230:108.0 249:17.0 250:18.0 251:26.0 255:23.0 260:6.0 272:19.0 281:9.0 283:6.0 284:2.0 290:3.0 300:15.0 304:12.0 305:2.0 311:18.0 313:12.0 316:2.0 319:1.0 320:6.0 336:6.0 340:34.0 341:1.0 342:8.0 344:13.0 345:5.0 347:28.0 349:45.0 350:57.0 351:6.0 354:8.0 356:12.0 362:9.0 365:8.0 366:5.0 367:2.0 373:18.0 375:2.0 381:7.0 382:19.0 383:13.0 385:2.0 392:3.0 393:2.0 395:19.0 401:9.0 413:2.0 422:2.0 427:5.0 433:22.0 440:6.0 443:15.0 446:1.0 447:4.0 456:17.0 461:6.0 466:5.0 467:4.0 468:11.0 473:10.0 474:12.0 478:8.0 481:2.0 483:3.0 484:1.0 493:7.0 497:1.0</t>
  </si>
  <si>
    <t xml:space="preserve">212323</t>
  </si>
  <si>
    <t xml:space="preserve">539923</t>
  </si>
  <si>
    <t xml:space="preserve">85:252.0 86:377.0 87:168.0 88:205.0 89:3932.0 90:320.0 91:274.0 92:28.0 93:21.0 94:17.0 95:165.0 97:153.0 98:158.0 99:75.0 100:744.0 101:783.0 102:512.0 103:2357.0 104:229.0 105:1448.0 106:98.0 107:60.0 108:13.0 109:25.0 110:40.0 111:112.0 112:132.0 113:65.0 114:396.0 115:193.0 116:513.0 117:2035.0 118:244.0 119:204.0 120:30.0 121:31.0 123:4.0 125:21.0 126:187.0 127:44.0 128:493.0 129:319.0 130:456.0 131:641.0 132:151.0 133:2100.0 134:231.0 135:96.0 136:3.0 137:3.0 138:2.0 139:87.0 141:53.0 142:208.0 143:279.0 144:72.0 145:100.0 146:70.0 147:2432.0 148:395.0 149:250.0 150:35.0 151:1.0 152:2.0 153:8.0 154:19.0 155:29.0 157:95.0 158:149.0 159:52.0 160:2096.0 161:215.0 162:81.0 163:266.0 164:44.0 165:10.0 167:29.0 168:17.0 169:51.0 170:70.0 171:77.0 172:169.0 173:52.0 174:1371.0 175:200.0 176:86.0 177:6.0 183:21.0 185:3.0 186:109.0 187:68.0 188:291.0 189:218.0 190:47.0 191:2043.0 192:327.0 193:110.0 195:1.0 196:8.0 197:51.0 198:26.0 199:831.0 200:214.0 201:531.0 202:198.0 203:65.0 204:72.0 205:287.0 206:38.0 211:8.0 212:22.0 213:30.0 214:71.0 215:22.0 216:67.0 221:9.0 225:1.0 228:2.0 229:65.0 230:420.0 231:110.0 232:40.0 233:4.0 234:28.0 237:4.0 238:6.0 239:1.0 241:47.0 243:6.0 245:110.0 246:28.0 254:2.0 255:16.0 256:17.0 257:94.0 258:17.0 259:26.0 260:1.0 261:92.0 262:123.0 263:39.0 265:1.0 269:11.0 270:25.0 271:24.0 272:1.0 273:30.0 275:5.0 276:6.0 279:3.0 281:3.0 282:5.0 286:21.0 287:21.0 288:10.0 290:6.0 291:4.0 293:16.0 294:10.0 295:1.0 299:4.0 301:139.0 302:45.0 303:8.0 304:4.0 307:45.0 308:11.0 309:5.0 317:8.0 318:2.0 319:236.0 320:70.0 321:27.0 322:6.0 326:2.0 327:2.0 329:10.0 330:6.0 331:1.0 338:3.0 345:6.0 350:1.0 352:1.0 353:3.0 355:6.0 359:3.0 360:5.0 362:3.0 363:1.0 365:10.0 366:2.0 368:1.0 370:4.0 371:6.0 372:5.0 391:28.0 392:17.0 394:10.0 397:15.0 398:17.0 399:11.0 403:4.0 404:6.0 407:3.0 408:5.0 411:3.0 412:3.0 413:1.0 418:3.0 419:1.0 421:2.0 422:31.0 423:1.0 427:4.0 428:8.0 432:5.0 434:2.0 436:1.0 437:1.0 438:1.0 440:3.0 441:3.0 444:1.0 445:3.0 452:3.0 453:3.0 464:8.0 465:1.0 472:6.0 473:3.0 476:3.0 477:1.0 478:1.0 479:6.0 482:4.0 483:1.0 488:1.0 489:4.0 496:5.0 497:1.0</t>
  </si>
  <si>
    <t xml:space="preserve">214543</t>
  </si>
  <si>
    <t xml:space="preserve">874072</t>
  </si>
  <si>
    <t xml:space="preserve">85:39.0 87:9.0 88:6.0 91:77.0 92:11.0 95:27.0 97:2.0 98:19.0 99:13.0 100:35.0 101:44.0 103:87.0 104:325.0 105:11935.0 106:817.0 107:53.0 109:6.0 111:11.0 115:21.0 120:42.0 121:45.0 122:22.0 123:26.0 125:2.0 129:1075.0 130:58.0 131:128.0 132:7.0 133:4.0 135:25.0 136:2.0 145:12.0 147:59.0 148:9.0 150:7.0 151:6.0 153:1.0 157:10.0 160:3.0 163:3106.0 164:258.0 165:13.0 176:2.0 178:6.0 180:4.0 191:9.0 193:21.0 195:2.0 201:132.0 202:14.0 204:37.0 205:2.0 207:92.0 210:2.0 211:3.0 215:1.0 217:1.0 221:9.0 222:6.0 230:1.0 235:2.0 236:1.0 239:4.0 241:2.0 243:8.0 247:3.0 248:1.0 253:1.0 254:2.0 257:1.0 258:3.0 260:1.0 261:3.0 265:1.0 271:8.0 277:1.0 279:2.0 281:11.0 314:1.0 315:4.0 324:2.0 325:2.0 327:2.0 328:2.0 330:2.0 339:2.0 355:7.0 357:7.0 358:1.0 364:5.0 369:5.0 381:1.0 384:2.0 386:1.0 389:2.0 390:2.0 401:1.0 404:1.0 406:9.0 414:3.0 415:5.0 419:2.0 426:2.0 432:1.0 433:2.0 435:2.0 437:1.0 441:9.0 447:1.0 449:8.0 460:3.0 467:1.0 469:3.0 470:1.0 473:5.0 479:3.0 487:6.0 489:1.0 491:2.0 493:2.0 496:2.0 498:2.0</t>
  </si>
  <si>
    <t xml:space="preserve">204344</t>
  </si>
  <si>
    <t xml:space="preserve">246354</t>
  </si>
  <si>
    <t xml:space="preserve">86:308.0 87:101.0 88:30.0 89:47.0 90:3.0 91:6.0 92:4.0 94:7.0 99:46.0 100:172.0 101:45.0 102:40.0 103:28.0 105:5.0 108:4.0 110:8.0 113:22.0 114:3.0 115:74.0 117:193.0 118:2.0 119:41.0 125:24.0 128:183.0 129:12.0 130:40.0 131:202.0 132:62.0 133:110.0 134:12.0 137:18.0 142:6.0 143:28.0 144:17.0 146:21.0 147:3162.0 148:481.0 149:247.0 150:17.0 151:5.0 152:1.0 154:3.0 155:20.0 156:13.0 160:2.0 165:1.0 169:1.0 171:19.0 172:5.0 174:371.0 175:51.0 176:13.0 189:1.0 191:5.0 199:1.0 202:41.0 203:12.0 204:523.0 205:88.0 206:35.0 207:3.0 209:2.0 211:2.0 212:2.0 219:15.0 220:2.0 221:3.0 222:1.0 223:3.0 225:6.0 231:7.0 232:1.0 236:3.0 237:1.0 240:7.0 247:1.0 250:1.0 251:9.0 252:3.0 262:2.0 265:6.0 280:2.0 281:14.0 282:1.0 285:2.0 287:2.0 288:1.0 292:5.0 300:3.0 301:1.0 303:1.0 308:1.0 309:2.0 312:1.0 319:3.0 320:2.0 323:3.0 328:3.0 337:1.0 338:2.0 339:2.0 343:1.0 346:1.0 348:1.0 362:2.0 363:3.0 369:1.0 370:3.0 375:3.0 381:1.0 389:1.0 392:2.0 398:4.0 401:1.0 402:2.0 405:2.0 407:2.0 411:5.0 416:1.0 424:1.0 425:1.0 426:4.0 432:1.0 441:1.0 445:4.0 446:1.0 447:1.0 448:4.0 451:3.0 452:1.0 453:2.0 454:2.0 455:1.0 458:3.0 462:3.0 465:2.0 481:2.0 489:2.0 490:4.0 494:2.0 495:2.0</t>
  </si>
  <si>
    <t xml:space="preserve">331041</t>
  </si>
  <si>
    <t xml:space="preserve">552074</t>
  </si>
  <si>
    <t xml:space="preserve">85:350.0 86:560.0 87:299.0 88:37.0 89:2900.0 90:263.0 91:164.0 94:22.0 95:49.0 97:2.0 99:19.0 101:766.0 102:15.0 103:8164.0 104:457.0 105:321.0 108:9.0 110:95.0 112:15.0 113:6.0 114:1757.0 115:418.0 117:10625.0 118:702.0 119:687.0 121:1.0 123:89.0 128:298.0 129:1020.0 131:1359.0 132:230.0 133:1989.0 135:8.0 136:4.0 140:19.0 142:1163.0 144:66.0 145:340.0 147:15235.0 148:1900.0 149:1906.0 150:171.0 154:130.0 155:156.0 156:267.0 157:127.0 158:437.0 159:414.0 163:619.0 164:81.0 167:109.0 168:65.0 169:127.0 170:11.0 171:275.0 172:474.0 173:5673.0 174:1522.0 175:600.0 176:97.0 177:179.0 178:36.0 184:174.0 186:86.0 187:5.0 189:643.0 190:248.0 191:32.0 193:135.0 198:48.0 199:131.0 200:280.0 201:357.0 202:604.0 203:371.0 204:486.0 205:6294.0 206:1273.0 207:636.0 208:99.0 214:137.0 216:98.0 217:931.0 218:3.0 219:312.0 221:170.0 227:16.0 228:55.0 230:76.0 232:343.0 234:96.0 240:55.0 243:18.0 244:94.0 245:99.0 246:37.0 247:60.0 248:37.0 256:105.0 257:327.0 259:52.0 261:65.0 262:156.0 263:2788.0 264:583.0 265:158.0 266:7.0 270:58.0 271:14.0 273:12.0 276:72.0 278:9.0 287:41.0 288:188.0 289:61.0 290:688.0 291:164.0 292:102.0 293:8.0 294:34.0 299:87.0 304:7.0 307:305.0 308:59.0 309:48.0 310:8.0 314:3.0 315:8.0 317:29.0 318:23.0 327:115.0 331:153.0 333:128.0 334:18.0 335:37.0 336:51.0 343:11.0 347:20.0 348:9.0 349:29.0 350:14.0 358:18.0 362:23.0 364:166.0 365:62.0 366:39.0 375:19.0 384:14.0 388:18.0 392:15.0 408:24.0 412:2.0 428:25.0 429:8.0 436:1.0 439:8.0 443:26.0 452:29.0 462:2.0 475:1.0</t>
  </si>
  <si>
    <t xml:space="preserve">370112</t>
  </si>
  <si>
    <t xml:space="preserve">948458</t>
  </si>
  <si>
    <t xml:space="preserve">89:1218.0 90:106.0 100:138.0 101:348.0 102:158.0 103:2676.0 104:149.0 105:432.0 108:46.0 109:51.0 113:135.0 114:87.0 115:143.0 116:121.0 117:2333.0 118:76.0 119:66.0 127:8.0 128:25.0 129:2179.0 130:247.0 132:30.0 133:895.0 134:133.0 137:110.0 139:94.0 140:21.0 142:39.0 143:353.0 144:83.0 145:40.0 147:4194.0 148:768.0 149:225.0 150:38.0 155:220.0 156:34.0 157:382.0 158:25.0 160:923.0 161:115.0 162:31.0 163:124.0 167:40.0 169:1303.0 170:164.0 171:172.0 173:40.0 174:2.0 175:26.0 177:42.0 183:21.0 186:10.0 189:520.0 190:66.0 191:722.0 192:118.0 193:85.0 194:4.0 199:16.0 201:5.0 203:175.0 204:3474.0 205:1475.0 206:468.0 207:46.0 208:59.0 209:34.0 210:136.0 214:23.0 215:72.0 216:114.0 217:2492.0 218:619.0 219:225.0 220:54.0 221:151.0 229:138.0 230:59.0 231:343.0 232:62.0 233:88.0 234:94.0 237:4.0 238:8.0 241:45.0 242:26.0 243:416.0 244:135.0 245:179.0 246:46.0 247:80.0 249:62.0 251:23.0 256:12.0 257:48.0 259:75.0 260:11.0 262:30.0 264:4.0 267:13.0 269:79.0 271:544.0 272:71.0 273:4.0 274:31.0 275:11.0 283:10.0 289:12.0 291:36.0 297:29.0 300:59.0 301:33.0 304:54.0 305:152.0 306:6.0 307:6.0 311:7.0 316:1.0 317:52.0 318:19.0 319:467.0 320:204.0 321:109.0 331:103.0 332:98.0 333:10.0 334:8.0 338:4.0 341:27.0 343:27.0 359:2.0 360:53.0 361:2579.0 362:923.0 363:418.0 364:43.0 365:13.0 373:15.0 382:1.0 390:5.0 394:25.0 403:4.0 452:6.0 480:63.0 481:46.0 482:4.0 491:6.0 498:19.0</t>
  </si>
  <si>
    <t xml:space="preserve">213135</t>
  </si>
  <si>
    <t xml:space="preserve">693592</t>
  </si>
  <si>
    <t xml:space="preserve">85:199.0 87:134.0 88:3.0 90:43.0 91:887.0 92:150.0 93:102.0 95:106.0 96:13.0 97:48.0 98:143.0 99:500.0 100:330.0 101:233.0 102:57.0 105:113.0 106:79.0 107:4.0 108:57.0 109:23.0 111:91.0 112:81.0 113:122.0 114:74.0 115:151.0 118:91.0 119:128.0 120:1.0 121:50.0 123:40.0 124:32.0 125:41.0 126:69.0 127:173.0 128:104.0 131:812.0 132:53.0 133:1207.0 134:326.0 135:297.0 137:12.0 139:66.0 141:39.0 142:84.0 143:908.0 144:159.0 145:201.0 146:24.0 147:4324.0 148:907.0 149:699.0 152:38.0 153:127.0 154:72.0 155:126.0 156:58.0 157:169.0 158:28.0 159:23.0 160:175.0 161:62.0 162:30.0 165:44.0 166:46.0 167:237.0 168:84.0 169:36.0 170:29.0 171:1279.0 172:113.0 173:103.0 174:36.0 176:10.0 177:76.0 178:21.0 179:36.0 180:33.0 181:110.0 182:60.0 183:172.0 184:55.0 185:18.0 186:35.0 187:37.0 191:86.0 192:62.0 193:282.0 194:45.0 195:68.0 196:3.0 197:46.0 198:16.0 199:54.0 200:43.0 201:96.0 202:109.0 207:435.0 208:133.0 209:34.0 210:20.0 211:115.0 212:29.0 213:107.0 214:102.0 215:92.0 217:124.0 220:15.0 221:214.0 222:6.0 223:37.0 225:63.0 226:7.0 228:50.0 229:149.0 230:91.0 231:139.0 232:23.0 233:23.0 234:19.0 235:13.0 236:12.0 237:10.0 239:12.0 240:17.0 241:206.0 242:84.0 243:181.0 244:106.0 246:44.0 247:1.0 250:64.0 251:33.0 252:39.0 253:37.0 254:17.0 255:208.0 256:88.0 257:715.0 258:187.0 259:21.0 260:57.0 261:10.0 262:96.0 263:25.0 264:3.0 265:34.0 266:51.0 267:72.0 268:26.0 269:111.0 270:75.0 271:62.0 272:65.0 273:25.0 274:25.0 276:14.0 279:52.0 281:2.0 282:21.0 283:13.0 284:40.0 285:552.0 286:188.0 287:57.0 288:15.0 289:44.0 298:59.0 299:48.0 300:3.0 303:89.0 304:22.0 306:16.0 307:76.0 308:7.0 309:61.0 312:26.0 313:18.0 314:1.0 315:54.0 316:8.0 317:46.0 318:26.0 319:79.0 323:19.0 324:9.0 325:12.0 326:5.0 327:9.0 328:28.0 329:77.0 330:96.0 331:1333.0 332:377.0 333:2.0 336:5.0 337:15.0 338:2.0 339:31.0 340:21.0 341:1.0 342:36.0 343:77.0 344:100.0 345:220.0 346:68.0 347:13.0 348:2.0 350:30.0 351:14.0 352:38.0 354:21.0 356:24.0 357:78.0 358:79.0 359:495.0 360:167.0 361:128.0 362:46.0 363:26.0 365:14.0 367:21.0 368:19.0 369:35.0 371:6.0 372:22.0 373:43.0 374:74.0 375:16.0 376:2.0 377:4.0 378:24.0 379:19.0 380:17.0 382:17.0 383:2.0 384:1.0 385:4.0 386:32.0 387:33.0 388:10.0 389:12.0 390:18.0 391:22.0 392:39.0 393:27.0 394:6.0 395:2.0 396:31.0 397:16.0 398:13.0 399:11.0 400:36.0 401:18.0 403:15.0 404:41.0 406:12.0 408:31.0 411:32.0 413:13.0 414:18.0 415:3.0 416:6.0 417:28.0 418:30.0 419:67.0 420:34.0 421:37.0 422:31.0 424:22.0 426:18.0 427:27.0 428:5.0 429:17.0 430:28.0 431:37.0 432:13.0 433:17.0 437:8.0 438:34.0 439:2.0 441:21.0 442:11.0 443:23.0 444:27.0 445:79.0 446:930.0 447:5957.0 448:2700.0 449:1553.0 450:401.0 451:138.0 452:67.0 453:54.0 454:28.0 455:22.0 456:27.0 457:15.0 458:36.0 460:19.0 461:67.0 462:273.0 463:137.0 464:62.0 465:33.0 466:29.0 467:24.0 468:31.0 469:24.0 470:17.0 471:22.0 472:24.0 473:23.0 474:5.0 475:8.0 476:2.0 478:9.0 479:7.0 480:1.0 481:15.0 482:16.0 483:5.0 484:19.0 485:1.0 486:22.0 487:34.0 488:9.0 489:21.0 490:7.0 491:8.0 493:19.0 494:11.0 495:1.0 496:11.0 498:33.0</t>
  </si>
  <si>
    <t xml:space="preserve">790089</t>
  </si>
  <si>
    <t xml:space="preserve">225841</t>
  </si>
  <si>
    <t xml:space="preserve">140</t>
  </si>
  <si>
    <t xml:space="preserve">85:3460.0 86:1904.0 87:73.0 99:439.0 101:190.0 105:199.0 110:1596.0 114:2306.0 115:279.0 122:850.0 125:2552.0 128:295.0 131:44.0 137:25.0 138:460.0 140:11970.0 148:164.0 154:1288.0 155:6820.0 156:674.0 165:29.0 167:19.0 177:101.0 202:230.0 211:17.0 224:13.0 236:30.0 243:18.0 261:25.0 284:17.0 289:41.0 321:7.0 339:24.0 395:25.0 397:10.0 411:26.0 424:29.0 451:30.0 463:27.0 474:34.0 489:37.0 497:24.0</t>
  </si>
  <si>
    <t xml:space="preserve">271416</t>
  </si>
  <si>
    <t xml:space="preserve">593932</t>
  </si>
  <si>
    <t xml:space="preserve">197</t>
  </si>
  <si>
    <t xml:space="preserve">86:87.0 89:378.0 90:155.0 91:328.0 98:4.0 99:213.0 106:147.0 112:75.0 115:785.0 125:65.0 126:323.0 127:499.0 128:818.0 129:346.0 139:250.0 140:23.0 141:1495.0 142:31.0 150:60.0 151:384.0 152:1218.0 153:2268.0 154:836.0 155:4489.0 156:508.0 163:2.0 165:1058.0 166:204.0 167:298.0 168:93.0 169:597.0 170:132.0 178:1.0 179:120.0 181:199.0 182:50.0 189:10.0 197:5220.0 198:849.0 212:2109.0 213:300.0 214:14.0 238:25.0 241:25.0 248:31.0 250:5.0 267:62.0 276:5.0 288:7.0 289:6.0 308:1.0 309:8.0 327:6.0 333:5.0 341:72.0 345:16.0 348:11.0 355:11.0 360:6.0 365:1.0 396:1.0 399:21.0 411:4.0 421:11.0 425:12.0 429:40.0 434:19.0 449:21.0 456:19.0 458:13.0 468:48.0 470:36.0 471:5.0 472:9.0 474:1.0 479:24.0 480:4.0 492:7.0</t>
  </si>
  <si>
    <t xml:space="preserve">202178</t>
  </si>
  <si>
    <t xml:space="preserve">642502</t>
  </si>
  <si>
    <t xml:space="preserve">275</t>
  </si>
  <si>
    <t xml:space="preserve">85:2730.0 86:397.0 87:709.0 88:657.0 89:11201.0 90:981.0 91:642.0 92:15.0 93:68.0 94:74.0 95:284.0 96:166.0 97:412.0 98:190.0 99:1505.0 100:695.0 101:2543.0 102:1463.0 103:21628.0 104:2755.0 105:1822.0 106:199.0 107:114.0 108:37.0 109:51.0 110:216.0 111:801.0 112:60.0 113:1733.0 114:937.0 115:743.0 116:3576.0 117:9008.0 118:1089.0 119:1172.0 120:87.0 121:69.0 122:4.0 123:31.0 124:45.0 125:38.0 126:95.0 127:139.0 128:291.0 129:5809.0 130:1329.0 131:6332.0 132:868.0 133:6785.0 134:569.0 135:544.0 136:55.0 139:103.0 141:10.0 142:541.0 143:1719.0 144:483.0 145:721.0 146:1495.0 147:22108.0 148:4203.0 149:2466.0 150:417.0 151:124.0 152:40.0 153:238.0 154:25.0 155:98.0 156:101.0 157:6395.0 158:1125.0 159:2779.0 160:1081.0 161:756.0 162:89.0 163:1761.0 164:193.0 165:110.0 169:293.0 170:36.0 171:939.0 172:407.0 173:859.0 174:262.0 175:608.0 177:451.0 178:48.0 179:33.0 180:10.0 181:44.0 185:85.0 186:22.0 187:112.0 188:107.0 189:1345.0 190:551.0 191:1100.0 192:332.0 193:195.0 194:28.0 195:11.0 197:385.0 198:53.0 200:23.0 201:430.0 202:158.0 203:433.0 204:1412.0 205:9185.0 206:1888.0 207:1056.0 208:140.0 209:53.0 211:41.0 212:52.0 213:52.0 215:200.0 216:169.0 217:8579.0 218:2058.0 219:4067.0 220:1262.0 221:902.0 222:163.0 223:81.0 224:33.0 225:48.0 226:5.0 227:9.0 229:234.0 230:38.0 231:295.0 232:58.0 233:636.0 234:91.0 235:54.0 237:8.0 238:4.0 241:47.0 242:33.0 243:121.0 244:129.0 245:497.0 246:59.0 247:3217.0 248:709.0 249:243.0 250:41.0 251:1.0 252:2.0 257:37.0 259:60.0 260:61.0 261:2100.0 262:647.0 263:237.0 265:7.0 266:8.0 267:9.0 269:50.0 271:75.0 274:2.0 275:4162.0 276:1048.0 277:975.0 278:129.0 281:6.0 282:11.0 283:10.0 284:8.0 287:2.0 288:148.0 289:8.0 291:165.0 292:2419.0 293:647.0 294:255.0 295:67.0 296:9.0 297:9.0 298:3.0 299:18.0 300:18.0 301:287.0 302:110.0 303:53.0 304:25.0 305:1376.0 306:411.0 307:538.0 308:447.0 309:40.0 311:12.0 313:20.0 314:3.0 315:46.0 317:44.0 319:12.0 321:32.0 322:12.0 323:2.0 327:2.0 329:5.0 331:251.0 332:73.0 333:275.0 334:149.0 335:91.0 336:9.0 337:32.0 338:15.0 340:5.0 341:2.0 342:5.0 343:52.0 348:32.0 349:28.0 351:5.0 353:3.0 354:1.0 357:7.0 358:8.0 359:228.0 360:73.0 361:42.0 365:433.0 366:91.0 367:78.0 368:5.0 369:10.0 370:2.0 371:15.0 372:1.0 373:12.0 374:5.0 375:174.0 376:39.0 377:42.0 381:6.0 383:2.0 385:3.0 387:3.0 390:22.0 391:9.0 392:2.0 394:13.0 398:3.0 399:11.0 401:1.0 403:11.0 404:7.0 405:23.0 406:52.0 407:23.0 408:28.0 409:18.0 410:9.0 411:5.0 413:7.0 415:7.0 416:5.0 417:13.0 418:2.0 420:10.0 421:53.0 422:21.0 423:3.0 424:6.0 425:17.0 426:16.0 427:2.0 428:7.0 429:9.0 430:19.0 433:141.0 434:101.0 435:187.0 436:89.0 437:56.0 438:32.0 439:12.0 440:22.0 441:14.0 442:14.0 443:5.0 444:5.0 445:8.0 447:16.0 449:5.0 450:1.0 453:18.0 455:7.0 456:8.0 457:8.0 458:12.0 459:16.0 460:4.0 461:5.0 462:11.0 467:5.0 469:8.0 472:17.0 473:7.0 474:3.0 475:2.0 476:16.0 478:3.0 480:1.0 483:6.0 484:7.0 487:1.0 488:13.0 490:4.0 494:4.0 497:10.0 498:3.0 499:9.0</t>
  </si>
  <si>
    <t xml:space="preserve">446955</t>
  </si>
  <si>
    <t xml:space="preserve">705213</t>
  </si>
  <si>
    <t xml:space="preserve">85:996.0 86:126.0 89:503.0 91:17.0 95:29.0 96:279.0 97:319.0 98:43.0 99:470.0 100:409.0 101:781.0 102:68.0 103:10138.0 104:841.0 105:273.0 109:58.0 111:553.0 112:167.0 113:251.0 115:168.0 117:3429.0 118:97.0 119:267.0 124:90.0 125:217.0 127:62.0 128:77.0 129:841.0 131:703.0 132:165.0 133:1962.0 134:341.0 135:181.0 138:27.0 139:30.0 141:104.0 143:1402.0 144:141.0 145:180.0 147:14637.0 148:2204.0 149:2059.0 153:35.0 157:78.0 158:50.0 159:130.0 163:138.0 169:54.0 170:88.0 171:39.0 172:53.0 173:31.0 174:44.0 175:29.0 176:74.0 177:35.0 184:190.0 185:14.0 187:22.0 188:11.0 189:1312.0 190:692.0 191:558.0 192:107.0 193:67.0 202:75.0 203:38.0 204:2942.0 205:3654.0 206:821.0 207:664.0 208:206.0 209:26.0 215:122.0 217:5896.0 218:1201.0 219:972.0 220:14.0 221:1277.0 222:218.0 223:100.0 224:20.0 229:164.0 230:95.0 231:1104.0 232:109.0 233:52.0 243:132.0 245:78.0 246:74.0 249:30.0 253:7.0 257:100.0 259:136.0 260:54.0 261:43.0 272:15.0 273:164.0 274:47.0 275:38.0 276:13.0 277:222.0 278:94.0 279:46.0 280:19.0 282:5.0 287:5.0 291:289.0 292:109.0 293:56.0 305:1234.0 306:266.0 307:865.0 308:163.0 309:125.0 319:49.0 320:61.0 321:167.0 322:23.0 323:11.0 324:29.0 331:10.0 333:633.0 334:166.0 335:210.0 336:43.0 341:19.0 348:23.0 352:1.0 355:17.0 363:11.0 373:38.0 374:7.0 380:2.0 381:15.0 392:139.0 393:5239.0 394:2217.0 395:1210.0 396:294.0 397:99.0 407:50.0 408:1721.0 409:721.0 410:352.0 411:50.0 413:18.0 419:43.0 420:28.0 421:84.0 422:83.0 437:151.0 438:83.0 447:7.0 449:557.0 450:230.0 451:94.0 467:38.0 469:1.0 493:82.0 495:30.0</t>
  </si>
  <si>
    <t xml:space="preserve">226070</t>
  </si>
  <si>
    <t xml:space="preserve">641056</t>
  </si>
  <si>
    <t xml:space="preserve">85:1272.0 86:1269.0 87:645.0 89:6212.0 91:44.0 94:107.0 95:17.0 96:31.0 97:229.0 99:911.0 100:1942.0 101:3832.0 102:1340.0 103:22058.0 104:2147.0 105:3837.0 106:713.0 108:69.0 111:834.0 112:759.0 113:1015.0 114:45.0 115:1333.0 116:692.0 117:4523.0 118:167.0 119:2991.0 120:418.0 121:400.0 122:236.0 123:74.0 124:183.0 125:144.0 126:538.0 127:420.0 128:560.0 129:13104.0 130:543.0 131:2109.0 132:811.0 133:10795.0 135:910.0 137:59.0 138:280.0 139:38.0 140:452.0 141:406.0 142:1509.0 143:3073.0 144:846.0 145:1273.0 146:72.0 147:14930.0 148:3571.0 149:2648.0 150:623.0 151:225.0 152:36.0 153:198.0 154:549.0 155:708.0 156:936.0 157:19275.0 158:4519.0 159:2367.0 160:7420.0 161:2056.0 162:651.0 163:3608.0 164:589.0 165:298.0 166:185.0 167:49.0 168:651.0 169:675.0 170:1656.0 171:3996.0 172:772.0 173:1256.0 174:1084.0 175:3010.0 176:473.0 177:1229.0 178:267.0 179:171.0 180:249.0 181:429.0 182:244.0 183:100.0 184:363.0 185:409.0 186:2730.0 187:1486.0 188:5176.0 189:20874.0 190:4360.0 191:3369.0 192:616.0 193:584.0 194:107.0 195:8.0 196:298.0 197:104.0 198:134.0 199:419.0 200:3696.0 201:10151.0 202:1758.0 203:989.0 205:2236.0 206:504.0 207:1657.0 208:581.0 209:141.0 210:171.0 211:89.0 212:688.0 213:187.0 214:404.0 215:254.0 216:220.0 219:1121.0 220:328.0 221:1443.0 222:186.0 223:329.0 224:32.0 225:4.0 226:45.0 227:115.0 228:434.0 229:1031.0 230:418.0 231:1579.0 232:498.0 233:416.0 234:174.0 235:50.0 236:18.0 237:188.0 238:19.0 239:289.0 240:43.0 241:71.0 242:189.0 243:666.0 244:1121.0 245:1113.0 246:216.0 247:342.0 248:103.0 249:182.0 250:86.0 251:5.0 252:10.0 254:149.0 255:116.0 256:28.0 257:276.0 258:301.0 259:475.0 260:270.0 261:234.0 262:520.0 263:605.0 264:131.0 265:174.0 266:43.0 267:29.0 268:44.0 269:22.0 270:135.0 271:167.0 272:1868.0 273:6271.0 274:2158.0 275:989.0 276:208.0 279:27.0 281:14.0 282:33.0 283:118.0 284:39.0 285:111.0 286:164.0 287:63.0 288:151.0 289:57.0 290:138.0 292:54.0 294:11.0 295:2.0 296:1.0 298:34.0 300:70.0 301:263.0 302:398.0 303:193.0 304:49.0 305:24.0 309:45.0 311:26.0 312:78.0 313:6.0 314:9.0 315:5.0 316:71.0 317:31.0 319:60.0 320:34.0 321:30.0 322:1.0 323:2.0 324:1.0 325:1.0 329:5.0 330:77.0 331:18.0 332:95.0 333:433.0 334:100.0 335:31.0 336:14.0 338:6.0 339:1.0 342:3.0 344:107.0 345:130.0 346:66.0 347:38.0 348:3.0 349:2.0 353:1.0 358:8.0 359:63.0 360:58.0 361:21.0 362:332.0 363:953.0 364:133.0 365:154.0 366:18.0 367:16.0 368:2.0 371:31.0 374:22.0 375:35.0 376:58.0 377:31.0 378:7.0 379:5.0 380:1.0 386:38.0 390:8.0 391:74.0 392:7.0 393:29.0 394:7.0 395:3.0 398:27.0 401:6.0 403:1.0 404:2.0 405:31.0 406:2.0 407:2.0 408:1.0 418:98.0 419:73.0 420:78.0 421:5.0 432:2.0 433:5.0 434:7.0 435:3.0 436:3.0 437:1.0 448:3.0 449:2.0 450:1.0 460:1.0 463:1.0 464:11.0 465:8.0 466:11.0 467:4.0 468:2.0 475:10.0 477:9.0 478:31.0 479:1.0 487:3.0 489:3.0 491:2.0 492:126.0 493:37.0 494:46.0 495:5.0</t>
  </si>
  <si>
    <t xml:space="preserve">305055</t>
  </si>
  <si>
    <t xml:space="preserve">197786</t>
  </si>
  <si>
    <t xml:space="preserve">85:678.0 86:799.0 87:247.0 88:683.0 90:84.0 91:266.0 93:274.0 95:147.0 97:686.0 98:29.0 99:48.0 100:955.0 102:94.0 104:213.0 105:223.0 106:260.0 107:2873.0 108:455.0 109:261.0 110:1837.0 111:623.0 112:76.0 113:31.0 114:154.0 116:7.0 118:631.0 120:59.0 125:98.0 126:380.0 127:1670.0 130:6239.0 131:1396.0 132:106.0 134:6387.0 135:572.0 136:397.0 143:569.0 144:71.0 146:166.0 147:10856.0 148:1468.0 149:517.0 150:101.0 152:90.0 154:43.0 160:8.0 170:284.0 184:1683.0 185:286.0 186:111.0 199:199.0 292:9.0 388:3.0</t>
  </si>
  <si>
    <t xml:space="preserve">322652</t>
  </si>
  <si>
    <t xml:space="preserve">594784</t>
  </si>
  <si>
    <t xml:space="preserve">86:39.0 87:716.0 88:636.0 89:367.0 91:78.0 99:90.0 100:49.0 101:2076.0 102:156.0 103:2933.0 104:270.0 105:69.0 107:11.0 108:42.0 110:1.0 115:88.0 116:3300.0 117:5963.0 118:733.0 119:180.0 120:29.0 121:2.0 126:75.0 128:171.0 129:34.0 130:295.0 131:32.0 133:20.0 134:134.0 138:6.0 141:180.0 145:142.0 146:50.0 147:598.0 149:2.0 151:60.0 152:203.0 153:288.0 154:118.0 155:745.0 161:680.0 162:34.0 164:5.0 165:151.0 167:28.0 168:38.0 169:106.0 174:15.0 178:24.0 181:25.0 183:7.0 186:1.0 191:26.0 193:1.0 196:1.0 197:882.0 198:84.0 207:3.0 208:41.0 210:17.0 212:395.0 217:236.0 218:48.0 219:46.0 227:41.0 229:40.0 235:43.0 236:5.0 244:12.0 245:21.0 251:1.0 256:12.0 258:10.0 267:31.0 268:2.0 269:1.0 278:15.0 281:2.0 295:1.0 298:2.0 299:4.0 308:13.0 316:10.0 323:6.0 326:4.0 333:5.0 334:9.0 347:1.0 348:5.0 355:1.0 357:1.0 366:6.0 379:2.0 385:5.0 403:7.0 424:8.0 427:3.0 436:6.0 438:4.0 441:11.0 442:6.0 451:15.0 452:8.0 465:6.0 470:14.0 479:13.0 489:1.0 497:17.0 498:8.0 500:2.0</t>
  </si>
  <si>
    <t xml:space="preserve">231657</t>
  </si>
  <si>
    <t xml:space="preserve">286430</t>
  </si>
  <si>
    <t xml:space="preserve">85:4137.0 86:2640.0 87:774.0 88:2861.0 89:2413.0 90:620.0 93:1415.0 94:1220.0 95:11260.0 96:1824.0 97:421.0 98:14633.0 99:2747.0 101:4297.0 102:630.0 105:5466.0 106:409.0 108:166.0 110:95.0 111:333.0 112:1569.0 113:631.0 114:410.0 115:818.0 116:7222.0 117:72887.0 118:6781.0 119:3190.0 121:24.0 122:11.0 123:18.0 124:630.0 125:234.0 126:558.0 127:924.0 128:771.0 129:22581.0 130:15088.0 131:26719.0 132:18426.0 133:2252.0 134:1526.0 135:45.0 136:456.0 137:28.0 138:217.0 139:971.0 140:488.0 141:202.0 143:4638.0 144:159.0 145:5579.0 146:2089.0 147:2249.0 148:65.0 152:130.0 156:26.0 157:654.0 158:218.0 159:2709.0 160:147.0 161:22.0 163:43.0 164:6.0 167:131.0 169:67.0 170:223.0 171:26.0 173:205.0 179:3.0 181:11.0 183:3.0 185:273.0 187:46260.0 188:6893.0 189:1951.0 190:89.0 191:61.0 192:10.0 193:65.0 194:10.0 195:33.0 196:2.0 197:8.0 200:231.0 201:12.0 202:219.0 203:21.0 204:113.0 207:59.0 208:13.0 209:15.0 210:6.0 211:41.0 212:11.0 213:3.0 214:28.0 215:79.0 218:43.0 223:4.0 225:1.0 228:4.0 229:10.0 234:154.0 241:122.0 242:20.0 243:13.0 244:1.0 249:20.0 250:11.0 251:96.0 253:9.0 254:6.0 255:9.0 256:9.0 258:2.0 265:35.0 267:399.0 268:312.0 269:73.0 270:15.0 271:8.0 272:2.0 273:1.0 274:7.0 280:3.0 282:12.0 283:35.0 284:11.0 285:21.0 286:19.0 287:4.0 288:2.0 292:59.0 309:27.0 313:8.0 314:14.0 315:18.0 316:9.0 325:3.0 326:3.0 327:27.0 328:13.0 333:52.0 336:4.0 338:20.0 340:19.0 354:1.0 355:360.0 356:147.0 357:39.0 358:8.0 361:17.0 366:20.0 373:2.0 375:1.0 376:10.0 388:15.0 395:16.0 397:12.0 404:1.0 408:21.0 411:4.0 417:4.0 420:5.0 423:15.0 424:9.0 427:31.0 429:24.0 438:2.0 442:8.0 443:6.0 445:24.0 447:6.0 455:22.0 457:9.0 458:3.0 462:1.0 463:9.0 464:23.0 466:9.0 472:19.0 478:24.0 484:12.0 485:14.0 489:8.0 493:22.0 495:2.0 498:15.0</t>
  </si>
  <si>
    <t xml:space="preserve">211945</t>
  </si>
  <si>
    <t xml:space="preserve">609032</t>
  </si>
  <si>
    <t xml:space="preserve">85:29.0 86:1451.0 87:100.0 88:26.0 92:3.0 96:11.0 100:271.0 102:24.0 103:129.0 105:20.0 107:19.0 111:3.0 112:24.0 113:13.0 116:191.0 117:121.0 118:24.0 125:1.0 126:117.0 127:20.0 128:88.0 129:796.0 130:94.0 135:17.0 146:5.0 147:637.0 148:50.0 149:111.0 155:79.0 156:2.0 158:104.0 159:10.0 160:6.0 162:2.0 165:3.0 172:44.0 173:9.0 174:3.0 186:4.0 187:1.0 188:65.0 197:5.0 200:4.0 201:25.0 202:6.0 205:118.0 207:7.0 211:48.0 215:10.0 216:14.0 226:7.0 241:1.0 244:32.0 245:32.0 246:8.0 255:2.0 258:37.0 275:13.0 276:917.0 277:152.0 278:87.0 279:13.0 294:9.0 297:2.0 299:42.0 300:38.0 315:11.0 316:12.0 317:37.0 333:1.0 335:17.0 336:2.0 337:4.0 345:1.0 348:80.0 349:13.0 350:17.0 351:8.0 357:26.0 360:11.0 363:1.0 368:8.0 376:2.0 379:4.0 384:7.0 386:6.0 387:6.0 396:2.0 402:3.0 404:5.0 408:1.0 409:9.0 410:14.0 412:2.0 413:4.0 421:2.0 423:6.0 430:17.0 447:3.0 449:5.0 451:16.0 456:2.0 458:3.0 461:1.0 464:10.0 465:11.0 466:15.0 467:11.0 468:13.0 491:12.0 493:1.0 497:7.0</t>
  </si>
  <si>
    <t xml:space="preserve">269774</t>
  </si>
  <si>
    <t xml:space="preserve">618274</t>
  </si>
  <si>
    <t xml:space="preserve">85:1611.0 86:3333.0 87:562.0 89:7613.0 90:660.0 91:316.0 94:66.0 95:305.0 98:880.0 99:621.0 100:3025.0 101:1894.0 102:1370.0 103:45253.0 104:4274.0 105:3996.0 106:199.0 109:96.0 111:112.0 112:448.0 113:4298.0 114:843.0 115:723.0 116:827.0 117:5934.0 118:13.0 119:628.0 120:45.0 123:90.0 125:250.0 126:341.0 127:4215.0 128:1058.0 129:3626.0 131:2286.0 132:289.0 133:5764.0 134:61.0 136:113.0 138:33.0 139:152.0 141:555.0 143:4224.0 144:2650.0 145:1158.0 147:13272.0 148:3111.0 149:1048.0 150:10.0 151:65.0 152:195.0 154:149.0 155:342.0 156:21.0 157:1561.0 158:461.0 159:300.0 160:653.0 161:81.0 163:305.0 166:35.0 167:28.0 169:417.0 170:3613.0 171:837.0 172:1047.0 173:1507.0 174:4623.0 175:1768.0 176:600.0 177:135.0 178:13.0 180:4.0 182:163.0 183:197.0 185:50.0 186:112.0 187:275.0 188:420.0 189:6098.0 190:1556.0 191:896.0 192:523.0 193:49.0 194:73.0 196:66.0 197:2.0 198:168.0 199:408.0 200:312.0 201:341.0 202:236.0 203:29.0 204:1913.0 205:1834.0 206:475.0 210:1.0 211:2.0 212:20.0 213:108.0 214:565.0 215:474.0 216:159.0 217:19801.0 218:5040.0 219:1768.0 220:335.0 221:7.0 224:5.0 225:161.0 227:128.0 229:213.0 235:64.0 238:58.0 240:45.0 241:289.0 242:10.0 243:36.0 244:171.0 245:158.0 246:11.0 252:35.0 255:114.0 256:62.0 257:441.0 258:792.0 259:379.0 260:207.0 261:100.0 262:56.0 263:12.0 265:8.0 266:220.0 267:65.0 268:2.0 269:69.0 277:1381.0 278:223.0 279:131.0 280:13.0 283:65.0 285:345.0 288:115.0 289:159.0 290:1682.0 291:1536.0 292:614.0 293:267.0 294:76.0 299:28.0 300:4.0 301:19.0 304:21.0 305:222.0 306:217.0 307:6148.0 308:1735.0 309:763.0 310:134.0 313:80.0 314:22.0 315:235.0 318:49.0 319:2050.0 320:518.0 321:182.0 322:56.0 328:5.0 329:100.0 330:143.0 331:311.0 332:122.0 333:49.0 334:353.0 335:119.0 336:99.0 337:25.0 345:30.0 361:45.0 373:26.0 380:25.0 385:12.0 387:10.0 392:32.0 393:20.0 402:9.0 404:1.0 410:17.0 419:46.0 421:103.0 422:95.0 423:54.0 437:62.0 439:5.0 449:2.0 462:22.0 465:20.0 480:37.0 482:28.0 485:29.0 491:5.0 497:47.0 499:35.0</t>
  </si>
  <si>
    <t xml:space="preserve">512505</t>
  </si>
  <si>
    <t xml:space="preserve">781944</t>
  </si>
  <si>
    <t xml:space="preserve">86:15.0 95:217.0 96:24.0 97:131.0 98:172.0 99:90.0 101:17.0 105:84.0 109:17.0 111:32.0 116:127.0 117:3174.0 118:262.0 119:70.0 120:44.0 121:16.0 127:46.0 129:1395.0 130:129.0 131:322.0 132:1141.0 133:250.0 134:3.0 143:16.0 145:665.0 146:78.0 159:28.0 167:5.0 171:74.0 174:3.0 185:44.0 187:4.0 189:10.0 195:7.0 201:85.0 208:20.0 215:4.0 255:12.0 262:45.0 275:2.0 312:3.0 314:24.0 325:2.0 331:15.0 339:15.0 341:236.0 342:23.0 357:31.0 391:1.0 405:3.0 432:1.0 449:6.0 462:1.0</t>
  </si>
  <si>
    <t xml:space="preserve">212002</t>
  </si>
  <si>
    <t xml:space="preserve">602884</t>
  </si>
  <si>
    <t xml:space="preserve">85:16.0 87:36.0 88:20.0 89:1757.0 90:101.0 92:11.0 93:27.0 94:49.0 95:50.0 97:25.0 98:13.0 99:16.0 101:1265.0 102:291.0 103:544.0 104:43.0 105:152.0 107:32.0 108:81.0 109:40.0 110:115.0 112:129.0 113:151.0 116:2194.0 117:334.0 118:130.0 119:113.0 120:51.0 121:8.0 122:32.0 123:39.0 124:63.0 125:41.0 126:303.0 127:38.0 129:52.0 130:13.0 131:440.0 132:31.0 133:6985.0 134:728.0 135:153.0 136:84.0 137:20.0 138:8.0 139:29.0 140:36.0 141:69.0 142:55.0 143:204.0 144:430.0 146:14.0 147:2412.0 148:486.0 149:259.0 150:45.0 151:20.0 152:25.0 156:37.0 157:66.0 158:72.0 159:80.0 162:58.0 163:222.0 164:59.0 165:62.0 166:35.0 168:37.0 170:37.0 171:9.0 172:310.0 173:134.0 176:6.0 178:16.0 179:16.0 182:16.0 183:7.0 184:88.0 185:22.0 186:22.0 187:3.0 189:19.0 190:50.0 193:4.0 194:40.0 196:32.0 198:42.0 199:26.0 200:62.0 201:4.0 202:112.0 203:22.0 204:54.0 205:128.0 207:21.0 209:52.0 210:25.0 211:42.0 212:1.0 214:167.0 215:71.0 216:31.0 217:51.0 219:320.0 220:92.0 221:210.0 222:47.0 225:22.0 228:149.0 229:101.0 231:3.0 232:68.0 233:14.0 234:1.0 235:53.0 236:33.0 239:5.0 240:48.0 241:27.0 242:26.0 245:41.0 247:10.0 248:3.0 249:53.0 250:1.0 253:61.0 255:69.0 256:19.0 257:28.0 258:5.0 260:51.0 261:29.0 262:18.0 264:32.0 265:1.0 266:17.0 267:15.0 268:64.0 269:29.0 271:12.0 272:45.0 273:3.0 274:11.0 275:102.0 276:36.0 280:15.0 281:53.0 284:15.0 286:22.0 288:42.0 291:30.0 292:15.0 293:15.0 294:25.0 295:21.0 297:11.0 300:1.0 301:51.0 302:1.0 303:10.0 306:134.0 307:457.0 308:151.0 309:55.0 310:21.0 311:13.0 312:15.0 317:16.0 318:68.0 320:3.0 321:43.0 322:23.0 323:27.0 324:65.0 325:4.0 326:37.0 327:16.0 329:13.0 330:10.0 331:14.0 332:33.0 333:57.0 334:11.0 335:7.0 336:37.0 338:17.0 339:17.0 340:21.0 341:113.0 344:90.0 345:14.0 346:53.0 348:40.0 350:2.0 353:48.0 354:23.0 355:8.0 356:18.0 358:19.0 359:43.0 360:61.0 361:18.0 362:24.0 363:53.0 364:54.0 367:42.0 369:19.0 370:18.0 371:11.0 373:55.0 374:26.0 375:45.0 376:14.0 377:48.0 378:44.0 379:29.0 384:32.0 386:5.0 387:23.0 388:12.0 389:39.0 391:23.0 392:144.0 394:7.0 396:16.0 397:29.0 399:6.0 401:10.0 402:36.0 404:96.0 405:38.0 406:31.0 407:20.0 411:4.0 413:76.0 416:31.0 417:18.0 418:49.0 419:28.0 420:3.0 421:24.0 422:3.0 424:21.0 426:24.0 430:28.0 431:2.0 432:3.0 433:30.0 435:43.0 436:12.0 437:12.0 438:5.0 441:16.0 443:13.0 444:16.0 445:42.0 447:23.0 448:21.0 449:3.0 451:5.0 452:2.0 453:10.0 454:24.0 455:12.0 456:9.0 458:3.0 459:87.0 460:40.0 462:12.0 463:46.0 465:37.0 466:27.0 467:23.0 469:29.0 470:32.0 472:12.0 474:26.0 477:9.0 479:27.0 480:34.0 483:39.0 484:26.0 485:17.0 487:24.0 490:23.0 491:43.0 492:20.0 493:45.0 494:59.0 495:54.0 496:29.0 498:2.0</t>
  </si>
  <si>
    <t xml:space="preserve">952786</t>
  </si>
  <si>
    <t xml:space="preserve">540940</t>
  </si>
  <si>
    <t xml:space="preserve">85:90.0 86:145.0 87:64.0 88:39.0 89:2225.0 90:193.0 91:136.0 92:13.0 93:6.0 98:527.0 99:147.0 100:80.0 101:679.0 102:3.0 103:676.0 104:22.0 105:123.0 107:39.0 110:13.0 111:4.0 114:177.0 115:181.0 116:139.0 117:2503.0 118:194.0 119:146.0 126:267.0 129:81.0 130:57.0 131:425.0 132:2.0 133:2737.0 134:271.0 135:135.0 138:11.0 140:31.0 141:19.0 142:72.0 147:4377.0 148:652.0 149:220.0 154:12.0 156:38.0 158:9.0 160:6.0 163:177.0 172:148.0 174:81.0 187:6.0 188:53.0 189:43.0 190:3.0 200:179.0 202:14.0 204:85.0 205:489.0 206:121.0 214:159.0 215:2.0 216:22.0 218:24.0 228:19.0 230:29.0 244:11.0 261:335.0 262:19.0 263:28.0 272:41.0 290:1098.0 291:255.0 292:64.0 343:3.0 379:2.0</t>
  </si>
  <si>
    <t xml:space="preserve">673081</t>
  </si>
  <si>
    <t xml:space="preserve">228143</t>
  </si>
  <si>
    <t xml:space="preserve">86:985.0 87:23376.0 88:5544.0 89:20363.0 90:963.0 91:635.0 92:630.0 93:3002.0 94:932.0 95:1382.0 96:2427.0 97:3160.0 98:4245.0 99:176.0 100:3516.0 101:3617.0 103:5684.0 104:1914.0 105:120.0 106:3101.0 107:2432.0 108:1036.0 110:3246.0 111:880.0 112:524.0 113:620.0 114:4794.0 116:608.0 117:13567.0 118:3368.0 119:2852.0 120:4.0 121:671.0 122:646.0 123:426.0 124:1064.0 125:225.0 126:388.0 127:2158.0 128:543.0 129:4110.0 130:505.0 131:17306.0 132:2690.0 133:30584.0 134:7202.0 135:618.0 138:1948.0 139:88.0 140:749.0 141:547.0 142:2788.0 143:5700.0 144:936.0 145:3658.0 146:673.0 147:80182.0 148:14087.0 149:3633.0 150:450.0 151:947.0 152:1134.0 154:1943.0 155:73.0 156:968.0 157:1338.0 158:1115.0 159:300.0 160:2448.0 161:2120.0 162:137.0 163:3799.0 164:2399.0 165:1391.0 166:266.0 167:29.0 168:487.0 169:597.0 170:1104.0 171:3711.0 172:1686.0 173:1468.0 174:87.0 175:4536.0 176:947.0 177:518.0 178:190.0 179:3659.0 180:2789.0 181:748.0 182:292.0 183:92.0 184:2754.0 185:1846.0 186:7314.0 187:32983.0 188:11686.0 189:22658.0 190:5122.0 191:1640.0 193:669.0 194:565.0 195:76.0 196:3052.0 197:749.0 198:1991.0 199:1831.0 200:1085.0 201:999.0 202:2033.0 203:861.0 205:27761.0 206:5234.0 207:3620.0 208:365.0 210:28.0 211:198.0 212:345.0 213:391.0 214:1412.0 215:915.0 216:428.0 217:11690.0 221:2065.0 222:483.0 223:208.0 224:10.0 225:20.0 227:1108.0 229:168.0 230:1562.0 231:2398.0 232:614.0 233:2395.0 234:2099.0 235:399.0 237:112.0 239:366.0 240:617.0 242:369.0 243:382.0 244:96.0 245:481.0 246:869.0 247:339.0 248:175.0 253:58.0 254:381.0 255:126.0 256:1074.0 257:820.0 258:2052.0 259:2740.0 260:608.0 261:812.0 262:1805.0 263:1585.0 264:437.0 267:520.0 268:3311.0 269:380.0 270:708.0 272:1524.0 273:925.0 274:632.0 275:672.0 276:3.0 277:17.0 279:794.0 280:353.0 281:232.0 282:324.0 283:180.0 284:385.0 285:721.0 286:558.0 287:637.0 288:759.0 289:398.0 290:245.0 291:903.0 293:74.0 294:97.0 295:145.0 296:272.0 297:316.0 298:430.0 299:1513.0 300:533.0 301:401.0 302:256.0 303:234.0 304:154.0 305:411.0 306:147.0 307:37.0 310:229.0 311:449.0 312:1382.0 313:371.0 314:418.0 315:152.0 316:201.0 318:454.0 319:1314.0 320:1130.0 321:612.0 322:331.0 323:41.0 324:1.0 325:66.0 326:74.0 328:466.0 329:312.0 330:1179.0 331:271.0 332:285.0 333:1674.0 334:590.0 335:195.0 336:310.0 337:58.0 338:68.0 340:41.0 341:134.0 342:444.0 343:1232.0 344:624.0 345:505.0 346:963.0 347:541.0 348:171.0 349:73.0 350:83.0 351:192.0 352:42.0 353:45.0 356:25.0 359:296.0 360:162.0 365:604.0 366:269.0 367:156.0 368:32.0 369:36.0 372:58.0 373:22.0 374:274.0 375:69.0 376:73.0 377:90.0 378:5.0 379:64.0 380:119.0 381:228.0 382:112.0 383:48.0 385:14.0 386:167.0 387:184.0 388:185.0 389:74.0 390:82.0 391:180.0 392:37.0 393:103.0 394:30.0 395:12.0 397:14.0 398:41.0 399:49.0 400:70.0 401:349.0 402:1098.0 403:502.0 404:296.0 406:88.0 409:66.0 412:7.0 417:28.0 418:42.0 419:262.0 420:735.0 421:288.0 422:135.0 423:26.0 427:13.0 428:15.0 432:67.0 433:198.0 434:67.0 435:110.0 436:152.0 437:126.0 438:27.0 440:60.0 441:43.0 442:12.0 443:38.0 444:9.0 449:40.0 452:35.0 456:13.0 458:3.0 461:62.0 463:86.0 464:27.0 465:62.0 468:29.0 470:75.0 471:171.0 472:75.0 473:39.0 474:6.0 475:74.0 477:9.0 479:74.0 480:26.0 483:29.0 484:21.0 485:20.0 487:33.0 490:10.0 491:4.0 492:52.0 493:8.0 494:16.0 495:26.0 496:5.0 498:12.0</t>
  </si>
  <si>
    <t xml:space="preserve">300139</t>
  </si>
  <si>
    <t xml:space="preserve">457148</t>
  </si>
  <si>
    <t xml:space="preserve">85:41265.0 86:2702.0 91:399.0 92:98.0 93:78.0 94:55.0 95:246.0 97:1138.0 98:1469.0 99:8111.0 100:589.0 104:20.0 107:654.0 109:112.0 110:377.0 111:129.0 112:70.0 113:4052.0 114:184.0 116:55.0 118:188.0 120:123.0 121:12.0 123:25.0 124:581.0 125:1400.0 126:759.0 127:2533.0 128:242.0 130:247.0 131:403.0 134:120.0 136:66.0 138:57.0 139:186.0 140:470.0 141:1356.0 142:99.0 143:58.0 144:56.0 146:108.0 153:45.0 154:3.0 155:185.0 156:58.0 157:13.0 159:361.0 161:9.0 162:57.0 164:3.0 166:39.0 167:21.0 168:355.0 169:1159.0 170:70.0 171:55.0 175:9.0 181:67.0 182:110.0 183:434.0 184:263.0 185:156.0 187:4.0 194:3.0 197:37.0 198:14.0 199:18.0 200:105.0 201:38.0 202:18.0 203:5.0 210:96.0 211:19.0 212:63.0 213:175.0 214:12.0 215:78.0 217:9.0 218:45.0 220:24.0 223:11.0 224:39.0 225:13.0 226:18.0 228:21.0 230:78.0 231:59.0 232:9.0 233:10.0 235:6.0 237:28.0 238:42.0 239:41.0 241:35.0 242:40.0 243:44.0 244:43.0 245:23.0 246:12.0 247:33.0 250:30.0 252:14.0 254:27.0 255:29.0 256:28.0 257:25.0 258:13.0 259:3.0 261:22.0 262:41.0 264:3.0 267:2.0 269:139.0 270:6.0 271:49.0 273:64.0 274:15.0 275:51.0 276:74.0 277:35.0 278:64.0 285:23.0 286:41.0 288:12.0 289:5.0 290:26.0 292:28.0 293:25.0 294:39.0 297:23.0 298:12.0 300:11.0 301:6.0 303:17.0 304:8.0 305:29.0 306:45.0 307:1.0 308:44.0 310:24.0 311:28.0 312:2.0 313:51.0 315:7.0 316:22.0 318:58.0 319:47.0 323:41.0 324:24.0 326:43.0 328:45.0 330:12.0 331:25.0 332:28.0 334:21.0 336:11.0 338:19.0 339:6.0 344:36.0 346:1.0 347:51.0 348:40.0 349:30.0 350:41.0 351:19.0 352:40.0 353:31.0 354:45.0 355:28.0 356:24.0 357:6.0 358:21.0 359:19.0 360:17.0 361:26.0 363:36.0 366:25.0 367:8.0 371:44.0 372:26.0 373:37.0 374:9.0 375:33.0 376:7.0 377:70.0 380:18.0 381:69.0 382:21.0 383:23.0 384:4.0 385:22.0 387:21.0 389:27.0 390:10.0 391:11.0 393:3.0 394:15.0 396:59.0 398:14.0 399:59.0 400:4.0 401:31.0 402:64.0 405:2.0 407:6.0 408:26.0 409:29.0 410:5.0 411:14.0 413:4.0 414:36.0 417:1.0 419:21.0 420:9.0 421:26.0 422:10.0 426:34.0 428:13.0 429:86.0 430:24.0 432:29.0 433:72.0 434:5.0 435:45.0 436:26.0 437:93.0 438:19.0 440:12.0 442:35.0 443:10.0 444:8.0 445:45.0 446:51.0 448:21.0 449:28.0 450:59.0 451:24.0 452:4.0 453:43.0 454:10.0 455:14.0 457:41.0 460:55.0 462:45.0 463:23.0 464:56.0 466:5.0 468:73.0 471:36.0 472:31.0 473:15.0 475:44.0 476:22.0 477:34.0 479:10.0 481:27.0 482:43.0 483:4.0 485:17.0 487:9.0 488:24.0 489:6.0 490:25.0 492:47.0 493:42.0 494:35.0 496:30.0 498:49.0 499:44.0</t>
  </si>
  <si>
    <t xml:space="preserve">234579</t>
  </si>
  <si>
    <t xml:space="preserve">378003</t>
  </si>
  <si>
    <t xml:space="preserve">315</t>
  </si>
  <si>
    <t xml:space="preserve">89:1510.0 90:1305.0 91:226.0 93:625.0 94:133.0 103:2278.0 104:191.0 106:144.0 107:387.0 109:231.0 110:2231.0 112:477.0 113:84.0 114:4886.0 117:585.0 119:992.0 123:647.0 126:1047.0 128:182.0 132:544.0 133:1668.0 134:726.0 137:311.0 139:149.0 140:7149.0 141:419.0 142:91.0 144:249.0 145:2976.0 146:242.0 147:3445.0 151:240.0 153:24.0 159:272.0 161:31.0 164:21.0 166:104.0 167:172.0 168:148.0 169:4.0 174:25.0 181:323.0 182:26.0 183:8.0 184:690.0 185:86.0 189:597.0 193:403.0 194:335.0 195:504.0 197:810.0 198:310.0 202:355.0 207:175.0 209:2.0 210:220.0 211:238.0 212:501.0 213:263.0 217:65.0 225:19.0 227:228.0 229:113.0 231:19.0 237:545.0 240:28.0 241:8.0 244:2.0 247:510.0 248:19.0 250:182.0 251:78.0 252:166.0 254:78.0 260:394.0 262:62.0 269:29.0 270:11.0 274:76.0 278:1.0 283:521.0 284:124.0 288:71.0 289:95.0 292:4.0 298:405.0 299:934.0 300:16.0 301:246.0 305:7.0 314:152.0 315:3530.0 316:848.0 317:436.0 318:88.0 327:120.0 330:408.0 331:160.0 332:76.0 345:6.0 373:91.0 375:38.0 404:1.0 460:3.0</t>
  </si>
  <si>
    <t xml:space="preserve">218694</t>
  </si>
  <si>
    <t xml:space="preserve">440414</t>
  </si>
  <si>
    <t xml:space="preserve">85:169.0 86:10.0 91:55.0 101:181.0 102:19.0 107:197.0 115:306.0 117:2901.0 118:204.0 119:90.0 130:230.0 131:97.0 133:389.0 136:14.0 143:4.0 147:1197.0 148:133.0 149:234.0 150:29.0 157:359.0 158:46.0 159:24.0 175:9.0 221:11.0 247:58.0 248:98.0 320:95.0 322:18.0 327:4.0</t>
  </si>
  <si>
    <t xml:space="preserve">203786</t>
  </si>
  <si>
    <t xml:space="preserve">252533</t>
  </si>
  <si>
    <t xml:space="preserve">85:198382.0 86:12796.0 87:34.0 88:32.0 89:430.0 90:180.0 91:8927.0 93:707.0 94:261.0 96:2680.0 97:5387.0 98:42194.0 99:37735.0 100:2412.0 101:61.0 102:339.0 103:1452.0 104:927.0 105:11123.0 106:1143.0 107:36.0 108:95.0 109:959.0 110:184.0 112:16643.0 113:23430.0 114:1944.0 115:1829.0 116:57.0 117:1865.0 118:523.0 119:21165.0 120:3959.0 121:245.0 122:81.0 123:2083.0 124:545.0 125:948.0 126:6590.0 127:12010.0 128:1311.0 129:58.0 130:26.0 131:145.0 133:238.0 134:4610.0 135:524.0 136:28.0 137:50.0 138:7.0 139:217.0 140:75.0 141:122.0 142:16.0 143:11.0 144:10.0 148:140.0 149:36.0 151:14.0 152:190.0 155:210.0 156:15112.0 157:1776.0 158:76.0 159:3.0 168:34.0 170:39.0 171:1.0 172:4.0 179:47.0 181:3.0 184:57.0 192:13.0 193:57.0 197:6.0 199:1.0 203:8.0 217:15.0 221:24.0 222:1.0 223:16.0 225:72.0 229:1.0 231:1.0 232:17.0 238:14.0 240:56.0 241:6.0 249:10.0 251:68.0 252:17.0 253:5.0 262:2.0 263:5.0 267:577.0 268:105.0 269:97.0 271:3.0 277:7.0 278:24.0 280:3.0 289:8.0 291:1.0 292:7.0 293:1.0 300:2.0 301:3.0 302:3.0 303:2.0 305:1.0 306:1.0 308:1.0 309:1.0 313:2.0 316:7.0 317:2.0 321:3.0 322:4.0 324:3.0 328:2.0 330:2.0 332:12.0 336:2.0 337:1.0 339:11.0 344:1.0 345:1.0 349:1.0 354:2.0 355:241.0 356:83.0 357:52.0 358:7.0 364:9.0 366:3.0 367:2.0 368:3.0 369:2.0 370:2.0 373:1.0 375:6.0 382:1.0 385:8.0 387:6.0 389:8.0 397:5.0 403:4.0 406:3.0 408:5.0 414:5.0 415:1.0 420:1.0 421:3.0 427:1.0 428:1.0 430:1.0 432:7.0 437:8.0 439:2.0 440:2.0 442:1.0 445:6.0 449:10.0 450:4.0 453:9.0 455:2.0 456:4.0 457:3.0 459:2.0 462:2.0 463:3.0 465:6.0 468:2.0 472:4.0 473:4.0 478:2.0 480:13.0 481:3.0 483:7.0 485:1.0 487:1.0 490:5.0 491:1.0 492:6.0 493:2.0 494:1.0</t>
  </si>
  <si>
    <t xml:space="preserve">270407</t>
  </si>
  <si>
    <t xml:space="preserve">411993</t>
  </si>
  <si>
    <t xml:space="preserve">88:329.0 90:56.0 91:133.0 92:114.0 93:79.0 94:37.0 100:533.0 101:1.0 102:4.0 104:7.0 107:414.0 108:115.0 110:627.0 114:69.0 118:4.0 119:1.0 120:10.0 121:4.0 128:9.0 130:1255.0 131:45.0 132:1.0 134:789.0 135:8.0 139:6.0 140:72.0 144:27.0 146:81.0 148:228.0 150:3.0 154:1.0 157:31.0 166:1.0 167:1.0 168:147.0 169:24.0 177:32.0 184:325.0 185:188.0 186:57.0 194:25.0 195:3.0 196:60.0 199:92.0 207:14.0 209:2.0 210:8.0 211:56.0 212:2.0 221:1.0 238:13.0 240:1514.0 241:283.0 242:67.0 243:13.0 250:12.0 254:122.0 255:104.0 275:1.0 286:1.0 300:5.0 301:1.0 315:16.0 328:6.0 345:1.0 360:1.0 361:2.0 365:2.0 373:314.0 374:24.0 377:2.0 383:1.0 405:5.0 447:8.0 458:1.0 500:17.0</t>
  </si>
  <si>
    <t xml:space="preserve">201042</t>
  </si>
  <si>
    <t xml:space="preserve">298036</t>
  </si>
  <si>
    <t xml:space="preserve">86:79.0 87:6.0 88:13.0 89:425.0 90:29.0 91:59.0 93:7.0 94:1.0 95:6.0 96:12.0 98:11.0 99:8.0 100:16.0 101:8.0 102:25.0 103:43.0 104:160.0 105:3.0 107:1.0 109:3.0 111:5.0 112:2.0 113:18.0 114:2.0 115:25.0 116:79.0 117:2.0 118:1.0 123:6.0 124:1.0 125:1.0 128:8.0 130:15.0 131:23.0 132:808.0 133:60.0 134:14.0 137:14.0 138:5.0 143:3.0 144:3.0 145:2.0 149:1.0 154:2.0 156:8.0 168:1.0 169:4.0 171:3.0 174:12.0 178:3.0 179:6.0 182:2.0 183:3.0 186:3.0 189:2.0 190:7.0 193:1.0 197:1.0 202:1.0 203:4.0 206:2.0 207:1.0 211:1.0 219:2.0 220:2.0 221:1.0 222:3.0 229:2.0 232:2.0 238:3.0 239:1.0 246:1.0 249:7.0 250:2.0 255:1.0 257:1.0 263:3.0 264:5.0 268:1.0 272:1.0 273:2.0 277:6.0 282:5.0 286:1.0 287:2.0 289:4.0 293:1.0 295:2.0 297:2.0 299:2.0 301:6.0 303:1.0 309:1.0 310:1.0 315:2.0 319:2.0 327:1.0 329:1.0 332:2.0 337:1.0 338:1.0 346:3.0 347:2.0 349:2.0 350:1.0 353:2.0 354:1.0 356:2.0 358:1.0 361:1.0 362:2.0 365:2.0 366:2.0 367:2.0 375:2.0 376:3.0 377:4.0 384:4.0 385:3.0 388:3.0 401:1.0 408:3.0 409:4.0 411:1.0 412:3.0 415:1.0 419:2.0 421:2.0 432:1.0 434:1.0 435:3.0 436:1.0 440:3.0 449:1.0 450:2.0 453:2.0 464:2.0 466:4.0 472:2.0 473:2.0 480:3.0 484:2.0 489:2.0 490:3.0 491:1.0 494:3.0 497:1.0 500:4.0</t>
  </si>
  <si>
    <t xml:space="preserve">200616</t>
  </si>
  <si>
    <t xml:space="preserve">815370</t>
  </si>
  <si>
    <t xml:space="preserve">87:13.0 88:54.0 89:207.0 90:82.0 91:94.0 92:148.0 93:11.0 95:33.0 97:20.0 99:117.0 100:49.0 101:247.0 102:35.0 103:2975.0 104:286.0 105:134.0 106:76.0 107:82.0 108:9.0 109:4.0 110:8.0 111:73.0 112:16.0 113:52.0 114:23.0 115:40.0 116:110.0 117:576.0 118:20.0 119:16.0 120:11.0 125:13.0 126:28.0 127:86.0 128:27.0 129:780.0 130:154.0 131:283.0 132:49.0 133:392.0 134:99.0 135:74.0 136:28.0 137:17.0 139:7.0 140:17.0 141:44.0 142:50.0 143:187.0 144:27.0 145:15.0 146:3.0 147:2831.0 148:548.0 149:294.0 150:20.0 151:56.0 152:5.0 153:12.0 156:15.0 157:171.0 158:41.0 159:58.0 160:36.0 161:39.0 163:70.0 164:1.0 165:11.0 166:3.0 168:1.0 169:117.0 170:5.0 171:120.0 172:65.0 173:43.0 174:10.0 175:20.0 177:23.0 178:2.0 179:2.0 180:6.0 183:6.0 184:47.0 185:30.0 186:16.0 187:27.0 189:376.0 190:86.0 191:471.0 192:118.0 193:35.0 195:5.0 196:3.0 197:2.0 199:9.0 200:14.0 201:36.0 202:77.0 203:37.0 204:663.0 205:298.0 206:69.0 207:3.0 208:14.0 209:11.0 213:5.0 214:1.0 215:24.0 216:15.0 217:3048.0 218:445.0 219:320.0 220:33.0 221:97.0 222:1.0 223:7.0 227:2.0 229:82.0 230:118.0 231:210.0 232:63.0 233:105.0 234:4.0 239:2.0 241:1.0 242:2.0 243:35.0 244:8.0 245:59.0 246:25.0 248:1.0 249:1.0 250:6.0 251:1.0 252:2.0 253:3.0 254:3.0 255:27.0 256:2.0 257:653.0 258:155.0 259:39.0 260:9.0 261:90.0 262:53.0 263:11.0 264:13.0 265:10.0 268:7.0 269:5.0 270:1.0 271:37.0 272:8.0 273:11.0 274:1.0 275:4.0 277:102.0 278:5.0 279:26.0 280:4.0 281:10.0 284:2.0 288:3.0 291:25.0 292:11.0 293:6.0 294:2.0 302:4.0 303:29.0 304:21.0 305:222.0 306:173.0 307:265.0 308:126.0 309:46.0 310:4.0 316:2.0 319:47.0 320:38.0 325:1.0 327:3.0 329:3.0 331:13.0 333:26.0 334:4.0 335:35.0 336:12.0 341:1.0 342:3.0 344:8.0 345:15.0 346:4.0 347:31.0 353:1.0 361:22.0 362:14.0 364:14.0 365:6.0 366:6.0 373:1.0 380:13.0 385:1.0 387:2.0 394:3.0 396:1.0 397:2.0 405:1.0 410:3.0 421:3.0 422:2.0 435:7.0 437:90.0 438:65.0 439:3.0 448:1.0 452:1.0 464:1.0 466:7.0 490:1.0</t>
  </si>
  <si>
    <t xml:space="preserve">800226</t>
  </si>
  <si>
    <t xml:space="preserve">199298</t>
  </si>
  <si>
    <t xml:space="preserve">85:6295.0 87:3089.0 90:917.0 91:4793.0 92:12132.0 93:5237.0 94:1423.0 95:8541.0 97:142355.0 98:15117.0 102:2083.0 104:587.0 106:727.0 107:2768.0 108:448.0 109:1610.0 110:2086.0 115:2505.0 117:4177.0 119:4656.0 123:1193.0 125:5455.0 126:2550.0 127:4504.0 128:613.0 132:1061.0 133:9319.0 136:279.0 137:345.0 138:171.0 139:405.0 146:1265.0 147:13733.0 148:1752.0 149:1593.0 150:558.0 152:277.0 154:13488.0 155:1568.0 156:342.0 161:1283.0 163:1876.0 164:435.0 167:178.0 175:1237.0 176:1211.0 180:227.0 181:205.0 184:1205.0 189:3961.0 193:3019.0 194:1445.0 197:55.0 198:208.0 201:255.0 202:415.0 204:527.0 206:430.0 209:21932.0 210:6420.0 211:2297.0 212:478.0 213:74.0 219:84.0 221:156.0 224:91.0 230:43.0 234:73.0 242:212.0 249:642.0 261:169.0 262:75.0 265:708.0 267:95.0 270:151.0 271:144.0 279:1358.0 281:423.0 286:54.0 287:53.0 289:74.0 290:73.0 291:25.0 292:86.0 294:568.0 298:577.0 300:110.0 301:146.0 302:35.0 303:36.0 304:68.0 305:81.0 307:57.0 308:51.0 310:72.0 313:54.0 317:75.0 318:48.0 321:76.0 322:67.0 323:76.0 327:106.0 329:65.0 330:47.0 334:51.0 339:83.0 340:74.0 341:83.0 342:52.0 343:59.0 345:30.0 348:68.0 349:18.0 350:21.0 355:87.0 357:74.0 358:62.0 363:34.0 364:10.0 368:114.0 378:96.0 382:76.0 383:79.0 385:60.0 392:79.0 401:99.0 413:56.0 417:77.0 418:27.0 419:82.0 422:92.0 424:108.0 427:86.0 428:58.0 430:94.0 432:58.0 433:92.0 435:71.0 438:98.0 440:61.0 441:101.0 442:105.0 443:111.0 444:103.0 445:54.0 447:103.0 449:96.0 450:67.0 452:91.0 454:93.0 455:100.0 458:83.0 461:120.0 462:88.0 463:97.0 465:71.0 466:98.0 469:68.0 472:75.0 476:59.0 478:90.0 480:94.0 482:87.0 488:95.0 491:87.0 493:74.0 494:55.0 496:48.0 497:100.0 498:81.0 499:83.0</t>
  </si>
  <si>
    <t xml:space="preserve">217816</t>
  </si>
  <si>
    <t xml:space="preserve">298887</t>
  </si>
  <si>
    <t xml:space="preserve">85:267.0 89:3336.0 90:1205.0 91:104.0 92:308.0 93:58.0 94:8.0 96:14.0 97:237.0 99:427.0 102:1073.0 103:499.0 104:702.0 105:91.0 106:897.0 108:245.0 116:383.0 117:197.0 118:151.0 119:637.0 120:55.0 124:19.0 126:2248.0 127:660.0 128:404.0 129:1275.0 132:4829.0 133:1283.0 134:880.0 138:92.0 139:263.0 143:326.0 144:7130.0 145:739.0 146:179.0 147:426.0 148:519.0 150:36.0 151:47.0 153:111.0 155:122.0 173:125.0 176:78.0 177:28.0 180:11.0 184:153.0 185:27.0 188:412.0 198:45.0 211:35.0 214:12.0 215:159.0 226:28.0 229:43.0 246:4.0 250:1.0 251:18.0 346:1.0 404:24.0 450:47.0 455:83.0 490:3.0 495:1.0</t>
  </si>
  <si>
    <t xml:space="preserve">206526</t>
  </si>
  <si>
    <t xml:space="preserve">248541</t>
  </si>
  <si>
    <t xml:space="preserve">85:1794.0 86:71.0 87:1.0 88:2.0 90:2.0 91:3.0 92:21.0 93:4.0 94:4.0 95:27.0 97:32.0 98:147.0 99:138.0 100:32.0 102:1.0 103:10.0 104:10.0 105:15.0 106:4.0 107:12.0 108:4.0 110:24.0 111:6.0 112:74.0 113:249.0 114:4.0 115:3.0 116:86.0 117:13.0 118:10.0 119:2.0 120:1.0 121:4.0 122:2.0 123:7.0 124:13.0 125:6.0 126:55.0 127:204.0 128:14.0 130:3.0 131:1.0 132:9.0 133:3.0 134:27.0 135:1.0 136:2.0 137:3.0 141:6.0 142:2.0 145:2.0 146:6.0 147:15.0 148:5.0 149:1.0 152:7.0 155:1.0 157:3.0 158:2.0 159:1.0 160:1.0 161:25.0 162:13.0 163:4.0 164:3.0 165:10.0 166:2.0 170:15.0 171:16.0 172:21.0 174:7.0 175:1.0 176:10.0 177:7.0 178:5.0 180:6.0 181:11.0 182:3.0 183:8.0 184:12.0 185:4.0 186:10.0 187:10.0 190:5.0 191:5.0 192:1.0 193:3.0 194:4.0 195:1.0 196:2.0 197:8.0 198:9.0 202:1.0 203:9.0 204:6.0 206:1.0 208:1.0 209:1.0 211:1.0 212:5.0 213:13.0 214:10.0 215:3.0 216:5.0 217:1.0 218:2.0 219:3.0 220:6.0 223:5.0 224:4.0 227:4.0 228:11.0 230:8.0 234:3.0 235:5.0 236:2.0 237:4.0 239:3.0 240:3.0 241:11.0 242:1.0 243:6.0 244:12.0 245:11.0 250:7.0 251:1.0 253:10.0 254:3.0 255:2.0 256:13.0 257:11.0 258:7.0 261:6.0 262:11.0 263:15.0 265:4.0 267:8.0 268:1.0 269:18.0 270:5.0 273:10.0 274:12.0 275:2.0 279:5.0 280:6.0 281:3.0 282:3.0 283:4.0 284:1.0 285:5.0 289:1.0 291:12.0 292:2.0 293:7.0 294:8.0 295:5.0 296:7.0 297:10.0 298:21.0 300:11.0 301:1.0 302:1.0 303:6.0 304:7.0 305:9.0 306:4.0 307:9.0 309:6.0 310:2.0 311:2.0 312:2.0 313:2.0 315:2.0 316:2.0 319:2.0 321:5.0 323:4.0 324:7.0 326:24.0 327:1.0 328:2.0 330:3.0 333:5.0 334:2.0 336:1.0 337:4.0 340:1.0 341:1.0 344:3.0 345:12.0 348:3.0 349:1.0 350:18.0 351:5.0 352:3.0 353:17.0 354:12.0 355:2.0 357:13.0 359:3.0 360:7.0 361:3.0 362:4.0 364:3.0 365:5.0 366:3.0 367:3.0 370:1.0 372:4.0 373:2.0 374:5.0 375:4.0 378:3.0 379:11.0 380:11.0 381:4.0 382:2.0 383:3.0 384:2.0 386:10.0 387:5.0 388:2.0 391:7.0 392:6.0 396:6.0 397:4.0 399:8.0 400:4.0 401:7.0 402:3.0 403:4.0 404:6.0 405:2.0 407:1.0 408:1.0 409:13.0 410:1.0 411:2.0 412:3.0 414:9.0 415:5.0 416:1.0 419:3.0 420:3.0 421:8.0 422:3.0 423:3.0 425:7.0 427:1.0 428:4.0 429:4.0 430:4.0 431:11.0 432:5.0 433:16.0 434:5.0 435:3.0 436:6.0 438:6.0 439:4.0 440:3.0 441:1.0 442:3.0 443:6.0 444:4.0 447:1.0 448:9.0 450:5.0 451:9.0 452:11.0 453:7.0 454:6.0 455:3.0 456:2.0 457:6.0 459:11.0 463:9.0 464:14.0 465:9.0 467:7.0 468:18.0 469:1.0 472:7.0 473:17.0 474:8.0 476:6.0 477:5.0 480:6.0 481:1.0 482:8.0 483:5.0 484:3.0 485:6.0 486:11.0 487:14.0 488:2.0 490:1.0 491:3.0 492:4.0 493:7.0 494:11.0 495:9.0 496:3.0 499:1.0</t>
  </si>
  <si>
    <t xml:space="preserve">300129</t>
  </si>
  <si>
    <t xml:space="preserve">371476</t>
  </si>
  <si>
    <t xml:space="preserve">85:31879.0 86:1888.0 88:206.0 91:22.0 96:1589.0 97:3025.0 98:1303.0 99:6585.0 100:23.0 101:90.0 106:433.0 107:128.0 108:403.0 109:58.0 111:62.0 112:795.0 113:2290.0 114:187.0 115:143.0 116:23.0 118:52.0 126:347.0 127:1207.0 128:52.0 129:89.0 131:287.0 132:57.0 134:1770.0 135:283.0 138:7.0 140:663.0 141:2364.0 142:318.0 143:29.0 144:29.0 146:93.0 148:821.0 154:173.0 155:1436.0 156:148.0 158:5.0 168:18.0 169:162.0 170:9.0 173:87.0 179:3.0 183:87.0 184:479.0 189:91.0 190:16.0 193:5.0 194:3.0 198:94.0 199:228.0 200:45.0 205:2.0 206:4.0 208:6.0 213:129.0 214:31.0 219:29.0 226:85.0 230:18.0 232:2.0 233:12.0 240:8.0 243:3.0 252:2.0 258:18.0 259:13.0 260:16.0 267:74.0 268:9.0 271:1.0 274:5.0 280:2.0 286:1.0 287:2.0 288:60.0 292:7.0 293:2.0 295:35.0 304:2.0 305:3.0 308:2.0 312:13.0 319:5.0 320:16.0 321:22.0 331:7.0 337:6.0 339:9.0 340:3.0 341:7.0 343:4.0 349:5.0 350:9.0 351:26.0 361:3.0 363:7.0 366:1.0 368:12.0 374:3.0 376:1.0 377:5.0 379:3.0 381:1.0 382:67.0 383:1.0 389:5.0 395:1.0 397:4.0 401:18.0 403:2.0 406:3.0 408:1.0 411:4.0 412:1.0 415:1.0 421:6.0 427:19.0 440:14.0 441:5.0 442:8.0 443:3.0 444:1.0 446:1.0 450:3.0 451:38.0 453:3.0 456:2.0 457:3.0 460:24.0 463:4.0 465:15.0 479:32.0 481:2.0 484:2.0 489:1.0 491:19.0 492:1.0 494:4.0 495:3.0 496:1.0 499:17.0</t>
  </si>
  <si>
    <t xml:space="preserve">232017</t>
  </si>
  <si>
    <t xml:space="preserve">571888</t>
  </si>
  <si>
    <t xml:space="preserve">86:4216.0 87:1715.0 88:1389.0 89:8881.0 90:918.0 91:2248.0 92:357.0 93:1421.0 94:1263.0 95:313.0 96:4986.0 97:2461.0 99:914.0 100:5615.0 101:1873.0 102:27310.0 104:876.0 108:63.0 109:37.0 110:880.0 111:2783.0 112:1848.0 113:766.0 114:531.0 115:3032.0 116:1639.0 117:6873.0 118:1704.0 119:37.0 120:12.0 121:257.0 122:2128.0 123:494.0 124:569.0 125:2267.0 126:651.0 127:928.0 128:6250.0 129:874.0 130:136.0 131:246.0 132:490.0 133:2245.0 138:371.0 139:599.0 140:1215.0 141:4215.0 142:898.0 143:1542.0 144:566.0 145:308.0 146:129.0 147:15172.0 148:1210.0 149:413.0 150:731.0 151:1156.0 152:4293.0 153:5178.0 154:2119.0 155:11697.0 156:17357.0 157:923.0 159:449.0 164:721.0 165:2817.0 166:1702.0 167:4234.0 169:2292.0 170:831.0 171:79.0 172:776.0 173:2906.0 174:1049.0 176:654.0 178:397.0 179:732.0 180:370.0 181:668.0 182:398.0 183:2514.0 184:284.0 185:335.0 186:265.0 190:84.0 191:969.0 192:507.0 193:207.0 195:468.0 196:342.0 197:10871.0 198:1962.0 199:515.0 201:514.0 202:483.0 203:291.0 204:3649.0 205:3713.0 206:398.0 207:24.0 208:134.0 211:359.0 212:4693.0 213:584.0 214:131.0 215:582.0 224:60.0 225:67.0 226:167.0 227:32.0 228:425.0 229:58.0 231:141.0 234:301.0 235:247.0 237:24.0 238:99.0 239:681.0 240:449.0 241:403.0 242:2240.0 243:1097.0 244:723.0 245:77.0 246:222.0 247:70.0 249:324.0 250:131.0 252:4.0 253:259.0 255:1846.0 256:587.0 257:279.0 259:820.0 260:716.0 262:265.0 265:268.0 266:87.0 267:9.0 271:92.0 272:130.0 273:3064.0 274:663.0 275:384.0 279:4.0 281:44.0 282:125.0 283:66.0 284:30.0 285:33.0 286:215.0 287:293.0 288:172.0 289:7.0 290:1623.0 291:602.0 292:106.0 297:91.0 298:15.0 299:221.0 301:23.0 302:58.0 303:142.0 304:26.0 305:291.0 306:53.0 307:538.0 308:134.0 309:141.0 310:94.0 311:319.0 312:155.0 313:22.0 315:40.0 316:76.0 317:126.0 318:101.0 321:1006.0 322:178.0 323:128.0 324:4.0 326:18.0 329:27.0 330:96.0 331:43.0 332:22.0 333:12.0 334:40.0 335:1.0 338:9.0 339:629.0 340:250.0 341:162.0 342:30.0 343:100.0 344:131.0 345:3665.0 346:1311.0 347:542.0 350:20.0 351:21.0 352:1.0 354:263.0 355:134.0 356:47.0 358:357.0 359:84.0 363:106.0 364:67.0 365:7.0 371:1.0 373:60.0 374:41.0 375:9.0 376:96.0 377:92.0 379:56.0 380:37.0 381:33.0 384:1.0 386:6.0 388:4.0 389:5.0 392:53.0 405:45.0 406:38.0 415:4.0 420:18.0 423:9.0 424:6.0 425:28.0 427:2.0 434:54.0 435:694.0 436:445.0 437:203.0 438:4.0 444:11.0 445:2.0 450:2.0 451:43.0 452:15.0 453:5.0 454:22.0 455:10.0 456:2.0 459:4.0 462:15.0 465:1.0 466:5.0 475:18.0 480:6.0 483:14.0 484:1.0 485:14.0 488:2.0 491:10.0 495:15.0 497:1.0 499:4.0 500:2.0</t>
  </si>
  <si>
    <t xml:space="preserve">701048</t>
  </si>
  <si>
    <t xml:space="preserve">840947</t>
  </si>
  <si>
    <t xml:space="preserve">85:295.0 95:7.0 99:107.0 110:11.0 113:9.0 123:18.0 129:123.0 135:4.0 143:5.0 144:17.0 157:161.0 158:14.0 159:2106.0 160:212.0 161:39.0 186:1.0 238:13.0 242:20.0 243:5.0 269:1.0 299:21.0 304:19.0 319:19.0 353:20.0 364:11.0 367:168.0 368:45.0 372:9.0 377:13.0 388:9.0 397:15.0 475:2.0 483:5.0 500:6.0</t>
  </si>
  <si>
    <t xml:space="preserve">199596</t>
  </si>
  <si>
    <t xml:space="preserve">246426</t>
  </si>
  <si>
    <t xml:space="preserve">85:23022.0 86:1166.0 89:53.0 91:38.0 92:26.0 94:12.0 95:19.0 98:4618.0 99:4120.0 100:151.0 101:56.0 102:55.0 105:14.0 107:182.0 108:2.0 109:54.0 110:108.0 112:1849.0 113:2524.0 114:164.0 115:265.0 117:699.0 118:122.0 119:9.0 120:7.0 121:132.0 122:1.0 123:19.0 125:40.0 126:711.0 127:1373.0 128:136.0 129:15.0 130:249.0 131:31.0 132:131.0 133:20.0 134:219.0 135:39.0 137:17.0 141:34.0 143:27.0 144:3.0 150:5.0 151:3.0 153:20.0 154:43.0 155:26.0 156:1751.0 157:177.0 158:14.0 159:7.0 166:2.0 169:2.0 170:19.0 171:7.0 178:2.0 180:2.0 181:2.0 183:4.0 186:3.0 190:6.0 191:13.0 193:7.0 197:2.0 198:4.0 202:2.0 212:2.0 213:7.0 214:2.0 215:2.0 220:2.0 224:10.0 228:2.0 229:2.0 231:9.0 235:4.0 240:2.0 241:2.0 243:9.0 245:5.0 256:2.0 258:7.0 259:14.0 260:4.0 262:9.0 264:9.0 267:4.0 268:2.0 270:2.0 277:14.0 281:2.0 284:2.0 291:2.0 293:12.0 295:19.0 296:2.0 298:17.0 300:7.0 302:1.0 306:2.0 307:10.0 308:7.0 311:2.0 316:2.0 322:2.0 324:7.0 334:2.0 336:2.0 337:4.0 340:7.0 343:5.0 344:6.0 345:4.0 349:2.0 350:4.0 351:9.0 352:4.0 357:17.0 359:7.0 361:2.0 366:1.0 372:2.0 376:2.0 377:2.0 379:7.0 381:2.0 382:2.0 385:1.0 387:5.0 389:7.0 391:2.0 396:4.0 397:4.0 398:2.0 399:2.0 404:7.0 415:5.0 416:2.0 417:10.0 418:4.0 424:2.0 425:2.0 426:4.0 427:4.0 436:11.0 440:7.0 442:4.0 443:5.0 445:7.0 449:7.0 450:2.0 455:2.0 456:7.0 458:7.0 462:2.0 471:2.0 472:2.0 476:12.0 477:2.0 483:2.0 485:1.0 486:4.0 487:4.0 488:2.0 492:9.0 493:4.0 494:4.0 496:12.0 498:12.0</t>
  </si>
  <si>
    <t xml:space="preserve">381922</t>
  </si>
  <si>
    <t xml:space="preserve">316331</t>
  </si>
  <si>
    <t xml:space="preserve">199</t>
  </si>
  <si>
    <t xml:space="preserve">85:504.0 93:65.0 95:760.0 96:330.0 98:236.0 99:532.0 102:85.0 106:2.0 107:94.0 109:2418.0 110:160.0 111:174.0 112:23.0 113:542.0 114:41.0 118:2.0 120:3.0 122:127.0 123:140.0 124:1260.0 125:1305.0 126:167.0 127:50.0 128:2292.0 129:99.0 137:41.0 139:102.0 155:498.0 156:38.0 157:642.0 161:80.0 169:311.0 170:433.0 171:1092.0 172:123.0 178:88.0 179:6.0 180:1.0 181:8.0 183:565.0 184:82.0 185:29.0 193:7.0 194:1.0 198:143.0 199:3222.0 200:382.0 202:37.0 203:73.0 210:11.0 212:171.0 213:17.0 214:419.0 228:64.0 239:338.0 240:76.0 241:203.0 242:11.0 248:15.0 254:9.0 256:12.0 258:2.0 272:9.0 277:20.0 289:13.0 294:10.0 296:9.0 309:2.0 310:1.0 313:13.0 318:14.0 324:21.0 326:18.0 331:16.0 338:5.0 344:27.0 346:9.0 349:10.0 352:5.0 354:21.0 357:11.0 362:3.0 365:2.0 382:16.0 384:8.0 390:13.0 403:26.0 406:3.0 407:12.0 409:10.0 424:5.0 425:8.0 426:3.0 433:8.0 435:11.0 436:12.0 444:13.0 446:13.0 450:4.0 451:17.0 457:51.0 462:3.0 471:42.0 472:15.0 473:5.0 476:39.0 481:13.0 484:6.0 485:3.0 488:1.0 490:3.0 492:26.0 498:10.0</t>
  </si>
  <si>
    <t xml:space="preserve">229105</t>
  </si>
  <si>
    <t xml:space="preserve">297744</t>
  </si>
  <si>
    <t xml:space="preserve">85:17074.0 86:655197.0 87:56222.0 88:22074.0 89:2002.0 90:498.0 91:8.0 92:178.0 94:13.0 95:683.0 96:930.0 97:1286.0 98:4302.0 99:12092.0 100:366044.0 101:38853.0 102:27610.0 103:7097.0 104:1790.0 105:234.0 109:259.0 111:1327.0 112:4464.0 113:13617.0 114:18153.0 115:11769.0 116:33054.0 117:42025.0 118:7420.0 119:2558.0 120:504.0 121:114.0 122:159.0 124:553.0 125:294.0 126:4388.0 127:1683.0 128:11331.0 129:3924.0 130:67328.0 131:29348.0 132:12255.0 133:2432.0 136:316.0 137:67.0 138:68.0 139:1259.0 140:2374.0 141:686.0 142:170632.0 143:22905.0 144:31197.0 145:5112.0 146:9569.0 150:67.0 152:68.0 153:232.0 154:32.0 155:297.0 156:4623.0 157:720.0 158:19044.0 159:7064.0 160:5332.0 161:1512.0 162:388.0 163:315.0 168:218.0 169:20.0 170:525.0 171:211.0 172:8209.0 173:2455.0 174:680919.0 175:118213.0 176:50647.0 177:5858.0 178:1632.0 179:344.0 180:288.0 181:79.0 182:129.0 183:251.0 185:76.0 186:160.0 187:222.0 190:76.0 197:40.0 198:341.0 199:192.0 200:1387.0 201:445.0 202:1119.0 203:124.0 213:104.0 214:1551.0 215:223.0 216:71676.0 217:15089.0 218:6049.0 219:699.0 220:678.0 229:90.0 230:857.0 231:1091.0 232:175.0 233:81.0 248:4.0 257:1.0 262:21.0 299:2.0 376:1.0 387:27.0 405:13.0 447:1.0</t>
  </si>
  <si>
    <t xml:space="preserve">217810</t>
  </si>
  <si>
    <t xml:space="preserve">290565</t>
  </si>
  <si>
    <t xml:space="preserve">87:258.0 92:11.0 95:3.0 96:4.0 97:198.0 98:4935.0 99:471.0 106:52.0 108:68.0 109:1.0 110:3195.0 111:65.0 114:44.0 116:222.0 118:89.0 122:5.0 125:12.0 126:694.0 127:303.0 130:88.0 131:46.0 134:270.0 139:380.0 140:48.0 144:384.0 145:99.0 147:3461.0 148:442.0 149:205.0 152:8.0 154:3459.0 155:119.0 158:224.0 159:50.0 163:4.0 164:3.0 167:6.0 171:20.0 177:2.0 182:22.0 189:29.0 195:14.0 200:126.0 201:8.0 205:19.0 210:16.0 227:480.0 228:52.0 241:30.0 251:11.0 264:6.0 267:98.0 268:17.0 298:3.0 304:6.0 313:1.0 355:3.0 390:2.0 404:1.0 412:16.0 413:1.0 419:2.0 436:2.0 447:4.0 486:2.0</t>
  </si>
  <si>
    <t xml:space="preserve">212586</t>
  </si>
  <si>
    <t xml:space="preserve">909266</t>
  </si>
  <si>
    <t xml:space="preserve">85:2366.0 86:133.0 95:2.0 96:13.0 97:449.0 98:148.0 99:789.0 100:38.0 103:63.0 110:40.0 111:134.0 112:78.0 113:408.0 114:13.0 117:3.0 124:13.0 125:74.0 126:80.0 127:114.0 129:103.0 137:14.0 140:11.0 141:133.0 147:212.0 154:62.0 155:104.0 167:5.0 168:7.0 169:63.0 183:59.0 197:14.0 205:6.0 211:7.0 217:172.0 218:7.0 225:2.0 226:9.0 227:9.0 239:4.0 240:7.0 242:7.0 243:6.0 245:6.0 254:10.0 259:20.0 288:12.0 299:2.0 319:2.0 358:2.0 387:1.0 392:7.0 405:10.0 420:7.0 459:4.0 465:2.0 467:1.0 493:2.0</t>
  </si>
  <si>
    <t xml:space="preserve">221574</t>
  </si>
  <si>
    <t xml:space="preserve">354121</t>
  </si>
  <si>
    <t xml:space="preserve">85:4005.0 86:527.0 87:52.0 88:73.0 89:56.0 90:4.0 91:162.0 92:36.0 93:46.0 95:8.0 98:96.0 99:634.0 100:747.0 102:133.0 103:241.0 104:277.0 105:19.0 106:119.0 108:112.0 109:52.0 111:82.0 112:112.0 113:356.0 114:14.0 118:33.0 119:31.0 125:8.0 126:118.0 127:348.0 128:9.0 129:1.0 130:96.0 131:1.0 132:273.0 133:72.0 134:43.0 135:61.0 141:1.0 142:8.0 144:3.0 146:112.0 148:14.0 149:7.0 151:2.0 152:28.0 154:15.0 155:31.0 156:60.0 157:1.0 158:3.0 159:10.0 160:6.0 162:209.0 164:11.0 167:14.0 172:12.0 174:159.0 180:173.0 181:4.0 184:18.0 188:59.0 193:33.0 195:2.0 200:1.0 203:2.0 207:60.0 211:70.0 216:1.0 218:23.0 219:2.0 228:2.0 229:4.0 258:3.0 268:8.0 273:5.0 283:12.0 299:553.0 300:91.0 301:42.0 314:15.0 319:2.0 323:7.0 341:32.0 342:11.0 376:8.0 385:2.0 444:3.0 453:3.0 465:12.0 493:19.0</t>
  </si>
  <si>
    <t xml:space="preserve">228250</t>
  </si>
  <si>
    <t xml:space="preserve">294624</t>
  </si>
  <si>
    <t xml:space="preserve">85:503.0 88:1201.0 92:1527.0 96:93.0 97:917.0 98:218.0 99:5081.0 105:101.0 106:350.0 107:1043.0 108:1147.0 109:330.0 110:85444.0 111:4642.0 112:100.0 113:25.0 115:936.0 120:48.0 122:101.0 123:302.0 125:369.0 127:2077.0 128:82.0 133:11.0 134:760.0 135:1.0 136:196.0 137:289.0 138:545.0 139:487.0 140:366.0 141:252.0 142:995.0 143:394.0 147:2030.0 152:544.0 153:397.0 154:102232.0 155:6135.0 156:131.0 157:268.0 160:301.0 161:94.0 162:142.0 165:4.0 166:25.0 168:129.0 178:345.0 180:24.0 182:273.0 184:1.0 185:5.0 187:603.0 188:110.0 195:1051.0 197:1.0 198:4.0 199:71.0 205:41.0 210:1.0 212:3.0 214:5.0 215:234.0 226:86.0 228:15.0 229:6.0 230:1.0 248:2.0 249:1.0 255:1.0 256:56.0 261:1.0 265:1.0 269:1.0 282:1.0 283:7.0 336:21.0 350:9.0 399:3.0 402:14.0 459:8.0 472:2.0 488:9.0 493:31.0</t>
  </si>
  <si>
    <t xml:space="preserve">945025</t>
  </si>
  <si>
    <t xml:space="preserve">633968</t>
  </si>
  <si>
    <t xml:space="preserve">85:765.0 86:604.0 87:565.0 88:188.0 89:7782.0 90:361.0 91:468.0 93:160.0 95:167.0 97:366.0 98:236.0 99:520.0 100:3494.0 101:2160.0 102:1013.0 103:5687.0 104:338.0 105:492.0 107:110.0 111:409.0 113:757.0 115:673.0 116:3687.0 117:6304.0 118:567.0 119:320.0 120:119.0 121:12.0 126:163.0 127:625.0 128:121.0 129:2911.0 131:693.0 132:843.0 133:2774.0 134:332.0 135:283.0 140:50.0 141:409.0 142:187.0 143:12107.0 144:1489.0 145:1022.0 146:495.0 147:7479.0 148:1445.0 149:896.0 154:33.0 155:36.0 156:910.0 161:143.0 163:124.0 167:9.0 168:115.0 169:237.0 170:242.0 171:187.0 172:229.0 177:62.0 183:114.0 184:30.0 186:83.0 188:1308.0 189:1313.0 190:392.0 191:235.0 192:144.0 198:27.0 200:266.0 201:122.0 204:363.0 205:358.0 207:210.0 214:157.0 215:84.0 216:90.0 217:456.0 218:186.0 228:119.0 230:135.0 231:388.0 235:193.0 245:487.0 257:124.0 258:179.0 259:102.0 262:184.0 263:121.0 264:1185.0 265:295.0 266:111.0 285:225.0 286:118.0 288:118.0 290:162.0</t>
  </si>
  <si>
    <t xml:space="preserve">199613</t>
  </si>
  <si>
    <t xml:space="preserve">203602</t>
  </si>
  <si>
    <t xml:space="preserve">85:539.0 86:64.0 87:6.0 88:16.0 89:34.0 90:15.0 91:62.0 93:27.0 94:2.0 95:391.0 96:1482.0 97:6400.0 98:539.0 99:2.0 100:115.0 101:3.0 102:14.0 103:5.0 105:365.0 106:20.0 107:158.0 108:11.0 110:9.0 111:94.0 113:13.0 114:38.0 115:171.0 116:10.0 117:257.0 118:66.0 119:55.0 120:88.0 123:144.0 124:2.0 125:98.0 126:25.0 127:58.0 128:7.0 129:1.0 130:256.0 131:55.0 134:229.0 135:10.0 136:6.0 138:19.0 139:137.0 140:232.0 141:2.0 145:2.0 147:11.0 148:5.0 158:203.0 159:11.0 160:9.0 161:2.0 173:1.0 184:25.0 185:3.0 189:1.0 192:3.0 199:7.0 208:3.0 211:1.0 222:1.0 226:2.0 241:1.0 247:4.0 251:1.0 265:3.0 276:1.0 277:3.0 288:3.0 324:4.0 327:1.0 334:2.0 337:1.0 339:1.0 344:3.0 351:1.0 362:1.0 373:1.0 386:2.0 387:2.0 397:1.0 399:1.0 414:1.0 422:1.0 423:1.0 425:3.0 428:1.0 431:2.0 432:1.0 441:2.0 444:1.0 448:1.0 453:1.0 461:2.0 462:2.0 478:3.0 482:1.0</t>
  </si>
  <si>
    <t xml:space="preserve">204157</t>
  </si>
  <si>
    <t xml:space="preserve">451314</t>
  </si>
  <si>
    <t xml:space="preserve">85:124.0 86:431.0 87:94.0 88:118.0 89:1468.0 90:121.0 91:52.0 92:24.0 93:9.0 94:12.0 95:9.0 96:7.0 97:34.0 98:60.0 99:45.0 100:416.0 101:296.0 102:151.0 103:2884.0 104:251.0 105:286.0 106:32.0 107:6.0 109:5.0 110:7.0 111:14.0 112:30.0 113:36.0 114:246.0 115:122.0 116:162.0 117:904.0 118:97.0 119:111.0 120:25.0 121:10.0 122:5.0 125:12.0 126:51.0 127:12.0 128:382.0 129:107.0 130:232.0 131:380.0 132:79.0 133:873.0 134:110.0 135:57.0 136:10.0 137:13.0 138:11.0 139:9.0 140:15.0 142:322.0 143:46.0 144:323.0 145:60.0 146:39.0 147:1340.0 148:196.0 149:94.0 150:9.0 151:10.0 152:15.0 153:17.0 155:15.0 156:153.0 157:21.0 158:49.0 159:22.0 161:12.0 162:8.0 163:165.0 164:32.0 165:21.0 166:7.0 167:5.0 168:2.0 169:3.0 170:18.0 171:5.0 172:752.0 173:754.0 174:559.0 175:136.0 176:41.0 177:11.0 178:9.0 179:11.0 180:3.0 181:1.0 182:11.0 183:12.0 186:86.0 187:20.0 188:25.0 189:67.0 190:17.0 191:359.0 192:59.0 193:21.0 194:10.0 195:10.0 196:1.0 197:8.0 198:11.0 199:9.0 200:31.0 201:148.0 202:103.0 203:31.0 204:24.0 205:23.0 206:3.0 207:15.0 208:4.0 209:9.0 210:12.0 211:15.0 212:10.0 213:1.0 214:12.0 215:14.0 216:63.0 217:31.0 218:20.0 219:14.0 220:3.0 221:4.0 222:8.0 223:6.0 224:5.0 225:21.0 226:15.0 227:1.0 228:6.0 229:30.0 230:16.0 231:17.0 232:38.0 233:17.0 234:6.0 235:12.0 236:2.0 237:2.0 239:10.0 240:1.0 241:9.0 242:6.0 244:12.0 245:1.0 246:2.0 247:2.0 249:7.0 252:7.0 255:8.0 256:8.0 257:7.0 258:4.0 259:7.0 260:19.0 261:19.0 262:135.0 263:19.0 264:17.0 265:4.0 266:10.0 267:7.0 268:2.0 269:3.0 270:10.0 271:7.0 272:14.0 273:11.0 274:8.0 275:9.0 276:3.0 277:8.0 278:11.0 279:4.0 280:3.0 281:18.0 282:5.0 283:5.0 284:2.0 286:9.0 287:3.0 288:9.0 289:3.0 291:7.0 292:8.0 293:8.0 294:6.0 295:4.0 296:9.0 297:4.0 298:14.0 299:3.0 301:7.0 302:2.0 303:9.0 304:10.0 306:1.0 307:7.0 308:7.0 309:4.0 310:5.0 311:2.0 312:9.0 313:2.0 314:3.0 315:3.0 317:18.0 318:7.0 319:15.0 320:2.0 321:5.0 322:7.0 323:8.0 324:11.0 325:6.0 326:1.0 327:1.0 328:14.0 329:6.0 330:7.0 331:8.0 332:1.0 333:9.0 334:13.0 335:4.0 336:10.0 337:10.0 338:13.0 339:13.0 342:10.0 343:1.0 344:7.0 345:8.0 346:4.0 347:12.0 348:5.0 349:2.0 350:15.0 351:6.0 352:1.0 353:8.0 354:6.0 355:1.0 356:7.0 357:3.0 358:1.0 359:9.0 360:11.0 361:10.0 362:6.0 363:4.0 364:13.0 365:47.0 366:13.0 367:21.0 368:3.0 369:7.0 370:5.0 372:4.0 374:1.0 376:4.0 377:8.0 378:11.0 379:9.0 381:12.0 383:15.0 384:4.0 385:4.0 386:12.0 387:15.0 388:6.0 389:12.0 390:14.0 392:4.0 394:9.0 396:3.0 397:6.0 398:4.0 399:11.0 400:12.0 401:3.0 402:2.0 403:6.0 404:8.0 405:7.0 406:10.0 407:6.0 408:11.0 409:2.0 411:8.0 412:4.0 413:7.0 414:12.0 415:5.0 416:7.0 417:4.0 418:11.0 419:11.0 420:2.0 421:13.0 422:8.0 423:8.0 424:10.0 425:3.0 426:5.0 427:1.0 429:3.0 430:9.0 431:6.0 432:15.0 433:7.0 434:3.0 435:10.0 436:12.0 437:9.0 438:8.0 439:3.0 440:8.0 441:12.0 442:3.0 443:15.0 445:5.0 446:1.0 447:9.0 448:8.0 449:15.0 450:1.0 451:6.0 452:8.0 453:10.0 454:1.0 455:5.0 456:4.0 458:3.0 459:9.0 460:2.0 461:2.0 462:6.0 463:4.0 465:4.0 466:4.0 467:10.0 468:4.0 469:4.0 470:2.0 471:6.0 472:9.0 473:6.0 474:1.0 476:4.0 477:3.0 478:4.0 479:4.0 480:7.0 481:4.0 482:2.0 483:9.0 484:6.0 486:2.0 488:9.0 489:11.0 491:5.0 492:3.0 493:7.0 494:6.0 495:11.0 496:4.0 497:8.0 499:7.0 500:1.0</t>
  </si>
  <si>
    <t xml:space="preserve">210403</t>
  </si>
  <si>
    <t xml:space="preserve">940468</t>
  </si>
  <si>
    <t xml:space="preserve">85:1429.0 86:36.0 92:7.0 95:3.0 96:42.0 97:199.0 98:59.0 99:340.0 100:7.0 103:33.0 104:1.0 110:13.0 111:97.0 112:22.0 113:176.0 114:5.0 124:7.0 125:17.0 126:22.0 127:154.0 128:3.0 133:9.0 138:9.0 139:7.0 140:12.0 141:48.0 148:1.0 154:11.0 155:34.0 160:5.0 163:3.0 168:9.0 169:17.0 177:3.0 181:5.0 182:11.0 183:12.0 184:1.0 188:1.0 191:1.0 193:3.0 194:1.0 197:19.0 204:3.0 209:1.0 211:5.0 212:6.0 217:7.0 220:3.0 226:3.0 229:6.0 233:5.0 236:3.0 239:6.0 243:1.0 246:3.0 247:3.0 252:5.0 253:1.0 257:1.0 259:1.0 263:1.0 264:13.0 267:5.0 269:1.0 272:1.0 273:3.0 275:3.0 276:3.0 279:3.0 284:1.0 285:3.0 286:5.0 289:6.0 309:1.0 310:1.0 314:1.0 317:3.0 322:1.0 326:3.0 329:3.0 339:1.0 344:3.0 350:1.0 353:5.0 357:1.0 358:5.0 367:3.0 376:1.0 380:3.0 384:1.0 394:3.0 395:1.0 397:3.0 405:3.0 407:3.0 408:1.0 419:1.0 421:1.0 424:1.0 436:1.0 439:6.0 442:3.0 444:1.0 446:3.0 447:5.0 455:3.0 458:1.0 471:3.0 480:1.0 487:1.0</t>
  </si>
  <si>
    <t xml:space="preserve">565026</t>
  </si>
  <si>
    <t xml:space="preserve">327625</t>
  </si>
  <si>
    <t xml:space="preserve">85:596.0 87:6038.0 88:440.0 89:2341.0 90:583.0 91:408.0 93:13.0 94:34.0 98:178.0 101:366.0 102:603.0 103:1209.0 104:388.0 105:144.0 106:261.0 107:141.0 108:356.0 109:66.0 110:13302.0 113:910.0 115:1947.0 116:317.0 117:410.0 118:428.0 119:260.0 120:72.0 121:39.0 122:126.0 126:10.0 129:637.0 131:323.0 132:944.0 133:1058.0 134:2438.0 135:110.0 136:2988.0 137:394.0 140:355.0 141:58.0 142:95.0 143:370.0 144:58.0 145:221.0 146:723.0 147:10242.0 148:4589.0 149:2584.0 150:809.0 151:992.0 152:290.0 153:233.0 156:132.0 158:204.0 159:1347.0 160:197.0 164:72.0 165:98.0 169:262.0 174:686.0 175:108.0 176:77.0 177:68.0 179:16.0 180:24.0 182:18.0 184:2591.0 185:213.0 188:47.0 190:3087.0 191:2097.0 192:475.0 196:24.0 197:80.0 198:59.0 199:16.0 200:83.0 205:511.0 206:59.0 209:90.0 226:677.0 227:56.0 228:17919.0 229:2238.0 230:752.0 231:23.0 241:11.0 262:41.0 288:3.0 316:791.0 317:159.0 318:5.0 336:369.0 337:46.0 338:21.0 344:2.0 347:2.0 352:15.0 363:16.0 429:10.0</t>
  </si>
  <si>
    <t xml:space="preserve">770151</t>
  </si>
  <si>
    <t xml:space="preserve">572443</t>
  </si>
  <si>
    <t xml:space="preserve">85:48342.0 86:2843.0 87:465.0 92:163.0 93:195.0 95:454.0 96:1268.0 97:5392.0 98:3901.0 99:12617.0 100:1796.0 108:121.0 110:592.0 111:1742.0 112:2625.0 113:5668.0 114:657.0 121:73.0 122:40.0 123:56.0 125:865.0 126:1710.0 127:3244.0 138:121.0 139:300.0 140:873.0 141:1852.0 142:222.0 154:571.0 155:1179.0 167:89.0 168:489.0 169:581.0 172:88.0 173:143.0 182:434.0 183:385.0 184:91.0 196:157.0 198:99.0 199:75.0 200:47.0 202:98.0 207:111.0 210:68.0 211:129.0 213:122.0 216:36.0 220:47.0 223:37.0 225:30.0 226:18.0 227:60.0 235:11.0 236:19.0 237:40.0 238:38.0 239:27.0 240:468.0 241:64.0 246:67.0 251:48.0 253:31.0 272:94.0 281:53.0 283:28.0 287:23.0 290:27.0 294:22.0 296:18.0 297:26.0 301:44.0 302:23.0 303:74.0 304:51.0 308:24.0 310:21.0 311:22.0 312:36.0 318:43.0 321:43.0 323:12.0 324:21.0 325:33.0 330:17.0 333:21.0 334:34.0 335:20.0 336:36.0 337:40.0 338:31.0 340:42.0 342:26.0 343:28.0 344:31.0 347:61.0 348:27.0 350:17.0 351:30.0 352:25.0 354:21.0 355:40.0 356:42.0 358:32.0 359:32.0 361:25.0 363:19.0 364:20.0 365:17.0 367:19.0 369:32.0 371:33.0 372:20.0 374:31.0 377:16.0 380:15.0 381:25.0 383:25.0 384:36.0 385:39.0 386:15.0 389:21.0 390:26.0 391:22.0 393:23.0 394:31.0 395:12.0 396:46.0 398:25.0 399:22.0 400:19.0 401:33.0 403:50.0 404:21.0 411:22.0 412:18.0 414:23.0 415:26.0 419:25.0 420:13.0 422:18.0 424:20.0 425:29.0 426:39.0 427:32.0 430:18.0 432:42.0 434:25.0 438:21.0 440:23.0 448:41.0 449:25.0 451:23.0 452:29.0 455:30.0 456:31.0 458:44.0 462:25.0 464:26.0 465:20.0 472:50.0 473:18.0 474:48.0 477:15.0 478:14.0 479:18.0 481:34.0 484:26.0 486:35.0 488:37.0 490:32.0 491:20.0 492:25.0 495:30.0 500:36.0</t>
  </si>
  <si>
    <t xml:space="preserve">238320</t>
  </si>
  <si>
    <t xml:space="preserve">855550</t>
  </si>
  <si>
    <t xml:space="preserve">85:175.0 86:83.0 88:39.0 91:1018.0 92:24.0 95:1141.0 97:1855.0 99:21.0 101:264.0 103:1639.0 104:171.0 109:528.0 111:588.0 112:13.0 113:1.0 115:49.0 116:10.0 117:2099.0 122:16.0 123:294.0 126:4.0 129:2281.0 130:166.0 131:6081.0 132:1396.0 137:14.0 144:40.0 145:247.0 149:419.0 150:3.0 152:21.0 153:1.0 157:118.0 163:123.0 164:35.0 172:48.0 180:4.0 184:109.0 185:76.0 186:11.0 187:3356.0 188:426.0 195:47.0 198:5.0 201:29.0 204:475.0 207:51.0 211:8.0 213:10.0 215:40.0 217:188.0 218:24.0 226:56.0 229:63.0 234:9.0 237:13.0 238:1.0 243:34.0 246:42.0 257:18.0 258:36.0 259:26.0 261:9.0 264:12.0 271:55.0 273:27.0 281:14.0 282:56.0 283:782.0 284:284.0 285:75.0 287:7.0 288:14.0 290:8.0 291:17.0 292:6.0 293:16.0 297:11.0 299:14.0 300:14.0 305:68.0 307:70.0 310:58.0 311:15.0 312:30.0 314:3.0 315:8.0 319:186.0 320:54.0 322:24.0 328:12.0 329:36.0 331:113.0 339:239.0 340:123.0 341:94.0 345:39.0 348:3.0 349:12.0 353:14.0 355:138.0 356:14.0 358:9.0 359:11.0 361:65.0 362:31.0 365:32.0 366:19.0 367:12.0 369:152.0 370:74.0 373:17.0 374:33.0 387:14.0 392:4.0 402:10.0 404:5.0 408:1.0 409:39.0 412:9.0 415:39.0 421:25.0 430:16.0 431:4.0 432:12.0 438:10.0 442:16.0 443:10.0 455:4.0 456:2.0 458:3.0 460:2.0 462:5.0 465:8.0 475:2.0 480:5.0 481:25.0 482:9.0 500:8.0</t>
  </si>
  <si>
    <t xml:space="preserve">210891</t>
  </si>
  <si>
    <t xml:space="preserve">265181</t>
  </si>
  <si>
    <t xml:space="preserve">85:353.0 86:517.0 87:1.0 89:50.0 91:289.0 92:72.0 96:16.0 98:23.0 99:21.0 100:58.0 102:178.0 111:52.0 112:13.0 114:90.0 116:29.0 117:302.0 118:16.0 119:447.0 120:19.0 121:2.0 126:10.0 128:11.0 130:2132.0 131:310.0 132:59.0 134:152.0 142:9.0 144:529.0 145:58.0 146:68.0 158:12.0 159:25.0 161:1.0 174:1014.0 175:110.0 176:26.0 179:4.0 188:863.0 189:126.0 190:25.0 195:1.0 203:153.0 206:1.0 216:5.0 227:1.0 228:1.0 232:1.0 240:1.0 245:1.0 250:2.0 253:2.0 254:1.0 255:1.0 257:1.0 265:1.0 268:5.0 269:2.0 270:2.0 274:2.0 275:1.0 276:1.0 277:1.0 279:1.0 283:4.0 291:1.0 302:1.0 303:4.0 308:1.0 312:4.0 317:3.0 330:1.0 340:1.0 347:2.0 348:3.0 350:1.0 360:1.0 369:2.0 372:1.0 380:2.0 381:3.0 386:3.0 411:4.0 414:1.0 421:2.0 443:3.0 444:3.0 448:3.0 450:1.0 451:1.0 452:2.0 454:2.0 457:3.0 460:1.0 461:2.0 462:1.0 463:2.0 469:2.0 470:2.0 473:1.0 474:1.0 475:1.0 479:1.0 485:1.0</t>
  </si>
  <si>
    <t xml:space="preserve">199615</t>
  </si>
  <si>
    <t xml:space="preserve">223938</t>
  </si>
  <si>
    <t xml:space="preserve">85:6722.0 86:407.0 87:3.0 88:59.0 90:1.0 93:67.0 95:266.0 96:62.0 97:139.0 98:33.0 99:1735.0 100:101.0 101:24.0 103:6.0 104:13.0 105:298.0 106:60.0 107:87.0 109:16.0 110:35.0 111:240.0 112:2667.0 113:1652.0 114:113.0 115:22.0 118:12.0 122:2.0 130:67.0 132:23.0 134:91.0 135:2.0 136:9.0 137:2.0 138:1.0 140:84.0 141:214.0 142:14.0 143:19.0 144:1.0 145:2.0 146:13.0 147:29.0 148:44.0 149:9.0 150:2.0 153:2.0 155:1.0 156:54.0 157:2.0 159:2.0 160:7.0 161:2.0 162:3.0 163:4.0 164:8.0 172:2.0 173:1.0 174:6.0 175:1.0 176:2.0 177:4.0 178:2.0 180:1.0 184:23.0 185:9.0 186:7.0 188:9.0 189:3.0 190:3.0 191:2.0 192:2.0 197:4.0 199:15.0 200:1.0 201:5.0 202:3.0 203:4.0 206:1.0 208:4.0 209:5.0 210:3.0 211:2.0 212:8.0 213:6.0 216:3.0 217:5.0 218:9.0 219:2.0 222:1.0 223:3.0 225:1.0 227:3.0 233:4.0 234:7.0 239:10.0 241:3.0 243:2.0 244:9.0 249:4.0 251:4.0 252:2.0 253:9.0 254:3.0 255:4.0 256:4.0 257:1.0 259:4.0 260:7.0 261:2.0 262:6.0 265:2.0 266:10.0 267:3.0 268:2.0 269:9.0 270:4.0 271:5.0 272:7.0 274:5.0 276:1.0 277:7.0 278:4.0 279:1.0 281:11.0 282:1.0 283:7.0 284:2.0 286:1.0 291:5.0 292:2.0 293:4.0 294:5.0 295:4.0 296:1.0 298:2.0 299:2.0 302:1.0 303:7.0 305:3.0 306:3.0 307:5.0 310:6.0 311:4.0 312:2.0 314:1.0 315:1.0 316:3.0 317:3.0 319:5.0 320:1.0 321:19.0 322:2.0 323:9.0 324:1.0 325:4.0 326:2.0 328:13.0 329:6.0 330:4.0 331:1.0 332:8.0 333:1.0 334:10.0 335:3.0 337:1.0 338:7.0 339:10.0 341:5.0 342:5.0 343:6.0 344:12.0 345:3.0 347:3.0 348:1.0 349:2.0 350:6.0 353:5.0 354:9.0 355:3.0 356:6.0 357:6.0 358:9.0 360:2.0 362:3.0 363:5.0 364:5.0 365:4.0 366:10.0 367:3.0 369:5.0 372:3.0 373:3.0 377:1.0 380:4.0 382:1.0 383:3.0 384:3.0 385:3.0 386:6.0 387:3.0 389:5.0 393:7.0 395:3.0 397:5.0 399:5.0 400:5.0 402:3.0 403:5.0 404:3.0 405:2.0 407:11.0 408:10.0 409:2.0 411:2.0 412:5.0 413:4.0 414:1.0 415:8.0 416:2.0 417:4.0 418:3.0 420:9.0 421:2.0 422:3.0 423:10.0 424:3.0 427:7.0 428:3.0 429:11.0 430:7.0 431:2.0 433:5.0 434:1.0 435:5.0 436:10.0 437:5.0 438:1.0 440:2.0 441:3.0 442:5.0 448:12.0 449:1.0 452:3.0 454:7.0 456:1.0 458:1.0 459:1.0 461:2.0 462:1.0 463:2.0 464:3.0 465:9.0 468:7.0 470:4.0 472:1.0 474:3.0 478:5.0 481:9.0 482:4.0 484:12.0 485:13.0 486:2.0 487:6.0 488:7.0 490:2.0 492:4.0 493:1.0 495:2.0 496:4.0 497:2.0</t>
  </si>
  <si>
    <t xml:space="preserve">229153</t>
  </si>
  <si>
    <t xml:space="preserve">204005</t>
  </si>
  <si>
    <t xml:space="preserve">85:316279.0 86:17769.0 89:3031.0 91:44149.0 92:5828.0 93:19137.0 94:4491.0 95:65208.0 96:9928.0 101:195.0 102:90.0 103:4497.0 104:553.0 105:4830.0 106:614.0 107:21063.0 108:1554.0 109:18065.0 110:12750.0 111:12209.0 112:7037.0 113:70.0 115:1229.0 116:355.0 117:918.0 118:1502.0 119:5837.0 120:738.0 121:338.0 123:2416.0 124:1383.0 125:6456.0 126:940.0 127:4657.0 130:6908.0 131:400.0 132:699.0 133:14946.0 134:7083.0 135:910.0 137:300.0 139:3186.0 144:1324.0 146:783.0 147:19553.0 148:1015.0 149:3235.0 150:340.0 151:66.0 154:61125.0 155:7215.0 158:104.0 160:1355.0 162:295.0 163:29.0 168:1332.0 174:116.0 176:2453.0 177:150.0 178:33.0 182:22.0 183:47.0 184:12222.0 185:1195.0 186:1158.0 187:119.0 188:42.0 190:85.0 198:9.0 199:1997.0 200:146.0 201:250.0 216:145.0 217:18.0 220:14631.0 221:1631.0 222:1074.0 225:69.0 226:47.0 228:7.0 231:96.0 234:32.0 235:1696.0 236:241.0 237:153.0 287:23.0 288:26.0 306:26.0 308:19.0 321:6.0 322:8.0 323:3.0 324:19.0 326:4.0 337:22.0 339:15.0 340:15.0 342:20.0 343:15.0 346:2.0 351:3.0 352:12.0 356:3.0 357:16.0 359:17.0 370:2.0 371:22.0 374:2.0 375:23.0 381:16.0 386:8.0 387:1.0 389:26.0 390:15.0 396:2.0 405:17.0 416:17.0 419:40.0 426:32.0 435:5.0 437:3.0 438:25.0 445:12.0 446:13.0 449:19.0 451:6.0 456:8.0 457:32.0 458:15.0 459:34.0 460:23.0 461:65.0 462:6.0 463:12.0 465:10.0 466:14.0 474:23.0 476:11.0 477:9.0 479:9.0 481:24.0 483:17.0 487:5.0 488:5.0 489:11.0 497:2.0 498:14.0</t>
  </si>
  <si>
    <t xml:space="preserve">286263</t>
  </si>
  <si>
    <t xml:space="preserve">546724</t>
  </si>
  <si>
    <t xml:space="preserve">85:715.0 87:217.0 89:38.0 92:29.0 93:1646.0 94:148.0 95:531.0 97:104.0 98:1.0 99:52.0 100:57.0 101:1148.0 102:185.0 103:1911.0 104:212.0 105:46.0 107:13.0 108:39.0 109:311.0 110:489.0 111:548.0 112:85.0 113:289.0 114:5.0 115:2519.0 116:637.0 117:3215.0 118:345.0 119:164.0 120:88.0 125:17.0 127:323.0 128:40.0 129:1551.0 130:5698.0 131:2081.0 132:567.0 133:1821.0 134:328.0 135:391.0 136:35.0 137:519.0 138:5.0 139:190.0 141:12.0 142:59.0 143:2357.0 144:304.0 145:386.0 146:129.0 147:5350.0 148:823.0 149:626.0 150:338.0 151:176.0 152:69.0 153:115.0 155:118.0 156:18.0 157:141.0 158:3.0 159:472.0 162:39.0 165:44.0 167:471.0 168:59.0 169:145.0 171:64.0 172:18.0 175:1.0 177:5.0 179:21.0 182:4.0 183:289.0 184:284.0 185:83.0 189:440.0 190:58.0 191:615.0 192:105.0 193:1.0 196:9.0 203:114.0 204:2049.0 205:385.0 206:116.0 215:371.0 216:105.0 217:2118.0 218:906.0 219:338.0 220:28.0 221:1.0 226:67.0 228:58.0 229:54.0 230:1.0 231:326.0 232:128.0 233:56.0 234:3.0 239:50.0 241:82.0 244:762.0 245:220.0 246:98.0 253:2.0 257:27.0 267:47.0 277:5.0 291:279.0 292:12.0 293:8.0 305:83.0 306:46.0 307:12.0 308:16.0 309:1.0 313:1.0 333:1.0 335:4.0 347:69.0 361:6.0 362:19.0 363:26.0 370:14.0 399:9.0 401:1.0 409:2.0 414:9.0 432:5.0 480:9.0</t>
  </si>
  <si>
    <t xml:space="preserve">302344</t>
  </si>
  <si>
    <t xml:space="preserve">642292</t>
  </si>
  <si>
    <t xml:space="preserve">85:2478.0 86:22051.0 87:2411.0 88:1123.0 89:75.0 90:102.0 91:327.0 92:2.0 93:61.0 94:196.0 95:478.0 96:452.0 98:2440.0 99:1737.0 100:14302.0 101:2051.0 102:3555.0 103:12602.0 104:1073.0 105:639.0 106:46.0 108:324.0 109:656.0 110:1134.0 111:22.0 112:451.0 113:796.0 114:1451.0 115:1914.0 116:2143.0 117:10418.0 118:963.0 119:633.0 120:233.0 122:4.0 123:165.0 124:723.0 126:3.0 127:13.0 128:1246.0 129:3444.0 130:3545.0 131:2020.0 132:460.0 133:871.0 134:839.0 135:360.0 136:129.0 137:90.0 138:113.0 140:102.0 141:174.0 142:1234.0 143:464.0 144:3497.0 145:1646.0 146:1473.0 151:205.0 152:93.0 154:661.0 155:334.0 156:1117.0 157:6290.0 158:2035.0 159:4227.0 160:1446.0 161:168.0 162:104.0 163:61.0 164:16.0 165:149.0 166:223.0 167:75.0 168:134.0 170:693.0 171:373.0 172:2131.0 173:442.0 174:53742.0 175:9285.0 176:4103.0 177:502.0 179:10.0 181:216.0 182:139.0 183:439.0 184:214.0 185:304.0 186:674.0 187:632.0 188:1464.0 193:51.0 195:59.0 196:23.0 198:102.0 199:149.0 200:626.0 201:5561.0 202:862.0 203:584.0 209:360.0 210:2.0 211:127.0 213:113.0 214:112.0 215:24.0 216:263.0 224:7.0 227:278.0 228:270.0 231:18.0 238:8.0 239:100.0 240:220.0 241:62.0 242:86.0 244:30.0 246:317.0 247:2602.0 248:629.0 249:124.0 250:27.0 254:6.0 255:764.0 256:568.0 257:174.0 258:22.0 259:74.0 260:178.0 261:706.0 262:247.0 263:16.0 267:23.0 268:35.0 270:83.0 272:309.0 273:186.0 274:157.0 275:147.0 276:43.0 281:11.0 283:105.0 284:10.0 285:217.0 286:115.0 287:113.0 288:20.0 290:32.0 291:4262.0 298:35.0 299:88.0 300:73.0 301:58.0 302:6.0 313:21.0 327:2.0 328:19.0 330:344.0 332:5.0 338:2.0 340:4.0 342:32.0 349:9.0 353:266.0 354:71.0 355:50.0 356:67.0 363:16.0 368:113.0 369:46.0 371:10.0 372:312.0 373:8195.0 374:3155.0 375:1394.0 376:491.0 377:122.0 378:5.0 380:2.0 382:61.0 383:21.0 387:51.0 388:118.0 389:29.0 390:12.0 392:5.0 397:4.0 411:6.0 420:427.0 421:115.0 460:11.0 461:5.0 468:1.0 470:4.0 474:13.0 475:2.0 479:15.0 482:2.0 485:1.0 487:12.0 496:2.0 498:1.0</t>
  </si>
  <si>
    <t xml:space="preserve">607692</t>
  </si>
  <si>
    <t xml:space="preserve">855957</t>
  </si>
  <si>
    <t xml:space="preserve">85:123.0 87:23.0 91:636.0 93:59.0 95:821.0 97:1397.0 98:138.0 99:45.0 101:204.0 103:1439.0 104:29.0 105:54.0 107:3.0 109:421.0 110:22.0 111:337.0 113:26.0 115:74.0 117:1448.0 118:81.0 119:33.0 123:185.0 125:21.0 127:47.0 129:1576.0 130:216.0 131:4520.0 132:826.0 133:326.0 137:93.0 142:20.0 143:88.0 145:297.0 147:197.0 149:485.0 150:65.0 151:1.0 159:32.0 161:9.0 163:228.0 164:2.0 165:32.0 171:7.0 172:48.0 173:6.0 179:36.0 181:14.0 187:2293.0 188:330.0 189:59.0 194:6.0 201:75.0 205:70.0 207:4.0 208:95.0 209:72.0 217:18.0 227:2.0 237:3.0 251:15.0 266:13.0 267:6.0 270:2.0 281:65.0 283:390.0 284:83.0 297:19.0 312:5.0 339:120.0 340:3.0 341:14.0 358:3.0 360:34.0 369:26.0 371:7.0 373:24.0 415:20.0 431:15.0 439:16.0 472:21.0 490:2.0</t>
  </si>
  <si>
    <t xml:space="preserve">214402  carbohydrate</t>
  </si>
  <si>
    <t xml:space="preserve">974031</t>
  </si>
  <si>
    <t xml:space="preserve">214402</t>
  </si>
  <si>
    <t xml:space="preserve">85:730.0 86:78.0 87:405.0 88:128.0 89:2447.0 90:181.0 91:229.0 92:19.0 93:37.0 94:18.0 95:57.0 96:74.0 97:230.0 98:36.0 99:533.0 100:54.0 101:1237.0 102:235.0 103:10420.0 104:1031.0 105:584.0 106:30.0 107:33.0 108:1.0 109:410.0 110:1.0 111:336.0 112:44.0 113:418.0 114:68.0 115:381.0 116:933.0 117:1664.0 118:151.0 119:383.0 120:40.0 121:68.0 122:28.0 123:32.0 124:8.0 125:65.0 126:21.0 127:368.0 128:32.0 129:9114.0 130:1131.0 131:2039.0 132:229.0 133:6954.0 134:848.0 135:466.0 136:21.0 137:17.0 139:110.0 140:27.0 141:209.0 142:324.0 143:1804.0 144:234.0 145:496.0 146:304.0 147:14499.0 148:2287.0 149:1782.0 150:199.0 151:244.0 152:29.0 153:204.0 154:51.0 155:666.0 156:131.0 157:981.0 158:77.0 159:4309.0 160:503.0 161:409.0 162:51.0 163:702.0 164:62.0 165:78.0 166:31.0 167:58.0 168:17.0 169:2445.0 170:340.0 171:239.0 172:349.0 173:332.0 174:53.0 175:262.0 176:16.0 177:432.0 178:80.0 179:70.0 180:1.0 181:127.0 182:50.0 183:156.0 184:28.0 185:193.0 186:24.0 187:89.0 188:18.0 189:1561.0 190:619.0 191:5654.0 192:1105.0 193:567.0 194:68.0 195:34.0 196:5.0 197:66.0 198:21.0 199:81.0 200:26.0 201:87.0 202:18.0 203:491.0 204:36969.0 205:7841.0 206:3348.0 207:770.0 208:245.0 209:68.0 210:9.0 211:42.0 213:98.0 214:7.0 215:130.0 216:53.0 217:8117.0 218:2235.0 219:919.0 220:136.0 221:708.0 222:136.0 223:122.0 224:11.0 225:173.0 226:1.0 227:48.0 228:12.0 229:169.0 230:431.0 231:386.0 232:113.0 233:314.0 234:80.0 235:105.0 236:12.0 237:8.0 239:30.0 240:7.0 241:72.0 242:63.0 243:1393.0 244:270.0 245:338.0 246:209.0 247:332.0 248:44.0 249:64.0 250:3.0 251:17.0 252:1.0 254:15.0 255:82.0 256:32.0 257:86.0 258:20.0 259:100.0 260:330.0 261:190.0 262:44.0 263:29.0 265:213.0 266:12.0 267:52.0 268:7.0 269:26.0 270:81.0 271:717.0 272:150.0 273:114.0 274:24.0 277:16.0 278:22.0 279:16.0 281:44.0 282:57.0 283:4.0 284:6.0 285:135.0 286:40.0 287:45.0 289:20.0 290:13.0 291:250.0 292:67.0 293:244.0 294:49.0 295:20.0 296:1.0 297:64.0 298:13.0 299:22.0 301:1.0 303:14.0 304:43.0 305:1049.0 306:314.0 307:147.0 308:29.0 309:2.0 310:1.0 311:8.0 312:123.0 313:33.0 315:43.0 316:5.0 317:99.0 318:112.0 319:230.0 320:71.0 321:29.0 325:8.0 326:6.0 327:30.0 329:13.0 331:142.0 332:108.0 333:54.0 334:8.0 335:19.0 339:1.0 341:9.0 342:7.0 343:50.0 344:21.0 345:65.0 346:12.0 347:45.0 348:3.0 353:1.0 355:9.0 357:1.0 359:24.0 360:71.0 361:1108.0 362:320.0 363:118.0 364:12.0 365:6.0 367:4.0 373:5.0 374:23.0 375:344.0 376:108.0 377:54.0 379:1.0 380:2.0 383:1.0 395:1.0 398:1.0 401:5.0 406:2.0 410:2.0 414:1.0 415:8.0 416:4.0 417:2.0 423:3.0 428:1.0 429:1.0 431:2.0 432:6.0 433:90.0 434:47.0 435:23.0 436:9.0 438:5.0 439:7.0 445:3.0 449:20.0 450:15.0 451:1.0 452:13.0 462:3.0 464:2.0 465:66.0 466:20.0 467:8.0 468:3.0 476:3.0 478:6.0 486:2.0 489:1.0</t>
  </si>
  <si>
    <t xml:space="preserve">215566</t>
  </si>
  <si>
    <t xml:space="preserve">201527</t>
  </si>
  <si>
    <t xml:space="preserve">114</t>
  </si>
  <si>
    <t xml:space="preserve">85:263.0 86:3752.0 87:391.0 88:137.0 89:19.0 90:5.0 91:188.0 92:46.0 93:139.0 94:19.0 95:213.0 96:62.0 99:27.0 100:2241.0 101:280.0 102:198.0 105:23.0 106:12.0 109:19.0 110:495.0 111:2286.0 112:228.0 113:208.0 114:3946.0 115:612.0 116:350.0 117:167.0 121:15.0 122:10.0 123:97.0 127:34.0 128:318.0 129:64.0 130:784.0 131:261.0 132:50.0 134:68.0 135:8.0 136:2.0 137:297.0 138:41.0 139:9.0 140:5.0 141:8.0 142:39.0 143:11.0 144:20.0 145:5.0 146:12.0 149:5.0 150:9.0 151:1.0 152:10.0 153:11.0 154:33.0 155:27.0 156:333.0 157:34.0 158:163.0 159:32.0 160:9.0 162:24.0 163:185.0 164:14.0 165:5.0 167:173.0 168:1.0 169:8.0 170:77.0 171:33.0 172:59.0 173:9.0 174:4169.0 175:632.0 176:259.0 177:10.0 178:3.0 179:8.0 180:3.0 181:3.0 182:4.0 184:50.0 185:32.0 186:35.0 187:3.0 188:800.0 189:80.0 190:63.0 191:85.0 192:1.0 196:3.0 197:5.0 198:16.0 199:6.0 200:3.0 201:8.0 202:21.0 203:32.0 204:13.0 206:4.0 208:23.0 211:7.0 212:18.0 213:11.0 214:6.0 216:5.0 217:3.0 218:5.0 219:8.0 220:27.0 221:6.0 224:6.0 227:10.0 228:3.0 230:10.0 232:2.0 233:9.0 234:3.0 235:3.0 236:9.0 237:15.0 238:5.0 239:2.0 240:18.0 241:1.0 242:3.0 243:5.0 244:7.0 246:2.0 247:4.0 248:7.0 250:1.0 251:11.0 252:14.0 253:12.0 254:2.0 255:4.0 256:3.0 257:2.0 258:1.0 259:1.0 260:8.0 261:5.0 263:6.0 264:4.0 266:20.0 267:1.0 268:5.0 269:1.0 270:16.0 272:1.0 273:20.0 274:13.0 275:1.0 276:20.0 277:22.0 278:2.0 279:13.0 280:4.0 281:20.0 282:11.0 284:11.0 285:12.0 286:3.0 287:11.0 288:2.0 289:22.0 291:2.0 292:14.0 295:24.0 296:11.0 298:17.0 299:9.0 300:16.0 302:3.0 303:16.0 304:19.0 305:6.0 306:5.0 307:10.0 308:9.0 309:4.0 310:16.0 311:5.0 312:3.0 313:9.0 314:8.0 315:10.0 316:5.0 317:6.0 318:4.0 320:5.0 321:5.0 322:6.0 323:1.0 324:3.0 326:15.0 327:16.0 330:3.0 331:1.0 333:5.0 334:5.0 335:11.0 336:16.0 337:10.0 338:24.0 339:5.0 340:5.0 341:3.0 342:17.0 343:4.0 344:3.0 347:23.0 349:4.0 350:21.0 351:12.0 352:14.0 354:24.0 355:12.0 356:20.0 357:1.0 358:9.0 359:16.0 361:5.0 362:13.0 364:6.0 365:9.0 366:29.0 368:6.0 369:13.0 370:8.0 371:1.0 372:8.0 373:4.0 374:10.0 375:3.0 376:2.0 378:2.0 380:8.0 381:1.0 382:17.0 383:1.0 385:8.0 386:2.0 387:12.0 388:6.0 389:14.0 390:3.0 392:17.0 393:10.0 394:32.0 395:6.0 396:2.0 397:2.0 398:3.0 399:12.0 400:13.0 401:10.0 402:8.0 403:17.0 404:17.0 405:3.0 407:17.0 409:7.0 412:2.0 413:9.0 415:2.0 416:5.0 417:3.0 418:3.0 419:8.0 420:20.0 421:28.0 422:17.0 423:12.0 424:14.0 426:20.0 428:13.0 429:9.0 430:9.0 431:2.0 433:9.0 434:7.0 435:18.0 436:10.0 438:5.0 439:7.0 440:1.0 441:2.0 442:15.0 443:9.0 444:4.0 445:9.0 447:4.0 448:3.0 449:8.0 450:2.0 451:19.0 452:10.0 453:22.0 455:7.0 456:3.0 457:12.0 458:9.0 459:19.0 460:23.0 461:13.0 462:21.0 463:7.0 465:19.0 466:6.0 467:8.0 468:14.0 469:3.0 470:14.0 471:4.0 472:1.0 473:2.0 474:13.0 475:10.0 476:1.0 477:1.0 478:10.0 479:3.0 481:6.0 482:22.0 483:9.0 484:4.0 485:2.0 486:1.0 487:6.0 488:15.0 489:16.0 490:2.0 491:18.0 492:14.0 493:3.0 494:5.0 495:2.0 497:8.0 498:7.0 499:1.0 500:1.0</t>
  </si>
  <si>
    <t xml:space="preserve">629270</t>
  </si>
  <si>
    <t xml:space="preserve">844751</t>
  </si>
  <si>
    <t xml:space="preserve">85:1872.0 86:158.0 88:65.0 93:71.0 97:118.0 99:628.0 107:38.0 111:158.0 113:273.0 114:39.0 121:59.0 126:97.0 128:33.0 139:25.0 140:28.0 141:45.0 155:126.0 168:37.0 169:64.0 204:18.0 214:14.0 218:45.0 228:14.0 393:20.0 405:14.0 449:19.0</t>
  </si>
  <si>
    <t xml:space="preserve">316966</t>
  </si>
  <si>
    <t xml:space="preserve">222408</t>
  </si>
  <si>
    <t xml:space="preserve">112</t>
  </si>
  <si>
    <t xml:space="preserve">85:10648.0 86:13137.0 89:119.0 90:896.0 91:22817.0 92:2331.0 93:14663.0 94:1825.0 95:72065.0 96:9395.0 97:33391.0 98:6113.0 99:879.0 100:17981.0 101:2349.0 102:8253.0 103:9586.0 104:1140.0 105:745.0 106:916.0 107:54948.0 108:5643.0 109:15297.0 110:68091.0 111:84043.0 112:150041.0 113:7915.0 114:10269.0 116:1809.0 120:758.0 124:1131.0 126:5867.0 127:16224.0 128:63759.0 129:5572.0 130:86735.0 132:366.0 134:95268.0 135:663.0 136:2653.0 137:314.0 139:489.0 140:764.0 142:2722.0 143:15407.0 144:5071.0 145:4290.0 146:4546.0 147:6329.0 149:383.0 152:106.0 153:480.0 154:724.0 156:3626.0 157:245.0 159:7.0 160:5033.0 163:10.0 164:3.0 165:3.0 168:8261.0 169:623.0 170:10537.0 171:3997.0 172:824.0 177:400.0 178:56.0 179:6.0 180:206.0 182:38.0 184:22501.0 185:4180.0 186:1204.0 188:897.0 192:3219.0 193:17.0 194:50.0 195:1.0 197:17.0 199:2270.0 200:134.0 203:1.0 207:42.0 209:4.0 217:1.0 219:88.0 220:1.0 221:260.0 222:208.0 223:2.0 224:3.0 225:2.0 226:1.0 227:14.0 234:149.0 235:46.0 236:25.0 237:5.0 238:1.0 241:15.0 242:616.0 243:137.0 244:63.0 249:16.0 250:5.0 251:2.0 252:3.0 254:12.0 257:23.0 261:9.0 262:3.0 268:1.0 271:25.0 272:1222.0 273:227.0 275:26.0 282:1.0 285:26.0 286:49.0 287:176.0 288:37.0 297:24.0 301:31.0 303:6.0 306:13.0 310:9.0 315:15.0 325:1.0 335:21.0 336:7.0 344:39.0 348:7.0 349:10.0 350:7.0 352:32.0 357:2.0 359:8.0 361:6.0 362:8.0 363:7.0 364:15.0 377:8.0 380:2.0 381:1.0 383:15.0 387:19.0 394:7.0 397:10.0 399:7.0 406:10.0 410:5.0 415:73.0 420:14.0 425:2.0 430:23.0 436:7.0 440:8.0 444:6.0 450:20.0 451:8.0 453:1.0 454:4.0 458:17.0 461:14.0 467:27.0 468:9.0 479:4.0 493:3.0 497:17.0</t>
  </si>
  <si>
    <t xml:space="preserve">790777</t>
  </si>
  <si>
    <t xml:space="preserve">688042</t>
  </si>
  <si>
    <t xml:space="preserve">85:1313.0 86:2782.0 87:547.0 88:268.0 94:433.0 95:46.0 96:128.0 97:267.0 98:198.0 99:234.0 100:591.0 101:271.0 102:124.0 103:39.0 104:87.0 105:82.0 106:74.0 107:36.0 108:57.0 110:2650.0 112:63.0 113:141.0 114:93.0 117:585.0 118:77.0 119:66.0 120:48.0 121:49.0 122:40.0 124:135.0 125:59.0 126:240.0 127:174.0 128:5547.0 129:1810.0 130:165.0 131:1445.0 132:269.0 133:93.0 134:75.0 136:17.0 137:65.0 140:119.0 141:76.0 144:333.0 145:185.0 149:123.0 151:70.0 152:205.0 153:60.0 154:2309.0 156:47.0 157:21.0 160:16.0 161:376.0 162:17.0 163:71.0 164:62.0 166:36.0 168:56.0 169:34.0 170:57.0 171:44.0 172:122.0 173:62.0 175:50.0 177:38.0 178:30.0 179:18.0 182:82.0 184:87.0 185:70.0 186:72.0 187:56.0 188:132.0 189:35.0 195:790.0 196:116.0 198:39.0 200:211.0 204:223.0 206:71.0 212:105.0 214:40.0 218:86.0 219:27.0 227:43.0 228:548.0 230:575.0 231:136.0 236:39.0 237:12.0 241:37.0 242:36.0 244:27.0 245:32.0 248:17.0 253:33.0 255:683.0 258:39.0 259:53.0 260:41.0 271:19.0 277:41.0 284:17.0 285:6.0 288:21.0 289:17.0 300:11.0 301:29.0 302:28.0 306:33.0 307:35.0 308:28.0 310:11.0 311:38.0 312:16.0 314:29.0 315:7.0 319:28.0 327:18.0 330:19.0 331:14.0 335:27.0 354:6.0 356:8.0 357:40.0 359:22.0 362:41.0 363:32.0 370:42.0 373:39.0 375:32.0 382:43.0 386:23.0 388:52.0 396:50.0 397:38.0 404:8.0 405:46.0 407:45.0 409:36.0 417:25.0 418:35.0 421:19.0 424:22.0 427:37.0 429:54.0 431:52.0 432:55.0 438:51.0 439:41.0 445:53.0 448:22.0 450:28.0 456:20.0 459:41.0 461:17.0 465:26.0 478:9.0 485:20.0 487:28.0 491:37.0 493:31.0 494:36.0</t>
  </si>
  <si>
    <t xml:space="preserve">223836</t>
  </si>
  <si>
    <t xml:space="preserve">202240</t>
  </si>
  <si>
    <t xml:space="preserve">111</t>
  </si>
  <si>
    <t xml:space="preserve">85:394.0 86:287.0 87:337.0 89:176.0 91:2126.0 93:1341.0 94:613.0 95:9594.0 96:457.0 97:13763.0 98:1110.0 99:280.0 102:93.0 104:320.0 105:729.0 106:181.0 107:541.0 109:2713.0 110:7387.0 111:15896.0 112:5533.0 113:373.0 114:143.0 116:100.0 117:661.0 118:354.0 119:86.0 120:143.0 121:1.0 122:225.0 123:557.0 124:180.0 125:12016.0 126:1648.0 127:179.0 129:1398.0 130:1977.0 132:326.0 133:1418.0 134:903.0 135:57.0 136:241.0 137:149.0 138:42.0 139:352.0 140:4.0 143:139.0 144:164.0 146:172.0 148:3.0 149:84.0 150:136.0 151:66.0 152:3183.0 153:716.0 154:257.0 158:61.0 161:4.0 163:9.0 164:1.0 165:4.0 166:354.0 167:154.0 168:2708.0 169:429.0 170:39.0 172:68.0 173:60.0 174:195.0 175:91.0 176:50.0 177:13.0 178:2.0 179:1.0 184:227.0 185:89.0 186:146.0 188:8.0 189:19.0 190:5.0 191:13.0 193:16.0 194:2.0 195:1.0 199:89.0 200:24.0 201:8.0 203:238.0 204:30.0 205:2.0 207:904.0 208:61.0 209:27.0 210:8.0 211:2.0 215:16.0 216:17.0 220:1844.0 221:313.0 222:30.0 228:1.0 235:224.0 236:12.0 240:9.0 247:4.0 248:2.0 249:1.0 263:4.0 264:1.0 265:2.0 279:13.0 280:1.0 291:6.0 295:124.0 296:12.0 297:11.0 298:2.0 302:7.0 311:4.0 338:11.0 342:2.0 346:12.0 351:10.0 358:12.0 382:27.0 387:12.0 389:5.0 396:2.0 397:10.0 398:13.0 410:4.0 412:1.0 416:6.0 426:10.0 435:1.0 439:2.0 442:17.0 447:2.0 448:10.0 449:15.0 457:1.0 466:15.0 472:8.0 480:4.0 483:7.0 484:12.0 494:16.0</t>
  </si>
  <si>
    <t xml:space="preserve">815932</t>
  </si>
  <si>
    <t xml:space="preserve">352487</t>
  </si>
  <si>
    <t xml:space="preserve">85:11332.0 86:577.0 97:209.0 98:294.0 99:2371.0 100:56.0 101:43.0 102:47.0 110:75.0 111:451.0 112:543.0 113:1487.0 125:122.0 126:473.0 127:1236.0 130:235.0 131:203.0 140:22.0 143:69.0 144:22.0 149:81.0 154:85.0 155:399.0 156:121.0 169:155.0 170:90.0 204:19.0 212:67.0 257:19.0 262:23.0 265:20.0 269:21.0 270:25.0 272:25.0 296:18.0 303:19.0 314:39.0 344:16.0 346:18.0 356:15.0 373:73.0 430:18.0 454:14.0 459:14.0 463:14.0 470:26.0 476:17.0 482:14.0 483:21.0 486:19.0</t>
  </si>
  <si>
    <t xml:space="preserve">944328</t>
  </si>
  <si>
    <t xml:space="preserve">909803</t>
  </si>
  <si>
    <t xml:space="preserve">85:646.0 90:23.0 97:132.0 98:32.0 99:191.0 111:23.0 113:104.0 141:19.0 183:23.0 191:40.0 204:37.0 373:15.0</t>
  </si>
  <si>
    <t xml:space="preserve">944230</t>
  </si>
  <si>
    <t xml:space="preserve">573463</t>
  </si>
  <si>
    <t xml:space="preserve">85:905.0 96:41.0 99:266.0 100:42.0 103:138.0 112:63.0 113:208.0 141:39.0 217:27.0</t>
  </si>
  <si>
    <t xml:space="preserve">216472</t>
  </si>
  <si>
    <t xml:space="preserve">450763</t>
  </si>
  <si>
    <t xml:space="preserve">85:35.0 87:46.0 88:16.0 91:6.0 93:36.0 94:3.0 95:7.0 100:2.0 101:74.0 102:5.0 103:881.0 104:33.0 105:87.0 108:6.0 109:4.0 111:5.0 114:35.0 115:6.0 116:17.0 117:852.0 118:58.0 128:143.0 129:233.0 130:213.0 131:276.0 132:140.0 133:161.0 134:1.0 137:10.0 142:62.0 143:38.0 144:57.0 145:40.0 147:793.0 148:42.0 156:13.0 163:16.0 170:2.0 172:137.0 173:164.0 185:3.0 191:1334.0 192:178.0 193:45.0 201:4.0 202:1.0 212:1.0 225:1.0 229:112.0 230:11.0 231:3.0 261:1.0 262:9.0 273:1.0 286:1.0 292:8.0 293:1.0 297:1.0 397:1.0</t>
  </si>
  <si>
    <t xml:space="preserve">322218</t>
  </si>
  <si>
    <t xml:space="preserve">1024813</t>
  </si>
  <si>
    <t xml:space="preserve">85:8493.0 86:217.0 93:23.0 95:55.0 96:598.0 97:1695.0 98:526.0 99:2663.0 100:267.0 101:21.0 110:228.0 111:751.0 112:369.0 113:1514.0 114:118.0 118:19.0 124:143.0 125:311.0 126:66.0 127:822.0 128:36.0 129:33.0 135:118.0 137:10.0 138:46.0 139:145.0 140:167.0 141:543.0 142:7.0 143:95.0 145:53.0 147:30.0 152:22.0 153:90.0 154:42.0 155:419.0 157:23.0 161:14.0 164:44.0 165:68.0 166:10.0 167:49.0 168:19.0 169:465.0 170:27.0 174:3.0 177:131.0 181:39.0 182:56.0 183:174.0 186:36.0 192:64.0 194:46.0 195:86.0 196:67.0 197:169.0 200:47.0 204:112.0 208:580.0 209:157.0 210:150.0 211:145.0 214:4.0 217:52.0 218:15.0 224:22.0 225:15.0 233:12.0 235:42.0 237:67.0 238:7.0 239:45.0 240:2.0 242:31.0 243:26.0 249:19.0 250:1.0 251:179.0 252:44.0 253:157.0 254:35.0 257:12.0 261:6.0 266:120.0 267:189.0 268:87.0 269:16.0 275:2.0 279:13.0 280:37.0 282:92.0 283:81.0 284:24.0 285:5.0 295:51.0 296:4.0 304:1.0 305:18.0 308:20.0 314:7.0 319:2.0 322:2.0 323:18.0 325:100.0 326:22.0 327:125.0 328:56.0 337:18.0 340:76.0 341:358.0 342:171.0 343:123.0 352:2.0 353:3.0 355:98.0 356:41.0 357:46.0 359:25.0 366:1.0 367:14.0 373:5.0 375:80.0 379:8.0 383:5.0 385:26.0 387:79.0 388:27.0 397:18.0 398:1.0 399:5.0 401:72.0 402:44.0 403:20.0 407:3.0 415:174.0 416:31.0 417:12.0 418:2.0 419:19.0 422:16.0 427:17.0 431:72.0 459:40.0 461:26.0 462:11.0 463:1.0 468:5.0 475:52.0 477:3.0 489:49.0 490:43.0 491:19.0</t>
  </si>
  <si>
    <t xml:space="preserve">232918</t>
  </si>
  <si>
    <t xml:space="preserve">292192</t>
  </si>
  <si>
    <t xml:space="preserve">92:390.0 97:726.0 98:1555.0 99:3532.0 104:41.0 107:1851.0 108:509.0 109:119.0 110:73105.0 111:3180.0 114:14.0 116:297.0 117:460.0 118:767.0 119:144.0 120:39.0 121:22.0 122:227.0 123:107.0 127:1636.0 130:11983.0 131:1097.0 133:130.0 134:3320.0 138:15.0 139:137.0 140:35.0 142:4816.0 144:2731.0 146:166.0 148:278.0 149:171.0 150:158.0 151:212.0 152:1267.0 153:145.0 154:80474.0 155:4993.0 158:665.0 161:149.0 163:5.0 164:10.0 166:390.0 167:97.0 168:109.0 172:18.0 174:14224.0 175:2463.0 176:847.0 177:56.0 178:528.0 180:101.0 182:129.0 187:464.0 189:68.0 191:204.0 192:9.0 193:55.0 195:1176.0 196:81.0 197:32.0 198:16.0 200:85.0 201:45.0 202:4086.0 203:550.0 204:113.0 205:84.0 208:10.0 209:6.0 214:7.0 215:2.0 216:860.0 217:695.0 218:331.0 226:89.0 227:2.0 228:57.0 229:43.0 230:9.0 231:5.0 232:1.0 240:3.0 243:62.0 244:25.0 245:11.0 247:1.0 249:3.0 251:3.0 252:4.0 253:47.0 256:245.0 258:10.0 259:1.0 272:1.0 273:3.0 276:1.0 280:8.0 282:1.0 283:54.0 284:18.0 285:21.0 286:2.0 287:11.0 294:50.0 337:1.0 356:1.0 367:2.0 373:4.0 374:7.0 375:5.0 379:4.0 413:1.0 417:2.0 423:1.0 488:1.0 489:23.0 492:1.0 499:1.0</t>
  </si>
  <si>
    <t xml:space="preserve">211883</t>
  </si>
  <si>
    <t xml:space="preserve">412683</t>
  </si>
  <si>
    <t xml:space="preserve">85:322.0 86:482.0 87:57.0 88:56.0 89:112.0 90:43.0 91:30.0 92:161.0 93:103.0 94:56.0 95:198.0 96:1224.0 97:1824.0 98:2079.0 99:19715.0 100:1781.0 101:222.0 102:397.0 103:98.0 104:22.0 105:7.0 106:18.0 108:32.0 109:42.0 110:481.0 111:260.0 112:123.0 113:171.0 114:528.0 115:114.0 116:195.0 117:43.0 118:12.0 119:69.0 120:35.0 121:89.0 122:28.0 123:17.0 124:307.0 125:135.0 126:830.0 127:303.0 128:188.0 129:73.0 130:70.0 131:48.0 132:4.0 133:38.0 134:42.0 137:19.0 138:17.0 139:178.0 140:867.0 141:57.0 142:19.0 143:189.0 144:77.0 146:12.0 147:535.0 148:93.0 149:42.0 150:55.0 151:10.0 152:6.0 153:397.0 154:36.0 155:7734.0 156:740.0 157:153.0 158:82.0 159:19.0 160:4.0 161:7.0 162:2.0 163:1.0 164:22.0 165:25.0 166:25.0 167:675.0 168:273.0 169:2579.0 170:144.0 171:30.0 172:39.0 173:13.0 176:7.0 177:200.0 178:11.0 180:14.0 181:37.0 182:43.0 183:57.0 184:14.0 185:9.0 186:6.0 187:3.0 188:3.0 191:33.0 193:16.0 194:11.0 195:1073.0 196:137.0 197:83.0 204:12.0 205:3.0 206:5.0 209:260.0 210:20.0 211:3.0 212:5.0 215:9.0 216:7.0 217:1.0 219:1.0 221:2.0 222:1.0 223:6.0 224:560.0 225:33.0 226:22.0 228:1.0 230:14.0 231:4.0 232:25.0 237:3.0 238:7.0 241:1.0 242:3.0 244:1.0 245:2.0 246:26.0 247:3.0 248:2.0 250:2.0 251:4.0 256:61.0 257:6.0 258:14.0 260:1.0 261:4.0 266:1.0 268:1.0 269:2.0 271:25.0 272:3.0 273:1.0 275:1.0 276:10.0 277:1.0 283:2.0 287:3.0 289:1.0 290:8.0 294:2.0 295:2.0 300:13.0 302:5.0 304:6.0 305:1.0 306:1.0 307:2.0 308:2.0 309:1.0 312:1.0 313:9.0 315:4.0 318:1.0 319:2.0 320:4.0 325:1.0 326:1.0 328:5.0 329:14.0 331:4.0 336:2.0 338:3.0 340:3.0 341:1.0 342:1.0 343:1.0 344:2.0 345:1.0 346:5.0 347:60.0 348:13.0 349:12.0 350:1.0 353:2.0 355:6.0 358:1.0 359:3.0 361:1.0 363:3.0 364:3.0 366:3.0 367:1.0 370:1.0 373:7.0 374:3.0 375:1.0 378:4.0 379:7.0 381:5.0 382:1.0 383:8.0 386:2.0 387:3.0 388:4.0 389:4.0 400:1.0 401:2.0 404:2.0 407:6.0 409:1.0 410:2.0 411:2.0 412:5.0 414:1.0 415:1.0 418:8.0 420:1.0 421:2.0 422:3.0 424:1.0 425:2.0 426:2.0 432:1.0 435:5.0 441:2.0 442:3.0 444:1.0 445:1.0 446:1.0 448:5.0 450:1.0 451:4.0 452:1.0 456:1.0 457:2.0 461:3.0 462:1.0 463:3.0 464:3.0 465:2.0 466:1.0 468:2.0 469:7.0 470:11.0 473:1.0 478:1.0 480:10.0 482:2.0 483:2.0 488:3.0 489:1.0 490:7.0 493:1.0 495:5.0 498:2.0 499:3.0 500:4.0</t>
  </si>
  <si>
    <t xml:space="preserve">617507</t>
  </si>
  <si>
    <t xml:space="preserve">1015542</t>
  </si>
  <si>
    <t xml:space="preserve">85:332.0 86:385.0 87:203.0 88:366.0 89:3618.0 90:280.0 91:2863.0 92:443.0 93:1067.0 94:381.0 95:841.0 96:1209.0 97:679.0 98:145.0 99:688.0 100:273.0 101:2286.0 102:375.0 103:10545.0 104:1104.0 105:3794.0 106:407.0 107:992.0 108:1095.0 109:1026.0 110:1161.0 111:762.0 112:113.0 113:808.0 114:601.0 115:1885.0 116:1682.0 117:6832.0 118:1328.0 119:1851.0 120:1174.0 121:1223.0 122:846.0 123:577.0 124:385.0 125:276.0 126:229.0 127:762.0 128:724.0 129:8004.0 130:2321.0 131:3813.0 132:1214.0 133:3461.0 134:679.0 135:556.0 136:1479.0 137:739.0 138:277.0 139:178.0 140:168.0 141:1019.0 142:551.0 143:1745.0 144:761.0 145:2452.0 146:1480.0 147:13886.0 148:3024.0 149:2209.0 150:573.0 151:2016.0 152:1160.0 153:401.0 154:127.0 155:924.0 156:9965.0 157:3473.0 158:1019.0 159:641.0 160:933.0 161:1095.0 162:1092.0 163:1065.0 164:483.0 165:384.0 166:30.0 168:157.0 169:2532.0 170:639.0 171:871.0 172:1237.0 173:1219.0 174:833.0 175:657.0 176:602.0 177:881.0 178:446.0 179:741.0 180:157.0 181:158.0 182:40.0 183:183.0 184:112.0 185:127.0 186:1196.0 187:1007.0 188:1656.0 189:2398.0 190:537.0 191:3172.0 192:927.0 193:2230.0 194:255.0 195:638.0 196:293.0 197:196.0 198:165.0 199:207.0 200:90.0 201:112.0 202:518.0 203:1329.0 204:20554.0 205:4642.0 206:2236.0 207:2390.0 208:739.0 209:496.0 210:290.0 211:53.0 212:111.0 215:173.0 216:165.0 217:4480.0 218:2721.0 219:1259.0 220:747.0 221:1173.0 222:409.0 223:103.0 224:119.0 225:27.0 226:118.0 227:164.0 228:51.0 229:316.0 230:173.0 231:815.0 232:213.0 233:732.0 234:471.0 235:633.0 237:89.0 239:9.0 241:48.0 242:46.0 243:1025.0 244:312.0 245:324.0 246:693.0 247:315.0 248:466.0 249:116.0 250:76.0 251:362.0 252:432.0 253:314.0 254:109.0 257:51.0 258:38.0 259:230.0 260:283.0 261:399.0 262:1099.0 263:686.0 264:295.0 265:176.0 267:275.0 268:150.0 269:48.0 270:15.0 271:755.0 272:304.0 273:126.0 274:51.0 276:1088.0 277:608.0 278:469.0 279:210.0 280:28.0 281:397.0 283:51.0 287:25.0 289:45.0 290:12.0 291:225.0 292:3245.0 293:1050.0 294:409.0 295:65.0 296:17.0 297:79.0 298:66.0 300:9.0 302:3.0 303:45.0 304:16.0 305:181.0 306:38.0 307:916.0 308:2242.0 309:1349.0 310:339.0 311:34.0 312:13.0 313:55.0 317:67.0 319:273.0 320:95.0 325:3.0 327:9.0 328:20.0 329:74.0 330:14.0 331:513.0 332:52.0 333:140.0 334:33.0 335:29.0 337:14.0 338:380.0 339:81.0 340:94.0 341:171.0 344:57.0 352:4.0 353:15.0 355:31.0 356:36.0 357:85.0 358:132.0 359:196.0 360:232.0 361:2705.0 362:908.0 363:412.0 364:60.0 365:2.0 366:61.0 367:25.0 368:31.0 373:17.0 382:16.0 384:59.0 386:42.0 387:115.0 390:24.0 392:2.0 394:14.0 395:24.0 398:21.0 401:1.0 402:65.0 403:33.0 404:5.0 405:11.0 406:17.0 409:1.0 410:30.0 412:18.0 414:55.0 415:176.0 416:98.0 417:10.0 424:41.0 425:25.0 426:23.0 427:20.0 428:38.0 430:8.0 433:33.0 435:12.0 437:7.0 438:24.0 439:2.0 443:21.0 447:25.0 449:27.0 450:45.0 451:59.0 452:17.0 453:46.0 454:9.0 457:2.0 461:117.0 462:3.0 464:15.0 466:1.0 468:29.0 469:9.0 472:14.0 473:67.0 474:68.0 475:25.0 478:38.0 479:13.0 487:23.0 488:66.0 489:6.0 490:157.0 493:2.0 497:10.0 500:7.0</t>
  </si>
  <si>
    <t xml:space="preserve">236739</t>
  </si>
  <si>
    <t xml:space="preserve">199520</t>
  </si>
  <si>
    <t xml:space="preserve">85:13793.0 86:298.0 87:428.0 88:439.0 91:9761.0 92:1170.0 93:4950.0 94:1376.0 95:22585.0 96:4623.0 97:48500.0 98:3631.0 99:277.0 101:128.0 103:284.0 104:20.0 105:223.0 106:191.0 108:350.0 109:7058.0 110:15813.0 111:60990.0 112:13089.0 113:849.0 117:52.0 118:98.0 119:1913.0 121:194.0 122:112.0 123:1039.0 124:509.0 125:22509.0 126:2424.0 127:237.0 129:95.0 132:218.0 133:1318.0 134:2296.0 135:761.0 137:431.0 138:79.0 139:314.0 140:80.0 141:25.0 143:335.0 144:27.0 145:69.0 146:194.0 147:39.0 151:40.0 153:207.0 154:4418.0 155:656.0 158:51.0 159:47.0 161:314.0 162:45.0 163:58.0 164:81.0 165:121.0 167:26.0 168:4893.0 169:636.0 170:132.0 175:251.0 177:679.0 179:95.0 180:125.0 184:1570.0 185:166.0 186:341.0 189:609.0 190:203.0 191:3271.0 192:333.0 193:632.0 195:19.0 197:1.0 199:547.0 200:15.0 201:26.0 202:13.0 203:212.0 205:59.0 206:7.0 207:29086.0 209:483.0 219:14.0 222:166.0 233:17.0 236:3.0 247:463.0 248:2.0 249:29.0 250:56.0 261:10.0 262:44.0 263:245.0 264:94.0 265:153.0 266:41.0 267:10.0 270:3.0 275:1.0 277:2.0 279:332.0 293:2.0 294:19.0 295:2384.0 296:364.0 300:21.0 316:12.0 319:1.0 324:2.0 338:11.0 349:10.0 350:3.0 353:1.0 362:1.0 371:2.0 376:10.0 377:1.0 390:6.0 393:17.0 407:6.0 411:3.0 419:5.0 425:1.0 433:1.0 435:2.0 437:3.0 442:4.0 454:2.0 469:3.0 472:16.0 478:2.0 481:6.0 482:14.0</t>
  </si>
  <si>
    <t xml:space="preserve">285325</t>
  </si>
  <si>
    <t xml:space="preserve">213967</t>
  </si>
  <si>
    <t xml:space="preserve">86:4290.0 87:278.0 88:6455.0 91:12258.0 92:1248.0 93:3821.0 94:373.0 95:14685.0 96:19203.0 97:1002931.0 98:71381.0 99:4393.0 101:2417.0 102:457.0 103:4956.0 104:618.0 105:16983.0 106:1771.0 107:10572.0 108:1431.0 109:3408.0 110:6595.0 111:18480.0 112:47576.0 113:2666.0 114:14261.0 115:5182.0 117:30137.0 118:14436.0 119:12112.0 120:934.0 121:152.0 122:79.0 123:656.0 124:870.0 125:2263.0 126:473.0 127:2784.0 128:60035.0 129:5520.0 130:10466.0 133:7983.0 136:141.0 137:55.0 139:307.0 140:702.0 141:20.0 142:1935.0 143:16744.0 144:1709.0 145:254.0 146:21401.0 147:28096.0 148:2959.0 149:2386.0 150:268.0 151:4310.0 152:281.0 153:1899.0 154:2549.0 155:36.0 156:196.0 157:21.0 160:122.0 166:783.0 167:16.0 168:53625.0 169:6760.0 170:17215.0 171:2247.0 172:391.0 174:217.0 177:43.0 178:135.0 183:56.0 185:4669.0 189:341.0 191:16.0 198:63.0 202:6.0 204:74.0 205:1521.0 206:370.0 207:204.0 208:33.0 211:2.0 218:284.0 219:175.0 221:12539.0 222:2862.0 223:1578.0 224:231.0 229:42.0 230:14.0 234:15916.0 235:4106.0 236:1990.0 237:287.0 238:27.0 240:26.0 249:1052.0 250:214.0 251:60.0 253:8.0 257:8.0 259:1.0 261:6.0 262:19.0 265:234.0 266:87.0 267:9.0 275:39.0 276:11.0 277:28.0 281:130.0 282:4.0 283:1.0 291:32.0 303:17.0 304:6.0 305:13.0 309:1.0 315:3.0 316:1.0 317:18.0 318:1.0 320:2.0 326:15.0 327:34.0 328:1.0 343:2.0 346:23.0 349:15.0 355:25.0 356:71.0 371:8.0 377:12.0 386:32.0 399:5.0 400:32.0 408:6.0 415:6.0 416:7.0 417:4.0 426:13.0 428:9.0 429:6.0 430:2.0 431:1.0 436:24.0 442:13.0 451:6.0 457:28.0 461:2.0 472:19.0 475:6.0 489:12.0 491:12.0 499:1.0</t>
  </si>
  <si>
    <t xml:space="preserve">231325</t>
  </si>
  <si>
    <t xml:space="preserve">281182</t>
  </si>
  <si>
    <t xml:space="preserve">85:38156.0 86:1087907.0 87:100960.0 88:43233.0 89:5379.0 91:173.0 94:548.0 95:1565.0 96:1373.0 97:3479.0 98:3229.0 99:25414.0 100:522798.0 101:72764.0 102:69868.0 103:19062.0 104:6264.0 105:2782.0 108:533.0 111:2484.0 112:5921.0 113:28484.0 114:28927.0 115:27164.0 116:48701.0 117:63639.0 118:8605.0 119:7626.0 120:1852.0 121:790.0 122:217.0 124:1194.0 125:2104.0 126:11291.0 127:228.0 128:17864.0 129:9761.0 130:243292.0 131:70025.0 132:25355.0 133:18094.0 135:39.0 137:239.0 138:104.0 139:1106.0 140:7112.0 141:1675.0 142:384111.0 143:43397.0 144:28362.0 145:7236.0 146:23081.0 147:132202.0 148:23588.0 149:11347.0 150:1123.0 151:413.0 153:204.0 154:332.0 155:359.0 156:6722.0 157:1341.0 158:25835.0 159:2493.0 160:145496.0 161:28547.0 162:11995.0 163:3516.0 164:941.0 165:3594.0 166:311.0 167:171.0 169:184.0 170:1755.0 171:451.0 172:19931.0 173:4239.0 174:1245105.0 175:239032.0 176:102886.0 177:16958.0 178:4392.0 179:3336.0 180:1612.0 181:537.0 182:445.0 183:163.0 184:469.0 186:776.0 187:646.0 188:4154.0 189:3161.0 190:2486.0 191:14758.0 192:3160.0 193:8217.0 194:2162.0 195:1276.0 196:349.0 197:106.0 198:520.0 200:4850.0 201:443.0 202:313.0 203:2628.0 204:471.0 205:6010.0 206:1596.0 207:13265.0 208:2258.0 209:1559.0 210:342.0 213:208.0 214:4770.0 215:1495.0 216:111545.0 217:24381.0 218:9865.0 219:1948.0 220:306.0 221:672.0 222:283.0 223:355.0 224:73.0 225:37.0 228:123.0 229:259.0 230:1404.0 231:10532.0 232:2570.0 233:919.0 234:11300.0 235:3709.0 236:1408.0 237:330.0 238:285.0 239:165.0 240:2.0 241:8.0 243:8.0 246:120.0 247:826.0 248:430.0 249:18160.0 250:5222.0 251:5256.0 252:1165.0 253:556.0 254:26.0 256:121.0 257:78.0 258:109.0 259:140.0 261:231.0 262:145.0 263:108.0 264:222.0 265:14518.0 266:5438.0 267:3179.0 268:970.0 269:505.0 270:70.0 271:30.0 272:235.0 273:60.0 274:115.0 275:87.0 276:127.0 277:149.0 278:9.0 279:452.0 280:457.0 281:80785.0 282:24316.0 283:15656.0 284:2944.0 285:926.0 286:126.0 288:52.0 307:56.0 310:9.0 317:10.0 320:17.0 321:76.0 322:61.0 325:95.0 333:7.0 335:15.0 337:81.0 339:121.0 343:3.0 344:1.0 353:279.0 354:113.0 368:500.0 369:14666.0 370:5960.0 371:3826.0 372:1053.0 373:401.0 374:57.0 385:28.0 399:2.0 400:20.0 405:8.0 422:8.0 429:2.0 430:3.0 434:2.0 437:2.0 445:8.0 457:4.0 460:1.0 462:1.0 463:45.0 465:2.0 483:1.0 491:1.0</t>
  </si>
  <si>
    <t xml:space="preserve">228885</t>
  </si>
  <si>
    <t xml:space="preserve">250227</t>
  </si>
  <si>
    <t xml:space="preserve">85:1605677.0 86:112946.0 87:371.0 89:45.0 91:31372.0 92:3864.0 93:17292.0 94:4162.0 95:74078.0 96:12936.0 97:54720.0 98:6557.0 99:1241.0 102:530.0 103:486.0 105:2586.0 109:18132.0 110:2550.0 111:6952.0 112:624.0 114:801.0 115:2131.0 116:18093.0 117:1346.0 119:46.0 120:178.0 121:349.0 123:2233.0 124:889.0 125:1161.0 128:114.0 129:55.0 131:8806.0 132:755.0 133:33.0 137:806.0 138:338.0 139:1010.0 141:318.0 142:990.0 144:168.0 145:4.0 150:23.0 151:722.0 153:865.0 156:331.0 157:64.0 158:9452.0 159:958.0 166:277.0 167:74.0 168:16519.0 169:3112.0 170:147.0 172:253.0 173:620.0 174:2204.0 183:4.0 184:1110.0 185:747.0 186:295.0 188:9.0 192:6.0 198:22.0 199:538.0 200:81.0 202:1734.0 228:19.0 230:4.0 235:2.0 238:4.0 242:1.0 243:1.0 245:8.0 249:34.0 250:6.0 251:8.0 252:1.0 256:3.0 258:98.0 259:8.0 260:17.0 355:3.0 391:1.0 394:3.0</t>
  </si>
  <si>
    <t xml:space="preserve">212748</t>
  </si>
  <si>
    <t xml:space="preserve">602572</t>
  </si>
  <si>
    <t xml:space="preserve">85:133.0 86:127.0 87:91.0 88:85.0 89:1600.0 90:74.0 91:50.0 95:27.0 98:56.0 99:36.0 100:2421.0 101:597.0 102:489.0 103:2007.0 104:125.0 105:352.0 106:5.0 107:113.0 112:121.0 113:63.0 114:207.0 115:109.0 116:708.0 117:2459.0 118:204.0 119:142.0 121:32.0 126:821.0 127:109.0 128:344.0 129:3701.0 130:503.0 131:607.0 132:97.0 133:1458.0 134:115.0 135:72.0 142:93.0 143:210.0 144:216.0 145:73.0 146:15.0 147:5160.0 148:730.0 149:456.0 150:17.0 154:79.0 155:333.0 156:72.0 157:9.0 158:104.0 159:59.0 163:214.0 169:15.0 170:5.0 172:668.0 173:138.0 174:95.0 175:3.0 183:9.0 184:15.0 185:18.0 186:155.0 187:20.0 188:37.0 189:170.0 190:65.0 191:338.0 192:34.0 197:18.0 198:7.0 199:40.0 200:60.0 201:166.0 202:105.0 203:6.0 204:138.0 205:643.0 206:85.0 207:74.0 212:1.0 213:31.0 214:113.0 215:74.0 216:16.0 217:45.0 218:52.0 221:49.0 228:24.0 229:34.0 230:54.0 244:57.0 245:198.0 246:76.0 255:4.0 257:29.0 258:199.0 259:37.0 260:1.0 269:22.0 270:2.0 275:23.0 276:1674.0 277:300.0 278:116.0 288:1.0 310:2.0 317:38.0 318:28.0 331:1.0 345:26.0 347:12.0 348:323.0 349:96.0 350:39.0 359:20.0 368:2.0 377:2.0 389:2.0 436:1.0 459:8.0 465:43.0 467:4.0</t>
  </si>
  <si>
    <t xml:space="preserve">200850</t>
  </si>
  <si>
    <t xml:space="preserve">493847</t>
  </si>
  <si>
    <t xml:space="preserve">85:1457.0 86:78.0 90:7.0 91:11.0 92:93.0 99:302.0 100:9.0 107:4.0 110:14.0 111:19.0 112:16.0 113:144.0 122:1.0 125:1.0 126:8.0 127:90.0 130:14.0 141:4.0 142:1.0 155:32.0 156:2.0 163:1.0 164:2.0 167:1.0 168:2.0 169:34.0 170:1.0 184:11.0 188:2.0 191:2.0 208:1.0 212:1.0 214:1.0 215:3.0 237:1.0 238:3.0 239:1.0 241:2.0 244:8.0 254:5.0 255:1.0 257:6.0 258:8.0 260:3.0 262:1.0 265:1.0 269:1.0 275:2.0 276:2.0 280:1.0 281:3.0 293:3.0 297:1.0 303:3.0 312:1.0 314:3.0 315:4.0 320:14.0 322:1.0 323:7.0 325:5.0 338:1.0 345:2.0 347:3.0 348:2.0 351:1.0 353:1.0 354:2.0 356:2.0 359:3.0 363:1.0 364:4.0 366:1.0 370:1.0 374:1.0 375:4.0 378:2.0 379:1.0 387:1.0 389:2.0 390:3.0 391:6.0 395:5.0 399:1.0 405:2.0 413:1.0 414:1.0 417:7.0 418:1.0 425:4.0 426:5.0 428:1.0 440:2.0 441:5.0 442:6.0 445:1.0 448:5.0 451:2.0 455:1.0 457:3.0 459:5.0 466:2.0 472:1.0 473:1.0 474:1.0 475:2.0 476:1.0 477:1.0 478:2.0 479:5.0 484:4.0 486:4.0 490:2.0 492:4.0 493:3.0 494:4.0 497:1.0 500:3.0</t>
  </si>
  <si>
    <t xml:space="preserve">239577</t>
  </si>
  <si>
    <t xml:space="preserve">358777</t>
  </si>
  <si>
    <t xml:space="preserve">85:104734.0 86:8106.0 87:29.0 88:336.0 89:1699.0 90:105.0 91:164.0 92:245.0 96:88.0 97:1482.0 98:2946.0 99:16538.0 100:1637.0 101:886.0 102:114.0 103:366.0 106:67.0 107:1515.0 109:193.0 110:1679.0 111:1976.0 112:3501.0 113:9729.0 114:691.0 115:412.0 116:763.0 118:87.0 119:867.0 120:61.0 122:5.0 125:218.0 126:5024.0 127:9042.0 128:753.0 130:1615.0 131:948.0 132:734.0 133:817.0 134:277.0 137:2.0 140:175.0 141:700.0 144:153.0 145:196.0 146:3642.0 147:4936.0 148:743.0 149:1023.0 155:3054.0 156:42.0 158:1863.0 159:228.0 162:141.0 163:939.0 164:68.0 165:71.0 168:17.0 169:868.0 170:167.0 171:179.0 172:229.0 173:178.0 174:47.0 176:1.0 177:667.0 178:6.0 179:192.0 180:317.0 181:27.0 184:165.0 185:84.0 187:90.0 188:295.0 190:149.0 191:2833.0 192:626.0 196:31.0 197:16.0 199:3.0 201:112.0 202:26.0 203:2.0 204:109.0 205:10.0 206:2.0 208:32.0 212:520.0 213:35.0 214:8.0 217:91.0 218:529.0 220:356.0 221:620.0 222:253.0 223:23.0 224:250.0 226:120.0 227:17.0 228:236.0 231:37.0 237:165.0 238:9.0 244:20.0 259:3.0 260:4.0 261:24.0 265:130.0 266:29.0 267:4.0 273:23.0 275:2.0 278:5.0 288:8.0 297:17.0 306:79.0 307:4.0 324:4.0 325:17.0 329:1.0 334:16.0 360:2.0 363:1.0 364:14.0 381:20.0 391:1.0 395:1.0 415:1.0 424:2.0 431:6.0 433:3.0 438:12.0 456:1.0 457:13.0 463:1.0 468:2.0 475:5.0</t>
  </si>
  <si>
    <t xml:space="preserve">870305</t>
  </si>
  <si>
    <t xml:space="preserve">200000</t>
  </si>
  <si>
    <t xml:space="preserve">86:15846.0 90:415.0 91:452.0 92:904.0 100:9470.0 109:732.0 110:5569.0 111:28155.0 112:3847.0 114:17903.0 126:340.0 127:1231.0 128:620.0 136:255.0 139:50.0 142:116.0 144:566.0 150:280.0 152:104.0 154:783.0 156:69.0 158:174.0 168:685.0 169:160.0 170:48.0 171:68.0 172:981.0 173:288.0 174:17349.0 182:38.0 183:131.0 184:50.0 188:3187.0 196:116.0 199:178.0 200:102.0 201:255.0 203:1652.0 204:428.0 206:337.0 208:21533.0 209:25214.0 210:7481.0 211:2856.0 212:270.0 213:56.0 215:22.0 223:177.0 224:96.0 225:150.0 226:80.0 227:69.0 228:74.0 229:62.0 230:48.0 236:165.0 256:49.0 261:62.0 262:47.0 269:131.0 283:95.0 284:102.0 286:56.0 288:11.0 289:49.0 294:139.0 304:31.0 314:85.0 315:40.0 316:23.0 318:67.0 324:101.0 325:64.0 329:66.0 330:46.0 332:55.0 333:55.0 336:52.0 341:37.0 342:31.0 344:60.0 348:50.0 352:59.0 355:59.0 361:39.0 377:20.0 381:37.0 382:45.0 388:36.0 413:73.0 425:27.0 429:59.0 431:58.0 434:44.0 444:33.0 447:80.0 449:70.0 456:84.0 463:67.0 472:76.0 477:56.0 481:66.0 483:33.0 487:31.0</t>
  </si>
  <si>
    <t xml:space="preserve">200421</t>
  </si>
  <si>
    <t xml:space="preserve">324479</t>
  </si>
  <si>
    <t xml:space="preserve">85:134.0 86:524.0 88:67.0 89:2786.0 90:210.0 91:203.0 92:23.0 93:72.0 94:7.0 95:33.0 96:19.0 98:82.0 99:23.0 100:2666.0 101:234.0 102:137.0 103:74.0 104:14.0 105:31.0 106:5.0 107:17.0 108:6.0 109:1.0 111:11.0 113:3.0 114:33.0 115:38.0 116:128.0 117:104.0 118:2.0 119:14.0 126:11.0 127:26.0 128:25.0 130:7.0 131:129.0 132:40.0 133:135.0 134:9.0 135:2.0 136:2.0 138:4.0 139:13.0 140:1.0 143:6.0 145:1.0 146:52.0 147:3225.0 148:465.0 149:234.0 150:20.0 151:8.0 153:8.0 156:6.0 157:1.0 158:16.0 159:5.0 160:14.0 161:3.0 162:10.0 163:2.0 166:6.0 167:3.0 169:54.0 170:5.0 171:3.0 173:3.0 174:43.0 175:2.0 176:5.0 180:3.0 181:6.0 182:3.0 184:10.0 188:5.0 190:3.0 191:1.0 195:2.0 196:1.0 197:6.0 198:6.0 201:3.0 203:2.0 204:5.0 208:6.0 210:3.0 217:7.0 219:1.0 220:83.0 221:2.0 227:1.0 230:7.0 231:1.0 232:2.0 233:4.0 234:2.0 237:2.0 243:3.0 245:3.0 247:3.0 248:934.0 249:202.0 250:79.0 251:3.0 252:3.0 254:2.0 255:2.0 256:7.0 261:3.0 263:21.0 265:3.0 266:5.0 268:2.0 270:2.0 272:2.0 273:3.0 282:7.0 286:3.0 287:3.0 289:3.0 291:1.0 292:2.0 294:3.0 295:6.0 296:5.0 297:1.0 298:1.0 300:1.0 301:8.0 305:2.0 307:2.0 309:3.0 311:3.0 313:4.0 315:1.0 318:4.0 321:3.0 322:9.0 324:4.0 326:1.0 330:3.0 331:10.0 334:2.0 335:1.0 336:1.0 339:1.0 342:2.0 343:2.0 347:2.0 348:4.0 349:3.0 350:1.0 353:4.0 358:3.0 360:7.0 361:2.0 362:2.0 364:13.0 365:4.0 371:9.0 372:1.0 374:1.0 376:2.0 377:1.0 378:1.0 379:1.0 381:2.0 383:8.0 384:1.0 385:1.0 387:4.0 391:7.0 392:4.0 394:1.0 396:1.0 397:1.0 398:4.0 400:1.0 401:8.0 403:4.0 408:4.0 411:8.0 413:3.0 419:2.0 424:1.0 428:6.0 429:10.0 434:3.0 436:11.0 437:1.0 438:7.0 439:1.0 440:2.0 441:2.0 443:3.0 444:3.0 445:3.0 446:1.0 448:5.0 449:1.0 450:8.0 453:1.0 454:1.0 455:3.0 456:8.0 457:3.0 458:5.0 459:6.0 460:5.0 462:5.0 464:3.0 466:1.0 467:3.0 470:3.0 471:1.0 473:2.0 475:2.0 477:3.0 479:4.0 481:3.0 485:5.0 486:4.0 487:6.0 488:4.0 490:1.0 491:1.0 494:6.0 497:2.0 498:4.0 500:3.0</t>
  </si>
  <si>
    <t xml:space="preserve">868482</t>
  </si>
  <si>
    <t xml:space="preserve">716226</t>
  </si>
  <si>
    <t xml:space="preserve">203</t>
  </si>
  <si>
    <t xml:space="preserve">85:84.0 88:59.0 91:220.0 94:34.0 103:119.0 110:288.0 113:58.0 115:235.0 119:33.0 120:37.0 135:45.0 136:33.0 140:171.0 141:74.0 142:85.0 143:114.0 147:916.0 152:51.0 153:66.0 161:44.0 162:54.0 177:71.0 184:95.0 189:15.0 203:805.0 207:56.0 217:79.0 219:195.0 232:48.0 234:26.0 264:22.0 291:9.0 298:15.0 303:12.0 335:68.0 360:43.0 402:30.0 417:92.0 418:30.0 423:15.0 473:39.0 480:19.0 487:16.0</t>
  </si>
  <si>
    <t xml:space="preserve">222115</t>
  </si>
  <si>
    <t xml:space="preserve">249620</t>
  </si>
  <si>
    <t xml:space="preserve">85:78308.0 86:6070.0 88:3708.0 89:252.0 90:189.0 91:1234.0 92:564.0 93:1452.0 94:49.0 95:586.0 96:405.0 97:2307.0 98:6380.0 99:6506.0 100:12960.0 103:977.0 105:1651.0 106:111.0 107:21067.0 108:1123.0 109:416.0 110:11507.0 111:523.0 112:4055.0 113:4632.0 115:598.0 116:13699.0 117:633.0 118:773.0 119:157.0 120:1112.0 121:935.0 125:195.0 126:4583.0 127:17952.0 128:367.0 130:13812.0 131:11762.0 132:3355.0 133:1866.0 134:31102.0 135:683.0 136:805.0 137:158.0 140:570.0 141:288.0 142:829.0 143:336.0 147:58203.0 148:9264.0 149:4540.0 150:387.0 151:468.0 153:66.0 155:4760.0 156:524.0 157:117.0 158:7261.0 159:687.0 160:843.0 162:733.0 163:231.0 165:5532.0 166:91.0 167:14.0 170:533.0 172:172.0 173:497.0 184:5434.0 189:195.0 190:151.0 191:320.0 192:6.0 193:68.0 194:24.0 199:753.0 200:51.0 201:2.0 204:16283.0 206:188.0 209:91.0 212:6.0 219:485.0 220:25.0 221:1008.0 222:245.0 225:1259.0 226:168.0 227:97.0 240:1177.0 241:171.0 242:5.0 248:2746.0 249:386.0 250:57.0 263:2.0 278:569.0 279:95.0 302:696.0 303:121.0 332:274.0</t>
  </si>
  <si>
    <t xml:space="preserve">362074</t>
  </si>
  <si>
    <t xml:space="preserve">474364</t>
  </si>
  <si>
    <t xml:space="preserve">85:54.0 86:91.0 87:85.0 88:32.0 96:43.0 98:84.0 99:595.0 100:1592.0 101:733.0 102:154.0 103:2186.0 104:66.0 107:3.0 108:30.0 111:90.0 112:77.0 114:53.0 116:3471.0 117:370.0 118:187.0 128:99.0 129:182.0 130:119.0 132:1210.0 133:239.0 134:49.0 142:71.0 143:234.0 144:1143.0 145:173.0 146:128.0 147:706.0 156:398.0 157:83.0 158:865.0 159:158.0 171:910.0 172:324.0 174:1101.0 175:70.0 183:14.0 184:191.0 186:1871.0 187:187.0 188:329.0 189:76.0 195:5.0 199:144.0 200:24.0 201:107.0 202:2.0 205:1.0 207:1.0 217:397.0 218:61.0 219:19.0 230:15.0 258:5.0 261:869.0 262:123.0 263:39.0 276:82.0 299:198.0 300:24.0 301:14.0</t>
  </si>
  <si>
    <t xml:space="preserve">211453</t>
  </si>
  <si>
    <t xml:space="preserve">367899</t>
  </si>
  <si>
    <t xml:space="preserve">85:1292.0 86:83.0 88:6.0 89:9.0 90:2.0 92:12.0 93:8.0 96:11.0 97:115.0 98:114.0 99:138.0 100:22.0 106:9.0 109:5.0 110:4.0 111:7.0 112:36.0 113:51.0 118:1.0 120:2.0 121:1.0 122:1.0 124:1.0 126:28.0 127:42.0 130:1.0 131:2.0 132:6.0 134:28.0 136:2.0 140:6.0 141:25.0 143:1.0 144:2.0 145:3.0 147:8.0 148:10.0 149:4.0 155:2.0 157:1.0 159:2.0 161:1.0 162:2.0 166:1.0 167:1.0 168:3.0 171:1.0 174:26.0 175:5.0 176:1.0 178:2.0 180:2.0 182:2.0 184:46.0 187:2.0 189:6.0 192:1.0 195:1.0 199:1.0 200:1.0 204:1.0 206:1.0 212:6.0 213:2.0 215:4.0 219:2.0 222:4.0 226:1.0 228:4.0 232:4.0 235:1.0 240:1.0 241:3.0 247:1.0 249:4.0 250:8.0 251:5.0 253:4.0 255:1.0 260:1.0 265:1.0 268:5.0 269:3.0 270:1.0 271:2.0 275:3.0 276:1.0 283:2.0 285:3.0 289:1.0 295:1.0 305:1.0 307:2.0 309:2.0 311:2.0 312:2.0 320:1.0 321:1.0 324:2.0 325:3.0 326:2.0 329:3.0 330:9.0 332:1.0 335:1.0 336:1.0 337:6.0 339:4.0 340:1.0 344:1.0 345:3.0 348:1.0 349:2.0 351:2.0 355:3.0 356:2.0 358:3.0 360:1.0 366:4.0 367:1.0 374:3.0 382:7.0 387:1.0 393:1.0 395:3.0 396:1.0 400:4.0 401:4.0 402:9.0 406:6.0 412:2.0 413:1.0 416:4.0 417:1.0 418:5.0 419:3.0 422:2.0 425:1.0 429:10.0 430:3.0 432:2.0 434:4.0 436:1.0 438:2.0 439:1.0 449:1.0 454:4.0 455:8.0 457:4.0 465:12.0 466:3.0 467:3.0 469:2.0 476:1.0 480:1.0 483:3.0 487:3.0 493:1.0 494:1.0 497:3.0</t>
  </si>
  <si>
    <t xml:space="preserve">199204</t>
  </si>
  <si>
    <t xml:space="preserve">590732</t>
  </si>
  <si>
    <t xml:space="preserve">85:183.0 86:515.0 87:583.0 88:181.0 89:12364.0 90:1061.0 91:683.0 92:192.0 93:54.0 94:16.0 96:132.0 97:45.0 98:246.0 99:209.0 100:424.0 101:1522.0 102:254.0 103:2530.0 104:244.0 105:1034.0 106:115.0 107:22.0 109:28.0 110:38.0 111:74.0 112:261.0 113:233.0 114:538.0 115:467.0 116:940.0 117:1361.0 118:182.0 119:353.0 120:35.0 121:118.0 122:6.0 123:4.0 124:72.0 125:33.0 126:674.0 127:222.0 128:218.0 129:1292.0 130:263.0 131:1088.0 132:221.0 133:3813.0 134:480.0 135:224.0 136:5.0 137:12.0 138:22.0 139:43.0 140:322.0 141:91.0 142:174.0 143:270.0 144:144.0 145:356.0 146:65.0 147:4419.0 148:796.0 149:428.0 150:39.0 151:12.0 152:21.0 153:17.0 154:686.0 155:148.0 156:216.0 157:72.0 158:262.0 159:192.0 160:35.0 161:680.0 162:58.0 163:1454.0 164:168.0 165:81.0 166:16.0 167:17.0 168:50.0 170:197.0 171:126.0 172:736.0 173:180.0 174:69.0 175:108.0 176:46.0 177:207.0 178:24.0 179:20.0 180:15.0 181:20.0 182:47.0 183:24.0 184:46.0 185:14.0 186:85.0 187:35.0 188:179.0 189:440.0 190:118.0 191:503.0 192:79.0 193:73.0 194:7.0 197:32.0 198:210.0 199:31.0 200:173.0 201:121.0 202:175.0 203:245.0 204:56.0 205:39.0 206:11.0 207:78.0 208:1.0 209:6.0 210:8.0 211:2.0 212:110.0 213:57.0 214:309.0 215:67.0 216:84.0 217:26.0 218:41.0 219:129.0 220:5.0 221:30.0 222:22.0 224:1.0 225:7.0 226:30.0 227:606.0 228:263.0 229:92.0 230:72.0 231:13.0 233:33.0 234:13.0 235:12.0 237:42.0 239:6.0 240:11.0 241:18.0 242:31.0 243:36.0 244:236.0 245:36.0 246:145.0 247:69.0 248:21.0 249:96.0 250:16.0 255:5.0 256:67.0 258:102.0 259:19.0 260:30.0 261:12.0 262:3.0 265:16.0 266:1.0 268:4.0 270:14.0 271:19.0 272:75.0 273:11.0 274:42.0 275:30.0 276:789.0 277:171.0 278:70.0 279:4.0 280:4.0 282:5.0 284:1.0 285:5.0 286:26.0 287:7.0 288:13.0 289:4.0 290:2.0 291:16.0 292:17.0 296:3.0 297:1.0 300:26.0 301:44.0 302:1446.0 303:357.0 304:180.0 305:38.0 306:11.0 307:96.0 308:23.0 309:1.0 312:2.0 313:5.0 315:1.0 316:19.0 317:4.0 318:32.0 319:53.0 320:65.0 321:25.0 323:2.0 324:1.0 326:1.0 329:2.0 330:21.0 331:1.0 332:1.0 341:1.0 344:5.0 346:27.0 347:2.0 350:5.0 351:2.0 353:3.0 354:4.0 355:1.0 356:9.0 357:5.0 358:27.0 359:22.0 360:6.0 361:9.0 362:11.0 364:7.0 366:1.0 367:1.0 368:6.0 369:8.0 370:3.0 371:6.0 373:6.0 374:9.0 377:2.0 378:4.0 380:5.0 381:4.0 384:3.0 385:2.0 389:11.0 390:4.0 391:73.0 392:1038.0 393:470.0 394:210.0 395:65.0 396:1.0 397:1.0 400:5.0 402:3.0 404:5.0 408:8.0 412:4.0 413:4.0 416:7.0 418:3.0 419:7.0 423:2.0 424:1.0 428:1.0 434:7.0 435:5.0 436:17.0 437:6.0 438:6.0 439:2.0 443:2.0 446:1.0 447:9.0 449:4.0 452:2.0 453:9.0 456:2.0 457:1.0 459:13.0 460:4.0 461:2.0 462:2.0 467:1.0 470:1.0 473:2.0 474:5.0 475:2.0 476:3.0 477:4.0 492:5.0 494:7.0 496:1.0 499:5.0 500:5.0</t>
  </si>
  <si>
    <t xml:space="preserve">869526</t>
  </si>
  <si>
    <t xml:space="preserve">209236</t>
  </si>
  <si>
    <t xml:space="preserve">87:921.0 89:165.0 91:1800.0 93:756.0 95:899.0 97:2474.0 99:31.0 100:742.0 101:341.0 102:1643.0 105:871.0 106:32.0 109:1135.0 110:728.0 114:904.0 116:2220.0 119:169.0 120:274.0 123:186.0 125:295.0 130:38533.0 131:4827.0 132:1241.0 139:21.0 151:32.0 168:400.0 172:2549.0 185:37.0 187:204.0 226:15.0 230:18.0 248:29.0 274:16.0 277:13.0 282:16.0 290:20.0 301:15.0 305:19.0 311:13.0 326:14.0 329:16.0 351:32.0 354:17.0 366:14.0 450:23.0 465:16.0 470:16.0 472:21.0 477:21.0 486:17.0 491:17.0 500:13.0</t>
  </si>
  <si>
    <t xml:space="preserve">309540</t>
  </si>
  <si>
    <t xml:space="preserve">741287</t>
  </si>
  <si>
    <t xml:space="preserve">85:862.0 86:114.0 88:37.0 89:965.0 91:108.0 93:722.0 95:2787.0 96:258.0 97:2929.0 98:1690.0 99:1030.0 100:67.0 101:110.0 105:1168.0 107:543.0 108:2.0 109:930.0 110:136.0 111:1011.0 112:273.0 113:11.0 114:25.0 115:117.0 116:1879.0 117:37278.0 118:3193.0 119:1398.0 121:471.0 123:267.0 124:61.0 125:135.0 128:12.0 129:15249.0 130:1728.0 131:5718.0 132:13172.0 133:2127.0 134:353.0 135:140.0 138:71.0 139:32.0 140:173.0 141:11.0 143:1121.0 144:118.0 145:8613.0 146:1286.0 149:62.0 153:82.0 154:63.0 155:15.0 157:208.0 158:63.0 159:796.0 160:120.0 169:54.0 171:509.0 172:36.0 173:461.0 174:167.0 184:36.0 185:706.0 186:41.0 187:540.0 188:238.0 190:81.0 191:7.0 196:38.0 199:79.0 201:1615.0 202:253.0 203:29.0 204:117.0 213:62.0 214:2.0 215:149.0 216:268.0 217:85.0 223:110.0 227:276.0 229:74.0 230:40.0 235:17.0 236:9.0 238:10.0 241:148.0 243:340.0 244:94.0 245:43.0 247:14.0 251:7.0 255:41.0 257:346.0 258:58.0 264:21.0 269:47.0 271:86.0 283:234.0 284:36.0 285:126.0 286:3.0 290:14.0 292:13.0 297:53.0 298:11.0 299:339.0 300:61.0 302:5.0 306:7.0 308:14.0 312:2.0 313:155.0 314:51.0 316:28.0 326:77.0 327:3824.0 328:1315.0 329:273.0 330:50.0 334:10.0 336:1.0 342:407.0 343:154.0 344:14.0 347:28.0 356:6.0 363:7.0 369:11.0 370:2.0 379:2.0 380:14.0 384:5.0 391:10.0 396:31.0 400:10.0 405:8.0 412:9.0 413:7.0 418:25.0 438:7.0 447:11.0 448:7.0 452:1.0 453:11.0 473:9.0 475:23.0 476:7.0 479:1.0 482:11.0 488:22.0 494:14.0 500:5.0</t>
  </si>
  <si>
    <t xml:space="preserve">919385</t>
  </si>
  <si>
    <t xml:space="preserve">344890</t>
  </si>
  <si>
    <t xml:space="preserve">85:8925.0 87:15160.0 88:8565.0 89:31803.0 90:3606.0 91:8385.0 92:1023.0 93:2280.0 94:238.0 95:565.0 97:610.0 98:1574.0 99:2447.0 101:29908.0 103:133438.0 104:15808.0 105:21690.0 106:3363.0 107:7907.0 108:972.0 109:2043.0 110:373.0 111:428.0 113:3856.0 114:707.0 115:29065.0 116:12291.0 117:145987.0 118:16779.0 119:25492.0 120:3246.0 121:8952.0 122:1252.0 123:3741.0 124:211.0 126:733.0 127:1269.0 129:17889.0 131:32185.0 132:3933.0 133:143100.0 134:29578.0 135:33208.0 136:5354.0 137:14620.0 138:2137.0 139:2072.0 145:2432.0 147:242078.0 148:36792.0 149:26461.0 150:2720.0 151:7443.0 152:1802.0 162:1026.0 163:7234.0 164:2002.0 165:7997.0 166:1790.0 167:6079.0 168:679.0 169:1155.0 172:284.0 173:170.0 174:3682.0 175:13986.0 176:2633.0 177:11257.0 178:1792.0 179:3555.0 181:8013.0 182:2029.0 183:2981.0 184:1033.0 185:1075.0 186:242.0 187:508.0 188:201.0 189:6092.0 190:2227.0 191:20218.0 192:6812.0 193:13894.0 194:5996.0 195:5689.0 196:1503.0 197:1355.0 198:294.0 199:720.0 200:358.0 201:123.0 202:402.0 203:8917.0 204:9030.0 205:80621.0 206:16704.0 207:23027.0 208:7070.0 209:6736.0 210:1095.0 212:4496.0 213:4611.0 214:764.0 215:307.0 217:3108.0 218:19688.0 219:4189.0 220:1794.0 221:1718.0 222:923.0 223:382.0 225:6429.0 226:2114.0 227:2759.0 228:520.0 229:511.0 240:62.0 254:122.0 255:464.0 256:384.0 263:167.0 264:80.0 265:63.0 266:34.0 267:666.0 268:312.0 269:1189.0 270:352.0 271:287.0 276:109.0 282:186.0 283:18876.0 284:5347.0 285:4857.0 286:523.0 287:455.0 289:203.0 293:721.0 294:299.0 295:85.0 297:160.0 298:3914.0 299:361285.0 300:100295.0 301:59203.0 302:11861.0 303:3884.0 304:497.0 307:112.0 308:80.0 310:68.0 312:45.0 313:1343.0 314:23978.0 315:9158.0 316:5387.0 317:1257.0 318:181.0 338:17.0 346:16.0 347:45.0 349:12.0 358:99.0 363:49.0 365:41.0 367:52.0 368:22.0 371:24.0 377:50.0 379:58.0 381:10.0 382:37.0 390:79.0 395:20.0 397:15.0 405:57.0 406:28.0 409:44.0 410:87.0 411:35.0 414:21.0 417:110.0 420:102.0 424:66.0 425:41.0 427:88.0 435:37.0 437:54.0 438:46.0 442:42.0 444:90.0 446:139.0 448:89.0 458:32.0 462:76.0 470:39.0 482:40.0 486:116.0 490:47.0</t>
  </si>
  <si>
    <t xml:space="preserve">826996</t>
  </si>
  <si>
    <t xml:space="preserve">604736</t>
  </si>
  <si>
    <t xml:space="preserve">85:406.0 86:49.0 88:150.0 89:6741.0 90:109.0 91:264.0 98:167.0 100:76.0 101:1197.0 102:266.0 103:765.0 104:223.0 105:266.0 110:235.0 112:67.0 113:243.0 114:277.0 115:413.0 116:719.0 117:2022.0 118:255.0 119:69.0 124:39.0 125:25.0 126:531.0 127:242.0 128:345.0 130:274.0 131:1046.0 133:2831.0 134:330.0 136:27.0 140:227.0 144:70.0 145:851.0 146:89.0 147:5798.0 148:520.0 149:767.0 150:35.0 154:171.0 156:320.0 158:276.0 161:304.0 162:47.0 163:627.0 164:48.0 168:61.0 170:159.0 171:160.0 172:842.0 177:143.0 178:43.0 183:52.0 184:31.0 186:112.0 187:72.0 188:51.0 189:363.0 192:59.0 198:22.0 200:185.0 204:236.0 207:182.0 212:46.0 214:114.0 218:244.0 227:88.0 228:159.0 229:66.0 237:37.0 241:15.0 242:19.0 243:88.0 245:106.0 246:145.0 249:181.0 255:24.0 267:25.0 276:49.0 279:18.0 289:28.0 302:108.0 338:26.0 349:21.0 392:456.0 393:58.0 401:20.0 472:16.0</t>
  </si>
  <si>
    <t xml:space="preserve">205700</t>
  </si>
  <si>
    <t xml:space="preserve">630022</t>
  </si>
  <si>
    <t xml:space="preserve">85:114.0 86:113.0 87:81.0 88:59.0 89:1302.0 90:101.0 91:66.0 92:5.0 93:5.0 96:11.0 97:8.0 98:33.0 99:36.0 100:142.0 101:335.0 102:80.0 103:2503.0 104:212.0 105:340.0 106:54.0 109:2.0 110:10.0 111:29.0 112:107.0 113:37.0 114:192.0 115:137.0 116:182.0 117:1451.0 118:131.0 119:249.0 120:16.0 121:5.0 122:6.0 123:7.0 124:8.0 125:7.0 126:16.0 127:44.0 128:70.0 129:1182.0 130:575.0 131:311.0 132:95.0 133:786.0 134:82.0 135:35.0 136:11.0 137:2.0 138:22.0 140:2.0 141:4.0 142:68.0 143:108.0 144:13.0 145:125.0 146:8.0 147:1445.0 148:193.0 149:170.0 150:2.0 151:6.0 152:27.0 153:9.0 154:9.0 155:7.0 156:18.0 157:1568.0 158:300.0 159:130.0 160:422.0 161:248.0 162:24.0 163:349.0 164:49.0 165:39.0 166:8.0 167:9.0 168:1.0 169:32.0 170:11.0 171:12.0 172:44.0 173:14.0 174:87.0 175:44.0 176:12.0 177:42.0 178:4.0 179:1.0 180:11.0 181:4.0 182:17.0 186:39.0 187:15.0 188:8.0 189:772.0 190:165.0 191:130.0 192:10.0 193:6.0 194:9.0 195:1.0 196:10.0 197:4.0 199:4.0 200:29.0 201:12.0 202:21.0 203:72.0 204:83.0 205:393.0 206:53.0 207:50.0 212:14.0 213:3.0 214:46.0 215:10.0 216:127.0 217:583.0 218:172.0 219:191.0 220:18.0 221:1.0 222:8.0 223:5.0 224:14.0 225:28.0 226:4.0 228:13.0 229:89.0 230:48.0 231:91.0 232:62.0 233:18.0 234:25.0 235:9.0 236:7.0 237:7.0 238:1.0 239:7.0 240:4.0 241:5.0 242:11.0 243:25.0 244:148.0 245:58.0 246:79.0 247:288.0 248:68.0 249:22.0 250:14.0 251:12.0 252:5.0 253:2.0 254:8.0 255:9.0 256:4.0 257:2.0 258:4.0 259:2.0 260:8.0 262:8.0 263:7.0 266:2.0 268:16.0 270:12.0 271:22.0 272:4.0 274:16.0 276:13.0 277:8.0 278:3.0 280:21.0 281:16.0 282:35.0 283:34.0 287:6.0 288:4.0 289:1.0 290:5.0 291:12.0 292:44.0 293:5.0 294:10.0 295:2.0 296:100.0 297:9.0 298:99.0 299:49.0 300:10.0 302:18.0 304:18.0 305:1.0 307:20.0 308:8.0 310:3.0 311:4.0 312:2.0 313:5.0 314:14.0 316:12.0 317:2.0 318:5.0 319:141.0 320:46.0 321:20.0 322:8.0 323:10.0 324:3.0 325:3.0 327:3.0 328:1.0 329:4.0 330:6.0 331:14.0 332:2.0 333:22.0 334:14.0 336:2.0 337:36.0 338:8.0 339:11.0 340:1.0 341:2.0 342:3.0 345:3.0 346:6.0 347:15.0 348:2.0 349:6.0 350:2.0 351:6.0 352:16.0 353:17.0 354:12.0 355:19.0 356:31.0 357:14.0 358:23.0 359:20.0 360:33.0 361:31.0 362:13.0 363:2.0 364:7.0 365:18.0 366:2.0 368:23.0 369:31.0 370:50.0 371:39.0 372:4.0 373:56.0 374:4.0 375:1.0 376:12.0 377:9.0 378:7.0 380:20.0 381:14.0 382:3.0 383:145.0 384:108.0 385:12.0 386:11.0 387:2.0 388:2.0 389:29.0 390:7.0 391:4.0 392:8.0 394:29.0 395:7.0 396:60.0 397:5.0 398:64.0 400:4.0 402:8.0 403:7.0 404:7.0 405:2.0 406:2.0 408:7.0 409:6.0 412:16.0 413:18.0 414:10.0 415:2.0 416:6.0 417:1.0 419:5.0 420:1.0 421:4.0 423:2.0 424:9.0 425:4.0 426:3.0 427:3.0 428:6.0 429:10.0 430:3.0 432:8.0 433:5.0 434:5.0 435:4.0 436:6.0 437:2.0 438:9.0 439:4.0 440:10.0 442:4.0 443:10.0 444:11.0 445:4.0 446:7.0 447:2.0 448:4.0 449:2.0 450:4.0 451:9.0 452:15.0 453:22.0 454:20.0 455:27.0 456:11.0 457:28.0 458:13.0 459:52.0 460:49.0 461:37.0 462:45.0 463:9.0 464:1.0 465:3.0 466:4.0 467:1.0 468:8.0 469:2.0 470:22.0 471:48.0 472:29.0 473:36.0 474:46.0 475:28.0 476:49.0 477:25.0 478:22.0 479:25.0 480:30.0 481:31.0 482:6.0 483:18.0 484:15.0 485:11.0 487:9.0 488:1.0 489:3.0 490:51.0 491:17.0 492:3.0 493:5.0 494:23.0 495:45.0 496:59.0 497:14.0 498:60.0 499:1.0 500:22.0</t>
  </si>
  <si>
    <t xml:space="preserve">419166</t>
  </si>
  <si>
    <t xml:space="preserve">378848</t>
  </si>
  <si>
    <t xml:space="preserve">85:317.0 86:12414.0 87:223.0 88:654.0 89:29608.0 90:2680.0 91:1010.0 92:36.0 96:6.0 98:194.0 99:2824.0 100:20602.0 101:1681.0 102:1255.0 103:59.0 105:214.0 107:440.0 109:66.0 110:104.0 111:22.0 112:13.0 113:116.0 114:515.0 115:97.0 116:1597.0 117:495.0 119:138.0 121:75.0 122:51.0 123:46.0 126:236.0 127:24.0 128:33.0 129:68.0 131:219.0 132:134.0 133:369.0 134:136.0 136:5.0 138:78.0 141:56.0 142:200.0 144:104.0 145:92.0 146:237.0 147:1411.0 148:205.0 149:155.0 150:7.0 157:224.0 158:194.0 159:13.0 160:336.0 162:61.0 163:240.0 164:10.0 165:2.0 167:12.0 171:59.0 172:53.0 173:249.0 174:234.0 175:115.0 178:2.0 180:160.0 183:15.0 187:4.0 188:140.0 189:17.0 192:2.0 197:12.0 201:24.0 202:197.0 203:19.0 205:204.0 206:1.0 207:24.0 208:2.0 209:2.0 214:131.0 215:254.0 216:94.0 218:435.0 219:147.0 220:37.0 222:3.0 223:36.0 225:2.0 227:2.0 230:75.0 231:197.0 232:20.0 233:2.0 245:16.0 246:411.0 247:175.0 248:33.0 258:3.0 261:1822.0 262:367.0 263:191.0 264:44.0 275:6.0 277:2367.0 278:517.0 279:181.0 280:9.0 287:22.0 289:2.0 292:878.0 293:186.0 294:116.0 296:1.0 300:1.0 310:1.0 321:2.0 323:16.0 330:1.0 334:1.0 340:2.0 351:8.0 355:75.0 373:8.0 375:10.0 376:6.0 377:2.0 381:1.0 385:18.0 386:3.0 389:9.0 397:10.0 428:12.0 447:3.0 454:1.0 457:2.0 469:2.0 471:1.0 474:2.0 475:2.0 483:2.0 488:22.0 493:4.0 495:3.0 498:6.0</t>
  </si>
  <si>
    <t xml:space="preserve">211983</t>
  </si>
  <si>
    <t xml:space="preserve">1014412</t>
  </si>
  <si>
    <t xml:space="preserve">85:12.0 89:13.0 90:9.0 91:12.0 93:42.0 94:44.0 95:52.0 96:21.0 97:2.0 98:12.0 101:15.0 103:340.0 104:10.0 105:41.0 106:46.0 107:67.0 108:63.0 109:77.0 111:1.0 112:1.0 113:3.0 115:1.0 116:2.0 117:106.0 119:9.0 120:116.0 121:141.0 122:59.0 123:62.0 124:13.0 125:1.0 126:140.0 127:7.0 129:171.0 131:25.0 132:12.0 133:53.0 134:88.0 135:9.0 136:16.0 137:16.0 138:27.0 140:1.0 142:1.0 145:5.0 146:15.0 147:289.0 148:716.0 149:187.0 150:9.0 151:7.0 152:199.0 153:5.0 154:4.0 155:3.0 157:13.0 158:1.0 162:11.0 163:6.0 164:4.0 165:2.0 166:1.0 169:98.0 170:1.0 173:1.0 176:1.0 178:4.0 179:9.0 180:368.0 181:29.0 182:3.0 183:6.0 189:38.0 190:6.0 191:1.0 193:14.0 203:3.0 204:1089.0 205:166.0 206:70.0 207:15.0 212:3.0 217:183.0 218:35.0 219:2.0 222:3.0 224:1.0 233:4.0 235:1.0 236:253.0 237:23.0 242:1.0 243:42.0 247:1.0 250:4.0 254:3.0 269:8.0 271:17.0 273:1.0 275:7.0 276:5.0 285:6.0 294:2.0 296:1.0 303:1.0 309:1.0 320:3.0 321:4.0 323:1.0 325:2.0 331:2.0 336:2.0 341:7.0 342:1.0 360:1.0 361:102.0 362:20.0 363:2.0 364:2.0 370:1.0 375:1.0 383:3.0 386:1.0 388:2.0 395:2.0 400:4.0 401:2.0 402:1.0 411:1.0 417:1.0 422:7.0 429:1.0 430:1.0 436:2.0 437:1.0 441:2.0 443:1.0 452:1.0 475:1.0 476:2.0 480:1.0 486:1.0 487:2.0 489:3.0 497:1.0 499:4.0 500:3.0</t>
  </si>
  <si>
    <t xml:space="preserve">715929  carbohydrate</t>
  </si>
  <si>
    <t xml:space="preserve">947018</t>
  </si>
  <si>
    <t xml:space="preserve">715929</t>
  </si>
  <si>
    <t xml:space="preserve">85:4.0 86:7.0 89:512.0 93:14.0 95:18.0 96:7.0 98:9.0 100:58.0 101:359.0 102:92.0 103:1999.0 104:81.0 105:152.0 107:3.0 113:51.0 115:233.0 116:60.0 117:1412.0 118:65.0 119:92.0 122:6.0 123:2.0 127:28.0 129:2432.0 130:292.0 131:373.0 133:995.0 134:24.0 138:3.0 141:75.0 143:709.0 145:30.0 147:5149.0 148:774.0 149:485.0 155:268.0 157:289.0 158:8.0 160:507.0 161:92.0 163:150.0 164:2.0 166:1.0 167:61.0 168:2.0 169:734.0 170:59.0 173:48.0 174:17.0 175:24.0 183:90.0 186:7.0 189:550.0 190:47.0 191:403.0 194:20.0 203:96.0 204:17171.0 205:4121.0 206:1659.0 207:362.0 210:5.0 214:1.0 215:116.0 216:56.0 217:4358.0 218:1281.0 219:467.0 220:31.0 221:134.0 225:2.0 230:182.0 231:327.0 232:71.0 233:127.0 238:1.0 239:135.0 243:314.0 244:17.0 245:44.0 246:29.0 247:22.0 252:2.0 255:535.0 256:145.0 257:149.0 259:3.0 265:15.0 267:2.0 271:300.0 272:14.0 274:18.0 283:208.0 284:3.0 286:1.0 297:8.0 298:4.0 305:171.0 306:4.0 311:4.0 312:3.0 319:514.0 320:75.0 325:3.0 326:1.0 332:24.0 338:1.0 339:7.0 341:2.0 344:12.0 345:1196.0 346:413.0 347:151.0 351:4.0 352:5.0 353:5.0 355:38.0 361:968.0 362:265.0 363:106.0 373:1.0 381:1.0 382:13.0 383:8.0 384:9.0 387:1.0 401:12.0 411:2.0 412:1.0 426:2.0 444:8.0 451:44.0 473:1.0 488:1.0 493:1.0</t>
  </si>
  <si>
    <t xml:space="preserve">242906</t>
  </si>
  <si>
    <t xml:space="preserve">414782</t>
  </si>
  <si>
    <t xml:space="preserve">85:74.0 86:2710.0 87:1292.0 88:40192.0 89:1766.0 90:1468.0 91:926.0 92:152.0 93:221.0 95:189.0 96:415.0 97:332.0 98:934.0 99:3.0 103:1233.0 104:344.0 105:96.0 107:1232.0 109:18.0 110:132.0 117:1442.0 118:186.0 119:140.0 121:27.0 124:90.0 126:149.0 127:570.0 129:1149.0 131:513.0 132:34.0 133:68.0 134:1507.0 139:22.0 144:1337.0 145:1937.0 146:168.0 148:43.0 149:54.0 150:12.0 152:228.0 154:131.0 155:559.0 159:182.0 161:2681.0 162:713.0 163:189.0 164:13.0 165:16.0 167:29.0 168:112.0 172:643.0 173:71.0 181:79.0 182:155.0 184:246.0 185:27.0 187:76.0 190:758.0 192:69.0 194:2.0 196:115.0 197:90.0 199:47.0 202:65.0 203:1.0 205:1498.0 206:93.0 213:27.0 214:40.0 216:2.0 219:2.0 238:12.0 244:41.0 248:4.0 257:8.0 259:2.0 260:2.0 274:18.0 286:7.0 288:20.0 289:7.0 307:34.0 325:27.0 326:3.0 327:2.0 349:9.0 359:1.0 361:5.0 364:11.0 366:36.0 371:24.0 374:31.0 376:16.0 383:2.0 385:42.0 404:7.0 416:20.0 418:1.0 420:6.0 435:1.0 451:9.0 452:13.0 456:14.0 459:1.0 460:5.0 468:16.0 470:17.0 471:4.0 478:28.0 487:3.0</t>
  </si>
  <si>
    <t xml:space="preserve">199786</t>
  </si>
  <si>
    <t xml:space="preserve">637184</t>
  </si>
  <si>
    <t xml:space="preserve">85:102.0 86:1408.0 87:121.0 88:213.0 89:128.0 90:7.0 92:39.0 94:52.0 95:2.0 96:4.0 98:31.0 99:22.0 100:751.0 101:127.0 102:162.0 103:433.0 104:15.0 106:4.0 110:20.0 112:143.0 113:26.0 114:165.0 115:53.0 116:117.0 117:142.0 119:11.0 126:2.0 127:1.0 128:204.0 129:198.0 130:345.0 131:145.0 132:71.0 133:85.0 134:6.0 139:3.0 140:17.0 141:2.0 142:82.0 143:9.0 144:24.0 145:2.0 146:115.0 147:338.0 148:45.0 149:39.0 154:2.0 155:13.0 156:594.0 157:77.0 158:43.0 159:5.0 160:7.0 162:1.0 166:5.0 167:4.0 168:128.0 169:32.0 170:9.0 171:1.0 172:45.0 173:9.0 174:3539.0 175:561.0 176:236.0 177:13.0 181:1.0 182:3.0 183:7.0 184:6.0 186:31.0 187:1.0 189:17.0 195:2.0 200:574.0 201:85.0 202:14.0 213:1.0 215:9.0 216:5.0 217:253.0 218:37.0 219:21.0 228:1.0 229:4.0 230:68.0 231:2.0 232:2.0 239:3.0 243:3.0 245:1.0 250:2.0 256:1.0 258:110.0 259:15.0 262:1.0 265:2.0 266:1.0 276:1.0 279:1.0 281:1.0 284:3.0 289:13.0 294:2.0 301:2.0 306:2.0 307:1.0 308:1.0 309:1.0 312:2.0 314:6.0 325:5.0 337:4.0 340:1.0 351:1.0 353:1.0 354:1.0 362:26.0 363:3.0 365:3.0 369:2.0 377:4.0 378:2.0 388:1.0 400:3.0 403:2.0 407:3.0 416:2.0 420:1.0 430:1.0 439:1.0 443:2.0 449:1.0 455:1.0 458:2.0 476:1.0 480:5.0 486:2.0 491:3.0 496:2.0</t>
  </si>
  <si>
    <t xml:space="preserve">228548</t>
  </si>
  <si>
    <t xml:space="preserve">199052</t>
  </si>
  <si>
    <t xml:space="preserve">85:5726.0 86:112225.0 87:13576.0 88:2279.0 89:2989.0 90:334.0 91:133.0 93:113.0 95:427.0 97:1018.0 99:1152.0 100:61416.0 101:11210.0 102:6924.0 103:6070.0 104:2154.0 105:1726.0 107:6205.0 108:415.0 109:79.0 110:2171.0 111:3887.0 113:1473.0 114:99167.0 115:15791.0 116:10642.0 117:8273.0 118:1654.0 119:3963.0 120:1125.0 121:261.0 122:108.0 127:167.0 129:965.0 130:33839.0 131:26467.0 132:6275.0 133:2934.0 134:9363.0 135:2577.0 137:56.0 144:457.0 145:208.0 146:1116.0 147:19526.0 148:3403.0 149:2310.0 150:153.0 151:491.0 158:1803.0 159:440.0 160:259.0 161:914.0 163:2323.0 164:569.0 165:1685.0 166:335.0 167:299.0 173:525.0 174:103885.0 175:21035.0 176:9545.0 177:6536.0 178:939.0 179:1017.0 180:96.0 181:81.0 183:62.0 184:3247.0 186:180.0 188:20487.0 189:9663.0 190:2516.0 191:22862.0 192:7706.0 193:10335.0 194:1653.0 195:982.0 196:109.0 197:32.0 199:392.0 200:49.0 201:103.0 202:237.0 203:3130.0 204:746.0 205:992.0 206:480.0 207:176394.0 208:42458.0 209:30133.0 210:6520.0 211:1791.0 212:234.0 213:53.0 215:26.0 216:11.0 217:52.0 219:814.0 220:501.0 221:23.0 222:6.0 223:129.0 226:27.0 233:309.0 234:47.0 235:46.0 238:57.0 239:2.0 240:48.0 241:53.0 245:10.0 247:2202.0 248:1033.0 249:503.0 250:57.0 251:9.0 252:105.0 253:22.0 254:10.0 255:9.0 256:7.0 257:1.0 258:90.0 259:94.0 262:61.0 263:889.0 264:524.0 265:807.0 266:246.0 267:77.0 268:34.0 269:29.0 270:3.0 272:52.0 273:60.0 275:32.0 279:2620.0 280:685.0 281:521.0 282:51.0 283:64.0 293:56.0 294:530.0 296:4442.0 297:3171.0 298:856.0 299:498.0 300:86.0 301:7.0 316:10.0 333:1.0 337:5.0 339:11.0 349:26.0 361:34.0 372:5.0 416:17.0 434:2.0 447:1.0 485:7.0</t>
  </si>
  <si>
    <t xml:space="preserve">210286</t>
  </si>
  <si>
    <t xml:space="preserve">701682</t>
  </si>
  <si>
    <t xml:space="preserve">85:1289.0 86:1081.0 87:1304.0 88:702.0 89:17656.0 90:1578.0 91:1561.0 92:44.0 93:48.0 94:67.0 95:185.0 96:118.0 97:930.0 98:403.0 99:1300.0 100:12235.0 101:6644.0 102:4796.0 103:19766.0 104:2141.0 105:2651.0 106:474.0 107:129.0 108:27.0 109:86.0 110:139.0 111:978.0 112:230.0 113:1430.0 114:660.0 115:2206.0 116:2814.0 117:7152.0 118:948.0 119:1566.0 120:159.0 121:89.0 122:20.0 123:12.0 124:23.0 125:115.0 126:343.0 127:837.0 128:888.0 129:14435.0 130:3139.0 131:5282.0 132:2163.0 133:9258.0 134:1292.0 135:846.0 136:77.0 137:50.0 138:28.0 139:52.0 140:119.0 141:384.0 142:967.0 143:3332.0 144:727.0 145:1363.0 146:560.0 147:38430.0 148:11770.0 149:5276.0 150:917.0 151:391.0 152:121.0 153:370.0 154:238.0 155:693.0 156:324.0 157:5047.0 158:1041.0 159:892.0 160:1546.0 161:865.0 162:109.0 163:1180.0 164:139.0 165:79.0 166:16.0 167:16.0 168:110.0 169:1664.0 170:395.0 171:342.0 172:1342.0 173:561.0 174:409.0 175:688.0 176:95.0 177:534.0 178:53.0 179:19.0 180:108.0 181:23.0 182:197.0 183:52.0 184:4.0 185:44.0 186:88.0 187:185.0 188:127.0 189:4525.0 190:1514.0 191:2528.0 192:536.0 193:193.0 194:14.0 195:36.0 196:141.0 197:58.0 198:49.0 199:44.0 200:139.0 201:342.0 202:244.0 203:1489.0 204:64372.0 205:16476.0 206:6681.0 207:1494.0 208:278.0 209:78.0 210:36.0 211:20.0 212:28.0 213:5.0 214:227.0 215:645.0 216:432.0 217:17830.0 218:4635.0 219:2126.0 220:12900.0 221:3142.0 222:1364.0 223:178.0 224:35.0 225:10.0 226:20.0 227:43.0 228:48.0 229:998.0 230:1012.0 231:1018.0 232:310.0 233:1818.0 234:350.0 235:148.0 236:18.0 237:9.0 238:3.0 240:25.0 241:31.0 242:141.0 243:1311.0 244:504.0 245:240.0 246:145.0 247:143.0 248:23.0 249:7.0 251:2.0 254:1.0 256:21.0 257:35.0 258:25.0 259:611.0 260:142.0 261:55.0 262:106.0 263:19.0 264:3.0 265:12.0 268:45.0 269:17.0 270:120.0 271:80.0 272:19.0 273:14.0 274:117.0 275:36.0 276:8.0 277:125.0 278:36.0 279:7.0 285:1.0 286:4.0 288:6.0 289:3.0 290:1.0 291:292.0 292:48.0 293:17.0 294:20.0 295:7.0 300:3.0 302:26.0 303:17.0 304:74.0 305:588.0 306:136.0 315:2.0 316:10.0 317:72.0 318:110.0 319:7542.0 320:2424.0 321:1300.0 322:175.0 323:16.0 324:5.0 328:2.0 330:6.0 331:64.0 332:67.0 333:110.0 334:22.0 335:2.0 337:2.0 339:6.0 342:8.0 343:6.0 346:1.0 350:1.0 351:6.0 358:7.0 359:2.0 360:9.0 361:65.0 362:16.0 363:6.0 364:28.0 365:26.0 367:1.0 368:2.0 372:1.0 377:4.0 378:6.0 381:3.0 383:1.0 385:2.0 388:2.0 402:1.0 419:4.0 420:3.0 431:3.0 432:2.0 447:3.0 449:10.0 460:1.0 465:2.0 466:7.0 467:2.0 472:3.0 479:1.0 492:3.0</t>
  </si>
  <si>
    <t xml:space="preserve">321716</t>
  </si>
  <si>
    <t xml:space="preserve">305243</t>
  </si>
  <si>
    <t xml:space="preserve">85:56.0 86:662.0 87:311.0 88:209.0 89:5.0 90:26.0 91:156.0 92:5.0 93:101.0 95:13.0 99:446.0 100:7331.0 101:832.0 102:236.0 107:618.0 108:58.0 109:18.0 110:1787.0 111:190.0 113:134.0 114:149.0 115:276.0 116:294.0 117:3061.0 118:418.0 119:98.0 121:10.0 124:11.0 126:67.0 127:310.0 130:1380.0 131:2040.0 132:493.0 133:327.0 134:558.0 136:163.0 140:14.0 142:245.0 143:171.0 146:79.0 147:25462.0 148:4460.0 149:1781.0 150:103.0 151:26.0 154:10.0 155:6.0 157:24.0 158:13.0 168:27.0 169:4.0 170:101.0 171:600.0 172:220.0 173:349.0 174:1316.0 175:120.0 176:62.0 178:5.0 182:14.0 184:893.0 185:103.0 186:48.0 188:80.0 190:75.0 197:5.0 199:81.0 204:57.0 216:15.0 217:1.0 226:158.0 227:57.0 228:968.0 229:106.0 230:38.0 233:24.0 236:47.0 239:21.0 242:11.0 243:15.0 245:296.0 246:61.0 247:29.0 256:28.0 258:10.0 261:311.0 262:1483.0 263:409.0 264:128.0 271:5.0 276:182.0 277:135.0 278:5.0 279:40.0 285:11.0 290:1.0 291:16.0 294:1.0 299:9.0 300:3.0 306:24.0 331:8.0 342:9.0 348:15.0 352:1.0 356:8.0 363:12.0 378:5.0 389:13.0 400:5.0 402:8.0 413:10.0 419:4.0 421:10.0 437:9.0 440:25.0 446:11.0 467:5.0 472:11.0 479:12.0 480:3.0 483:2.0 484:4.0 493:1.0 498:4.0</t>
  </si>
  <si>
    <t xml:space="preserve">225043</t>
  </si>
  <si>
    <t xml:space="preserve">222289</t>
  </si>
  <si>
    <t xml:space="preserve">85:2782.0 86:172.0 89:102.0 90:23.0 93:17.0 95:30.0 97:1.0 98:194.0 99:145.0 100:347.0 101:36.0 104:146.0 112:135.0 113:320.0 114:10.0 117:81.0 119:31.0 126:45.0 127:222.0 131:38.0 147:573.0 148:92.0 151:12.0 190:64.0 191:2.0 192:14.0 227:2.0 262:9.0 266:1.0 284:8.0 299:24.0 419:9.0 439:5.0 467:10.0</t>
  </si>
  <si>
    <t xml:space="preserve">703806</t>
  </si>
  <si>
    <t xml:space="preserve">649284</t>
  </si>
  <si>
    <t xml:space="preserve">188</t>
  </si>
  <si>
    <t xml:space="preserve">85:600.0 86:545.0 87:754.0 88:424.0 89:8846.0 90:890.0 91:477.0 92:95.0 93:4.0 97:3.0 99:851.0 100:2694.0 101:2191.0 102:450.0 103:6197.0 104:813.0 105:1794.0 106:129.0 107:48.0 108:39.0 109:241.0 111:339.0 112:84.0 113:344.0 114:362.0 115:944.0 116:1392.0 117:5343.0 118:757.0 119:962.0 121:107.0 127:43.0 128:127.0 129:4864.0 130:421.0 131:2968.0 132:534.0 133:8993.0 134:1090.0 135:809.0 136:141.0 139:17.0 140:16.0 141:122.0 142:319.0 143:6046.0 144:854.0 145:757.0 146:542.0 147:10999.0 148:2830.0 149:2003.0 150:176.0 151:121.0 154:72.0 155:138.0 156:316.0 157:1054.0 158:496.0 159:3714.0 160:2491.0 161:827.0 162:158.0 163:1023.0 164:199.0 165:83.0 169:367.0 170:72.0 171:102.0 173:242.0 174:134.0 175:568.0 176:91.0 177:260.0 178:40.0 179:15.0 183:19.0 184:2.0 186:120.0 187:1343.0 188:12635.0 189:4673.0 190:1576.0 191:2284.0 192:269.0 193:160.0 194:39.0 195:96.0 196:50.0 197:39.0 198:41.0 201:378.0 203:622.0 204:14941.0 205:4746.0 206:1977.0 207:704.0 208:157.0 209:51.0 210:43.0 215:15.0 216:217.0 217:3929.0 218:940.0 219:428.0 220:168.0 221:58.0 222:33.0 223:5.0 226:23.0 230:26.0 231:512.0 232:206.0 233:151.0 234:38.0 235:74.0 236:11.0 239:32.0 242:11.0 243:42.0 244:40.0 245:84.0 246:38.0 247:2587.0 248:691.0 249:182.0 250:55.0 252:40.0 254:17.0 258:51.0 260:21.0 261:295.0 264:113.0 265:17.0 268:49.0 271:56.0 272:2.0 273:239.0 274:62.0 275:36.0 277:54.0 278:26.0 280:49.0 281:16.0 287:49.0 288:51.0 289:29.0 290:268.0 291:404.0 292:184.0 294:24.0 296:23.0 298:4.0 299:29.0 300:9.0 302:46.0 305:228.0 306:128.0 307:17.0 309:8.0 310:11.0 311:5.0 313:12.0 314:20.0 320:422.0 321:64.0 322:2.0 323:17.0 324:22.0 325:46.0 326:23.0 327:15.0 329:5.0 332:60.0 336:10.0 338:12.0 339:39.0 340:16.0 341:28.0 342:14.0 345:26.0 346:58.0 347:21.0 350:22.0 351:65.0 352:45.0 353:21.0 354:19.0 355:16.0 357:47.0 359:1.0 360:21.0 361:7.0 362:4.0 366:22.0 368:7.0 369:3.0 371:55.0 372:11.0 373:5.0 377:75.0 378:16.0 379:70.0 380:37.0 381:18.0 382:5.0 384:27.0 385:10.0 386:9.0 387:18.0 388:50.0 390:79.0 391:23.0 392:5.0 393:4.0 394:26.0 396:36.0 397:22.0 398:12.0 399:30.0 400:7.0 401:3.0 402:2.0 403:58.0 405:19.0 408:7.0 410:24.0 413:35.0 415:44.0 417:5.0 418:8.0 421:36.0 424:6.0 425:54.0 427:15.0 428:3.0 429:2.0 430:3.0 433:23.0 434:12.0 435:13.0 436:25.0 437:4.0 438:26.0 442:10.0 446:1.0 449:2.0 450:6.0 453:10.0 455:3.0 456:16.0 457:2.0 460:9.0 463:2.0 464:6.0 468:32.0 469:5.0 470:27.0 471:4.0 472:1.0 473:2.0 474:9.0 476:36.0 478:3.0 480:15.0 482:21.0 484:4.0 487:28.0 488:9.0 490:12.0 491:40.0 492:5.0 494:64.0 496:46.0 497:28.0 499:3.0</t>
  </si>
  <si>
    <t xml:space="preserve">199802</t>
  </si>
  <si>
    <t xml:space="preserve">642012</t>
  </si>
  <si>
    <t xml:space="preserve">85:51.0 86:58.0 87:26.0 88:28.0 89:762.0 90:61.0 91:24.0 92:8.0 94:4.0 96:7.0 97:2.0 99:26.0 100:129.0 101:288.0 102:57.0 103:1019.0 104:61.0 106:10.0 107:25.0 108:5.0 110:29.0 111:14.0 112:45.0 113:32.0 114:100.0 115:72.0 116:179.0 117:988.0 118:71.0 119:55.0 120:8.0 122:6.0 124:4.0 126:18.0 127:20.0 128:20.0 129:665.0 130:456.0 131:188.0 132:40.0 133:459.0 134:37.0 135:29.0 138:11.0 139:9.0 140:2.0 141:3.0 142:20.0 143:85.0 144:17.0 145:78.0 146:13.0 147:1681.0 148:192.0 149:153.0 150:5.0 151:4.0 154:3.0 155:6.0 156:6.0 157:1795.0 158:318.0 159:95.0 160:669.0 161:418.0 162:68.0 163:335.0 164:56.0 165:18.0 166:2.0 167:1.0 168:9.0 169:2.0 170:8.0 171:2.0 172:12.0 173:77.0 174:158.0 175:50.0 176:2.0 177:6.0 178:1.0 179:1.0 180:1.0 181:5.0 182:5.0 184:5.0 185:5.0 186:25.0 187:1.0 188:6.0 189:284.0 190:35.0 191:30.0 196:6.0 197:5.0 198:2.0 200:5.0 201:16.0 202:9.0 203:17.0 204:25.0 205:1059.0 206:59.0 207:67.0 210:2.0 212:8.0 213:1.0 214:13.0 215:9.0 216:11.0 217:206.0 218:57.0 219:57.0 220:4.0 222:2.0 223:2.0 225:6.0 226:2.0 227:6.0 228:3.0 229:15.0 230:5.0 231:38.0 232:14.0 233:7.0 234:3.0 235:6.0 240:1.0 244:45.0 245:5.0 246:4.0 247:190.0 248:50.0 249:25.0 250:6.0 251:2.0 253:8.0 254:1.0 255:2.0 256:11.0 257:2.0 258:3.0 261:1.0 262:13.0 263:5.0 264:8.0 265:2.0 266:3.0 268:13.0 269:3.0 271:10.0 273:16.0 275:2.0 276:5.0 277:4.0 278:10.0 280:1.0 281:8.0 282:5.0 284:4.0 286:1.0 287:4.0 290:3.0 292:4.0 293:3.0 294:1.0 295:3.0 296:1.0 297:9.0 298:6.0 299:2.0 300:7.0 301:1.0 302:22.0 303:6.0 304:4.0 305:3.0 307:4.0 308:3.0 309:1.0 310:1.0 311:5.0 313:4.0 314:2.0 315:3.0 318:4.0 319:19.0 320:3.0 322:9.0 323:2.0 324:4.0 325:1.0 326:6.0 327:6.0 329:1.0 330:1.0 332:1.0 333:3.0 334:2.0 336:1.0 337:9.0 338:5.0 340:2.0 341:1.0 342:1.0 343:3.0 344:6.0 345:3.0 346:3.0 347:6.0 348:2.0 350:3.0 351:7.0 353:7.0 355:5.0 356:10.0 358:4.0 359:2.0 360:2.0 361:1.0 362:2.0 363:3.0 364:3.0 367:2.0 368:4.0 369:4.0 370:2.0 373:3.0 374:1.0 375:6.0 376:4.0 377:8.0 378:7.0 380:3.0 381:3.0 382:2.0 383:7.0 384:11.0 385:9.0 386:7.0 387:9.0 389:2.0 390:5.0 391:1.0 393:9.0 394:5.0 395:1.0 396:10.0 397:2.0 398:7.0 399:6.0 400:4.0 401:2.0 402:6.0 404:3.0 407:4.0 409:2.0 410:2.0 411:7.0 412:2.0 413:6.0 414:11.0 415:10.0 416:2.0 417:9.0 418:2.0 419:6.0 420:2.0 421:4.0 422:4.0 423:2.0 424:5.0 425:2.0 427:6.0 428:7.0 429:8.0 430:3.0 431:3.0 432:4.0 433:2.0 434:3.0 436:6.0 437:5.0 440:3.0 441:6.0 442:9.0 443:17.0 444:3.0 445:10.0 446:4.0 447:1.0 448:5.0 449:3.0 450:1.0 451:4.0 452:6.0 453:8.0 454:5.0 455:9.0 456:11.0 457:1.0 458:10.0 459:4.0 461:6.0 462:5.0 463:1.0 464:10.0 465:4.0 466:7.0 467:10.0 468:1.0 469:6.0 470:5.0 471:11.0 472:6.0 473:16.0 474:5.0 475:2.0 476:5.0 477:9.0 479:6.0 480:11.0 481:4.0 482:6.0 483:8.0 484:9.0 485:7.0 486:6.0 487:3.0 488:8.0 489:2.0 490:3.0 491:5.0 492:12.0 493:10.0 494:1.0 495:17.0 496:5.0 497:3.0 498:1.0 499:2.0 500:9.0</t>
  </si>
  <si>
    <t xml:space="preserve">924753</t>
  </si>
  <si>
    <t xml:space="preserve">207875</t>
  </si>
  <si>
    <t xml:space="preserve">134</t>
  </si>
  <si>
    <t xml:space="preserve">86:9077.0 88:13427.0 90:5090.0 91:13060.0 92:1301.0 96:560.0 97:238.0 98:87.0 100:12517.0 101:832.0 102:1119.0 104:6864.0 106:634.0 107:99320.0 108:7888.0 109:3441.0 110:57134.0 111:2387.0 112:56.0 114:561.0 118:19606.0 120:479.0 128:106.0 130:156854.0 131:16196.0 132:6265.0 134:201205.0 135:17871.0 136:9233.0 137:152.0 138:60.0 143:6334.0 144:274.0 145:113.0 146:1517.0 150:33.0 155:82.0 168:32.0 169:56.0 170:37.0 172:74.0 179:316.0 180:192.0 181:14.0 182:101.0 184:45035.0 185:3160.0 186:1447.0 199:4992.0 200:273.0 202:35.0 203:23.0 209:57.0 211:31.0 212:35.0 213:32.0 214:14.0 217:20.0 218:48.0 219:13.0 226:15.0 228:24.0 232:57.0 236:40.0 242:39.0 243:13.0 244:24.0 245:46.0 246:31.0 247:36.0 250:56.0 251:10.0 254:36.0 256:35.0 258:28.0 260:35.0 261:18.0 263:9.0 264:11.0 266:36.0 267:35.0 270:51.0 273:49.0 276:8.0 280:29.0 283:30.0 297:18.0 298:46.0 307:20.0 308:41.0 309:7.0 313:9.0 314:48.0 315:62.0 316:37.0 317:46.0 318:18.0 319:30.0 321:10.0 322:8.0 323:21.0 325:22.0 327:37.0 328:54.0 329:35.0 330:22.0 332:34.0 334:39.0 335:43.0 336:39.0 337:59.0 341:33.0 343:20.0 344:55.0 346:40.0 349:43.0 351:45.0 352:41.0 354:12.0 355:36.0 356:13.0 358:54.0 359:37.0 360:11.0 362:48.0 365:51.0 366:32.0 367:39.0 375:23.0 380:21.0 382:18.0 389:6.0 391:18.0 394:13.0 395:38.0 397:23.0 399:44.0 401:24.0 406:18.0 412:8.0 413:29.0 419:16.0 425:27.0 426:42.0 427:24.0 428:10.0 431:12.0 437:41.0 446:36.0 449:24.0 456:18.0 461:14.0 466:25.0 467:18.0 468:13.0 471:7.0 473:9.0 474:24.0 476:9.0 477:28.0 478:12.0 480:34.0 484:9.0 485:45.0 487:19.0 489:23.0 493:38.0 497:25.0 499:8.0</t>
  </si>
  <si>
    <t xml:space="preserve">222093</t>
  </si>
  <si>
    <t xml:space="preserve">573506</t>
  </si>
  <si>
    <t xml:space="preserve">85:4269.0 86:373.0 87:6.0 91:221.0 93:1.0 94:12.0 97:157.0 98:196.0 99:5867.0 100:650.0 101:33.0 105:16.0 106:6.0 108:6.0 110:90.0 111:236.0 112:155.0 113:761.0 114:173.0 115:2162.0 116:276.0 117:18.0 119:1.0 122:1.0 125:23.0 126:289.0 127:104.0 128:1.0 129:213.0 131:764.0 141:228.0 142:104.0 144:22.0 149:29.0 150:3.0 154:12.0 155:5058.0 156:458.0 157:18.0 160:169.0 161:1.0 163:64.0 164:10.0 166:1.0 169:236.0 170:30.0 174:9.0 175:1.0 186:6.0 187:2.0 188:1.0 197:93.0 198:7.0 215:4.0 216:5.0 217:4.0 229:6.0 233:7.0 234:7.0 246:5.0 247:1.0 255:1.0 256:5.0 257:1.0 262:2.0 263:1.0 271:152.0 272:40.0 274:2.0 301:5.0 302:3.0 343:9.0 345:15.0 346:1.0 363:2.0 366:3.0 372:9.0 374:29.0 378:1.0 382:4.0 396:9.0 400:3.0 407:2.0 436:8.0 441:2.0 449:7.0 452:27.0 461:5.0 479:4.0 481:57.0 494:19.0 497:7.0</t>
  </si>
  <si>
    <t xml:space="preserve">595016</t>
  </si>
  <si>
    <t xml:space="preserve">200411</t>
  </si>
  <si>
    <t xml:space="preserve">85:73.0 86:32.0 87:930.0 88:807.0 89:746.0 90:87.0 91:70.0 92:51.0 94:8.0 95:63.0 96:6.0 97:4.0 98:23.0 99:167.0 100:40.0 101:2362.0 102:298.0 103:4271.0 104:348.0 105:300.0 106:8.0 107:8.0 109:24.0 110:3.0 111:31.0 112:1.0 113:207.0 114:29.0 115:254.0 116:3685.0 117:7428.0 118:844.0 119:549.0 120:17.0 121:5.0 122:12.0 124:7.0 125:9.0 126:3.0 127:60.0 128:45.0 129:598.0 130:97.0 131:509.0 132:69.0 133:1350.0 134:145.0 135:118.0 136:5.0 139:6.0 140:21.0 141:32.0 142:48.0 143:301.0 144:118.0 145:227.0 146:36.0 147:4249.0 148:617.0 149:457.0 150:35.0 151:38.0 152:11.0 153:32.0 154:16.0 155:89.0 156:42.0 157:64.0 158:8.0 159:32.0 160:9.0 161:698.0 162:102.0 163:77.0 164:6.0 165:6.0 166:9.0 167:21.0 169:332.0 170:24.0 171:11.0 172:1.0 173:9.0 174:1.0 175:15.0 176:4.0 177:45.0 179:8.0 181:2.0 183:5.0 184:10.0 185:16.0 187:1.0 188:9.0 189:60.0 191:481.0 192:47.0 193:25.0 194:6.0 197:26.0 198:2.0 201:17.0 203:139.0 204:34.0 205:52.0 206:10.0 212:2.0 214:8.0 215:10.0 216:19.0 217:6892.0 218:1620.0 219:653.0 220:113.0 226:3.0 227:3.0 230:43.0 231:27.0 232:546.0 233:176.0 234:56.0 235:64.0 236:8.0 237:6.0 239:3.0 240:5.0 243:66.0 244:11.0 245:58.0 246:35.0 247:5.0 248:1.0 252:8.0 254:7.0 255:2.0 257:195.0 258:39.0 259:5.0 260:5.0 262:7.0 266:1.0 269:1.0 271:8.0 272:11.0 273:7.0 274:11.0 275:6.0 280:10.0 286:1.0 288:11.0 291:8.0 297:2.0 304:8.0 305:160.0 306:54.0 307:5.0 310:5.0 314:3.0 317:46.0 318:20.0 319:16.0 320:4.0 321:5.0 322:11.0 331:24.0 332:8.0 334:7.0 335:3.0 336:11.0 337:1.0 344:5.0 345:20.0 346:3.0 347:20.0 348:5.0 349:2.0 352:4.0 353:10.0 358:8.0 359:1.0 360:3.0 361:16.0 362:19.0 364:4.0 365:3.0 366:3.0 372:1.0 374:4.0 376:2.0 378:2.0 381:6.0 382:1.0 383:2.0 387:1.0 389:3.0 397:2.0 398:1.0 400:6.0 404:1.0 406:3.0 408:2.0 409:2.0 411:6.0 412:1.0 416:2.0 418:1.0 421:1.0 422:1.0 424:5.0 425:6.0 426:2.0 429:2.0 431:9.0 434:3.0 435:2.0 436:6.0 440:7.0 441:5.0 442:2.0 443:7.0 448:2.0 449:4.0 450:148.0 451:78.0 452:38.0 453:13.0 454:9.0 455:1.0 457:4.0 458:4.0 462:6.0 465:3.0 466:2.0 467:3.0 470:4.0 471:2.0 472:5.0 474:1.0 476:6.0 478:7.0 479:6.0 481:6.0 482:4.0 483:6.0 485:1.0 495:5.0 498:1.0 500:1.0</t>
  </si>
  <si>
    <t xml:space="preserve">307909</t>
  </si>
  <si>
    <t xml:space="preserve">698816</t>
  </si>
  <si>
    <t xml:space="preserve">85:11.0 87:44.0 88:12.0 89:22763.0 90:1820.0 91:449.0 92:4.0 96:19.0 98:8.0 99:178.0 100:1499.0 101:589.0 102:775.0 103:6105.0 104:462.0 105:478.0 106:6.0 107:6.0 108:6.0 111:28.0 112:11.0 113:27.0 114:266.0 115:69.0 116:446.0 117:1647.0 118:92.0 120:6.0 123:1.0 124:5.0 125:11.0 126:10.0 127:24.0 128:8.0 129:3907.0 130:1487.0 131:981.0 132:646.0 133:1959.0 134:200.0 135:24.0 136:7.0 137:4.0 138:1.0 140:102.0 141:111.0 142:153.0 143:1390.0 144:10.0 145:402.0 146:7.0 147:2450.0 149:110.0 150:123.0 154:81.0 155:139.0 156:65.0 157:1182.0 159:36.0 160:1328.0 161:95.0 162:161.0 163:249.0 164:7.0 166:67.0 168:23.0 169:374.0 170:45.0 171:15.0 173:25.0 174:537.0 175:5.0 176:5.0 177:453.0 178:10.0 179:63.0 180:115.0 181:3.0 182:37.0 183:5.0 184:17.0 185:2.0 187:109.0 188:13.0 189:2015.0 190:637.0 191:1087.0 192:194.0 195:67.0 196:133.0 198:88.0 201:281.0 203:183.0 204:7773.0 205:3079.0 206:864.0 207:564.0 208:26.0 209:42.0 210:4.0 211:130.0 212:5.0 213:18.0 214:16.0 215:890.0 216:346.0 217:27037.0 218:6331.0 219:3116.0 220:1662.0 221:660.0 222:122.0 223:273.0 225:59.0 226:4.0 229:99.0 230:1004.0 231:490.0 232:284.0 233:502.0 234:49.0 235:25.0 238:2.0 242:48.0 243:299.0 244:645.0 245:173.0 246:145.0 247:467.0 248:16.0 254:1.0 257:121.0 258:86.0 259:130.0 260:2.0 261:131.0 262:7.0 264:52.0 266:7.0 270:186.0 271:16.0 272:135.0 273:30.0 274:108.0 275:42.0 276:5.0 277:3.0 278:25.0 285:17.0 288:1.0 290:5.0 291:320.0 298:1.0 299:67.0 301:4.0 302:66.0 303:31.0 304:68.0 305:302.0 307:71.0 308:68.0 310:42.0 311:1.0 312:1.0 313:252.0 314:22.0 315:46.0 317:54.0 318:23.0 319:1196.0 320:21.0 321:301.0 322:1.0 323:23.0 324:3.0 325:6.0 328:1.0 330:20.0 333:785.0 334:152.0 335:40.0 337:5.0 339:28.0 341:79.0 342:40.0 345:6.0 348:1.0 349:26.0 351:3.0 357:113.0 360:2.0 362:32.0 363:2.0 364:4.0 365:17.0 366:1.0 371:1.0 373:1.0 374:6.0 376:46.0 380:1.0 386:40.0 387:9.0 394:14.0 401:7.0 403:1.0 404:8.0 415:17.0 419:58.0 420:17.0 423:13.0 424:10.0 429:98.0 432:3.0 435:20.0 436:16.0 437:7.0 438:15.0 442:10.0 445:13.0 450:48.0 451:7.0 461:36.0 464:1.0 465:25.0 466:44.0 476:13.0 486:11.0 489:16.0 495:11.0 499:3.0</t>
  </si>
  <si>
    <t xml:space="preserve">382318</t>
  </si>
  <si>
    <t xml:space="preserve">271210</t>
  </si>
  <si>
    <t xml:space="preserve">85:159.0 86:670.0 87:116.0 88:43.0 89:88.0 90:11.0 99:24.0 100:2753.0 101:117.0 102:264.0 110:140.0 113:137.0 114:120.0 116:133.0 117:90.0 119:5080.0 120:506.0 121:278.0 126:1.0 127:3.0 128:27.0 130:1178.0 131:468.0 132:390.0 133:1124.0 134:101.0 135:76.0 140:46.0 141:57.0 146:6143.0 147:1907.0 148:498.0 155:79.0 156:1.0 161:555.0 162:536.0 163:23.0 174:12.0 177:18.0 214:8.0 233:307.0 234:60.0 236:17.0 238:7.0 248:26.0 261:16.0 262:22.0 272:4.0 290:2.0 303:26.0 314:9.0 340:28.0 381:20.0 398:28.0 400:5.0 408:17.0 421:1.0 426:10.0 428:4.0 448:4.0 451:13.0 453:20.0 459:11.0 468:8.0 474:5.0 495:3.0</t>
  </si>
  <si>
    <t xml:space="preserve">Biofilm sample: </t>
  </si>
  <si>
    <t xml:space="preserve">µg Arg /mL</t>
  </si>
  <si>
    <t xml:space="preserve">µg L.A./mL </t>
  </si>
  <si>
    <t xml:space="preserve">Intracellularly</t>
  </si>
  <si>
    <t xml:space="preserve">Extracellularly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0"/>
      <color rgb="FF000000"/>
      <name val="Arial"/>
      <family val="2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4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4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2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2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N40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6" ySplit="5" topLeftCell="G93" activePane="bottomRight" state="frozen"/>
      <selection pane="topLeft" activeCell="A1" activeCellId="0" sqref="A1"/>
      <selection pane="topRight" activeCell="G1" activeCellId="0" sqref="G1"/>
      <selection pane="bottomLeft" activeCell="A93" activeCellId="0" sqref="A93"/>
      <selection pane="bottomRight" activeCell="A5" activeCellId="0" sqref="A5"/>
    </sheetView>
  </sheetViews>
  <sheetFormatPr defaultColWidth="8.82421875" defaultRowHeight="12" zeroHeight="false" outlineLevelRow="0" outlineLevelCol="0"/>
  <cols>
    <col collapsed="false" customWidth="true" hidden="false" outlineLevel="0" max="1" min="1" style="1" width="33.82"/>
    <col collapsed="false" customWidth="false" hidden="false" outlineLevel="0" max="4" min="2" style="2" width="8.82"/>
    <col collapsed="false" customWidth="true" hidden="false" outlineLevel="0" max="5" min="5" style="2" width="10.99"/>
    <col collapsed="false" customWidth="false" hidden="false" outlineLevel="0" max="6" min="6" style="2" width="8.82"/>
    <col collapsed="false" customWidth="true" hidden="false" outlineLevel="0" max="7" min="7" style="2" width="10.82"/>
    <col collapsed="false" customWidth="true" hidden="false" outlineLevel="0" max="8" min="8" style="2" width="10.5"/>
    <col collapsed="false" customWidth="true" hidden="false" outlineLevel="0" max="9" min="9" style="2" width="10.32"/>
    <col collapsed="false" customWidth="true" hidden="false" outlineLevel="0" max="10" min="10" style="2" width="10.15"/>
    <col collapsed="false" customWidth="true" hidden="false" outlineLevel="0" max="11" min="11" style="2" width="10.66"/>
    <col collapsed="false" customWidth="true" hidden="false" outlineLevel="0" max="12" min="12" style="2" width="10.99"/>
    <col collapsed="false" customWidth="true" hidden="false" outlineLevel="0" max="14" min="13" style="2" width="12.5"/>
    <col collapsed="false" customWidth="true" hidden="false" outlineLevel="0" max="15" min="15" style="2" width="11.5"/>
    <col collapsed="false" customWidth="true" hidden="false" outlineLevel="0" max="16" min="16" style="2" width="12.15"/>
    <col collapsed="false" customWidth="true" hidden="false" outlineLevel="0" max="18" min="17" style="2" width="11.82"/>
    <col collapsed="false" customWidth="true" hidden="false" outlineLevel="0" max="19" min="19" style="2" width="12.15"/>
    <col collapsed="false" customWidth="true" hidden="false" outlineLevel="0" max="20" min="20" style="2" width="11.82"/>
    <col collapsed="false" customWidth="true" hidden="false" outlineLevel="0" max="21" min="21" style="2" width="11.5"/>
    <col collapsed="false" customWidth="true" hidden="false" outlineLevel="0" max="22" min="22" style="2" width="12.32"/>
    <col collapsed="false" customWidth="true" hidden="false" outlineLevel="0" max="23" min="23" style="2" width="12.15"/>
    <col collapsed="false" customWidth="true" hidden="false" outlineLevel="0" max="24" min="24" style="3" width="13.49"/>
    <col collapsed="false" customWidth="true" hidden="false" outlineLevel="0" max="25" min="25" style="2" width="11.66"/>
    <col collapsed="false" customWidth="true" hidden="false" outlineLevel="0" max="28" min="26" style="2" width="11.82"/>
    <col collapsed="false" customWidth="true" hidden="false" outlineLevel="0" max="29" min="29" style="2" width="11.66"/>
    <col collapsed="false" customWidth="true" hidden="false" outlineLevel="0" max="30" min="30" style="2" width="11.99"/>
    <col collapsed="false" customWidth="true" hidden="false" outlineLevel="0" max="31" min="31" style="2" width="11.82"/>
    <col collapsed="false" customWidth="true" hidden="false" outlineLevel="0" max="32" min="32" style="2" width="11.99"/>
    <col collapsed="false" customWidth="true" hidden="false" outlineLevel="0" max="34" min="33" style="2" width="11.5"/>
    <col collapsed="false" customWidth="true" hidden="false" outlineLevel="0" max="35" min="35" style="2" width="11.99"/>
    <col collapsed="false" customWidth="true" hidden="false" outlineLevel="0" max="36" min="36" style="3" width="12.32"/>
    <col collapsed="false" customWidth="true" hidden="false" outlineLevel="0" max="37" min="37" style="2" width="10.15"/>
    <col collapsed="false" customWidth="true" hidden="false" outlineLevel="0" max="39" min="38" style="2" width="10.5"/>
    <col collapsed="false" customWidth="true" hidden="false" outlineLevel="0" max="40" min="40" style="2" width="10.32"/>
    <col collapsed="false" customWidth="true" hidden="false" outlineLevel="0" max="41" min="41" style="2" width="10.66"/>
    <col collapsed="false" customWidth="true" hidden="false" outlineLevel="0" max="42" min="42" style="2" width="10.5"/>
    <col collapsed="false" customWidth="true" hidden="false" outlineLevel="0" max="43" min="43" style="2" width="12.15"/>
    <col collapsed="false" customWidth="false" hidden="false" outlineLevel="0" max="48" min="44" style="2" width="8.82"/>
    <col collapsed="false" customWidth="true" hidden="false" outlineLevel="0" max="49" min="49" style="2" width="11.66"/>
    <col collapsed="false" customWidth="true" hidden="false" outlineLevel="0" max="50" min="50" style="2" width="11.99"/>
    <col collapsed="false" customWidth="true" hidden="false" outlineLevel="0" max="52" min="51" style="2" width="11.82"/>
    <col collapsed="false" customWidth="true" hidden="false" outlineLevel="0" max="53" min="53" style="2" width="12.15"/>
    <col collapsed="false" customWidth="true" hidden="false" outlineLevel="0" max="54" min="54" style="2" width="11.82"/>
    <col collapsed="false" customWidth="true" hidden="false" outlineLevel="0" max="55" min="55" style="2" width="11.99"/>
    <col collapsed="false" customWidth="true" hidden="false" outlineLevel="0" max="57" min="56" style="2" width="11.66"/>
    <col collapsed="false" customWidth="true" hidden="false" outlineLevel="0" max="58" min="58" style="2" width="11.5"/>
    <col collapsed="false" customWidth="true" hidden="false" outlineLevel="0" max="59" min="59" style="2" width="12.15"/>
    <col collapsed="false" customWidth="true" hidden="false" outlineLevel="0" max="60" min="60" style="2" width="11.66"/>
    <col collapsed="false" customWidth="true" hidden="false" outlineLevel="0" max="62" min="61" style="2" width="11.5"/>
    <col collapsed="false" customWidth="true" hidden="false" outlineLevel="0" max="63" min="63" style="2" width="11.66"/>
    <col collapsed="false" customWidth="true" hidden="false" outlineLevel="0" max="64" min="64" style="2" width="11.82"/>
    <col collapsed="false" customWidth="true" hidden="false" outlineLevel="0" max="65" min="65" style="2" width="11.5"/>
    <col collapsed="false" customWidth="true" hidden="false" outlineLevel="0" max="66" min="66" style="2" width="11.99"/>
    <col collapsed="false" customWidth="false" hidden="false" outlineLevel="0" max="257" min="67" style="2" width="8.82"/>
  </cols>
  <sheetData>
    <row r="1" s="8" customFormat="true" ht="12" hidden="false" customHeight="false" outlineLevel="0" collapsed="false">
      <c r="A1" s="4"/>
      <c r="B1" s="5"/>
      <c r="C1" s="5"/>
      <c r="D1" s="5"/>
      <c r="E1" s="5"/>
      <c r="F1" s="5"/>
      <c r="G1" s="6" t="s">
        <v>0</v>
      </c>
      <c r="H1" s="6" t="s">
        <v>1</v>
      </c>
      <c r="I1" s="6" t="s">
        <v>2</v>
      </c>
      <c r="J1" s="6" t="s">
        <v>3</v>
      </c>
      <c r="K1" s="6" t="s">
        <v>4</v>
      </c>
      <c r="L1" s="7" t="s">
        <v>5</v>
      </c>
      <c r="M1" s="6" t="s">
        <v>6</v>
      </c>
      <c r="N1" s="6" t="s">
        <v>7</v>
      </c>
      <c r="O1" s="6" t="s">
        <v>8</v>
      </c>
      <c r="P1" s="6" t="s">
        <v>9</v>
      </c>
      <c r="Q1" s="6" t="s">
        <v>10</v>
      </c>
      <c r="R1" s="6" t="s">
        <v>11</v>
      </c>
      <c r="S1" s="6" t="s">
        <v>12</v>
      </c>
      <c r="T1" s="6" t="s">
        <v>13</v>
      </c>
      <c r="U1" s="6" t="s">
        <v>14</v>
      </c>
      <c r="V1" s="6" t="s">
        <v>15</v>
      </c>
      <c r="W1" s="6" t="s">
        <v>16</v>
      </c>
      <c r="X1" s="6" t="s">
        <v>17</v>
      </c>
      <c r="Y1" s="6" t="s">
        <v>18</v>
      </c>
      <c r="Z1" s="6" t="s">
        <v>19</v>
      </c>
      <c r="AA1" s="6" t="s">
        <v>20</v>
      </c>
      <c r="AB1" s="6" t="s">
        <v>21</v>
      </c>
      <c r="AC1" s="6" t="s">
        <v>22</v>
      </c>
      <c r="AD1" s="6" t="s">
        <v>23</v>
      </c>
      <c r="AE1" s="6" t="s">
        <v>24</v>
      </c>
      <c r="AF1" s="6" t="s">
        <v>25</v>
      </c>
      <c r="AG1" s="6" t="s">
        <v>26</v>
      </c>
      <c r="AH1" s="6" t="s">
        <v>27</v>
      </c>
      <c r="AI1" s="6" t="s">
        <v>28</v>
      </c>
      <c r="AJ1" s="7" t="s">
        <v>29</v>
      </c>
      <c r="AK1" s="6" t="s">
        <v>0</v>
      </c>
      <c r="AL1" s="6" t="s">
        <v>1</v>
      </c>
      <c r="AM1" s="6" t="s">
        <v>2</v>
      </c>
      <c r="AN1" s="6" t="s">
        <v>3</v>
      </c>
      <c r="AO1" s="6" t="s">
        <v>4</v>
      </c>
      <c r="AP1" s="6" t="s">
        <v>5</v>
      </c>
      <c r="AQ1" s="6" t="s">
        <v>6</v>
      </c>
      <c r="AR1" s="6" t="s">
        <v>7</v>
      </c>
      <c r="AS1" s="6" t="s">
        <v>8</v>
      </c>
      <c r="AT1" s="6" t="s">
        <v>9</v>
      </c>
      <c r="AU1" s="6" t="s">
        <v>10</v>
      </c>
      <c r="AV1" s="6" t="s">
        <v>11</v>
      </c>
      <c r="AW1" s="6" t="s">
        <v>12</v>
      </c>
      <c r="AX1" s="6" t="s">
        <v>13</v>
      </c>
      <c r="AY1" s="6" t="s">
        <v>14</v>
      </c>
      <c r="AZ1" s="6" t="s">
        <v>15</v>
      </c>
      <c r="BA1" s="6" t="s">
        <v>16</v>
      </c>
      <c r="BB1" s="6" t="s">
        <v>17</v>
      </c>
      <c r="BC1" s="6" t="s">
        <v>18</v>
      </c>
      <c r="BD1" s="6" t="s">
        <v>19</v>
      </c>
      <c r="BE1" s="6" t="s">
        <v>20</v>
      </c>
      <c r="BF1" s="6" t="s">
        <v>21</v>
      </c>
      <c r="BG1" s="6" t="s">
        <v>22</v>
      </c>
      <c r="BH1" s="6" t="s">
        <v>23</v>
      </c>
      <c r="BI1" s="6" t="s">
        <v>24</v>
      </c>
      <c r="BJ1" s="6" t="s">
        <v>25</v>
      </c>
      <c r="BK1" s="6" t="s">
        <v>26</v>
      </c>
      <c r="BL1" s="6" t="s">
        <v>27</v>
      </c>
      <c r="BM1" s="6" t="s">
        <v>28</v>
      </c>
      <c r="BN1" s="6" t="s">
        <v>29</v>
      </c>
    </row>
    <row r="2" s="8" customFormat="true" ht="12" hidden="false" customHeight="false" outlineLevel="0" collapsed="false">
      <c r="A2" s="9"/>
      <c r="B2" s="10"/>
      <c r="C2" s="10"/>
      <c r="D2" s="10"/>
      <c r="E2" s="10"/>
      <c r="F2" s="10"/>
      <c r="G2" s="11" t="s">
        <v>30</v>
      </c>
      <c r="H2" s="11" t="s">
        <v>30</v>
      </c>
      <c r="I2" s="11" t="s">
        <v>30</v>
      </c>
      <c r="J2" s="11" t="s">
        <v>30</v>
      </c>
      <c r="K2" s="11" t="s">
        <v>30</v>
      </c>
      <c r="L2" s="12" t="s">
        <v>30</v>
      </c>
      <c r="M2" s="11" t="s">
        <v>30</v>
      </c>
      <c r="N2" s="11" t="s">
        <v>30</v>
      </c>
      <c r="O2" s="11" t="s">
        <v>30</v>
      </c>
      <c r="P2" s="11" t="s">
        <v>30</v>
      </c>
      <c r="Q2" s="11" t="s">
        <v>30</v>
      </c>
      <c r="R2" s="11" t="s">
        <v>30</v>
      </c>
      <c r="S2" s="11" t="s">
        <v>30</v>
      </c>
      <c r="T2" s="11" t="s">
        <v>30</v>
      </c>
      <c r="U2" s="11" t="s">
        <v>30</v>
      </c>
      <c r="V2" s="11" t="s">
        <v>30</v>
      </c>
      <c r="W2" s="11" t="s">
        <v>30</v>
      </c>
      <c r="X2" s="11" t="s">
        <v>30</v>
      </c>
      <c r="Y2" s="11" t="s">
        <v>30</v>
      </c>
      <c r="Z2" s="11" t="s">
        <v>30</v>
      </c>
      <c r="AA2" s="11" t="s">
        <v>30</v>
      </c>
      <c r="AB2" s="11" t="s">
        <v>30</v>
      </c>
      <c r="AC2" s="11" t="s">
        <v>30</v>
      </c>
      <c r="AD2" s="11" t="s">
        <v>30</v>
      </c>
      <c r="AE2" s="11" t="s">
        <v>30</v>
      </c>
      <c r="AF2" s="11" t="s">
        <v>30</v>
      </c>
      <c r="AG2" s="11" t="s">
        <v>30</v>
      </c>
      <c r="AH2" s="11" t="s">
        <v>30</v>
      </c>
      <c r="AI2" s="11" t="s">
        <v>30</v>
      </c>
      <c r="AJ2" s="12" t="s">
        <v>30</v>
      </c>
      <c r="AK2" s="11" t="s">
        <v>31</v>
      </c>
      <c r="AL2" s="11" t="s">
        <v>31</v>
      </c>
      <c r="AM2" s="11" t="s">
        <v>31</v>
      </c>
      <c r="AN2" s="11" t="s">
        <v>31</v>
      </c>
      <c r="AO2" s="11" t="s">
        <v>31</v>
      </c>
      <c r="AP2" s="11" t="s">
        <v>31</v>
      </c>
      <c r="AQ2" s="11" t="s">
        <v>31</v>
      </c>
      <c r="AR2" s="11" t="s">
        <v>31</v>
      </c>
      <c r="AS2" s="11" t="s">
        <v>31</v>
      </c>
      <c r="AT2" s="11" t="s">
        <v>31</v>
      </c>
      <c r="AU2" s="11" t="s">
        <v>31</v>
      </c>
      <c r="AV2" s="11" t="s">
        <v>31</v>
      </c>
      <c r="AW2" s="11" t="s">
        <v>31</v>
      </c>
      <c r="AX2" s="11" t="s">
        <v>31</v>
      </c>
      <c r="AY2" s="11" t="s">
        <v>31</v>
      </c>
      <c r="AZ2" s="11" t="s">
        <v>31</v>
      </c>
      <c r="BA2" s="11" t="s">
        <v>31</v>
      </c>
      <c r="BB2" s="11" t="s">
        <v>31</v>
      </c>
      <c r="BC2" s="11" t="s">
        <v>31</v>
      </c>
      <c r="BD2" s="11" t="s">
        <v>31</v>
      </c>
      <c r="BE2" s="11" t="s">
        <v>31</v>
      </c>
      <c r="BF2" s="11" t="s">
        <v>31</v>
      </c>
      <c r="BG2" s="11" t="s">
        <v>31</v>
      </c>
      <c r="BH2" s="11" t="s">
        <v>31</v>
      </c>
      <c r="BI2" s="11" t="s">
        <v>31</v>
      </c>
      <c r="BJ2" s="11" t="s">
        <v>31</v>
      </c>
      <c r="BK2" s="11" t="s">
        <v>31</v>
      </c>
      <c r="BL2" s="11" t="s">
        <v>31</v>
      </c>
      <c r="BM2" s="11" t="s">
        <v>31</v>
      </c>
      <c r="BN2" s="11" t="s">
        <v>31</v>
      </c>
    </row>
    <row r="3" s="8" customFormat="true" ht="12" hidden="false" customHeight="false" outlineLevel="0" collapsed="false">
      <c r="A3" s="9"/>
      <c r="B3" s="10"/>
      <c r="C3" s="10"/>
      <c r="D3" s="10"/>
      <c r="E3" s="10"/>
      <c r="F3" s="10"/>
      <c r="G3" s="11" t="s">
        <v>32</v>
      </c>
      <c r="H3" s="11" t="s">
        <v>32</v>
      </c>
      <c r="I3" s="11" t="s">
        <v>32</v>
      </c>
      <c r="J3" s="11" t="s">
        <v>32</v>
      </c>
      <c r="K3" s="11" t="s">
        <v>32</v>
      </c>
      <c r="L3" s="12" t="s">
        <v>32</v>
      </c>
      <c r="M3" s="11" t="s">
        <v>32</v>
      </c>
      <c r="N3" s="11" t="s">
        <v>32</v>
      </c>
      <c r="O3" s="11" t="s">
        <v>32</v>
      </c>
      <c r="P3" s="11" t="s">
        <v>32</v>
      </c>
      <c r="Q3" s="11" t="s">
        <v>32</v>
      </c>
      <c r="R3" s="11" t="s">
        <v>32</v>
      </c>
      <c r="S3" s="11" t="s">
        <v>32</v>
      </c>
      <c r="T3" s="11" t="s">
        <v>32</v>
      </c>
      <c r="U3" s="11" t="s">
        <v>32</v>
      </c>
      <c r="V3" s="11" t="s">
        <v>32</v>
      </c>
      <c r="W3" s="11" t="s">
        <v>32</v>
      </c>
      <c r="X3" s="11" t="s">
        <v>32</v>
      </c>
      <c r="Y3" s="11" t="s">
        <v>32</v>
      </c>
      <c r="Z3" s="11" t="s">
        <v>32</v>
      </c>
      <c r="AA3" s="11" t="s">
        <v>32</v>
      </c>
      <c r="AB3" s="11" t="s">
        <v>32</v>
      </c>
      <c r="AC3" s="11" t="s">
        <v>32</v>
      </c>
      <c r="AD3" s="11" t="s">
        <v>32</v>
      </c>
      <c r="AE3" s="11" t="s">
        <v>32</v>
      </c>
      <c r="AF3" s="11" t="s">
        <v>32</v>
      </c>
      <c r="AG3" s="11" t="s">
        <v>32</v>
      </c>
      <c r="AH3" s="11" t="s">
        <v>32</v>
      </c>
      <c r="AI3" s="11" t="s">
        <v>32</v>
      </c>
      <c r="AJ3" s="12" t="s">
        <v>32</v>
      </c>
      <c r="AK3" s="11" t="s">
        <v>33</v>
      </c>
      <c r="AL3" s="11" t="s">
        <v>33</v>
      </c>
      <c r="AM3" s="11" t="s">
        <v>33</v>
      </c>
      <c r="AN3" s="11" t="s">
        <v>33</v>
      </c>
      <c r="AO3" s="11" t="s">
        <v>33</v>
      </c>
      <c r="AP3" s="11" t="s">
        <v>33</v>
      </c>
      <c r="AQ3" s="11" t="s">
        <v>33</v>
      </c>
      <c r="AR3" s="11" t="s">
        <v>33</v>
      </c>
      <c r="AS3" s="11" t="s">
        <v>33</v>
      </c>
      <c r="AT3" s="11" t="s">
        <v>33</v>
      </c>
      <c r="AU3" s="11" t="s">
        <v>33</v>
      </c>
      <c r="AV3" s="11" t="s">
        <v>33</v>
      </c>
      <c r="AW3" s="11" t="s">
        <v>33</v>
      </c>
      <c r="AX3" s="11" t="s">
        <v>33</v>
      </c>
      <c r="AY3" s="11" t="s">
        <v>33</v>
      </c>
      <c r="AZ3" s="11" t="s">
        <v>33</v>
      </c>
      <c r="BA3" s="11" t="s">
        <v>33</v>
      </c>
      <c r="BB3" s="11" t="s">
        <v>33</v>
      </c>
      <c r="BC3" s="11" t="s">
        <v>33</v>
      </c>
      <c r="BD3" s="11" t="s">
        <v>33</v>
      </c>
      <c r="BE3" s="11" t="s">
        <v>33</v>
      </c>
      <c r="BF3" s="11" t="s">
        <v>33</v>
      </c>
      <c r="BG3" s="11" t="s">
        <v>33</v>
      </c>
      <c r="BH3" s="11" t="s">
        <v>33</v>
      </c>
      <c r="BI3" s="11" t="s">
        <v>33</v>
      </c>
      <c r="BJ3" s="11" t="s">
        <v>33</v>
      </c>
      <c r="BK3" s="11" t="s">
        <v>33</v>
      </c>
      <c r="BL3" s="11" t="s">
        <v>33</v>
      </c>
      <c r="BM3" s="11" t="s">
        <v>33</v>
      </c>
      <c r="BN3" s="11" t="s">
        <v>33</v>
      </c>
    </row>
    <row r="4" s="8" customFormat="true" ht="12" hidden="false" customHeight="false" outlineLevel="0" collapsed="false">
      <c r="A4" s="9"/>
      <c r="B4" s="10"/>
      <c r="C4" s="10"/>
      <c r="D4" s="10"/>
      <c r="E4" s="10"/>
      <c r="F4" s="10"/>
      <c r="G4" s="11" t="s">
        <v>34</v>
      </c>
      <c r="H4" s="11" t="s">
        <v>35</v>
      </c>
      <c r="I4" s="11" t="s">
        <v>36</v>
      </c>
      <c r="J4" s="11" t="s">
        <v>37</v>
      </c>
      <c r="K4" s="11" t="s">
        <v>38</v>
      </c>
      <c r="L4" s="12" t="s">
        <v>39</v>
      </c>
      <c r="M4" s="11" t="s">
        <v>40</v>
      </c>
      <c r="N4" s="11" t="s">
        <v>41</v>
      </c>
      <c r="O4" s="11" t="s">
        <v>42</v>
      </c>
      <c r="P4" s="11" t="s">
        <v>43</v>
      </c>
      <c r="Q4" s="11" t="s">
        <v>44</v>
      </c>
      <c r="R4" s="11" t="s">
        <v>45</v>
      </c>
      <c r="S4" s="11" t="s">
        <v>46</v>
      </c>
      <c r="T4" s="11" t="s">
        <v>47</v>
      </c>
      <c r="U4" s="11" t="s">
        <v>48</v>
      </c>
      <c r="V4" s="11" t="s">
        <v>49</v>
      </c>
      <c r="W4" s="11" t="s">
        <v>50</v>
      </c>
      <c r="X4" s="11" t="s">
        <v>51</v>
      </c>
      <c r="Y4" s="11" t="s">
        <v>52</v>
      </c>
      <c r="Z4" s="11" t="s">
        <v>53</v>
      </c>
      <c r="AA4" s="11" t="s">
        <v>54</v>
      </c>
      <c r="AB4" s="11" t="s">
        <v>55</v>
      </c>
      <c r="AC4" s="11" t="s">
        <v>56</v>
      </c>
      <c r="AD4" s="11" t="s">
        <v>57</v>
      </c>
      <c r="AE4" s="11" t="s">
        <v>58</v>
      </c>
      <c r="AF4" s="11" t="s">
        <v>59</v>
      </c>
      <c r="AG4" s="11" t="s">
        <v>60</v>
      </c>
      <c r="AH4" s="11" t="s">
        <v>61</v>
      </c>
      <c r="AI4" s="11" t="s">
        <v>62</v>
      </c>
      <c r="AJ4" s="12" t="s">
        <v>63</v>
      </c>
      <c r="AK4" s="11" t="s">
        <v>64</v>
      </c>
      <c r="AL4" s="11" t="s">
        <v>65</v>
      </c>
      <c r="AM4" s="11" t="s">
        <v>66</v>
      </c>
      <c r="AN4" s="11" t="s">
        <v>67</v>
      </c>
      <c r="AO4" s="11" t="s">
        <v>68</v>
      </c>
      <c r="AP4" s="11" t="s">
        <v>69</v>
      </c>
      <c r="AQ4" s="11" t="s">
        <v>70</v>
      </c>
      <c r="AR4" s="11" t="s">
        <v>71</v>
      </c>
      <c r="AS4" s="11" t="s">
        <v>72</v>
      </c>
      <c r="AT4" s="11" t="s">
        <v>73</v>
      </c>
      <c r="AU4" s="11" t="s">
        <v>74</v>
      </c>
      <c r="AV4" s="11" t="s">
        <v>75</v>
      </c>
      <c r="AW4" s="11" t="s">
        <v>76</v>
      </c>
      <c r="AX4" s="11" t="s">
        <v>77</v>
      </c>
      <c r="AY4" s="11" t="s">
        <v>78</v>
      </c>
      <c r="AZ4" s="11" t="s">
        <v>79</v>
      </c>
      <c r="BA4" s="11" t="s">
        <v>80</v>
      </c>
      <c r="BB4" s="11" t="s">
        <v>81</v>
      </c>
      <c r="BC4" s="11" t="s">
        <v>82</v>
      </c>
      <c r="BD4" s="11" t="s">
        <v>83</v>
      </c>
      <c r="BE4" s="11" t="s">
        <v>84</v>
      </c>
      <c r="BF4" s="11" t="s">
        <v>85</v>
      </c>
      <c r="BG4" s="11" t="s">
        <v>86</v>
      </c>
      <c r="BH4" s="11" t="s">
        <v>87</v>
      </c>
      <c r="BI4" s="11" t="s">
        <v>88</v>
      </c>
      <c r="BJ4" s="11" t="s">
        <v>89</v>
      </c>
      <c r="BK4" s="11" t="s">
        <v>90</v>
      </c>
      <c r="BL4" s="11" t="s">
        <v>91</v>
      </c>
      <c r="BM4" s="11" t="s">
        <v>92</v>
      </c>
      <c r="BN4" s="11" t="s">
        <v>93</v>
      </c>
    </row>
    <row r="5" s="8" customFormat="true" ht="12" hidden="false" customHeight="false" outlineLevel="0" collapsed="false">
      <c r="A5" s="13" t="s">
        <v>94</v>
      </c>
      <c r="B5" s="14" t="s">
        <v>95</v>
      </c>
      <c r="C5" s="14" t="s">
        <v>96</v>
      </c>
      <c r="D5" s="14" t="s">
        <v>97</v>
      </c>
      <c r="E5" s="14" t="s">
        <v>98</v>
      </c>
      <c r="F5" s="14" t="s">
        <v>99</v>
      </c>
      <c r="G5" s="15"/>
      <c r="H5" s="15"/>
      <c r="I5" s="15"/>
      <c r="J5" s="15"/>
      <c r="K5" s="15"/>
      <c r="L5" s="16"/>
      <c r="M5" s="15"/>
      <c r="N5" s="15"/>
      <c r="O5" s="15"/>
      <c r="P5" s="15"/>
      <c r="Q5" s="15"/>
      <c r="R5" s="15"/>
      <c r="S5" s="15"/>
      <c r="T5" s="15"/>
      <c r="U5" s="15"/>
      <c r="V5" s="15"/>
      <c r="W5" s="15"/>
      <c r="X5" s="15"/>
      <c r="Y5" s="15"/>
      <c r="Z5" s="15"/>
      <c r="AA5" s="15"/>
      <c r="AB5" s="15"/>
      <c r="AC5" s="15"/>
      <c r="AD5" s="15"/>
      <c r="AE5" s="15"/>
      <c r="AF5" s="15"/>
      <c r="AG5" s="15"/>
      <c r="AH5" s="15"/>
      <c r="AI5" s="15"/>
      <c r="AJ5" s="16"/>
      <c r="AK5" s="15"/>
      <c r="AL5" s="15"/>
      <c r="AM5" s="15"/>
      <c r="AN5" s="15"/>
      <c r="AO5" s="15"/>
      <c r="AP5" s="15"/>
      <c r="AQ5" s="15"/>
      <c r="AR5" s="15"/>
      <c r="AS5" s="15"/>
      <c r="AT5" s="15"/>
      <c r="AU5" s="15"/>
      <c r="AV5" s="15"/>
      <c r="AW5" s="15"/>
      <c r="AX5" s="15"/>
      <c r="AY5" s="15"/>
      <c r="AZ5" s="15"/>
      <c r="BA5" s="15"/>
      <c r="BB5" s="15"/>
      <c r="BC5" s="15"/>
      <c r="BD5" s="15"/>
      <c r="BE5" s="15"/>
      <c r="BF5" s="15"/>
      <c r="BG5" s="15"/>
      <c r="BH5" s="15"/>
      <c r="BI5" s="15"/>
      <c r="BJ5" s="15"/>
      <c r="BK5" s="15"/>
      <c r="BL5" s="15"/>
      <c r="BM5" s="15"/>
      <c r="BN5" s="15"/>
    </row>
    <row r="6" customFormat="false" ht="12" hidden="false" customHeight="false" outlineLevel="0" collapsed="false">
      <c r="A6" s="1" t="s">
        <v>100</v>
      </c>
      <c r="B6" s="17" t="s">
        <v>101</v>
      </c>
      <c r="C6" s="17" t="s">
        <v>102</v>
      </c>
      <c r="D6" s="17" t="s">
        <v>103</v>
      </c>
      <c r="E6" s="17" t="s">
        <v>104</v>
      </c>
      <c r="F6" s="17" t="str">
        <f aca="false">HYPERLINK("http://www.genome.ad.jp/dbget-bin/www_bget?compound+C00310","C00310")</f>
        <v>C00310</v>
      </c>
      <c r="G6" s="17" t="n">
        <v>150</v>
      </c>
      <c r="H6" s="17" t="n">
        <v>163</v>
      </c>
      <c r="I6" s="17" t="n">
        <v>156</v>
      </c>
      <c r="J6" s="17" t="n">
        <v>154</v>
      </c>
      <c r="K6" s="17" t="n">
        <v>147</v>
      </c>
      <c r="L6" s="17" t="n">
        <v>149</v>
      </c>
      <c r="M6" s="17" t="n">
        <v>330</v>
      </c>
      <c r="N6" s="17" t="n">
        <v>360</v>
      </c>
      <c r="O6" s="17" t="n">
        <v>348</v>
      </c>
      <c r="P6" s="17" t="n">
        <v>275</v>
      </c>
      <c r="Q6" s="17" t="n">
        <v>347</v>
      </c>
      <c r="R6" s="17" t="n">
        <v>344</v>
      </c>
      <c r="S6" s="17" t="n">
        <v>667</v>
      </c>
      <c r="T6" s="17" t="n">
        <v>745</v>
      </c>
      <c r="U6" s="17" t="n">
        <v>912</v>
      </c>
      <c r="V6" s="17" t="n">
        <v>491</v>
      </c>
      <c r="W6" s="17" t="n">
        <v>901</v>
      </c>
      <c r="X6" s="17" t="n">
        <v>635</v>
      </c>
      <c r="Y6" s="17" t="n">
        <v>169</v>
      </c>
      <c r="Z6" s="17" t="n">
        <v>182</v>
      </c>
      <c r="AA6" s="17" t="n">
        <v>234</v>
      </c>
      <c r="AB6" s="17" t="n">
        <v>147</v>
      </c>
      <c r="AC6" s="17" t="n">
        <v>236</v>
      </c>
      <c r="AD6" s="17" t="n">
        <v>195</v>
      </c>
      <c r="AE6" s="17" t="n">
        <v>550</v>
      </c>
      <c r="AF6" s="17" t="n">
        <v>328</v>
      </c>
      <c r="AG6" s="17" t="n">
        <v>347</v>
      </c>
      <c r="AH6" s="17" t="n">
        <v>361</v>
      </c>
      <c r="AI6" s="17" t="n">
        <v>390</v>
      </c>
      <c r="AJ6" s="17" t="n">
        <v>256</v>
      </c>
      <c r="AK6" s="17" t="n">
        <v>401</v>
      </c>
      <c r="AL6" s="17" t="n">
        <v>268</v>
      </c>
      <c r="AM6" s="17" t="n">
        <v>392</v>
      </c>
      <c r="AN6" s="17" t="n">
        <v>469</v>
      </c>
      <c r="AO6" s="17" t="n">
        <v>339</v>
      </c>
      <c r="AP6" s="17" t="n">
        <v>288</v>
      </c>
      <c r="AQ6" s="17" t="n">
        <v>1323</v>
      </c>
      <c r="AR6" s="17" t="n">
        <v>859</v>
      </c>
      <c r="AS6" s="17" t="n">
        <v>958</v>
      </c>
      <c r="AT6" s="17" t="n">
        <v>977</v>
      </c>
      <c r="AU6" s="17" t="n">
        <v>1480</v>
      </c>
      <c r="AV6" s="17" t="n">
        <v>1108</v>
      </c>
      <c r="AW6" s="17" t="n">
        <v>2780</v>
      </c>
      <c r="AX6" s="17" t="n">
        <v>1623</v>
      </c>
      <c r="AY6" s="17" t="n">
        <v>1886</v>
      </c>
      <c r="AZ6" s="17" t="n">
        <v>1950</v>
      </c>
      <c r="BA6" s="17" t="n">
        <v>1790</v>
      </c>
      <c r="BB6" s="17" t="n">
        <v>1684</v>
      </c>
      <c r="BC6" s="17" t="n">
        <v>252</v>
      </c>
      <c r="BD6" s="17" t="n">
        <v>233</v>
      </c>
      <c r="BE6" s="17" t="n">
        <v>198</v>
      </c>
      <c r="BF6" s="17" t="n">
        <v>213</v>
      </c>
      <c r="BG6" s="17" t="n">
        <v>252</v>
      </c>
      <c r="BH6" s="17" t="n">
        <v>240</v>
      </c>
      <c r="BI6" s="17" t="n">
        <v>391</v>
      </c>
      <c r="BJ6" s="17" t="n">
        <v>538</v>
      </c>
      <c r="BK6" s="17" t="n">
        <v>398</v>
      </c>
      <c r="BL6" s="17" t="n">
        <v>365</v>
      </c>
      <c r="BM6" s="17" t="n">
        <v>327</v>
      </c>
      <c r="BN6" s="17" t="n">
        <v>260</v>
      </c>
    </row>
    <row r="7" customFormat="false" ht="12" hidden="false" customHeight="false" outlineLevel="0" collapsed="false">
      <c r="A7" s="1" t="s">
        <v>105</v>
      </c>
      <c r="B7" s="17" t="s">
        <v>106</v>
      </c>
      <c r="C7" s="17" t="s">
        <v>107</v>
      </c>
      <c r="D7" s="17" t="s">
        <v>108</v>
      </c>
      <c r="E7" s="17" t="s">
        <v>109</v>
      </c>
      <c r="F7" s="17" t="str">
        <f aca="false">HYPERLINK("http://www.genome.ad.jp/dbget-bin/www_bget?compound+C02205","C02205")</f>
        <v>C02205</v>
      </c>
      <c r="G7" s="17" t="n">
        <v>312</v>
      </c>
      <c r="H7" s="17" t="n">
        <v>410</v>
      </c>
      <c r="I7" s="17" t="n">
        <v>358</v>
      </c>
      <c r="J7" s="17" t="n">
        <v>259</v>
      </c>
      <c r="K7" s="17" t="n">
        <v>283</v>
      </c>
      <c r="L7" s="17" t="n">
        <v>229</v>
      </c>
      <c r="M7" s="17" t="n">
        <v>553</v>
      </c>
      <c r="N7" s="17" t="n">
        <v>885</v>
      </c>
      <c r="O7" s="17" t="n">
        <v>662</v>
      </c>
      <c r="P7" s="17" t="n">
        <v>356</v>
      </c>
      <c r="Q7" s="17" t="n">
        <v>758</v>
      </c>
      <c r="R7" s="17" t="n">
        <v>1227</v>
      </c>
      <c r="S7" s="17" t="n">
        <v>690</v>
      </c>
      <c r="T7" s="17" t="n">
        <v>578</v>
      </c>
      <c r="U7" s="17" t="n">
        <v>908</v>
      </c>
      <c r="V7" s="17" t="n">
        <v>479</v>
      </c>
      <c r="W7" s="17" t="n">
        <v>992</v>
      </c>
      <c r="X7" s="17" t="n">
        <v>561</v>
      </c>
      <c r="Y7" s="17" t="n">
        <v>792</v>
      </c>
      <c r="Z7" s="17" t="n">
        <v>793</v>
      </c>
      <c r="AA7" s="17" t="n">
        <v>945</v>
      </c>
      <c r="AB7" s="17" t="n">
        <v>774</v>
      </c>
      <c r="AC7" s="17" t="n">
        <v>837</v>
      </c>
      <c r="AD7" s="17" t="n">
        <v>793</v>
      </c>
      <c r="AE7" s="17" t="n">
        <v>1993</v>
      </c>
      <c r="AF7" s="17" t="n">
        <v>678</v>
      </c>
      <c r="AG7" s="17" t="n">
        <v>489</v>
      </c>
      <c r="AH7" s="17" t="n">
        <v>826</v>
      </c>
      <c r="AI7" s="17" t="n">
        <v>1733</v>
      </c>
      <c r="AJ7" s="17" t="n">
        <v>920</v>
      </c>
      <c r="AK7" s="17" t="n">
        <v>379</v>
      </c>
      <c r="AL7" s="17" t="n">
        <v>362</v>
      </c>
      <c r="AM7" s="17" t="n">
        <v>309</v>
      </c>
      <c r="AN7" s="17" t="n">
        <v>333</v>
      </c>
      <c r="AO7" s="17" t="n">
        <v>410</v>
      </c>
      <c r="AP7" s="17" t="n">
        <v>337</v>
      </c>
      <c r="AQ7" s="17" t="n">
        <v>5748</v>
      </c>
      <c r="AR7" s="17" t="n">
        <v>1995</v>
      </c>
      <c r="AS7" s="17" t="n">
        <v>3441</v>
      </c>
      <c r="AT7" s="17" t="n">
        <v>2802</v>
      </c>
      <c r="AU7" s="17" t="n">
        <v>5452</v>
      </c>
      <c r="AV7" s="17" t="n">
        <v>7339</v>
      </c>
      <c r="AW7" s="17" t="n">
        <v>3717</v>
      </c>
      <c r="AX7" s="17" t="n">
        <v>3676</v>
      </c>
      <c r="AY7" s="17" t="n">
        <v>2193</v>
      </c>
      <c r="AZ7" s="17" t="n">
        <v>1371</v>
      </c>
      <c r="BA7" s="17" t="n">
        <v>2874</v>
      </c>
      <c r="BB7" s="17" t="n">
        <v>979</v>
      </c>
      <c r="BC7" s="17" t="n">
        <v>544</v>
      </c>
      <c r="BD7" s="17" t="n">
        <v>506</v>
      </c>
      <c r="BE7" s="17" t="n">
        <v>1244</v>
      </c>
      <c r="BF7" s="17" t="n">
        <v>514</v>
      </c>
      <c r="BG7" s="17" t="n">
        <v>710</v>
      </c>
      <c r="BH7" s="17" t="n">
        <v>588</v>
      </c>
      <c r="BI7" s="17" t="n">
        <v>2362</v>
      </c>
      <c r="BJ7" s="17" t="n">
        <v>2476</v>
      </c>
      <c r="BK7" s="17" t="n">
        <v>1266</v>
      </c>
      <c r="BL7" s="17" t="n">
        <v>888</v>
      </c>
      <c r="BM7" s="17" t="n">
        <v>625</v>
      </c>
      <c r="BN7" s="17" t="n">
        <v>1120</v>
      </c>
    </row>
    <row r="8" customFormat="false" ht="12" hidden="false" customHeight="false" outlineLevel="0" collapsed="false">
      <c r="A8" s="1" t="s">
        <v>110</v>
      </c>
      <c r="B8" s="17" t="s">
        <v>111</v>
      </c>
      <c r="C8" s="17" t="s">
        <v>112</v>
      </c>
      <c r="D8" s="17" t="s">
        <v>113</v>
      </c>
      <c r="E8" s="17" t="s">
        <v>114</v>
      </c>
      <c r="F8" s="17"/>
      <c r="G8" s="17" t="n">
        <v>24298</v>
      </c>
      <c r="H8" s="17" t="n">
        <v>16730</v>
      </c>
      <c r="I8" s="17" t="n">
        <v>43433</v>
      </c>
      <c r="J8" s="17" t="n">
        <v>27510</v>
      </c>
      <c r="K8" s="17" t="n">
        <v>45068</v>
      </c>
      <c r="L8" s="17" t="n">
        <v>16363</v>
      </c>
      <c r="M8" s="17" t="n">
        <v>2912</v>
      </c>
      <c r="N8" s="17" t="n">
        <v>6159</v>
      </c>
      <c r="O8" s="17" t="n">
        <v>4060</v>
      </c>
      <c r="P8" s="17" t="n">
        <v>3381</v>
      </c>
      <c r="Q8" s="17" t="n">
        <v>6529</v>
      </c>
      <c r="R8" s="17" t="n">
        <v>4351</v>
      </c>
      <c r="S8" s="17" t="n">
        <v>7420</v>
      </c>
      <c r="T8" s="17" t="n">
        <v>2654</v>
      </c>
      <c r="U8" s="17" t="n">
        <v>2346</v>
      </c>
      <c r="V8" s="17" t="n">
        <v>4118</v>
      </c>
      <c r="W8" s="17" t="n">
        <v>4230</v>
      </c>
      <c r="X8" s="17" t="n">
        <v>896</v>
      </c>
      <c r="Y8" s="17" t="n">
        <v>15450</v>
      </c>
      <c r="Z8" s="17" t="n">
        <v>18221</v>
      </c>
      <c r="AA8" s="17" t="n">
        <v>13657</v>
      </c>
      <c r="AB8" s="17" t="n">
        <v>9494</v>
      </c>
      <c r="AC8" s="17" t="n">
        <v>12598</v>
      </c>
      <c r="AD8" s="17" t="n">
        <v>15581</v>
      </c>
      <c r="AE8" s="17" t="n">
        <v>4095</v>
      </c>
      <c r="AF8" s="17" t="n">
        <v>1837</v>
      </c>
      <c r="AG8" s="17" t="n">
        <v>4634</v>
      </c>
      <c r="AH8" s="17" t="n">
        <v>6283</v>
      </c>
      <c r="AI8" s="17" t="n">
        <v>7246</v>
      </c>
      <c r="AJ8" s="17" t="n">
        <v>4246</v>
      </c>
      <c r="AK8" s="17" t="n">
        <v>146691</v>
      </c>
      <c r="AL8" s="17" t="n">
        <v>161800</v>
      </c>
      <c r="AM8" s="17" t="n">
        <v>162662</v>
      </c>
      <c r="AN8" s="17" t="n">
        <v>180406</v>
      </c>
      <c r="AO8" s="17" t="n">
        <v>196030</v>
      </c>
      <c r="AP8" s="17" t="n">
        <v>161018</v>
      </c>
      <c r="AQ8" s="17" t="n">
        <v>2113</v>
      </c>
      <c r="AR8" s="17" t="n">
        <v>1470</v>
      </c>
      <c r="AS8" s="17" t="n">
        <v>1572</v>
      </c>
      <c r="AT8" s="17" t="n">
        <v>5174</v>
      </c>
      <c r="AU8" s="17" t="n">
        <v>1425</v>
      </c>
      <c r="AV8" s="17" t="n">
        <v>1019</v>
      </c>
      <c r="AW8" s="17" t="n">
        <v>2097</v>
      </c>
      <c r="AX8" s="17" t="n">
        <v>4141</v>
      </c>
      <c r="AY8" s="17" t="n">
        <v>2493</v>
      </c>
      <c r="AZ8" s="17" t="n">
        <v>2753</v>
      </c>
      <c r="BA8" s="17" t="n">
        <v>9794</v>
      </c>
      <c r="BB8" s="17" t="n">
        <v>5746</v>
      </c>
      <c r="BC8" s="17" t="n">
        <v>35702</v>
      </c>
      <c r="BD8" s="17" t="n">
        <v>42423</v>
      </c>
      <c r="BE8" s="17" t="n">
        <v>23981</v>
      </c>
      <c r="BF8" s="17" t="n">
        <v>39287</v>
      </c>
      <c r="BG8" s="17" t="n">
        <v>36909</v>
      </c>
      <c r="BH8" s="17" t="n">
        <v>56549</v>
      </c>
      <c r="BI8" s="17" t="n">
        <v>14333</v>
      </c>
      <c r="BJ8" s="17" t="n">
        <v>22101</v>
      </c>
      <c r="BK8" s="17" t="n">
        <v>35794</v>
      </c>
      <c r="BL8" s="17" t="n">
        <v>18569</v>
      </c>
      <c r="BM8" s="17" t="n">
        <v>7583</v>
      </c>
      <c r="BN8" s="17" t="n">
        <v>8660</v>
      </c>
    </row>
    <row r="9" customFormat="false" ht="12" hidden="false" customHeight="false" outlineLevel="0" collapsed="false">
      <c r="A9" s="1" t="s">
        <v>115</v>
      </c>
      <c r="B9" s="17" t="s">
        <v>116</v>
      </c>
      <c r="C9" s="17" t="s">
        <v>117</v>
      </c>
      <c r="D9" s="17" t="s">
        <v>118</v>
      </c>
      <c r="E9" s="17" t="s">
        <v>119</v>
      </c>
      <c r="F9" s="17"/>
      <c r="G9" s="17" t="n">
        <v>290</v>
      </c>
      <c r="H9" s="17" t="n">
        <v>193</v>
      </c>
      <c r="I9" s="17" t="n">
        <v>92</v>
      </c>
      <c r="J9" s="17" t="n">
        <v>708</v>
      </c>
      <c r="K9" s="17" t="n">
        <v>324</v>
      </c>
      <c r="L9" s="17" t="n">
        <v>168</v>
      </c>
      <c r="M9" s="17" t="n">
        <v>438</v>
      </c>
      <c r="N9" s="17" t="n">
        <v>1825</v>
      </c>
      <c r="O9" s="17" t="n">
        <v>342</v>
      </c>
      <c r="P9" s="17" t="n">
        <v>662</v>
      </c>
      <c r="Q9" s="17" t="n">
        <v>716</v>
      </c>
      <c r="R9" s="17" t="n">
        <v>431</v>
      </c>
      <c r="S9" s="17" t="n">
        <v>302</v>
      </c>
      <c r="T9" s="17" t="n">
        <v>107</v>
      </c>
      <c r="U9" s="17" t="n">
        <v>477</v>
      </c>
      <c r="V9" s="17" t="n">
        <v>10</v>
      </c>
      <c r="W9" s="17" t="n">
        <v>169</v>
      </c>
      <c r="X9" s="17" t="n">
        <v>105</v>
      </c>
      <c r="Y9" s="17" t="n">
        <v>324</v>
      </c>
      <c r="Z9" s="17" t="n">
        <v>341</v>
      </c>
      <c r="AA9" s="17" t="n">
        <v>100</v>
      </c>
      <c r="AB9" s="17" t="n">
        <v>295</v>
      </c>
      <c r="AC9" s="17" t="n">
        <v>152</v>
      </c>
      <c r="AD9" s="17" t="n">
        <v>223</v>
      </c>
      <c r="AE9" s="17" t="n">
        <v>769</v>
      </c>
      <c r="AF9" s="17" t="n">
        <v>642</v>
      </c>
      <c r="AG9" s="17" t="n">
        <v>1133</v>
      </c>
      <c r="AH9" s="17" t="n">
        <v>168</v>
      </c>
      <c r="AI9" s="17" t="n">
        <v>1001</v>
      </c>
      <c r="AJ9" s="17" t="n">
        <v>11</v>
      </c>
      <c r="AK9" s="17" t="n">
        <v>64</v>
      </c>
      <c r="AL9" s="17" t="n">
        <v>65</v>
      </c>
      <c r="AM9" s="17" t="n">
        <v>44</v>
      </c>
      <c r="AN9" s="17" t="n">
        <v>79</v>
      </c>
      <c r="AO9" s="17" t="n">
        <v>42</v>
      </c>
      <c r="AP9" s="17" t="n">
        <v>62</v>
      </c>
      <c r="AQ9" s="17" t="n">
        <v>53</v>
      </c>
      <c r="AR9" s="17" t="n">
        <v>91</v>
      </c>
      <c r="AS9" s="17" t="n">
        <v>96</v>
      </c>
      <c r="AT9" s="17" t="n">
        <v>50</v>
      </c>
      <c r="AU9" s="17" t="n">
        <v>53</v>
      </c>
      <c r="AV9" s="17" t="n">
        <v>84</v>
      </c>
      <c r="AW9" s="17" t="n">
        <v>85</v>
      </c>
      <c r="AX9" s="17" t="n">
        <v>80</v>
      </c>
      <c r="AY9" s="17" t="n">
        <v>52</v>
      </c>
      <c r="AZ9" s="17" t="n">
        <v>104</v>
      </c>
      <c r="BA9" s="17" t="n">
        <v>79</v>
      </c>
      <c r="BB9" s="17" t="n">
        <v>50</v>
      </c>
      <c r="BC9" s="17" t="n">
        <v>95</v>
      </c>
      <c r="BD9" s="17" t="n">
        <v>73</v>
      </c>
      <c r="BE9" s="17" t="n">
        <v>126</v>
      </c>
      <c r="BF9" s="17" t="n">
        <v>58</v>
      </c>
      <c r="BG9" s="17" t="n">
        <v>74</v>
      </c>
      <c r="BH9" s="17" t="n">
        <v>102</v>
      </c>
      <c r="BI9" s="17" t="n">
        <v>67</v>
      </c>
      <c r="BJ9" s="17" t="n">
        <v>73</v>
      </c>
      <c r="BK9" s="17" t="n">
        <v>83</v>
      </c>
      <c r="BL9" s="17" t="n">
        <v>84</v>
      </c>
      <c r="BM9" s="17" t="n">
        <v>135</v>
      </c>
      <c r="BN9" s="17" t="n">
        <v>98</v>
      </c>
    </row>
    <row r="10" customFormat="false" ht="12" hidden="false" customHeight="false" outlineLevel="0" collapsed="false">
      <c r="A10" s="1" t="s">
        <v>120</v>
      </c>
      <c r="B10" s="17" t="s">
        <v>121</v>
      </c>
      <c r="C10" s="17" t="s">
        <v>122</v>
      </c>
      <c r="D10" s="17" t="s">
        <v>123</v>
      </c>
      <c r="E10" s="17" t="s">
        <v>124</v>
      </c>
      <c r="F10" s="17" t="str">
        <f aca="false">HYPERLINK("http://www.genome.ad.jp/dbget-bin/www_bget?compound+C00106","C00106")</f>
        <v>C00106</v>
      </c>
      <c r="G10" s="17" t="n">
        <v>7143</v>
      </c>
      <c r="H10" s="17" t="n">
        <v>6101</v>
      </c>
      <c r="I10" s="17" t="n">
        <v>7661</v>
      </c>
      <c r="J10" s="17" t="n">
        <v>5672</v>
      </c>
      <c r="K10" s="17" t="n">
        <v>7246</v>
      </c>
      <c r="L10" s="17" t="n">
        <v>4470</v>
      </c>
      <c r="M10" s="17" t="n">
        <v>703</v>
      </c>
      <c r="N10" s="17" t="n">
        <v>681</v>
      </c>
      <c r="O10" s="17" t="n">
        <v>695</v>
      </c>
      <c r="P10" s="17" t="n">
        <v>617</v>
      </c>
      <c r="Q10" s="17" t="n">
        <v>973</v>
      </c>
      <c r="R10" s="17" t="n">
        <v>838</v>
      </c>
      <c r="S10" s="17" t="n">
        <v>532</v>
      </c>
      <c r="T10" s="17" t="n">
        <v>316</v>
      </c>
      <c r="U10" s="17" t="n">
        <v>600</v>
      </c>
      <c r="V10" s="17" t="n">
        <v>649</v>
      </c>
      <c r="W10" s="17" t="n">
        <v>539</v>
      </c>
      <c r="X10" s="17" t="n">
        <v>353</v>
      </c>
      <c r="Y10" s="17" t="n">
        <v>3519</v>
      </c>
      <c r="Z10" s="17" t="n">
        <v>5266</v>
      </c>
      <c r="AA10" s="17" t="n">
        <v>715</v>
      </c>
      <c r="AB10" s="17" t="n">
        <v>2662</v>
      </c>
      <c r="AC10" s="17" t="n">
        <v>3500</v>
      </c>
      <c r="AD10" s="17" t="n">
        <v>5652</v>
      </c>
      <c r="AE10" s="17" t="n">
        <v>935</v>
      </c>
      <c r="AF10" s="17" t="n">
        <v>1085</v>
      </c>
      <c r="AG10" s="17" t="n">
        <v>1047</v>
      </c>
      <c r="AH10" s="17" t="n">
        <v>914</v>
      </c>
      <c r="AI10" s="17" t="n">
        <v>1075</v>
      </c>
      <c r="AJ10" s="17" t="n">
        <v>704</v>
      </c>
      <c r="AK10" s="17" t="n">
        <v>18372</v>
      </c>
      <c r="AL10" s="17" t="n">
        <v>17075</v>
      </c>
      <c r="AM10" s="17" t="n">
        <v>15785</v>
      </c>
      <c r="AN10" s="17" t="n">
        <v>17675</v>
      </c>
      <c r="AO10" s="17" t="n">
        <v>16937</v>
      </c>
      <c r="AP10" s="17" t="n">
        <v>17947</v>
      </c>
      <c r="AQ10" s="17" t="n">
        <v>282</v>
      </c>
      <c r="AR10" s="17" t="n">
        <v>420</v>
      </c>
      <c r="AS10" s="17" t="n">
        <v>366</v>
      </c>
      <c r="AT10" s="17" t="n">
        <v>239</v>
      </c>
      <c r="AU10" s="17" t="n">
        <v>397</v>
      </c>
      <c r="AV10" s="17" t="n">
        <v>581</v>
      </c>
      <c r="AW10" s="17" t="n">
        <v>485</v>
      </c>
      <c r="AX10" s="17" t="n">
        <v>1669</v>
      </c>
      <c r="AY10" s="17" t="n">
        <v>1306</v>
      </c>
      <c r="AZ10" s="17" t="n">
        <v>461</v>
      </c>
      <c r="BA10" s="17" t="n">
        <v>687</v>
      </c>
      <c r="BB10" s="17" t="n">
        <v>406</v>
      </c>
      <c r="BC10" s="17" t="n">
        <v>3031</v>
      </c>
      <c r="BD10" s="17" t="n">
        <v>2440</v>
      </c>
      <c r="BE10" s="17" t="n">
        <v>1299</v>
      </c>
      <c r="BF10" s="17" t="n">
        <v>5502</v>
      </c>
      <c r="BG10" s="17" t="n">
        <v>3515</v>
      </c>
      <c r="BH10" s="17" t="n">
        <v>8770</v>
      </c>
      <c r="BI10" s="17" t="n">
        <v>1031</v>
      </c>
      <c r="BJ10" s="17" t="n">
        <v>1039</v>
      </c>
      <c r="BK10" s="17" t="n">
        <v>2660</v>
      </c>
      <c r="BL10" s="17" t="n">
        <v>1039</v>
      </c>
      <c r="BM10" s="17" t="n">
        <v>642</v>
      </c>
      <c r="BN10" s="17" t="n">
        <v>1345</v>
      </c>
    </row>
    <row r="11" customFormat="false" ht="12" hidden="false" customHeight="false" outlineLevel="0" collapsed="false">
      <c r="A11" s="1" t="s">
        <v>125</v>
      </c>
      <c r="B11" s="17" t="s">
        <v>126</v>
      </c>
      <c r="C11" s="17" t="s">
        <v>127</v>
      </c>
      <c r="D11" s="17" t="s">
        <v>128</v>
      </c>
      <c r="E11" s="17" t="s">
        <v>129</v>
      </c>
      <c r="F11" s="17" t="str">
        <f aca="false">HYPERLINK("http://www.genome.ad.jp/dbget-bin/www_bget?compound+C00082","C00082")</f>
        <v>C00082</v>
      </c>
      <c r="G11" s="17" t="n">
        <v>16667</v>
      </c>
      <c r="H11" s="17" t="n">
        <v>9467</v>
      </c>
      <c r="I11" s="17" t="n">
        <v>11152</v>
      </c>
      <c r="J11" s="17" t="n">
        <v>6967</v>
      </c>
      <c r="K11" s="17" t="n">
        <v>11032</v>
      </c>
      <c r="L11" s="17" t="n">
        <v>6586</v>
      </c>
      <c r="M11" s="17" t="n">
        <v>1344</v>
      </c>
      <c r="N11" s="17" t="n">
        <v>1703</v>
      </c>
      <c r="O11" s="17" t="n">
        <v>1017</v>
      </c>
      <c r="P11" s="17" t="n">
        <v>1655</v>
      </c>
      <c r="Q11" s="17" t="n">
        <v>1693</v>
      </c>
      <c r="R11" s="17" t="n">
        <v>1246</v>
      </c>
      <c r="S11" s="17" t="n">
        <v>1298</v>
      </c>
      <c r="T11" s="17" t="n">
        <v>1192</v>
      </c>
      <c r="U11" s="17" t="n">
        <v>2272</v>
      </c>
      <c r="V11" s="17" t="n">
        <v>1418</v>
      </c>
      <c r="W11" s="17" t="n">
        <v>2370</v>
      </c>
      <c r="X11" s="17" t="n">
        <v>1867</v>
      </c>
      <c r="Y11" s="17" t="n">
        <v>10822</v>
      </c>
      <c r="Z11" s="17" t="n">
        <v>11207</v>
      </c>
      <c r="AA11" s="17" t="n">
        <v>11465</v>
      </c>
      <c r="AB11" s="17" t="n">
        <v>10214</v>
      </c>
      <c r="AC11" s="17" t="n">
        <v>12164</v>
      </c>
      <c r="AD11" s="17" t="n">
        <v>11534</v>
      </c>
      <c r="AE11" s="17" t="n">
        <v>8096</v>
      </c>
      <c r="AF11" s="17" t="n">
        <v>8394</v>
      </c>
      <c r="AG11" s="17" t="n">
        <v>7577</v>
      </c>
      <c r="AH11" s="17" t="n">
        <v>8797</v>
      </c>
      <c r="AI11" s="17" t="n">
        <v>3114</v>
      </c>
      <c r="AJ11" s="17" t="n">
        <v>8789</v>
      </c>
      <c r="AK11" s="17" t="n">
        <v>41057</v>
      </c>
      <c r="AL11" s="17" t="n">
        <v>34344</v>
      </c>
      <c r="AM11" s="17" t="n">
        <v>36641</v>
      </c>
      <c r="AN11" s="17" t="n">
        <v>38519</v>
      </c>
      <c r="AO11" s="17" t="n">
        <v>46075</v>
      </c>
      <c r="AP11" s="17" t="n">
        <v>42614</v>
      </c>
      <c r="AQ11" s="17" t="n">
        <v>9511</v>
      </c>
      <c r="AR11" s="17" t="n">
        <v>3749</v>
      </c>
      <c r="AS11" s="17" t="n">
        <v>10207</v>
      </c>
      <c r="AT11" s="17" t="n">
        <v>9345</v>
      </c>
      <c r="AU11" s="17" t="n">
        <v>11599</v>
      </c>
      <c r="AV11" s="17" t="n">
        <v>9953</v>
      </c>
      <c r="AW11" s="17" t="n">
        <v>10873</v>
      </c>
      <c r="AX11" s="17" t="n">
        <v>10790</v>
      </c>
      <c r="AY11" s="17" t="n">
        <v>6846</v>
      </c>
      <c r="AZ11" s="17" t="n">
        <v>10195</v>
      </c>
      <c r="BA11" s="17" t="n">
        <v>8891</v>
      </c>
      <c r="BB11" s="17" t="n">
        <v>8502</v>
      </c>
      <c r="BC11" s="17" t="n">
        <v>18622</v>
      </c>
      <c r="BD11" s="17" t="n">
        <v>17149</v>
      </c>
      <c r="BE11" s="17" t="n">
        <v>17780</v>
      </c>
      <c r="BF11" s="17" t="n">
        <v>22696</v>
      </c>
      <c r="BG11" s="17" t="n">
        <v>21654</v>
      </c>
      <c r="BH11" s="17" t="n">
        <v>32699</v>
      </c>
      <c r="BI11" s="17" t="n">
        <v>15318</v>
      </c>
      <c r="BJ11" s="17" t="n">
        <v>14145</v>
      </c>
      <c r="BK11" s="17" t="n">
        <v>16686</v>
      </c>
      <c r="BL11" s="17" t="n">
        <v>13934</v>
      </c>
      <c r="BM11" s="17" t="n">
        <v>14362</v>
      </c>
      <c r="BN11" s="17" t="n">
        <v>13793</v>
      </c>
    </row>
    <row r="12" customFormat="false" ht="12" hidden="false" customHeight="false" outlineLevel="0" collapsed="false">
      <c r="A12" s="1" t="s">
        <v>130</v>
      </c>
      <c r="B12" s="17" t="s">
        <v>131</v>
      </c>
      <c r="C12" s="17" t="s">
        <v>132</v>
      </c>
      <c r="D12" s="17" t="s">
        <v>133</v>
      </c>
      <c r="E12" s="17" t="s">
        <v>134</v>
      </c>
      <c r="F12" s="17" t="str">
        <f aca="false">HYPERLINK("http://www.genome.ad.jp/dbget-bin/www_bget?compound+C00078","C00078")</f>
        <v>C00078</v>
      </c>
      <c r="G12" s="17" t="n">
        <v>15076</v>
      </c>
      <c r="H12" s="17" t="n">
        <v>6365</v>
      </c>
      <c r="I12" s="17" t="n">
        <v>7099</v>
      </c>
      <c r="J12" s="17" t="n">
        <v>5050</v>
      </c>
      <c r="K12" s="17" t="n">
        <v>8678</v>
      </c>
      <c r="L12" s="17" t="n">
        <v>4962</v>
      </c>
      <c r="M12" s="17" t="n">
        <v>541</v>
      </c>
      <c r="N12" s="17" t="n">
        <v>460</v>
      </c>
      <c r="O12" s="17" t="n">
        <v>237</v>
      </c>
      <c r="P12" s="17" t="n">
        <v>205</v>
      </c>
      <c r="Q12" s="17" t="n">
        <v>329</v>
      </c>
      <c r="R12" s="17" t="n">
        <v>215</v>
      </c>
      <c r="S12" s="17" t="n">
        <v>1745</v>
      </c>
      <c r="T12" s="17" t="n">
        <v>164</v>
      </c>
      <c r="U12" s="17" t="n">
        <v>135</v>
      </c>
      <c r="V12" s="17" t="n">
        <v>285</v>
      </c>
      <c r="W12" s="17" t="n">
        <v>168</v>
      </c>
      <c r="X12" s="17" t="n">
        <v>81</v>
      </c>
      <c r="Y12" s="17" t="n">
        <v>4228</v>
      </c>
      <c r="Z12" s="17" t="n">
        <v>5452</v>
      </c>
      <c r="AA12" s="17" t="n">
        <v>3547</v>
      </c>
      <c r="AB12" s="17" t="n">
        <v>3809</v>
      </c>
      <c r="AC12" s="17" t="n">
        <v>4364</v>
      </c>
      <c r="AD12" s="17" t="n">
        <v>5478</v>
      </c>
      <c r="AE12" s="17" t="n">
        <v>1954</v>
      </c>
      <c r="AF12" s="17" t="n">
        <v>414</v>
      </c>
      <c r="AG12" s="17" t="n">
        <v>1110</v>
      </c>
      <c r="AH12" s="17" t="n">
        <v>887</v>
      </c>
      <c r="AI12" s="17" t="n">
        <v>2088</v>
      </c>
      <c r="AJ12" s="17" t="n">
        <v>805</v>
      </c>
      <c r="AK12" s="17" t="n">
        <v>31799</v>
      </c>
      <c r="AL12" s="17" t="n">
        <v>26391</v>
      </c>
      <c r="AM12" s="17" t="n">
        <v>31685</v>
      </c>
      <c r="AN12" s="17" t="n">
        <v>33803</v>
      </c>
      <c r="AO12" s="17" t="n">
        <v>33379</v>
      </c>
      <c r="AP12" s="17" t="n">
        <v>33287</v>
      </c>
      <c r="AQ12" s="17" t="n">
        <v>200</v>
      </c>
      <c r="AR12" s="17" t="n">
        <v>83</v>
      </c>
      <c r="AS12" s="17" t="n">
        <v>356</v>
      </c>
      <c r="AT12" s="17" t="n">
        <v>966</v>
      </c>
      <c r="AU12" s="17" t="n">
        <v>417</v>
      </c>
      <c r="AV12" s="17" t="n">
        <v>225</v>
      </c>
      <c r="AW12" s="17" t="n">
        <v>153</v>
      </c>
      <c r="AX12" s="17" t="n">
        <v>65</v>
      </c>
      <c r="AY12" s="17" t="n">
        <v>91</v>
      </c>
      <c r="AZ12" s="17" t="n">
        <v>140</v>
      </c>
      <c r="BA12" s="17" t="n">
        <v>830</v>
      </c>
      <c r="BB12" s="17" t="n">
        <v>92</v>
      </c>
      <c r="BC12" s="17" t="n">
        <v>6218</v>
      </c>
      <c r="BD12" s="17" t="n">
        <v>7007</v>
      </c>
      <c r="BE12" s="17" t="n">
        <v>6263</v>
      </c>
      <c r="BF12" s="17" t="n">
        <v>10389</v>
      </c>
      <c r="BG12" s="17" t="n">
        <v>7471</v>
      </c>
      <c r="BH12" s="17" t="n">
        <v>14301</v>
      </c>
      <c r="BI12" s="17" t="n">
        <v>2954</v>
      </c>
      <c r="BJ12" s="17" t="n">
        <v>5381</v>
      </c>
      <c r="BK12" s="17" t="n">
        <v>6726</v>
      </c>
      <c r="BL12" s="17" t="n">
        <v>4049</v>
      </c>
      <c r="BM12" s="17" t="n">
        <v>2528</v>
      </c>
      <c r="BN12" s="17" t="n">
        <v>2253</v>
      </c>
    </row>
    <row r="13" customFormat="false" ht="12" hidden="false" customHeight="false" outlineLevel="0" collapsed="false">
      <c r="A13" s="1" t="s">
        <v>135</v>
      </c>
      <c r="B13" s="17" t="s">
        <v>136</v>
      </c>
      <c r="C13" s="17" t="s">
        <v>137</v>
      </c>
      <c r="D13" s="17" t="s">
        <v>138</v>
      </c>
      <c r="E13" s="17" t="s">
        <v>139</v>
      </c>
      <c r="F13" s="17" t="str">
        <f aca="false">HYPERLINK("http://www.genome.ad.jp/dbget-bin/www_bget?compound+C01083","C01083")</f>
        <v>C01083</v>
      </c>
      <c r="G13" s="17" t="n">
        <v>399</v>
      </c>
      <c r="H13" s="17" t="n">
        <v>1472</v>
      </c>
      <c r="I13" s="17" t="n">
        <v>749</v>
      </c>
      <c r="J13" s="17" t="n">
        <v>382</v>
      </c>
      <c r="K13" s="17" t="n">
        <v>831</v>
      </c>
      <c r="L13" s="17" t="n">
        <v>620</v>
      </c>
      <c r="M13" s="17" t="n">
        <v>1095</v>
      </c>
      <c r="N13" s="17" t="n">
        <v>904</v>
      </c>
      <c r="O13" s="17" t="n">
        <v>785</v>
      </c>
      <c r="P13" s="17" t="n">
        <v>1058</v>
      </c>
      <c r="Q13" s="17" t="n">
        <v>1095</v>
      </c>
      <c r="R13" s="17" t="n">
        <v>813</v>
      </c>
      <c r="S13" s="17" t="n">
        <v>339</v>
      </c>
      <c r="T13" s="17" t="n">
        <v>875</v>
      </c>
      <c r="U13" s="17" t="n">
        <v>568</v>
      </c>
      <c r="V13" s="17" t="n">
        <v>931</v>
      </c>
      <c r="W13" s="17" t="n">
        <v>704</v>
      </c>
      <c r="X13" s="17" t="n">
        <v>450</v>
      </c>
      <c r="Y13" s="17" t="n">
        <v>1375</v>
      </c>
      <c r="Z13" s="17" t="n">
        <v>1289</v>
      </c>
      <c r="AA13" s="17" t="n">
        <v>1081</v>
      </c>
      <c r="AB13" s="17" t="n">
        <v>1135</v>
      </c>
      <c r="AC13" s="17" t="n">
        <v>1194</v>
      </c>
      <c r="AD13" s="17" t="n">
        <v>272</v>
      </c>
      <c r="AE13" s="17" t="n">
        <v>306</v>
      </c>
      <c r="AF13" s="17" t="n">
        <v>1329</v>
      </c>
      <c r="AG13" s="17" t="n">
        <v>1210</v>
      </c>
      <c r="AH13" s="17" t="n">
        <v>1423</v>
      </c>
      <c r="AI13" s="17" t="n">
        <v>929</v>
      </c>
      <c r="AJ13" s="17" t="n">
        <v>1517</v>
      </c>
      <c r="AK13" s="17" t="n">
        <v>5066</v>
      </c>
      <c r="AL13" s="17" t="n">
        <v>4410</v>
      </c>
      <c r="AM13" s="17" t="n">
        <v>6119</v>
      </c>
      <c r="AN13" s="17" t="n">
        <v>3753</v>
      </c>
      <c r="AO13" s="17" t="n">
        <v>493</v>
      </c>
      <c r="AP13" s="17" t="n">
        <v>6481</v>
      </c>
      <c r="AQ13" s="17" t="n">
        <v>128</v>
      </c>
      <c r="AR13" s="17" t="n">
        <v>48</v>
      </c>
      <c r="AS13" s="17" t="n">
        <v>90</v>
      </c>
      <c r="AT13" s="17" t="n">
        <v>122</v>
      </c>
      <c r="AU13" s="17" t="n">
        <v>116</v>
      </c>
      <c r="AV13" s="17" t="n">
        <v>58</v>
      </c>
      <c r="AW13" s="17" t="n">
        <v>59</v>
      </c>
      <c r="AX13" s="17" t="n">
        <v>55</v>
      </c>
      <c r="AY13" s="17" t="n">
        <v>172</v>
      </c>
      <c r="AZ13" s="17" t="n">
        <v>55</v>
      </c>
      <c r="BA13" s="17" t="n">
        <v>163</v>
      </c>
      <c r="BB13" s="17" t="n">
        <v>141</v>
      </c>
      <c r="BC13" s="17" t="n">
        <v>942</v>
      </c>
      <c r="BD13" s="17" t="n">
        <v>506</v>
      </c>
      <c r="BE13" s="17" t="n">
        <v>678</v>
      </c>
      <c r="BF13" s="17" t="n">
        <v>91</v>
      </c>
      <c r="BG13" s="17" t="n">
        <v>638</v>
      </c>
      <c r="BH13" s="17" t="n">
        <v>896</v>
      </c>
      <c r="BI13" s="17" t="n">
        <v>228</v>
      </c>
      <c r="BJ13" s="17" t="n">
        <v>420</v>
      </c>
      <c r="BK13" s="17" t="n">
        <v>424</v>
      </c>
      <c r="BL13" s="17" t="n">
        <v>266</v>
      </c>
      <c r="BM13" s="17" t="n">
        <v>290</v>
      </c>
      <c r="BN13" s="17" t="n">
        <v>217</v>
      </c>
    </row>
    <row r="14" customFormat="false" ht="12" hidden="false" customHeight="false" outlineLevel="0" collapsed="false">
      <c r="A14" s="1" t="s">
        <v>140</v>
      </c>
      <c r="B14" s="17" t="s">
        <v>141</v>
      </c>
      <c r="C14" s="17" t="s">
        <v>142</v>
      </c>
      <c r="D14" s="17" t="s">
        <v>143</v>
      </c>
      <c r="E14" s="17" t="s">
        <v>144</v>
      </c>
      <c r="F14" s="17" t="str">
        <f aca="false">HYPERLINK("http://www.genome.ad.jp/dbget-bin/www_bget?compound+C01157","C01157")</f>
        <v>C01157</v>
      </c>
      <c r="G14" s="17" t="n">
        <v>231</v>
      </c>
      <c r="H14" s="17" t="n">
        <v>313</v>
      </c>
      <c r="I14" s="17" t="n">
        <v>306</v>
      </c>
      <c r="J14" s="17" t="n">
        <v>208</v>
      </c>
      <c r="K14" s="17" t="n">
        <v>258</v>
      </c>
      <c r="L14" s="17" t="n">
        <v>198</v>
      </c>
      <c r="M14" s="17" t="n">
        <v>1129</v>
      </c>
      <c r="N14" s="17" t="n">
        <v>736</v>
      </c>
      <c r="O14" s="17" t="n">
        <v>703</v>
      </c>
      <c r="P14" s="17" t="n">
        <v>641</v>
      </c>
      <c r="Q14" s="17" t="n">
        <v>716</v>
      </c>
      <c r="R14" s="17" t="n">
        <v>795</v>
      </c>
      <c r="S14" s="17" t="n">
        <v>1781</v>
      </c>
      <c r="T14" s="17" t="n">
        <v>744</v>
      </c>
      <c r="U14" s="17" t="n">
        <v>688</v>
      </c>
      <c r="V14" s="17" t="n">
        <v>855</v>
      </c>
      <c r="W14" s="17" t="n">
        <v>923</v>
      </c>
      <c r="X14" s="17" t="n">
        <v>670</v>
      </c>
      <c r="Y14" s="17" t="n">
        <v>364</v>
      </c>
      <c r="Z14" s="17" t="n">
        <v>432</v>
      </c>
      <c r="AA14" s="17" t="n">
        <v>230</v>
      </c>
      <c r="AB14" s="17" t="n">
        <v>388</v>
      </c>
      <c r="AC14" s="17" t="n">
        <v>295</v>
      </c>
      <c r="AD14" s="17" t="n">
        <v>395</v>
      </c>
      <c r="AE14" s="17" t="n">
        <v>983</v>
      </c>
      <c r="AF14" s="17" t="n">
        <v>791</v>
      </c>
      <c r="AG14" s="17" t="n">
        <v>619</v>
      </c>
      <c r="AH14" s="17" t="n">
        <v>444</v>
      </c>
      <c r="AI14" s="17" t="n">
        <v>840</v>
      </c>
      <c r="AJ14" s="17" t="n">
        <v>175</v>
      </c>
      <c r="AK14" s="17" t="n">
        <v>600</v>
      </c>
      <c r="AL14" s="17" t="n">
        <v>533</v>
      </c>
      <c r="AM14" s="17" t="n">
        <v>582</v>
      </c>
      <c r="AN14" s="17" t="n">
        <v>612</v>
      </c>
      <c r="AO14" s="17" t="n">
        <v>788</v>
      </c>
      <c r="AP14" s="17" t="n">
        <v>573</v>
      </c>
      <c r="AQ14" s="17" t="n">
        <v>1515</v>
      </c>
      <c r="AR14" s="17" t="n">
        <v>2304</v>
      </c>
      <c r="AS14" s="17" t="n">
        <v>1649</v>
      </c>
      <c r="AT14" s="17" t="n">
        <v>1932</v>
      </c>
      <c r="AU14" s="17" t="n">
        <v>2504</v>
      </c>
      <c r="AV14" s="17" t="n">
        <v>1885</v>
      </c>
      <c r="AW14" s="17" t="n">
        <v>3449</v>
      </c>
      <c r="AX14" s="17" t="n">
        <v>3581</v>
      </c>
      <c r="AY14" s="17" t="n">
        <v>3858</v>
      </c>
      <c r="AZ14" s="17" t="n">
        <v>3105</v>
      </c>
      <c r="BA14" s="17" t="n">
        <v>4698</v>
      </c>
      <c r="BB14" s="17" t="n">
        <v>3871</v>
      </c>
      <c r="BC14" s="17" t="n">
        <v>266</v>
      </c>
      <c r="BD14" s="17" t="n">
        <v>288</v>
      </c>
      <c r="BE14" s="17" t="n">
        <v>311</v>
      </c>
      <c r="BF14" s="17" t="n">
        <v>228</v>
      </c>
      <c r="BG14" s="17" t="n">
        <v>245</v>
      </c>
      <c r="BH14" s="17" t="n">
        <v>347</v>
      </c>
      <c r="BI14" s="17" t="n">
        <v>520</v>
      </c>
      <c r="BJ14" s="17" t="n">
        <v>1144</v>
      </c>
      <c r="BK14" s="17" t="n">
        <v>808</v>
      </c>
      <c r="BL14" s="17" t="n">
        <v>666</v>
      </c>
      <c r="BM14" s="17" t="n">
        <v>590</v>
      </c>
      <c r="BN14" s="17" t="n">
        <v>332</v>
      </c>
    </row>
    <row r="15" customFormat="false" ht="12" hidden="false" customHeight="false" outlineLevel="0" collapsed="false">
      <c r="A15" s="1" t="s">
        <v>145</v>
      </c>
      <c r="B15" s="17" t="s">
        <v>146</v>
      </c>
      <c r="C15" s="17" t="s">
        <v>147</v>
      </c>
      <c r="D15" s="17" t="s">
        <v>148</v>
      </c>
      <c r="E15" s="17" t="s">
        <v>149</v>
      </c>
      <c r="F15" s="17" t="str">
        <f aca="false">HYPERLINK("http://www.genome.ad.jp/dbget-bin/www_bget?compound+C00178","C00178")</f>
        <v>C00178</v>
      </c>
      <c r="G15" s="17" t="n">
        <v>1753</v>
      </c>
      <c r="H15" s="17" t="n">
        <v>1137</v>
      </c>
      <c r="I15" s="17" t="n">
        <v>1457</v>
      </c>
      <c r="J15" s="17" t="n">
        <v>771</v>
      </c>
      <c r="K15" s="17" t="n">
        <v>1262</v>
      </c>
      <c r="L15" s="17" t="n">
        <v>610</v>
      </c>
      <c r="M15" s="17" t="n">
        <v>451</v>
      </c>
      <c r="N15" s="17" t="n">
        <v>556</v>
      </c>
      <c r="O15" s="17" t="n">
        <v>409</v>
      </c>
      <c r="P15" s="17" t="n">
        <v>512</v>
      </c>
      <c r="Q15" s="17" t="n">
        <v>207</v>
      </c>
      <c r="R15" s="17" t="n">
        <v>401</v>
      </c>
      <c r="S15" s="17" t="n">
        <v>570</v>
      </c>
      <c r="T15" s="17" t="n">
        <v>69</v>
      </c>
      <c r="U15" s="17" t="n">
        <v>583</v>
      </c>
      <c r="V15" s="17" t="n">
        <v>347</v>
      </c>
      <c r="W15" s="17" t="n">
        <v>157</v>
      </c>
      <c r="X15" s="17" t="n">
        <v>45</v>
      </c>
      <c r="Y15" s="17" t="n">
        <v>823</v>
      </c>
      <c r="Z15" s="17" t="n">
        <v>1176</v>
      </c>
      <c r="AA15" s="17" t="n">
        <v>68</v>
      </c>
      <c r="AB15" s="17" t="n">
        <v>340</v>
      </c>
      <c r="AC15" s="17" t="n">
        <v>600</v>
      </c>
      <c r="AD15" s="17" t="n">
        <v>924</v>
      </c>
      <c r="AE15" s="17" t="n">
        <v>1335</v>
      </c>
      <c r="AF15" s="17" t="n">
        <v>954</v>
      </c>
      <c r="AG15" s="17" t="n">
        <v>1427</v>
      </c>
      <c r="AH15" s="17" t="n">
        <v>151</v>
      </c>
      <c r="AI15" s="17" t="n">
        <v>1829</v>
      </c>
      <c r="AJ15" s="17" t="n">
        <v>40</v>
      </c>
      <c r="AK15" s="17" t="n">
        <v>2314</v>
      </c>
      <c r="AL15" s="17" t="n">
        <v>2529</v>
      </c>
      <c r="AM15" s="17" t="n">
        <v>1445</v>
      </c>
      <c r="AN15" s="17" t="n">
        <v>2216</v>
      </c>
      <c r="AO15" s="17" t="n">
        <v>1802</v>
      </c>
      <c r="AP15" s="17" t="n">
        <v>2299</v>
      </c>
      <c r="AQ15" s="17" t="n">
        <v>79</v>
      </c>
      <c r="AR15" s="17" t="n">
        <v>157</v>
      </c>
      <c r="AS15" s="17" t="n">
        <v>328</v>
      </c>
      <c r="AT15" s="17" t="n">
        <v>498</v>
      </c>
      <c r="AU15" s="17" t="n">
        <v>144</v>
      </c>
      <c r="AV15" s="17" t="n">
        <v>315</v>
      </c>
      <c r="AW15" s="17" t="n">
        <v>3633</v>
      </c>
      <c r="AX15" s="17" t="n">
        <v>3273</v>
      </c>
      <c r="AY15" s="17" t="n">
        <v>1995</v>
      </c>
      <c r="AZ15" s="17" t="n">
        <v>2684</v>
      </c>
      <c r="BA15" s="17" t="n">
        <v>4589</v>
      </c>
      <c r="BB15" s="17" t="n">
        <v>3134</v>
      </c>
      <c r="BC15" s="17" t="n">
        <v>224</v>
      </c>
      <c r="BD15" s="17" t="n">
        <v>218</v>
      </c>
      <c r="BE15" s="17" t="n">
        <v>80</v>
      </c>
      <c r="BF15" s="17" t="n">
        <v>787</v>
      </c>
      <c r="BG15" s="17" t="n">
        <v>397</v>
      </c>
      <c r="BH15" s="17" t="n">
        <v>1678</v>
      </c>
      <c r="BI15" s="17" t="n">
        <v>91</v>
      </c>
      <c r="BJ15" s="17" t="n">
        <v>312</v>
      </c>
      <c r="BK15" s="17" t="n">
        <v>897</v>
      </c>
      <c r="BL15" s="17" t="n">
        <v>110</v>
      </c>
      <c r="BM15" s="17" t="n">
        <v>34</v>
      </c>
      <c r="BN15" s="17" t="n">
        <v>80</v>
      </c>
    </row>
    <row r="16" customFormat="false" ht="12" hidden="false" customHeight="false" outlineLevel="0" collapsed="false">
      <c r="A16" s="1" t="s">
        <v>150</v>
      </c>
      <c r="B16" s="17" t="s">
        <v>151</v>
      </c>
      <c r="C16" s="17" t="s">
        <v>152</v>
      </c>
      <c r="D16" s="17" t="s">
        <v>153</v>
      </c>
      <c r="E16" s="17" t="s">
        <v>154</v>
      </c>
      <c r="F16" s="17" t="str">
        <f aca="false">HYPERLINK("http://www.genome.ad.jp/dbget-bin/www_bget?compound+C00214","C00214")</f>
        <v>C00214</v>
      </c>
      <c r="G16" s="17" t="n">
        <v>3262</v>
      </c>
      <c r="H16" s="17" t="n">
        <v>2254</v>
      </c>
      <c r="I16" s="17" t="n">
        <v>1590</v>
      </c>
      <c r="J16" s="17" t="n">
        <v>1281</v>
      </c>
      <c r="K16" s="17" t="n">
        <v>1621</v>
      </c>
      <c r="L16" s="17" t="n">
        <v>938</v>
      </c>
      <c r="M16" s="17" t="n">
        <v>1077</v>
      </c>
      <c r="N16" s="17" t="n">
        <v>1211</v>
      </c>
      <c r="O16" s="17" t="n">
        <v>703</v>
      </c>
      <c r="P16" s="17" t="n">
        <v>212</v>
      </c>
      <c r="Q16" s="17" t="n">
        <v>275</v>
      </c>
      <c r="R16" s="17" t="n">
        <v>581</v>
      </c>
      <c r="S16" s="17" t="n">
        <v>2376</v>
      </c>
      <c r="T16" s="17" t="n">
        <v>1546</v>
      </c>
      <c r="U16" s="17" t="n">
        <v>1183</v>
      </c>
      <c r="V16" s="17" t="n">
        <v>1017</v>
      </c>
      <c r="W16" s="17" t="n">
        <v>1516</v>
      </c>
      <c r="X16" s="17" t="n">
        <v>920</v>
      </c>
      <c r="Y16" s="17" t="n">
        <v>1013</v>
      </c>
      <c r="Z16" s="17" t="n">
        <v>1069</v>
      </c>
      <c r="AA16" s="17" t="n">
        <v>5235</v>
      </c>
      <c r="AB16" s="17" t="n">
        <v>910</v>
      </c>
      <c r="AC16" s="17" t="n">
        <v>709</v>
      </c>
      <c r="AD16" s="17" t="n">
        <v>2980</v>
      </c>
      <c r="AE16" s="17" t="n">
        <v>577</v>
      </c>
      <c r="AF16" s="17" t="n">
        <v>566</v>
      </c>
      <c r="AG16" s="17" t="n">
        <v>623</v>
      </c>
      <c r="AH16" s="17" t="n">
        <v>3229</v>
      </c>
      <c r="AI16" s="17" t="n">
        <v>489</v>
      </c>
      <c r="AJ16" s="17" t="n">
        <v>519</v>
      </c>
      <c r="AK16" s="17" t="n">
        <v>7496</v>
      </c>
      <c r="AL16" s="17" t="n">
        <v>9510</v>
      </c>
      <c r="AM16" s="17" t="n">
        <v>1630</v>
      </c>
      <c r="AN16" s="17" t="n">
        <v>9209</v>
      </c>
      <c r="AO16" s="17" t="n">
        <v>8818</v>
      </c>
      <c r="AP16" s="17" t="n">
        <v>8964</v>
      </c>
      <c r="AQ16" s="17" t="n">
        <v>8544</v>
      </c>
      <c r="AR16" s="17" t="n">
        <v>9157</v>
      </c>
      <c r="AS16" s="17" t="n">
        <v>8248</v>
      </c>
      <c r="AT16" s="17" t="n">
        <v>7285</v>
      </c>
      <c r="AU16" s="17" t="n">
        <v>10060</v>
      </c>
      <c r="AV16" s="17" t="n">
        <v>8353</v>
      </c>
      <c r="AW16" s="17" t="n">
        <v>9235</v>
      </c>
      <c r="AX16" s="17" t="n">
        <v>7515</v>
      </c>
      <c r="AY16" s="17" t="n">
        <v>8355</v>
      </c>
      <c r="AZ16" s="17" t="n">
        <v>8619</v>
      </c>
      <c r="BA16" s="17" t="n">
        <v>11595</v>
      </c>
      <c r="BB16" s="17" t="n">
        <v>9416</v>
      </c>
      <c r="BC16" s="17" t="n">
        <v>9018</v>
      </c>
      <c r="BD16" s="17" t="n">
        <v>7783</v>
      </c>
      <c r="BE16" s="17" t="n">
        <v>9701</v>
      </c>
      <c r="BF16" s="17" t="n">
        <v>7708</v>
      </c>
      <c r="BG16" s="17" t="n">
        <v>9173</v>
      </c>
      <c r="BH16" s="17" t="n">
        <v>6686</v>
      </c>
      <c r="BI16" s="17" t="n">
        <v>8247</v>
      </c>
      <c r="BJ16" s="17" t="n">
        <v>7492</v>
      </c>
      <c r="BK16" s="17" t="n">
        <v>8094</v>
      </c>
      <c r="BL16" s="17" t="n">
        <v>8831</v>
      </c>
      <c r="BM16" s="17" t="n">
        <v>8291</v>
      </c>
      <c r="BN16" s="17" t="n">
        <v>8585</v>
      </c>
    </row>
    <row r="17" customFormat="false" ht="12" hidden="false" customHeight="false" outlineLevel="0" collapsed="false">
      <c r="A17" s="1" t="s">
        <v>155</v>
      </c>
      <c r="B17" s="17" t="s">
        <v>156</v>
      </c>
      <c r="C17" s="17" t="s">
        <v>157</v>
      </c>
      <c r="D17" s="17" t="s">
        <v>158</v>
      </c>
      <c r="E17" s="17" t="s">
        <v>159</v>
      </c>
      <c r="F17" s="17" t="str">
        <f aca="false">HYPERLINK("http://www.genome.ad.jp/dbget-bin/www_bget?compound+n/a","n/a")</f>
        <v>n/a</v>
      </c>
      <c r="G17" s="17" t="n">
        <v>160</v>
      </c>
      <c r="H17" s="17" t="n">
        <v>171</v>
      </c>
      <c r="I17" s="17" t="n">
        <v>176</v>
      </c>
      <c r="J17" s="17" t="n">
        <v>105</v>
      </c>
      <c r="K17" s="17" t="n">
        <v>109</v>
      </c>
      <c r="L17" s="17" t="n">
        <v>101</v>
      </c>
      <c r="M17" s="17" t="n">
        <v>273</v>
      </c>
      <c r="N17" s="17" t="n">
        <v>240</v>
      </c>
      <c r="O17" s="17" t="n">
        <v>147</v>
      </c>
      <c r="P17" s="17" t="n">
        <v>154</v>
      </c>
      <c r="Q17" s="17" t="n">
        <v>236</v>
      </c>
      <c r="R17" s="17" t="n">
        <v>313</v>
      </c>
      <c r="S17" s="17" t="n">
        <v>1658</v>
      </c>
      <c r="T17" s="17" t="n">
        <v>2258</v>
      </c>
      <c r="U17" s="17" t="n">
        <v>1263</v>
      </c>
      <c r="V17" s="17" t="n">
        <v>1322</v>
      </c>
      <c r="W17" s="17" t="n">
        <v>1950</v>
      </c>
      <c r="X17" s="17" t="n">
        <v>1633</v>
      </c>
      <c r="Y17" s="17" t="n">
        <v>197</v>
      </c>
      <c r="Z17" s="17" t="n">
        <v>197</v>
      </c>
      <c r="AA17" s="17" t="n">
        <v>284</v>
      </c>
      <c r="AB17" s="17" t="n">
        <v>173</v>
      </c>
      <c r="AC17" s="17" t="n">
        <v>289</v>
      </c>
      <c r="AD17" s="17" t="n">
        <v>321</v>
      </c>
      <c r="AE17" s="17" t="n">
        <v>210</v>
      </c>
      <c r="AF17" s="17" t="n">
        <v>209</v>
      </c>
      <c r="AG17" s="17" t="n">
        <v>209</v>
      </c>
      <c r="AH17" s="17" t="n">
        <v>479</v>
      </c>
      <c r="AI17" s="17" t="n">
        <v>228</v>
      </c>
      <c r="AJ17" s="17" t="n">
        <v>308</v>
      </c>
      <c r="AK17" s="17" t="n">
        <v>269</v>
      </c>
      <c r="AL17" s="17" t="n">
        <v>345</v>
      </c>
      <c r="AM17" s="17" t="n">
        <v>277</v>
      </c>
      <c r="AN17" s="17" t="n">
        <v>278</v>
      </c>
      <c r="AO17" s="17" t="n">
        <v>348</v>
      </c>
      <c r="AP17" s="17" t="n">
        <v>274</v>
      </c>
      <c r="AQ17" s="17" t="n">
        <v>430</v>
      </c>
      <c r="AR17" s="17" t="n">
        <v>860</v>
      </c>
      <c r="AS17" s="17" t="n">
        <v>850</v>
      </c>
      <c r="AT17" s="17" t="n">
        <v>418</v>
      </c>
      <c r="AU17" s="17" t="n">
        <v>535</v>
      </c>
      <c r="AV17" s="17" t="n">
        <v>439</v>
      </c>
      <c r="AW17" s="17" t="n">
        <v>1502</v>
      </c>
      <c r="AX17" s="17" t="n">
        <v>1902</v>
      </c>
      <c r="AY17" s="17" t="n">
        <v>709</v>
      </c>
      <c r="AZ17" s="17" t="n">
        <v>1116</v>
      </c>
      <c r="BA17" s="17" t="n">
        <v>2319</v>
      </c>
      <c r="BB17" s="17" t="n">
        <v>1594</v>
      </c>
      <c r="BC17" s="17" t="n">
        <v>439</v>
      </c>
      <c r="BD17" s="17" t="n">
        <v>366</v>
      </c>
      <c r="BE17" s="17" t="n">
        <v>391</v>
      </c>
      <c r="BF17" s="17" t="n">
        <v>332</v>
      </c>
      <c r="BG17" s="17" t="n">
        <v>392</v>
      </c>
      <c r="BH17" s="17" t="n">
        <v>416</v>
      </c>
      <c r="BI17" s="17" t="n">
        <v>493</v>
      </c>
      <c r="BJ17" s="17" t="n">
        <v>383</v>
      </c>
      <c r="BK17" s="17" t="n">
        <v>407</v>
      </c>
      <c r="BL17" s="17" t="n">
        <v>492</v>
      </c>
      <c r="BM17" s="17" t="n">
        <v>417</v>
      </c>
      <c r="BN17" s="17" t="n">
        <v>396</v>
      </c>
    </row>
    <row r="18" customFormat="false" ht="12" hidden="false" customHeight="false" outlineLevel="0" collapsed="false">
      <c r="A18" s="1" t="s">
        <v>160</v>
      </c>
      <c r="B18" s="17" t="s">
        <v>161</v>
      </c>
      <c r="C18" s="17" t="s">
        <v>162</v>
      </c>
      <c r="D18" s="17" t="s">
        <v>163</v>
      </c>
      <c r="E18" s="17" t="s">
        <v>164</v>
      </c>
      <c r="F18" s="17" t="str">
        <f aca="false">HYPERLINK("http://www.genome.ad.jp/dbget-bin/www_bget?compound+C00188","C00188")</f>
        <v>C00188</v>
      </c>
      <c r="G18" s="17" t="n">
        <v>10694</v>
      </c>
      <c r="H18" s="17" t="n">
        <v>7940</v>
      </c>
      <c r="I18" s="17" t="n">
        <v>10293</v>
      </c>
      <c r="J18" s="17" t="n">
        <v>7275</v>
      </c>
      <c r="K18" s="17" t="n">
        <v>10394</v>
      </c>
      <c r="L18" s="17" t="n">
        <v>5960</v>
      </c>
      <c r="M18" s="17" t="n">
        <v>12411</v>
      </c>
      <c r="N18" s="17" t="n">
        <v>9681</v>
      </c>
      <c r="O18" s="17" t="n">
        <v>7843</v>
      </c>
      <c r="P18" s="17" t="n">
        <v>9138</v>
      </c>
      <c r="Q18" s="17" t="n">
        <v>10432</v>
      </c>
      <c r="R18" s="17" t="n">
        <v>7804</v>
      </c>
      <c r="S18" s="17" t="n">
        <v>13412</v>
      </c>
      <c r="T18" s="17" t="n">
        <v>6500</v>
      </c>
      <c r="U18" s="17" t="n">
        <v>7647</v>
      </c>
      <c r="V18" s="17" t="n">
        <v>6640</v>
      </c>
      <c r="W18" s="17" t="n">
        <v>6909</v>
      </c>
      <c r="X18" s="17" t="n">
        <v>6540</v>
      </c>
      <c r="Y18" s="17" t="n">
        <v>4737</v>
      </c>
      <c r="Z18" s="17" t="n">
        <v>5279</v>
      </c>
      <c r="AA18" s="17" t="n">
        <v>3769</v>
      </c>
      <c r="AB18" s="17" t="n">
        <v>4678</v>
      </c>
      <c r="AC18" s="17" t="n">
        <v>4039</v>
      </c>
      <c r="AD18" s="17" t="n">
        <v>5372</v>
      </c>
      <c r="AE18" s="17" t="n">
        <v>6713</v>
      </c>
      <c r="AF18" s="17" t="n">
        <v>2925</v>
      </c>
      <c r="AG18" s="17" t="n">
        <v>3079</v>
      </c>
      <c r="AH18" s="17" t="n">
        <v>2084</v>
      </c>
      <c r="AI18" s="17" t="n">
        <v>5267</v>
      </c>
      <c r="AJ18" s="17" t="n">
        <v>1515</v>
      </c>
      <c r="AK18" s="17" t="n">
        <v>37678</v>
      </c>
      <c r="AL18" s="17" t="n">
        <v>33245</v>
      </c>
      <c r="AM18" s="17" t="n">
        <v>36476</v>
      </c>
      <c r="AN18" s="17" t="n">
        <v>39804</v>
      </c>
      <c r="AO18" s="17" t="n">
        <v>46834</v>
      </c>
      <c r="AP18" s="17" t="n">
        <v>39126</v>
      </c>
      <c r="AQ18" s="17" t="n">
        <v>3150</v>
      </c>
      <c r="AR18" s="17" t="n">
        <v>3469</v>
      </c>
      <c r="AS18" s="17" t="n">
        <v>3952</v>
      </c>
      <c r="AT18" s="17" t="n">
        <v>6155</v>
      </c>
      <c r="AU18" s="17" t="n">
        <v>4165</v>
      </c>
      <c r="AV18" s="17" t="n">
        <v>2615</v>
      </c>
      <c r="AW18" s="17" t="n">
        <v>8571</v>
      </c>
      <c r="AX18" s="17" t="n">
        <v>45724</v>
      </c>
      <c r="AY18" s="17" t="n">
        <v>7300</v>
      </c>
      <c r="AZ18" s="17" t="n">
        <v>10660</v>
      </c>
      <c r="BA18" s="17" t="n">
        <v>15498</v>
      </c>
      <c r="BB18" s="17" t="n">
        <v>10338</v>
      </c>
      <c r="BC18" s="17" t="n">
        <v>8604</v>
      </c>
      <c r="BD18" s="17" t="n">
        <v>9295</v>
      </c>
      <c r="BE18" s="17" t="n">
        <v>6857</v>
      </c>
      <c r="BF18" s="17" t="n">
        <v>11563</v>
      </c>
      <c r="BG18" s="17" t="n">
        <v>9544</v>
      </c>
      <c r="BH18" s="17" t="n">
        <v>13738</v>
      </c>
      <c r="BI18" s="17" t="n">
        <v>3295</v>
      </c>
      <c r="BJ18" s="17" t="n">
        <v>5259</v>
      </c>
      <c r="BK18" s="17" t="n">
        <v>8129</v>
      </c>
      <c r="BL18" s="17" t="n">
        <v>4422</v>
      </c>
      <c r="BM18" s="17" t="n">
        <v>3561</v>
      </c>
      <c r="BN18" s="17" t="n">
        <v>2092</v>
      </c>
    </row>
    <row r="19" customFormat="false" ht="12" hidden="false" customHeight="false" outlineLevel="0" collapsed="false">
      <c r="A19" s="1" t="s">
        <v>165</v>
      </c>
      <c r="B19" s="17" t="s">
        <v>166</v>
      </c>
      <c r="C19" s="17" t="s">
        <v>167</v>
      </c>
      <c r="D19" s="17" t="s">
        <v>168</v>
      </c>
      <c r="E19" s="17" t="s">
        <v>169</v>
      </c>
      <c r="F19" s="17" t="str">
        <f aca="false">HYPERLINK("http://www.genome.ad.jp/dbget-bin/www_bget?compound+C01620","C01620")</f>
        <v>C01620</v>
      </c>
      <c r="G19" s="17" t="n">
        <v>4889</v>
      </c>
      <c r="H19" s="17" t="n">
        <v>4964</v>
      </c>
      <c r="I19" s="17" t="n">
        <v>4549</v>
      </c>
      <c r="J19" s="17" t="n">
        <v>3019</v>
      </c>
      <c r="K19" s="17" t="n">
        <v>3531</v>
      </c>
      <c r="L19" s="17" t="n">
        <v>2926</v>
      </c>
      <c r="M19" s="17" t="n">
        <v>5640</v>
      </c>
      <c r="N19" s="17" t="n">
        <v>4531</v>
      </c>
      <c r="O19" s="17" t="n">
        <v>4894</v>
      </c>
      <c r="P19" s="17" t="n">
        <v>4025</v>
      </c>
      <c r="Q19" s="17" t="n">
        <v>5991</v>
      </c>
      <c r="R19" s="17" t="n">
        <v>5767</v>
      </c>
      <c r="S19" s="17" t="n">
        <v>4799</v>
      </c>
      <c r="T19" s="17" t="n">
        <v>4639</v>
      </c>
      <c r="U19" s="17" t="n">
        <v>3069</v>
      </c>
      <c r="V19" s="17" t="n">
        <v>3566</v>
      </c>
      <c r="W19" s="17" t="n">
        <v>5618</v>
      </c>
      <c r="X19" s="17" t="n">
        <v>3064</v>
      </c>
      <c r="Y19" s="17" t="n">
        <v>3600</v>
      </c>
      <c r="Z19" s="17" t="n">
        <v>3736</v>
      </c>
      <c r="AA19" s="17" t="n">
        <v>5135</v>
      </c>
      <c r="AB19" s="17" t="n">
        <v>4069</v>
      </c>
      <c r="AC19" s="17" t="n">
        <v>4049</v>
      </c>
      <c r="AD19" s="17" t="n">
        <v>4050</v>
      </c>
      <c r="AE19" s="17" t="n">
        <v>3063</v>
      </c>
      <c r="AF19" s="17" t="n">
        <v>3230</v>
      </c>
      <c r="AG19" s="17" t="n">
        <v>2582</v>
      </c>
      <c r="AH19" s="17" t="n">
        <v>4179</v>
      </c>
      <c r="AI19" s="17" t="n">
        <v>2732</v>
      </c>
      <c r="AJ19" s="17" t="n">
        <v>4736</v>
      </c>
      <c r="AK19" s="17" t="n">
        <v>1698</v>
      </c>
      <c r="AL19" s="17" t="n">
        <v>1919</v>
      </c>
      <c r="AM19" s="17" t="n">
        <v>1488</v>
      </c>
      <c r="AN19" s="17" t="n">
        <v>1682</v>
      </c>
      <c r="AO19" s="17" t="n">
        <v>1945</v>
      </c>
      <c r="AP19" s="17" t="n">
        <v>1642</v>
      </c>
      <c r="AQ19" s="17" t="n">
        <v>3616</v>
      </c>
      <c r="AR19" s="17" t="n">
        <v>3909</v>
      </c>
      <c r="AS19" s="17" t="n">
        <v>3579</v>
      </c>
      <c r="AT19" s="17" t="n">
        <v>3237</v>
      </c>
      <c r="AU19" s="17" t="n">
        <v>4656</v>
      </c>
      <c r="AV19" s="17" t="n">
        <v>3456</v>
      </c>
      <c r="AW19" s="17" t="n">
        <v>2562</v>
      </c>
      <c r="AX19" s="17" t="n">
        <v>2253</v>
      </c>
      <c r="AY19" s="17" t="n">
        <v>2172</v>
      </c>
      <c r="AZ19" s="17" t="n">
        <v>2224</v>
      </c>
      <c r="BA19" s="17" t="n">
        <v>2889</v>
      </c>
      <c r="BB19" s="17" t="n">
        <v>2309</v>
      </c>
      <c r="BC19" s="17" t="n">
        <v>2840</v>
      </c>
      <c r="BD19" s="17" t="n">
        <v>2902</v>
      </c>
      <c r="BE19" s="17" t="n">
        <v>3583</v>
      </c>
      <c r="BF19" s="17" t="n">
        <v>2489</v>
      </c>
      <c r="BG19" s="17" t="n">
        <v>3026</v>
      </c>
      <c r="BH19" s="17" t="n">
        <v>2631</v>
      </c>
      <c r="BI19" s="17" t="n">
        <v>3628</v>
      </c>
      <c r="BJ19" s="17" t="n">
        <v>2885</v>
      </c>
      <c r="BK19" s="17" t="n">
        <v>2596</v>
      </c>
      <c r="BL19" s="17" t="n">
        <v>3529</v>
      </c>
      <c r="BM19" s="17" t="n">
        <v>3494</v>
      </c>
      <c r="BN19" s="17" t="n">
        <v>3292</v>
      </c>
    </row>
    <row r="20" customFormat="false" ht="12" hidden="false" customHeight="false" outlineLevel="0" collapsed="false">
      <c r="A20" s="1" t="s">
        <v>170</v>
      </c>
      <c r="B20" s="17" t="s">
        <v>171</v>
      </c>
      <c r="C20" s="17" t="s">
        <v>172</v>
      </c>
      <c r="D20" s="17" t="s">
        <v>173</v>
      </c>
      <c r="E20" s="17" t="s">
        <v>174</v>
      </c>
      <c r="F20" s="17" t="str">
        <f aca="false">HYPERLINK("http://www.genome.ad.jp/dbget-bin/www_bget?compound+n/a","n/a")</f>
        <v>n/a</v>
      </c>
      <c r="G20" s="17" t="n">
        <v>86</v>
      </c>
      <c r="H20" s="17" t="n">
        <v>89</v>
      </c>
      <c r="I20" s="17" t="n">
        <v>80</v>
      </c>
      <c r="J20" s="17" t="n">
        <v>23</v>
      </c>
      <c r="K20" s="17" t="n">
        <v>94</v>
      </c>
      <c r="L20" s="17" t="n">
        <v>101</v>
      </c>
      <c r="M20" s="17" t="n">
        <v>536</v>
      </c>
      <c r="N20" s="17" t="n">
        <v>443</v>
      </c>
      <c r="O20" s="17" t="n">
        <v>529</v>
      </c>
      <c r="P20" s="17" t="n">
        <v>304</v>
      </c>
      <c r="Q20" s="17" t="n">
        <v>435</v>
      </c>
      <c r="R20" s="17" t="n">
        <v>522</v>
      </c>
      <c r="S20" s="17" t="n">
        <v>1722</v>
      </c>
      <c r="T20" s="17" t="n">
        <v>1718</v>
      </c>
      <c r="U20" s="17" t="n">
        <v>1330</v>
      </c>
      <c r="V20" s="17" t="n">
        <v>1279</v>
      </c>
      <c r="W20" s="17" t="n">
        <v>1928</v>
      </c>
      <c r="X20" s="17" t="n">
        <v>1421</v>
      </c>
      <c r="Y20" s="17" t="n">
        <v>499</v>
      </c>
      <c r="Z20" s="17" t="n">
        <v>525</v>
      </c>
      <c r="AA20" s="17" t="n">
        <v>860</v>
      </c>
      <c r="AB20" s="17" t="n">
        <v>390</v>
      </c>
      <c r="AC20" s="17" t="n">
        <v>617</v>
      </c>
      <c r="AD20" s="17" t="n">
        <v>607</v>
      </c>
      <c r="AE20" s="17" t="n">
        <v>1464</v>
      </c>
      <c r="AF20" s="17" t="n">
        <v>1094</v>
      </c>
      <c r="AG20" s="17" t="n">
        <v>821</v>
      </c>
      <c r="AH20" s="17" t="n">
        <v>2197</v>
      </c>
      <c r="AI20" s="17" t="n">
        <v>1272</v>
      </c>
      <c r="AJ20" s="17" t="n">
        <v>961</v>
      </c>
      <c r="AK20" s="17" t="n">
        <v>126</v>
      </c>
      <c r="AL20" s="17" t="n">
        <v>104</v>
      </c>
      <c r="AM20" s="17" t="n">
        <v>91</v>
      </c>
      <c r="AN20" s="17" t="n">
        <v>164</v>
      </c>
      <c r="AO20" s="17" t="n">
        <v>113</v>
      </c>
      <c r="AP20" s="17" t="n">
        <v>177</v>
      </c>
      <c r="AQ20" s="17" t="n">
        <v>3167</v>
      </c>
      <c r="AR20" s="17" t="n">
        <v>2378</v>
      </c>
      <c r="AS20" s="17" t="n">
        <v>3073</v>
      </c>
      <c r="AT20" s="17" t="n">
        <v>3184</v>
      </c>
      <c r="AU20" s="17" t="n">
        <v>4958</v>
      </c>
      <c r="AV20" s="17" t="n">
        <v>4350</v>
      </c>
      <c r="AW20" s="17" t="n">
        <v>4393</v>
      </c>
      <c r="AX20" s="17" t="n">
        <v>4667</v>
      </c>
      <c r="AY20" s="17" t="n">
        <v>2198</v>
      </c>
      <c r="AZ20" s="17" t="n">
        <v>2536</v>
      </c>
      <c r="BA20" s="17" t="n">
        <v>4999</v>
      </c>
      <c r="BB20" s="17" t="n">
        <v>2217</v>
      </c>
      <c r="BC20" s="17" t="n">
        <v>189</v>
      </c>
      <c r="BD20" s="17" t="n">
        <v>249</v>
      </c>
      <c r="BE20" s="17" t="n">
        <v>540</v>
      </c>
      <c r="BF20" s="17" t="n">
        <v>302</v>
      </c>
      <c r="BG20" s="17" t="n">
        <v>351</v>
      </c>
      <c r="BH20" s="17" t="n">
        <v>307</v>
      </c>
      <c r="BI20" s="17" t="n">
        <v>2412</v>
      </c>
      <c r="BJ20" s="17" t="n">
        <v>1583</v>
      </c>
      <c r="BK20" s="17" t="n">
        <v>906</v>
      </c>
      <c r="BL20" s="17" t="n">
        <v>1014</v>
      </c>
      <c r="BM20" s="17" t="n">
        <v>854</v>
      </c>
      <c r="BN20" s="17" t="n">
        <v>1251</v>
      </c>
    </row>
    <row r="21" customFormat="false" ht="12" hidden="false" customHeight="false" outlineLevel="0" collapsed="false">
      <c r="A21" s="1" t="s">
        <v>175</v>
      </c>
      <c r="B21" s="17" t="s">
        <v>176</v>
      </c>
      <c r="C21" s="17" t="s">
        <v>177</v>
      </c>
      <c r="D21" s="17" t="s">
        <v>178</v>
      </c>
      <c r="E21" s="17" t="s">
        <v>179</v>
      </c>
      <c r="F21" s="17" t="str">
        <f aca="false">HYPERLINK("http://www.genome.ad.jp/dbget-bin/www_bget?compound+C06467","C06467")</f>
        <v>C06467</v>
      </c>
      <c r="G21" s="17" t="n">
        <v>123</v>
      </c>
      <c r="H21" s="17" t="n">
        <v>88</v>
      </c>
      <c r="I21" s="17" t="n">
        <v>90</v>
      </c>
      <c r="J21" s="17" t="n">
        <v>205</v>
      </c>
      <c r="K21" s="17" t="n">
        <v>120</v>
      </c>
      <c r="L21" s="17" t="n">
        <v>202</v>
      </c>
      <c r="M21" s="17" t="n">
        <v>1812</v>
      </c>
      <c r="N21" s="17" t="n">
        <v>1944</v>
      </c>
      <c r="O21" s="17" t="n">
        <v>2158</v>
      </c>
      <c r="P21" s="17" t="n">
        <v>4067</v>
      </c>
      <c r="Q21" s="17" t="n">
        <v>6635</v>
      </c>
      <c r="R21" s="17" t="n">
        <v>7860</v>
      </c>
      <c r="S21" s="17" t="n">
        <v>1091</v>
      </c>
      <c r="T21" s="17" t="n">
        <v>9839</v>
      </c>
      <c r="U21" s="17" t="n">
        <v>16254</v>
      </c>
      <c r="V21" s="17" t="n">
        <v>4562</v>
      </c>
      <c r="W21" s="17" t="n">
        <v>5279</v>
      </c>
      <c r="X21" s="17" t="n">
        <v>6629</v>
      </c>
      <c r="Y21" s="17" t="n">
        <v>1146601</v>
      </c>
      <c r="Z21" s="17" t="n">
        <v>1107506</v>
      </c>
      <c r="AA21" s="17" t="n">
        <v>1121925</v>
      </c>
      <c r="AB21" s="17" t="n">
        <v>1190628</v>
      </c>
      <c r="AC21" s="17" t="n">
        <v>1116545</v>
      </c>
      <c r="AD21" s="17" t="n">
        <v>1055160</v>
      </c>
      <c r="AE21" s="17" t="n">
        <v>531344</v>
      </c>
      <c r="AF21" s="17" t="n">
        <v>920580</v>
      </c>
      <c r="AG21" s="17" t="n">
        <v>1125397</v>
      </c>
      <c r="AH21" s="17" t="n">
        <v>1110965</v>
      </c>
      <c r="AI21" s="17" t="n">
        <v>972583</v>
      </c>
      <c r="AJ21" s="17" t="n">
        <v>1331757</v>
      </c>
      <c r="AK21" s="17" t="n">
        <v>624</v>
      </c>
      <c r="AL21" s="17" t="n">
        <v>537</v>
      </c>
      <c r="AM21" s="17" t="n">
        <v>660</v>
      </c>
      <c r="AN21" s="17" t="n">
        <v>2517</v>
      </c>
      <c r="AO21" s="17" t="n">
        <v>261</v>
      </c>
      <c r="AP21" s="17" t="n">
        <v>688</v>
      </c>
      <c r="AQ21" s="17" t="n">
        <v>1254919</v>
      </c>
      <c r="AR21" s="17" t="n">
        <v>1309035</v>
      </c>
      <c r="AS21" s="17" t="n">
        <v>1221043</v>
      </c>
      <c r="AT21" s="17" t="n">
        <v>1139859</v>
      </c>
      <c r="AU21" s="17" t="n">
        <v>925523</v>
      </c>
      <c r="AV21" s="17" t="n">
        <v>1248724</v>
      </c>
      <c r="AW21" s="17" t="n">
        <v>1150230</v>
      </c>
      <c r="AX21" s="17" t="n">
        <v>1019987</v>
      </c>
      <c r="AY21" s="17" t="n">
        <v>1050579</v>
      </c>
      <c r="AZ21" s="17" t="n">
        <v>1052528</v>
      </c>
      <c r="BA21" s="17" t="n">
        <v>349529</v>
      </c>
      <c r="BB21" s="17" t="n">
        <v>1117215</v>
      </c>
      <c r="BC21" s="17" t="n">
        <v>1526917</v>
      </c>
      <c r="BD21" s="17" t="n">
        <v>1555404</v>
      </c>
      <c r="BE21" s="17" t="n">
        <v>1094083</v>
      </c>
      <c r="BF21" s="17" t="n">
        <v>1409425</v>
      </c>
      <c r="BG21" s="17" t="n">
        <v>889766</v>
      </c>
      <c r="BH21" s="17" t="n">
        <v>485787</v>
      </c>
      <c r="BI21" s="17" t="n">
        <v>1683912</v>
      </c>
      <c r="BJ21" s="17" t="n">
        <v>1294485</v>
      </c>
      <c r="BK21" s="17" t="n">
        <v>1536445</v>
      </c>
      <c r="BL21" s="17" t="n">
        <v>1553114</v>
      </c>
      <c r="BM21" s="17" t="n">
        <v>1688112</v>
      </c>
      <c r="BN21" s="17" t="n">
        <v>1542679</v>
      </c>
    </row>
    <row r="22" customFormat="false" ht="12" hidden="false" customHeight="false" outlineLevel="0" collapsed="false">
      <c r="A22" s="1" t="s">
        <v>180</v>
      </c>
      <c r="B22" s="17" t="s">
        <v>181</v>
      </c>
      <c r="C22" s="17" t="s">
        <v>182</v>
      </c>
      <c r="D22" s="17" t="s">
        <v>183</v>
      </c>
      <c r="E22" s="17" t="s">
        <v>184</v>
      </c>
      <c r="F22" s="17"/>
      <c r="G22" s="17" t="n">
        <v>38</v>
      </c>
      <c r="H22" s="17" t="n">
        <v>30</v>
      </c>
      <c r="I22" s="17" t="n">
        <v>17</v>
      </c>
      <c r="J22" s="17" t="n">
        <v>28</v>
      </c>
      <c r="K22" s="17" t="n">
        <v>26</v>
      </c>
      <c r="L22" s="17" t="n">
        <v>115</v>
      </c>
      <c r="M22" s="17" t="n">
        <v>96</v>
      </c>
      <c r="N22" s="17" t="n">
        <v>104</v>
      </c>
      <c r="O22" s="17" t="n">
        <v>73</v>
      </c>
      <c r="P22" s="17" t="n">
        <v>1</v>
      </c>
      <c r="Q22" s="17" t="n">
        <v>61</v>
      </c>
      <c r="R22" s="17" t="n">
        <v>41</v>
      </c>
      <c r="S22" s="17" t="n">
        <v>78</v>
      </c>
      <c r="T22" s="17" t="n">
        <v>167</v>
      </c>
      <c r="U22" s="17" t="n">
        <v>200</v>
      </c>
      <c r="V22" s="17" t="n">
        <v>109</v>
      </c>
      <c r="W22" s="17" t="n">
        <v>212</v>
      </c>
      <c r="X22" s="17" t="n">
        <v>162</v>
      </c>
      <c r="Y22" s="17" t="n">
        <v>117</v>
      </c>
      <c r="Z22" s="17" t="n">
        <v>105</v>
      </c>
      <c r="AA22" s="17" t="n">
        <v>196</v>
      </c>
      <c r="AB22" s="17" t="n">
        <v>194</v>
      </c>
      <c r="AC22" s="17" t="n">
        <v>148</v>
      </c>
      <c r="AD22" s="17" t="n">
        <v>160</v>
      </c>
      <c r="AE22" s="17" t="n">
        <v>251</v>
      </c>
      <c r="AF22" s="17" t="n">
        <v>157</v>
      </c>
      <c r="AG22" s="17" t="n">
        <v>174</v>
      </c>
      <c r="AH22" s="17" t="n">
        <v>332</v>
      </c>
      <c r="AI22" s="17" t="n">
        <v>294</v>
      </c>
      <c r="AJ22" s="17" t="n">
        <v>279</v>
      </c>
      <c r="AK22" s="17" t="n">
        <v>27</v>
      </c>
      <c r="AL22" s="17" t="n">
        <v>51</v>
      </c>
      <c r="AM22" s="17" t="n">
        <v>67</v>
      </c>
      <c r="AN22" s="17" t="n">
        <v>53</v>
      </c>
      <c r="AO22" s="17" t="n">
        <v>74</v>
      </c>
      <c r="AP22" s="17" t="n">
        <v>58</v>
      </c>
      <c r="AQ22" s="17" t="n">
        <v>803</v>
      </c>
      <c r="AR22" s="17" t="n">
        <v>524</v>
      </c>
      <c r="AS22" s="17" t="n">
        <v>514</v>
      </c>
      <c r="AT22" s="17" t="n">
        <v>479</v>
      </c>
      <c r="AU22" s="17" t="n">
        <v>797</v>
      </c>
      <c r="AV22" s="17" t="n">
        <v>570</v>
      </c>
      <c r="AW22" s="17" t="n">
        <v>1425</v>
      </c>
      <c r="AX22" s="17" t="n">
        <v>2006</v>
      </c>
      <c r="AY22" s="17" t="n">
        <v>1439</v>
      </c>
      <c r="AZ22" s="17" t="n">
        <v>1257</v>
      </c>
      <c r="BA22" s="17" t="n">
        <v>1408</v>
      </c>
      <c r="BB22" s="17" t="n">
        <v>1333</v>
      </c>
      <c r="BC22" s="17" t="n">
        <v>218</v>
      </c>
      <c r="BD22" s="17" t="n">
        <v>185</v>
      </c>
      <c r="BE22" s="17" t="n">
        <v>278</v>
      </c>
      <c r="BF22" s="17" t="n">
        <v>192</v>
      </c>
      <c r="BG22" s="17" t="n">
        <v>157</v>
      </c>
      <c r="BH22" s="17" t="n">
        <v>192</v>
      </c>
      <c r="BI22" s="17" t="n">
        <v>557</v>
      </c>
      <c r="BJ22" s="17" t="n">
        <v>405</v>
      </c>
      <c r="BK22" s="17" t="n">
        <v>444</v>
      </c>
      <c r="BL22" s="17" t="n">
        <v>402</v>
      </c>
      <c r="BM22" s="17" t="n">
        <v>97</v>
      </c>
      <c r="BN22" s="17" t="n">
        <v>274</v>
      </c>
    </row>
    <row r="23" customFormat="false" ht="12" hidden="false" customHeight="false" outlineLevel="0" collapsed="false">
      <c r="A23" s="1" t="s">
        <v>185</v>
      </c>
      <c r="B23" s="17" t="s">
        <v>186</v>
      </c>
      <c r="C23" s="17" t="s">
        <v>187</v>
      </c>
      <c r="D23" s="17" t="s">
        <v>188</v>
      </c>
      <c r="E23" s="17" t="s">
        <v>189</v>
      </c>
      <c r="F23" s="17" t="str">
        <f aca="false">HYPERLINK("http://www.genome.ad.jp/dbget-bin/www_bget?compound+C00059","C00059")</f>
        <v>C00059</v>
      </c>
      <c r="G23" s="17" t="n">
        <v>384</v>
      </c>
      <c r="H23" s="17" t="n">
        <v>2233</v>
      </c>
      <c r="I23" s="17" t="n">
        <v>2126</v>
      </c>
      <c r="J23" s="17" t="n">
        <v>739</v>
      </c>
      <c r="K23" s="17" t="n">
        <v>2544</v>
      </c>
      <c r="L23" s="17" t="n">
        <v>1106</v>
      </c>
      <c r="M23" s="17" t="n">
        <v>1561</v>
      </c>
      <c r="N23" s="17" t="n">
        <v>1317</v>
      </c>
      <c r="O23" s="17" t="n">
        <v>1787</v>
      </c>
      <c r="P23" s="17" t="n">
        <v>587</v>
      </c>
      <c r="Q23" s="17" t="n">
        <v>2498</v>
      </c>
      <c r="R23" s="17" t="n">
        <v>2071</v>
      </c>
      <c r="S23" s="17" t="n">
        <v>1363</v>
      </c>
      <c r="T23" s="17" t="n">
        <v>3063</v>
      </c>
      <c r="U23" s="17" t="n">
        <v>221</v>
      </c>
      <c r="V23" s="17" t="n">
        <v>897</v>
      </c>
      <c r="W23" s="17" t="n">
        <v>3000</v>
      </c>
      <c r="X23" s="17" t="n">
        <v>1554</v>
      </c>
      <c r="Y23" s="17" t="n">
        <v>3597</v>
      </c>
      <c r="Z23" s="17" t="n">
        <v>3111</v>
      </c>
      <c r="AA23" s="17" t="n">
        <v>2855</v>
      </c>
      <c r="AB23" s="17" t="n">
        <v>3852</v>
      </c>
      <c r="AC23" s="17" t="n">
        <v>2103</v>
      </c>
      <c r="AD23" s="17" t="n">
        <v>3355</v>
      </c>
      <c r="AE23" s="17" t="n">
        <v>1199</v>
      </c>
      <c r="AF23" s="17" t="n">
        <v>2278</v>
      </c>
      <c r="AG23" s="17" t="n">
        <v>941</v>
      </c>
      <c r="AH23" s="17" t="n">
        <v>2305</v>
      </c>
      <c r="AI23" s="17" t="n">
        <v>999</v>
      </c>
      <c r="AJ23" s="17" t="n">
        <v>2622</v>
      </c>
      <c r="AK23" s="17" t="n">
        <v>3426</v>
      </c>
      <c r="AL23" s="17" t="n">
        <v>7922</v>
      </c>
      <c r="AM23" s="17" t="n">
        <v>5383</v>
      </c>
      <c r="AN23" s="17" t="n">
        <v>4834</v>
      </c>
      <c r="AO23" s="17" t="n">
        <v>7555</v>
      </c>
      <c r="AP23" s="17" t="n">
        <v>6430</v>
      </c>
      <c r="AQ23" s="17" t="n">
        <v>2946</v>
      </c>
      <c r="AR23" s="17" t="n">
        <v>2395</v>
      </c>
      <c r="AS23" s="17" t="n">
        <v>3733</v>
      </c>
      <c r="AT23" s="17" t="n">
        <v>4139</v>
      </c>
      <c r="AU23" s="17" t="n">
        <v>3470</v>
      </c>
      <c r="AV23" s="17" t="n">
        <v>3527</v>
      </c>
      <c r="AW23" s="17" t="n">
        <v>474</v>
      </c>
      <c r="AX23" s="17" t="n">
        <v>707</v>
      </c>
      <c r="AY23" s="17" t="n">
        <v>898</v>
      </c>
      <c r="AZ23" s="17" t="n">
        <v>656</v>
      </c>
      <c r="BA23" s="17" t="n">
        <v>1042</v>
      </c>
      <c r="BB23" s="17" t="n">
        <v>590</v>
      </c>
      <c r="BC23" s="17" t="n">
        <v>2493</v>
      </c>
      <c r="BD23" s="17" t="n">
        <v>3572</v>
      </c>
      <c r="BE23" s="17" t="n">
        <v>4560</v>
      </c>
      <c r="BF23" s="17" t="n">
        <v>2817</v>
      </c>
      <c r="BG23" s="17" t="n">
        <v>5842</v>
      </c>
      <c r="BH23" s="17" t="n">
        <v>3563</v>
      </c>
      <c r="BI23" s="17" t="n">
        <v>5049</v>
      </c>
      <c r="BJ23" s="17" t="n">
        <v>4292</v>
      </c>
      <c r="BK23" s="17" t="n">
        <v>3633</v>
      </c>
      <c r="BL23" s="17" t="n">
        <v>5518</v>
      </c>
      <c r="BM23" s="17" t="n">
        <v>6971</v>
      </c>
      <c r="BN23" s="17" t="n">
        <v>4186</v>
      </c>
    </row>
    <row r="24" customFormat="false" ht="12" hidden="false" customHeight="false" outlineLevel="0" collapsed="false">
      <c r="A24" s="1" t="s">
        <v>190</v>
      </c>
      <c r="B24" s="17" t="s">
        <v>191</v>
      </c>
      <c r="C24" s="17" t="s">
        <v>192</v>
      </c>
      <c r="D24" s="17" t="s">
        <v>193</v>
      </c>
      <c r="E24" s="17" t="s">
        <v>194</v>
      </c>
      <c r="F24" s="17" t="str">
        <f aca="false">HYPERLINK("http://www.genome.ad.jp/dbget-bin/www_bget?compound+C00089","C00089")</f>
        <v>C00089</v>
      </c>
      <c r="G24" s="17" t="n">
        <v>1189</v>
      </c>
      <c r="H24" s="17" t="n">
        <v>478</v>
      </c>
      <c r="I24" s="17" t="n">
        <v>867</v>
      </c>
      <c r="J24" s="17" t="n">
        <v>767</v>
      </c>
      <c r="K24" s="17" t="n">
        <v>420</v>
      </c>
      <c r="L24" s="17" t="n">
        <v>511</v>
      </c>
      <c r="M24" s="17" t="n">
        <v>117</v>
      </c>
      <c r="N24" s="17" t="n">
        <v>423</v>
      </c>
      <c r="O24" s="17" t="n">
        <v>71</v>
      </c>
      <c r="P24" s="17" t="n">
        <v>170</v>
      </c>
      <c r="Q24" s="17" t="n">
        <v>199</v>
      </c>
      <c r="R24" s="17" t="n">
        <v>130</v>
      </c>
      <c r="S24" s="17" t="n">
        <v>181</v>
      </c>
      <c r="T24" s="17" t="n">
        <v>161</v>
      </c>
      <c r="U24" s="17" t="n">
        <v>174</v>
      </c>
      <c r="V24" s="17" t="n">
        <v>84</v>
      </c>
      <c r="W24" s="17" t="n">
        <v>123</v>
      </c>
      <c r="X24" s="17" t="n">
        <v>90</v>
      </c>
      <c r="Y24" s="17" t="n">
        <v>195</v>
      </c>
      <c r="Z24" s="17" t="n">
        <v>363</v>
      </c>
      <c r="AA24" s="17" t="n">
        <v>182</v>
      </c>
      <c r="AB24" s="17" t="n">
        <v>164</v>
      </c>
      <c r="AC24" s="17" t="n">
        <v>259</v>
      </c>
      <c r="AD24" s="17" t="n">
        <v>4314</v>
      </c>
      <c r="AE24" s="17" t="n">
        <v>385</v>
      </c>
      <c r="AF24" s="17" t="n">
        <v>123</v>
      </c>
      <c r="AG24" s="17" t="n">
        <v>158</v>
      </c>
      <c r="AH24" s="17" t="n">
        <v>159</v>
      </c>
      <c r="AI24" s="17" t="n">
        <v>301</v>
      </c>
      <c r="AJ24" s="17" t="n">
        <v>524</v>
      </c>
      <c r="AK24" s="17" t="n">
        <v>119</v>
      </c>
      <c r="AL24" s="17" t="n">
        <v>201</v>
      </c>
      <c r="AM24" s="17" t="n">
        <v>77</v>
      </c>
      <c r="AN24" s="17" t="n">
        <v>104</v>
      </c>
      <c r="AO24" s="17" t="n">
        <v>105</v>
      </c>
      <c r="AP24" s="17" t="n">
        <v>104</v>
      </c>
      <c r="AQ24" s="17" t="n">
        <v>105</v>
      </c>
      <c r="AR24" s="17" t="n">
        <v>73</v>
      </c>
      <c r="AS24" s="17" t="n">
        <v>198</v>
      </c>
      <c r="AT24" s="17" t="n">
        <v>75</v>
      </c>
      <c r="AU24" s="17" t="n">
        <v>115</v>
      </c>
      <c r="AV24" s="17" t="n">
        <v>91</v>
      </c>
      <c r="AW24" s="17" t="n">
        <v>44</v>
      </c>
      <c r="AX24" s="17" t="n">
        <v>30</v>
      </c>
      <c r="AY24" s="17" t="n">
        <v>84</v>
      </c>
      <c r="AZ24" s="17" t="n">
        <v>75</v>
      </c>
      <c r="BA24" s="17" t="n">
        <v>27</v>
      </c>
      <c r="BB24" s="17" t="n">
        <v>80</v>
      </c>
      <c r="BC24" s="17" t="n">
        <v>206</v>
      </c>
      <c r="BD24" s="17" t="n">
        <v>53</v>
      </c>
      <c r="BE24" s="17" t="n">
        <v>89</v>
      </c>
      <c r="BF24" s="17" t="n">
        <v>72</v>
      </c>
      <c r="BG24" s="17" t="n">
        <v>120</v>
      </c>
      <c r="BH24" s="17" t="n">
        <v>187</v>
      </c>
      <c r="BI24" s="17" t="n">
        <v>28</v>
      </c>
      <c r="BJ24" s="17" t="n">
        <v>30</v>
      </c>
      <c r="BK24" s="17" t="n">
        <v>197</v>
      </c>
      <c r="BL24" s="17" t="n">
        <v>76</v>
      </c>
      <c r="BM24" s="17" t="n">
        <v>80</v>
      </c>
      <c r="BN24" s="17" t="n">
        <v>85</v>
      </c>
    </row>
    <row r="25" customFormat="false" ht="12" hidden="false" customHeight="false" outlineLevel="0" collapsed="false">
      <c r="A25" s="1" t="s">
        <v>195</v>
      </c>
      <c r="B25" s="17" t="s">
        <v>196</v>
      </c>
      <c r="C25" s="17" t="s">
        <v>197</v>
      </c>
      <c r="D25" s="17" t="s">
        <v>198</v>
      </c>
      <c r="E25" s="17" t="s">
        <v>199</v>
      </c>
      <c r="F25" s="17"/>
      <c r="G25" s="17" t="n">
        <v>482</v>
      </c>
      <c r="H25" s="17" t="n">
        <v>396</v>
      </c>
      <c r="I25" s="17" t="n">
        <v>313</v>
      </c>
      <c r="J25" s="17" t="n">
        <v>417</v>
      </c>
      <c r="K25" s="17" t="n">
        <v>303</v>
      </c>
      <c r="L25" s="17" t="n">
        <v>333</v>
      </c>
      <c r="M25" s="17" t="n">
        <v>1151</v>
      </c>
      <c r="N25" s="17" t="n">
        <v>674</v>
      </c>
      <c r="O25" s="17" t="n">
        <v>954</v>
      </c>
      <c r="P25" s="17" t="n">
        <v>781</v>
      </c>
      <c r="Q25" s="17" t="n">
        <v>961</v>
      </c>
      <c r="R25" s="17" t="n">
        <v>752</v>
      </c>
      <c r="S25" s="17" t="n">
        <v>531</v>
      </c>
      <c r="T25" s="17" t="n">
        <v>520</v>
      </c>
      <c r="U25" s="17" t="n">
        <v>413</v>
      </c>
      <c r="V25" s="17" t="n">
        <v>539</v>
      </c>
      <c r="W25" s="17" t="n">
        <v>950</v>
      </c>
      <c r="X25" s="17" t="n">
        <v>464</v>
      </c>
      <c r="Y25" s="17" t="n">
        <v>423</v>
      </c>
      <c r="Z25" s="17" t="n">
        <v>675</v>
      </c>
      <c r="AA25" s="17" t="n">
        <v>419</v>
      </c>
      <c r="AB25" s="17" t="n">
        <v>444</v>
      </c>
      <c r="AC25" s="17" t="n">
        <v>585</v>
      </c>
      <c r="AD25" s="17" t="n">
        <v>479</v>
      </c>
      <c r="AE25" s="17" t="n">
        <v>959</v>
      </c>
      <c r="AF25" s="17" t="n">
        <v>1086</v>
      </c>
      <c r="AG25" s="17" t="n">
        <v>788</v>
      </c>
      <c r="AH25" s="17" t="n">
        <v>913</v>
      </c>
      <c r="AI25" s="17" t="n">
        <v>1089</v>
      </c>
      <c r="AJ25" s="17" t="n">
        <v>840</v>
      </c>
      <c r="AK25" s="17" t="n">
        <v>1313</v>
      </c>
      <c r="AL25" s="17" t="n">
        <v>1229</v>
      </c>
      <c r="AM25" s="17" t="n">
        <v>1269</v>
      </c>
      <c r="AN25" s="17" t="n">
        <v>1175</v>
      </c>
      <c r="AO25" s="17" t="n">
        <v>905</v>
      </c>
      <c r="AP25" s="17" t="n">
        <v>1264</v>
      </c>
      <c r="AQ25" s="17" t="n">
        <v>345</v>
      </c>
      <c r="AR25" s="17" t="n">
        <v>785</v>
      </c>
      <c r="AS25" s="17" t="n">
        <v>866</v>
      </c>
      <c r="AT25" s="17" t="n">
        <v>409</v>
      </c>
      <c r="AU25" s="17" t="n">
        <v>1006</v>
      </c>
      <c r="AV25" s="17" t="n">
        <v>409</v>
      </c>
      <c r="AW25" s="17" t="n">
        <v>729</v>
      </c>
      <c r="AX25" s="17" t="n">
        <v>1467</v>
      </c>
      <c r="AY25" s="17" t="n">
        <v>348</v>
      </c>
      <c r="AZ25" s="17" t="n">
        <v>981</v>
      </c>
      <c r="BA25" s="17" t="n">
        <v>684</v>
      </c>
      <c r="BB25" s="17" t="n">
        <v>498</v>
      </c>
      <c r="BC25" s="17" t="n">
        <v>411</v>
      </c>
      <c r="BD25" s="17" t="n">
        <v>334</v>
      </c>
      <c r="BE25" s="17" t="n">
        <v>267</v>
      </c>
      <c r="BF25" s="17" t="n">
        <v>420</v>
      </c>
      <c r="BG25" s="17" t="n">
        <v>366</v>
      </c>
      <c r="BH25" s="17" t="n">
        <v>416</v>
      </c>
      <c r="BI25" s="17" t="n">
        <v>424</v>
      </c>
      <c r="BJ25" s="17" t="n">
        <v>554</v>
      </c>
      <c r="BK25" s="17" t="n">
        <v>551</v>
      </c>
      <c r="BL25" s="17" t="n">
        <v>563</v>
      </c>
      <c r="BM25" s="17" t="n">
        <v>472</v>
      </c>
      <c r="BN25" s="17" t="n">
        <v>309</v>
      </c>
    </row>
    <row r="26" customFormat="false" ht="12" hidden="false" customHeight="false" outlineLevel="0" collapsed="false">
      <c r="A26" s="1" t="s">
        <v>200</v>
      </c>
      <c r="B26" s="17" t="s">
        <v>201</v>
      </c>
      <c r="C26" s="17" t="s">
        <v>162</v>
      </c>
      <c r="D26" s="17" t="s">
        <v>202</v>
      </c>
      <c r="E26" s="17" t="s">
        <v>203</v>
      </c>
      <c r="F26" s="17" t="str">
        <f aca="false">HYPERLINK("http://www.genome.ad.jp/dbget-bin/www_bget?compound+C01530","C01530")</f>
        <v>C01530</v>
      </c>
      <c r="G26" s="17" t="n">
        <v>151849</v>
      </c>
      <c r="H26" s="17" t="n">
        <v>169632</v>
      </c>
      <c r="I26" s="17" t="n">
        <v>121892</v>
      </c>
      <c r="J26" s="17" t="n">
        <v>222520</v>
      </c>
      <c r="K26" s="17" t="n">
        <v>126989</v>
      </c>
      <c r="L26" s="17" t="n">
        <v>236146</v>
      </c>
      <c r="M26" s="17" t="n">
        <v>164429</v>
      </c>
      <c r="N26" s="17" t="n">
        <v>164251</v>
      </c>
      <c r="O26" s="17" t="n">
        <v>180598</v>
      </c>
      <c r="P26" s="17" t="n">
        <v>195440</v>
      </c>
      <c r="Q26" s="17" t="n">
        <v>219612</v>
      </c>
      <c r="R26" s="17" t="n">
        <v>177022</v>
      </c>
      <c r="S26" s="17" t="n">
        <v>152143</v>
      </c>
      <c r="T26" s="17" t="n">
        <v>135324</v>
      </c>
      <c r="U26" s="17" t="n">
        <v>141749</v>
      </c>
      <c r="V26" s="17" t="n">
        <v>142116</v>
      </c>
      <c r="W26" s="17" t="n">
        <v>131239</v>
      </c>
      <c r="X26" s="17" t="n">
        <v>106582</v>
      </c>
      <c r="Y26" s="17" t="n">
        <v>159446</v>
      </c>
      <c r="Z26" s="17" t="n">
        <v>162384</v>
      </c>
      <c r="AA26" s="17" t="n">
        <v>120801</v>
      </c>
      <c r="AB26" s="17" t="n">
        <v>183672</v>
      </c>
      <c r="AC26" s="17" t="n">
        <v>160688</v>
      </c>
      <c r="AD26" s="17" t="n">
        <v>162837</v>
      </c>
      <c r="AE26" s="17" t="n">
        <v>202441</v>
      </c>
      <c r="AF26" s="17" t="n">
        <v>186135</v>
      </c>
      <c r="AG26" s="17" t="n">
        <v>183622</v>
      </c>
      <c r="AH26" s="17" t="n">
        <v>169518</v>
      </c>
      <c r="AI26" s="17" t="n">
        <v>195141</v>
      </c>
      <c r="AJ26" s="17" t="n">
        <v>204570</v>
      </c>
      <c r="AK26" s="17" t="n">
        <v>92044</v>
      </c>
      <c r="AL26" s="17" t="n">
        <v>117408</v>
      </c>
      <c r="AM26" s="17" t="n">
        <v>98209</v>
      </c>
      <c r="AN26" s="17" t="n">
        <v>167300</v>
      </c>
      <c r="AO26" s="17" t="n">
        <v>119851</v>
      </c>
      <c r="AP26" s="17" t="n">
        <v>107787</v>
      </c>
      <c r="AQ26" s="17" t="n">
        <v>99507</v>
      </c>
      <c r="AR26" s="17" t="n">
        <v>122264</v>
      </c>
      <c r="AS26" s="17" t="n">
        <v>112619</v>
      </c>
      <c r="AT26" s="17" t="n">
        <v>105413</v>
      </c>
      <c r="AU26" s="17" t="n">
        <v>143542</v>
      </c>
      <c r="AV26" s="17" t="n">
        <v>110855</v>
      </c>
      <c r="AW26" s="17" t="n">
        <v>122908</v>
      </c>
      <c r="AX26" s="17" t="n">
        <v>97499</v>
      </c>
      <c r="AY26" s="17" t="n">
        <v>106308</v>
      </c>
      <c r="AZ26" s="17" t="n">
        <v>105024</v>
      </c>
      <c r="BA26" s="17" t="n">
        <v>135316</v>
      </c>
      <c r="BB26" s="17" t="n">
        <v>110958</v>
      </c>
      <c r="BC26" s="17" t="n">
        <v>121757</v>
      </c>
      <c r="BD26" s="17" t="n">
        <v>109302</v>
      </c>
      <c r="BE26" s="17" t="n">
        <v>149597</v>
      </c>
      <c r="BF26" s="17" t="n">
        <v>117555</v>
      </c>
      <c r="BG26" s="17" t="n">
        <v>130708</v>
      </c>
      <c r="BH26" s="17" t="n">
        <v>120706</v>
      </c>
      <c r="BI26" s="17" t="n">
        <v>125410</v>
      </c>
      <c r="BJ26" s="17" t="n">
        <v>97826</v>
      </c>
      <c r="BK26" s="17" t="n">
        <v>100936</v>
      </c>
      <c r="BL26" s="17" t="n">
        <v>139537</v>
      </c>
      <c r="BM26" s="17" t="n">
        <v>130622</v>
      </c>
      <c r="BN26" s="17" t="n">
        <v>129619</v>
      </c>
    </row>
    <row r="27" customFormat="false" ht="12" hidden="false" customHeight="false" outlineLevel="0" collapsed="false">
      <c r="A27" s="1" t="s">
        <v>204</v>
      </c>
      <c r="B27" s="17" t="s">
        <v>205</v>
      </c>
      <c r="C27" s="17" t="s">
        <v>206</v>
      </c>
      <c r="D27" s="17" t="s">
        <v>207</v>
      </c>
      <c r="E27" s="17" t="s">
        <v>208</v>
      </c>
      <c r="F27" s="17" t="str">
        <f aca="false">HYPERLINK("http://www.genome.ad.jp/dbget-bin/www_bget?compound+C00065","C00065")</f>
        <v>C00065</v>
      </c>
      <c r="G27" s="17" t="n">
        <v>8920</v>
      </c>
      <c r="H27" s="17" t="n">
        <v>3479</v>
      </c>
      <c r="I27" s="17" t="n">
        <v>3683</v>
      </c>
      <c r="J27" s="17" t="n">
        <v>3957</v>
      </c>
      <c r="K27" s="17" t="n">
        <v>4972</v>
      </c>
      <c r="L27" s="17" t="n">
        <v>3625</v>
      </c>
      <c r="M27" s="17" t="n">
        <v>752</v>
      </c>
      <c r="N27" s="17" t="n">
        <v>3710</v>
      </c>
      <c r="O27" s="17" t="n">
        <v>543</v>
      </c>
      <c r="P27" s="17" t="n">
        <v>760</v>
      </c>
      <c r="Q27" s="17" t="n">
        <v>814</v>
      </c>
      <c r="R27" s="17" t="n">
        <v>909</v>
      </c>
      <c r="S27" s="17" t="n">
        <v>1053</v>
      </c>
      <c r="T27" s="17" t="n">
        <v>414</v>
      </c>
      <c r="U27" s="17" t="n">
        <v>517</v>
      </c>
      <c r="V27" s="17" t="n">
        <v>695</v>
      </c>
      <c r="W27" s="17" t="n">
        <v>616</v>
      </c>
      <c r="X27" s="17" t="n">
        <v>339</v>
      </c>
      <c r="Y27" s="17" t="n">
        <v>437</v>
      </c>
      <c r="Z27" s="17" t="n">
        <v>728</v>
      </c>
      <c r="AA27" s="17" t="n">
        <v>450</v>
      </c>
      <c r="AB27" s="17" t="n">
        <v>613</v>
      </c>
      <c r="AC27" s="17" t="n">
        <v>815</v>
      </c>
      <c r="AD27" s="17" t="n">
        <v>851</v>
      </c>
      <c r="AE27" s="17" t="n">
        <v>763</v>
      </c>
      <c r="AF27" s="17" t="n">
        <v>469</v>
      </c>
      <c r="AG27" s="17" t="n">
        <v>474</v>
      </c>
      <c r="AH27" s="17" t="n">
        <v>129</v>
      </c>
      <c r="AI27" s="17" t="n">
        <v>585</v>
      </c>
      <c r="AJ27" s="17" t="n">
        <v>538</v>
      </c>
      <c r="AK27" s="17" t="n">
        <v>13376</v>
      </c>
      <c r="AL27" s="17" t="n">
        <v>17671</v>
      </c>
      <c r="AM27" s="17" t="n">
        <v>19004</v>
      </c>
      <c r="AN27" s="17" t="n">
        <v>27696</v>
      </c>
      <c r="AO27" s="17" t="n">
        <v>22940</v>
      </c>
      <c r="AP27" s="17" t="n">
        <v>20602</v>
      </c>
      <c r="AQ27" s="17" t="n">
        <v>146</v>
      </c>
      <c r="AR27" s="17" t="n">
        <v>255</v>
      </c>
      <c r="AS27" s="17" t="n">
        <v>208</v>
      </c>
      <c r="AT27" s="17" t="n">
        <v>184</v>
      </c>
      <c r="AU27" s="17" t="n">
        <v>319</v>
      </c>
      <c r="AV27" s="17" t="n">
        <v>106</v>
      </c>
      <c r="AW27" s="17" t="n">
        <v>411</v>
      </c>
      <c r="AX27" s="17" t="n">
        <v>238</v>
      </c>
      <c r="AY27" s="17" t="n">
        <v>464</v>
      </c>
      <c r="AZ27" s="17" t="n">
        <v>472</v>
      </c>
      <c r="BA27" s="17" t="n">
        <v>753</v>
      </c>
      <c r="BB27" s="17" t="n">
        <v>467</v>
      </c>
      <c r="BC27" s="17" t="n">
        <v>2449</v>
      </c>
      <c r="BD27" s="17" t="n">
        <v>2126</v>
      </c>
      <c r="BE27" s="17" t="n">
        <v>1811</v>
      </c>
      <c r="BF27" s="17" t="n">
        <v>3375</v>
      </c>
      <c r="BG27" s="17" t="n">
        <v>1668</v>
      </c>
      <c r="BH27" s="17" t="n">
        <v>3929</v>
      </c>
      <c r="BI27" s="17" t="n">
        <v>640</v>
      </c>
      <c r="BJ27" s="17" t="n">
        <v>322</v>
      </c>
      <c r="BK27" s="17" t="n">
        <v>693</v>
      </c>
      <c r="BL27" s="17" t="n">
        <v>476</v>
      </c>
      <c r="BM27" s="17" t="n">
        <v>245</v>
      </c>
      <c r="BN27" s="17" t="n">
        <v>431</v>
      </c>
    </row>
    <row r="28" customFormat="false" ht="12" hidden="false" customHeight="false" outlineLevel="0" collapsed="false">
      <c r="A28" s="1" t="s">
        <v>209</v>
      </c>
      <c r="B28" s="17" t="s">
        <v>210</v>
      </c>
      <c r="C28" s="17" t="s">
        <v>182</v>
      </c>
      <c r="D28" s="17" t="s">
        <v>211</v>
      </c>
      <c r="E28" s="17" t="s">
        <v>212</v>
      </c>
      <c r="F28" s="17" t="str">
        <f aca="false">HYPERLINK("http://www.genome.ad.jp/dbget-bin/www_bget?compound+C00121","C00121")</f>
        <v>C00121</v>
      </c>
      <c r="G28" s="17" t="n">
        <v>53</v>
      </c>
      <c r="H28" s="17" t="n">
        <v>29</v>
      </c>
      <c r="I28" s="17" t="n">
        <v>40</v>
      </c>
      <c r="J28" s="17" t="n">
        <v>37</v>
      </c>
      <c r="K28" s="17" t="n">
        <v>51</v>
      </c>
      <c r="L28" s="17" t="n">
        <v>41</v>
      </c>
      <c r="M28" s="17" t="n">
        <v>181</v>
      </c>
      <c r="N28" s="17" t="n">
        <v>124</v>
      </c>
      <c r="O28" s="17" t="n">
        <v>177</v>
      </c>
      <c r="P28" s="17" t="n">
        <v>222</v>
      </c>
      <c r="Q28" s="17" t="n">
        <v>45</v>
      </c>
      <c r="R28" s="17" t="n">
        <v>162</v>
      </c>
      <c r="S28" s="17" t="n">
        <v>180</v>
      </c>
      <c r="T28" s="17" t="n">
        <v>190</v>
      </c>
      <c r="U28" s="17" t="n">
        <v>292</v>
      </c>
      <c r="V28" s="17" t="n">
        <v>166</v>
      </c>
      <c r="W28" s="17" t="n">
        <v>479</v>
      </c>
      <c r="X28" s="17" t="n">
        <v>288</v>
      </c>
      <c r="Y28" s="17" t="n">
        <v>68</v>
      </c>
      <c r="Z28" s="17" t="n">
        <v>60</v>
      </c>
      <c r="AA28" s="17" t="n">
        <v>38</v>
      </c>
      <c r="AB28" s="17" t="n">
        <v>72</v>
      </c>
      <c r="AC28" s="17" t="n">
        <v>47</v>
      </c>
      <c r="AD28" s="17" t="n">
        <v>2</v>
      </c>
      <c r="AE28" s="17" t="n">
        <v>201</v>
      </c>
      <c r="AF28" s="17" t="n">
        <v>84</v>
      </c>
      <c r="AG28" s="17" t="n">
        <v>108</v>
      </c>
      <c r="AH28" s="17" t="n">
        <v>177</v>
      </c>
      <c r="AI28" s="17" t="n">
        <v>88</v>
      </c>
      <c r="AJ28" s="17" t="n">
        <v>114</v>
      </c>
      <c r="AK28" s="17" t="n">
        <v>88</v>
      </c>
      <c r="AL28" s="17" t="n">
        <v>146</v>
      </c>
      <c r="AM28" s="17" t="n">
        <v>42</v>
      </c>
      <c r="AN28" s="17" t="n">
        <v>92</v>
      </c>
      <c r="AO28" s="17" t="n">
        <v>87</v>
      </c>
      <c r="AP28" s="17" t="n">
        <v>170</v>
      </c>
      <c r="AQ28" s="17" t="n">
        <v>60</v>
      </c>
      <c r="AR28" s="17" t="n">
        <v>25</v>
      </c>
      <c r="AS28" s="17" t="n">
        <v>68</v>
      </c>
      <c r="AT28" s="17" t="n">
        <v>79</v>
      </c>
      <c r="AU28" s="17" t="n">
        <v>116</v>
      </c>
      <c r="AV28" s="17" t="n">
        <v>103</v>
      </c>
      <c r="AW28" s="17" t="n">
        <v>653</v>
      </c>
      <c r="AX28" s="17" t="n">
        <v>308</v>
      </c>
      <c r="AY28" s="17" t="n">
        <v>164</v>
      </c>
      <c r="AZ28" s="17" t="n">
        <v>223</v>
      </c>
      <c r="BA28" s="17" t="n">
        <v>587</v>
      </c>
      <c r="BB28" s="17" t="n">
        <v>399</v>
      </c>
      <c r="BC28" s="17" t="n">
        <v>45</v>
      </c>
      <c r="BD28" s="17" t="n">
        <v>40</v>
      </c>
      <c r="BE28" s="17" t="n">
        <v>34</v>
      </c>
      <c r="BF28" s="17" t="n">
        <v>14</v>
      </c>
      <c r="BG28" s="17" t="n">
        <v>47</v>
      </c>
      <c r="BH28" s="17" t="n">
        <v>53</v>
      </c>
      <c r="BI28" s="17" t="n">
        <v>17</v>
      </c>
      <c r="BJ28" s="17" t="n">
        <v>40</v>
      </c>
      <c r="BK28" s="17" t="n">
        <v>53</v>
      </c>
      <c r="BL28" s="17" t="n">
        <v>45</v>
      </c>
      <c r="BM28" s="17" t="n">
        <v>25</v>
      </c>
      <c r="BN28" s="17" t="n">
        <v>25</v>
      </c>
    </row>
    <row r="29" customFormat="false" ht="12" hidden="false" customHeight="false" outlineLevel="0" collapsed="false">
      <c r="A29" s="1" t="s">
        <v>213</v>
      </c>
      <c r="B29" s="17" t="s">
        <v>214</v>
      </c>
      <c r="C29" s="17" t="s">
        <v>167</v>
      </c>
      <c r="D29" s="17" t="s">
        <v>215</v>
      </c>
      <c r="E29" s="17" t="s">
        <v>216</v>
      </c>
      <c r="F29" s="17" t="str">
        <f aca="false">HYPERLINK("http://www.genome.ad.jp/dbget-bin/www_bget?compound+C01685","C01685")</f>
        <v>C01685</v>
      </c>
      <c r="G29" s="17" t="n">
        <v>2253</v>
      </c>
      <c r="H29" s="17" t="n">
        <v>2393</v>
      </c>
      <c r="I29" s="17" t="n">
        <v>2512</v>
      </c>
      <c r="J29" s="17" t="n">
        <v>939</v>
      </c>
      <c r="K29" s="17" t="n">
        <v>2009</v>
      </c>
      <c r="L29" s="17" t="n">
        <v>1106</v>
      </c>
      <c r="M29" s="17" t="n">
        <v>2638</v>
      </c>
      <c r="N29" s="17" t="n">
        <v>2232</v>
      </c>
      <c r="O29" s="17" t="n">
        <v>2432</v>
      </c>
      <c r="P29" s="17" t="n">
        <v>1873</v>
      </c>
      <c r="Q29" s="17" t="n">
        <v>2511</v>
      </c>
      <c r="R29" s="17" t="n">
        <v>2565</v>
      </c>
      <c r="S29" s="17" t="n">
        <v>21418</v>
      </c>
      <c r="T29" s="17" t="n">
        <v>26144</v>
      </c>
      <c r="U29" s="17" t="n">
        <v>15096</v>
      </c>
      <c r="V29" s="17" t="n">
        <v>15890</v>
      </c>
      <c r="W29" s="17" t="n">
        <v>24097</v>
      </c>
      <c r="X29" s="17" t="n">
        <v>19246</v>
      </c>
      <c r="Y29" s="17" t="n">
        <v>1795</v>
      </c>
      <c r="Z29" s="17" t="n">
        <v>1887</v>
      </c>
      <c r="AA29" s="17" t="n">
        <v>2951</v>
      </c>
      <c r="AB29" s="17" t="n">
        <v>2057</v>
      </c>
      <c r="AC29" s="17" t="n">
        <v>2176</v>
      </c>
      <c r="AD29" s="17" t="n">
        <v>2381</v>
      </c>
      <c r="AE29" s="17" t="n">
        <v>2152</v>
      </c>
      <c r="AF29" s="17" t="n">
        <v>1846</v>
      </c>
      <c r="AG29" s="17" t="n">
        <v>1667</v>
      </c>
      <c r="AH29" s="17" t="n">
        <v>2248</v>
      </c>
      <c r="AI29" s="17" t="n">
        <v>2039</v>
      </c>
      <c r="AJ29" s="17" t="n">
        <v>1462</v>
      </c>
      <c r="AK29" s="17" t="n">
        <v>5805</v>
      </c>
      <c r="AL29" s="17" t="n">
        <v>6513</v>
      </c>
      <c r="AM29" s="17" t="n">
        <v>5076</v>
      </c>
      <c r="AN29" s="17" t="n">
        <v>5159</v>
      </c>
      <c r="AO29" s="17" t="n">
        <v>6437</v>
      </c>
      <c r="AP29" s="17" t="n">
        <v>5502</v>
      </c>
      <c r="AQ29" s="17" t="n">
        <v>4190</v>
      </c>
      <c r="AR29" s="17" t="n">
        <v>5119</v>
      </c>
      <c r="AS29" s="17" t="n">
        <v>4221</v>
      </c>
      <c r="AT29" s="17" t="n">
        <v>4763</v>
      </c>
      <c r="AU29" s="17" t="n">
        <v>5406</v>
      </c>
      <c r="AV29" s="17" t="n">
        <v>4253</v>
      </c>
      <c r="AW29" s="17" t="n">
        <v>8826</v>
      </c>
      <c r="AX29" s="17" t="n">
        <v>7596</v>
      </c>
      <c r="AY29" s="17" t="n">
        <v>7961</v>
      </c>
      <c r="AZ29" s="17" t="n">
        <v>8066</v>
      </c>
      <c r="BA29" s="17" t="n">
        <v>10430</v>
      </c>
      <c r="BB29" s="17" t="n">
        <v>8302</v>
      </c>
      <c r="BC29" s="17" t="n">
        <v>5482</v>
      </c>
      <c r="BD29" s="17" t="n">
        <v>5192</v>
      </c>
      <c r="BE29" s="17" t="n">
        <v>6001</v>
      </c>
      <c r="BF29" s="17" t="n">
        <v>5127</v>
      </c>
      <c r="BG29" s="17" t="n">
        <v>5349</v>
      </c>
      <c r="BH29" s="17" t="n">
        <v>5660</v>
      </c>
      <c r="BI29" s="17" t="n">
        <v>4879</v>
      </c>
      <c r="BJ29" s="17" t="n">
        <v>4733</v>
      </c>
      <c r="BK29" s="17" t="n">
        <v>5303</v>
      </c>
      <c r="BL29" s="17" t="n">
        <v>4883</v>
      </c>
      <c r="BM29" s="17" t="n">
        <v>4295</v>
      </c>
      <c r="BN29" s="17" t="n">
        <v>4868</v>
      </c>
    </row>
    <row r="30" customFormat="false" ht="12" hidden="false" customHeight="false" outlineLevel="0" collapsed="false">
      <c r="A30" s="1" t="s">
        <v>217</v>
      </c>
      <c r="B30" s="17" t="s">
        <v>218</v>
      </c>
      <c r="C30" s="17" t="s">
        <v>219</v>
      </c>
      <c r="D30" s="17" t="s">
        <v>220</v>
      </c>
      <c r="E30" s="17" t="s">
        <v>221</v>
      </c>
      <c r="F30" s="17" t="str">
        <f aca="false">HYPERLINK("http://www.genome.ad.jp/dbget-bin/www_bget?compound+C00022","C00022")</f>
        <v>C00022</v>
      </c>
      <c r="G30" s="17" t="n">
        <v>384</v>
      </c>
      <c r="H30" s="17" t="n">
        <v>527</v>
      </c>
      <c r="I30" s="17" t="n">
        <v>385</v>
      </c>
      <c r="J30" s="17" t="n">
        <v>296</v>
      </c>
      <c r="K30" s="17" t="n">
        <v>311</v>
      </c>
      <c r="L30" s="17" t="n">
        <v>289</v>
      </c>
      <c r="M30" s="17" t="n">
        <v>919</v>
      </c>
      <c r="N30" s="17" t="n">
        <v>855</v>
      </c>
      <c r="O30" s="17" t="n">
        <v>877</v>
      </c>
      <c r="P30" s="17" t="n">
        <v>1038</v>
      </c>
      <c r="Q30" s="17" t="n">
        <v>1242</v>
      </c>
      <c r="R30" s="17" t="n">
        <v>1154</v>
      </c>
      <c r="S30" s="17" t="n">
        <v>1296</v>
      </c>
      <c r="T30" s="17" t="n">
        <v>1707</v>
      </c>
      <c r="U30" s="17" t="n">
        <v>1213</v>
      </c>
      <c r="V30" s="17" t="n">
        <v>1062</v>
      </c>
      <c r="W30" s="17" t="n">
        <v>615</v>
      </c>
      <c r="X30" s="17" t="n">
        <v>1248</v>
      </c>
      <c r="Y30" s="17" t="n">
        <v>357</v>
      </c>
      <c r="Z30" s="17" t="n">
        <v>380</v>
      </c>
      <c r="AA30" s="17" t="n">
        <v>408</v>
      </c>
      <c r="AB30" s="17" t="n">
        <v>383</v>
      </c>
      <c r="AC30" s="17" t="n">
        <v>374</v>
      </c>
      <c r="AD30" s="17" t="n">
        <v>458</v>
      </c>
      <c r="AE30" s="17" t="n">
        <v>1248</v>
      </c>
      <c r="AF30" s="17" t="n">
        <v>881</v>
      </c>
      <c r="AG30" s="17" t="n">
        <v>587</v>
      </c>
      <c r="AH30" s="17" t="n">
        <v>599</v>
      </c>
      <c r="AI30" s="17" t="n">
        <v>995</v>
      </c>
      <c r="AJ30" s="17" t="n">
        <v>505</v>
      </c>
      <c r="AK30" s="17" t="n">
        <v>1231</v>
      </c>
      <c r="AL30" s="17" t="n">
        <v>1469</v>
      </c>
      <c r="AM30" s="17" t="n">
        <v>1179</v>
      </c>
      <c r="AN30" s="17" t="n">
        <v>1324</v>
      </c>
      <c r="AO30" s="17" t="n">
        <v>1395</v>
      </c>
      <c r="AP30" s="17" t="n">
        <v>1449</v>
      </c>
      <c r="AQ30" s="17" t="n">
        <v>5896</v>
      </c>
      <c r="AR30" s="17" t="n">
        <v>7728</v>
      </c>
      <c r="AS30" s="17" t="n">
        <v>5215</v>
      </c>
      <c r="AT30" s="17" t="n">
        <v>4509</v>
      </c>
      <c r="AU30" s="17" t="n">
        <v>6086</v>
      </c>
      <c r="AV30" s="17" t="n">
        <v>4898</v>
      </c>
      <c r="AW30" s="17" t="n">
        <v>7786</v>
      </c>
      <c r="AX30" s="17" t="n">
        <v>6577</v>
      </c>
      <c r="AY30" s="17" t="n">
        <v>12038</v>
      </c>
      <c r="AZ30" s="17" t="n">
        <v>6540</v>
      </c>
      <c r="BA30" s="17" t="n">
        <v>20608</v>
      </c>
      <c r="BB30" s="17" t="n">
        <v>8789</v>
      </c>
      <c r="BC30" s="17" t="n">
        <v>992</v>
      </c>
      <c r="BD30" s="17" t="n">
        <v>808</v>
      </c>
      <c r="BE30" s="17" t="n">
        <v>575</v>
      </c>
      <c r="BF30" s="17" t="n">
        <v>735</v>
      </c>
      <c r="BG30" s="17" t="n">
        <v>784</v>
      </c>
      <c r="BH30" s="17" t="n">
        <v>1072</v>
      </c>
      <c r="BI30" s="17" t="n">
        <v>1023</v>
      </c>
      <c r="BJ30" s="17" t="n">
        <v>1380</v>
      </c>
      <c r="BK30" s="17" t="n">
        <v>1313</v>
      </c>
      <c r="BL30" s="17" t="n">
        <v>934</v>
      </c>
      <c r="BM30" s="17" t="n">
        <v>922</v>
      </c>
      <c r="BN30" s="17" t="n">
        <v>761</v>
      </c>
    </row>
    <row r="31" customFormat="false" ht="12" hidden="false" customHeight="false" outlineLevel="0" collapsed="false">
      <c r="A31" s="1" t="s">
        <v>222</v>
      </c>
      <c r="B31" s="17" t="s">
        <v>223</v>
      </c>
      <c r="C31" s="17" t="s">
        <v>224</v>
      </c>
      <c r="D31" s="17" t="s">
        <v>225</v>
      </c>
      <c r="E31" s="17" t="s">
        <v>226</v>
      </c>
      <c r="F31" s="17" t="str">
        <f aca="false">HYPERLINK("http://www.genome.ad.jp/dbget-bin/www_bget?compound+C0013","C0013")</f>
        <v>C0013</v>
      </c>
      <c r="G31" s="17" t="n">
        <v>349</v>
      </c>
      <c r="H31" s="17" t="n">
        <v>428</v>
      </c>
      <c r="I31" s="17" t="n">
        <v>328</v>
      </c>
      <c r="J31" s="17" t="n">
        <v>294</v>
      </c>
      <c r="K31" s="17" t="n">
        <v>214</v>
      </c>
      <c r="L31" s="17" t="n">
        <v>455</v>
      </c>
      <c r="M31" s="17" t="n">
        <v>7016</v>
      </c>
      <c r="N31" s="17" t="n">
        <v>14424</v>
      </c>
      <c r="O31" s="17" t="n">
        <v>6093</v>
      </c>
      <c r="P31" s="17" t="n">
        <v>12891</v>
      </c>
      <c r="Q31" s="17" t="n">
        <v>10831</v>
      </c>
      <c r="R31" s="17" t="n">
        <v>4528</v>
      </c>
      <c r="S31" s="17" t="n">
        <v>3727</v>
      </c>
      <c r="T31" s="17" t="n">
        <v>1552</v>
      </c>
      <c r="U31" s="17" t="n">
        <v>10756</v>
      </c>
      <c r="V31" s="17" t="n">
        <v>11377</v>
      </c>
      <c r="W31" s="17" t="n">
        <v>2693</v>
      </c>
      <c r="X31" s="17" t="n">
        <v>6966</v>
      </c>
      <c r="Y31" s="17" t="n">
        <v>278</v>
      </c>
      <c r="Z31" s="17" t="n">
        <v>511</v>
      </c>
      <c r="AA31" s="17" t="n">
        <v>208</v>
      </c>
      <c r="AB31" s="17" t="n">
        <v>537</v>
      </c>
      <c r="AC31" s="17" t="n">
        <v>632</v>
      </c>
      <c r="AD31" s="17" t="n">
        <v>277</v>
      </c>
      <c r="AE31" s="17" t="n">
        <v>15691</v>
      </c>
      <c r="AF31" s="17" t="n">
        <v>9296</v>
      </c>
      <c r="AG31" s="17" t="n">
        <v>6882</v>
      </c>
      <c r="AH31" s="17" t="n">
        <v>1638</v>
      </c>
      <c r="AI31" s="17" t="n">
        <v>13767</v>
      </c>
      <c r="AJ31" s="17" t="n">
        <v>1801</v>
      </c>
      <c r="AK31" s="17" t="n">
        <v>589</v>
      </c>
      <c r="AL31" s="17" t="n">
        <v>767</v>
      </c>
      <c r="AM31" s="17" t="n">
        <v>642</v>
      </c>
      <c r="AN31" s="17" t="n">
        <v>479</v>
      </c>
      <c r="AO31" s="17" t="n">
        <v>601</v>
      </c>
      <c r="AP31" s="17" t="n">
        <v>533</v>
      </c>
      <c r="AQ31" s="17" t="n">
        <v>972</v>
      </c>
      <c r="AR31" s="17" t="n">
        <v>2291</v>
      </c>
      <c r="AS31" s="17" t="n">
        <v>1959</v>
      </c>
      <c r="AT31" s="17" t="n">
        <v>911</v>
      </c>
      <c r="AU31" s="17" t="n">
        <v>889</v>
      </c>
      <c r="AV31" s="17" t="n">
        <v>1405</v>
      </c>
      <c r="AW31" s="17" t="n">
        <v>2117</v>
      </c>
      <c r="AX31" s="17" t="n">
        <v>839</v>
      </c>
      <c r="AY31" s="17" t="n">
        <v>1631</v>
      </c>
      <c r="AZ31" s="17" t="n">
        <v>1405</v>
      </c>
      <c r="BA31" s="17" t="n">
        <v>1697</v>
      </c>
      <c r="BB31" s="17" t="n">
        <v>1584</v>
      </c>
      <c r="BC31" s="17" t="n">
        <v>633</v>
      </c>
      <c r="BD31" s="17" t="n">
        <v>5302</v>
      </c>
      <c r="BE31" s="17" t="n">
        <v>9344</v>
      </c>
      <c r="BF31" s="17" t="n">
        <v>2384</v>
      </c>
      <c r="BG31" s="17" t="n">
        <v>2450</v>
      </c>
      <c r="BH31" s="17" t="n">
        <v>480</v>
      </c>
      <c r="BI31" s="17" t="n">
        <v>403</v>
      </c>
      <c r="BJ31" s="17" t="n">
        <v>1163</v>
      </c>
      <c r="BK31" s="17" t="n">
        <v>377</v>
      </c>
      <c r="BL31" s="17" t="n">
        <v>471</v>
      </c>
      <c r="BM31" s="17" t="n">
        <v>799</v>
      </c>
      <c r="BN31" s="17" t="n">
        <v>429</v>
      </c>
    </row>
    <row r="32" customFormat="false" ht="12" hidden="false" customHeight="false" outlineLevel="0" collapsed="false">
      <c r="A32" s="1" t="s">
        <v>227</v>
      </c>
      <c r="B32" s="17" t="s">
        <v>228</v>
      </c>
      <c r="C32" s="17" t="s">
        <v>219</v>
      </c>
      <c r="D32" s="17" t="s">
        <v>229</v>
      </c>
      <c r="E32" s="17" t="s">
        <v>230</v>
      </c>
      <c r="F32" s="17" t="str">
        <f aca="false">HYPERLINK("http://www.genome.ad.jp/dbget-bin/www_bget?compound+C00134","C00134")</f>
        <v>C00134</v>
      </c>
      <c r="G32" s="17" t="n">
        <v>13183</v>
      </c>
      <c r="H32" s="17" t="n">
        <v>11183</v>
      </c>
      <c r="I32" s="17" t="n">
        <v>16062</v>
      </c>
      <c r="J32" s="17" t="n">
        <v>2891</v>
      </c>
      <c r="K32" s="17" t="n">
        <v>11220</v>
      </c>
      <c r="L32" s="17" t="n">
        <v>3181</v>
      </c>
      <c r="M32" s="17" t="n">
        <v>3675</v>
      </c>
      <c r="N32" s="17" t="n">
        <v>3378</v>
      </c>
      <c r="O32" s="17" t="n">
        <v>1781</v>
      </c>
      <c r="P32" s="17" t="n">
        <v>3333</v>
      </c>
      <c r="Q32" s="17" t="n">
        <v>2395</v>
      </c>
      <c r="R32" s="17" t="n">
        <v>2546</v>
      </c>
      <c r="S32" s="17" t="n">
        <v>7065</v>
      </c>
      <c r="T32" s="17" t="n">
        <v>1167</v>
      </c>
      <c r="U32" s="17" t="n">
        <v>4613</v>
      </c>
      <c r="V32" s="17" t="n">
        <v>2893</v>
      </c>
      <c r="W32" s="17" t="n">
        <v>904</v>
      </c>
      <c r="X32" s="17" t="n">
        <v>1099</v>
      </c>
      <c r="Y32" s="17" t="n">
        <v>13684</v>
      </c>
      <c r="Z32" s="17" t="n">
        <v>12199</v>
      </c>
      <c r="AA32" s="17" t="n">
        <v>3210</v>
      </c>
      <c r="AB32" s="17" t="n">
        <v>8640</v>
      </c>
      <c r="AC32" s="17" t="n">
        <v>11125</v>
      </c>
      <c r="AD32" s="17" t="n">
        <v>15886</v>
      </c>
      <c r="AE32" s="17" t="n">
        <v>24227</v>
      </c>
      <c r="AF32" s="17" t="n">
        <v>8643</v>
      </c>
      <c r="AG32" s="17" t="n">
        <v>14806</v>
      </c>
      <c r="AH32" s="17" t="n">
        <v>8737</v>
      </c>
      <c r="AI32" s="17" t="n">
        <v>28988</v>
      </c>
      <c r="AJ32" s="17" t="n">
        <v>947</v>
      </c>
      <c r="AK32" s="17" t="n">
        <v>64218</v>
      </c>
      <c r="AL32" s="17" t="n">
        <v>61881</v>
      </c>
      <c r="AM32" s="17" t="n">
        <v>55630</v>
      </c>
      <c r="AN32" s="17" t="n">
        <v>71896</v>
      </c>
      <c r="AO32" s="17" t="n">
        <v>65548</v>
      </c>
      <c r="AP32" s="17" t="n">
        <v>60390</v>
      </c>
      <c r="AQ32" s="17" t="n">
        <v>3210</v>
      </c>
      <c r="AR32" s="17" t="n">
        <v>13238</v>
      </c>
      <c r="AS32" s="17" t="n">
        <v>28678</v>
      </c>
      <c r="AT32" s="17" t="n">
        <v>48109</v>
      </c>
      <c r="AU32" s="17" t="n">
        <v>10942</v>
      </c>
      <c r="AV32" s="17" t="n">
        <v>18957</v>
      </c>
      <c r="AW32" s="17" t="n">
        <v>49037</v>
      </c>
      <c r="AX32" s="17" t="n">
        <v>24186</v>
      </c>
      <c r="AY32" s="17" t="n">
        <v>42160</v>
      </c>
      <c r="AZ32" s="17" t="n">
        <v>36623</v>
      </c>
      <c r="BA32" s="17" t="n">
        <v>180244</v>
      </c>
      <c r="BB32" s="17" t="n">
        <v>50658</v>
      </c>
      <c r="BC32" s="17" t="n">
        <v>25589</v>
      </c>
      <c r="BD32" s="17" t="n">
        <v>23693</v>
      </c>
      <c r="BE32" s="17" t="n">
        <v>11323</v>
      </c>
      <c r="BF32" s="17" t="n">
        <v>28129</v>
      </c>
      <c r="BG32" s="17" t="n">
        <v>16479</v>
      </c>
      <c r="BH32" s="17" t="n">
        <v>46877</v>
      </c>
      <c r="BI32" s="17" t="n">
        <v>17991</v>
      </c>
      <c r="BJ32" s="17" t="n">
        <v>36764</v>
      </c>
      <c r="BK32" s="17" t="n">
        <v>55800</v>
      </c>
      <c r="BL32" s="17" t="n">
        <v>13555</v>
      </c>
      <c r="BM32" s="17" t="n">
        <v>6279</v>
      </c>
      <c r="BN32" s="17" t="n">
        <v>6537</v>
      </c>
    </row>
    <row r="33" customFormat="false" ht="12" hidden="false" customHeight="false" outlineLevel="0" collapsed="false">
      <c r="A33" s="1" t="s">
        <v>231</v>
      </c>
      <c r="B33" s="17" t="s">
        <v>232</v>
      </c>
      <c r="C33" s="17" t="s">
        <v>172</v>
      </c>
      <c r="D33" s="17" t="s">
        <v>233</v>
      </c>
      <c r="E33" s="17" t="s">
        <v>234</v>
      </c>
      <c r="F33" s="17" t="str">
        <f aca="false">HYPERLINK("http://www.genome.ad.jp/dbget-bin/www_bget?compound+C02067","C02067")</f>
        <v>C02067</v>
      </c>
      <c r="G33" s="17" t="n">
        <v>291</v>
      </c>
      <c r="H33" s="17" t="n">
        <v>260</v>
      </c>
      <c r="I33" s="17" t="n">
        <v>264</v>
      </c>
      <c r="J33" s="17" t="n">
        <v>188</v>
      </c>
      <c r="K33" s="17" t="n">
        <v>278</v>
      </c>
      <c r="L33" s="17" t="n">
        <v>154</v>
      </c>
      <c r="M33" s="17" t="n">
        <v>211</v>
      </c>
      <c r="N33" s="17" t="n">
        <v>162</v>
      </c>
      <c r="O33" s="17" t="n">
        <v>161</v>
      </c>
      <c r="P33" s="17" t="n">
        <v>131</v>
      </c>
      <c r="Q33" s="17" t="n">
        <v>111</v>
      </c>
      <c r="R33" s="17" t="n">
        <v>242</v>
      </c>
      <c r="S33" s="17" t="n">
        <v>514</v>
      </c>
      <c r="T33" s="17" t="n">
        <v>606</v>
      </c>
      <c r="U33" s="17" t="n">
        <v>287</v>
      </c>
      <c r="V33" s="17" t="n">
        <v>257</v>
      </c>
      <c r="W33" s="17" t="n">
        <v>627</v>
      </c>
      <c r="X33" s="17" t="n">
        <v>466</v>
      </c>
      <c r="Y33" s="17" t="n">
        <v>248</v>
      </c>
      <c r="Z33" s="17" t="n">
        <v>175</v>
      </c>
      <c r="AA33" s="17" t="n">
        <v>336</v>
      </c>
      <c r="AB33" s="17" t="n">
        <v>245</v>
      </c>
      <c r="AC33" s="17" t="n">
        <v>271</v>
      </c>
      <c r="AD33" s="17" t="n">
        <v>256</v>
      </c>
      <c r="AE33" s="17" t="n">
        <v>497</v>
      </c>
      <c r="AF33" s="17" t="n">
        <v>338</v>
      </c>
      <c r="AG33" s="17" t="n">
        <v>514</v>
      </c>
      <c r="AH33" s="17" t="n">
        <v>327</v>
      </c>
      <c r="AI33" s="17" t="n">
        <v>473</v>
      </c>
      <c r="AJ33" s="17" t="n">
        <v>223</v>
      </c>
      <c r="AK33" s="17" t="n">
        <v>722</v>
      </c>
      <c r="AL33" s="17" t="n">
        <v>600</v>
      </c>
      <c r="AM33" s="17" t="n">
        <v>665</v>
      </c>
      <c r="AN33" s="17" t="n">
        <v>758</v>
      </c>
      <c r="AO33" s="17" t="n">
        <v>825</v>
      </c>
      <c r="AP33" s="17" t="n">
        <v>634</v>
      </c>
      <c r="AQ33" s="17" t="n">
        <v>594</v>
      </c>
      <c r="AR33" s="17" t="n">
        <v>704</v>
      </c>
      <c r="AS33" s="17" t="n">
        <v>563</v>
      </c>
      <c r="AT33" s="17" t="n">
        <v>811</v>
      </c>
      <c r="AU33" s="17" t="n">
        <v>952</v>
      </c>
      <c r="AV33" s="17" t="n">
        <v>704</v>
      </c>
      <c r="AW33" s="17" t="n">
        <v>681</v>
      </c>
      <c r="AX33" s="17" t="n">
        <v>710</v>
      </c>
      <c r="AY33" s="17" t="n">
        <v>692</v>
      </c>
      <c r="AZ33" s="17" t="n">
        <v>561</v>
      </c>
      <c r="BA33" s="17" t="n">
        <v>1163</v>
      </c>
      <c r="BB33" s="17" t="n">
        <v>610</v>
      </c>
      <c r="BC33" s="17" t="n">
        <v>678</v>
      </c>
      <c r="BD33" s="17" t="n">
        <v>662</v>
      </c>
      <c r="BE33" s="17" t="n">
        <v>819</v>
      </c>
      <c r="BF33" s="17" t="n">
        <v>698</v>
      </c>
      <c r="BG33" s="17" t="n">
        <v>672</v>
      </c>
      <c r="BH33" s="17" t="n">
        <v>618</v>
      </c>
      <c r="BI33" s="17" t="n">
        <v>520</v>
      </c>
      <c r="BJ33" s="17" t="n">
        <v>653</v>
      </c>
      <c r="BK33" s="17" t="n">
        <v>752</v>
      </c>
      <c r="BL33" s="17" t="n">
        <v>654</v>
      </c>
      <c r="BM33" s="17" t="n">
        <v>790</v>
      </c>
      <c r="BN33" s="17" t="n">
        <v>323</v>
      </c>
    </row>
    <row r="34" customFormat="false" ht="12" hidden="false" customHeight="false" outlineLevel="0" collapsed="false">
      <c r="A34" s="1" t="s">
        <v>235</v>
      </c>
      <c r="B34" s="17" t="s">
        <v>236</v>
      </c>
      <c r="C34" s="17" t="s">
        <v>237</v>
      </c>
      <c r="D34" s="17" t="s">
        <v>238</v>
      </c>
      <c r="E34" s="17" t="s">
        <v>239</v>
      </c>
      <c r="F34" s="17" t="str">
        <f aca="false">HYPERLINK("http://www.genome.ad.jp/dbget-bin/www_bget?compound+C00148","C00148")</f>
        <v>C00148</v>
      </c>
      <c r="G34" s="17" t="n">
        <v>6490</v>
      </c>
      <c r="H34" s="17" t="n">
        <v>4952</v>
      </c>
      <c r="I34" s="17" t="n">
        <v>21241</v>
      </c>
      <c r="J34" s="17" t="n">
        <v>10517</v>
      </c>
      <c r="K34" s="17" t="n">
        <v>24772</v>
      </c>
      <c r="L34" s="17" t="n">
        <v>3210</v>
      </c>
      <c r="M34" s="17" t="n">
        <v>1429</v>
      </c>
      <c r="N34" s="17" t="n">
        <v>6515</v>
      </c>
      <c r="O34" s="17" t="n">
        <v>3152</v>
      </c>
      <c r="P34" s="17" t="n">
        <v>1618</v>
      </c>
      <c r="Q34" s="17" t="n">
        <v>2976</v>
      </c>
      <c r="R34" s="17" t="n">
        <v>1461</v>
      </c>
      <c r="S34" s="17" t="n">
        <v>10557</v>
      </c>
      <c r="T34" s="17" t="n">
        <v>1968</v>
      </c>
      <c r="U34" s="17" t="n">
        <v>5349</v>
      </c>
      <c r="V34" s="17" t="n">
        <v>6275</v>
      </c>
      <c r="W34" s="17" t="n">
        <v>3127</v>
      </c>
      <c r="X34" s="17" t="n">
        <v>900</v>
      </c>
      <c r="Y34" s="17" t="n">
        <v>9326</v>
      </c>
      <c r="Z34" s="17" t="n">
        <v>9156</v>
      </c>
      <c r="AA34" s="17" t="n">
        <v>2607</v>
      </c>
      <c r="AB34" s="17" t="n">
        <v>3041</v>
      </c>
      <c r="AC34" s="17" t="n">
        <v>3921</v>
      </c>
      <c r="AD34" s="17" t="n">
        <v>5621</v>
      </c>
      <c r="AE34" s="17" t="n">
        <v>3879</v>
      </c>
      <c r="AF34" s="17" t="n">
        <v>2920</v>
      </c>
      <c r="AG34" s="17" t="n">
        <v>8380</v>
      </c>
      <c r="AH34" s="17" t="n">
        <v>3815</v>
      </c>
      <c r="AI34" s="17" t="n">
        <v>10496</v>
      </c>
      <c r="AJ34" s="17" t="n">
        <v>416</v>
      </c>
      <c r="AK34" s="17" t="n">
        <v>62009</v>
      </c>
      <c r="AL34" s="17" t="n">
        <v>76119</v>
      </c>
      <c r="AM34" s="17" t="n">
        <v>66877</v>
      </c>
      <c r="AN34" s="17" t="n">
        <v>74366</v>
      </c>
      <c r="AO34" s="17" t="n">
        <v>70957</v>
      </c>
      <c r="AP34" s="17" t="n">
        <v>83144</v>
      </c>
      <c r="AQ34" s="17" t="n">
        <v>6355</v>
      </c>
      <c r="AR34" s="17" t="n">
        <v>7426</v>
      </c>
      <c r="AS34" s="17" t="n">
        <v>18684</v>
      </c>
      <c r="AT34" s="17" t="n">
        <v>21271</v>
      </c>
      <c r="AU34" s="17" t="n">
        <v>6880</v>
      </c>
      <c r="AV34" s="17" t="n">
        <v>7636</v>
      </c>
      <c r="AW34" s="17" t="n">
        <v>62699</v>
      </c>
      <c r="AX34" s="17" t="n">
        <v>44786</v>
      </c>
      <c r="AY34" s="17" t="n">
        <v>26120</v>
      </c>
      <c r="AZ34" s="17" t="n">
        <v>65616</v>
      </c>
      <c r="BA34" s="17" t="n">
        <v>126679</v>
      </c>
      <c r="BB34" s="17" t="n">
        <v>70467</v>
      </c>
      <c r="BC34" s="17" t="n">
        <v>13289</v>
      </c>
      <c r="BD34" s="17" t="n">
        <v>13192</v>
      </c>
      <c r="BE34" s="17" t="n">
        <v>3563</v>
      </c>
      <c r="BF34" s="17" t="n">
        <v>11594</v>
      </c>
      <c r="BG34" s="17" t="n">
        <v>12182</v>
      </c>
      <c r="BH34" s="17" t="n">
        <v>24257</v>
      </c>
      <c r="BI34" s="17" t="n">
        <v>4433</v>
      </c>
      <c r="BJ34" s="17" t="n">
        <v>9342</v>
      </c>
      <c r="BK34" s="17" t="n">
        <v>23647</v>
      </c>
      <c r="BL34" s="17" t="n">
        <v>4765</v>
      </c>
      <c r="BM34" s="17" t="n">
        <v>827</v>
      </c>
      <c r="BN34" s="17" t="n">
        <v>2202</v>
      </c>
    </row>
    <row r="35" customFormat="false" ht="12" hidden="false" customHeight="false" outlineLevel="0" collapsed="false">
      <c r="A35" s="1" t="s">
        <v>240</v>
      </c>
      <c r="B35" s="17" t="s">
        <v>241</v>
      </c>
      <c r="C35" s="17" t="s">
        <v>242</v>
      </c>
      <c r="D35" s="17" t="s">
        <v>243</v>
      </c>
      <c r="E35" s="17" t="s">
        <v>244</v>
      </c>
      <c r="F35" s="17" t="str">
        <f aca="false">HYPERLINK("http://www.genome.ad.jp/dbget-bin/www_bget?compound+C00009","C00009")</f>
        <v>C00009</v>
      </c>
      <c r="G35" s="17" t="n">
        <v>190737</v>
      </c>
      <c r="H35" s="17" t="n">
        <v>219299</v>
      </c>
      <c r="I35" s="17" t="n">
        <v>145732</v>
      </c>
      <c r="J35" s="17" t="n">
        <v>308604</v>
      </c>
      <c r="K35" s="17" t="n">
        <v>137085</v>
      </c>
      <c r="L35" s="17" t="n">
        <v>356361</v>
      </c>
      <c r="M35" s="17" t="n">
        <v>131643</v>
      </c>
      <c r="N35" s="17" t="n">
        <v>209933</v>
      </c>
      <c r="O35" s="17" t="n">
        <v>242649</v>
      </c>
      <c r="P35" s="17" t="n">
        <v>303138</v>
      </c>
      <c r="Q35" s="17" t="n">
        <v>160998</v>
      </c>
      <c r="R35" s="17" t="n">
        <v>269518</v>
      </c>
      <c r="S35" s="17" t="n">
        <v>126706</v>
      </c>
      <c r="T35" s="17" t="n">
        <v>222351</v>
      </c>
      <c r="U35" s="17" t="n">
        <v>190858</v>
      </c>
      <c r="V35" s="17" t="n">
        <v>216189</v>
      </c>
      <c r="W35" s="17" t="n">
        <v>215375</v>
      </c>
      <c r="X35" s="17" t="n">
        <v>296555</v>
      </c>
      <c r="Y35" s="17" t="n">
        <v>207170</v>
      </c>
      <c r="Z35" s="17" t="n">
        <v>203845</v>
      </c>
      <c r="AA35" s="17" t="n">
        <v>151781</v>
      </c>
      <c r="AB35" s="17" t="n">
        <v>225511</v>
      </c>
      <c r="AC35" s="17" t="n">
        <v>186693</v>
      </c>
      <c r="AD35" s="17" t="n">
        <v>184880</v>
      </c>
      <c r="AE35" s="17" t="n">
        <v>255616</v>
      </c>
      <c r="AF35" s="17" t="n">
        <v>240182</v>
      </c>
      <c r="AG35" s="17" t="n">
        <v>150420</v>
      </c>
      <c r="AH35" s="17" t="n">
        <v>199597</v>
      </c>
      <c r="AI35" s="17" t="n">
        <v>246073</v>
      </c>
      <c r="AJ35" s="17" t="n">
        <v>304710</v>
      </c>
      <c r="AK35" s="17" t="n">
        <v>138998</v>
      </c>
      <c r="AL35" s="17" t="n">
        <v>213968</v>
      </c>
      <c r="AM35" s="17" t="n">
        <v>142033</v>
      </c>
      <c r="AN35" s="17" t="n">
        <v>280673</v>
      </c>
      <c r="AO35" s="17" t="n">
        <v>199135</v>
      </c>
      <c r="AP35" s="17" t="n">
        <v>197713</v>
      </c>
      <c r="AQ35" s="17" t="n">
        <v>203507</v>
      </c>
      <c r="AR35" s="17" t="n">
        <v>222428</v>
      </c>
      <c r="AS35" s="17" t="n">
        <v>280167</v>
      </c>
      <c r="AT35" s="17" t="n">
        <v>201805</v>
      </c>
      <c r="AU35" s="17" t="n">
        <v>235389</v>
      </c>
      <c r="AV35" s="17" t="n">
        <v>185465</v>
      </c>
      <c r="AW35" s="17" t="n">
        <v>228239</v>
      </c>
      <c r="AX35" s="17" t="n">
        <v>183624</v>
      </c>
      <c r="AY35" s="17" t="n">
        <v>200657</v>
      </c>
      <c r="AZ35" s="17" t="n">
        <v>207249</v>
      </c>
      <c r="BA35" s="17" t="n">
        <v>264682</v>
      </c>
      <c r="BB35" s="17" t="n">
        <v>229286</v>
      </c>
      <c r="BC35" s="17" t="n">
        <v>213578</v>
      </c>
      <c r="BD35" s="17" t="n">
        <v>214066</v>
      </c>
      <c r="BE35" s="17" t="n">
        <v>258553</v>
      </c>
      <c r="BF35" s="17" t="n">
        <v>187322</v>
      </c>
      <c r="BG35" s="17" t="n">
        <v>238408</v>
      </c>
      <c r="BH35" s="17" t="n">
        <v>239351</v>
      </c>
      <c r="BI35" s="17" t="n">
        <v>235866</v>
      </c>
      <c r="BJ35" s="17" t="n">
        <v>98400</v>
      </c>
      <c r="BK35" s="17" t="n">
        <v>187397</v>
      </c>
      <c r="BL35" s="17" t="n">
        <v>230406</v>
      </c>
      <c r="BM35" s="17" t="n">
        <v>247936</v>
      </c>
      <c r="BN35" s="17" t="n">
        <v>202016</v>
      </c>
    </row>
    <row r="36" customFormat="false" ht="12" hidden="false" customHeight="false" outlineLevel="0" collapsed="false">
      <c r="A36" s="1" t="s">
        <v>245</v>
      </c>
      <c r="B36" s="17" t="s">
        <v>246</v>
      </c>
      <c r="C36" s="17" t="s">
        <v>219</v>
      </c>
      <c r="D36" s="17" t="s">
        <v>247</v>
      </c>
      <c r="E36" s="17" t="s">
        <v>248</v>
      </c>
      <c r="F36" s="17"/>
      <c r="G36" s="17" t="n">
        <v>79</v>
      </c>
      <c r="H36" s="17" t="n">
        <v>28</v>
      </c>
      <c r="I36" s="17" t="n">
        <v>50</v>
      </c>
      <c r="J36" s="17" t="n">
        <v>45</v>
      </c>
      <c r="K36" s="17" t="n">
        <v>25</v>
      </c>
      <c r="L36" s="17" t="n">
        <v>104</v>
      </c>
      <c r="M36" s="17" t="n">
        <v>15</v>
      </c>
      <c r="N36" s="17" t="n">
        <v>18</v>
      </c>
      <c r="O36" s="17" t="n">
        <v>45</v>
      </c>
      <c r="P36" s="17" t="n">
        <v>19</v>
      </c>
      <c r="Q36" s="17" t="n">
        <v>34</v>
      </c>
      <c r="R36" s="17" t="n">
        <v>29</v>
      </c>
      <c r="S36" s="17" t="n">
        <v>25</v>
      </c>
      <c r="T36" s="17" t="n">
        <v>28</v>
      </c>
      <c r="U36" s="17" t="n">
        <v>12</v>
      </c>
      <c r="V36" s="17" t="n">
        <v>9</v>
      </c>
      <c r="W36" s="17" t="n">
        <v>44</v>
      </c>
      <c r="X36" s="17" t="n">
        <v>23</v>
      </c>
      <c r="Y36" s="17" t="n">
        <v>40</v>
      </c>
      <c r="Z36" s="17" t="n">
        <v>31</v>
      </c>
      <c r="AA36" s="17" t="n">
        <v>27</v>
      </c>
      <c r="AB36" s="17" t="n">
        <v>29</v>
      </c>
      <c r="AC36" s="17" t="n">
        <v>33</v>
      </c>
      <c r="AD36" s="17" t="n">
        <v>14</v>
      </c>
      <c r="AE36" s="17" t="n">
        <v>58</v>
      </c>
      <c r="AF36" s="17" t="n">
        <v>32</v>
      </c>
      <c r="AG36" s="17" t="n">
        <v>48</v>
      </c>
      <c r="AH36" s="17" t="n">
        <v>24</v>
      </c>
      <c r="AI36" s="17" t="n">
        <v>29</v>
      </c>
      <c r="AJ36" s="17" t="n">
        <v>27</v>
      </c>
      <c r="AK36" s="17" t="n">
        <v>939</v>
      </c>
      <c r="AL36" s="17" t="n">
        <v>711</v>
      </c>
      <c r="AM36" s="17" t="n">
        <v>910</v>
      </c>
      <c r="AN36" s="17" t="n">
        <v>784</v>
      </c>
      <c r="AO36" s="17" t="n">
        <v>1128</v>
      </c>
      <c r="AP36" s="17" t="n">
        <v>722</v>
      </c>
      <c r="AQ36" s="17" t="n">
        <v>15</v>
      </c>
      <c r="AR36" s="17" t="n">
        <v>13</v>
      </c>
      <c r="AS36" s="17" t="n">
        <v>16</v>
      </c>
      <c r="AT36" s="17" t="n">
        <v>28</v>
      </c>
      <c r="AU36" s="17" t="n">
        <v>40</v>
      </c>
      <c r="AV36" s="17" t="n">
        <v>13</v>
      </c>
      <c r="AW36" s="17" t="n">
        <v>28</v>
      </c>
      <c r="AX36" s="17" t="n">
        <v>12</v>
      </c>
      <c r="AY36" s="17" t="n">
        <v>30</v>
      </c>
      <c r="AZ36" s="17" t="n">
        <v>45</v>
      </c>
      <c r="BA36" s="17" t="n">
        <v>30</v>
      </c>
      <c r="BB36" s="17" t="n">
        <v>21</v>
      </c>
      <c r="BC36" s="17" t="n">
        <v>47</v>
      </c>
      <c r="BD36" s="17" t="n">
        <v>18</v>
      </c>
      <c r="BE36" s="17" t="n">
        <v>27</v>
      </c>
      <c r="BF36" s="17" t="n">
        <v>31</v>
      </c>
      <c r="BG36" s="17" t="n">
        <v>17</v>
      </c>
      <c r="BH36" s="17" t="n">
        <v>37</v>
      </c>
      <c r="BI36" s="17" t="n">
        <v>49</v>
      </c>
      <c r="BJ36" s="17" t="n">
        <v>17</v>
      </c>
      <c r="BK36" s="17" t="n">
        <v>84</v>
      </c>
      <c r="BL36" s="17" t="n">
        <v>32</v>
      </c>
      <c r="BM36" s="17" t="n">
        <v>26</v>
      </c>
      <c r="BN36" s="17" t="n">
        <v>14</v>
      </c>
    </row>
    <row r="37" customFormat="false" ht="12" hidden="false" customHeight="false" outlineLevel="0" collapsed="false">
      <c r="A37" s="1" t="s">
        <v>249</v>
      </c>
      <c r="B37" s="17" t="s">
        <v>250</v>
      </c>
      <c r="C37" s="17" t="s">
        <v>127</v>
      </c>
      <c r="D37" s="17" t="s">
        <v>251</v>
      </c>
      <c r="E37" s="17" t="s">
        <v>252</v>
      </c>
      <c r="F37" s="17"/>
      <c r="G37" s="17" t="n">
        <v>22897</v>
      </c>
      <c r="H37" s="17" t="n">
        <v>19298</v>
      </c>
      <c r="I37" s="17" t="n">
        <v>21489</v>
      </c>
      <c r="J37" s="17" t="n">
        <v>12222</v>
      </c>
      <c r="K37" s="17" t="n">
        <v>20703</v>
      </c>
      <c r="L37" s="17" t="n">
        <v>10641</v>
      </c>
      <c r="M37" s="17" t="n">
        <v>1606</v>
      </c>
      <c r="N37" s="17" t="n">
        <v>1591</v>
      </c>
      <c r="O37" s="17" t="n">
        <v>1008</v>
      </c>
      <c r="P37" s="17" t="n">
        <v>810</v>
      </c>
      <c r="Q37" s="17" t="n">
        <v>874</v>
      </c>
      <c r="R37" s="17" t="n">
        <v>919</v>
      </c>
      <c r="S37" s="17" t="n">
        <v>2650</v>
      </c>
      <c r="T37" s="17" t="n">
        <v>686</v>
      </c>
      <c r="U37" s="17" t="n">
        <v>623</v>
      </c>
      <c r="V37" s="17" t="n">
        <v>1116</v>
      </c>
      <c r="W37" s="17" t="n">
        <v>886</v>
      </c>
      <c r="X37" s="17" t="n">
        <v>541</v>
      </c>
      <c r="Y37" s="17" t="n">
        <v>9081</v>
      </c>
      <c r="Z37" s="17" t="n">
        <v>10400</v>
      </c>
      <c r="AA37" s="17" t="n">
        <v>7452</v>
      </c>
      <c r="AB37" s="17" t="n">
        <v>7257</v>
      </c>
      <c r="AC37" s="17" t="n">
        <v>8699</v>
      </c>
      <c r="AD37" s="17" t="n">
        <v>11882</v>
      </c>
      <c r="AE37" s="17" t="n">
        <v>2322</v>
      </c>
      <c r="AF37" s="17" t="n">
        <v>798</v>
      </c>
      <c r="AG37" s="17" t="n">
        <v>1703</v>
      </c>
      <c r="AH37" s="17" t="n">
        <v>1852</v>
      </c>
      <c r="AI37" s="17" t="n">
        <v>2629</v>
      </c>
      <c r="AJ37" s="17" t="n">
        <v>1130</v>
      </c>
      <c r="AK37" s="17" t="n">
        <v>72193</v>
      </c>
      <c r="AL37" s="17" t="n">
        <v>66408</v>
      </c>
      <c r="AM37" s="17" t="n">
        <v>74572</v>
      </c>
      <c r="AN37" s="17" t="n">
        <v>78834</v>
      </c>
      <c r="AO37" s="17" t="n">
        <v>93980</v>
      </c>
      <c r="AP37" s="17" t="n">
        <v>71942</v>
      </c>
      <c r="AQ37" s="17" t="n">
        <v>649</v>
      </c>
      <c r="AR37" s="17" t="n">
        <v>459</v>
      </c>
      <c r="AS37" s="17" t="n">
        <v>989</v>
      </c>
      <c r="AT37" s="17" t="n">
        <v>2498</v>
      </c>
      <c r="AU37" s="17" t="n">
        <v>1155</v>
      </c>
      <c r="AV37" s="17" t="n">
        <v>619</v>
      </c>
      <c r="AW37" s="17" t="n">
        <v>1905</v>
      </c>
      <c r="AX37" s="17" t="n">
        <v>2553</v>
      </c>
      <c r="AY37" s="17" t="n">
        <v>2225</v>
      </c>
      <c r="AZ37" s="17" t="n">
        <v>1851</v>
      </c>
      <c r="BA37" s="17" t="n">
        <v>4801</v>
      </c>
      <c r="BB37" s="17" t="n">
        <v>3133</v>
      </c>
      <c r="BC37" s="17" t="n">
        <v>21536</v>
      </c>
      <c r="BD37" s="17" t="n">
        <v>22030</v>
      </c>
      <c r="BE37" s="17" t="n">
        <v>18199</v>
      </c>
      <c r="BF37" s="17" t="n">
        <v>23824</v>
      </c>
      <c r="BG37" s="17" t="n">
        <v>18957</v>
      </c>
      <c r="BH37" s="17" t="n">
        <v>28100</v>
      </c>
      <c r="BI37" s="17" t="n">
        <v>6293</v>
      </c>
      <c r="BJ37" s="17" t="n">
        <v>13328</v>
      </c>
      <c r="BK37" s="17" t="n">
        <v>19183</v>
      </c>
      <c r="BL37" s="17" t="n">
        <v>11524</v>
      </c>
      <c r="BM37" s="17" t="n">
        <v>6036</v>
      </c>
      <c r="BN37" s="17" t="n">
        <v>4840</v>
      </c>
    </row>
    <row r="38" customFormat="false" ht="12" hidden="false" customHeight="false" outlineLevel="0" collapsed="false">
      <c r="A38" s="1" t="s">
        <v>253</v>
      </c>
      <c r="B38" s="17" t="s">
        <v>254</v>
      </c>
      <c r="C38" s="17" t="s">
        <v>162</v>
      </c>
      <c r="D38" s="17" t="s">
        <v>255</v>
      </c>
      <c r="E38" s="17" t="s">
        <v>256</v>
      </c>
      <c r="F38" s="17" t="str">
        <f aca="false">HYPERLINK("http://www.genome.ad.jp/dbget-bin/www_bget?compound+C01601","C01601")</f>
        <v>C01601</v>
      </c>
      <c r="G38" s="17" t="n">
        <v>2319</v>
      </c>
      <c r="H38" s="17" t="n">
        <v>5147</v>
      </c>
      <c r="I38" s="17" t="n">
        <v>3158</v>
      </c>
      <c r="J38" s="17" t="n">
        <v>8838</v>
      </c>
      <c r="K38" s="17" t="n">
        <v>4912</v>
      </c>
      <c r="L38" s="17" t="n">
        <v>7678</v>
      </c>
      <c r="M38" s="17" t="n">
        <v>4398</v>
      </c>
      <c r="N38" s="17" t="n">
        <v>5006</v>
      </c>
      <c r="O38" s="17" t="n">
        <v>5051</v>
      </c>
      <c r="P38" s="17" t="n">
        <v>5121</v>
      </c>
      <c r="Q38" s="17" t="n">
        <v>5856</v>
      </c>
      <c r="R38" s="17" t="n">
        <v>5505</v>
      </c>
      <c r="S38" s="17" t="n">
        <v>5225</v>
      </c>
      <c r="T38" s="17" t="n">
        <v>3366</v>
      </c>
      <c r="U38" s="17" t="n">
        <v>2002</v>
      </c>
      <c r="V38" s="17" t="n">
        <v>3111</v>
      </c>
      <c r="W38" s="17" t="n">
        <v>4851</v>
      </c>
      <c r="X38" s="17" t="n">
        <v>2740</v>
      </c>
      <c r="Y38" s="17" t="n">
        <v>4868</v>
      </c>
      <c r="Z38" s="17" t="n">
        <v>6726</v>
      </c>
      <c r="AA38" s="17" t="n">
        <v>3105</v>
      </c>
      <c r="AB38" s="17" t="n">
        <v>5122</v>
      </c>
      <c r="AC38" s="17" t="n">
        <v>7067</v>
      </c>
      <c r="AD38" s="17" t="n">
        <v>4611</v>
      </c>
      <c r="AE38" s="17" t="n">
        <v>4619</v>
      </c>
      <c r="AF38" s="17" t="n">
        <v>3352</v>
      </c>
      <c r="AG38" s="17" t="n">
        <v>6172</v>
      </c>
      <c r="AH38" s="17" t="n">
        <v>8298</v>
      </c>
      <c r="AI38" s="17" t="n">
        <v>6040</v>
      </c>
      <c r="AJ38" s="17" t="n">
        <v>6276</v>
      </c>
      <c r="AK38" s="17" t="n">
        <v>4655</v>
      </c>
      <c r="AL38" s="17" t="n">
        <v>2687</v>
      </c>
      <c r="AM38" s="17" t="n">
        <v>4755</v>
      </c>
      <c r="AN38" s="17" t="n">
        <v>6057</v>
      </c>
      <c r="AO38" s="17" t="n">
        <v>4200</v>
      </c>
      <c r="AP38" s="17" t="n">
        <v>1883</v>
      </c>
      <c r="AQ38" s="17" t="n">
        <v>4693</v>
      </c>
      <c r="AR38" s="17" t="n">
        <v>4523</v>
      </c>
      <c r="AS38" s="17" t="n">
        <v>16049</v>
      </c>
      <c r="AT38" s="17" t="n">
        <v>4569</v>
      </c>
      <c r="AU38" s="17" t="n">
        <v>4243</v>
      </c>
      <c r="AV38" s="17" t="n">
        <v>4761</v>
      </c>
      <c r="AW38" s="17" t="n">
        <v>8989</v>
      </c>
      <c r="AX38" s="17" t="n">
        <v>4023</v>
      </c>
      <c r="AY38" s="17" t="n">
        <v>2141</v>
      </c>
      <c r="AZ38" s="17" t="n">
        <v>5854</v>
      </c>
      <c r="BA38" s="17" t="n">
        <v>6006</v>
      </c>
      <c r="BB38" s="17" t="n">
        <v>5068</v>
      </c>
      <c r="BC38" s="17" t="n">
        <v>5018</v>
      </c>
      <c r="BD38" s="17" t="n">
        <v>6239</v>
      </c>
      <c r="BE38" s="17" t="n">
        <v>6444</v>
      </c>
      <c r="BF38" s="17" t="n">
        <v>4605</v>
      </c>
      <c r="BG38" s="17" t="n">
        <v>5529</v>
      </c>
      <c r="BH38" s="17" t="n">
        <v>7125</v>
      </c>
      <c r="BI38" s="17" t="n">
        <v>3387</v>
      </c>
      <c r="BJ38" s="17" t="n">
        <v>4896</v>
      </c>
      <c r="BK38" s="17" t="n">
        <v>3379</v>
      </c>
      <c r="BL38" s="17" t="n">
        <v>4888</v>
      </c>
      <c r="BM38" s="17" t="n">
        <v>4761</v>
      </c>
      <c r="BN38" s="17" t="n">
        <v>5103</v>
      </c>
    </row>
    <row r="39" customFormat="false" ht="12" hidden="false" customHeight="false" outlineLevel="0" collapsed="false">
      <c r="A39" s="1" t="s">
        <v>257</v>
      </c>
      <c r="B39" s="17" t="s">
        <v>258</v>
      </c>
      <c r="C39" s="17" t="s">
        <v>259</v>
      </c>
      <c r="D39" s="17" t="s">
        <v>260</v>
      </c>
      <c r="E39" s="17" t="s">
        <v>261</v>
      </c>
      <c r="F39" s="17" t="str">
        <f aca="false">HYPERLINK("http://www.genome.ad.jp/dbget-bin/www_bget?compound+C00249","C00249")</f>
        <v>C00249</v>
      </c>
      <c r="G39" s="17" t="n">
        <v>15496</v>
      </c>
      <c r="H39" s="17" t="n">
        <v>16943</v>
      </c>
      <c r="I39" s="17" t="n">
        <v>11397</v>
      </c>
      <c r="J39" s="17" t="n">
        <v>23652</v>
      </c>
      <c r="K39" s="17" t="n">
        <v>12879</v>
      </c>
      <c r="L39" s="17" t="n">
        <v>26079</v>
      </c>
      <c r="M39" s="17" t="n">
        <v>16033</v>
      </c>
      <c r="N39" s="17" t="n">
        <v>15014</v>
      </c>
      <c r="O39" s="17" t="n">
        <v>17052</v>
      </c>
      <c r="P39" s="17" t="n">
        <v>19673</v>
      </c>
      <c r="Q39" s="17" t="n">
        <v>22254</v>
      </c>
      <c r="R39" s="17" t="n">
        <v>16855</v>
      </c>
      <c r="S39" s="17" t="n">
        <v>14972</v>
      </c>
      <c r="T39" s="17" t="n">
        <v>16455</v>
      </c>
      <c r="U39" s="17" t="n">
        <v>15662</v>
      </c>
      <c r="V39" s="17" t="n">
        <v>15127</v>
      </c>
      <c r="W39" s="17" t="n">
        <v>13491</v>
      </c>
      <c r="X39" s="17" t="n">
        <v>11569</v>
      </c>
      <c r="Y39" s="17" t="n">
        <v>14769</v>
      </c>
      <c r="Z39" s="17" t="n">
        <v>16264</v>
      </c>
      <c r="AA39" s="17" t="n">
        <v>13999</v>
      </c>
      <c r="AB39" s="17" t="n">
        <v>18991</v>
      </c>
      <c r="AC39" s="17" t="n">
        <v>16386</v>
      </c>
      <c r="AD39" s="17" t="n">
        <v>16930</v>
      </c>
      <c r="AE39" s="17" t="n">
        <v>20667</v>
      </c>
      <c r="AF39" s="17" t="n">
        <v>18673</v>
      </c>
      <c r="AG39" s="17" t="n">
        <v>17197</v>
      </c>
      <c r="AH39" s="17" t="n">
        <v>16830</v>
      </c>
      <c r="AI39" s="17" t="n">
        <v>18482</v>
      </c>
      <c r="AJ39" s="17" t="n">
        <v>19781</v>
      </c>
      <c r="AK39" s="17" t="n">
        <v>12246</v>
      </c>
      <c r="AL39" s="17" t="n">
        <v>15828</v>
      </c>
      <c r="AM39" s="17" t="n">
        <v>12433</v>
      </c>
      <c r="AN39" s="17" t="n">
        <v>21169</v>
      </c>
      <c r="AO39" s="17" t="n">
        <v>16768</v>
      </c>
      <c r="AP39" s="17" t="n">
        <v>15250</v>
      </c>
      <c r="AQ39" s="17" t="n">
        <v>14399</v>
      </c>
      <c r="AR39" s="17" t="n">
        <v>17155</v>
      </c>
      <c r="AS39" s="17" t="n">
        <v>15699</v>
      </c>
      <c r="AT39" s="17" t="n">
        <v>14762</v>
      </c>
      <c r="AU39" s="17" t="n">
        <v>20523</v>
      </c>
      <c r="AV39" s="17" t="n">
        <v>15531</v>
      </c>
      <c r="AW39" s="17" t="n">
        <v>16814</v>
      </c>
      <c r="AX39" s="17" t="n">
        <v>14730</v>
      </c>
      <c r="AY39" s="17" t="n">
        <v>14757</v>
      </c>
      <c r="AZ39" s="17" t="n">
        <v>14375</v>
      </c>
      <c r="BA39" s="17" t="n">
        <v>18954</v>
      </c>
      <c r="BB39" s="17" t="n">
        <v>14467</v>
      </c>
      <c r="BC39" s="17" t="n">
        <v>18178</v>
      </c>
      <c r="BD39" s="17" t="n">
        <v>16698</v>
      </c>
      <c r="BE39" s="17" t="n">
        <v>22979</v>
      </c>
      <c r="BF39" s="17" t="n">
        <v>17588</v>
      </c>
      <c r="BG39" s="17" t="n">
        <v>19232</v>
      </c>
      <c r="BH39" s="17" t="n">
        <v>19183</v>
      </c>
      <c r="BI39" s="17" t="n">
        <v>18859</v>
      </c>
      <c r="BJ39" s="17" t="n">
        <v>14729</v>
      </c>
      <c r="BK39" s="17" t="n">
        <v>15676</v>
      </c>
      <c r="BL39" s="17" t="n">
        <v>20937</v>
      </c>
      <c r="BM39" s="17" t="n">
        <v>19479</v>
      </c>
      <c r="BN39" s="17" t="n">
        <v>19842</v>
      </c>
    </row>
    <row r="40" customFormat="false" ht="12" hidden="false" customHeight="false" outlineLevel="0" collapsed="false">
      <c r="A40" s="1" t="s">
        <v>262</v>
      </c>
      <c r="B40" s="17" t="s">
        <v>263</v>
      </c>
      <c r="C40" s="17" t="s">
        <v>264</v>
      </c>
      <c r="D40" s="17" t="s">
        <v>265</v>
      </c>
      <c r="E40" s="17" t="s">
        <v>266</v>
      </c>
      <c r="F40" s="17" t="str">
        <f aca="false">HYPERLINK("http://www.genome.ad.jp/dbget-bin/www_bget?compound+C01879","C01879")</f>
        <v>C01879</v>
      </c>
      <c r="G40" s="17" t="n">
        <v>34824</v>
      </c>
      <c r="H40" s="17" t="n">
        <v>22641</v>
      </c>
      <c r="I40" s="17" t="n">
        <v>34764</v>
      </c>
      <c r="J40" s="17" t="n">
        <v>20844</v>
      </c>
      <c r="K40" s="17" t="n">
        <v>30442</v>
      </c>
      <c r="L40" s="17" t="n">
        <v>17997</v>
      </c>
      <c r="M40" s="17" t="n">
        <v>2859</v>
      </c>
      <c r="N40" s="17" t="n">
        <v>6094</v>
      </c>
      <c r="O40" s="17" t="n">
        <v>1752</v>
      </c>
      <c r="P40" s="17" t="n">
        <v>2777</v>
      </c>
      <c r="Q40" s="17" t="n">
        <v>4411</v>
      </c>
      <c r="R40" s="17" t="n">
        <v>2568</v>
      </c>
      <c r="S40" s="17" t="n">
        <v>2573</v>
      </c>
      <c r="T40" s="17" t="n">
        <v>1155</v>
      </c>
      <c r="U40" s="17" t="n">
        <v>1837</v>
      </c>
      <c r="V40" s="17" t="n">
        <v>1567</v>
      </c>
      <c r="W40" s="17" t="n">
        <v>1485</v>
      </c>
      <c r="X40" s="17" t="n">
        <v>997</v>
      </c>
      <c r="Y40" s="17" t="n">
        <v>8876</v>
      </c>
      <c r="Z40" s="17" t="n">
        <v>11274</v>
      </c>
      <c r="AA40" s="17" t="n">
        <v>6843</v>
      </c>
      <c r="AB40" s="17" t="n">
        <v>7925</v>
      </c>
      <c r="AC40" s="17" t="n">
        <v>10321</v>
      </c>
      <c r="AD40" s="17" t="n">
        <v>11924</v>
      </c>
      <c r="AE40" s="17" t="n">
        <v>6031</v>
      </c>
      <c r="AF40" s="17" t="n">
        <v>2647</v>
      </c>
      <c r="AG40" s="17" t="n">
        <v>4138</v>
      </c>
      <c r="AH40" s="17" t="n">
        <v>2374</v>
      </c>
      <c r="AI40" s="17" t="n">
        <v>7390</v>
      </c>
      <c r="AJ40" s="17" t="n">
        <v>1956</v>
      </c>
      <c r="AK40" s="17" t="n">
        <v>123631</v>
      </c>
      <c r="AL40" s="17" t="n">
        <v>96496</v>
      </c>
      <c r="AM40" s="17" t="n">
        <v>124494</v>
      </c>
      <c r="AN40" s="17" t="n">
        <v>127164</v>
      </c>
      <c r="AO40" s="17" t="n">
        <v>135084</v>
      </c>
      <c r="AP40" s="17" t="n">
        <v>111644</v>
      </c>
      <c r="AQ40" s="17" t="n">
        <v>1086</v>
      </c>
      <c r="AR40" s="17" t="n">
        <v>1299</v>
      </c>
      <c r="AS40" s="17" t="n">
        <v>1577</v>
      </c>
      <c r="AT40" s="17" t="n">
        <v>2282</v>
      </c>
      <c r="AU40" s="17" t="n">
        <v>1433</v>
      </c>
      <c r="AV40" s="17" t="n">
        <v>1105</v>
      </c>
      <c r="AW40" s="17" t="n">
        <v>2712</v>
      </c>
      <c r="AX40" s="17" t="n">
        <v>1155</v>
      </c>
      <c r="AY40" s="17" t="n">
        <v>1211</v>
      </c>
      <c r="AZ40" s="17" t="n">
        <v>2305</v>
      </c>
      <c r="BA40" s="17" t="n">
        <v>4604</v>
      </c>
      <c r="BB40" s="17" t="n">
        <v>2197</v>
      </c>
      <c r="BC40" s="17" t="n">
        <v>22887</v>
      </c>
      <c r="BD40" s="17" t="n">
        <v>16374</v>
      </c>
      <c r="BE40" s="17" t="n">
        <v>15097</v>
      </c>
      <c r="BF40" s="17" t="n">
        <v>25727</v>
      </c>
      <c r="BG40" s="17" t="n">
        <v>14735</v>
      </c>
      <c r="BH40" s="17" t="n">
        <v>36330</v>
      </c>
      <c r="BI40" s="17" t="n">
        <v>4102</v>
      </c>
      <c r="BJ40" s="17" t="n">
        <v>13639</v>
      </c>
      <c r="BK40" s="17" t="n">
        <v>18494</v>
      </c>
      <c r="BL40" s="17" t="n">
        <v>5597</v>
      </c>
      <c r="BM40" s="17" t="n">
        <v>2654</v>
      </c>
      <c r="BN40" s="17" t="n">
        <v>3685</v>
      </c>
    </row>
    <row r="41" customFormat="false" ht="12" hidden="false" customHeight="false" outlineLevel="0" collapsed="false">
      <c r="A41" s="1" t="s">
        <v>267</v>
      </c>
      <c r="B41" s="17" t="s">
        <v>268</v>
      </c>
      <c r="C41" s="17" t="s">
        <v>269</v>
      </c>
      <c r="D41" s="17" t="s">
        <v>270</v>
      </c>
      <c r="E41" s="17" t="s">
        <v>271</v>
      </c>
      <c r="F41" s="17" t="str">
        <f aca="false">HYPERLINK("http://www.genome.ad.jp/dbget-bin/www_bget?compound+C00209","C00209")</f>
        <v>C00209</v>
      </c>
      <c r="G41" s="17" t="n">
        <v>98712</v>
      </c>
      <c r="H41" s="17" t="n">
        <v>113909</v>
      </c>
      <c r="I41" s="17" t="n">
        <v>103111</v>
      </c>
      <c r="J41" s="17" t="n">
        <v>50830</v>
      </c>
      <c r="K41" s="17" t="n">
        <v>84954</v>
      </c>
      <c r="L41" s="17" t="n">
        <v>36426</v>
      </c>
      <c r="M41" s="17" t="n">
        <v>145595</v>
      </c>
      <c r="N41" s="17" t="n">
        <v>106729</v>
      </c>
      <c r="O41" s="17" t="n">
        <v>124528</v>
      </c>
      <c r="P41" s="17" t="n">
        <v>80914</v>
      </c>
      <c r="Q41" s="17" t="n">
        <v>115285</v>
      </c>
      <c r="R41" s="17" t="n">
        <v>124990</v>
      </c>
      <c r="S41" s="17" t="n">
        <v>140204</v>
      </c>
      <c r="T41" s="17" t="n">
        <v>144649</v>
      </c>
      <c r="U41" s="17" t="n">
        <v>63374</v>
      </c>
      <c r="V41" s="17" t="n">
        <v>104595</v>
      </c>
      <c r="W41" s="17" t="n">
        <v>168024</v>
      </c>
      <c r="X41" s="17" t="n">
        <v>106662</v>
      </c>
      <c r="Y41" s="17" t="n">
        <v>52252</v>
      </c>
      <c r="Z41" s="17" t="n">
        <v>44560</v>
      </c>
      <c r="AA41" s="17" t="n">
        <v>63256</v>
      </c>
      <c r="AB41" s="17" t="n">
        <v>65223</v>
      </c>
      <c r="AC41" s="17" t="n">
        <v>58349</v>
      </c>
      <c r="AD41" s="17" t="n">
        <v>72562</v>
      </c>
      <c r="AE41" s="17" t="n">
        <v>67147</v>
      </c>
      <c r="AF41" s="17" t="n">
        <v>74743</v>
      </c>
      <c r="AG41" s="17" t="n">
        <v>66323</v>
      </c>
      <c r="AH41" s="17" t="n">
        <v>74455</v>
      </c>
      <c r="AI41" s="17" t="n">
        <v>64201</v>
      </c>
      <c r="AJ41" s="17" t="n">
        <v>41680</v>
      </c>
      <c r="AK41" s="17" t="n">
        <v>13562</v>
      </c>
      <c r="AL41" s="17" t="n">
        <v>16016</v>
      </c>
      <c r="AM41" s="17" t="n">
        <v>10731</v>
      </c>
      <c r="AN41" s="17" t="n">
        <v>9676</v>
      </c>
      <c r="AO41" s="17" t="n">
        <v>18053</v>
      </c>
      <c r="AP41" s="17" t="n">
        <v>14616</v>
      </c>
      <c r="AQ41" s="17" t="n">
        <v>15552</v>
      </c>
      <c r="AR41" s="17" t="n">
        <v>13738</v>
      </c>
      <c r="AS41" s="17" t="n">
        <v>12523</v>
      </c>
      <c r="AT41" s="17" t="n">
        <v>11705</v>
      </c>
      <c r="AU41" s="17" t="n">
        <v>21817</v>
      </c>
      <c r="AV41" s="17" t="n">
        <v>15624</v>
      </c>
      <c r="AW41" s="17" t="n">
        <v>26178</v>
      </c>
      <c r="AX41" s="17" t="n">
        <v>27525</v>
      </c>
      <c r="AY41" s="17" t="n">
        <v>28044</v>
      </c>
      <c r="AZ41" s="17" t="n">
        <v>31691</v>
      </c>
      <c r="BA41" s="17" t="n">
        <v>35449</v>
      </c>
      <c r="BB41" s="17" t="n">
        <v>32462</v>
      </c>
      <c r="BC41" s="17" t="n">
        <v>22865</v>
      </c>
      <c r="BD41" s="17" t="n">
        <v>24972</v>
      </c>
      <c r="BE41" s="17" t="n">
        <v>36432</v>
      </c>
      <c r="BF41" s="17" t="n">
        <v>21742</v>
      </c>
      <c r="BG41" s="17" t="n">
        <v>19405</v>
      </c>
      <c r="BH41" s="17" t="n">
        <v>23129</v>
      </c>
      <c r="BI41" s="17" t="n">
        <v>47163</v>
      </c>
      <c r="BJ41" s="17" t="n">
        <v>21530</v>
      </c>
      <c r="BK41" s="17" t="n">
        <v>29976</v>
      </c>
      <c r="BL41" s="17" t="n">
        <v>49395</v>
      </c>
      <c r="BM41" s="17" t="n">
        <v>27864</v>
      </c>
      <c r="BN41" s="17" t="n">
        <v>40364</v>
      </c>
    </row>
    <row r="42" customFormat="false" ht="12" hidden="false" customHeight="false" outlineLevel="0" collapsed="false">
      <c r="A42" s="1" t="s">
        <v>272</v>
      </c>
      <c r="B42" s="17" t="s">
        <v>273</v>
      </c>
      <c r="C42" s="17" t="s">
        <v>237</v>
      </c>
      <c r="D42" s="17" t="s">
        <v>274</v>
      </c>
      <c r="E42" s="17" t="s">
        <v>275</v>
      </c>
      <c r="F42" s="17" t="str">
        <f aca="false">HYPERLINK("http://www.genome.ad.jp/dbget-bin/www_bget?compound+C00077","C00077")</f>
        <v>C00077</v>
      </c>
      <c r="G42" s="17" t="n">
        <v>46889</v>
      </c>
      <c r="H42" s="17" t="n">
        <v>1176</v>
      </c>
      <c r="I42" s="17" t="n">
        <v>17446</v>
      </c>
      <c r="J42" s="17" t="n">
        <v>11566</v>
      </c>
      <c r="K42" s="17" t="n">
        <v>17328</v>
      </c>
      <c r="L42" s="17" t="n">
        <v>5031</v>
      </c>
      <c r="M42" s="17" t="n">
        <v>251</v>
      </c>
      <c r="N42" s="17" t="n">
        <v>1136</v>
      </c>
      <c r="O42" s="17" t="n">
        <v>264</v>
      </c>
      <c r="P42" s="17" t="n">
        <v>420</v>
      </c>
      <c r="Q42" s="17" t="n">
        <v>199</v>
      </c>
      <c r="R42" s="17" t="n">
        <v>191</v>
      </c>
      <c r="S42" s="17" t="n">
        <v>324</v>
      </c>
      <c r="T42" s="17" t="n">
        <v>429</v>
      </c>
      <c r="U42" s="17" t="n">
        <v>371</v>
      </c>
      <c r="V42" s="17" t="n">
        <v>364</v>
      </c>
      <c r="W42" s="17" t="n">
        <v>427</v>
      </c>
      <c r="X42" s="17" t="n">
        <v>271</v>
      </c>
      <c r="Y42" s="17" t="n">
        <v>2869</v>
      </c>
      <c r="Z42" s="17" t="n">
        <v>6637</v>
      </c>
      <c r="AA42" s="17" t="n">
        <v>1907</v>
      </c>
      <c r="AB42" s="17" t="n">
        <v>1677</v>
      </c>
      <c r="AC42" s="17" t="n">
        <v>9231</v>
      </c>
      <c r="AD42" s="17" t="n">
        <v>6443</v>
      </c>
      <c r="AE42" s="17" t="n">
        <v>5497</v>
      </c>
      <c r="AF42" s="17" t="n">
        <v>2250</v>
      </c>
      <c r="AG42" s="17" t="n">
        <v>2129</v>
      </c>
      <c r="AH42" s="17" t="n">
        <v>717</v>
      </c>
      <c r="AI42" s="17" t="n">
        <v>6323</v>
      </c>
      <c r="AJ42" s="17" t="n">
        <v>243</v>
      </c>
      <c r="AK42" s="17" t="n">
        <v>92956</v>
      </c>
      <c r="AL42" s="17" t="n">
        <v>51016</v>
      </c>
      <c r="AM42" s="17" t="n">
        <v>79548</v>
      </c>
      <c r="AN42" s="17" t="n">
        <v>92456</v>
      </c>
      <c r="AO42" s="17" t="n">
        <v>132688</v>
      </c>
      <c r="AP42" s="17" t="n">
        <v>88758</v>
      </c>
      <c r="AQ42" s="17" t="n">
        <v>673</v>
      </c>
      <c r="AR42" s="17" t="n">
        <v>1204</v>
      </c>
      <c r="AS42" s="17" t="n">
        <v>1285</v>
      </c>
      <c r="AT42" s="17" t="n">
        <v>489</v>
      </c>
      <c r="AU42" s="17" t="n">
        <v>665</v>
      </c>
      <c r="AV42" s="17" t="n">
        <v>1082</v>
      </c>
      <c r="AW42" s="17" t="n">
        <v>1017</v>
      </c>
      <c r="AX42" s="17" t="n">
        <v>381</v>
      </c>
      <c r="AY42" s="17" t="n">
        <v>453</v>
      </c>
      <c r="AZ42" s="17" t="n">
        <v>1784</v>
      </c>
      <c r="BA42" s="17" t="n">
        <v>1281</v>
      </c>
      <c r="BB42" s="17" t="n">
        <v>589</v>
      </c>
      <c r="BC42" s="17" t="n">
        <v>2884</v>
      </c>
      <c r="BD42" s="17" t="n">
        <v>6448</v>
      </c>
      <c r="BE42" s="17" t="n">
        <v>3715</v>
      </c>
      <c r="BF42" s="17" t="n">
        <v>18670</v>
      </c>
      <c r="BG42" s="17" t="n">
        <v>6901</v>
      </c>
      <c r="BH42" s="17" t="n">
        <v>40916</v>
      </c>
      <c r="BI42" s="17" t="n">
        <v>1619</v>
      </c>
      <c r="BJ42" s="17" t="n">
        <v>2826</v>
      </c>
      <c r="BK42" s="17" t="n">
        <v>5035</v>
      </c>
      <c r="BL42" s="17" t="n">
        <v>1468</v>
      </c>
      <c r="BM42" s="17" t="n">
        <v>866</v>
      </c>
      <c r="BN42" s="17" t="n">
        <v>1255</v>
      </c>
    </row>
    <row r="43" customFormat="false" ht="12" hidden="false" customHeight="false" outlineLevel="0" collapsed="false">
      <c r="A43" s="1" t="s">
        <v>276</v>
      </c>
      <c r="B43" s="17" t="s">
        <v>277</v>
      </c>
      <c r="C43" s="17" t="s">
        <v>278</v>
      </c>
      <c r="D43" s="17" t="s">
        <v>279</v>
      </c>
      <c r="E43" s="17" t="s">
        <v>280</v>
      </c>
      <c r="F43" s="17" t="str">
        <f aca="false">HYPERLINK("http://www.genome.ad.jp/dbget-bin/www_bget?compound+C01712","C01712")</f>
        <v>C01712</v>
      </c>
      <c r="G43" s="17" t="n">
        <v>549</v>
      </c>
      <c r="H43" s="17" t="n">
        <v>425</v>
      </c>
      <c r="I43" s="17" t="n">
        <v>337</v>
      </c>
      <c r="J43" s="17" t="n">
        <v>288</v>
      </c>
      <c r="K43" s="17" t="n">
        <v>313</v>
      </c>
      <c r="L43" s="17" t="n">
        <v>193</v>
      </c>
      <c r="M43" s="17" t="n">
        <v>78</v>
      </c>
      <c r="N43" s="17" t="n">
        <v>147</v>
      </c>
      <c r="O43" s="17" t="n">
        <v>142</v>
      </c>
      <c r="P43" s="17" t="n">
        <v>128</v>
      </c>
      <c r="Q43" s="17" t="n">
        <v>185</v>
      </c>
      <c r="R43" s="17" t="n">
        <v>170</v>
      </c>
      <c r="S43" s="17" t="n">
        <v>77</v>
      </c>
      <c r="T43" s="17" t="n">
        <v>64</v>
      </c>
      <c r="U43" s="17" t="n">
        <v>88</v>
      </c>
      <c r="V43" s="17" t="n">
        <v>67</v>
      </c>
      <c r="W43" s="17" t="n">
        <v>79</v>
      </c>
      <c r="X43" s="17" t="n">
        <v>77</v>
      </c>
      <c r="Y43" s="17" t="n">
        <v>427</v>
      </c>
      <c r="Z43" s="17" t="n">
        <v>360</v>
      </c>
      <c r="AA43" s="17" t="n">
        <v>242</v>
      </c>
      <c r="AB43" s="17" t="n">
        <v>404</v>
      </c>
      <c r="AC43" s="17" t="n">
        <v>355</v>
      </c>
      <c r="AD43" s="17" t="n">
        <v>266</v>
      </c>
      <c r="AE43" s="17" t="n">
        <v>229</v>
      </c>
      <c r="AF43" s="17" t="n">
        <v>269</v>
      </c>
      <c r="AG43" s="17" t="n">
        <v>257</v>
      </c>
      <c r="AH43" s="17" t="n">
        <v>238</v>
      </c>
      <c r="AI43" s="17" t="n">
        <v>220</v>
      </c>
      <c r="AJ43" s="17" t="n">
        <v>253</v>
      </c>
      <c r="AK43" s="17" t="n">
        <v>19</v>
      </c>
      <c r="AL43" s="17" t="n">
        <v>25</v>
      </c>
      <c r="AM43" s="17" t="n">
        <v>23</v>
      </c>
      <c r="AN43" s="17" t="n">
        <v>94</v>
      </c>
      <c r="AO43" s="17" t="n">
        <v>60</v>
      </c>
      <c r="AP43" s="17" t="n">
        <v>19</v>
      </c>
      <c r="AQ43" s="17" t="n">
        <v>15</v>
      </c>
      <c r="AR43" s="17" t="n">
        <v>38</v>
      </c>
      <c r="AS43" s="17" t="n">
        <v>36</v>
      </c>
      <c r="AT43" s="17" t="n">
        <v>26</v>
      </c>
      <c r="AU43" s="17" t="n">
        <v>72</v>
      </c>
      <c r="AV43" s="17" t="n">
        <v>43</v>
      </c>
      <c r="AW43" s="17" t="n">
        <v>23</v>
      </c>
      <c r="AX43" s="17" t="n">
        <v>21</v>
      </c>
      <c r="AY43" s="17" t="n">
        <v>21</v>
      </c>
      <c r="AZ43" s="17" t="n">
        <v>10</v>
      </c>
      <c r="BA43" s="17" t="n">
        <v>30</v>
      </c>
      <c r="BB43" s="17" t="n">
        <v>30</v>
      </c>
      <c r="BC43" s="17" t="n">
        <v>26</v>
      </c>
      <c r="BD43" s="17" t="n">
        <v>32</v>
      </c>
      <c r="BE43" s="17" t="n">
        <v>102</v>
      </c>
      <c r="BF43" s="17" t="n">
        <v>66</v>
      </c>
      <c r="BG43" s="17" t="n">
        <v>42</v>
      </c>
      <c r="BH43" s="17" t="n">
        <v>38</v>
      </c>
      <c r="BI43" s="17" t="n">
        <v>18</v>
      </c>
      <c r="BJ43" s="17" t="n">
        <v>24</v>
      </c>
      <c r="BK43" s="17" t="n">
        <v>30</v>
      </c>
      <c r="BL43" s="17" t="n">
        <v>61</v>
      </c>
      <c r="BM43" s="17" t="n">
        <v>40</v>
      </c>
      <c r="BN43" s="17" t="n">
        <v>30</v>
      </c>
    </row>
    <row r="44" customFormat="false" ht="12" hidden="false" customHeight="false" outlineLevel="0" collapsed="false">
      <c r="A44" s="1" t="s">
        <v>281</v>
      </c>
      <c r="B44" s="17" t="s">
        <v>282</v>
      </c>
      <c r="C44" s="17" t="s">
        <v>283</v>
      </c>
      <c r="D44" s="17" t="s">
        <v>284</v>
      </c>
      <c r="E44" s="17" t="s">
        <v>285</v>
      </c>
      <c r="F44" s="17"/>
      <c r="G44" s="17" t="n">
        <v>724</v>
      </c>
      <c r="H44" s="17" t="n">
        <v>822</v>
      </c>
      <c r="I44" s="17" t="n">
        <v>813</v>
      </c>
      <c r="J44" s="17" t="n">
        <v>1523</v>
      </c>
      <c r="K44" s="17" t="n">
        <v>686</v>
      </c>
      <c r="L44" s="17" t="n">
        <v>1629</v>
      </c>
      <c r="M44" s="17" t="n">
        <v>1019</v>
      </c>
      <c r="N44" s="17" t="n">
        <v>1400</v>
      </c>
      <c r="O44" s="17" t="n">
        <v>1409</v>
      </c>
      <c r="P44" s="17" t="n">
        <v>1104</v>
      </c>
      <c r="Q44" s="17" t="n">
        <v>1375</v>
      </c>
      <c r="R44" s="17" t="n">
        <v>757</v>
      </c>
      <c r="S44" s="17" t="n">
        <v>916</v>
      </c>
      <c r="T44" s="17" t="n">
        <v>883</v>
      </c>
      <c r="U44" s="17" t="n">
        <v>445</v>
      </c>
      <c r="V44" s="17" t="n">
        <v>1108</v>
      </c>
      <c r="W44" s="17" t="n">
        <v>999</v>
      </c>
      <c r="X44" s="17" t="n">
        <v>912</v>
      </c>
      <c r="Y44" s="17" t="n">
        <v>1133</v>
      </c>
      <c r="Z44" s="17" t="n">
        <v>1128</v>
      </c>
      <c r="AA44" s="17" t="n">
        <v>762</v>
      </c>
      <c r="AB44" s="17" t="n">
        <v>1307</v>
      </c>
      <c r="AC44" s="17" t="n">
        <v>1193</v>
      </c>
      <c r="AD44" s="17" t="n">
        <v>860</v>
      </c>
      <c r="AE44" s="17" t="n">
        <v>1144</v>
      </c>
      <c r="AF44" s="17" t="n">
        <v>1034</v>
      </c>
      <c r="AG44" s="17" t="n">
        <v>1155</v>
      </c>
      <c r="AH44" s="17" t="n">
        <v>707</v>
      </c>
      <c r="AI44" s="17" t="n">
        <v>1355</v>
      </c>
      <c r="AJ44" s="17" t="n">
        <v>1240</v>
      </c>
      <c r="AK44" s="17" t="n">
        <v>1287</v>
      </c>
      <c r="AL44" s="17" t="n">
        <v>1510</v>
      </c>
      <c r="AM44" s="17" t="n">
        <v>1367</v>
      </c>
      <c r="AN44" s="17" t="n">
        <v>1800</v>
      </c>
      <c r="AO44" s="17" t="n">
        <v>1543</v>
      </c>
      <c r="AP44" s="17" t="n">
        <v>1531</v>
      </c>
      <c r="AQ44" s="17" t="n">
        <v>1064</v>
      </c>
      <c r="AR44" s="17" t="n">
        <v>1245</v>
      </c>
      <c r="AS44" s="17" t="n">
        <v>1509</v>
      </c>
      <c r="AT44" s="17" t="n">
        <v>1358</v>
      </c>
      <c r="AU44" s="17" t="n">
        <v>1174</v>
      </c>
      <c r="AV44" s="17" t="n">
        <v>774</v>
      </c>
      <c r="AW44" s="17" t="n">
        <v>1936</v>
      </c>
      <c r="AX44" s="17" t="n">
        <v>1516</v>
      </c>
      <c r="AY44" s="17" t="n">
        <v>1218</v>
      </c>
      <c r="AZ44" s="17" t="n">
        <v>2105</v>
      </c>
      <c r="BA44" s="17" t="n">
        <v>4232</v>
      </c>
      <c r="BB44" s="17" t="n">
        <v>2081</v>
      </c>
      <c r="BC44" s="17" t="n">
        <v>1069</v>
      </c>
      <c r="BD44" s="17" t="n">
        <v>1290</v>
      </c>
      <c r="BE44" s="17" t="n">
        <v>1207</v>
      </c>
      <c r="BF44" s="17" t="n">
        <v>908</v>
      </c>
      <c r="BG44" s="17" t="n">
        <v>1128</v>
      </c>
      <c r="BH44" s="17" t="n">
        <v>1346</v>
      </c>
      <c r="BI44" s="17" t="n">
        <v>1176</v>
      </c>
      <c r="BJ44" s="17" t="n">
        <v>1041</v>
      </c>
      <c r="BK44" s="17" t="n">
        <v>784</v>
      </c>
      <c r="BL44" s="17" t="n">
        <v>1266</v>
      </c>
      <c r="BM44" s="17" t="n">
        <v>1309</v>
      </c>
      <c r="BN44" s="17" t="n">
        <v>981</v>
      </c>
    </row>
    <row r="45" customFormat="false" ht="12" hidden="false" customHeight="false" outlineLevel="0" collapsed="false">
      <c r="A45" s="1" t="s">
        <v>286</v>
      </c>
      <c r="B45" s="17" t="s">
        <v>287</v>
      </c>
      <c r="C45" s="17" t="s">
        <v>142</v>
      </c>
      <c r="D45" s="17" t="s">
        <v>288</v>
      </c>
      <c r="E45" s="17" t="s">
        <v>289</v>
      </c>
      <c r="F45" s="17" t="str">
        <f aca="false">HYPERLINK("http://www.genome.ad.jp/dbget-bin/www_bget?compound+C01042","C01042")</f>
        <v>C01042</v>
      </c>
      <c r="G45" s="17" t="n">
        <v>454</v>
      </c>
      <c r="H45" s="17" t="n">
        <v>610</v>
      </c>
      <c r="I45" s="17" t="n">
        <v>558</v>
      </c>
      <c r="J45" s="17" t="n">
        <v>334</v>
      </c>
      <c r="K45" s="17" t="n">
        <v>498</v>
      </c>
      <c r="L45" s="17" t="n">
        <v>297</v>
      </c>
      <c r="M45" s="17" t="n">
        <v>206</v>
      </c>
      <c r="N45" s="17" t="n">
        <v>139</v>
      </c>
      <c r="O45" s="17" t="n">
        <v>243</v>
      </c>
      <c r="P45" s="17" t="n">
        <v>391</v>
      </c>
      <c r="Q45" s="17" t="n">
        <v>316</v>
      </c>
      <c r="R45" s="17" t="n">
        <v>609</v>
      </c>
      <c r="S45" s="17" t="n">
        <v>28</v>
      </c>
      <c r="T45" s="17" t="n">
        <v>72</v>
      </c>
      <c r="U45" s="17" t="n">
        <v>128</v>
      </c>
      <c r="V45" s="17" t="n">
        <v>27</v>
      </c>
      <c r="W45" s="17" t="n">
        <v>145</v>
      </c>
      <c r="X45" s="17" t="n">
        <v>27</v>
      </c>
      <c r="Y45" s="17" t="n">
        <v>841</v>
      </c>
      <c r="Z45" s="17" t="n">
        <v>1044</v>
      </c>
      <c r="AA45" s="17" t="n">
        <v>1238</v>
      </c>
      <c r="AB45" s="17" t="n">
        <v>952</v>
      </c>
      <c r="AC45" s="17" t="n">
        <v>1006</v>
      </c>
      <c r="AD45" s="17" t="n">
        <v>1246</v>
      </c>
      <c r="AE45" s="17" t="n">
        <v>925</v>
      </c>
      <c r="AF45" s="17" t="n">
        <v>1076</v>
      </c>
      <c r="AG45" s="17" t="n">
        <v>780</v>
      </c>
      <c r="AH45" s="17" t="n">
        <v>1643</v>
      </c>
      <c r="AI45" s="17" t="n">
        <v>1035</v>
      </c>
      <c r="AJ45" s="17" t="n">
        <v>1323</v>
      </c>
      <c r="AK45" s="17" t="n">
        <v>79</v>
      </c>
      <c r="AL45" s="17" t="n">
        <v>47</v>
      </c>
      <c r="AM45" s="17" t="n">
        <v>58</v>
      </c>
      <c r="AN45" s="17" t="n">
        <v>26</v>
      </c>
      <c r="AO45" s="17" t="n">
        <v>63</v>
      </c>
      <c r="AP45" s="17" t="n">
        <v>113</v>
      </c>
      <c r="AQ45" s="17" t="n">
        <v>95</v>
      </c>
      <c r="AR45" s="17" t="n">
        <v>62</v>
      </c>
      <c r="AS45" s="17" t="n">
        <v>77</v>
      </c>
      <c r="AT45" s="17" t="n">
        <v>115</v>
      </c>
      <c r="AU45" s="17" t="n">
        <v>119</v>
      </c>
      <c r="AV45" s="17" t="n">
        <v>83</v>
      </c>
      <c r="AW45" s="17" t="n">
        <v>64</v>
      </c>
      <c r="AX45" s="17" t="n">
        <v>86</v>
      </c>
      <c r="AY45" s="17" t="n">
        <v>42</v>
      </c>
      <c r="AZ45" s="17" t="n">
        <v>75</v>
      </c>
      <c r="BA45" s="17" t="n">
        <v>126</v>
      </c>
      <c r="BB45" s="17" t="n">
        <v>47</v>
      </c>
      <c r="BC45" s="17" t="n">
        <v>33</v>
      </c>
      <c r="BD45" s="17" t="n">
        <v>47</v>
      </c>
      <c r="BE45" s="17" t="n">
        <v>54</v>
      </c>
      <c r="BF45" s="17" t="n">
        <v>32</v>
      </c>
      <c r="BG45" s="17" t="n">
        <v>32</v>
      </c>
      <c r="BH45" s="17" t="n">
        <v>40</v>
      </c>
      <c r="BI45" s="17" t="n">
        <v>86</v>
      </c>
      <c r="BJ45" s="17" t="n">
        <v>59</v>
      </c>
      <c r="BK45" s="17" t="n">
        <v>21</v>
      </c>
      <c r="BL45" s="17" t="n">
        <v>93</v>
      </c>
      <c r="BM45" s="17" t="n">
        <v>126</v>
      </c>
      <c r="BN45" s="17" t="n">
        <v>40</v>
      </c>
    </row>
    <row r="46" customFormat="false" ht="12" hidden="false" customHeight="false" outlineLevel="0" collapsed="false">
      <c r="A46" s="1" t="s">
        <v>290</v>
      </c>
      <c r="B46" s="17" t="s">
        <v>291</v>
      </c>
      <c r="C46" s="17" t="s">
        <v>264</v>
      </c>
      <c r="D46" s="17" t="s">
        <v>292</v>
      </c>
      <c r="E46" s="17" t="s">
        <v>293</v>
      </c>
      <c r="F46" s="17" t="str">
        <f aca="false">HYPERLINK("http://www.genome.ad.jp/dbget-bin/www_bget?compound+C00624","C00624")</f>
        <v>C00624</v>
      </c>
      <c r="G46" s="17" t="n">
        <v>1150</v>
      </c>
      <c r="H46" s="17" t="n">
        <v>887</v>
      </c>
      <c r="I46" s="17" t="n">
        <v>1253</v>
      </c>
      <c r="J46" s="17" t="n">
        <v>811</v>
      </c>
      <c r="K46" s="17" t="n">
        <v>1174</v>
      </c>
      <c r="L46" s="17" t="n">
        <v>848</v>
      </c>
      <c r="M46" s="17" t="n">
        <v>479</v>
      </c>
      <c r="N46" s="17" t="n">
        <v>374</v>
      </c>
      <c r="O46" s="17" t="n">
        <v>512</v>
      </c>
      <c r="P46" s="17" t="n">
        <v>539</v>
      </c>
      <c r="Q46" s="17" t="n">
        <v>657</v>
      </c>
      <c r="R46" s="17" t="n">
        <v>866</v>
      </c>
      <c r="S46" s="17" t="n">
        <v>196</v>
      </c>
      <c r="T46" s="17" t="n">
        <v>145</v>
      </c>
      <c r="U46" s="17" t="n">
        <v>205</v>
      </c>
      <c r="V46" s="17" t="n">
        <v>215</v>
      </c>
      <c r="W46" s="17" t="n">
        <v>351</v>
      </c>
      <c r="X46" s="17" t="n">
        <v>227</v>
      </c>
      <c r="Y46" s="17" t="n">
        <v>2011</v>
      </c>
      <c r="Z46" s="17" t="n">
        <v>2418</v>
      </c>
      <c r="AA46" s="17" t="n">
        <v>2666</v>
      </c>
      <c r="AB46" s="17" t="n">
        <v>2060</v>
      </c>
      <c r="AC46" s="17" t="n">
        <v>2153</v>
      </c>
      <c r="AD46" s="17" t="n">
        <v>2572</v>
      </c>
      <c r="AE46" s="17" t="n">
        <v>2558</v>
      </c>
      <c r="AF46" s="17" t="n">
        <v>2478</v>
      </c>
      <c r="AG46" s="17" t="n">
        <v>1778</v>
      </c>
      <c r="AH46" s="17" t="n">
        <v>3644</v>
      </c>
      <c r="AI46" s="17" t="n">
        <v>2301</v>
      </c>
      <c r="AJ46" s="17" t="n">
        <v>2481</v>
      </c>
      <c r="AK46" s="17" t="n">
        <v>1038</v>
      </c>
      <c r="AL46" s="17" t="n">
        <v>1481</v>
      </c>
      <c r="AM46" s="17" t="n">
        <v>1366</v>
      </c>
      <c r="AN46" s="17" t="n">
        <v>1469</v>
      </c>
      <c r="AO46" s="17" t="n">
        <v>1515</v>
      </c>
      <c r="AP46" s="17" t="n">
        <v>1172</v>
      </c>
      <c r="AQ46" s="17" t="n">
        <v>263</v>
      </c>
      <c r="AR46" s="17" t="n">
        <v>267</v>
      </c>
      <c r="AS46" s="17" t="n">
        <v>282</v>
      </c>
      <c r="AT46" s="17" t="n">
        <v>481</v>
      </c>
      <c r="AU46" s="17" t="n">
        <v>619</v>
      </c>
      <c r="AV46" s="17" t="n">
        <v>324</v>
      </c>
      <c r="AW46" s="17" t="n">
        <v>383</v>
      </c>
      <c r="AX46" s="17" t="n">
        <v>404</v>
      </c>
      <c r="AY46" s="17" t="n">
        <v>250</v>
      </c>
      <c r="AZ46" s="17" t="n">
        <v>346</v>
      </c>
      <c r="BA46" s="17" t="n">
        <v>460</v>
      </c>
      <c r="BB46" s="17" t="n">
        <v>378</v>
      </c>
      <c r="BC46" s="17" t="n">
        <v>648</v>
      </c>
      <c r="BD46" s="17" t="n">
        <v>1139</v>
      </c>
      <c r="BE46" s="17" t="n">
        <v>719</v>
      </c>
      <c r="BF46" s="17" t="n">
        <v>869</v>
      </c>
      <c r="BG46" s="17" t="n">
        <v>1021</v>
      </c>
      <c r="BH46" s="17" t="n">
        <v>596</v>
      </c>
      <c r="BI46" s="17" t="n">
        <v>349</v>
      </c>
      <c r="BJ46" s="17" t="n">
        <v>639</v>
      </c>
      <c r="BK46" s="17" t="n">
        <v>677</v>
      </c>
      <c r="BL46" s="17" t="n">
        <v>581</v>
      </c>
      <c r="BM46" s="17" t="n">
        <v>327</v>
      </c>
      <c r="BN46" s="17" t="n">
        <v>216</v>
      </c>
    </row>
    <row r="47" customFormat="false" ht="12" hidden="false" customHeight="false" outlineLevel="0" collapsed="false">
      <c r="A47" s="1" t="s">
        <v>294</v>
      </c>
      <c r="B47" s="17" t="s">
        <v>295</v>
      </c>
      <c r="C47" s="17" t="s">
        <v>296</v>
      </c>
      <c r="D47" s="17" t="s">
        <v>297</v>
      </c>
      <c r="E47" s="17" t="s">
        <v>298</v>
      </c>
      <c r="F47" s="17"/>
      <c r="G47" s="17" t="n">
        <v>472</v>
      </c>
      <c r="H47" s="17" t="n">
        <v>2346</v>
      </c>
      <c r="I47" s="17" t="n">
        <v>1095</v>
      </c>
      <c r="J47" s="17" t="n">
        <v>1316</v>
      </c>
      <c r="K47" s="17" t="n">
        <v>328</v>
      </c>
      <c r="L47" s="17" t="n">
        <v>836</v>
      </c>
      <c r="M47" s="17" t="n">
        <v>729</v>
      </c>
      <c r="N47" s="17" t="n">
        <v>662</v>
      </c>
      <c r="O47" s="17" t="n">
        <v>2041</v>
      </c>
      <c r="P47" s="17" t="n">
        <v>2934</v>
      </c>
      <c r="Q47" s="17" t="n">
        <v>1094</v>
      </c>
      <c r="R47" s="17" t="n">
        <v>932</v>
      </c>
      <c r="S47" s="17" t="n">
        <v>3401</v>
      </c>
      <c r="T47" s="17" t="n">
        <v>13138</v>
      </c>
      <c r="U47" s="17" t="n">
        <v>741</v>
      </c>
      <c r="V47" s="17" t="n">
        <v>1368</v>
      </c>
      <c r="W47" s="17" t="n">
        <v>700</v>
      </c>
      <c r="X47" s="17" t="n">
        <v>2782</v>
      </c>
      <c r="Y47" s="17" t="n">
        <v>2248</v>
      </c>
      <c r="Z47" s="17" t="n">
        <v>4604</v>
      </c>
      <c r="AA47" s="17" t="n">
        <v>580</v>
      </c>
      <c r="AB47" s="17" t="n">
        <v>780</v>
      </c>
      <c r="AC47" s="17" t="n">
        <v>488</v>
      </c>
      <c r="AD47" s="17" t="n">
        <v>570</v>
      </c>
      <c r="AE47" s="17" t="n">
        <v>442</v>
      </c>
      <c r="AF47" s="17" t="n">
        <v>817</v>
      </c>
      <c r="AG47" s="17" t="n">
        <v>1443</v>
      </c>
      <c r="AH47" s="17" t="n">
        <v>976</v>
      </c>
      <c r="AI47" s="17" t="n">
        <v>476</v>
      </c>
      <c r="AJ47" s="17" t="n">
        <v>1197</v>
      </c>
      <c r="AK47" s="17" t="n">
        <v>1696</v>
      </c>
      <c r="AL47" s="17" t="n">
        <v>2652</v>
      </c>
      <c r="AM47" s="17" t="n">
        <v>1541</v>
      </c>
      <c r="AN47" s="17" t="n">
        <v>1940</v>
      </c>
      <c r="AO47" s="17" t="n">
        <v>2210</v>
      </c>
      <c r="AP47" s="17" t="n">
        <v>1453</v>
      </c>
      <c r="AQ47" s="17" t="n">
        <v>1244</v>
      </c>
      <c r="AR47" s="17" t="n">
        <v>1607</v>
      </c>
      <c r="AS47" s="17" t="n">
        <v>1306</v>
      </c>
      <c r="AT47" s="17" t="n">
        <v>1215</v>
      </c>
      <c r="AU47" s="17" t="n">
        <v>3360</v>
      </c>
      <c r="AV47" s="17" t="n">
        <v>1349</v>
      </c>
      <c r="AW47" s="17" t="n">
        <v>3467</v>
      </c>
      <c r="AX47" s="17" t="n">
        <v>6400</v>
      </c>
      <c r="AY47" s="17" t="n">
        <v>2013</v>
      </c>
      <c r="AZ47" s="17" t="n">
        <v>1684</v>
      </c>
      <c r="BA47" s="17" t="n">
        <v>6295</v>
      </c>
      <c r="BB47" s="17" t="n">
        <v>2528</v>
      </c>
      <c r="BC47" s="17" t="n">
        <v>1802</v>
      </c>
      <c r="BD47" s="17" t="n">
        <v>1686</v>
      </c>
      <c r="BE47" s="17" t="n">
        <v>1558</v>
      </c>
      <c r="BF47" s="17" t="n">
        <v>1231</v>
      </c>
      <c r="BG47" s="17" t="n">
        <v>1209</v>
      </c>
      <c r="BH47" s="17" t="n">
        <v>1455</v>
      </c>
      <c r="BI47" s="17" t="n">
        <v>1488</v>
      </c>
      <c r="BJ47" s="17" t="n">
        <v>1374</v>
      </c>
      <c r="BK47" s="17" t="n">
        <v>1684</v>
      </c>
      <c r="BL47" s="17" t="n">
        <v>3355</v>
      </c>
      <c r="BM47" s="17" t="n">
        <v>2251</v>
      </c>
      <c r="BN47" s="17" t="n">
        <v>3819</v>
      </c>
    </row>
    <row r="48" customFormat="false" ht="12" hidden="false" customHeight="false" outlineLevel="0" collapsed="false">
      <c r="A48" s="1" t="s">
        <v>299</v>
      </c>
      <c r="B48" s="17" t="s">
        <v>300</v>
      </c>
      <c r="C48" s="17" t="s">
        <v>162</v>
      </c>
      <c r="D48" s="17" t="s">
        <v>301</v>
      </c>
      <c r="E48" s="17" t="s">
        <v>302</v>
      </c>
      <c r="F48" s="17" t="str">
        <f aca="false">HYPERLINK("http://www.genome.ad.jp/dbget-bin/www_bget?compound+n/a","n/a")</f>
        <v>n/a</v>
      </c>
      <c r="G48" s="17" t="n">
        <v>3204</v>
      </c>
      <c r="H48" s="17" t="n">
        <v>3194</v>
      </c>
      <c r="I48" s="17" t="n">
        <v>2470</v>
      </c>
      <c r="J48" s="17" t="n">
        <v>2764</v>
      </c>
      <c r="K48" s="17" t="n">
        <v>2387</v>
      </c>
      <c r="L48" s="17" t="n">
        <v>2779</v>
      </c>
      <c r="M48" s="17" t="n">
        <v>2528</v>
      </c>
      <c r="N48" s="17" t="n">
        <v>2303</v>
      </c>
      <c r="O48" s="17" t="n">
        <v>2317</v>
      </c>
      <c r="P48" s="17" t="n">
        <v>2408</v>
      </c>
      <c r="Q48" s="17" t="n">
        <v>2779</v>
      </c>
      <c r="R48" s="17" t="n">
        <v>2470</v>
      </c>
      <c r="S48" s="17" t="n">
        <v>1505</v>
      </c>
      <c r="T48" s="17" t="n">
        <v>1205</v>
      </c>
      <c r="U48" s="17" t="n">
        <v>1218</v>
      </c>
      <c r="V48" s="17" t="n">
        <v>1315</v>
      </c>
      <c r="W48" s="17" t="n">
        <v>1258</v>
      </c>
      <c r="X48" s="17" t="n">
        <v>1194</v>
      </c>
      <c r="Y48" s="17" t="n">
        <v>3195</v>
      </c>
      <c r="Z48" s="17" t="n">
        <v>3621</v>
      </c>
      <c r="AA48" s="17" t="n">
        <v>2539</v>
      </c>
      <c r="AB48" s="17" t="n">
        <v>3759</v>
      </c>
      <c r="AC48" s="17" t="n">
        <v>3145</v>
      </c>
      <c r="AD48" s="17" t="n">
        <v>3257</v>
      </c>
      <c r="AE48" s="17" t="n">
        <v>3260</v>
      </c>
      <c r="AF48" s="17" t="n">
        <v>3378</v>
      </c>
      <c r="AG48" s="17" t="n">
        <v>3502</v>
      </c>
      <c r="AH48" s="17" t="n">
        <v>3215</v>
      </c>
      <c r="AI48" s="17" t="n">
        <v>3068</v>
      </c>
      <c r="AJ48" s="17" t="n">
        <v>3747</v>
      </c>
      <c r="AK48" s="17" t="n">
        <v>536</v>
      </c>
      <c r="AL48" s="17" t="n">
        <v>658</v>
      </c>
      <c r="AM48" s="17" t="n">
        <v>563</v>
      </c>
      <c r="AN48" s="17" t="n">
        <v>1010</v>
      </c>
      <c r="AO48" s="17" t="n">
        <v>674</v>
      </c>
      <c r="AP48" s="17" t="n">
        <v>574</v>
      </c>
      <c r="AQ48" s="17" t="n">
        <v>529</v>
      </c>
      <c r="AR48" s="17" t="n">
        <v>759</v>
      </c>
      <c r="AS48" s="17" t="n">
        <v>729</v>
      </c>
      <c r="AT48" s="17" t="n">
        <v>581</v>
      </c>
      <c r="AU48" s="17" t="n">
        <v>651</v>
      </c>
      <c r="AV48" s="17" t="n">
        <v>595</v>
      </c>
      <c r="AW48" s="17" t="n">
        <v>689</v>
      </c>
      <c r="AX48" s="17" t="n">
        <v>638</v>
      </c>
      <c r="AY48" s="17" t="n">
        <v>596</v>
      </c>
      <c r="AZ48" s="17" t="n">
        <v>541</v>
      </c>
      <c r="BA48" s="17" t="n">
        <v>832</v>
      </c>
      <c r="BB48" s="17" t="n">
        <v>732</v>
      </c>
      <c r="BC48" s="17" t="n">
        <v>784</v>
      </c>
      <c r="BD48" s="17" t="n">
        <v>671</v>
      </c>
      <c r="BE48" s="17" t="n">
        <v>805</v>
      </c>
      <c r="BF48" s="17" t="n">
        <v>577</v>
      </c>
      <c r="BG48" s="17" t="n">
        <v>684</v>
      </c>
      <c r="BH48" s="17" t="n">
        <v>735</v>
      </c>
      <c r="BI48" s="17" t="n">
        <v>733</v>
      </c>
      <c r="BJ48" s="17" t="n">
        <v>603</v>
      </c>
      <c r="BK48" s="17" t="n">
        <v>568</v>
      </c>
      <c r="BL48" s="17" t="n">
        <v>832</v>
      </c>
      <c r="BM48" s="17" t="n">
        <v>688</v>
      </c>
      <c r="BN48" s="17" t="n">
        <v>673</v>
      </c>
    </row>
    <row r="49" customFormat="false" ht="12" hidden="false" customHeight="false" outlineLevel="0" collapsed="false">
      <c r="A49" s="1" t="s">
        <v>303</v>
      </c>
      <c r="B49" s="17" t="s">
        <v>304</v>
      </c>
      <c r="C49" s="17" t="s">
        <v>305</v>
      </c>
      <c r="D49" s="17" t="s">
        <v>306</v>
      </c>
      <c r="E49" s="17" t="s">
        <v>307</v>
      </c>
      <c r="F49" s="17" t="str">
        <f aca="false">HYPERLINK("http://www.genome.ad.jp/dbget-bin/www_bget?compound+C00073","C00073")</f>
        <v>C00073</v>
      </c>
      <c r="G49" s="17" t="n">
        <v>225</v>
      </c>
      <c r="H49" s="17" t="n">
        <v>139</v>
      </c>
      <c r="I49" s="17" t="n">
        <v>369</v>
      </c>
      <c r="J49" s="17" t="n">
        <v>728</v>
      </c>
      <c r="K49" s="17" t="n">
        <v>930</v>
      </c>
      <c r="L49" s="17" t="n">
        <v>195</v>
      </c>
      <c r="M49" s="17" t="n">
        <v>57</v>
      </c>
      <c r="N49" s="17" t="n">
        <v>72</v>
      </c>
      <c r="O49" s="17" t="n">
        <v>24</v>
      </c>
      <c r="P49" s="17" t="n">
        <v>26</v>
      </c>
      <c r="Q49" s="17" t="n">
        <v>31</v>
      </c>
      <c r="R49" s="17" t="n">
        <v>47</v>
      </c>
      <c r="S49" s="17" t="n">
        <v>59</v>
      </c>
      <c r="T49" s="17" t="n">
        <v>31</v>
      </c>
      <c r="U49" s="17" t="n">
        <v>15</v>
      </c>
      <c r="V49" s="17" t="n">
        <v>41</v>
      </c>
      <c r="W49" s="17" t="n">
        <v>26</v>
      </c>
      <c r="X49" s="17" t="n">
        <v>18</v>
      </c>
      <c r="Y49" s="17" t="n">
        <v>73</v>
      </c>
      <c r="Z49" s="17" t="n">
        <v>61</v>
      </c>
      <c r="AA49" s="17" t="n">
        <v>18</v>
      </c>
      <c r="AB49" s="17" t="n">
        <v>35</v>
      </c>
      <c r="AC49" s="17" t="n">
        <v>67</v>
      </c>
      <c r="AD49" s="17" t="n">
        <v>76</v>
      </c>
      <c r="AE49" s="17" t="n">
        <v>38</v>
      </c>
      <c r="AF49" s="17" t="n">
        <v>40</v>
      </c>
      <c r="AG49" s="17" t="n">
        <v>40</v>
      </c>
      <c r="AH49" s="17" t="n">
        <v>23</v>
      </c>
      <c r="AI49" s="17" t="n">
        <v>28</v>
      </c>
      <c r="AJ49" s="17" t="n">
        <v>23</v>
      </c>
      <c r="AK49" s="17" t="n">
        <v>509</v>
      </c>
      <c r="AL49" s="17" t="n">
        <v>813</v>
      </c>
      <c r="AM49" s="17" t="n">
        <v>1799</v>
      </c>
      <c r="AN49" s="17" t="n">
        <v>2435</v>
      </c>
      <c r="AO49" s="17" t="n">
        <v>949</v>
      </c>
      <c r="AP49" s="17" t="n">
        <v>817</v>
      </c>
      <c r="AQ49" s="17" t="n">
        <v>44</v>
      </c>
      <c r="AR49" s="17" t="n">
        <v>13</v>
      </c>
      <c r="AS49" s="17" t="n">
        <v>31</v>
      </c>
      <c r="AT49" s="17" t="n">
        <v>44</v>
      </c>
      <c r="AU49" s="17" t="n">
        <v>38</v>
      </c>
      <c r="AV49" s="17" t="n">
        <v>15</v>
      </c>
      <c r="AW49" s="17" t="n">
        <v>37</v>
      </c>
      <c r="AX49" s="17" t="n">
        <v>16</v>
      </c>
      <c r="AY49" s="17" t="n">
        <v>40</v>
      </c>
      <c r="AZ49" s="17" t="n">
        <v>26</v>
      </c>
      <c r="BA49" s="17" t="n">
        <v>47</v>
      </c>
      <c r="BB49" s="17" t="n">
        <v>22</v>
      </c>
      <c r="BC49" s="17" t="n">
        <v>76</v>
      </c>
      <c r="BD49" s="17" t="n">
        <v>124</v>
      </c>
      <c r="BE49" s="17" t="n">
        <v>59</v>
      </c>
      <c r="BF49" s="17" t="n">
        <v>205</v>
      </c>
      <c r="BG49" s="17" t="n">
        <v>66</v>
      </c>
      <c r="BH49" s="17" t="n">
        <v>214</v>
      </c>
      <c r="BI49" s="17" t="n">
        <v>29</v>
      </c>
      <c r="BJ49" s="17" t="n">
        <v>44</v>
      </c>
      <c r="BK49" s="17" t="n">
        <v>42</v>
      </c>
      <c r="BL49" s="17" t="n">
        <v>33</v>
      </c>
      <c r="BM49" s="17" t="n">
        <v>37</v>
      </c>
      <c r="BN49" s="17" t="n">
        <v>21</v>
      </c>
    </row>
    <row r="50" customFormat="false" ht="12" hidden="false" customHeight="false" outlineLevel="0" collapsed="false">
      <c r="A50" s="1" t="s">
        <v>308</v>
      </c>
      <c r="B50" s="17" t="s">
        <v>309</v>
      </c>
      <c r="C50" s="17" t="s">
        <v>310</v>
      </c>
      <c r="D50" s="17" t="s">
        <v>311</v>
      </c>
      <c r="E50" s="17" t="s">
        <v>312</v>
      </c>
      <c r="F50" s="17"/>
      <c r="G50" s="17" t="n">
        <v>1496</v>
      </c>
      <c r="H50" s="17" t="n">
        <v>1903</v>
      </c>
      <c r="I50" s="17" t="n">
        <v>1476</v>
      </c>
      <c r="J50" s="17" t="n">
        <v>2993</v>
      </c>
      <c r="K50" s="17" t="n">
        <v>1236</v>
      </c>
      <c r="L50" s="17" t="n">
        <v>3379</v>
      </c>
      <c r="M50" s="17" t="n">
        <v>3767</v>
      </c>
      <c r="N50" s="17" t="n">
        <v>3274</v>
      </c>
      <c r="O50" s="17" t="n">
        <v>3920</v>
      </c>
      <c r="P50" s="17" t="n">
        <v>4293</v>
      </c>
      <c r="Q50" s="17" t="n">
        <v>5845</v>
      </c>
      <c r="R50" s="17" t="n">
        <v>3972</v>
      </c>
      <c r="S50" s="17" t="n">
        <v>4790</v>
      </c>
      <c r="T50" s="17" t="n">
        <v>4226</v>
      </c>
      <c r="U50" s="17" t="n">
        <v>4084</v>
      </c>
      <c r="V50" s="17" t="n">
        <v>5695</v>
      </c>
      <c r="W50" s="17" t="n">
        <v>4163</v>
      </c>
      <c r="X50" s="17" t="n">
        <v>4251</v>
      </c>
      <c r="Y50" s="17" t="n">
        <v>3323</v>
      </c>
      <c r="Z50" s="17" t="n">
        <v>3425</v>
      </c>
      <c r="AA50" s="17" t="n">
        <v>2507</v>
      </c>
      <c r="AB50" s="17" t="n">
        <v>4044</v>
      </c>
      <c r="AC50" s="17" t="n">
        <v>3050</v>
      </c>
      <c r="AD50" s="17" t="n">
        <v>3046</v>
      </c>
      <c r="AE50" s="17" t="n">
        <v>7167</v>
      </c>
      <c r="AF50" s="17" t="n">
        <v>6481</v>
      </c>
      <c r="AG50" s="17" t="n">
        <v>5836</v>
      </c>
      <c r="AH50" s="17" t="n">
        <v>5076</v>
      </c>
      <c r="AI50" s="17" t="n">
        <v>6682</v>
      </c>
      <c r="AJ50" s="17" t="n">
        <v>7368</v>
      </c>
      <c r="AK50" s="17" t="n">
        <v>341</v>
      </c>
      <c r="AL50" s="17" t="n">
        <v>570</v>
      </c>
      <c r="AM50" s="17" t="n">
        <v>474</v>
      </c>
      <c r="AN50" s="17" t="n">
        <v>1171</v>
      </c>
      <c r="AO50" s="17" t="n">
        <v>652</v>
      </c>
      <c r="AP50" s="17" t="n">
        <v>631</v>
      </c>
      <c r="AQ50" s="17" t="n">
        <v>1051</v>
      </c>
      <c r="AR50" s="17" t="n">
        <v>1131</v>
      </c>
      <c r="AS50" s="17" t="n">
        <v>1017</v>
      </c>
      <c r="AT50" s="17" t="n">
        <v>993</v>
      </c>
      <c r="AU50" s="17" t="n">
        <v>1289</v>
      </c>
      <c r="AV50" s="17" t="n">
        <v>1054</v>
      </c>
      <c r="AW50" s="17" t="n">
        <v>1463</v>
      </c>
      <c r="AX50" s="17" t="n">
        <v>1155</v>
      </c>
      <c r="AY50" s="17" t="n">
        <v>1306</v>
      </c>
      <c r="AZ50" s="17" t="n">
        <v>1321</v>
      </c>
      <c r="BA50" s="17" t="n">
        <v>1702</v>
      </c>
      <c r="BB50" s="17" t="n">
        <v>1402</v>
      </c>
      <c r="BC50" s="17" t="n">
        <v>1044</v>
      </c>
      <c r="BD50" s="17" t="n">
        <v>1131</v>
      </c>
      <c r="BE50" s="17" t="n">
        <v>1425</v>
      </c>
      <c r="BF50" s="17" t="n">
        <v>1050</v>
      </c>
      <c r="BG50" s="17" t="n">
        <v>1087</v>
      </c>
      <c r="BH50" s="17" t="n">
        <v>1266</v>
      </c>
      <c r="BI50" s="17" t="n">
        <v>2024</v>
      </c>
      <c r="BJ50" s="17" t="n">
        <v>1709</v>
      </c>
      <c r="BK50" s="17" t="n">
        <v>1608</v>
      </c>
      <c r="BL50" s="17" t="n">
        <v>2094</v>
      </c>
      <c r="BM50" s="17" t="n">
        <v>2366</v>
      </c>
      <c r="BN50" s="17" t="n">
        <v>1866</v>
      </c>
    </row>
    <row r="51" customFormat="false" ht="12" hidden="false" customHeight="false" outlineLevel="0" collapsed="false">
      <c r="A51" s="1" t="s">
        <v>313</v>
      </c>
      <c r="B51" s="17" t="s">
        <v>314</v>
      </c>
      <c r="C51" s="17" t="s">
        <v>107</v>
      </c>
      <c r="D51" s="17" t="s">
        <v>315</v>
      </c>
      <c r="E51" s="17" t="s">
        <v>316</v>
      </c>
      <c r="F51" s="17"/>
      <c r="G51" s="17" t="n">
        <v>2258</v>
      </c>
      <c r="H51" s="17" t="n">
        <v>33931</v>
      </c>
      <c r="I51" s="17" t="n">
        <v>47252</v>
      </c>
      <c r="J51" s="17" t="n">
        <v>11935</v>
      </c>
      <c r="K51" s="17" t="n">
        <v>53061</v>
      </c>
      <c r="L51" s="17" t="n">
        <v>22158</v>
      </c>
      <c r="M51" s="17" t="n">
        <v>4356</v>
      </c>
      <c r="N51" s="17" t="n">
        <v>2853</v>
      </c>
      <c r="O51" s="17" t="n">
        <v>3157</v>
      </c>
      <c r="P51" s="17" t="n">
        <v>3728</v>
      </c>
      <c r="Q51" s="17" t="n">
        <v>4414</v>
      </c>
      <c r="R51" s="17" t="n">
        <v>4031</v>
      </c>
      <c r="S51" s="17" t="n">
        <v>4713</v>
      </c>
      <c r="T51" s="17" t="n">
        <v>2646</v>
      </c>
      <c r="U51" s="17" t="n">
        <v>5748</v>
      </c>
      <c r="V51" s="17" t="n">
        <v>1798</v>
      </c>
      <c r="W51" s="17" t="n">
        <v>3363</v>
      </c>
      <c r="X51" s="17" t="n">
        <v>3846</v>
      </c>
      <c r="Y51" s="17" t="n">
        <v>44138</v>
      </c>
      <c r="Z51" s="17" t="n">
        <v>49636</v>
      </c>
      <c r="AA51" s="17" t="n">
        <v>80148</v>
      </c>
      <c r="AB51" s="17" t="n">
        <v>25789</v>
      </c>
      <c r="AC51" s="17" t="n">
        <v>50613</v>
      </c>
      <c r="AD51" s="17" t="n">
        <v>58188</v>
      </c>
      <c r="AE51" s="17" t="n">
        <v>31524</v>
      </c>
      <c r="AF51" s="17" t="n">
        <v>21100</v>
      </c>
      <c r="AG51" s="17" t="n">
        <v>8244</v>
      </c>
      <c r="AH51" s="17" t="n">
        <v>42126</v>
      </c>
      <c r="AI51" s="17" t="n">
        <v>40151</v>
      </c>
      <c r="AJ51" s="17" t="n">
        <v>19736</v>
      </c>
      <c r="AK51" s="17" t="n">
        <v>319719</v>
      </c>
      <c r="AL51" s="17" t="n">
        <v>156361</v>
      </c>
      <c r="AM51" s="17" t="n">
        <v>351049</v>
      </c>
      <c r="AN51" s="17" t="n">
        <v>186415</v>
      </c>
      <c r="AO51" s="17" t="n">
        <v>12044</v>
      </c>
      <c r="AP51" s="17" t="n">
        <v>220262</v>
      </c>
      <c r="AQ51" s="17" t="n">
        <v>28772</v>
      </c>
      <c r="AR51" s="17" t="n">
        <v>30220</v>
      </c>
      <c r="AS51" s="17" t="n">
        <v>51600</v>
      </c>
      <c r="AT51" s="17" t="n">
        <v>59251</v>
      </c>
      <c r="AU51" s="17" t="n">
        <v>63474</v>
      </c>
      <c r="AV51" s="17" t="n">
        <v>53065</v>
      </c>
      <c r="AW51" s="17" t="n">
        <v>57697</v>
      </c>
      <c r="AX51" s="17" t="n">
        <v>41997</v>
      </c>
      <c r="AY51" s="17" t="n">
        <v>23105</v>
      </c>
      <c r="AZ51" s="17" t="n">
        <v>35978</v>
      </c>
      <c r="BA51" s="17" t="n">
        <v>95020</v>
      </c>
      <c r="BB51" s="17" t="n">
        <v>20009</v>
      </c>
      <c r="BC51" s="17" t="n">
        <v>91239</v>
      </c>
      <c r="BD51" s="17" t="n">
        <v>101296</v>
      </c>
      <c r="BE51" s="17" t="n">
        <v>127860</v>
      </c>
      <c r="BF51" s="17" t="n">
        <v>108542</v>
      </c>
      <c r="BG51" s="17" t="n">
        <v>110066</v>
      </c>
      <c r="BH51" s="17" t="n">
        <v>174159</v>
      </c>
      <c r="BI51" s="17" t="n">
        <v>79039</v>
      </c>
      <c r="BJ51" s="17" t="n">
        <v>68918</v>
      </c>
      <c r="BK51" s="17" t="n">
        <v>120414</v>
      </c>
      <c r="BL51" s="17" t="n">
        <v>23734</v>
      </c>
      <c r="BM51" s="17" t="n">
        <v>39091</v>
      </c>
      <c r="BN51" s="17" t="n">
        <v>37516</v>
      </c>
    </row>
    <row r="52" customFormat="false" ht="12" hidden="false" customHeight="false" outlineLevel="0" collapsed="false">
      <c r="A52" s="1" t="s">
        <v>317</v>
      </c>
      <c r="B52" s="17" t="s">
        <v>318</v>
      </c>
      <c r="C52" s="17" t="s">
        <v>206</v>
      </c>
      <c r="D52" s="17" t="s">
        <v>319</v>
      </c>
      <c r="E52" s="17" t="s">
        <v>320</v>
      </c>
      <c r="F52" s="17" t="str">
        <f aca="false">HYPERLINK("http://www.genome.ad.jp/dbget-bin/www_bget?compound+C01835","C01835")</f>
        <v>C01835</v>
      </c>
      <c r="G52" s="17" t="n">
        <v>261</v>
      </c>
      <c r="H52" s="17" t="n">
        <v>720</v>
      </c>
      <c r="I52" s="17" t="n">
        <v>760</v>
      </c>
      <c r="J52" s="17" t="n">
        <v>348</v>
      </c>
      <c r="K52" s="17" t="n">
        <v>722</v>
      </c>
      <c r="L52" s="17" t="n">
        <v>620</v>
      </c>
      <c r="M52" s="17" t="n">
        <v>614</v>
      </c>
      <c r="N52" s="17" t="n">
        <v>948</v>
      </c>
      <c r="O52" s="17" t="n">
        <v>784</v>
      </c>
      <c r="P52" s="17" t="n">
        <v>571</v>
      </c>
      <c r="Q52" s="17" t="n">
        <v>1102</v>
      </c>
      <c r="R52" s="17" t="n">
        <v>536</v>
      </c>
      <c r="S52" s="17" t="n">
        <v>316</v>
      </c>
      <c r="T52" s="17" t="n">
        <v>1023</v>
      </c>
      <c r="U52" s="17" t="n">
        <v>564</v>
      </c>
      <c r="V52" s="17" t="n">
        <v>948</v>
      </c>
      <c r="W52" s="17" t="n">
        <v>661</v>
      </c>
      <c r="X52" s="17" t="n">
        <v>430</v>
      </c>
      <c r="Y52" s="17" t="n">
        <v>1093</v>
      </c>
      <c r="Z52" s="17" t="n">
        <v>1207</v>
      </c>
      <c r="AA52" s="17" t="n">
        <v>1087</v>
      </c>
      <c r="AB52" s="17" t="n">
        <v>523</v>
      </c>
      <c r="AC52" s="17" t="n">
        <v>1184</v>
      </c>
      <c r="AD52" s="17" t="n">
        <v>343</v>
      </c>
      <c r="AE52" s="17" t="n">
        <v>565</v>
      </c>
      <c r="AF52" s="17" t="n">
        <v>762</v>
      </c>
      <c r="AG52" s="17" t="n">
        <v>957</v>
      </c>
      <c r="AH52" s="17" t="n">
        <v>1066</v>
      </c>
      <c r="AI52" s="17" t="n">
        <v>892</v>
      </c>
      <c r="AJ52" s="17" t="n">
        <v>1166</v>
      </c>
      <c r="AK52" s="17" t="n">
        <v>78</v>
      </c>
      <c r="AL52" s="17" t="n">
        <v>126</v>
      </c>
      <c r="AM52" s="17" t="n">
        <v>44</v>
      </c>
      <c r="AN52" s="17" t="n">
        <v>79</v>
      </c>
      <c r="AO52" s="17" t="n">
        <v>35</v>
      </c>
      <c r="AP52" s="17" t="n">
        <v>73</v>
      </c>
      <c r="AQ52" s="17" t="n">
        <v>40</v>
      </c>
      <c r="AR52" s="17" t="n">
        <v>94</v>
      </c>
      <c r="AS52" s="17" t="n">
        <v>63</v>
      </c>
      <c r="AT52" s="17" t="n">
        <v>56</v>
      </c>
      <c r="AU52" s="17" t="n">
        <v>48</v>
      </c>
      <c r="AV52" s="17" t="n">
        <v>66</v>
      </c>
      <c r="AW52" s="17" t="n">
        <v>89</v>
      </c>
      <c r="AX52" s="17" t="n">
        <v>29</v>
      </c>
      <c r="AY52" s="17" t="n">
        <v>94</v>
      </c>
      <c r="AZ52" s="17" t="n">
        <v>86</v>
      </c>
      <c r="BA52" s="17" t="n">
        <v>91</v>
      </c>
      <c r="BB52" s="17" t="n">
        <v>86</v>
      </c>
      <c r="BC52" s="17" t="n">
        <v>109</v>
      </c>
      <c r="BD52" s="17" t="n">
        <v>91</v>
      </c>
      <c r="BE52" s="17" t="n">
        <v>133</v>
      </c>
      <c r="BF52" s="17" t="n">
        <v>93</v>
      </c>
      <c r="BG52" s="17" t="n">
        <v>129</v>
      </c>
      <c r="BH52" s="17" t="n">
        <v>105</v>
      </c>
      <c r="BI52" s="17" t="n">
        <v>98</v>
      </c>
      <c r="BJ52" s="17" t="n">
        <v>52</v>
      </c>
      <c r="BK52" s="17" t="n">
        <v>41</v>
      </c>
      <c r="BL52" s="17" t="n">
        <v>77</v>
      </c>
      <c r="BM52" s="17" t="n">
        <v>93</v>
      </c>
      <c r="BN52" s="17" t="n">
        <v>105</v>
      </c>
    </row>
    <row r="53" customFormat="false" ht="12" hidden="false" customHeight="false" outlineLevel="0" collapsed="false">
      <c r="A53" s="1" t="s">
        <v>321</v>
      </c>
      <c r="B53" s="17" t="s">
        <v>322</v>
      </c>
      <c r="C53" s="17" t="s">
        <v>323</v>
      </c>
      <c r="D53" s="17" t="s">
        <v>324</v>
      </c>
      <c r="E53" s="17" t="s">
        <v>325</v>
      </c>
      <c r="F53" s="17" t="str">
        <f aca="false">HYPERLINK("http://www.genome.ad.jp/dbget-bin/www_bget?compound+C01971","C01971")</f>
        <v>C01971</v>
      </c>
      <c r="G53" s="17" t="n">
        <v>1277</v>
      </c>
      <c r="H53" s="17" t="n">
        <v>4253</v>
      </c>
      <c r="I53" s="17" t="n">
        <v>2173</v>
      </c>
      <c r="J53" s="17" t="n">
        <v>1129</v>
      </c>
      <c r="K53" s="17" t="n">
        <v>2615</v>
      </c>
      <c r="L53" s="17" t="n">
        <v>1959</v>
      </c>
      <c r="M53" s="17" t="n">
        <v>3121</v>
      </c>
      <c r="N53" s="17" t="n">
        <v>2728</v>
      </c>
      <c r="O53" s="17" t="n">
        <v>2362</v>
      </c>
      <c r="P53" s="17" t="n">
        <v>2969</v>
      </c>
      <c r="Q53" s="17" t="n">
        <v>3355</v>
      </c>
      <c r="R53" s="17" t="n">
        <v>2391</v>
      </c>
      <c r="S53" s="17" t="n">
        <v>550</v>
      </c>
      <c r="T53" s="17" t="n">
        <v>2702</v>
      </c>
      <c r="U53" s="17" t="n">
        <v>1656</v>
      </c>
      <c r="V53" s="17" t="n">
        <v>2820</v>
      </c>
      <c r="W53" s="17" t="n">
        <v>1944</v>
      </c>
      <c r="X53" s="17" t="n">
        <v>1375</v>
      </c>
      <c r="Y53" s="17" t="n">
        <v>3985</v>
      </c>
      <c r="Z53" s="17" t="n">
        <v>3821</v>
      </c>
      <c r="AA53" s="17" t="n">
        <v>3120</v>
      </c>
      <c r="AB53" s="17" t="n">
        <v>3422</v>
      </c>
      <c r="AC53" s="17" t="n">
        <v>3554</v>
      </c>
      <c r="AD53" s="17" t="n">
        <v>1120</v>
      </c>
      <c r="AE53" s="17" t="n">
        <v>992</v>
      </c>
      <c r="AF53" s="17" t="n">
        <v>4297</v>
      </c>
      <c r="AG53" s="17" t="n">
        <v>3638</v>
      </c>
      <c r="AH53" s="17" t="n">
        <v>4173</v>
      </c>
      <c r="AI53" s="17" t="n">
        <v>2825</v>
      </c>
      <c r="AJ53" s="17" t="n">
        <v>4451</v>
      </c>
      <c r="AK53" s="17" t="n">
        <v>5198</v>
      </c>
      <c r="AL53" s="17" t="n">
        <v>4633</v>
      </c>
      <c r="AM53" s="17" t="n">
        <v>6279</v>
      </c>
      <c r="AN53" s="17" t="n">
        <v>3921</v>
      </c>
      <c r="AO53" s="17" t="n">
        <v>476</v>
      </c>
      <c r="AP53" s="17" t="n">
        <v>6691</v>
      </c>
      <c r="AQ53" s="17" t="n">
        <v>124</v>
      </c>
      <c r="AR53" s="17" t="n">
        <v>158</v>
      </c>
      <c r="AS53" s="17" t="n">
        <v>147</v>
      </c>
      <c r="AT53" s="17" t="n">
        <v>176</v>
      </c>
      <c r="AU53" s="17" t="n">
        <v>206</v>
      </c>
      <c r="AV53" s="17" t="n">
        <v>108</v>
      </c>
      <c r="AW53" s="17" t="n">
        <v>148</v>
      </c>
      <c r="AX53" s="17" t="n">
        <v>98</v>
      </c>
      <c r="AY53" s="17" t="n">
        <v>112</v>
      </c>
      <c r="AZ53" s="17" t="n">
        <v>128</v>
      </c>
      <c r="BA53" s="17" t="n">
        <v>167</v>
      </c>
      <c r="BB53" s="17" t="n">
        <v>137</v>
      </c>
      <c r="BC53" s="17" t="n">
        <v>1609</v>
      </c>
      <c r="BD53" s="17" t="n">
        <v>1585</v>
      </c>
      <c r="BE53" s="17" t="n">
        <v>1973</v>
      </c>
      <c r="BF53" s="17" t="n">
        <v>1411</v>
      </c>
      <c r="BG53" s="17" t="n">
        <v>1540</v>
      </c>
      <c r="BH53" s="17" t="n">
        <v>1016</v>
      </c>
      <c r="BI53" s="17" t="n">
        <v>786</v>
      </c>
      <c r="BJ53" s="17" t="n">
        <v>666</v>
      </c>
      <c r="BK53" s="17" t="n">
        <v>615</v>
      </c>
      <c r="BL53" s="17" t="n">
        <v>850</v>
      </c>
      <c r="BM53" s="17" t="n">
        <v>984</v>
      </c>
      <c r="BN53" s="17" t="n">
        <v>807</v>
      </c>
    </row>
    <row r="54" customFormat="false" ht="12" hidden="false" customHeight="false" outlineLevel="0" collapsed="false">
      <c r="A54" s="1" t="s">
        <v>326</v>
      </c>
      <c r="B54" s="17" t="s">
        <v>327</v>
      </c>
      <c r="C54" s="17" t="s">
        <v>328</v>
      </c>
      <c r="D54" s="17" t="s">
        <v>329</v>
      </c>
      <c r="E54" s="17" t="s">
        <v>330</v>
      </c>
      <c r="F54" s="17" t="str">
        <f aca="false">HYPERLINK("http://www.genome.ad.jp/dbget-bin/www_bget?compound+C00149","C00149")</f>
        <v>C00149</v>
      </c>
      <c r="G54" s="17" t="n">
        <v>95</v>
      </c>
      <c r="H54" s="17" t="n">
        <v>454</v>
      </c>
      <c r="I54" s="17" t="n">
        <v>407</v>
      </c>
      <c r="J54" s="17" t="n">
        <v>66</v>
      </c>
      <c r="K54" s="17" t="n">
        <v>91</v>
      </c>
      <c r="L54" s="17" t="n">
        <v>248</v>
      </c>
      <c r="M54" s="17" t="n">
        <v>1028</v>
      </c>
      <c r="N54" s="17" t="n">
        <v>927</v>
      </c>
      <c r="O54" s="17" t="n">
        <v>1006</v>
      </c>
      <c r="P54" s="17" t="n">
        <v>1030</v>
      </c>
      <c r="Q54" s="17" t="n">
        <v>983</v>
      </c>
      <c r="R54" s="17" t="n">
        <v>631</v>
      </c>
      <c r="S54" s="17" t="n">
        <v>332</v>
      </c>
      <c r="T54" s="17" t="n">
        <v>671</v>
      </c>
      <c r="U54" s="17" t="n">
        <v>462</v>
      </c>
      <c r="V54" s="17" t="n">
        <v>698</v>
      </c>
      <c r="W54" s="17" t="n">
        <v>720</v>
      </c>
      <c r="X54" s="17" t="n">
        <v>452</v>
      </c>
      <c r="Y54" s="17" t="n">
        <v>254</v>
      </c>
      <c r="Z54" s="17" t="n">
        <v>437</v>
      </c>
      <c r="AA54" s="17" t="n">
        <v>187</v>
      </c>
      <c r="AB54" s="17" t="n">
        <v>217</v>
      </c>
      <c r="AC54" s="17" t="n">
        <v>370</v>
      </c>
      <c r="AD54" s="17" t="n">
        <v>361</v>
      </c>
      <c r="AE54" s="17" t="n">
        <v>171</v>
      </c>
      <c r="AF54" s="17" t="n">
        <v>163</v>
      </c>
      <c r="AG54" s="17" t="n">
        <v>111</v>
      </c>
      <c r="AH54" s="17" t="n">
        <v>631</v>
      </c>
      <c r="AI54" s="17" t="n">
        <v>177</v>
      </c>
      <c r="AJ54" s="17" t="n">
        <v>488</v>
      </c>
      <c r="AK54" s="17" t="n">
        <v>50</v>
      </c>
      <c r="AL54" s="17" t="n">
        <v>72</v>
      </c>
      <c r="AM54" s="17" t="n">
        <v>54</v>
      </c>
      <c r="AN54" s="17" t="n">
        <v>123</v>
      </c>
      <c r="AO54" s="17" t="n">
        <v>76</v>
      </c>
      <c r="AP54" s="17" t="n">
        <v>43</v>
      </c>
      <c r="AQ54" s="17" t="n">
        <v>195</v>
      </c>
      <c r="AR54" s="17" t="n">
        <v>71</v>
      </c>
      <c r="AS54" s="17" t="n">
        <v>48</v>
      </c>
      <c r="AT54" s="17" t="n">
        <v>119</v>
      </c>
      <c r="AU54" s="17" t="n">
        <v>109</v>
      </c>
      <c r="AV54" s="17" t="n">
        <v>30</v>
      </c>
      <c r="AW54" s="17" t="n">
        <v>160</v>
      </c>
      <c r="AX54" s="17" t="n">
        <v>50</v>
      </c>
      <c r="AY54" s="17" t="n">
        <v>123</v>
      </c>
      <c r="AZ54" s="17" t="n">
        <v>167</v>
      </c>
      <c r="BA54" s="17" t="n">
        <v>85</v>
      </c>
      <c r="BB54" s="17" t="n">
        <v>299</v>
      </c>
      <c r="BC54" s="17" t="n">
        <v>29</v>
      </c>
      <c r="BD54" s="17" t="n">
        <v>38</v>
      </c>
      <c r="BE54" s="17" t="n">
        <v>20</v>
      </c>
      <c r="BF54" s="17" t="n">
        <v>41</v>
      </c>
      <c r="BG54" s="17" t="n">
        <v>32</v>
      </c>
      <c r="BH54" s="17" t="n">
        <v>77</v>
      </c>
      <c r="BI54" s="17" t="n">
        <v>98</v>
      </c>
      <c r="BJ54" s="17" t="n">
        <v>38</v>
      </c>
      <c r="BK54" s="17" t="n">
        <v>32</v>
      </c>
      <c r="BL54" s="17" t="n">
        <v>52</v>
      </c>
      <c r="BM54" s="17" t="n">
        <v>47</v>
      </c>
      <c r="BN54" s="17" t="n">
        <v>42</v>
      </c>
    </row>
    <row r="55" customFormat="false" ht="12" hidden="false" customHeight="false" outlineLevel="0" collapsed="false">
      <c r="A55" s="1" t="s">
        <v>331</v>
      </c>
      <c r="B55" s="17" t="s">
        <v>332</v>
      </c>
      <c r="C55" s="17" t="s">
        <v>264</v>
      </c>
      <c r="D55" s="17" t="s">
        <v>333</v>
      </c>
      <c r="E55" s="17" t="s">
        <v>334</v>
      </c>
      <c r="F55" s="17" t="str">
        <f aca="false">HYPERLINK("http://www.genome.ad.jp/dbget-bin/www_bget?compound+C00047","C00047")</f>
        <v>C00047</v>
      </c>
      <c r="G55" s="17" t="n">
        <v>1374</v>
      </c>
      <c r="H55" s="17" t="n">
        <v>267</v>
      </c>
      <c r="I55" s="17" t="n">
        <v>213</v>
      </c>
      <c r="J55" s="17" t="n">
        <v>463</v>
      </c>
      <c r="K55" s="17" t="n">
        <v>333</v>
      </c>
      <c r="L55" s="17" t="n">
        <v>520</v>
      </c>
      <c r="M55" s="17" t="n">
        <v>930</v>
      </c>
      <c r="N55" s="17" t="n">
        <v>1741</v>
      </c>
      <c r="O55" s="17" t="n">
        <v>465</v>
      </c>
      <c r="P55" s="17" t="n">
        <v>1500</v>
      </c>
      <c r="Q55" s="17" t="n">
        <v>1391</v>
      </c>
      <c r="R55" s="17" t="n">
        <v>702</v>
      </c>
      <c r="S55" s="17" t="n">
        <v>2537</v>
      </c>
      <c r="T55" s="17" t="n">
        <v>938</v>
      </c>
      <c r="U55" s="17" t="n">
        <v>2113</v>
      </c>
      <c r="V55" s="17" t="n">
        <v>1950</v>
      </c>
      <c r="W55" s="17" t="n">
        <v>1124</v>
      </c>
      <c r="X55" s="17" t="n">
        <v>618</v>
      </c>
      <c r="Y55" s="17" t="n">
        <v>816</v>
      </c>
      <c r="Z55" s="17" t="n">
        <v>1071</v>
      </c>
      <c r="AA55" s="17" t="n">
        <v>6901</v>
      </c>
      <c r="AB55" s="17" t="n">
        <v>539</v>
      </c>
      <c r="AC55" s="17" t="n">
        <v>1252</v>
      </c>
      <c r="AD55" s="17" t="n">
        <v>813</v>
      </c>
      <c r="AE55" s="17" t="n">
        <v>1075</v>
      </c>
      <c r="AF55" s="17" t="n">
        <v>1204</v>
      </c>
      <c r="AG55" s="17" t="n">
        <v>760</v>
      </c>
      <c r="AH55" s="17" t="n">
        <v>467</v>
      </c>
      <c r="AI55" s="17" t="n">
        <v>1301</v>
      </c>
      <c r="AJ55" s="17" t="n">
        <v>512</v>
      </c>
      <c r="AK55" s="17" t="n">
        <v>1789</v>
      </c>
      <c r="AL55" s="17" t="n">
        <v>1111</v>
      </c>
      <c r="AM55" s="17" t="n">
        <v>1745</v>
      </c>
      <c r="AN55" s="17" t="n">
        <v>974</v>
      </c>
      <c r="AO55" s="17" t="n">
        <v>920</v>
      </c>
      <c r="AP55" s="17" t="n">
        <v>1800</v>
      </c>
      <c r="AQ55" s="17" t="n">
        <v>1829</v>
      </c>
      <c r="AR55" s="17" t="n">
        <v>1761</v>
      </c>
      <c r="AS55" s="17" t="n">
        <v>1840</v>
      </c>
      <c r="AT55" s="17" t="n">
        <v>879</v>
      </c>
      <c r="AU55" s="17" t="n">
        <v>2853</v>
      </c>
      <c r="AV55" s="17" t="n">
        <v>2109</v>
      </c>
      <c r="AW55" s="17" t="n">
        <v>494</v>
      </c>
      <c r="AX55" s="17" t="n">
        <v>911</v>
      </c>
      <c r="AY55" s="17" t="n">
        <v>445</v>
      </c>
      <c r="AZ55" s="17" t="n">
        <v>402</v>
      </c>
      <c r="BA55" s="17" t="n">
        <v>570</v>
      </c>
      <c r="BB55" s="17" t="n">
        <v>445</v>
      </c>
      <c r="BC55" s="17" t="n">
        <v>9271</v>
      </c>
      <c r="BD55" s="17" t="n">
        <v>9376</v>
      </c>
      <c r="BE55" s="17" t="n">
        <v>10750</v>
      </c>
      <c r="BF55" s="17" t="n">
        <v>8591</v>
      </c>
      <c r="BG55" s="17" t="n">
        <v>10222</v>
      </c>
      <c r="BH55" s="17" t="n">
        <v>5319</v>
      </c>
      <c r="BI55" s="17" t="n">
        <v>10212</v>
      </c>
      <c r="BJ55" s="17" t="n">
        <v>7650</v>
      </c>
      <c r="BK55" s="17" t="n">
        <v>5907</v>
      </c>
      <c r="BL55" s="17" t="n">
        <v>9389</v>
      </c>
      <c r="BM55" s="17" t="n">
        <v>10264</v>
      </c>
      <c r="BN55" s="17" t="n">
        <v>9020</v>
      </c>
    </row>
    <row r="56" customFormat="false" ht="12" hidden="false" customHeight="false" outlineLevel="0" collapsed="false">
      <c r="A56" s="1" t="s">
        <v>335</v>
      </c>
      <c r="B56" s="17" t="s">
        <v>336</v>
      </c>
      <c r="C56" s="17" t="s">
        <v>337</v>
      </c>
      <c r="D56" s="17" t="s">
        <v>338</v>
      </c>
      <c r="E56" s="17" t="s">
        <v>339</v>
      </c>
      <c r="F56" s="17" t="str">
        <f aca="false">HYPERLINK("http://www.genome.ad.jp/dbget-bin/www_bget?compound+C01595","C01595")</f>
        <v>C01595</v>
      </c>
      <c r="G56" s="17" t="n">
        <v>331</v>
      </c>
      <c r="H56" s="17" t="n">
        <v>255</v>
      </c>
      <c r="I56" s="17" t="n">
        <v>207</v>
      </c>
      <c r="J56" s="17" t="n">
        <v>112</v>
      </c>
      <c r="K56" s="17" t="n">
        <v>144</v>
      </c>
      <c r="L56" s="17" t="n">
        <v>179</v>
      </c>
      <c r="M56" s="17" t="n">
        <v>71</v>
      </c>
      <c r="N56" s="17" t="n">
        <v>28</v>
      </c>
      <c r="O56" s="17" t="n">
        <v>54</v>
      </c>
      <c r="P56" s="17" t="n">
        <v>34</v>
      </c>
      <c r="Q56" s="17" t="n">
        <v>64</v>
      </c>
      <c r="R56" s="17" t="n">
        <v>48</v>
      </c>
      <c r="S56" s="17" t="n">
        <v>36</v>
      </c>
      <c r="T56" s="17" t="n">
        <v>25</v>
      </c>
      <c r="U56" s="17" t="n">
        <v>22</v>
      </c>
      <c r="V56" s="17" t="n">
        <v>95</v>
      </c>
      <c r="W56" s="17" t="n">
        <v>52</v>
      </c>
      <c r="X56" s="17" t="n">
        <v>39</v>
      </c>
      <c r="Y56" s="17" t="n">
        <v>206</v>
      </c>
      <c r="Z56" s="17" t="n">
        <v>176</v>
      </c>
      <c r="AA56" s="17" t="n">
        <v>136</v>
      </c>
      <c r="AB56" s="17" t="n">
        <v>216</v>
      </c>
      <c r="AC56" s="17" t="n">
        <v>180</v>
      </c>
      <c r="AD56" s="17" t="n">
        <v>144</v>
      </c>
      <c r="AE56" s="17" t="n">
        <v>63</v>
      </c>
      <c r="AF56" s="17" t="n">
        <v>114</v>
      </c>
      <c r="AG56" s="17" t="n">
        <v>97</v>
      </c>
      <c r="AH56" s="17" t="n">
        <v>95</v>
      </c>
      <c r="AI56" s="17" t="n">
        <v>61</v>
      </c>
      <c r="AJ56" s="17" t="n">
        <v>130</v>
      </c>
      <c r="AK56" s="17" t="n">
        <v>44</v>
      </c>
      <c r="AL56" s="17" t="n">
        <v>57</v>
      </c>
      <c r="AM56" s="17" t="n">
        <v>33</v>
      </c>
      <c r="AN56" s="17" t="n">
        <v>67</v>
      </c>
      <c r="AO56" s="17" t="n">
        <v>39</v>
      </c>
      <c r="AP56" s="17" t="n">
        <v>39</v>
      </c>
      <c r="AQ56" s="17" t="n">
        <v>14</v>
      </c>
      <c r="AR56" s="17" t="n">
        <v>61</v>
      </c>
      <c r="AS56" s="17" t="n">
        <v>36</v>
      </c>
      <c r="AT56" s="17" t="n">
        <v>30</v>
      </c>
      <c r="AU56" s="17" t="n">
        <v>51</v>
      </c>
      <c r="AV56" s="17" t="n">
        <v>16</v>
      </c>
      <c r="AW56" s="17" t="n">
        <v>53</v>
      </c>
      <c r="AX56" s="17" t="n">
        <v>21</v>
      </c>
      <c r="AY56" s="17" t="n">
        <v>24</v>
      </c>
      <c r="AZ56" s="17" t="n">
        <v>36</v>
      </c>
      <c r="BA56" s="17" t="n">
        <v>25</v>
      </c>
      <c r="BB56" s="17" t="n">
        <v>42</v>
      </c>
      <c r="BC56" s="17" t="n">
        <v>42</v>
      </c>
      <c r="BD56" s="17" t="n">
        <v>22</v>
      </c>
      <c r="BE56" s="17" t="n">
        <v>87</v>
      </c>
      <c r="BF56" s="17" t="n">
        <v>20</v>
      </c>
      <c r="BG56" s="17" t="n">
        <v>32</v>
      </c>
      <c r="BH56" s="17" t="n">
        <v>21</v>
      </c>
      <c r="BI56" s="17" t="n">
        <v>27</v>
      </c>
      <c r="BJ56" s="17" t="n">
        <v>45</v>
      </c>
      <c r="BK56" s="17" t="n">
        <v>19</v>
      </c>
      <c r="BL56" s="17" t="n">
        <v>26</v>
      </c>
      <c r="BM56" s="17" t="n">
        <v>25</v>
      </c>
      <c r="BN56" s="17" t="n">
        <v>31</v>
      </c>
    </row>
    <row r="57" customFormat="false" ht="12" hidden="false" customHeight="false" outlineLevel="0" collapsed="false">
      <c r="A57" s="1" t="s">
        <v>340</v>
      </c>
      <c r="B57" s="17" t="s">
        <v>341</v>
      </c>
      <c r="C57" s="17" t="s">
        <v>162</v>
      </c>
      <c r="D57" s="17" t="s">
        <v>342</v>
      </c>
      <c r="E57" s="17" t="s">
        <v>343</v>
      </c>
      <c r="F57" s="17" t="str">
        <f aca="false">HYPERLINK("http://www.genome.ad.jp/dbget-bin/www_bget?compound+C08320","C08320")</f>
        <v>C08320</v>
      </c>
      <c r="G57" s="17" t="n">
        <v>1514</v>
      </c>
      <c r="H57" s="17" t="n">
        <v>1304</v>
      </c>
      <c r="I57" s="17" t="n">
        <v>919</v>
      </c>
      <c r="J57" s="17" t="n">
        <v>1955</v>
      </c>
      <c r="K57" s="17" t="n">
        <v>829</v>
      </c>
      <c r="L57" s="17" t="n">
        <v>2196</v>
      </c>
      <c r="M57" s="17" t="n">
        <v>1103</v>
      </c>
      <c r="N57" s="17" t="n">
        <v>1000</v>
      </c>
      <c r="O57" s="17" t="n">
        <v>2021</v>
      </c>
      <c r="P57" s="17" t="n">
        <v>1819</v>
      </c>
      <c r="Q57" s="17" t="n">
        <v>1911</v>
      </c>
      <c r="R57" s="17" t="n">
        <v>1743</v>
      </c>
      <c r="S57" s="17" t="n">
        <v>1285</v>
      </c>
      <c r="T57" s="17" t="n">
        <v>865</v>
      </c>
      <c r="U57" s="17" t="n">
        <v>983</v>
      </c>
      <c r="V57" s="17" t="n">
        <v>1074</v>
      </c>
      <c r="W57" s="17" t="n">
        <v>1079</v>
      </c>
      <c r="X57" s="17" t="n">
        <v>860</v>
      </c>
      <c r="Y57" s="17" t="n">
        <v>1506</v>
      </c>
      <c r="Z57" s="17" t="n">
        <v>1505</v>
      </c>
      <c r="AA57" s="17" t="n">
        <v>784</v>
      </c>
      <c r="AB57" s="17" t="n">
        <v>2050</v>
      </c>
      <c r="AC57" s="17" t="n">
        <v>1232</v>
      </c>
      <c r="AD57" s="17" t="n">
        <v>1120</v>
      </c>
      <c r="AE57" s="17" t="n">
        <v>1077</v>
      </c>
      <c r="AF57" s="17" t="n">
        <v>1481</v>
      </c>
      <c r="AG57" s="17" t="n">
        <v>1717</v>
      </c>
      <c r="AH57" s="17" t="n">
        <v>1197</v>
      </c>
      <c r="AI57" s="17" t="n">
        <v>1206</v>
      </c>
      <c r="AJ57" s="17" t="n">
        <v>2057</v>
      </c>
      <c r="AK57" s="17" t="n">
        <v>62</v>
      </c>
      <c r="AL57" s="17" t="n">
        <v>60</v>
      </c>
      <c r="AM57" s="17" t="n">
        <v>562</v>
      </c>
      <c r="AN57" s="17" t="n">
        <v>129</v>
      </c>
      <c r="AO57" s="17" t="n">
        <v>149</v>
      </c>
      <c r="AP57" s="17" t="n">
        <v>121</v>
      </c>
      <c r="AQ57" s="17" t="n">
        <v>135</v>
      </c>
      <c r="AR57" s="17" t="n">
        <v>406</v>
      </c>
      <c r="AS57" s="17" t="n">
        <v>1024</v>
      </c>
      <c r="AT57" s="17" t="n">
        <v>555</v>
      </c>
      <c r="AU57" s="17" t="n">
        <v>186</v>
      </c>
      <c r="AV57" s="17" t="n">
        <v>248</v>
      </c>
      <c r="AW57" s="17" t="n">
        <v>155</v>
      </c>
      <c r="AX57" s="17" t="n">
        <v>199</v>
      </c>
      <c r="AY57" s="17" t="n">
        <v>106</v>
      </c>
      <c r="AZ57" s="17" t="n">
        <v>194</v>
      </c>
      <c r="BA57" s="17" t="n">
        <v>1071</v>
      </c>
      <c r="BB57" s="17" t="n">
        <v>361</v>
      </c>
      <c r="BC57" s="17" t="n">
        <v>316</v>
      </c>
      <c r="BD57" s="17" t="n">
        <v>845</v>
      </c>
      <c r="BE57" s="17" t="n">
        <v>324</v>
      </c>
      <c r="BF57" s="17" t="n">
        <v>1243</v>
      </c>
      <c r="BG57" s="17" t="n">
        <v>538</v>
      </c>
      <c r="BH57" s="17" t="n">
        <v>202</v>
      </c>
      <c r="BI57" s="17" t="n">
        <v>207</v>
      </c>
      <c r="BJ57" s="17" t="n">
        <v>119</v>
      </c>
      <c r="BK57" s="17" t="n">
        <v>134</v>
      </c>
      <c r="BL57" s="17" t="n">
        <v>414</v>
      </c>
      <c r="BM57" s="17" t="n">
        <v>152</v>
      </c>
      <c r="BN57" s="17" t="n">
        <v>680</v>
      </c>
    </row>
    <row r="58" customFormat="false" ht="12" hidden="false" customHeight="false" outlineLevel="0" collapsed="false">
      <c r="A58" s="1" t="s">
        <v>344</v>
      </c>
      <c r="B58" s="17" t="s">
        <v>345</v>
      </c>
      <c r="C58" s="17" t="s">
        <v>172</v>
      </c>
      <c r="D58" s="17" t="s">
        <v>346</v>
      </c>
      <c r="E58" s="17" t="s">
        <v>347</v>
      </c>
      <c r="F58" s="17" t="str">
        <f aca="false">HYPERLINK("http://www.genome.ad.jp/dbget-bin/www_bget?compound+C01725","C01725")</f>
        <v>C01725</v>
      </c>
      <c r="G58" s="17" t="n">
        <v>215</v>
      </c>
      <c r="H58" s="17" t="n">
        <v>273</v>
      </c>
      <c r="I58" s="17" t="n">
        <v>284</v>
      </c>
      <c r="J58" s="17" t="n">
        <v>143</v>
      </c>
      <c r="K58" s="17" t="n">
        <v>298</v>
      </c>
      <c r="L58" s="17" t="n">
        <v>176</v>
      </c>
      <c r="M58" s="17" t="n">
        <v>78</v>
      </c>
      <c r="N58" s="17" t="n">
        <v>287</v>
      </c>
      <c r="O58" s="17" t="n">
        <v>149</v>
      </c>
      <c r="P58" s="17" t="n">
        <v>183</v>
      </c>
      <c r="Q58" s="17" t="n">
        <v>149</v>
      </c>
      <c r="R58" s="17" t="n">
        <v>80</v>
      </c>
      <c r="S58" s="17" t="n">
        <v>492</v>
      </c>
      <c r="T58" s="17" t="n">
        <v>346</v>
      </c>
      <c r="U58" s="17" t="n">
        <v>65</v>
      </c>
      <c r="V58" s="17" t="n">
        <v>93</v>
      </c>
      <c r="W58" s="17" t="n">
        <v>142</v>
      </c>
      <c r="X58" s="17" t="n">
        <v>90</v>
      </c>
      <c r="Y58" s="17" t="n">
        <v>177</v>
      </c>
      <c r="Z58" s="17" t="n">
        <v>201</v>
      </c>
      <c r="AA58" s="17" t="n">
        <v>287</v>
      </c>
      <c r="AB58" s="17" t="n">
        <v>167</v>
      </c>
      <c r="AC58" s="17" t="n">
        <v>247</v>
      </c>
      <c r="AD58" s="17" t="n">
        <v>214</v>
      </c>
      <c r="AE58" s="17" t="n">
        <v>271</v>
      </c>
      <c r="AF58" s="17" t="n">
        <v>280</v>
      </c>
      <c r="AG58" s="17" t="n">
        <v>273</v>
      </c>
      <c r="AH58" s="17" t="n">
        <v>250</v>
      </c>
      <c r="AI58" s="17" t="n">
        <v>156</v>
      </c>
      <c r="AJ58" s="17" t="n">
        <v>102</v>
      </c>
      <c r="AK58" s="17" t="n">
        <v>973</v>
      </c>
      <c r="AL58" s="17" t="n">
        <v>731</v>
      </c>
      <c r="AM58" s="17" t="n">
        <v>1064</v>
      </c>
      <c r="AN58" s="17" t="n">
        <v>662</v>
      </c>
      <c r="AO58" s="17" t="n">
        <v>504</v>
      </c>
      <c r="AP58" s="17" t="n">
        <v>1075</v>
      </c>
      <c r="AQ58" s="17" t="n">
        <v>210</v>
      </c>
      <c r="AR58" s="17" t="n">
        <v>343</v>
      </c>
      <c r="AS58" s="17" t="n">
        <v>341</v>
      </c>
      <c r="AT58" s="17" t="n">
        <v>335</v>
      </c>
      <c r="AU58" s="17" t="n">
        <v>333</v>
      </c>
      <c r="AV58" s="17" t="n">
        <v>255</v>
      </c>
      <c r="AW58" s="17" t="n">
        <v>296</v>
      </c>
      <c r="AX58" s="17" t="n">
        <v>231</v>
      </c>
      <c r="AY58" s="17" t="n">
        <v>180</v>
      </c>
      <c r="AZ58" s="17" t="n">
        <v>262</v>
      </c>
      <c r="BA58" s="17" t="n">
        <v>437</v>
      </c>
      <c r="BB58" s="17" t="n">
        <v>306</v>
      </c>
      <c r="BC58" s="17" t="n">
        <v>407</v>
      </c>
      <c r="BD58" s="17" t="n">
        <v>369</v>
      </c>
      <c r="BE58" s="17" t="n">
        <v>370</v>
      </c>
      <c r="BF58" s="17" t="n">
        <v>381</v>
      </c>
      <c r="BG58" s="17" t="n">
        <v>389</v>
      </c>
      <c r="BH58" s="17" t="n">
        <v>414</v>
      </c>
      <c r="BI58" s="17" t="n">
        <v>283</v>
      </c>
      <c r="BJ58" s="17" t="n">
        <v>431</v>
      </c>
      <c r="BK58" s="17" t="n">
        <v>449</v>
      </c>
      <c r="BL58" s="17" t="n">
        <v>285</v>
      </c>
      <c r="BM58" s="17" t="n">
        <v>211</v>
      </c>
      <c r="BN58" s="17" t="n">
        <v>249</v>
      </c>
    </row>
    <row r="59" customFormat="false" ht="12" hidden="false" customHeight="false" outlineLevel="0" collapsed="false">
      <c r="A59" s="1" t="s">
        <v>348</v>
      </c>
      <c r="B59" s="17" t="s">
        <v>349</v>
      </c>
      <c r="C59" s="17" t="s">
        <v>142</v>
      </c>
      <c r="D59" s="17" t="s">
        <v>350</v>
      </c>
      <c r="E59" s="17" t="s">
        <v>351</v>
      </c>
      <c r="F59" s="17"/>
      <c r="G59" s="17" t="n">
        <v>13231</v>
      </c>
      <c r="H59" s="17" t="n">
        <v>9192</v>
      </c>
      <c r="I59" s="17" t="n">
        <v>28595</v>
      </c>
      <c r="J59" s="17" t="n">
        <v>47879</v>
      </c>
      <c r="K59" s="17" t="n">
        <v>31965</v>
      </c>
      <c r="L59" s="17" t="n">
        <v>19129</v>
      </c>
      <c r="M59" s="17" t="n">
        <v>2307</v>
      </c>
      <c r="N59" s="17" t="n">
        <v>3713</v>
      </c>
      <c r="O59" s="17" t="n">
        <v>3086</v>
      </c>
      <c r="P59" s="17" t="n">
        <v>2233</v>
      </c>
      <c r="Q59" s="17" t="n">
        <v>2978</v>
      </c>
      <c r="R59" s="17" t="n">
        <v>2199</v>
      </c>
      <c r="S59" s="17" t="n">
        <v>7231</v>
      </c>
      <c r="T59" s="17" t="n">
        <v>2088</v>
      </c>
      <c r="U59" s="17" t="n">
        <v>1957</v>
      </c>
      <c r="V59" s="17" t="n">
        <v>3273</v>
      </c>
      <c r="W59" s="17" t="n">
        <v>2195</v>
      </c>
      <c r="X59" s="17" t="n">
        <v>1326</v>
      </c>
      <c r="Y59" s="17" t="n">
        <v>11820</v>
      </c>
      <c r="Z59" s="17" t="n">
        <v>11342</v>
      </c>
      <c r="AA59" s="17" t="n">
        <v>6892</v>
      </c>
      <c r="AB59" s="17" t="n">
        <v>5143</v>
      </c>
      <c r="AC59" s="17" t="n">
        <v>7087</v>
      </c>
      <c r="AD59" s="17" t="n">
        <v>8421</v>
      </c>
      <c r="AE59" s="17" t="n">
        <v>2642</v>
      </c>
      <c r="AF59" s="17" t="n">
        <v>1860</v>
      </c>
      <c r="AG59" s="17" t="n">
        <v>2898</v>
      </c>
      <c r="AH59" s="17" t="n">
        <v>3169</v>
      </c>
      <c r="AI59" s="17" t="n">
        <v>3970</v>
      </c>
      <c r="AJ59" s="17" t="n">
        <v>2075</v>
      </c>
      <c r="AK59" s="17" t="n">
        <v>84418</v>
      </c>
      <c r="AL59" s="17" t="n">
        <v>101821</v>
      </c>
      <c r="AM59" s="17" t="n">
        <v>82897</v>
      </c>
      <c r="AN59" s="17" t="n">
        <v>110340</v>
      </c>
      <c r="AO59" s="17" t="n">
        <v>101804</v>
      </c>
      <c r="AP59" s="17" t="n">
        <v>112852</v>
      </c>
      <c r="AQ59" s="17" t="n">
        <v>2044</v>
      </c>
      <c r="AR59" s="17" t="n">
        <v>2202</v>
      </c>
      <c r="AS59" s="17" t="n">
        <v>1985</v>
      </c>
      <c r="AT59" s="17" t="n">
        <v>3075</v>
      </c>
      <c r="AU59" s="17" t="n">
        <v>2225</v>
      </c>
      <c r="AV59" s="17" t="n">
        <v>2048</v>
      </c>
      <c r="AW59" s="17" t="n">
        <v>2680</v>
      </c>
      <c r="AX59" s="17" t="n">
        <v>1926</v>
      </c>
      <c r="AY59" s="17" t="n">
        <v>1954</v>
      </c>
      <c r="AZ59" s="17" t="n">
        <v>2112</v>
      </c>
      <c r="BA59" s="17" t="n">
        <v>9388</v>
      </c>
      <c r="BB59" s="17" t="n">
        <v>3537</v>
      </c>
      <c r="BC59" s="17" t="n">
        <v>24788</v>
      </c>
      <c r="BD59" s="17" t="n">
        <v>27540</v>
      </c>
      <c r="BE59" s="17" t="n">
        <v>11450</v>
      </c>
      <c r="BF59" s="17" t="n">
        <v>26583</v>
      </c>
      <c r="BG59" s="17" t="n">
        <v>24273</v>
      </c>
      <c r="BH59" s="17" t="n">
        <v>38623</v>
      </c>
      <c r="BI59" s="17" t="n">
        <v>5839</v>
      </c>
      <c r="BJ59" s="17" t="n">
        <v>11469</v>
      </c>
      <c r="BK59" s="17" t="n">
        <v>23387</v>
      </c>
      <c r="BL59" s="17" t="n">
        <v>7788</v>
      </c>
      <c r="BM59" s="17" t="n">
        <v>2779</v>
      </c>
      <c r="BN59" s="17" t="n">
        <v>4336</v>
      </c>
    </row>
    <row r="60" customFormat="false" ht="12" hidden="false" customHeight="false" outlineLevel="0" collapsed="false">
      <c r="A60" s="1" t="s">
        <v>352</v>
      </c>
      <c r="B60" s="17" t="s">
        <v>353</v>
      </c>
      <c r="C60" s="17" t="s">
        <v>162</v>
      </c>
      <c r="D60" s="17" t="s">
        <v>354</v>
      </c>
      <c r="E60" s="17" t="s">
        <v>355</v>
      </c>
      <c r="F60" s="17" t="str">
        <f aca="false">HYPERLINK("http://www.genome.ad.jp/dbget-bin/www_bget?compound+C02679 ","C02679 ")</f>
        <v>C02679 </v>
      </c>
      <c r="G60" s="17" t="n">
        <v>1036</v>
      </c>
      <c r="H60" s="17" t="n">
        <v>1198</v>
      </c>
      <c r="I60" s="17" t="n">
        <v>992</v>
      </c>
      <c r="J60" s="17" t="n">
        <v>1284</v>
      </c>
      <c r="K60" s="17" t="n">
        <v>829</v>
      </c>
      <c r="L60" s="17" t="n">
        <v>1521</v>
      </c>
      <c r="M60" s="17" t="n">
        <v>926</v>
      </c>
      <c r="N60" s="17" t="n">
        <v>736</v>
      </c>
      <c r="O60" s="17" t="n">
        <v>882</v>
      </c>
      <c r="P60" s="17" t="n">
        <v>2302</v>
      </c>
      <c r="Q60" s="17" t="n">
        <v>1743</v>
      </c>
      <c r="R60" s="17" t="n">
        <v>1239</v>
      </c>
      <c r="S60" s="17" t="n">
        <v>848</v>
      </c>
      <c r="T60" s="17" t="n">
        <v>626</v>
      </c>
      <c r="U60" s="17" t="n">
        <v>610</v>
      </c>
      <c r="V60" s="17" t="n">
        <v>1924</v>
      </c>
      <c r="W60" s="17" t="n">
        <v>1410</v>
      </c>
      <c r="X60" s="17" t="n">
        <v>788</v>
      </c>
      <c r="Y60" s="17" t="n">
        <v>1421</v>
      </c>
      <c r="Z60" s="17" t="n">
        <v>1478</v>
      </c>
      <c r="AA60" s="17" t="n">
        <v>1367</v>
      </c>
      <c r="AB60" s="17" t="n">
        <v>1157</v>
      </c>
      <c r="AC60" s="17" t="n">
        <v>1388</v>
      </c>
      <c r="AD60" s="17" t="n">
        <v>1715</v>
      </c>
      <c r="AE60" s="17" t="n">
        <v>1757</v>
      </c>
      <c r="AF60" s="17" t="n">
        <v>1520</v>
      </c>
      <c r="AG60" s="17" t="n">
        <v>1177</v>
      </c>
      <c r="AH60" s="17" t="n">
        <v>1832</v>
      </c>
      <c r="AI60" s="17" t="n">
        <v>1665</v>
      </c>
      <c r="AJ60" s="17" t="n">
        <v>1764</v>
      </c>
      <c r="AK60" s="17" t="n">
        <v>1063</v>
      </c>
      <c r="AL60" s="17" t="n">
        <v>1384</v>
      </c>
      <c r="AM60" s="17" t="n">
        <v>1429</v>
      </c>
      <c r="AN60" s="17" t="n">
        <v>3358</v>
      </c>
      <c r="AO60" s="17" t="n">
        <v>1567</v>
      </c>
      <c r="AP60" s="17" t="n">
        <v>1279</v>
      </c>
      <c r="AQ60" s="17" t="n">
        <v>4312</v>
      </c>
      <c r="AR60" s="17" t="n">
        <v>2784</v>
      </c>
      <c r="AS60" s="17" t="n">
        <v>3241</v>
      </c>
      <c r="AT60" s="17" t="n">
        <v>2799</v>
      </c>
      <c r="AU60" s="17" t="n">
        <v>4183</v>
      </c>
      <c r="AV60" s="17" t="n">
        <v>3088</v>
      </c>
      <c r="AW60" s="17" t="n">
        <v>1568</v>
      </c>
      <c r="AX60" s="17" t="n">
        <v>1231</v>
      </c>
      <c r="AY60" s="17" t="n">
        <v>628</v>
      </c>
      <c r="AZ60" s="17" t="n">
        <v>917</v>
      </c>
      <c r="BA60" s="17" t="n">
        <v>1953</v>
      </c>
      <c r="BB60" s="17" t="n">
        <v>950</v>
      </c>
      <c r="BC60" s="17" t="n">
        <v>2038</v>
      </c>
      <c r="BD60" s="17" t="n">
        <v>1370</v>
      </c>
      <c r="BE60" s="17" t="n">
        <v>3387</v>
      </c>
      <c r="BF60" s="17" t="n">
        <v>1726</v>
      </c>
      <c r="BG60" s="17" t="n">
        <v>1365</v>
      </c>
      <c r="BH60" s="17" t="n">
        <v>2433</v>
      </c>
      <c r="BI60" s="17" t="n">
        <v>1622</v>
      </c>
      <c r="BJ60" s="17" t="n">
        <v>1905</v>
      </c>
      <c r="BK60" s="17" t="n">
        <v>1710</v>
      </c>
      <c r="BL60" s="17" t="n">
        <v>1796</v>
      </c>
      <c r="BM60" s="17" t="n">
        <v>1570</v>
      </c>
      <c r="BN60" s="17" t="n">
        <v>1670</v>
      </c>
    </row>
    <row r="61" customFormat="false" ht="12" hidden="false" customHeight="false" outlineLevel="0" collapsed="false">
      <c r="A61" s="1" t="s">
        <v>356</v>
      </c>
      <c r="B61" s="17" t="s">
        <v>357</v>
      </c>
      <c r="C61" s="17" t="s">
        <v>206</v>
      </c>
      <c r="D61" s="17" t="s">
        <v>358</v>
      </c>
      <c r="E61" s="17" t="s">
        <v>359</v>
      </c>
      <c r="F61" s="17" t="str">
        <f aca="false">HYPERLINK("http://www.genome.ad.jp/dbget-bin/www_bget?compound+n/a","n/a")</f>
        <v>n/a</v>
      </c>
      <c r="G61" s="17" t="n">
        <v>113</v>
      </c>
      <c r="H61" s="17" t="n">
        <v>391</v>
      </c>
      <c r="I61" s="17" t="n">
        <v>150</v>
      </c>
      <c r="J61" s="17" t="n">
        <v>91</v>
      </c>
      <c r="K61" s="17" t="n">
        <v>173</v>
      </c>
      <c r="L61" s="17" t="n">
        <v>115</v>
      </c>
      <c r="M61" s="17" t="n">
        <v>185</v>
      </c>
      <c r="N61" s="17" t="n">
        <v>105</v>
      </c>
      <c r="O61" s="17" t="n">
        <v>129</v>
      </c>
      <c r="P61" s="17" t="n">
        <v>271</v>
      </c>
      <c r="Q61" s="17" t="n">
        <v>326</v>
      </c>
      <c r="R61" s="17" t="n">
        <v>56</v>
      </c>
      <c r="S61" s="17" t="n">
        <v>91</v>
      </c>
      <c r="T61" s="17" t="n">
        <v>92</v>
      </c>
      <c r="U61" s="17" t="n">
        <v>27</v>
      </c>
      <c r="V61" s="17" t="n">
        <v>94</v>
      </c>
      <c r="W61" s="17" t="n">
        <v>151</v>
      </c>
      <c r="X61" s="17" t="n">
        <v>96</v>
      </c>
      <c r="Y61" s="17" t="n">
        <v>248</v>
      </c>
      <c r="Z61" s="17" t="n">
        <v>251</v>
      </c>
      <c r="AA61" s="17" t="n">
        <v>427</v>
      </c>
      <c r="AB61" s="17" t="n">
        <v>357</v>
      </c>
      <c r="AC61" s="17" t="n">
        <v>306</v>
      </c>
      <c r="AD61" s="17" t="n">
        <v>240</v>
      </c>
      <c r="AE61" s="17" t="n">
        <v>242</v>
      </c>
      <c r="AF61" s="17" t="n">
        <v>766</v>
      </c>
      <c r="AG61" s="17" t="n">
        <v>276</v>
      </c>
      <c r="AH61" s="17" t="n">
        <v>339</v>
      </c>
      <c r="AI61" s="17" t="n">
        <v>194</v>
      </c>
      <c r="AJ61" s="17" t="n">
        <v>449</v>
      </c>
      <c r="AK61" s="17" t="n">
        <v>536</v>
      </c>
      <c r="AL61" s="17" t="n">
        <v>425</v>
      </c>
      <c r="AM61" s="17" t="n">
        <v>442</v>
      </c>
      <c r="AN61" s="17" t="n">
        <v>479</v>
      </c>
      <c r="AO61" s="17" t="n">
        <v>364</v>
      </c>
      <c r="AP61" s="17" t="n">
        <v>454</v>
      </c>
      <c r="AQ61" s="17" t="n">
        <v>463</v>
      </c>
      <c r="AR61" s="17" t="n">
        <v>575</v>
      </c>
      <c r="AS61" s="17" t="n">
        <v>510</v>
      </c>
      <c r="AT61" s="17" t="n">
        <v>525</v>
      </c>
      <c r="AU61" s="17" t="n">
        <v>477</v>
      </c>
      <c r="AV61" s="17" t="n">
        <v>537</v>
      </c>
      <c r="AW61" s="17" t="n">
        <v>483</v>
      </c>
      <c r="AX61" s="17" t="n">
        <v>343</v>
      </c>
      <c r="AY61" s="17" t="n">
        <v>431</v>
      </c>
      <c r="AZ61" s="17" t="n">
        <v>358</v>
      </c>
      <c r="BA61" s="17" t="n">
        <v>531</v>
      </c>
      <c r="BB61" s="17" t="n">
        <v>483</v>
      </c>
      <c r="BC61" s="17" t="n">
        <v>529</v>
      </c>
      <c r="BD61" s="17" t="n">
        <v>549</v>
      </c>
      <c r="BE61" s="17" t="n">
        <v>665</v>
      </c>
      <c r="BF61" s="17" t="n">
        <v>462</v>
      </c>
      <c r="BG61" s="17" t="n">
        <v>615</v>
      </c>
      <c r="BH61" s="17" t="n">
        <v>538</v>
      </c>
      <c r="BI61" s="17" t="n">
        <v>726</v>
      </c>
      <c r="BJ61" s="17" t="n">
        <v>597</v>
      </c>
      <c r="BK61" s="17" t="n">
        <v>483</v>
      </c>
      <c r="BL61" s="17" t="n">
        <v>705</v>
      </c>
      <c r="BM61" s="17" t="n">
        <v>683</v>
      </c>
      <c r="BN61" s="17" t="n">
        <v>692</v>
      </c>
    </row>
    <row r="62" customFormat="false" ht="12" hidden="false" customHeight="false" outlineLevel="0" collapsed="false">
      <c r="A62" s="1" t="s">
        <v>360</v>
      </c>
      <c r="B62" s="17" t="s">
        <v>361</v>
      </c>
      <c r="C62" s="17" t="s">
        <v>137</v>
      </c>
      <c r="D62" s="17" t="s">
        <v>362</v>
      </c>
      <c r="E62" s="17" t="s">
        <v>363</v>
      </c>
      <c r="F62" s="17" t="str">
        <f aca="false">HYPERLINK("http://www.genome.ad.jp/dbget-bin/www_bget?compound+C00186","C00186")</f>
        <v>C00186</v>
      </c>
      <c r="G62" s="17" t="n">
        <v>76618</v>
      </c>
      <c r="H62" s="17" t="n">
        <v>90744</v>
      </c>
      <c r="I62" s="17" t="n">
        <v>83326</v>
      </c>
      <c r="J62" s="17" t="n">
        <v>39132</v>
      </c>
      <c r="K62" s="17" t="n">
        <v>92085</v>
      </c>
      <c r="L62" s="17" t="n">
        <v>47427</v>
      </c>
      <c r="M62" s="17" t="n">
        <v>453002</v>
      </c>
      <c r="N62" s="17" t="n">
        <v>392560</v>
      </c>
      <c r="O62" s="17" t="n">
        <v>365323</v>
      </c>
      <c r="P62" s="17" t="n">
        <v>345451</v>
      </c>
      <c r="Q62" s="17" t="n">
        <v>350910</v>
      </c>
      <c r="R62" s="17" t="n">
        <v>345424</v>
      </c>
      <c r="S62" s="17" t="n">
        <v>474857</v>
      </c>
      <c r="T62" s="17" t="n">
        <v>485039</v>
      </c>
      <c r="U62" s="17" t="n">
        <v>573425</v>
      </c>
      <c r="V62" s="17" t="n">
        <v>516301</v>
      </c>
      <c r="W62" s="17" t="n">
        <v>441486</v>
      </c>
      <c r="X62" s="17" t="n">
        <v>492878</v>
      </c>
      <c r="Y62" s="17" t="n">
        <v>157135</v>
      </c>
      <c r="Z62" s="17" t="n">
        <v>171775</v>
      </c>
      <c r="AA62" s="17" t="n">
        <v>152416</v>
      </c>
      <c r="AB62" s="17" t="n">
        <v>137666</v>
      </c>
      <c r="AC62" s="17" t="n">
        <v>150518</v>
      </c>
      <c r="AD62" s="17" t="n">
        <v>193288</v>
      </c>
      <c r="AE62" s="17" t="n">
        <v>811709</v>
      </c>
      <c r="AF62" s="17" t="n">
        <v>559956</v>
      </c>
      <c r="AG62" s="17" t="n">
        <v>516626</v>
      </c>
      <c r="AH62" s="17" t="n">
        <v>256066</v>
      </c>
      <c r="AI62" s="17" t="n">
        <v>701143</v>
      </c>
      <c r="AJ62" s="17" t="n">
        <v>86193</v>
      </c>
      <c r="AK62" s="17" t="n">
        <v>383669</v>
      </c>
      <c r="AL62" s="17" t="n">
        <v>348510</v>
      </c>
      <c r="AM62" s="17" t="n">
        <v>368063</v>
      </c>
      <c r="AN62" s="17" t="n">
        <v>397187</v>
      </c>
      <c r="AO62" s="17" t="n">
        <v>396339</v>
      </c>
      <c r="AP62" s="17" t="n">
        <v>405408</v>
      </c>
      <c r="AQ62" s="17" t="n">
        <v>944470</v>
      </c>
      <c r="AR62" s="17" t="n">
        <v>720634</v>
      </c>
      <c r="AS62" s="17" t="n">
        <v>889496</v>
      </c>
      <c r="AT62" s="17" t="n">
        <v>954541</v>
      </c>
      <c r="AU62" s="17" t="n">
        <v>729828</v>
      </c>
      <c r="AV62" s="17" t="n">
        <v>891185</v>
      </c>
      <c r="AW62" s="17" t="n">
        <v>294228</v>
      </c>
      <c r="AX62" s="17" t="n">
        <v>857168</v>
      </c>
      <c r="AY62" s="17" t="n">
        <v>943281</v>
      </c>
      <c r="AZ62" s="17" t="n">
        <v>902921</v>
      </c>
      <c r="BA62" s="17" t="n">
        <v>939325</v>
      </c>
      <c r="BB62" s="17" t="n">
        <v>742500</v>
      </c>
      <c r="BC62" s="17" t="n">
        <v>161318</v>
      </c>
      <c r="BD62" s="17" t="n">
        <v>159343</v>
      </c>
      <c r="BE62" s="17" t="n">
        <v>154985</v>
      </c>
      <c r="BF62" s="17" t="n">
        <v>177395</v>
      </c>
      <c r="BG62" s="17" t="n">
        <v>165446</v>
      </c>
      <c r="BH62" s="17" t="n">
        <v>225821</v>
      </c>
      <c r="BI62" s="17" t="n">
        <v>307521</v>
      </c>
      <c r="BJ62" s="17" t="n">
        <v>561286</v>
      </c>
      <c r="BK62" s="17" t="n">
        <v>486959</v>
      </c>
      <c r="BL62" s="17" t="n">
        <v>500469</v>
      </c>
      <c r="BM62" s="17" t="n">
        <v>451275</v>
      </c>
      <c r="BN62" s="17" t="n">
        <v>187222</v>
      </c>
    </row>
    <row r="63" customFormat="false" ht="12" hidden="false" customHeight="false" outlineLevel="0" collapsed="false">
      <c r="A63" s="1" t="s">
        <v>364</v>
      </c>
      <c r="B63" s="17" t="s">
        <v>365</v>
      </c>
      <c r="C63" s="17" t="s">
        <v>366</v>
      </c>
      <c r="D63" s="17" t="s">
        <v>367</v>
      </c>
      <c r="E63" s="17" t="s">
        <v>368</v>
      </c>
      <c r="F63" s="17"/>
      <c r="G63" s="17" t="n">
        <v>160</v>
      </c>
      <c r="H63" s="17" t="n">
        <v>136</v>
      </c>
      <c r="I63" s="17" t="n">
        <v>125</v>
      </c>
      <c r="J63" s="17" t="n">
        <v>97</v>
      </c>
      <c r="K63" s="17" t="n">
        <v>166</v>
      </c>
      <c r="L63" s="17" t="n">
        <v>85</v>
      </c>
      <c r="M63" s="17" t="n">
        <v>635</v>
      </c>
      <c r="N63" s="17" t="n">
        <v>745</v>
      </c>
      <c r="O63" s="17" t="n">
        <v>400</v>
      </c>
      <c r="P63" s="17" t="n">
        <v>637</v>
      </c>
      <c r="Q63" s="17" t="n">
        <v>508</v>
      </c>
      <c r="R63" s="17" t="n">
        <v>450</v>
      </c>
      <c r="S63" s="17" t="n">
        <v>758</v>
      </c>
      <c r="T63" s="17" t="n">
        <v>826</v>
      </c>
      <c r="U63" s="17" t="n">
        <v>1002</v>
      </c>
      <c r="V63" s="17" t="n">
        <v>840</v>
      </c>
      <c r="W63" s="17" t="n">
        <v>620</v>
      </c>
      <c r="X63" s="17" t="n">
        <v>1031</v>
      </c>
      <c r="Y63" s="17" t="n">
        <v>202</v>
      </c>
      <c r="Z63" s="17" t="n">
        <v>255</v>
      </c>
      <c r="AA63" s="17" t="n">
        <v>200</v>
      </c>
      <c r="AB63" s="17" t="n">
        <v>197</v>
      </c>
      <c r="AC63" s="17" t="n">
        <v>214</v>
      </c>
      <c r="AD63" s="17" t="n">
        <v>253</v>
      </c>
      <c r="AE63" s="17" t="n">
        <v>1240</v>
      </c>
      <c r="AF63" s="17" t="n">
        <v>746</v>
      </c>
      <c r="AG63" s="17" t="n">
        <v>658</v>
      </c>
      <c r="AH63" s="17" t="n">
        <v>299</v>
      </c>
      <c r="AI63" s="17" t="n">
        <v>1114</v>
      </c>
      <c r="AJ63" s="17" t="n">
        <v>369</v>
      </c>
      <c r="AK63" s="17" t="n">
        <v>702</v>
      </c>
      <c r="AL63" s="17" t="n">
        <v>380</v>
      </c>
      <c r="AM63" s="17" t="n">
        <v>512</v>
      </c>
      <c r="AN63" s="17" t="n">
        <v>516</v>
      </c>
      <c r="AO63" s="17" t="n">
        <v>579</v>
      </c>
      <c r="AP63" s="17" t="n">
        <v>526</v>
      </c>
      <c r="AQ63" s="17" t="n">
        <v>2628</v>
      </c>
      <c r="AR63" s="17" t="n">
        <v>2254</v>
      </c>
      <c r="AS63" s="17" t="n">
        <v>2111</v>
      </c>
      <c r="AT63" s="17" t="n">
        <v>2351</v>
      </c>
      <c r="AU63" s="17" t="n">
        <v>2783</v>
      </c>
      <c r="AV63" s="17" t="n">
        <v>1681</v>
      </c>
      <c r="AW63" s="17" t="n">
        <v>4068</v>
      </c>
      <c r="AX63" s="17" t="n">
        <v>2967</v>
      </c>
      <c r="AY63" s="17" t="n">
        <v>3656</v>
      </c>
      <c r="AZ63" s="17" t="n">
        <v>5004</v>
      </c>
      <c r="BA63" s="17" t="n">
        <v>7009</v>
      </c>
      <c r="BB63" s="17" t="n">
        <v>4619</v>
      </c>
      <c r="BC63" s="17" t="n">
        <v>215</v>
      </c>
      <c r="BD63" s="17" t="n">
        <v>147</v>
      </c>
      <c r="BE63" s="17" t="n">
        <v>162</v>
      </c>
      <c r="BF63" s="17" t="n">
        <v>126</v>
      </c>
      <c r="BG63" s="17" t="n">
        <v>181</v>
      </c>
      <c r="BH63" s="17" t="n">
        <v>255</v>
      </c>
      <c r="BI63" s="17" t="n">
        <v>279</v>
      </c>
      <c r="BJ63" s="17" t="n">
        <v>891</v>
      </c>
      <c r="BK63" s="17" t="n">
        <v>630</v>
      </c>
      <c r="BL63" s="17" t="n">
        <v>557</v>
      </c>
      <c r="BM63" s="17" t="n">
        <v>461</v>
      </c>
      <c r="BN63" s="17" t="n">
        <v>173</v>
      </c>
    </row>
    <row r="64" customFormat="false" ht="12" hidden="false" customHeight="false" outlineLevel="0" collapsed="false">
      <c r="A64" s="1" t="s">
        <v>369</v>
      </c>
      <c r="B64" s="17" t="s">
        <v>370</v>
      </c>
      <c r="C64" s="17" t="s">
        <v>167</v>
      </c>
      <c r="D64" s="17" t="s">
        <v>371</v>
      </c>
      <c r="E64" s="17" t="s">
        <v>372</v>
      </c>
      <c r="F64" s="17"/>
      <c r="G64" s="17" t="n">
        <v>141</v>
      </c>
      <c r="H64" s="17" t="n">
        <v>129</v>
      </c>
      <c r="I64" s="17" t="n">
        <v>115</v>
      </c>
      <c r="J64" s="17" t="n">
        <v>137</v>
      </c>
      <c r="K64" s="17" t="n">
        <v>110</v>
      </c>
      <c r="L64" s="17" t="n">
        <v>103</v>
      </c>
      <c r="M64" s="17" t="n">
        <v>190</v>
      </c>
      <c r="N64" s="17" t="n">
        <v>236</v>
      </c>
      <c r="O64" s="17" t="n">
        <v>215</v>
      </c>
      <c r="P64" s="17" t="n">
        <v>210</v>
      </c>
      <c r="Q64" s="17" t="n">
        <v>252</v>
      </c>
      <c r="R64" s="17" t="n">
        <v>261</v>
      </c>
      <c r="S64" s="17" t="n">
        <v>554</v>
      </c>
      <c r="T64" s="17" t="n">
        <v>712</v>
      </c>
      <c r="U64" s="17" t="n">
        <v>485</v>
      </c>
      <c r="V64" s="17" t="n">
        <v>506</v>
      </c>
      <c r="W64" s="17" t="n">
        <v>680</v>
      </c>
      <c r="X64" s="17" t="n">
        <v>642</v>
      </c>
      <c r="Y64" s="17" t="n">
        <v>194</v>
      </c>
      <c r="Z64" s="17" t="n">
        <v>139</v>
      </c>
      <c r="AA64" s="17" t="n">
        <v>258</v>
      </c>
      <c r="AB64" s="17" t="n">
        <v>185</v>
      </c>
      <c r="AC64" s="17" t="n">
        <v>203</v>
      </c>
      <c r="AD64" s="17" t="n">
        <v>193</v>
      </c>
      <c r="AE64" s="17" t="n">
        <v>279</v>
      </c>
      <c r="AF64" s="17" t="n">
        <v>214</v>
      </c>
      <c r="AG64" s="17" t="n">
        <v>203</v>
      </c>
      <c r="AH64" s="17" t="n">
        <v>251</v>
      </c>
      <c r="AI64" s="17" t="n">
        <v>305</v>
      </c>
      <c r="AJ64" s="17" t="n">
        <v>185</v>
      </c>
      <c r="AK64" s="17" t="n">
        <v>282</v>
      </c>
      <c r="AL64" s="17" t="n">
        <v>330</v>
      </c>
      <c r="AM64" s="17" t="n">
        <v>259</v>
      </c>
      <c r="AN64" s="17" t="n">
        <v>286</v>
      </c>
      <c r="AO64" s="17" t="n">
        <v>363</v>
      </c>
      <c r="AP64" s="17" t="n">
        <v>239</v>
      </c>
      <c r="AQ64" s="17" t="n">
        <v>411</v>
      </c>
      <c r="AR64" s="17" t="n">
        <v>445</v>
      </c>
      <c r="AS64" s="17" t="n">
        <v>358</v>
      </c>
      <c r="AT64" s="17" t="n">
        <v>371</v>
      </c>
      <c r="AU64" s="17" t="n">
        <v>487</v>
      </c>
      <c r="AV64" s="17" t="n">
        <v>398</v>
      </c>
      <c r="AW64" s="17" t="n">
        <v>1010</v>
      </c>
      <c r="AX64" s="17" t="n">
        <v>807</v>
      </c>
      <c r="AY64" s="17" t="n">
        <v>754</v>
      </c>
      <c r="AZ64" s="17" t="n">
        <v>701</v>
      </c>
      <c r="BA64" s="17" t="n">
        <v>1078</v>
      </c>
      <c r="BB64" s="17" t="n">
        <v>820</v>
      </c>
      <c r="BC64" s="17" t="n">
        <v>256</v>
      </c>
      <c r="BD64" s="17" t="n">
        <v>238</v>
      </c>
      <c r="BE64" s="17" t="n">
        <v>334</v>
      </c>
      <c r="BF64" s="17" t="n">
        <v>261</v>
      </c>
      <c r="BG64" s="17" t="n">
        <v>249</v>
      </c>
      <c r="BH64" s="17" t="n">
        <v>257</v>
      </c>
      <c r="BI64" s="17" t="n">
        <v>321</v>
      </c>
      <c r="BJ64" s="17" t="n">
        <v>275</v>
      </c>
      <c r="BK64" s="17" t="n">
        <v>265</v>
      </c>
      <c r="BL64" s="17" t="n">
        <v>288</v>
      </c>
      <c r="BM64" s="17" t="n">
        <v>325</v>
      </c>
      <c r="BN64" s="17" t="n">
        <v>251</v>
      </c>
    </row>
    <row r="65" customFormat="false" ht="12" hidden="false" customHeight="false" outlineLevel="0" collapsed="false">
      <c r="A65" s="1" t="s">
        <v>373</v>
      </c>
      <c r="B65" s="17" t="s">
        <v>374</v>
      </c>
      <c r="C65" s="17" t="s">
        <v>142</v>
      </c>
      <c r="D65" s="17" t="s">
        <v>375</v>
      </c>
      <c r="E65" s="17" t="s">
        <v>376</v>
      </c>
      <c r="F65" s="17"/>
      <c r="G65" s="17" t="n">
        <v>43025</v>
      </c>
      <c r="H65" s="17" t="n">
        <v>32112</v>
      </c>
      <c r="I65" s="17" t="n">
        <v>41376</v>
      </c>
      <c r="J65" s="17" t="n">
        <v>27298</v>
      </c>
      <c r="K65" s="17" t="n">
        <v>41110</v>
      </c>
      <c r="L65" s="17" t="n">
        <v>21524</v>
      </c>
      <c r="M65" s="17" t="n">
        <v>3034</v>
      </c>
      <c r="N65" s="17" t="n">
        <v>3113</v>
      </c>
      <c r="O65" s="17" t="n">
        <v>2165</v>
      </c>
      <c r="P65" s="17" t="n">
        <v>2864</v>
      </c>
      <c r="Q65" s="17" t="n">
        <v>2743</v>
      </c>
      <c r="R65" s="17" t="n">
        <v>3290</v>
      </c>
      <c r="S65" s="17" t="n">
        <v>4262</v>
      </c>
      <c r="T65" s="17" t="n">
        <v>2417</v>
      </c>
      <c r="U65" s="17" t="n">
        <v>2378</v>
      </c>
      <c r="V65" s="17" t="n">
        <v>3162</v>
      </c>
      <c r="W65" s="17" t="n">
        <v>2819</v>
      </c>
      <c r="X65" s="17" t="n">
        <v>2511</v>
      </c>
      <c r="Y65" s="17" t="n">
        <v>10876</v>
      </c>
      <c r="Z65" s="17" t="n">
        <v>13516</v>
      </c>
      <c r="AA65" s="17" t="n">
        <v>6101</v>
      </c>
      <c r="AB65" s="17" t="n">
        <v>7348</v>
      </c>
      <c r="AC65" s="17" t="n">
        <v>10776</v>
      </c>
      <c r="AD65" s="17" t="n">
        <v>15361</v>
      </c>
      <c r="AE65" s="17" t="n">
        <v>1996</v>
      </c>
      <c r="AF65" s="17" t="n">
        <v>2919</v>
      </c>
      <c r="AG65" s="17" t="n">
        <v>3214</v>
      </c>
      <c r="AH65" s="17" t="n">
        <v>3260</v>
      </c>
      <c r="AI65" s="17" t="n">
        <v>3770</v>
      </c>
      <c r="AJ65" s="17" t="n">
        <v>3378</v>
      </c>
      <c r="AK65" s="17" t="n">
        <v>146122</v>
      </c>
      <c r="AL65" s="17" t="n">
        <v>143970</v>
      </c>
      <c r="AM65" s="17" t="n">
        <v>146747</v>
      </c>
      <c r="AN65" s="17" t="n">
        <v>168707</v>
      </c>
      <c r="AO65" s="17" t="n">
        <v>195090</v>
      </c>
      <c r="AP65" s="17" t="n">
        <v>159414</v>
      </c>
      <c r="AQ65" s="17" t="n">
        <v>2835</v>
      </c>
      <c r="AR65" s="17" t="n">
        <v>3223</v>
      </c>
      <c r="AS65" s="17" t="n">
        <v>3172</v>
      </c>
      <c r="AT65" s="17" t="n">
        <v>2658</v>
      </c>
      <c r="AU65" s="17" t="n">
        <v>3169</v>
      </c>
      <c r="AV65" s="17" t="n">
        <v>2889</v>
      </c>
      <c r="AW65" s="17" t="n">
        <v>3565</v>
      </c>
      <c r="AX65" s="17" t="n">
        <v>2403</v>
      </c>
      <c r="AY65" s="17" t="n">
        <v>2852</v>
      </c>
      <c r="AZ65" s="17" t="n">
        <v>3098</v>
      </c>
      <c r="BA65" s="17" t="n">
        <v>4951</v>
      </c>
      <c r="BB65" s="17" t="n">
        <v>3231</v>
      </c>
      <c r="BC65" s="17" t="n">
        <v>37075</v>
      </c>
      <c r="BD65" s="17" t="n">
        <v>38436</v>
      </c>
      <c r="BE65" s="17" t="n">
        <v>21980</v>
      </c>
      <c r="BF65" s="17" t="n">
        <v>44964</v>
      </c>
      <c r="BG65" s="17" t="n">
        <v>33292</v>
      </c>
      <c r="BH65" s="17" t="n">
        <v>55941</v>
      </c>
      <c r="BI65" s="17" t="n">
        <v>5918</v>
      </c>
      <c r="BJ65" s="17" t="n">
        <v>18203</v>
      </c>
      <c r="BK65" s="17" t="n">
        <v>31918</v>
      </c>
      <c r="BL65" s="17" t="n">
        <v>9555</v>
      </c>
      <c r="BM65" s="17" t="n">
        <v>5053</v>
      </c>
      <c r="BN65" s="17" t="n">
        <v>3537</v>
      </c>
    </row>
    <row r="66" customFormat="false" ht="12" hidden="false" customHeight="false" outlineLevel="0" collapsed="false">
      <c r="A66" s="1" t="s">
        <v>377</v>
      </c>
      <c r="B66" s="17" t="s">
        <v>378</v>
      </c>
      <c r="C66" s="17" t="s">
        <v>379</v>
      </c>
      <c r="D66" s="17" t="s">
        <v>380</v>
      </c>
      <c r="E66" s="17" t="s">
        <v>381</v>
      </c>
      <c r="F66" s="17"/>
      <c r="G66" s="17" t="n">
        <v>655</v>
      </c>
      <c r="H66" s="17" t="n">
        <v>484</v>
      </c>
      <c r="I66" s="17" t="n">
        <v>530</v>
      </c>
      <c r="J66" s="17" t="n">
        <v>309</v>
      </c>
      <c r="K66" s="17" t="n">
        <v>521</v>
      </c>
      <c r="L66" s="17" t="n">
        <v>352</v>
      </c>
      <c r="M66" s="17" t="n">
        <v>20</v>
      </c>
      <c r="N66" s="17" t="n">
        <v>48</v>
      </c>
      <c r="O66" s="17" t="n">
        <v>21</v>
      </c>
      <c r="P66" s="17" t="n">
        <v>38</v>
      </c>
      <c r="Q66" s="17" t="n">
        <v>40</v>
      </c>
      <c r="R66" s="17" t="n">
        <v>35</v>
      </c>
      <c r="S66" s="17" t="n">
        <v>56</v>
      </c>
      <c r="T66" s="17" t="n">
        <v>27</v>
      </c>
      <c r="U66" s="17" t="n">
        <v>83</v>
      </c>
      <c r="V66" s="17" t="n">
        <v>24</v>
      </c>
      <c r="W66" s="17" t="n">
        <v>34</v>
      </c>
      <c r="X66" s="17" t="n">
        <v>45</v>
      </c>
      <c r="Y66" s="17" t="n">
        <v>236</v>
      </c>
      <c r="Z66" s="17" t="n">
        <v>275</v>
      </c>
      <c r="AA66" s="17" t="n">
        <v>325</v>
      </c>
      <c r="AB66" s="17" t="n">
        <v>202</v>
      </c>
      <c r="AC66" s="17" t="n">
        <v>263</v>
      </c>
      <c r="AD66" s="17" t="n">
        <v>302</v>
      </c>
      <c r="AE66" s="17" t="n">
        <v>457</v>
      </c>
      <c r="AF66" s="17" t="n">
        <v>21</v>
      </c>
      <c r="AG66" s="17" t="n">
        <v>165</v>
      </c>
      <c r="AH66" s="17" t="n">
        <v>11</v>
      </c>
      <c r="AI66" s="17" t="n">
        <v>474</v>
      </c>
      <c r="AJ66" s="17" t="n">
        <v>45</v>
      </c>
      <c r="AK66" s="17" t="n">
        <v>2219</v>
      </c>
      <c r="AL66" s="17" t="n">
        <v>1908</v>
      </c>
      <c r="AM66" s="17" t="n">
        <v>2266</v>
      </c>
      <c r="AN66" s="17" t="n">
        <v>2131</v>
      </c>
      <c r="AO66" s="17" t="n">
        <v>2748</v>
      </c>
      <c r="AP66" s="17" t="n">
        <v>2078</v>
      </c>
      <c r="AQ66" s="17" t="n">
        <v>493</v>
      </c>
      <c r="AR66" s="17" t="n">
        <v>296</v>
      </c>
      <c r="AS66" s="17" t="n">
        <v>250</v>
      </c>
      <c r="AT66" s="17" t="n">
        <v>580</v>
      </c>
      <c r="AU66" s="17" t="n">
        <v>611</v>
      </c>
      <c r="AV66" s="17" t="n">
        <v>160</v>
      </c>
      <c r="AW66" s="17" t="n">
        <v>477</v>
      </c>
      <c r="AX66" s="17" t="n">
        <v>114</v>
      </c>
      <c r="AY66" s="17" t="n">
        <v>449</v>
      </c>
      <c r="AZ66" s="17" t="n">
        <v>474</v>
      </c>
      <c r="BA66" s="17" t="n">
        <v>953</v>
      </c>
      <c r="BB66" s="17" t="n">
        <v>530</v>
      </c>
      <c r="BC66" s="17" t="n">
        <v>640</v>
      </c>
      <c r="BD66" s="17" t="n">
        <v>714</v>
      </c>
      <c r="BE66" s="17" t="n">
        <v>666</v>
      </c>
      <c r="BF66" s="17" t="n">
        <v>1017</v>
      </c>
      <c r="BG66" s="17" t="n">
        <v>752</v>
      </c>
      <c r="BH66" s="17" t="n">
        <v>881</v>
      </c>
      <c r="BI66" s="17" t="n">
        <v>339</v>
      </c>
      <c r="BJ66" s="17" t="n">
        <v>627</v>
      </c>
      <c r="BK66" s="17" t="n">
        <v>785</v>
      </c>
      <c r="BL66" s="17" t="n">
        <v>631</v>
      </c>
      <c r="BM66" s="17" t="n">
        <v>423</v>
      </c>
      <c r="BN66" s="17" t="n">
        <v>301</v>
      </c>
    </row>
    <row r="67" customFormat="false" ht="12" hidden="false" customHeight="false" outlineLevel="0" collapsed="false">
      <c r="A67" s="1" t="s">
        <v>382</v>
      </c>
      <c r="B67" s="17" t="s">
        <v>383</v>
      </c>
      <c r="C67" s="17" t="s">
        <v>132</v>
      </c>
      <c r="D67" s="17" t="s">
        <v>384</v>
      </c>
      <c r="E67" s="17" t="s">
        <v>385</v>
      </c>
      <c r="F67" s="17" t="str">
        <f aca="false">HYPERLINK("http://www.genome.ad.jp/dbget-bin/www_bget?compound+C02043","C02043")</f>
        <v>C02043</v>
      </c>
      <c r="G67" s="17" t="n">
        <v>88</v>
      </c>
      <c r="H67" s="17" t="n">
        <v>136</v>
      </c>
      <c r="I67" s="17" t="n">
        <v>82</v>
      </c>
      <c r="J67" s="17" t="n">
        <v>75</v>
      </c>
      <c r="K67" s="17" t="n">
        <v>101</v>
      </c>
      <c r="L67" s="17" t="n">
        <v>36</v>
      </c>
      <c r="M67" s="17" t="n">
        <v>145</v>
      </c>
      <c r="N67" s="17" t="n">
        <v>182</v>
      </c>
      <c r="O67" s="17" t="n">
        <v>135</v>
      </c>
      <c r="P67" s="17" t="n">
        <v>41</v>
      </c>
      <c r="Q67" s="17" t="n">
        <v>42</v>
      </c>
      <c r="R67" s="17" t="n">
        <v>57</v>
      </c>
      <c r="S67" s="17" t="n">
        <v>352</v>
      </c>
      <c r="T67" s="17" t="n">
        <v>18</v>
      </c>
      <c r="U67" s="17" t="n">
        <v>79</v>
      </c>
      <c r="V67" s="17" t="n">
        <v>56</v>
      </c>
      <c r="W67" s="17" t="n">
        <v>19</v>
      </c>
      <c r="X67" s="17" t="n">
        <v>55</v>
      </c>
      <c r="Y67" s="17" t="n">
        <v>108</v>
      </c>
      <c r="Z67" s="17" t="n">
        <v>88</v>
      </c>
      <c r="AA67" s="17" t="n">
        <v>88</v>
      </c>
      <c r="AB67" s="17" t="n">
        <v>77</v>
      </c>
      <c r="AC67" s="17" t="n">
        <v>62</v>
      </c>
      <c r="AD67" s="17" t="n">
        <v>62</v>
      </c>
      <c r="AE67" s="17" t="n">
        <v>1206</v>
      </c>
      <c r="AF67" s="17" t="n">
        <v>289</v>
      </c>
      <c r="AG67" s="17" t="n">
        <v>297</v>
      </c>
      <c r="AH67" s="17" t="n">
        <v>280</v>
      </c>
      <c r="AI67" s="17" t="n">
        <v>698</v>
      </c>
      <c r="AJ67" s="17" t="n">
        <v>163</v>
      </c>
      <c r="AK67" s="17" t="n">
        <v>257</v>
      </c>
      <c r="AL67" s="17" t="n">
        <v>226</v>
      </c>
      <c r="AM67" s="17" t="n">
        <v>210</v>
      </c>
      <c r="AN67" s="17" t="n">
        <v>282</v>
      </c>
      <c r="AO67" s="17" t="n">
        <v>267</v>
      </c>
      <c r="AP67" s="17" t="n">
        <v>244</v>
      </c>
      <c r="AQ67" s="17" t="n">
        <v>454</v>
      </c>
      <c r="AR67" s="17" t="n">
        <v>154</v>
      </c>
      <c r="AS67" s="17" t="n">
        <v>253</v>
      </c>
      <c r="AT67" s="17" t="n">
        <v>439</v>
      </c>
      <c r="AU67" s="17" t="n">
        <v>543</v>
      </c>
      <c r="AV67" s="17" t="n">
        <v>243</v>
      </c>
      <c r="AW67" s="17" t="n">
        <v>223</v>
      </c>
      <c r="AX67" s="17" t="n">
        <v>42</v>
      </c>
      <c r="AY67" s="17" t="n">
        <v>71</v>
      </c>
      <c r="AZ67" s="17" t="n">
        <v>149</v>
      </c>
      <c r="BA67" s="17" t="n">
        <v>985</v>
      </c>
      <c r="BB67" s="17" t="n">
        <v>195</v>
      </c>
      <c r="BC67" s="17" t="n">
        <v>76</v>
      </c>
      <c r="BD67" s="17" t="n">
        <v>102</v>
      </c>
      <c r="BE67" s="17" t="n">
        <v>126</v>
      </c>
      <c r="BF67" s="17" t="n">
        <v>98</v>
      </c>
      <c r="BG67" s="17" t="n">
        <v>117</v>
      </c>
      <c r="BH67" s="17" t="n">
        <v>155</v>
      </c>
      <c r="BI67" s="17" t="n">
        <v>267</v>
      </c>
      <c r="BJ67" s="17" t="n">
        <v>626</v>
      </c>
      <c r="BK67" s="17" t="n">
        <v>291</v>
      </c>
      <c r="BL67" s="17" t="n">
        <v>233</v>
      </c>
      <c r="BM67" s="17" t="n">
        <v>253</v>
      </c>
      <c r="BN67" s="17" t="n">
        <v>118</v>
      </c>
    </row>
    <row r="68" customFormat="false" ht="12" hidden="false" customHeight="false" outlineLevel="0" collapsed="false">
      <c r="A68" s="1" t="s">
        <v>386</v>
      </c>
      <c r="B68" s="17" t="s">
        <v>387</v>
      </c>
      <c r="C68" s="17" t="s">
        <v>388</v>
      </c>
      <c r="D68" s="17" t="s">
        <v>389</v>
      </c>
      <c r="E68" s="17" t="s">
        <v>390</v>
      </c>
      <c r="F68" s="17" t="str">
        <f aca="false">HYPERLINK("http://www.genome.ad.jp/dbget-bin/www_bget?compound+C00262","C00262")</f>
        <v>C00262</v>
      </c>
      <c r="G68" s="17" t="n">
        <v>1083</v>
      </c>
      <c r="H68" s="17" t="n">
        <v>582</v>
      </c>
      <c r="I68" s="17" t="n">
        <v>769</v>
      </c>
      <c r="J68" s="17" t="n">
        <v>302</v>
      </c>
      <c r="K68" s="17" t="n">
        <v>748</v>
      </c>
      <c r="L68" s="17" t="n">
        <v>239</v>
      </c>
      <c r="M68" s="17" t="n">
        <v>41</v>
      </c>
      <c r="N68" s="17" t="n">
        <v>35</v>
      </c>
      <c r="O68" s="17" t="n">
        <v>15</v>
      </c>
      <c r="P68" s="17" t="n">
        <v>57</v>
      </c>
      <c r="Q68" s="17" t="n">
        <v>39</v>
      </c>
      <c r="R68" s="17" t="n">
        <v>27</v>
      </c>
      <c r="S68" s="17" t="n">
        <v>39</v>
      </c>
      <c r="T68" s="17" t="n">
        <v>37</v>
      </c>
      <c r="U68" s="17" t="n">
        <v>21</v>
      </c>
      <c r="V68" s="17" t="n">
        <v>28</v>
      </c>
      <c r="W68" s="17" t="n">
        <v>75</v>
      </c>
      <c r="X68" s="17" t="n">
        <v>26</v>
      </c>
      <c r="Y68" s="17" t="n">
        <v>415</v>
      </c>
      <c r="Z68" s="17" t="n">
        <v>506</v>
      </c>
      <c r="AA68" s="17" t="n">
        <v>201</v>
      </c>
      <c r="AB68" s="17" t="n">
        <v>370</v>
      </c>
      <c r="AC68" s="17" t="n">
        <v>336</v>
      </c>
      <c r="AD68" s="17" t="n">
        <v>495</v>
      </c>
      <c r="AE68" s="17" t="n">
        <v>30</v>
      </c>
      <c r="AF68" s="17" t="n">
        <v>119</v>
      </c>
      <c r="AG68" s="17" t="n">
        <v>145</v>
      </c>
      <c r="AH68" s="17" t="n">
        <v>279</v>
      </c>
      <c r="AI68" s="17" t="n">
        <v>9</v>
      </c>
      <c r="AJ68" s="17" t="n">
        <v>266</v>
      </c>
      <c r="AK68" s="17" t="n">
        <v>3366</v>
      </c>
      <c r="AL68" s="17" t="n">
        <v>2740</v>
      </c>
      <c r="AM68" s="17" t="n">
        <v>3069</v>
      </c>
      <c r="AN68" s="17" t="n">
        <v>2867</v>
      </c>
      <c r="AO68" s="17" t="n">
        <v>3959</v>
      </c>
      <c r="AP68" s="17" t="n">
        <v>3532</v>
      </c>
      <c r="AQ68" s="17" t="n">
        <v>37</v>
      </c>
      <c r="AR68" s="17" t="n">
        <v>29</v>
      </c>
      <c r="AS68" s="17" t="n">
        <v>27</v>
      </c>
      <c r="AT68" s="17" t="n">
        <v>73</v>
      </c>
      <c r="AU68" s="17" t="n">
        <v>36</v>
      </c>
      <c r="AV68" s="17" t="n">
        <v>17</v>
      </c>
      <c r="AW68" s="17" t="n">
        <v>86</v>
      </c>
      <c r="AX68" s="17" t="n">
        <v>35</v>
      </c>
      <c r="AY68" s="17" t="n">
        <v>83</v>
      </c>
      <c r="AZ68" s="17" t="n">
        <v>24</v>
      </c>
      <c r="BA68" s="17" t="n">
        <v>34</v>
      </c>
      <c r="BB68" s="17" t="n">
        <v>19</v>
      </c>
      <c r="BC68" s="17" t="n">
        <v>641</v>
      </c>
      <c r="BD68" s="17" t="n">
        <v>565</v>
      </c>
      <c r="BE68" s="17" t="n">
        <v>463</v>
      </c>
      <c r="BF68" s="17" t="n">
        <v>550</v>
      </c>
      <c r="BG68" s="17" t="n">
        <v>428</v>
      </c>
      <c r="BH68" s="17" t="n">
        <v>1364</v>
      </c>
      <c r="BI68" s="17" t="n">
        <v>517</v>
      </c>
      <c r="BJ68" s="17" t="n">
        <v>306</v>
      </c>
      <c r="BK68" s="17" t="n">
        <v>554</v>
      </c>
      <c r="BL68" s="17" t="n">
        <v>419</v>
      </c>
      <c r="BM68" s="17" t="n">
        <v>251</v>
      </c>
      <c r="BN68" s="17" t="n">
        <v>299</v>
      </c>
    </row>
    <row r="69" customFormat="false" ht="12" hidden="false" customHeight="false" outlineLevel="0" collapsed="false">
      <c r="A69" s="1" t="s">
        <v>391</v>
      </c>
      <c r="B69" s="17" t="s">
        <v>392</v>
      </c>
      <c r="C69" s="17" t="s">
        <v>393</v>
      </c>
      <c r="D69" s="17" t="s">
        <v>394</v>
      </c>
      <c r="E69" s="17" t="s">
        <v>395</v>
      </c>
      <c r="F69" s="17" t="str">
        <f aca="false">HYPERLINK("http://www.genome.ad.jp/dbget-bin/www_bget?compound+C00192","C00192")</f>
        <v>C00192</v>
      </c>
      <c r="G69" s="17" t="n">
        <v>2023</v>
      </c>
      <c r="H69" s="17" t="n">
        <v>2011</v>
      </c>
      <c r="I69" s="17" t="n">
        <v>2507</v>
      </c>
      <c r="J69" s="17" t="n">
        <v>7162</v>
      </c>
      <c r="K69" s="17" t="n">
        <v>2220</v>
      </c>
      <c r="L69" s="17" t="n">
        <v>6848</v>
      </c>
      <c r="M69" s="17" t="n">
        <v>3024</v>
      </c>
      <c r="N69" s="17" t="n">
        <v>3233</v>
      </c>
      <c r="O69" s="17" t="n">
        <v>4099</v>
      </c>
      <c r="P69" s="17" t="n">
        <v>3369</v>
      </c>
      <c r="Q69" s="17" t="n">
        <v>5734</v>
      </c>
      <c r="R69" s="17" t="n">
        <v>2116</v>
      </c>
      <c r="S69" s="17" t="n">
        <v>2587</v>
      </c>
      <c r="T69" s="17" t="n">
        <v>3731</v>
      </c>
      <c r="U69" s="17" t="n">
        <v>1726</v>
      </c>
      <c r="V69" s="17" t="n">
        <v>4144</v>
      </c>
      <c r="W69" s="17" t="n">
        <v>3892</v>
      </c>
      <c r="X69" s="17" t="n">
        <v>3168</v>
      </c>
      <c r="Y69" s="17" t="n">
        <v>1808</v>
      </c>
      <c r="Z69" s="17" t="n">
        <v>2033</v>
      </c>
      <c r="AA69" s="17" t="n">
        <v>3589</v>
      </c>
      <c r="AB69" s="17" t="n">
        <v>1592</v>
      </c>
      <c r="AC69" s="17" t="n">
        <v>2915</v>
      </c>
      <c r="AD69" s="17" t="n">
        <v>1335</v>
      </c>
      <c r="AE69" s="17" t="n">
        <v>2578</v>
      </c>
      <c r="AF69" s="17" t="n">
        <v>1973</v>
      </c>
      <c r="AG69" s="17" t="n">
        <v>2400</v>
      </c>
      <c r="AH69" s="17" t="n">
        <v>2693</v>
      </c>
      <c r="AI69" s="17" t="n">
        <v>3290</v>
      </c>
      <c r="AJ69" s="17" t="n">
        <v>1182</v>
      </c>
      <c r="AK69" s="17" t="n">
        <v>4143</v>
      </c>
      <c r="AL69" s="17" t="n">
        <v>5262</v>
      </c>
      <c r="AM69" s="17" t="n">
        <v>3809</v>
      </c>
      <c r="AN69" s="17" t="n">
        <v>5513</v>
      </c>
      <c r="AO69" s="17" t="n">
        <v>3235</v>
      </c>
      <c r="AP69" s="17" t="n">
        <v>3306</v>
      </c>
      <c r="AQ69" s="17" t="n">
        <v>3989</v>
      </c>
      <c r="AR69" s="17" t="n">
        <v>5306</v>
      </c>
      <c r="AS69" s="17" t="n">
        <v>4557</v>
      </c>
      <c r="AT69" s="17" t="n">
        <v>2211</v>
      </c>
      <c r="AU69" s="17" t="n">
        <v>3400</v>
      </c>
      <c r="AV69" s="17" t="n">
        <v>4588</v>
      </c>
      <c r="AW69" s="17" t="n">
        <v>4199</v>
      </c>
      <c r="AX69" s="17" t="n">
        <v>2550</v>
      </c>
      <c r="AY69" s="17" t="n">
        <v>3333</v>
      </c>
      <c r="AZ69" s="17" t="n">
        <v>3802</v>
      </c>
      <c r="BA69" s="17" t="n">
        <v>2750</v>
      </c>
      <c r="BB69" s="17" t="n">
        <v>3796</v>
      </c>
      <c r="BC69" s="17" t="n">
        <v>6425</v>
      </c>
      <c r="BD69" s="17" t="n">
        <v>6107</v>
      </c>
      <c r="BE69" s="17" t="n">
        <v>8955</v>
      </c>
      <c r="BF69" s="17" t="n">
        <v>5528</v>
      </c>
      <c r="BG69" s="17" t="n">
        <v>5547</v>
      </c>
      <c r="BH69" s="17" t="n">
        <v>5377</v>
      </c>
      <c r="BI69" s="17" t="n">
        <v>6698</v>
      </c>
      <c r="BJ69" s="17" t="n">
        <v>4957</v>
      </c>
      <c r="BK69" s="17" t="n">
        <v>4810</v>
      </c>
      <c r="BL69" s="17" t="n">
        <v>7610</v>
      </c>
      <c r="BM69" s="17" t="n">
        <v>6481</v>
      </c>
      <c r="BN69" s="17" t="n">
        <v>6490</v>
      </c>
    </row>
    <row r="70" customFormat="false" ht="12" hidden="false" customHeight="false" outlineLevel="0" collapsed="false">
      <c r="A70" s="1" t="s">
        <v>396</v>
      </c>
      <c r="B70" s="17" t="s">
        <v>397</v>
      </c>
      <c r="C70" s="17" t="s">
        <v>398</v>
      </c>
      <c r="D70" s="17" t="s">
        <v>399</v>
      </c>
      <c r="E70" s="17" t="s">
        <v>400</v>
      </c>
      <c r="F70" s="17" t="str">
        <f aca="false">HYPERLINK("http://www.genome.ad.jp/dbget-bin/www_bget?compound+C05629","C05629")</f>
        <v>C05629</v>
      </c>
      <c r="G70" s="17" t="n">
        <v>377</v>
      </c>
      <c r="H70" s="17" t="n">
        <v>727</v>
      </c>
      <c r="I70" s="17" t="n">
        <v>426</v>
      </c>
      <c r="J70" s="17" t="n">
        <v>662</v>
      </c>
      <c r="K70" s="17" t="n">
        <v>531</v>
      </c>
      <c r="L70" s="17" t="n">
        <v>653</v>
      </c>
      <c r="M70" s="17" t="n">
        <v>392</v>
      </c>
      <c r="N70" s="17" t="n">
        <v>363</v>
      </c>
      <c r="O70" s="17" t="n">
        <v>434</v>
      </c>
      <c r="P70" s="17" t="n">
        <v>461</v>
      </c>
      <c r="Q70" s="17" t="n">
        <v>644</v>
      </c>
      <c r="R70" s="17" t="n">
        <v>474</v>
      </c>
      <c r="S70" s="17" t="n">
        <v>312</v>
      </c>
      <c r="T70" s="17" t="n">
        <v>293</v>
      </c>
      <c r="U70" s="17" t="n">
        <v>297</v>
      </c>
      <c r="V70" s="17" t="n">
        <v>416</v>
      </c>
      <c r="W70" s="17" t="n">
        <v>363</v>
      </c>
      <c r="X70" s="17" t="n">
        <v>342</v>
      </c>
      <c r="Y70" s="17" t="n">
        <v>336</v>
      </c>
      <c r="Z70" s="17" t="n">
        <v>352</v>
      </c>
      <c r="AA70" s="17" t="n">
        <v>513</v>
      </c>
      <c r="AB70" s="17" t="n">
        <v>475</v>
      </c>
      <c r="AC70" s="17" t="n">
        <v>360</v>
      </c>
      <c r="AD70" s="17" t="n">
        <v>354</v>
      </c>
      <c r="AE70" s="17" t="n">
        <v>533</v>
      </c>
      <c r="AF70" s="17" t="n">
        <v>540</v>
      </c>
      <c r="AG70" s="17" t="n">
        <v>361</v>
      </c>
      <c r="AH70" s="17" t="n">
        <v>413</v>
      </c>
      <c r="AI70" s="17" t="n">
        <v>439</v>
      </c>
      <c r="AJ70" s="17" t="n">
        <v>387</v>
      </c>
      <c r="AK70" s="17" t="n">
        <v>4324</v>
      </c>
      <c r="AL70" s="17" t="n">
        <v>4691</v>
      </c>
      <c r="AM70" s="17" t="n">
        <v>3934</v>
      </c>
      <c r="AN70" s="17" t="n">
        <v>4259</v>
      </c>
      <c r="AO70" s="17" t="n">
        <v>3008</v>
      </c>
      <c r="AP70" s="17" t="n">
        <v>4532</v>
      </c>
      <c r="AQ70" s="17" t="n">
        <v>514</v>
      </c>
      <c r="AR70" s="17" t="n">
        <v>741</v>
      </c>
      <c r="AS70" s="17" t="n">
        <v>787</v>
      </c>
      <c r="AT70" s="17" t="n">
        <v>871</v>
      </c>
      <c r="AU70" s="17" t="n">
        <v>819</v>
      </c>
      <c r="AV70" s="17" t="n">
        <v>583</v>
      </c>
      <c r="AW70" s="17" t="n">
        <v>741</v>
      </c>
      <c r="AX70" s="17" t="n">
        <v>436</v>
      </c>
      <c r="AY70" s="17" t="n">
        <v>477</v>
      </c>
      <c r="AZ70" s="17" t="n">
        <v>563</v>
      </c>
      <c r="BA70" s="17" t="n">
        <v>1208</v>
      </c>
      <c r="BB70" s="17" t="n">
        <v>588</v>
      </c>
      <c r="BC70" s="17" t="n">
        <v>1117</v>
      </c>
      <c r="BD70" s="17" t="n">
        <v>1216</v>
      </c>
      <c r="BE70" s="17" t="n">
        <v>1148</v>
      </c>
      <c r="BF70" s="17" t="n">
        <v>1298</v>
      </c>
      <c r="BG70" s="17" t="n">
        <v>912</v>
      </c>
      <c r="BH70" s="17" t="n">
        <v>1349</v>
      </c>
      <c r="BI70" s="17" t="n">
        <v>850</v>
      </c>
      <c r="BJ70" s="17" t="n">
        <v>1048</v>
      </c>
      <c r="BK70" s="17" t="n">
        <v>1031</v>
      </c>
      <c r="BL70" s="17" t="n">
        <v>650</v>
      </c>
      <c r="BM70" s="17" t="n">
        <v>662</v>
      </c>
      <c r="BN70" s="17" t="n">
        <v>582</v>
      </c>
    </row>
    <row r="71" customFormat="false" ht="12" hidden="false" customHeight="false" outlineLevel="0" collapsed="false">
      <c r="A71" s="1" t="s">
        <v>401</v>
      </c>
      <c r="B71" s="17" t="s">
        <v>402</v>
      </c>
      <c r="C71" s="17" t="s">
        <v>393</v>
      </c>
      <c r="D71" s="17" t="s">
        <v>403</v>
      </c>
      <c r="E71" s="17" t="s">
        <v>404</v>
      </c>
      <c r="F71" s="17" t="str">
        <f aca="false">HYPERLINK("http://www.genome.ad.jp/dbget-bin/www_bget?compound+C00263","C00263")</f>
        <v>C00263</v>
      </c>
      <c r="G71" s="17" t="n">
        <v>222</v>
      </c>
      <c r="H71" s="17" t="n">
        <v>205</v>
      </c>
      <c r="I71" s="17" t="n">
        <v>227</v>
      </c>
      <c r="J71" s="17" t="n">
        <v>142</v>
      </c>
      <c r="K71" s="17" t="n">
        <v>204</v>
      </c>
      <c r="L71" s="17" t="n">
        <v>212</v>
      </c>
      <c r="M71" s="17" t="n">
        <v>498</v>
      </c>
      <c r="N71" s="17" t="n">
        <v>286</v>
      </c>
      <c r="O71" s="17" t="n">
        <v>301</v>
      </c>
      <c r="P71" s="17" t="n">
        <v>316</v>
      </c>
      <c r="Q71" s="17" t="n">
        <v>297</v>
      </c>
      <c r="R71" s="17" t="n">
        <v>303</v>
      </c>
      <c r="S71" s="17" t="n">
        <v>375</v>
      </c>
      <c r="T71" s="17" t="n">
        <v>298</v>
      </c>
      <c r="U71" s="17" t="n">
        <v>396</v>
      </c>
      <c r="V71" s="17" t="n">
        <v>385</v>
      </c>
      <c r="W71" s="17" t="n">
        <v>378</v>
      </c>
      <c r="X71" s="17" t="n">
        <v>339</v>
      </c>
      <c r="Y71" s="17" t="n">
        <v>141</v>
      </c>
      <c r="Z71" s="17" t="n">
        <v>126</v>
      </c>
      <c r="AA71" s="17" t="n">
        <v>113</v>
      </c>
      <c r="AB71" s="17" t="n">
        <v>153</v>
      </c>
      <c r="AC71" s="17" t="n">
        <v>159</v>
      </c>
      <c r="AD71" s="17" t="n">
        <v>183</v>
      </c>
      <c r="AE71" s="17" t="n">
        <v>453</v>
      </c>
      <c r="AF71" s="17" t="n">
        <v>361</v>
      </c>
      <c r="AG71" s="17" t="n">
        <v>327</v>
      </c>
      <c r="AH71" s="17" t="n">
        <v>237</v>
      </c>
      <c r="AI71" s="17" t="n">
        <v>385</v>
      </c>
      <c r="AJ71" s="17" t="n">
        <v>136</v>
      </c>
      <c r="AK71" s="17" t="n">
        <v>296</v>
      </c>
      <c r="AL71" s="17" t="n">
        <v>258</v>
      </c>
      <c r="AM71" s="17" t="n">
        <v>240</v>
      </c>
      <c r="AN71" s="17" t="n">
        <v>244</v>
      </c>
      <c r="AO71" s="17" t="n">
        <v>364</v>
      </c>
      <c r="AP71" s="17" t="n">
        <v>288</v>
      </c>
      <c r="AQ71" s="17" t="n">
        <v>612</v>
      </c>
      <c r="AR71" s="17" t="n">
        <v>703</v>
      </c>
      <c r="AS71" s="17" t="n">
        <v>561</v>
      </c>
      <c r="AT71" s="17" t="n">
        <v>927</v>
      </c>
      <c r="AU71" s="17" t="n">
        <v>793</v>
      </c>
      <c r="AV71" s="17" t="n">
        <v>544</v>
      </c>
      <c r="AW71" s="17" t="n">
        <v>1503</v>
      </c>
      <c r="AX71" s="17" t="n">
        <v>760</v>
      </c>
      <c r="AY71" s="17" t="n">
        <v>890</v>
      </c>
      <c r="AZ71" s="17" t="n">
        <v>1410</v>
      </c>
      <c r="BA71" s="17" t="n">
        <v>2051</v>
      </c>
      <c r="BB71" s="17" t="n">
        <v>1382</v>
      </c>
      <c r="BC71" s="17" t="n">
        <v>142</v>
      </c>
      <c r="BD71" s="17" t="n">
        <v>172</v>
      </c>
      <c r="BE71" s="17" t="n">
        <v>357</v>
      </c>
      <c r="BF71" s="17" t="n">
        <v>147</v>
      </c>
      <c r="BG71" s="17" t="n">
        <v>192</v>
      </c>
      <c r="BH71" s="17" t="n">
        <v>186</v>
      </c>
      <c r="BI71" s="17" t="n">
        <v>216</v>
      </c>
      <c r="BJ71" s="17" t="n">
        <v>245</v>
      </c>
      <c r="BK71" s="17" t="n">
        <v>216</v>
      </c>
      <c r="BL71" s="17" t="n">
        <v>243</v>
      </c>
      <c r="BM71" s="17" t="n">
        <v>254</v>
      </c>
      <c r="BN71" s="17" t="n">
        <v>148</v>
      </c>
    </row>
    <row r="72" customFormat="false" ht="12" hidden="false" customHeight="false" outlineLevel="0" collapsed="false">
      <c r="A72" s="1" t="s">
        <v>405</v>
      </c>
      <c r="B72" s="17" t="s">
        <v>406</v>
      </c>
      <c r="C72" s="17" t="s">
        <v>407</v>
      </c>
      <c r="D72" s="17" t="s">
        <v>408</v>
      </c>
      <c r="E72" s="17" t="s">
        <v>409</v>
      </c>
      <c r="F72" s="17" t="str">
        <f aca="false">HYPERLINK("http://www.genome.ad.jp/dbget-bin/www_bget?compound+C00135","C00135")</f>
        <v>C00135</v>
      </c>
      <c r="G72" s="17" t="n">
        <v>3081</v>
      </c>
      <c r="H72" s="17" t="n">
        <v>233</v>
      </c>
      <c r="I72" s="17" t="n">
        <v>272</v>
      </c>
      <c r="J72" s="17" t="n">
        <v>373</v>
      </c>
      <c r="K72" s="17" t="n">
        <v>673</v>
      </c>
      <c r="L72" s="17" t="n">
        <v>320</v>
      </c>
      <c r="M72" s="17" t="n">
        <v>216</v>
      </c>
      <c r="N72" s="17" t="n">
        <v>436</v>
      </c>
      <c r="O72" s="17" t="n">
        <v>216</v>
      </c>
      <c r="P72" s="17" t="n">
        <v>250</v>
      </c>
      <c r="Q72" s="17" t="n">
        <v>226</v>
      </c>
      <c r="R72" s="17" t="n">
        <v>128</v>
      </c>
      <c r="S72" s="17" t="n">
        <v>504</v>
      </c>
      <c r="T72" s="17" t="n">
        <v>177</v>
      </c>
      <c r="U72" s="17" t="n">
        <v>283</v>
      </c>
      <c r="V72" s="17" t="n">
        <v>252</v>
      </c>
      <c r="W72" s="17" t="n">
        <v>272</v>
      </c>
      <c r="X72" s="17" t="n">
        <v>69</v>
      </c>
      <c r="Y72" s="17" t="n">
        <v>5164</v>
      </c>
      <c r="Z72" s="17" t="n">
        <v>4840</v>
      </c>
      <c r="AA72" s="17" t="n">
        <v>8990</v>
      </c>
      <c r="AB72" s="17" t="n">
        <v>656</v>
      </c>
      <c r="AC72" s="17" t="n">
        <v>9332</v>
      </c>
      <c r="AD72" s="17" t="n">
        <v>3607</v>
      </c>
      <c r="AE72" s="17" t="n">
        <v>712</v>
      </c>
      <c r="AF72" s="17" t="n">
        <v>413</v>
      </c>
      <c r="AG72" s="17" t="n">
        <v>479</v>
      </c>
      <c r="AH72" s="17" t="n">
        <v>9438</v>
      </c>
      <c r="AI72" s="17" t="n">
        <v>597</v>
      </c>
      <c r="AJ72" s="17" t="n">
        <v>1945</v>
      </c>
      <c r="AK72" s="17" t="n">
        <v>4581</v>
      </c>
      <c r="AL72" s="17" t="n">
        <v>2966</v>
      </c>
      <c r="AM72" s="17" t="n">
        <v>3955</v>
      </c>
      <c r="AN72" s="17" t="n">
        <v>2951</v>
      </c>
      <c r="AO72" s="17" t="n">
        <v>4125</v>
      </c>
      <c r="AP72" s="17" t="n">
        <v>5093</v>
      </c>
      <c r="AQ72" s="17" t="n">
        <v>8468</v>
      </c>
      <c r="AR72" s="17" t="n">
        <v>10815</v>
      </c>
      <c r="AS72" s="17" t="n">
        <v>10155</v>
      </c>
      <c r="AT72" s="17" t="n">
        <v>5255</v>
      </c>
      <c r="AU72" s="17" t="n">
        <v>6089</v>
      </c>
      <c r="AV72" s="17" t="n">
        <v>5738</v>
      </c>
      <c r="AW72" s="17" t="n">
        <v>844</v>
      </c>
      <c r="AX72" s="17" t="n">
        <v>4370</v>
      </c>
      <c r="AY72" s="17" t="n">
        <v>360</v>
      </c>
      <c r="AZ72" s="17" t="n">
        <v>3724</v>
      </c>
      <c r="BA72" s="17" t="n">
        <v>776</v>
      </c>
      <c r="BB72" s="17" t="n">
        <v>4135</v>
      </c>
      <c r="BC72" s="17" t="n">
        <v>12212</v>
      </c>
      <c r="BD72" s="17" t="n">
        <v>12270</v>
      </c>
      <c r="BE72" s="17" t="n">
        <v>14384</v>
      </c>
      <c r="BF72" s="17" t="n">
        <v>11243</v>
      </c>
      <c r="BG72" s="17" t="n">
        <v>13461</v>
      </c>
      <c r="BH72" s="17" t="n">
        <v>14214</v>
      </c>
      <c r="BI72" s="17" t="n">
        <v>13216</v>
      </c>
      <c r="BJ72" s="17" t="n">
        <v>10227</v>
      </c>
      <c r="BK72" s="17" t="n">
        <v>11166</v>
      </c>
      <c r="BL72" s="17" t="n">
        <v>11936</v>
      </c>
      <c r="BM72" s="17" t="n">
        <v>13612</v>
      </c>
      <c r="BN72" s="17" t="n">
        <v>11848</v>
      </c>
    </row>
    <row r="73" customFormat="false" ht="12" hidden="false" customHeight="false" outlineLevel="0" collapsed="false">
      <c r="A73" s="1" t="s">
        <v>410</v>
      </c>
      <c r="B73" s="17" t="s">
        <v>411</v>
      </c>
      <c r="C73" s="17" t="s">
        <v>412</v>
      </c>
      <c r="D73" s="17" t="s">
        <v>413</v>
      </c>
      <c r="E73" s="17" t="s">
        <v>414</v>
      </c>
      <c r="F73" s="17" t="str">
        <f aca="false">HYPERLINK("http://www.genome.ad.jp/dbget-bin/www_bget?compound+C00387","C00387")</f>
        <v>C00387</v>
      </c>
      <c r="G73" s="17" t="n">
        <v>202</v>
      </c>
      <c r="H73" s="17" t="n">
        <v>235</v>
      </c>
      <c r="I73" s="17" t="n">
        <v>152</v>
      </c>
      <c r="J73" s="17" t="n">
        <v>105</v>
      </c>
      <c r="K73" s="17" t="n">
        <v>123</v>
      </c>
      <c r="L73" s="17" t="n">
        <v>104</v>
      </c>
      <c r="M73" s="17" t="n">
        <v>70</v>
      </c>
      <c r="N73" s="17" t="n">
        <v>62</v>
      </c>
      <c r="O73" s="17" t="n">
        <v>73</v>
      </c>
      <c r="P73" s="17" t="n">
        <v>31</v>
      </c>
      <c r="Q73" s="17" t="n">
        <v>95</v>
      </c>
      <c r="R73" s="17" t="n">
        <v>57</v>
      </c>
      <c r="S73" s="17" t="n">
        <v>60</v>
      </c>
      <c r="T73" s="17" t="n">
        <v>64</v>
      </c>
      <c r="U73" s="17" t="n">
        <v>29</v>
      </c>
      <c r="V73" s="17" t="n">
        <v>27</v>
      </c>
      <c r="W73" s="17" t="n">
        <v>52</v>
      </c>
      <c r="X73" s="17" t="n">
        <v>22</v>
      </c>
      <c r="Y73" s="17" t="n">
        <v>167</v>
      </c>
      <c r="Z73" s="17" t="n">
        <v>145</v>
      </c>
      <c r="AA73" s="17" t="n">
        <v>83</v>
      </c>
      <c r="AB73" s="17" t="n">
        <v>114</v>
      </c>
      <c r="AC73" s="17" t="n">
        <v>160</v>
      </c>
      <c r="AD73" s="17" t="n">
        <v>126</v>
      </c>
      <c r="AE73" s="17" t="n">
        <v>97</v>
      </c>
      <c r="AF73" s="17" t="n">
        <v>169</v>
      </c>
      <c r="AG73" s="17" t="n">
        <v>185</v>
      </c>
      <c r="AH73" s="17" t="n">
        <v>151</v>
      </c>
      <c r="AI73" s="17" t="n">
        <v>104</v>
      </c>
      <c r="AJ73" s="17" t="n">
        <v>130</v>
      </c>
      <c r="AK73" s="17" t="n">
        <v>57</v>
      </c>
      <c r="AL73" s="17" t="n">
        <v>128</v>
      </c>
      <c r="AM73" s="17" t="n">
        <v>67</v>
      </c>
      <c r="AN73" s="17" t="n">
        <v>119</v>
      </c>
      <c r="AO73" s="17" t="n">
        <v>87</v>
      </c>
      <c r="AP73" s="17" t="n">
        <v>128</v>
      </c>
      <c r="AQ73" s="17" t="n">
        <v>10</v>
      </c>
      <c r="AR73" s="17" t="n">
        <v>28</v>
      </c>
      <c r="AS73" s="17" t="n">
        <v>26</v>
      </c>
      <c r="AT73" s="17" t="n">
        <v>20</v>
      </c>
      <c r="AU73" s="17" t="n">
        <v>34</v>
      </c>
      <c r="AV73" s="17" t="n">
        <v>24</v>
      </c>
      <c r="AW73" s="17" t="n">
        <v>38</v>
      </c>
      <c r="AX73" s="17" t="n">
        <v>12</v>
      </c>
      <c r="AY73" s="17" t="n">
        <v>47</v>
      </c>
      <c r="AZ73" s="17" t="n">
        <v>14</v>
      </c>
      <c r="BA73" s="17" t="n">
        <v>20</v>
      </c>
      <c r="BB73" s="17" t="n">
        <v>26</v>
      </c>
      <c r="BC73" s="17" t="n">
        <v>71</v>
      </c>
      <c r="BD73" s="17" t="n">
        <v>40</v>
      </c>
      <c r="BE73" s="17" t="n">
        <v>26</v>
      </c>
      <c r="BF73" s="17" t="n">
        <v>32</v>
      </c>
      <c r="BG73" s="17" t="n">
        <v>38</v>
      </c>
      <c r="BH73" s="17" t="n">
        <v>32</v>
      </c>
      <c r="BI73" s="17" t="n">
        <v>40</v>
      </c>
      <c r="BJ73" s="17" t="n">
        <v>30</v>
      </c>
      <c r="BK73" s="17" t="n">
        <v>29</v>
      </c>
      <c r="BL73" s="17" t="n">
        <v>26</v>
      </c>
      <c r="BM73" s="17" t="n">
        <v>19</v>
      </c>
      <c r="BN73" s="17" t="n">
        <v>41</v>
      </c>
    </row>
    <row r="74" customFormat="false" ht="12" hidden="false" customHeight="false" outlineLevel="0" collapsed="false">
      <c r="A74" s="1" t="s">
        <v>415</v>
      </c>
      <c r="B74" s="17" t="s">
        <v>416</v>
      </c>
      <c r="C74" s="17" t="s">
        <v>417</v>
      </c>
      <c r="D74" s="17" t="s">
        <v>418</v>
      </c>
      <c r="E74" s="17" t="s">
        <v>419</v>
      </c>
      <c r="F74" s="17" t="str">
        <f aca="false">HYPERLINK("http://www.genome.ad.jp/dbget-bin/www_bget?compound+C00242","C00242")</f>
        <v>C00242</v>
      </c>
      <c r="G74" s="17" t="n">
        <v>3557</v>
      </c>
      <c r="H74" s="17" t="n">
        <v>3210</v>
      </c>
      <c r="I74" s="17" t="n">
        <v>2967</v>
      </c>
      <c r="J74" s="17" t="n">
        <v>1187</v>
      </c>
      <c r="K74" s="17" t="n">
        <v>2450</v>
      </c>
      <c r="L74" s="17" t="n">
        <v>1338</v>
      </c>
      <c r="M74" s="17" t="n">
        <v>48</v>
      </c>
      <c r="N74" s="17" t="n">
        <v>25</v>
      </c>
      <c r="O74" s="17" t="n">
        <v>77</v>
      </c>
      <c r="P74" s="17" t="n">
        <v>25</v>
      </c>
      <c r="Q74" s="17" t="n">
        <v>40</v>
      </c>
      <c r="R74" s="17" t="n">
        <v>52</v>
      </c>
      <c r="S74" s="17" t="n">
        <v>44</v>
      </c>
      <c r="T74" s="17" t="n">
        <v>23</v>
      </c>
      <c r="U74" s="17" t="n">
        <v>24</v>
      </c>
      <c r="V74" s="17" t="n">
        <v>23</v>
      </c>
      <c r="W74" s="17" t="n">
        <v>29</v>
      </c>
      <c r="X74" s="17" t="n">
        <v>15</v>
      </c>
      <c r="Y74" s="17" t="n">
        <v>2317</v>
      </c>
      <c r="Z74" s="17" t="n">
        <v>2528</v>
      </c>
      <c r="AA74" s="17" t="n">
        <v>1841</v>
      </c>
      <c r="AB74" s="17" t="n">
        <v>2080</v>
      </c>
      <c r="AC74" s="17" t="n">
        <v>2134</v>
      </c>
      <c r="AD74" s="17" t="n">
        <v>2549</v>
      </c>
      <c r="AE74" s="17" t="n">
        <v>87</v>
      </c>
      <c r="AF74" s="17" t="n">
        <v>313</v>
      </c>
      <c r="AG74" s="17" t="n">
        <v>338</v>
      </c>
      <c r="AH74" s="17" t="n">
        <v>990</v>
      </c>
      <c r="AI74" s="17" t="n">
        <v>60</v>
      </c>
      <c r="AJ74" s="17" t="n">
        <v>1026</v>
      </c>
      <c r="AK74" s="17" t="n">
        <v>7256</v>
      </c>
      <c r="AL74" s="17" t="n">
        <v>7580</v>
      </c>
      <c r="AM74" s="17" t="n">
        <v>6127</v>
      </c>
      <c r="AN74" s="17" t="n">
        <v>7353</v>
      </c>
      <c r="AO74" s="17" t="n">
        <v>8334</v>
      </c>
      <c r="AP74" s="17" t="n">
        <v>7399</v>
      </c>
      <c r="AQ74" s="17" t="n">
        <v>32</v>
      </c>
      <c r="AR74" s="17" t="n">
        <v>50</v>
      </c>
      <c r="AS74" s="17" t="n">
        <v>67</v>
      </c>
      <c r="AT74" s="17" t="n">
        <v>60</v>
      </c>
      <c r="AU74" s="17" t="n">
        <v>54</v>
      </c>
      <c r="AV74" s="17" t="n">
        <v>64</v>
      </c>
      <c r="AW74" s="17" t="n">
        <v>20</v>
      </c>
      <c r="AX74" s="17" t="n">
        <v>20</v>
      </c>
      <c r="AY74" s="17" t="n">
        <v>46</v>
      </c>
      <c r="AZ74" s="17" t="n">
        <v>43</v>
      </c>
      <c r="BA74" s="17" t="n">
        <v>44</v>
      </c>
      <c r="BB74" s="17" t="n">
        <v>39</v>
      </c>
      <c r="BC74" s="17" t="n">
        <v>3809</v>
      </c>
      <c r="BD74" s="17" t="n">
        <v>2805</v>
      </c>
      <c r="BE74" s="17" t="n">
        <v>2510</v>
      </c>
      <c r="BF74" s="17" t="n">
        <v>3459</v>
      </c>
      <c r="BG74" s="17" t="n">
        <v>3348</v>
      </c>
      <c r="BH74" s="17" t="n">
        <v>4101</v>
      </c>
      <c r="BI74" s="17" t="n">
        <v>3222</v>
      </c>
      <c r="BJ74" s="17" t="n">
        <v>1507</v>
      </c>
      <c r="BK74" s="17" t="n">
        <v>2573</v>
      </c>
      <c r="BL74" s="17" t="n">
        <v>2274</v>
      </c>
      <c r="BM74" s="17" t="n">
        <v>1859</v>
      </c>
      <c r="BN74" s="17" t="n">
        <v>2892</v>
      </c>
    </row>
    <row r="75" customFormat="false" ht="12" hidden="false" customHeight="false" outlineLevel="0" collapsed="false">
      <c r="A75" s="1" t="s">
        <v>420</v>
      </c>
      <c r="B75" s="17" t="s">
        <v>421</v>
      </c>
      <c r="C75" s="17" t="s">
        <v>219</v>
      </c>
      <c r="D75" s="17" t="s">
        <v>422</v>
      </c>
      <c r="E75" s="17" t="s">
        <v>423</v>
      </c>
      <c r="F75" s="17" t="str">
        <f aca="false">HYPERLINK("http://www.genome.ad.jp/dbget-bin/www_bget?compound+n/a","n/a")</f>
        <v>n/a</v>
      </c>
      <c r="G75" s="17" t="n">
        <v>4190</v>
      </c>
      <c r="H75" s="17" t="n">
        <v>2702</v>
      </c>
      <c r="I75" s="17" t="n">
        <v>2814</v>
      </c>
      <c r="J75" s="17" t="n">
        <v>1697</v>
      </c>
      <c r="K75" s="17" t="n">
        <v>2759</v>
      </c>
      <c r="L75" s="17" t="n">
        <v>1532</v>
      </c>
      <c r="M75" s="17" t="n">
        <v>732</v>
      </c>
      <c r="N75" s="17" t="n">
        <v>449</v>
      </c>
      <c r="O75" s="17" t="n">
        <v>323</v>
      </c>
      <c r="P75" s="17" t="n">
        <v>427</v>
      </c>
      <c r="Q75" s="17" t="n">
        <v>553</v>
      </c>
      <c r="R75" s="17" t="n">
        <v>377</v>
      </c>
      <c r="S75" s="17" t="n">
        <v>822</v>
      </c>
      <c r="T75" s="17" t="n">
        <v>358</v>
      </c>
      <c r="U75" s="17" t="n">
        <v>542</v>
      </c>
      <c r="V75" s="17" t="n">
        <v>465</v>
      </c>
      <c r="W75" s="17" t="n">
        <v>463</v>
      </c>
      <c r="X75" s="17" t="n">
        <v>560</v>
      </c>
      <c r="Y75" s="17" t="n">
        <v>1811</v>
      </c>
      <c r="Z75" s="17" t="n">
        <v>1755</v>
      </c>
      <c r="AA75" s="17" t="n">
        <v>1813</v>
      </c>
      <c r="AB75" s="17" t="n">
        <v>1587</v>
      </c>
      <c r="AC75" s="17" t="n">
        <v>1857</v>
      </c>
      <c r="AD75" s="17" t="n">
        <v>1989</v>
      </c>
      <c r="AE75" s="17" t="n">
        <v>2268</v>
      </c>
      <c r="AF75" s="17" t="n">
        <v>954</v>
      </c>
      <c r="AG75" s="17" t="n">
        <v>1347</v>
      </c>
      <c r="AH75" s="17" t="n">
        <v>1021</v>
      </c>
      <c r="AI75" s="17" t="n">
        <v>2245</v>
      </c>
      <c r="AJ75" s="17" t="n">
        <v>518</v>
      </c>
      <c r="AK75" s="17" t="n">
        <v>9310</v>
      </c>
      <c r="AL75" s="17" t="n">
        <v>9333</v>
      </c>
      <c r="AM75" s="17" t="n">
        <v>8575</v>
      </c>
      <c r="AN75" s="17" t="n">
        <v>9448</v>
      </c>
      <c r="AO75" s="17" t="n">
        <v>11154</v>
      </c>
      <c r="AP75" s="17" t="n">
        <v>9515</v>
      </c>
      <c r="AQ75" s="17" t="n">
        <v>934</v>
      </c>
      <c r="AR75" s="17" t="n">
        <v>1352</v>
      </c>
      <c r="AS75" s="17" t="n">
        <v>1952</v>
      </c>
      <c r="AT75" s="17" t="n">
        <v>2445</v>
      </c>
      <c r="AU75" s="17" t="n">
        <v>1544</v>
      </c>
      <c r="AV75" s="17" t="n">
        <v>1094</v>
      </c>
      <c r="AW75" s="17" t="n">
        <v>3200</v>
      </c>
      <c r="AX75" s="17" t="n">
        <v>1699</v>
      </c>
      <c r="AY75" s="17" t="n">
        <v>2032</v>
      </c>
      <c r="AZ75" s="17" t="n">
        <v>2800</v>
      </c>
      <c r="BA75" s="17" t="n">
        <v>5657</v>
      </c>
      <c r="BB75" s="17" t="n">
        <v>3065</v>
      </c>
      <c r="BC75" s="17" t="n">
        <v>4361</v>
      </c>
      <c r="BD75" s="17" t="n">
        <v>3689</v>
      </c>
      <c r="BE75" s="17" t="n">
        <v>2895</v>
      </c>
      <c r="BF75" s="17" t="n">
        <v>4038</v>
      </c>
      <c r="BG75" s="17" t="n">
        <v>3690</v>
      </c>
      <c r="BH75" s="17" t="n">
        <v>6113</v>
      </c>
      <c r="BI75" s="17" t="n">
        <v>1975</v>
      </c>
      <c r="BJ75" s="17" t="n">
        <v>3057</v>
      </c>
      <c r="BK75" s="17" t="n">
        <v>4108</v>
      </c>
      <c r="BL75" s="17" t="n">
        <v>2419</v>
      </c>
      <c r="BM75" s="17" t="n">
        <v>1495</v>
      </c>
      <c r="BN75" s="17" t="n">
        <v>1608</v>
      </c>
    </row>
    <row r="76" customFormat="false" ht="12" hidden="false" customHeight="false" outlineLevel="0" collapsed="false">
      <c r="A76" s="1" t="s">
        <v>424</v>
      </c>
      <c r="B76" s="17" t="s">
        <v>425</v>
      </c>
      <c r="C76" s="17" t="s">
        <v>426</v>
      </c>
      <c r="D76" s="17" t="s">
        <v>427</v>
      </c>
      <c r="E76" s="17" t="s">
        <v>428</v>
      </c>
      <c r="F76" s="17" t="str">
        <f aca="false">HYPERLINK("http://www.genome.ad.jp/dbget-bin/www_bget?compound+C00160","C00160")</f>
        <v>C00160</v>
      </c>
      <c r="G76" s="17" t="n">
        <v>754</v>
      </c>
      <c r="H76" s="17" t="n">
        <v>1452</v>
      </c>
      <c r="I76" s="17" t="n">
        <v>626</v>
      </c>
      <c r="J76" s="17" t="n">
        <v>761</v>
      </c>
      <c r="K76" s="17" t="n">
        <v>482</v>
      </c>
      <c r="L76" s="17" t="n">
        <v>583</v>
      </c>
      <c r="M76" s="17" t="n">
        <v>793</v>
      </c>
      <c r="N76" s="17" t="n">
        <v>1791</v>
      </c>
      <c r="O76" s="17" t="n">
        <v>661</v>
      </c>
      <c r="P76" s="17" t="n">
        <v>1084</v>
      </c>
      <c r="Q76" s="17" t="n">
        <v>838</v>
      </c>
      <c r="R76" s="17" t="n">
        <v>771</v>
      </c>
      <c r="S76" s="17" t="n">
        <v>801</v>
      </c>
      <c r="T76" s="17" t="n">
        <v>1167</v>
      </c>
      <c r="U76" s="17" t="n">
        <v>1470</v>
      </c>
      <c r="V76" s="17" t="n">
        <v>1559</v>
      </c>
      <c r="W76" s="17" t="n">
        <v>1180</v>
      </c>
      <c r="X76" s="17" t="n">
        <v>2133</v>
      </c>
      <c r="Y76" s="17" t="n">
        <v>1350</v>
      </c>
      <c r="Z76" s="17" t="n">
        <v>733</v>
      </c>
      <c r="AA76" s="17" t="n">
        <v>717</v>
      </c>
      <c r="AB76" s="17" t="n">
        <v>794</v>
      </c>
      <c r="AC76" s="17" t="n">
        <v>1055</v>
      </c>
      <c r="AD76" s="17" t="n">
        <v>747</v>
      </c>
      <c r="AE76" s="17" t="n">
        <v>880</v>
      </c>
      <c r="AF76" s="17" t="n">
        <v>1046</v>
      </c>
      <c r="AG76" s="17" t="n">
        <v>3513</v>
      </c>
      <c r="AH76" s="17" t="n">
        <v>915</v>
      </c>
      <c r="AI76" s="17" t="n">
        <v>793</v>
      </c>
      <c r="AJ76" s="17" t="n">
        <v>1017</v>
      </c>
      <c r="AK76" s="17" t="n">
        <v>480</v>
      </c>
      <c r="AL76" s="17" t="n">
        <v>369</v>
      </c>
      <c r="AM76" s="17" t="n">
        <v>509</v>
      </c>
      <c r="AN76" s="17" t="n">
        <v>540</v>
      </c>
      <c r="AO76" s="17" t="n">
        <v>509</v>
      </c>
      <c r="AP76" s="17" t="n">
        <v>1485</v>
      </c>
      <c r="AQ76" s="17" t="n">
        <v>701</v>
      </c>
      <c r="AR76" s="17" t="n">
        <v>1468</v>
      </c>
      <c r="AS76" s="17" t="n">
        <v>937</v>
      </c>
      <c r="AT76" s="17" t="n">
        <v>768</v>
      </c>
      <c r="AU76" s="17" t="n">
        <v>1037</v>
      </c>
      <c r="AV76" s="17" t="n">
        <v>803</v>
      </c>
      <c r="AW76" s="17" t="n">
        <v>893</v>
      </c>
      <c r="AX76" s="17" t="n">
        <v>357</v>
      </c>
      <c r="AY76" s="17" t="n">
        <v>1495</v>
      </c>
      <c r="AZ76" s="17" t="n">
        <v>552</v>
      </c>
      <c r="BA76" s="17" t="n">
        <v>704</v>
      </c>
      <c r="BB76" s="17" t="n">
        <v>569</v>
      </c>
      <c r="BC76" s="17" t="n">
        <v>443</v>
      </c>
      <c r="BD76" s="17" t="n">
        <v>544</v>
      </c>
      <c r="BE76" s="17" t="n">
        <v>468</v>
      </c>
      <c r="BF76" s="17" t="n">
        <v>686</v>
      </c>
      <c r="BG76" s="17" t="n">
        <v>666</v>
      </c>
      <c r="BH76" s="17" t="n">
        <v>669</v>
      </c>
      <c r="BI76" s="17" t="n">
        <v>1190</v>
      </c>
      <c r="BJ76" s="17" t="n">
        <v>419</v>
      </c>
      <c r="BK76" s="17" t="n">
        <v>546</v>
      </c>
      <c r="BL76" s="17" t="n">
        <v>678</v>
      </c>
      <c r="BM76" s="17" t="n">
        <v>1012</v>
      </c>
      <c r="BN76" s="17" t="n">
        <v>509</v>
      </c>
    </row>
    <row r="77" customFormat="false" ht="12" hidden="false" customHeight="false" outlineLevel="0" collapsed="false">
      <c r="A77" s="1" t="s">
        <v>429</v>
      </c>
      <c r="B77" s="17" t="s">
        <v>430</v>
      </c>
      <c r="C77" s="17" t="s">
        <v>219</v>
      </c>
      <c r="D77" s="17" t="s">
        <v>431</v>
      </c>
      <c r="E77" s="17" t="s">
        <v>432</v>
      </c>
      <c r="F77" s="17"/>
      <c r="G77" s="17" t="n">
        <v>68893</v>
      </c>
      <c r="H77" s="17" t="n">
        <v>51961</v>
      </c>
      <c r="I77" s="17" t="n">
        <v>65537</v>
      </c>
      <c r="J77" s="17" t="n">
        <v>42848</v>
      </c>
      <c r="K77" s="17" t="n">
        <v>63788</v>
      </c>
      <c r="L77" s="17" t="n">
        <v>36909</v>
      </c>
      <c r="M77" s="17" t="n">
        <v>13933</v>
      </c>
      <c r="N77" s="17" t="n">
        <v>15425</v>
      </c>
      <c r="O77" s="17" t="n">
        <v>9496</v>
      </c>
      <c r="P77" s="17" t="n">
        <v>10401</v>
      </c>
      <c r="Q77" s="17" t="n">
        <v>12728</v>
      </c>
      <c r="R77" s="17" t="n">
        <v>8846</v>
      </c>
      <c r="S77" s="17" t="n">
        <v>27265</v>
      </c>
      <c r="T77" s="17" t="n">
        <v>9724</v>
      </c>
      <c r="U77" s="17" t="n">
        <v>10849</v>
      </c>
      <c r="V77" s="17" t="n">
        <v>11293</v>
      </c>
      <c r="W77" s="17" t="n">
        <v>12358</v>
      </c>
      <c r="X77" s="17" t="n">
        <v>11890</v>
      </c>
      <c r="Y77" s="17" t="n">
        <v>31799</v>
      </c>
      <c r="Z77" s="17" t="n">
        <v>35975</v>
      </c>
      <c r="AA77" s="17" t="n">
        <v>27282</v>
      </c>
      <c r="AB77" s="17" t="n">
        <v>25682</v>
      </c>
      <c r="AC77" s="17" t="n">
        <v>28329</v>
      </c>
      <c r="AD77" s="17" t="n">
        <v>37180</v>
      </c>
      <c r="AE77" s="17" t="n">
        <v>24491</v>
      </c>
      <c r="AF77" s="17" t="n">
        <v>9313</v>
      </c>
      <c r="AG77" s="17" t="n">
        <v>15651</v>
      </c>
      <c r="AH77" s="17" t="n">
        <v>11537</v>
      </c>
      <c r="AI77" s="17" t="n">
        <v>25278</v>
      </c>
      <c r="AJ77" s="17" t="n">
        <v>8184</v>
      </c>
      <c r="AK77" s="17" t="n">
        <v>277191</v>
      </c>
      <c r="AL77" s="17" t="n">
        <v>235315</v>
      </c>
      <c r="AM77" s="17" t="n">
        <v>284974</v>
      </c>
      <c r="AN77" s="17" t="n">
        <v>280767</v>
      </c>
      <c r="AO77" s="17" t="n">
        <v>346423</v>
      </c>
      <c r="AP77" s="17" t="n">
        <v>266778</v>
      </c>
      <c r="AQ77" s="17" t="n">
        <v>9222</v>
      </c>
      <c r="AR77" s="17" t="n">
        <v>4102</v>
      </c>
      <c r="AS77" s="17" t="n">
        <v>6514</v>
      </c>
      <c r="AT77" s="17" t="n">
        <v>14660</v>
      </c>
      <c r="AU77" s="17" t="n">
        <v>11161</v>
      </c>
      <c r="AV77" s="17" t="n">
        <v>5203</v>
      </c>
      <c r="AW77" s="17" t="n">
        <v>27122</v>
      </c>
      <c r="AX77" s="17" t="n">
        <v>21466</v>
      </c>
      <c r="AY77" s="17" t="n">
        <v>23251</v>
      </c>
      <c r="AZ77" s="17" t="n">
        <v>32089</v>
      </c>
      <c r="BA77" s="17" t="n">
        <v>81555</v>
      </c>
      <c r="BB77" s="17" t="n">
        <v>27056</v>
      </c>
      <c r="BC77" s="17" t="n">
        <v>67673</v>
      </c>
      <c r="BD77" s="17" t="n">
        <v>68268</v>
      </c>
      <c r="BE77" s="17" t="n">
        <v>51376</v>
      </c>
      <c r="BF77" s="17" t="n">
        <v>84054</v>
      </c>
      <c r="BG77" s="17" t="n">
        <v>62684</v>
      </c>
      <c r="BH77" s="17" t="n">
        <v>94330</v>
      </c>
      <c r="BI77" s="17" t="n">
        <v>27953</v>
      </c>
      <c r="BJ77" s="17" t="n">
        <v>53461</v>
      </c>
      <c r="BK77" s="17" t="n">
        <v>72477</v>
      </c>
      <c r="BL77" s="17" t="n">
        <v>42019</v>
      </c>
      <c r="BM77" s="17" t="n">
        <v>25809</v>
      </c>
      <c r="BN77" s="17" t="n">
        <v>20924</v>
      </c>
    </row>
    <row r="78" customFormat="false" ht="12" hidden="false" customHeight="false" outlineLevel="0" collapsed="false">
      <c r="A78" s="1" t="s">
        <v>433</v>
      </c>
      <c r="B78" s="17" t="s">
        <v>434</v>
      </c>
      <c r="C78" s="17" t="s">
        <v>435</v>
      </c>
      <c r="D78" s="17" t="s">
        <v>436</v>
      </c>
      <c r="E78" s="17" t="s">
        <v>437</v>
      </c>
      <c r="F78" s="17" t="str">
        <f aca="false">HYPERLINK("http://www.genome.ad.jp/dbget-bin/www_bget?compound+C00093","C00093")</f>
        <v>C00093</v>
      </c>
      <c r="G78" s="17" t="n">
        <v>1222</v>
      </c>
      <c r="H78" s="17" t="n">
        <v>1023</v>
      </c>
      <c r="I78" s="17" t="n">
        <v>1157</v>
      </c>
      <c r="J78" s="17" t="n">
        <v>925</v>
      </c>
      <c r="K78" s="17" t="n">
        <v>1109</v>
      </c>
      <c r="L78" s="17" t="n">
        <v>824</v>
      </c>
      <c r="M78" s="17" t="n">
        <v>1624</v>
      </c>
      <c r="N78" s="17" t="n">
        <v>1407</v>
      </c>
      <c r="O78" s="17" t="n">
        <v>1347</v>
      </c>
      <c r="P78" s="17" t="n">
        <v>1052</v>
      </c>
      <c r="Q78" s="17" t="n">
        <v>1381</v>
      </c>
      <c r="R78" s="17" t="n">
        <v>1854</v>
      </c>
      <c r="S78" s="17" t="n">
        <v>1234</v>
      </c>
      <c r="T78" s="17" t="n">
        <v>839</v>
      </c>
      <c r="U78" s="17" t="n">
        <v>1187</v>
      </c>
      <c r="V78" s="17" t="n">
        <v>748</v>
      </c>
      <c r="W78" s="17" t="n">
        <v>1277</v>
      </c>
      <c r="X78" s="17" t="n">
        <v>1075</v>
      </c>
      <c r="Y78" s="17" t="n">
        <v>1208</v>
      </c>
      <c r="Z78" s="17" t="n">
        <v>1363</v>
      </c>
      <c r="AA78" s="17" t="n">
        <v>1017</v>
      </c>
      <c r="AB78" s="17" t="n">
        <v>973</v>
      </c>
      <c r="AC78" s="17" t="n">
        <v>976</v>
      </c>
      <c r="AD78" s="17" t="n">
        <v>1111</v>
      </c>
      <c r="AE78" s="17" t="n">
        <v>2323</v>
      </c>
      <c r="AF78" s="17" t="n">
        <v>1107</v>
      </c>
      <c r="AG78" s="17" t="n">
        <v>1286</v>
      </c>
      <c r="AH78" s="17" t="n">
        <v>1303</v>
      </c>
      <c r="AI78" s="17" t="n">
        <v>1481</v>
      </c>
      <c r="AJ78" s="17" t="n">
        <v>1001</v>
      </c>
      <c r="AK78" s="17" t="n">
        <v>2326</v>
      </c>
      <c r="AL78" s="17" t="n">
        <v>1930</v>
      </c>
      <c r="AM78" s="17" t="n">
        <v>2365</v>
      </c>
      <c r="AN78" s="17" t="n">
        <v>2056</v>
      </c>
      <c r="AO78" s="17" t="n">
        <v>2522</v>
      </c>
      <c r="AP78" s="17" t="n">
        <v>2271</v>
      </c>
      <c r="AQ78" s="17" t="n">
        <v>568</v>
      </c>
      <c r="AR78" s="17" t="n">
        <v>486</v>
      </c>
      <c r="AS78" s="17" t="n">
        <v>561</v>
      </c>
      <c r="AT78" s="17" t="n">
        <v>709</v>
      </c>
      <c r="AU78" s="17" t="n">
        <v>713</v>
      </c>
      <c r="AV78" s="17" t="n">
        <v>498</v>
      </c>
      <c r="AW78" s="17" t="n">
        <v>844</v>
      </c>
      <c r="AX78" s="17" t="n">
        <v>563</v>
      </c>
      <c r="AY78" s="17" t="n">
        <v>476</v>
      </c>
      <c r="AZ78" s="17" t="n">
        <v>726</v>
      </c>
      <c r="BA78" s="17" t="n">
        <v>1436</v>
      </c>
      <c r="BB78" s="17" t="n">
        <v>826</v>
      </c>
      <c r="BC78" s="17" t="n">
        <v>616</v>
      </c>
      <c r="BD78" s="17" t="n">
        <v>583</v>
      </c>
      <c r="BE78" s="17" t="n">
        <v>518</v>
      </c>
      <c r="BF78" s="17" t="n">
        <v>695</v>
      </c>
      <c r="BG78" s="17" t="n">
        <v>547</v>
      </c>
      <c r="BH78" s="17" t="n">
        <v>800</v>
      </c>
      <c r="BI78" s="17" t="n">
        <v>467</v>
      </c>
      <c r="BJ78" s="17" t="n">
        <v>582</v>
      </c>
      <c r="BK78" s="17" t="n">
        <v>828</v>
      </c>
      <c r="BL78" s="17" t="n">
        <v>548</v>
      </c>
      <c r="BM78" s="17" t="n">
        <v>400</v>
      </c>
      <c r="BN78" s="17" t="n">
        <v>333</v>
      </c>
    </row>
    <row r="79" customFormat="false" ht="12" hidden="false" customHeight="false" outlineLevel="0" collapsed="false">
      <c r="A79" s="1" t="s">
        <v>438</v>
      </c>
      <c r="B79" s="17" t="s">
        <v>439</v>
      </c>
      <c r="C79" s="17" t="s">
        <v>157</v>
      </c>
      <c r="D79" s="17" t="s">
        <v>440</v>
      </c>
      <c r="E79" s="17" t="s">
        <v>441</v>
      </c>
      <c r="F79" s="17" t="str">
        <f aca="false">HYPERLINK("http://www.genome.ad.jp/dbget-bin/www_bget?compound+C00116","C00116")</f>
        <v>C00116</v>
      </c>
      <c r="G79" s="17" t="n">
        <v>193349</v>
      </c>
      <c r="H79" s="17" t="n">
        <v>228363</v>
      </c>
      <c r="I79" s="17" t="n">
        <v>222204</v>
      </c>
      <c r="J79" s="17" t="n">
        <v>274333</v>
      </c>
      <c r="K79" s="17" t="n">
        <v>232320</v>
      </c>
      <c r="L79" s="17" t="n">
        <v>292749</v>
      </c>
      <c r="M79" s="17" t="n">
        <v>85048</v>
      </c>
      <c r="N79" s="17" t="n">
        <v>72677</v>
      </c>
      <c r="O79" s="17" t="n">
        <v>80559</v>
      </c>
      <c r="P79" s="17" t="n">
        <v>84970</v>
      </c>
      <c r="Q79" s="17" t="n">
        <v>108500</v>
      </c>
      <c r="R79" s="17" t="n">
        <v>83570</v>
      </c>
      <c r="S79" s="17" t="n">
        <v>83767</v>
      </c>
      <c r="T79" s="17" t="n">
        <v>69820</v>
      </c>
      <c r="U79" s="17" t="n">
        <v>69712</v>
      </c>
      <c r="V79" s="17" t="n">
        <v>73680</v>
      </c>
      <c r="W79" s="17" t="n">
        <v>61481</v>
      </c>
      <c r="X79" s="17" t="n">
        <v>63336</v>
      </c>
      <c r="Y79" s="17" t="n">
        <v>156558</v>
      </c>
      <c r="Z79" s="17" t="n">
        <v>160252</v>
      </c>
      <c r="AA79" s="17" t="n">
        <v>123164</v>
      </c>
      <c r="AB79" s="17" t="n">
        <v>157574</v>
      </c>
      <c r="AC79" s="17" t="n">
        <v>147479</v>
      </c>
      <c r="AD79" s="17" t="n">
        <v>162464</v>
      </c>
      <c r="AE79" s="17" t="n">
        <v>220034</v>
      </c>
      <c r="AF79" s="17" t="n">
        <v>118083</v>
      </c>
      <c r="AG79" s="17" t="n">
        <v>89919</v>
      </c>
      <c r="AH79" s="17" t="n">
        <v>123464</v>
      </c>
      <c r="AI79" s="17" t="n">
        <v>196564</v>
      </c>
      <c r="AJ79" s="17" t="n">
        <v>130813</v>
      </c>
      <c r="AK79" s="17" t="n">
        <v>484490</v>
      </c>
      <c r="AL79" s="17" t="n">
        <v>679307</v>
      </c>
      <c r="AM79" s="17" t="n">
        <v>574813</v>
      </c>
      <c r="AN79" s="17" t="n">
        <v>565564</v>
      </c>
      <c r="AO79" s="17" t="n">
        <v>490326</v>
      </c>
      <c r="AP79" s="17" t="n">
        <v>640549</v>
      </c>
      <c r="AQ79" s="17" t="n">
        <v>185700</v>
      </c>
      <c r="AR79" s="17" t="n">
        <v>194870</v>
      </c>
      <c r="AS79" s="17" t="n">
        <v>142710</v>
      </c>
      <c r="AT79" s="17" t="n">
        <v>173939</v>
      </c>
      <c r="AU79" s="17" t="n">
        <v>201397</v>
      </c>
      <c r="AV79" s="17" t="n">
        <v>140987</v>
      </c>
      <c r="AW79" s="17" t="n">
        <v>209225</v>
      </c>
      <c r="AX79" s="17" t="n">
        <v>138519</v>
      </c>
      <c r="AY79" s="17" t="n">
        <v>180299</v>
      </c>
      <c r="AZ79" s="17" t="n">
        <v>187157</v>
      </c>
      <c r="BA79" s="17" t="n">
        <v>326647</v>
      </c>
      <c r="BB79" s="17" t="n">
        <v>190265</v>
      </c>
      <c r="BC79" s="17" t="n">
        <v>242638</v>
      </c>
      <c r="BD79" s="17" t="n">
        <v>251801</v>
      </c>
      <c r="BE79" s="17" t="n">
        <v>278997</v>
      </c>
      <c r="BF79" s="17" t="n">
        <v>305309</v>
      </c>
      <c r="BG79" s="17" t="n">
        <v>271870</v>
      </c>
      <c r="BH79" s="17" t="n">
        <v>302085</v>
      </c>
      <c r="BI79" s="17" t="n">
        <v>165416</v>
      </c>
      <c r="BJ79" s="17" t="n">
        <v>263157</v>
      </c>
      <c r="BK79" s="17" t="n">
        <v>247898</v>
      </c>
      <c r="BL79" s="17" t="n">
        <v>197807</v>
      </c>
      <c r="BM79" s="17" t="n">
        <v>201253</v>
      </c>
      <c r="BN79" s="17" t="n">
        <v>157966</v>
      </c>
    </row>
    <row r="80" customFormat="false" ht="12" hidden="false" customHeight="false" outlineLevel="0" collapsed="false">
      <c r="A80" s="1" t="s">
        <v>442</v>
      </c>
      <c r="B80" s="17" t="s">
        <v>443</v>
      </c>
      <c r="C80" s="17" t="s">
        <v>444</v>
      </c>
      <c r="D80" s="17" t="s">
        <v>445</v>
      </c>
      <c r="E80" s="17" t="s">
        <v>446</v>
      </c>
      <c r="F80" s="17"/>
      <c r="G80" s="17" t="n">
        <v>1121</v>
      </c>
      <c r="H80" s="17" t="n">
        <v>1395</v>
      </c>
      <c r="I80" s="17" t="n">
        <v>1177</v>
      </c>
      <c r="J80" s="17" t="n">
        <v>838</v>
      </c>
      <c r="K80" s="17" t="n">
        <v>942</v>
      </c>
      <c r="L80" s="17" t="n">
        <v>820</v>
      </c>
      <c r="M80" s="17" t="n">
        <v>2713</v>
      </c>
      <c r="N80" s="17" t="n">
        <v>2489</v>
      </c>
      <c r="O80" s="17" t="n">
        <v>2424</v>
      </c>
      <c r="P80" s="17" t="n">
        <v>1959</v>
      </c>
      <c r="Q80" s="17" t="n">
        <v>2909</v>
      </c>
      <c r="R80" s="17" t="n">
        <v>2715</v>
      </c>
      <c r="S80" s="17" t="n">
        <v>10746</v>
      </c>
      <c r="T80" s="17" t="n">
        <v>12226</v>
      </c>
      <c r="U80" s="17" t="n">
        <v>7552</v>
      </c>
      <c r="V80" s="17" t="n">
        <v>8695</v>
      </c>
      <c r="W80" s="17" t="n">
        <v>12316</v>
      </c>
      <c r="X80" s="17" t="n">
        <v>9397</v>
      </c>
      <c r="Y80" s="17" t="n">
        <v>2279</v>
      </c>
      <c r="Z80" s="17" t="n">
        <v>2093</v>
      </c>
      <c r="AA80" s="17" t="n">
        <v>3606</v>
      </c>
      <c r="AB80" s="17" t="n">
        <v>2141</v>
      </c>
      <c r="AC80" s="17" t="n">
        <v>2676</v>
      </c>
      <c r="AD80" s="17" t="n">
        <v>2562</v>
      </c>
      <c r="AE80" s="17" t="n">
        <v>2772</v>
      </c>
      <c r="AF80" s="17" t="n">
        <v>3196</v>
      </c>
      <c r="AG80" s="17" t="n">
        <v>2485</v>
      </c>
      <c r="AH80" s="17" t="n">
        <v>3646</v>
      </c>
      <c r="AI80" s="17" t="n">
        <v>2615</v>
      </c>
      <c r="AJ80" s="17" t="n">
        <v>3081</v>
      </c>
      <c r="AK80" s="17" t="n">
        <v>1262</v>
      </c>
      <c r="AL80" s="17" t="n">
        <v>1488</v>
      </c>
      <c r="AM80" s="17" t="n">
        <v>1218</v>
      </c>
      <c r="AN80" s="17" t="n">
        <v>1132</v>
      </c>
      <c r="AO80" s="17" t="n">
        <v>1354</v>
      </c>
      <c r="AP80" s="17" t="n">
        <v>1388</v>
      </c>
      <c r="AQ80" s="17" t="n">
        <v>6070</v>
      </c>
      <c r="AR80" s="17" t="n">
        <v>7012</v>
      </c>
      <c r="AS80" s="17" t="n">
        <v>6194</v>
      </c>
      <c r="AT80" s="17" t="n">
        <v>5303</v>
      </c>
      <c r="AU80" s="17" t="n">
        <v>7035</v>
      </c>
      <c r="AV80" s="17" t="n">
        <v>6231</v>
      </c>
      <c r="AW80" s="17" t="n">
        <v>4449</v>
      </c>
      <c r="AX80" s="17" t="n">
        <v>4471</v>
      </c>
      <c r="AY80" s="17" t="n">
        <v>4029</v>
      </c>
      <c r="AZ80" s="17" t="n">
        <v>4257</v>
      </c>
      <c r="BA80" s="17" t="n">
        <v>5118</v>
      </c>
      <c r="BB80" s="17" t="n">
        <v>4330</v>
      </c>
      <c r="BC80" s="17" t="n">
        <v>3382</v>
      </c>
      <c r="BD80" s="17" t="n">
        <v>4607</v>
      </c>
      <c r="BE80" s="17" t="n">
        <v>5469</v>
      </c>
      <c r="BF80" s="17" t="n">
        <v>3786</v>
      </c>
      <c r="BG80" s="17" t="n">
        <v>4598</v>
      </c>
      <c r="BH80" s="17" t="n">
        <v>3546</v>
      </c>
      <c r="BI80" s="17" t="n">
        <v>5969</v>
      </c>
      <c r="BJ80" s="17" t="n">
        <v>4843</v>
      </c>
      <c r="BK80" s="17" t="n">
        <v>4265</v>
      </c>
      <c r="BL80" s="17" t="n">
        <v>5488</v>
      </c>
      <c r="BM80" s="17" t="n">
        <v>6011</v>
      </c>
      <c r="BN80" s="17" t="n">
        <v>5434</v>
      </c>
    </row>
    <row r="81" customFormat="false" ht="12" hidden="false" customHeight="false" outlineLevel="0" collapsed="false">
      <c r="A81" s="1" t="s">
        <v>447</v>
      </c>
      <c r="B81" s="17" t="s">
        <v>448</v>
      </c>
      <c r="C81" s="17" t="s">
        <v>449</v>
      </c>
      <c r="D81" s="17" t="s">
        <v>450</v>
      </c>
      <c r="E81" s="17" t="s">
        <v>451</v>
      </c>
      <c r="F81" s="17" t="str">
        <f aca="false">HYPERLINK("http://www.genome.ad.jp/dbget-bin/www_bget?compound+C00025","C00025")</f>
        <v>C00025</v>
      </c>
      <c r="G81" s="17" t="n">
        <v>17657</v>
      </c>
      <c r="H81" s="17" t="n">
        <v>14966</v>
      </c>
      <c r="I81" s="17" t="n">
        <v>18597</v>
      </c>
      <c r="J81" s="17" t="n">
        <v>8467</v>
      </c>
      <c r="K81" s="17" t="n">
        <v>16931</v>
      </c>
      <c r="L81" s="17" t="n">
        <v>7169</v>
      </c>
      <c r="M81" s="17" t="n">
        <v>5367</v>
      </c>
      <c r="N81" s="17" t="n">
        <v>3297</v>
      </c>
      <c r="O81" s="17" t="n">
        <v>3112</v>
      </c>
      <c r="P81" s="17" t="n">
        <v>3959</v>
      </c>
      <c r="Q81" s="17" t="n">
        <v>4420</v>
      </c>
      <c r="R81" s="17" t="n">
        <v>5437</v>
      </c>
      <c r="S81" s="17" t="n">
        <v>3339</v>
      </c>
      <c r="T81" s="17" t="n">
        <v>1080</v>
      </c>
      <c r="U81" s="17" t="n">
        <v>1925</v>
      </c>
      <c r="V81" s="17" t="n">
        <v>1055</v>
      </c>
      <c r="W81" s="17" t="n">
        <v>2522</v>
      </c>
      <c r="X81" s="17" t="n">
        <v>521</v>
      </c>
      <c r="Y81" s="17" t="n">
        <v>12874</v>
      </c>
      <c r="Z81" s="17" t="n">
        <v>15150</v>
      </c>
      <c r="AA81" s="17" t="n">
        <v>4873</v>
      </c>
      <c r="AB81" s="17" t="n">
        <v>7720</v>
      </c>
      <c r="AC81" s="17" t="n">
        <v>10140</v>
      </c>
      <c r="AD81" s="17" t="n">
        <v>13248</v>
      </c>
      <c r="AE81" s="17" t="n">
        <v>10357</v>
      </c>
      <c r="AF81" s="17" t="n">
        <v>7363</v>
      </c>
      <c r="AG81" s="17" t="n">
        <v>8417</v>
      </c>
      <c r="AH81" s="17" t="n">
        <v>4910</v>
      </c>
      <c r="AI81" s="17" t="n">
        <v>12152</v>
      </c>
      <c r="AJ81" s="17" t="n">
        <v>1726</v>
      </c>
      <c r="AK81" s="17" t="n">
        <v>53830</v>
      </c>
      <c r="AL81" s="17" t="n">
        <v>44843</v>
      </c>
      <c r="AM81" s="17" t="n">
        <v>55834</v>
      </c>
      <c r="AN81" s="17" t="n">
        <v>56314</v>
      </c>
      <c r="AO81" s="17" t="n">
        <v>71511</v>
      </c>
      <c r="AP81" s="17" t="n">
        <v>53044</v>
      </c>
      <c r="AQ81" s="17" t="n">
        <v>119</v>
      </c>
      <c r="AR81" s="17" t="n">
        <v>554</v>
      </c>
      <c r="AS81" s="17" t="n">
        <v>281</v>
      </c>
      <c r="AT81" s="17" t="n">
        <v>405</v>
      </c>
      <c r="AU81" s="17" t="n">
        <v>153</v>
      </c>
      <c r="AV81" s="17" t="n">
        <v>259</v>
      </c>
      <c r="AW81" s="17" t="n">
        <v>512</v>
      </c>
      <c r="AX81" s="17" t="n">
        <v>278</v>
      </c>
      <c r="AY81" s="17" t="n">
        <v>321</v>
      </c>
      <c r="AZ81" s="17" t="n">
        <v>432</v>
      </c>
      <c r="BA81" s="17" t="n">
        <v>861</v>
      </c>
      <c r="BB81" s="17" t="n">
        <v>424</v>
      </c>
      <c r="BC81" s="17" t="n">
        <v>9260</v>
      </c>
      <c r="BD81" s="17" t="n">
        <v>10606</v>
      </c>
      <c r="BE81" s="17" t="n">
        <v>8253</v>
      </c>
      <c r="BF81" s="17" t="n">
        <v>12422</v>
      </c>
      <c r="BG81" s="17" t="n">
        <v>8909</v>
      </c>
      <c r="BH81" s="17" t="n">
        <v>15783</v>
      </c>
      <c r="BI81" s="17" t="n">
        <v>1243</v>
      </c>
      <c r="BJ81" s="17" t="n">
        <v>5115</v>
      </c>
      <c r="BK81" s="17" t="n">
        <v>7562</v>
      </c>
      <c r="BL81" s="17" t="n">
        <v>2464</v>
      </c>
      <c r="BM81" s="17" t="n">
        <v>1212</v>
      </c>
      <c r="BN81" s="17" t="n">
        <v>586</v>
      </c>
    </row>
    <row r="82" customFormat="false" ht="12" hidden="false" customHeight="false" outlineLevel="0" collapsed="false">
      <c r="A82" s="1" t="s">
        <v>452</v>
      </c>
      <c r="B82" s="17" t="s">
        <v>453</v>
      </c>
      <c r="C82" s="17" t="s">
        <v>454</v>
      </c>
      <c r="D82" s="17" t="s">
        <v>455</v>
      </c>
      <c r="E82" s="17" t="s">
        <v>456</v>
      </c>
      <c r="F82" s="17" t="str">
        <f aca="false">HYPERLINK("http://www.genome.ad.jp/dbget-bin/www_bget?compound+C00092","C00092")</f>
        <v>C00092</v>
      </c>
      <c r="G82" s="17" t="n">
        <v>226</v>
      </c>
      <c r="H82" s="17" t="n">
        <v>304</v>
      </c>
      <c r="I82" s="17" t="n">
        <v>214</v>
      </c>
      <c r="J82" s="17" t="n">
        <v>145</v>
      </c>
      <c r="K82" s="17" t="n">
        <v>189</v>
      </c>
      <c r="L82" s="17" t="n">
        <v>104</v>
      </c>
      <c r="M82" s="17" t="n">
        <v>1571</v>
      </c>
      <c r="N82" s="17" t="n">
        <v>1935</v>
      </c>
      <c r="O82" s="17" t="n">
        <v>1413</v>
      </c>
      <c r="P82" s="17" t="n">
        <v>1614</v>
      </c>
      <c r="Q82" s="17" t="n">
        <v>1899</v>
      </c>
      <c r="R82" s="17" t="n">
        <v>1575</v>
      </c>
      <c r="S82" s="17" t="n">
        <v>953</v>
      </c>
      <c r="T82" s="17" t="n">
        <v>1011</v>
      </c>
      <c r="U82" s="17" t="n">
        <v>1337</v>
      </c>
      <c r="V82" s="17" t="n">
        <v>1057</v>
      </c>
      <c r="W82" s="17" t="n">
        <v>1490</v>
      </c>
      <c r="X82" s="17" t="n">
        <v>1373</v>
      </c>
      <c r="Y82" s="17" t="n">
        <v>2565</v>
      </c>
      <c r="Z82" s="17" t="n">
        <v>1632</v>
      </c>
      <c r="AA82" s="17" t="n">
        <v>1612</v>
      </c>
      <c r="AB82" s="17" t="n">
        <v>1493</v>
      </c>
      <c r="AC82" s="17" t="n">
        <v>2190</v>
      </c>
      <c r="AD82" s="17" t="n">
        <v>1652</v>
      </c>
      <c r="AE82" s="17" t="n">
        <v>3343</v>
      </c>
      <c r="AF82" s="17" t="n">
        <v>2556</v>
      </c>
      <c r="AG82" s="17" t="n">
        <v>2530</v>
      </c>
      <c r="AH82" s="17" t="n">
        <v>2024</v>
      </c>
      <c r="AI82" s="17" t="n">
        <v>2780</v>
      </c>
      <c r="AJ82" s="17" t="n">
        <v>1862</v>
      </c>
      <c r="AK82" s="17" t="n">
        <v>305</v>
      </c>
      <c r="AL82" s="17" t="n">
        <v>262</v>
      </c>
      <c r="AM82" s="17" t="n">
        <v>211</v>
      </c>
      <c r="AN82" s="17" t="n">
        <v>139</v>
      </c>
      <c r="AO82" s="17" t="n">
        <v>237</v>
      </c>
      <c r="AP82" s="17" t="n">
        <v>184</v>
      </c>
      <c r="AQ82" s="17" t="n">
        <v>1342</v>
      </c>
      <c r="AR82" s="17" t="n">
        <v>1411</v>
      </c>
      <c r="AS82" s="17" t="n">
        <v>1612</v>
      </c>
      <c r="AT82" s="17" t="n">
        <v>1395</v>
      </c>
      <c r="AU82" s="17" t="n">
        <v>1642</v>
      </c>
      <c r="AV82" s="17" t="n">
        <v>1224</v>
      </c>
      <c r="AW82" s="17" t="n">
        <v>1542</v>
      </c>
      <c r="AX82" s="17" t="n">
        <v>879</v>
      </c>
      <c r="AY82" s="17" t="n">
        <v>1149</v>
      </c>
      <c r="AZ82" s="17" t="n">
        <v>994</v>
      </c>
      <c r="BA82" s="17" t="n">
        <v>2374</v>
      </c>
      <c r="BB82" s="17" t="n">
        <v>1755</v>
      </c>
      <c r="BC82" s="17" t="n">
        <v>335</v>
      </c>
      <c r="BD82" s="17" t="n">
        <v>685</v>
      </c>
      <c r="BE82" s="17" t="n">
        <v>206</v>
      </c>
      <c r="BF82" s="17" t="n">
        <v>355</v>
      </c>
      <c r="BG82" s="17" t="n">
        <v>330</v>
      </c>
      <c r="BH82" s="17" t="n">
        <v>354</v>
      </c>
      <c r="BI82" s="17" t="n">
        <v>671</v>
      </c>
      <c r="BJ82" s="17" t="n">
        <v>649</v>
      </c>
      <c r="BK82" s="17" t="n">
        <v>932</v>
      </c>
      <c r="BL82" s="17" t="n">
        <v>2297</v>
      </c>
      <c r="BM82" s="17" t="n">
        <v>981</v>
      </c>
      <c r="BN82" s="17" t="n">
        <v>1246</v>
      </c>
    </row>
    <row r="83" customFormat="false" ht="12" hidden="false" customHeight="false" outlineLevel="0" collapsed="false">
      <c r="A83" s="1" t="s">
        <v>457</v>
      </c>
      <c r="B83" s="17" t="s">
        <v>458</v>
      </c>
      <c r="C83" s="17" t="s">
        <v>177</v>
      </c>
      <c r="D83" s="17" t="s">
        <v>459</v>
      </c>
      <c r="E83" s="17" t="s">
        <v>460</v>
      </c>
      <c r="F83" s="17" t="str">
        <f aca="false">HYPERLINK("http://www.genome.ad.jp/dbget-bin/www_bget?compound+C00031","C00031")</f>
        <v>C00031</v>
      </c>
      <c r="G83" s="17" t="n">
        <v>956</v>
      </c>
      <c r="H83" s="17" t="n">
        <v>709</v>
      </c>
      <c r="I83" s="17" t="n">
        <v>535</v>
      </c>
      <c r="J83" s="17" t="n">
        <v>634</v>
      </c>
      <c r="K83" s="17" t="n">
        <v>754</v>
      </c>
      <c r="L83" s="17" t="n">
        <v>600</v>
      </c>
      <c r="M83" s="17" t="n">
        <v>14277</v>
      </c>
      <c r="N83" s="17" t="n">
        <v>19657</v>
      </c>
      <c r="O83" s="17" t="n">
        <v>14904</v>
      </c>
      <c r="P83" s="17" t="n">
        <v>23244</v>
      </c>
      <c r="Q83" s="17" t="n">
        <v>35672</v>
      </c>
      <c r="R83" s="17" t="n">
        <v>15596</v>
      </c>
      <c r="S83" s="17" t="n">
        <v>1873</v>
      </c>
      <c r="T83" s="17" t="n">
        <v>22413</v>
      </c>
      <c r="U83" s="17" t="n">
        <v>29625</v>
      </c>
      <c r="V83" s="17" t="n">
        <v>21161</v>
      </c>
      <c r="W83" s="17" t="n">
        <v>33816</v>
      </c>
      <c r="X83" s="17" t="n">
        <v>34398</v>
      </c>
      <c r="Y83" s="17" t="n">
        <v>787316</v>
      </c>
      <c r="Z83" s="17" t="n">
        <v>776260</v>
      </c>
      <c r="AA83" s="17" t="n">
        <v>857673</v>
      </c>
      <c r="AB83" s="17" t="n">
        <v>789939</v>
      </c>
      <c r="AC83" s="17" t="n">
        <v>818075</v>
      </c>
      <c r="AD83" s="17" t="n">
        <v>767926</v>
      </c>
      <c r="AE83" s="17" t="n">
        <v>618163</v>
      </c>
      <c r="AF83" s="17" t="n">
        <v>724132</v>
      </c>
      <c r="AG83" s="17" t="n">
        <v>661052</v>
      </c>
      <c r="AH83" s="17" t="n">
        <v>825217</v>
      </c>
      <c r="AI83" s="17" t="n">
        <v>324262</v>
      </c>
      <c r="AJ83" s="17" t="n">
        <v>800109</v>
      </c>
      <c r="AK83" s="17" t="n">
        <v>13245</v>
      </c>
      <c r="AL83" s="17" t="n">
        <v>11838</v>
      </c>
      <c r="AM83" s="17" t="n">
        <v>18951</v>
      </c>
      <c r="AN83" s="17" t="n">
        <v>5069</v>
      </c>
      <c r="AO83" s="17" t="n">
        <v>1430</v>
      </c>
      <c r="AP83" s="17" t="n">
        <v>11907</v>
      </c>
      <c r="AQ83" s="17" t="n">
        <v>887399</v>
      </c>
      <c r="AR83" s="17" t="n">
        <v>937571</v>
      </c>
      <c r="AS83" s="17" t="n">
        <v>885156</v>
      </c>
      <c r="AT83" s="17" t="n">
        <v>845269</v>
      </c>
      <c r="AU83" s="17" t="n">
        <v>1059718</v>
      </c>
      <c r="AV83" s="17" t="n">
        <v>902512</v>
      </c>
      <c r="AW83" s="17" t="n">
        <v>729405</v>
      </c>
      <c r="AX83" s="17" t="n">
        <v>756476</v>
      </c>
      <c r="AY83" s="17" t="n">
        <v>733668</v>
      </c>
      <c r="AZ83" s="17" t="n">
        <v>691615</v>
      </c>
      <c r="BA83" s="17" t="n">
        <v>321198</v>
      </c>
      <c r="BB83" s="17" t="n">
        <v>712098</v>
      </c>
      <c r="BC83" s="17" t="n">
        <v>692368</v>
      </c>
      <c r="BD83" s="17" t="n">
        <v>714378</v>
      </c>
      <c r="BE83" s="17" t="n">
        <v>877650</v>
      </c>
      <c r="BF83" s="17" t="n">
        <v>694817</v>
      </c>
      <c r="BG83" s="17" t="n">
        <v>1245630</v>
      </c>
      <c r="BH83" s="17" t="n">
        <v>1238111</v>
      </c>
      <c r="BI83" s="17" t="n">
        <v>764593</v>
      </c>
      <c r="BJ83" s="17" t="n">
        <v>954112</v>
      </c>
      <c r="BK83" s="17" t="n">
        <v>485831</v>
      </c>
      <c r="BL83" s="17" t="n">
        <v>636653</v>
      </c>
      <c r="BM83" s="17" t="n">
        <v>638142</v>
      </c>
      <c r="BN83" s="17" t="n">
        <v>1111534</v>
      </c>
    </row>
    <row r="84" customFormat="false" ht="12" hidden="false" customHeight="false" outlineLevel="0" collapsed="false">
      <c r="A84" s="1" t="s">
        <v>461</v>
      </c>
      <c r="B84" s="17" t="s">
        <v>462</v>
      </c>
      <c r="C84" s="17" t="s">
        <v>454</v>
      </c>
      <c r="D84" s="17" t="s">
        <v>463</v>
      </c>
      <c r="E84" s="17" t="s">
        <v>464</v>
      </c>
      <c r="F84" s="17" t="str">
        <f aca="false">HYPERLINK("http://www.genome.ad.jp/dbget-bin/www_bget?compound+C00446","C00446")</f>
        <v>C00446</v>
      </c>
      <c r="G84" s="17" t="n">
        <v>55</v>
      </c>
      <c r="H84" s="17" t="n">
        <v>71</v>
      </c>
      <c r="I84" s="17" t="n">
        <v>46</v>
      </c>
      <c r="J84" s="17" t="n">
        <v>40</v>
      </c>
      <c r="K84" s="17" t="n">
        <v>42</v>
      </c>
      <c r="L84" s="17" t="n">
        <v>132</v>
      </c>
      <c r="M84" s="17" t="n">
        <v>301</v>
      </c>
      <c r="N84" s="17" t="n">
        <v>343</v>
      </c>
      <c r="O84" s="17" t="n">
        <v>228</v>
      </c>
      <c r="P84" s="17" t="n">
        <v>326</v>
      </c>
      <c r="Q84" s="17" t="n">
        <v>373</v>
      </c>
      <c r="R84" s="17" t="n">
        <v>298</v>
      </c>
      <c r="S84" s="17" t="n">
        <v>187</v>
      </c>
      <c r="T84" s="17" t="n">
        <v>221</v>
      </c>
      <c r="U84" s="17" t="n">
        <v>271</v>
      </c>
      <c r="V84" s="17" t="n">
        <v>232</v>
      </c>
      <c r="W84" s="17" t="n">
        <v>276</v>
      </c>
      <c r="X84" s="17" t="n">
        <v>241</v>
      </c>
      <c r="Y84" s="17" t="n">
        <v>498</v>
      </c>
      <c r="Z84" s="17" t="n">
        <v>317</v>
      </c>
      <c r="AA84" s="17" t="n">
        <v>300</v>
      </c>
      <c r="AB84" s="17" t="n">
        <v>331</v>
      </c>
      <c r="AC84" s="17" t="n">
        <v>423</v>
      </c>
      <c r="AD84" s="17" t="n">
        <v>274</v>
      </c>
      <c r="AE84" s="17" t="n">
        <v>506</v>
      </c>
      <c r="AF84" s="17" t="n">
        <v>466</v>
      </c>
      <c r="AG84" s="17" t="n">
        <v>421</v>
      </c>
      <c r="AH84" s="17" t="n">
        <v>369</v>
      </c>
      <c r="AI84" s="17" t="n">
        <v>493</v>
      </c>
      <c r="AJ84" s="17" t="n">
        <v>384</v>
      </c>
      <c r="AK84" s="17" t="n">
        <v>48</v>
      </c>
      <c r="AL84" s="17" t="n">
        <v>81</v>
      </c>
      <c r="AM84" s="17" t="n">
        <v>44</v>
      </c>
      <c r="AN84" s="17" t="n">
        <v>37</v>
      </c>
      <c r="AO84" s="17" t="n">
        <v>62</v>
      </c>
      <c r="AP84" s="17" t="n">
        <v>54</v>
      </c>
      <c r="AQ84" s="17" t="n">
        <v>302</v>
      </c>
      <c r="AR84" s="17" t="n">
        <v>297</v>
      </c>
      <c r="AS84" s="17" t="n">
        <v>286</v>
      </c>
      <c r="AT84" s="17" t="n">
        <v>245</v>
      </c>
      <c r="AU84" s="17" t="n">
        <v>336</v>
      </c>
      <c r="AV84" s="17" t="n">
        <v>223</v>
      </c>
      <c r="AW84" s="17" t="n">
        <v>283</v>
      </c>
      <c r="AX84" s="17" t="n">
        <v>160</v>
      </c>
      <c r="AY84" s="17" t="n">
        <v>216</v>
      </c>
      <c r="AZ84" s="17" t="n">
        <v>195</v>
      </c>
      <c r="BA84" s="17" t="n">
        <v>446</v>
      </c>
      <c r="BB84" s="17" t="n">
        <v>307</v>
      </c>
      <c r="BC84" s="17" t="n">
        <v>84</v>
      </c>
      <c r="BD84" s="17" t="n">
        <v>125</v>
      </c>
      <c r="BE84" s="17" t="n">
        <v>75</v>
      </c>
      <c r="BF84" s="17" t="n">
        <v>73</v>
      </c>
      <c r="BG84" s="17" t="n">
        <v>73</v>
      </c>
      <c r="BH84" s="17" t="n">
        <v>124</v>
      </c>
      <c r="BI84" s="17" t="n">
        <v>126</v>
      </c>
      <c r="BJ84" s="17" t="n">
        <v>125</v>
      </c>
      <c r="BK84" s="17" t="n">
        <v>236</v>
      </c>
      <c r="BL84" s="17" t="n">
        <v>413</v>
      </c>
      <c r="BM84" s="17" t="n">
        <v>183</v>
      </c>
      <c r="BN84" s="17" t="n">
        <v>232</v>
      </c>
    </row>
    <row r="85" customFormat="false" ht="12" hidden="false" customHeight="false" outlineLevel="0" collapsed="false">
      <c r="A85" s="1" t="s">
        <v>465</v>
      </c>
      <c r="B85" s="17" t="s">
        <v>466</v>
      </c>
      <c r="C85" s="17" t="s">
        <v>206</v>
      </c>
      <c r="D85" s="17" t="s">
        <v>467</v>
      </c>
      <c r="E85" s="17" t="s">
        <v>468</v>
      </c>
      <c r="F85" s="17" t="str">
        <f aca="false">HYPERLINK("http://www.genome.ad.jp/dbget-bin/www_bget?compound+C01235","C01235")</f>
        <v>C01235</v>
      </c>
      <c r="G85" s="17" t="n">
        <v>117</v>
      </c>
      <c r="H85" s="17" t="n">
        <v>117</v>
      </c>
      <c r="I85" s="17" t="n">
        <v>138</v>
      </c>
      <c r="J85" s="17" t="n">
        <v>100</v>
      </c>
      <c r="K85" s="17" t="n">
        <v>112</v>
      </c>
      <c r="L85" s="17" t="n">
        <v>164</v>
      </c>
      <c r="M85" s="17" t="n">
        <v>28</v>
      </c>
      <c r="N85" s="17" t="n">
        <v>31</v>
      </c>
      <c r="O85" s="17" t="n">
        <v>34</v>
      </c>
      <c r="P85" s="17" t="n">
        <v>18</v>
      </c>
      <c r="Q85" s="17" t="n">
        <v>39</v>
      </c>
      <c r="R85" s="17" t="n">
        <v>34</v>
      </c>
      <c r="S85" s="17" t="n">
        <v>60</v>
      </c>
      <c r="T85" s="17" t="n">
        <v>45</v>
      </c>
      <c r="U85" s="17" t="n">
        <v>79</v>
      </c>
      <c r="V85" s="17" t="n">
        <v>43</v>
      </c>
      <c r="W85" s="17" t="n">
        <v>45</v>
      </c>
      <c r="X85" s="17" t="n">
        <v>9</v>
      </c>
      <c r="Y85" s="17" t="n">
        <v>64</v>
      </c>
      <c r="Z85" s="17" t="n">
        <v>101</v>
      </c>
      <c r="AA85" s="17" t="n">
        <v>72</v>
      </c>
      <c r="AB85" s="17" t="n">
        <v>43</v>
      </c>
      <c r="AC85" s="17" t="n">
        <v>90</v>
      </c>
      <c r="AD85" s="17" t="n">
        <v>71</v>
      </c>
      <c r="AE85" s="17" t="n">
        <v>84</v>
      </c>
      <c r="AF85" s="17" t="n">
        <v>39</v>
      </c>
      <c r="AG85" s="17" t="n">
        <v>36</v>
      </c>
      <c r="AH85" s="17" t="n">
        <v>57</v>
      </c>
      <c r="AI85" s="17" t="n">
        <v>136</v>
      </c>
      <c r="AJ85" s="17" t="n">
        <v>50</v>
      </c>
      <c r="AK85" s="17" t="n">
        <v>422</v>
      </c>
      <c r="AL85" s="17" t="n">
        <v>371</v>
      </c>
      <c r="AM85" s="17" t="n">
        <v>483</v>
      </c>
      <c r="AN85" s="17" t="n">
        <v>483</v>
      </c>
      <c r="AO85" s="17" t="n">
        <v>409</v>
      </c>
      <c r="AP85" s="17" t="n">
        <v>436</v>
      </c>
      <c r="AQ85" s="17" t="n">
        <v>101</v>
      </c>
      <c r="AR85" s="17" t="n">
        <v>125</v>
      </c>
      <c r="AS85" s="17" t="n">
        <v>79</v>
      </c>
      <c r="AT85" s="17" t="n">
        <v>72</v>
      </c>
      <c r="AU85" s="17" t="n">
        <v>93</v>
      </c>
      <c r="AV85" s="17" t="n">
        <v>110</v>
      </c>
      <c r="AW85" s="17" t="n">
        <v>95</v>
      </c>
      <c r="AX85" s="17" t="n">
        <v>23</v>
      </c>
      <c r="AY85" s="17" t="n">
        <v>70</v>
      </c>
      <c r="AZ85" s="17" t="n">
        <v>59</v>
      </c>
      <c r="BA85" s="17" t="n">
        <v>136</v>
      </c>
      <c r="BB85" s="17" t="n">
        <v>70</v>
      </c>
      <c r="BC85" s="17" t="n">
        <v>124</v>
      </c>
      <c r="BD85" s="17" t="n">
        <v>158</v>
      </c>
      <c r="BE85" s="17" t="n">
        <v>146</v>
      </c>
      <c r="BF85" s="17" t="n">
        <v>147</v>
      </c>
      <c r="BG85" s="17" t="n">
        <v>56</v>
      </c>
      <c r="BH85" s="17" t="n">
        <v>212</v>
      </c>
      <c r="BI85" s="17" t="n">
        <v>127</v>
      </c>
      <c r="BJ85" s="17" t="n">
        <v>140</v>
      </c>
      <c r="BK85" s="17" t="n">
        <v>151</v>
      </c>
      <c r="BL85" s="17" t="n">
        <v>135</v>
      </c>
      <c r="BM85" s="17" t="n">
        <v>44</v>
      </c>
      <c r="BN85" s="17" t="n">
        <v>77</v>
      </c>
    </row>
    <row r="86" customFormat="false" ht="12" hidden="false" customHeight="false" outlineLevel="0" collapsed="false">
      <c r="A86" s="1" t="s">
        <v>469</v>
      </c>
      <c r="B86" s="17" t="s">
        <v>470</v>
      </c>
      <c r="C86" s="17" t="s">
        <v>471</v>
      </c>
      <c r="D86" s="17" t="s">
        <v>472</v>
      </c>
      <c r="E86" s="17" t="s">
        <v>473</v>
      </c>
      <c r="F86" s="17" t="str">
        <f aca="false">HYPERLINK("http://www.genome.ad.jp/dbget-bin/www_bget?compound+C00122","C00122")</f>
        <v>C00122</v>
      </c>
      <c r="G86" s="17" t="n">
        <v>535</v>
      </c>
      <c r="H86" s="17" t="n">
        <v>320</v>
      </c>
      <c r="I86" s="17" t="n">
        <v>307</v>
      </c>
      <c r="J86" s="17" t="n">
        <v>362</v>
      </c>
      <c r="K86" s="17" t="n">
        <v>242</v>
      </c>
      <c r="L86" s="17" t="n">
        <v>219</v>
      </c>
      <c r="M86" s="17" t="n">
        <v>303</v>
      </c>
      <c r="N86" s="17" t="n">
        <v>438</v>
      </c>
      <c r="O86" s="17" t="n">
        <v>413</v>
      </c>
      <c r="P86" s="17" t="n">
        <v>354</v>
      </c>
      <c r="Q86" s="17" t="n">
        <v>387</v>
      </c>
      <c r="R86" s="17" t="n">
        <v>365</v>
      </c>
      <c r="S86" s="17" t="n">
        <v>183</v>
      </c>
      <c r="T86" s="17" t="n">
        <v>353</v>
      </c>
      <c r="U86" s="17" t="n">
        <v>216</v>
      </c>
      <c r="V86" s="17" t="n">
        <v>252</v>
      </c>
      <c r="W86" s="17" t="n">
        <v>307</v>
      </c>
      <c r="X86" s="17" t="n">
        <v>224</v>
      </c>
      <c r="Y86" s="17" t="n">
        <v>247</v>
      </c>
      <c r="Z86" s="17" t="n">
        <v>415</v>
      </c>
      <c r="AA86" s="17" t="n">
        <v>233</v>
      </c>
      <c r="AB86" s="17" t="n">
        <v>219</v>
      </c>
      <c r="AC86" s="17" t="n">
        <v>288</v>
      </c>
      <c r="AD86" s="17" t="n">
        <v>212</v>
      </c>
      <c r="AE86" s="17" t="n">
        <v>541</v>
      </c>
      <c r="AF86" s="17" t="n">
        <v>412</v>
      </c>
      <c r="AG86" s="17" t="n">
        <v>583</v>
      </c>
      <c r="AH86" s="17" t="n">
        <v>497</v>
      </c>
      <c r="AI86" s="17" t="n">
        <v>784</v>
      </c>
      <c r="AJ86" s="17" t="n">
        <v>434</v>
      </c>
      <c r="AK86" s="17" t="n">
        <v>511</v>
      </c>
      <c r="AL86" s="17" t="n">
        <v>444</v>
      </c>
      <c r="AM86" s="17" t="n">
        <v>604</v>
      </c>
      <c r="AN86" s="17" t="n">
        <v>570</v>
      </c>
      <c r="AO86" s="17" t="n">
        <v>459</v>
      </c>
      <c r="AP86" s="17" t="n">
        <v>748</v>
      </c>
      <c r="AQ86" s="17" t="n">
        <v>241</v>
      </c>
      <c r="AR86" s="17" t="n">
        <v>636</v>
      </c>
      <c r="AS86" s="17" t="n">
        <v>1269</v>
      </c>
      <c r="AT86" s="17" t="n">
        <v>209</v>
      </c>
      <c r="AU86" s="17" t="n">
        <v>258</v>
      </c>
      <c r="AV86" s="17" t="n">
        <v>403</v>
      </c>
      <c r="AW86" s="17" t="n">
        <v>334</v>
      </c>
      <c r="AX86" s="17" t="n">
        <v>240</v>
      </c>
      <c r="AY86" s="17" t="n">
        <v>167</v>
      </c>
      <c r="AZ86" s="17" t="n">
        <v>216</v>
      </c>
      <c r="BA86" s="17" t="n">
        <v>254</v>
      </c>
      <c r="BB86" s="17" t="n">
        <v>168</v>
      </c>
      <c r="BC86" s="17" t="n">
        <v>244</v>
      </c>
      <c r="BD86" s="17" t="n">
        <v>160</v>
      </c>
      <c r="BE86" s="17" t="n">
        <v>105</v>
      </c>
      <c r="BF86" s="17" t="n">
        <v>150</v>
      </c>
      <c r="BG86" s="17" t="n">
        <v>186</v>
      </c>
      <c r="BH86" s="17" t="n">
        <v>283</v>
      </c>
      <c r="BI86" s="17" t="n">
        <v>194</v>
      </c>
      <c r="BJ86" s="17" t="n">
        <v>345</v>
      </c>
      <c r="BK86" s="17" t="n">
        <v>386</v>
      </c>
      <c r="BL86" s="17" t="n">
        <v>331</v>
      </c>
      <c r="BM86" s="17" t="n">
        <v>251</v>
      </c>
      <c r="BN86" s="17" t="n">
        <v>160</v>
      </c>
    </row>
    <row r="87" customFormat="false" ht="12" hidden="false" customHeight="false" outlineLevel="0" collapsed="false">
      <c r="A87" s="1" t="s">
        <v>474</v>
      </c>
      <c r="B87" s="17" t="s">
        <v>475</v>
      </c>
      <c r="C87" s="17" t="s">
        <v>162</v>
      </c>
      <c r="D87" s="17" t="s">
        <v>476</v>
      </c>
      <c r="E87" s="17" t="s">
        <v>477</v>
      </c>
      <c r="F87" s="17" t="str">
        <f aca="false">HYPERLINK("http://www.genome.ad.jp/dbget-bin/www_bget?compound+C01018","C01018")</f>
        <v>C01018</v>
      </c>
      <c r="G87" s="17" t="n">
        <v>2947</v>
      </c>
      <c r="H87" s="17" t="n">
        <v>4118</v>
      </c>
      <c r="I87" s="17" t="n">
        <v>3464</v>
      </c>
      <c r="J87" s="17" t="n">
        <v>1707</v>
      </c>
      <c r="K87" s="17" t="n">
        <v>3732</v>
      </c>
      <c r="L87" s="17" t="n">
        <v>2065</v>
      </c>
      <c r="M87" s="17" t="n">
        <v>1790</v>
      </c>
      <c r="N87" s="17" t="n">
        <v>1335</v>
      </c>
      <c r="O87" s="17" t="n">
        <v>966</v>
      </c>
      <c r="P87" s="17" t="n">
        <v>999</v>
      </c>
      <c r="Q87" s="17" t="n">
        <v>1148</v>
      </c>
      <c r="R87" s="17" t="n">
        <v>1103</v>
      </c>
      <c r="S87" s="17" t="n">
        <v>1141</v>
      </c>
      <c r="T87" s="17" t="n">
        <v>2698</v>
      </c>
      <c r="U87" s="17" t="n">
        <v>1329</v>
      </c>
      <c r="V87" s="17" t="n">
        <v>1543</v>
      </c>
      <c r="W87" s="17" t="n">
        <v>1569</v>
      </c>
      <c r="X87" s="17" t="n">
        <v>1597</v>
      </c>
      <c r="Y87" s="17" t="n">
        <v>4276</v>
      </c>
      <c r="Z87" s="17" t="n">
        <v>4119</v>
      </c>
      <c r="AA87" s="17" t="n">
        <v>4237</v>
      </c>
      <c r="AB87" s="17" t="n">
        <v>3638</v>
      </c>
      <c r="AC87" s="17" t="n">
        <v>3933</v>
      </c>
      <c r="AD87" s="17" t="n">
        <v>4126</v>
      </c>
      <c r="AE87" s="17" t="n">
        <v>5293</v>
      </c>
      <c r="AF87" s="17" t="n">
        <v>5514</v>
      </c>
      <c r="AG87" s="17" t="n">
        <v>3753</v>
      </c>
      <c r="AH87" s="17" t="n">
        <v>6061</v>
      </c>
      <c r="AI87" s="17" t="n">
        <v>5167</v>
      </c>
      <c r="AJ87" s="17" t="n">
        <v>3928</v>
      </c>
      <c r="AK87" s="17" t="n">
        <v>10605</v>
      </c>
      <c r="AL87" s="17" t="n">
        <v>10631</v>
      </c>
      <c r="AM87" s="17" t="n">
        <v>10054</v>
      </c>
      <c r="AN87" s="17" t="n">
        <v>9043</v>
      </c>
      <c r="AO87" s="17" t="n">
        <v>9144</v>
      </c>
      <c r="AP87" s="17" t="n">
        <v>9437</v>
      </c>
      <c r="AQ87" s="17" t="n">
        <v>9026</v>
      </c>
      <c r="AR87" s="17" t="n">
        <v>9736</v>
      </c>
      <c r="AS87" s="17" t="n">
        <v>8429</v>
      </c>
      <c r="AT87" s="17" t="n">
        <v>9712</v>
      </c>
      <c r="AU87" s="17" t="n">
        <v>12726</v>
      </c>
      <c r="AV87" s="17" t="n">
        <v>9618</v>
      </c>
      <c r="AW87" s="17" t="n">
        <v>9878</v>
      </c>
      <c r="AX87" s="17" t="n">
        <v>11791</v>
      </c>
      <c r="AY87" s="17" t="n">
        <v>7288</v>
      </c>
      <c r="AZ87" s="17" t="n">
        <v>9161</v>
      </c>
      <c r="BA87" s="17" t="n">
        <v>14145</v>
      </c>
      <c r="BB87" s="17" t="n">
        <v>11870</v>
      </c>
      <c r="BC87" s="17" t="n">
        <v>5125</v>
      </c>
      <c r="BD87" s="17" t="n">
        <v>4396</v>
      </c>
      <c r="BE87" s="17" t="n">
        <v>4306</v>
      </c>
      <c r="BF87" s="17" t="n">
        <v>4459</v>
      </c>
      <c r="BG87" s="17" t="n">
        <v>4022</v>
      </c>
      <c r="BH87" s="17" t="n">
        <v>5252</v>
      </c>
      <c r="BI87" s="17" t="n">
        <v>8098</v>
      </c>
      <c r="BJ87" s="17" t="n">
        <v>7489</v>
      </c>
      <c r="BK87" s="17" t="n">
        <v>6409</v>
      </c>
      <c r="BL87" s="17" t="n">
        <v>5839</v>
      </c>
      <c r="BM87" s="17" t="n">
        <v>6767</v>
      </c>
      <c r="BN87" s="17" t="n">
        <v>5734</v>
      </c>
    </row>
    <row r="88" customFormat="false" ht="12" hidden="false" customHeight="false" outlineLevel="0" collapsed="false">
      <c r="A88" s="1" t="s">
        <v>478</v>
      </c>
      <c r="B88" s="17" t="s">
        <v>479</v>
      </c>
      <c r="C88" s="17" t="s">
        <v>162</v>
      </c>
      <c r="D88" s="17" t="s">
        <v>480</v>
      </c>
      <c r="E88" s="17" t="s">
        <v>481</v>
      </c>
      <c r="F88" s="17" t="str">
        <f aca="false">HYPERLINK("http://www.genome.ad.jp/dbget-bin/www_bget?compound+C01019","C01019")</f>
        <v>C01019</v>
      </c>
      <c r="G88" s="17" t="n">
        <v>1154</v>
      </c>
      <c r="H88" s="17" t="n">
        <v>1335</v>
      </c>
      <c r="I88" s="17" t="n">
        <v>1323</v>
      </c>
      <c r="J88" s="17" t="n">
        <v>650</v>
      </c>
      <c r="K88" s="17" t="n">
        <v>1070</v>
      </c>
      <c r="L88" s="17" t="n">
        <v>829</v>
      </c>
      <c r="M88" s="17" t="n">
        <v>1283</v>
      </c>
      <c r="N88" s="17" t="n">
        <v>1120</v>
      </c>
      <c r="O88" s="17" t="n">
        <v>1113</v>
      </c>
      <c r="P88" s="17" t="n">
        <v>889</v>
      </c>
      <c r="Q88" s="17" t="n">
        <v>1174</v>
      </c>
      <c r="R88" s="17" t="n">
        <v>1234</v>
      </c>
      <c r="S88" s="17" t="n">
        <v>565</v>
      </c>
      <c r="T88" s="17" t="n">
        <v>577</v>
      </c>
      <c r="U88" s="17" t="n">
        <v>643</v>
      </c>
      <c r="V88" s="17" t="n">
        <v>578</v>
      </c>
      <c r="W88" s="17" t="n">
        <v>635</v>
      </c>
      <c r="X88" s="17" t="n">
        <v>660</v>
      </c>
      <c r="Y88" s="17" t="n">
        <v>1374</v>
      </c>
      <c r="Z88" s="17" t="n">
        <v>1422</v>
      </c>
      <c r="AA88" s="17" t="n">
        <v>2220</v>
      </c>
      <c r="AB88" s="17" t="n">
        <v>1387</v>
      </c>
      <c r="AC88" s="17" t="n">
        <v>1741</v>
      </c>
      <c r="AD88" s="17" t="n">
        <v>1646</v>
      </c>
      <c r="AE88" s="17" t="n">
        <v>1800</v>
      </c>
      <c r="AF88" s="17" t="n">
        <v>1577</v>
      </c>
      <c r="AG88" s="17" t="n">
        <v>1445</v>
      </c>
      <c r="AH88" s="17" t="n">
        <v>1898</v>
      </c>
      <c r="AI88" s="17" t="n">
        <v>1709</v>
      </c>
      <c r="AJ88" s="17" t="n">
        <v>1270</v>
      </c>
      <c r="AK88" s="17" t="n">
        <v>2721</v>
      </c>
      <c r="AL88" s="17" t="n">
        <v>2826</v>
      </c>
      <c r="AM88" s="17" t="n">
        <v>2973</v>
      </c>
      <c r="AN88" s="17" t="n">
        <v>2745</v>
      </c>
      <c r="AO88" s="17" t="n">
        <v>2892</v>
      </c>
      <c r="AP88" s="17" t="n">
        <v>2504</v>
      </c>
      <c r="AQ88" s="17" t="n">
        <v>3525</v>
      </c>
      <c r="AR88" s="17" t="n">
        <v>3930</v>
      </c>
      <c r="AS88" s="17" t="n">
        <v>3423</v>
      </c>
      <c r="AT88" s="17" t="n">
        <v>3795</v>
      </c>
      <c r="AU88" s="17" t="n">
        <v>4479</v>
      </c>
      <c r="AV88" s="17" t="n">
        <v>3332</v>
      </c>
      <c r="AW88" s="17" t="n">
        <v>2793</v>
      </c>
      <c r="AX88" s="17" t="n">
        <v>3234</v>
      </c>
      <c r="AY88" s="17" t="n">
        <v>2119</v>
      </c>
      <c r="AZ88" s="17" t="n">
        <v>2474</v>
      </c>
      <c r="BA88" s="17" t="n">
        <v>3786</v>
      </c>
      <c r="BB88" s="17" t="n">
        <v>3354</v>
      </c>
      <c r="BC88" s="17" t="n">
        <v>3768</v>
      </c>
      <c r="BD88" s="17" t="n">
        <v>3323</v>
      </c>
      <c r="BE88" s="17" t="n">
        <v>3995</v>
      </c>
      <c r="BF88" s="17" t="n">
        <v>3036</v>
      </c>
      <c r="BG88" s="17" t="n">
        <v>3366</v>
      </c>
      <c r="BH88" s="17" t="n">
        <v>3508</v>
      </c>
      <c r="BI88" s="17" t="n">
        <v>3455</v>
      </c>
      <c r="BJ88" s="17" t="n">
        <v>3492</v>
      </c>
      <c r="BK88" s="17" t="n">
        <v>3267</v>
      </c>
      <c r="BL88" s="17" t="n">
        <v>3495</v>
      </c>
      <c r="BM88" s="17" t="n">
        <v>3091</v>
      </c>
      <c r="BN88" s="17" t="n">
        <v>3296</v>
      </c>
    </row>
    <row r="89" customFormat="false" ht="12" hidden="false" customHeight="false" outlineLevel="0" collapsed="false">
      <c r="A89" s="1" t="s">
        <v>482</v>
      </c>
      <c r="B89" s="17" t="s">
        <v>483</v>
      </c>
      <c r="C89" s="17" t="s">
        <v>182</v>
      </c>
      <c r="D89" s="17" t="s">
        <v>484</v>
      </c>
      <c r="E89" s="17" t="s">
        <v>485</v>
      </c>
      <c r="F89" s="17" t="str">
        <f aca="false">HYPERLINK("http://www.genome.ad.jp/dbget-bin/www_bget?compound+C00095","C00095")</f>
        <v>C00095</v>
      </c>
      <c r="G89" s="17" t="n">
        <v>1936</v>
      </c>
      <c r="H89" s="17" t="n">
        <v>3965</v>
      </c>
      <c r="I89" s="17" t="n">
        <v>1629</v>
      </c>
      <c r="J89" s="17" t="n">
        <v>1339</v>
      </c>
      <c r="K89" s="17" t="n">
        <v>9896</v>
      </c>
      <c r="L89" s="17" t="n">
        <v>4496</v>
      </c>
      <c r="M89" s="17" t="n">
        <v>679</v>
      </c>
      <c r="N89" s="17" t="n">
        <v>1373</v>
      </c>
      <c r="O89" s="17" t="n">
        <v>634</v>
      </c>
      <c r="P89" s="17" t="n">
        <v>584</v>
      </c>
      <c r="Q89" s="17" t="n">
        <v>880</v>
      </c>
      <c r="R89" s="17" t="n">
        <v>575</v>
      </c>
      <c r="S89" s="17" t="n">
        <v>3196</v>
      </c>
      <c r="T89" s="17" t="n">
        <v>609</v>
      </c>
      <c r="U89" s="17" t="n">
        <v>761</v>
      </c>
      <c r="V89" s="17" t="n">
        <v>889</v>
      </c>
      <c r="W89" s="17" t="n">
        <v>859</v>
      </c>
      <c r="X89" s="17" t="n">
        <v>625</v>
      </c>
      <c r="Y89" s="17" t="n">
        <v>2819</v>
      </c>
      <c r="Z89" s="17" t="n">
        <v>2900</v>
      </c>
      <c r="AA89" s="17" t="n">
        <v>5061</v>
      </c>
      <c r="AB89" s="17" t="n">
        <v>1771</v>
      </c>
      <c r="AC89" s="17" t="n">
        <v>3725</v>
      </c>
      <c r="AD89" s="17" t="n">
        <v>3511</v>
      </c>
      <c r="AE89" s="17" t="n">
        <v>1644</v>
      </c>
      <c r="AF89" s="17" t="n">
        <v>528</v>
      </c>
      <c r="AG89" s="17" t="n">
        <v>554</v>
      </c>
      <c r="AH89" s="17" t="n">
        <v>3058</v>
      </c>
      <c r="AI89" s="17" t="n">
        <v>1173</v>
      </c>
      <c r="AJ89" s="17" t="n">
        <v>2367</v>
      </c>
      <c r="AK89" s="17" t="n">
        <v>161992</v>
      </c>
      <c r="AL89" s="17" t="n">
        <v>131955</v>
      </c>
      <c r="AM89" s="17" t="n">
        <v>221774</v>
      </c>
      <c r="AN89" s="17" t="n">
        <v>73162</v>
      </c>
      <c r="AO89" s="17" t="n">
        <v>20455</v>
      </c>
      <c r="AP89" s="17" t="n">
        <v>160520</v>
      </c>
      <c r="AQ89" s="17" t="n">
        <v>1134</v>
      </c>
      <c r="AR89" s="17" t="n">
        <v>1048</v>
      </c>
      <c r="AS89" s="17" t="n">
        <v>957</v>
      </c>
      <c r="AT89" s="17" t="n">
        <v>1048</v>
      </c>
      <c r="AU89" s="17" t="n">
        <v>1309</v>
      </c>
      <c r="AV89" s="17" t="n">
        <v>1061</v>
      </c>
      <c r="AW89" s="17" t="n">
        <v>4184</v>
      </c>
      <c r="AX89" s="17" t="n">
        <v>5116</v>
      </c>
      <c r="AY89" s="17" t="n">
        <v>3839</v>
      </c>
      <c r="AZ89" s="17" t="n">
        <v>3513</v>
      </c>
      <c r="BA89" s="17" t="n">
        <v>4176</v>
      </c>
      <c r="BB89" s="17" t="n">
        <v>3460</v>
      </c>
      <c r="BC89" s="17" t="n">
        <v>21513</v>
      </c>
      <c r="BD89" s="17" t="n">
        <v>22774</v>
      </c>
      <c r="BE89" s="17" t="n">
        <v>9600</v>
      </c>
      <c r="BF89" s="17" t="n">
        <v>24111</v>
      </c>
      <c r="BG89" s="17" t="n">
        <v>14659</v>
      </c>
      <c r="BH89" s="17" t="n">
        <v>20540</v>
      </c>
      <c r="BI89" s="17" t="n">
        <v>3347</v>
      </c>
      <c r="BJ89" s="17" t="n">
        <v>10311</v>
      </c>
      <c r="BK89" s="17" t="n">
        <v>10394</v>
      </c>
      <c r="BL89" s="17" t="n">
        <v>2341</v>
      </c>
      <c r="BM89" s="17" t="n">
        <v>5092</v>
      </c>
      <c r="BN89" s="17" t="n">
        <v>2872</v>
      </c>
    </row>
    <row r="90" customFormat="false" ht="12" hidden="false" customHeight="false" outlineLevel="0" collapsed="false">
      <c r="A90" s="1" t="s">
        <v>486</v>
      </c>
      <c r="B90" s="17" t="s">
        <v>487</v>
      </c>
      <c r="C90" s="17" t="s">
        <v>449</v>
      </c>
      <c r="D90" s="17" t="s">
        <v>488</v>
      </c>
      <c r="E90" s="17" t="s">
        <v>489</v>
      </c>
      <c r="F90" s="17" t="str">
        <f aca="false">HYPERLINK("http://www.genome.ad.jp/dbget-bin/www_bget?compound+C00016","C00016")</f>
        <v>C00016</v>
      </c>
      <c r="G90" s="17" t="n">
        <v>208</v>
      </c>
      <c r="H90" s="17" t="n">
        <v>250</v>
      </c>
      <c r="I90" s="17" t="n">
        <v>247</v>
      </c>
      <c r="J90" s="17" t="n">
        <v>134</v>
      </c>
      <c r="K90" s="17" t="n">
        <v>148</v>
      </c>
      <c r="L90" s="17" t="n">
        <v>190</v>
      </c>
      <c r="M90" s="17" t="n">
        <v>245</v>
      </c>
      <c r="N90" s="17" t="n">
        <v>152</v>
      </c>
      <c r="O90" s="17" t="n">
        <v>197</v>
      </c>
      <c r="P90" s="17" t="n">
        <v>179</v>
      </c>
      <c r="Q90" s="17" t="n">
        <v>270</v>
      </c>
      <c r="R90" s="17" t="n">
        <v>295</v>
      </c>
      <c r="S90" s="17" t="n">
        <v>124</v>
      </c>
      <c r="T90" s="17" t="n">
        <v>98</v>
      </c>
      <c r="U90" s="17" t="n">
        <v>118</v>
      </c>
      <c r="V90" s="17" t="n">
        <v>143</v>
      </c>
      <c r="W90" s="17" t="n">
        <v>117</v>
      </c>
      <c r="X90" s="17" t="n">
        <v>149</v>
      </c>
      <c r="Y90" s="17" t="n">
        <v>289</v>
      </c>
      <c r="Z90" s="17" t="n">
        <v>238</v>
      </c>
      <c r="AA90" s="17" t="n">
        <v>444</v>
      </c>
      <c r="AB90" s="17" t="n">
        <v>233</v>
      </c>
      <c r="AC90" s="17" t="n">
        <v>384</v>
      </c>
      <c r="AD90" s="17" t="n">
        <v>322</v>
      </c>
      <c r="AE90" s="17" t="n">
        <v>364</v>
      </c>
      <c r="AF90" s="17" t="n">
        <v>223</v>
      </c>
      <c r="AG90" s="17" t="n">
        <v>253</v>
      </c>
      <c r="AH90" s="17" t="n">
        <v>305</v>
      </c>
      <c r="AI90" s="17" t="n">
        <v>279</v>
      </c>
      <c r="AJ90" s="17" t="n">
        <v>182</v>
      </c>
      <c r="AK90" s="17" t="n">
        <v>545</v>
      </c>
      <c r="AL90" s="17" t="n">
        <v>601</v>
      </c>
      <c r="AM90" s="17" t="n">
        <v>524</v>
      </c>
      <c r="AN90" s="17" t="n">
        <v>495</v>
      </c>
      <c r="AO90" s="17" t="n">
        <v>546</v>
      </c>
      <c r="AP90" s="17" t="n">
        <v>467</v>
      </c>
      <c r="AQ90" s="17" t="n">
        <v>727</v>
      </c>
      <c r="AR90" s="17" t="n">
        <v>788</v>
      </c>
      <c r="AS90" s="17" t="n">
        <v>704</v>
      </c>
      <c r="AT90" s="17" t="n">
        <v>747</v>
      </c>
      <c r="AU90" s="17" t="n">
        <v>836</v>
      </c>
      <c r="AV90" s="17" t="n">
        <v>653</v>
      </c>
      <c r="AW90" s="17" t="n">
        <v>341</v>
      </c>
      <c r="AX90" s="17" t="n">
        <v>302</v>
      </c>
      <c r="AY90" s="17" t="n">
        <v>308</v>
      </c>
      <c r="AZ90" s="17" t="n">
        <v>238</v>
      </c>
      <c r="BA90" s="17" t="n">
        <v>417</v>
      </c>
      <c r="BB90" s="17" t="n">
        <v>338</v>
      </c>
      <c r="BC90" s="17" t="n">
        <v>766</v>
      </c>
      <c r="BD90" s="17" t="n">
        <v>695</v>
      </c>
      <c r="BE90" s="17" t="n">
        <v>788</v>
      </c>
      <c r="BF90" s="17" t="n">
        <v>659</v>
      </c>
      <c r="BG90" s="17" t="n">
        <v>772</v>
      </c>
      <c r="BH90" s="17" t="n">
        <v>715</v>
      </c>
      <c r="BI90" s="17" t="n">
        <v>608</v>
      </c>
      <c r="BJ90" s="17" t="n">
        <v>676</v>
      </c>
      <c r="BK90" s="17" t="n">
        <v>717</v>
      </c>
      <c r="BL90" s="17" t="n">
        <v>687</v>
      </c>
      <c r="BM90" s="17" t="n">
        <v>574</v>
      </c>
      <c r="BN90" s="17" t="n">
        <v>743</v>
      </c>
    </row>
    <row r="91" customFormat="false" ht="12" hidden="false" customHeight="false" outlineLevel="0" collapsed="false">
      <c r="A91" s="1" t="s">
        <v>490</v>
      </c>
      <c r="B91" s="17" t="s">
        <v>491</v>
      </c>
      <c r="C91" s="17" t="s">
        <v>492</v>
      </c>
      <c r="D91" s="17" t="s">
        <v>493</v>
      </c>
      <c r="E91" s="17" t="s">
        <v>494</v>
      </c>
      <c r="F91" s="17" t="str">
        <f aca="false">HYPERLINK("http://www.genome.ad.jp/dbget-bin/www_bget?compound+n/a","n/a")</f>
        <v>n/a</v>
      </c>
      <c r="G91" s="17" t="n">
        <v>1706</v>
      </c>
      <c r="H91" s="17" t="n">
        <v>1816</v>
      </c>
      <c r="I91" s="17" t="n">
        <v>1577</v>
      </c>
      <c r="J91" s="17" t="n">
        <v>1202</v>
      </c>
      <c r="K91" s="17" t="n">
        <v>1972</v>
      </c>
      <c r="L91" s="17" t="n">
        <v>1461</v>
      </c>
      <c r="M91" s="17" t="n">
        <v>2505</v>
      </c>
      <c r="N91" s="17" t="n">
        <v>2209</v>
      </c>
      <c r="O91" s="17" t="n">
        <v>1908</v>
      </c>
      <c r="P91" s="17" t="n">
        <v>2295</v>
      </c>
      <c r="Q91" s="17" t="n">
        <v>3100</v>
      </c>
      <c r="R91" s="17" t="n">
        <v>2459</v>
      </c>
      <c r="S91" s="17" t="n">
        <v>4086</v>
      </c>
      <c r="T91" s="17" t="n">
        <v>3298</v>
      </c>
      <c r="U91" s="17" t="n">
        <v>5217</v>
      </c>
      <c r="V91" s="17" t="n">
        <v>4593</v>
      </c>
      <c r="W91" s="17" t="n">
        <v>4592</v>
      </c>
      <c r="X91" s="17" t="n">
        <v>4554</v>
      </c>
      <c r="Y91" s="17" t="n">
        <v>1716</v>
      </c>
      <c r="Z91" s="17" t="n">
        <v>1517</v>
      </c>
      <c r="AA91" s="17" t="n">
        <v>1918</v>
      </c>
      <c r="AB91" s="17" t="n">
        <v>1304</v>
      </c>
      <c r="AC91" s="17" t="n">
        <v>1270</v>
      </c>
      <c r="AD91" s="17" t="n">
        <v>1577</v>
      </c>
      <c r="AE91" s="17" t="n">
        <v>2940</v>
      </c>
      <c r="AF91" s="17" t="n">
        <v>3163</v>
      </c>
      <c r="AG91" s="17" t="n">
        <v>3038</v>
      </c>
      <c r="AH91" s="17" t="n">
        <v>3611</v>
      </c>
      <c r="AI91" s="17" t="n">
        <v>2938</v>
      </c>
      <c r="AJ91" s="17" t="n">
        <v>3021</v>
      </c>
      <c r="AK91" s="17" t="n">
        <v>1893</v>
      </c>
      <c r="AL91" s="17" t="n">
        <v>2699</v>
      </c>
      <c r="AM91" s="17" t="n">
        <v>1751</v>
      </c>
      <c r="AN91" s="17" t="n">
        <v>3017</v>
      </c>
      <c r="AO91" s="17" t="n">
        <v>2839</v>
      </c>
      <c r="AP91" s="17" t="n">
        <v>3531</v>
      </c>
      <c r="AQ91" s="17" t="n">
        <v>8139</v>
      </c>
      <c r="AR91" s="17" t="n">
        <v>9346</v>
      </c>
      <c r="AS91" s="17" t="n">
        <v>8384</v>
      </c>
      <c r="AT91" s="17" t="n">
        <v>7761</v>
      </c>
      <c r="AU91" s="17" t="n">
        <v>10433</v>
      </c>
      <c r="AV91" s="17" t="n">
        <v>8183</v>
      </c>
      <c r="AW91" s="17" t="n">
        <v>16858</v>
      </c>
      <c r="AX91" s="17" t="n">
        <v>15608</v>
      </c>
      <c r="AY91" s="17" t="n">
        <v>12145</v>
      </c>
      <c r="AZ91" s="17" t="n">
        <v>13411</v>
      </c>
      <c r="BA91" s="17" t="n">
        <v>18500</v>
      </c>
      <c r="BB91" s="17" t="n">
        <v>19016</v>
      </c>
      <c r="BC91" s="17" t="n">
        <v>1203</v>
      </c>
      <c r="BD91" s="17" t="n">
        <v>1191</v>
      </c>
      <c r="BE91" s="17" t="n">
        <v>1462</v>
      </c>
      <c r="BF91" s="17" t="n">
        <v>1086</v>
      </c>
      <c r="BG91" s="17" t="n">
        <v>962</v>
      </c>
      <c r="BH91" s="17" t="n">
        <v>1534</v>
      </c>
      <c r="BI91" s="17" t="n">
        <v>3097</v>
      </c>
      <c r="BJ91" s="17" t="n">
        <v>2657</v>
      </c>
      <c r="BK91" s="17" t="n">
        <v>2490</v>
      </c>
      <c r="BL91" s="17" t="n">
        <v>2868</v>
      </c>
      <c r="BM91" s="17" t="n">
        <v>2538</v>
      </c>
      <c r="BN91" s="17" t="n">
        <v>2600</v>
      </c>
    </row>
    <row r="92" customFormat="false" ht="12" hidden="false" customHeight="false" outlineLevel="0" collapsed="false">
      <c r="A92" s="1" t="s">
        <v>495</v>
      </c>
      <c r="B92" s="17" t="s">
        <v>496</v>
      </c>
      <c r="C92" s="17" t="s">
        <v>157</v>
      </c>
      <c r="D92" s="17" t="s">
        <v>497</v>
      </c>
      <c r="E92" s="17" t="s">
        <v>498</v>
      </c>
      <c r="F92" s="17" t="str">
        <f aca="false">HYPERLINK("http://www.genome.ad.jp/dbget-bin/www_bget?compound+n/a","n/a")</f>
        <v>n/a</v>
      </c>
      <c r="G92" s="17" t="n">
        <v>430</v>
      </c>
      <c r="H92" s="17" t="n">
        <v>736</v>
      </c>
      <c r="I92" s="17" t="n">
        <v>679</v>
      </c>
      <c r="J92" s="17" t="n">
        <v>265</v>
      </c>
      <c r="K92" s="17" t="n">
        <v>437</v>
      </c>
      <c r="L92" s="17" t="n">
        <v>292</v>
      </c>
      <c r="M92" s="17" t="n">
        <v>830</v>
      </c>
      <c r="N92" s="17" t="n">
        <v>563</v>
      </c>
      <c r="O92" s="17" t="n">
        <v>554</v>
      </c>
      <c r="P92" s="17" t="n">
        <v>541</v>
      </c>
      <c r="Q92" s="17" t="n">
        <v>715</v>
      </c>
      <c r="R92" s="17" t="n">
        <v>849</v>
      </c>
      <c r="S92" s="17" t="n">
        <v>3195</v>
      </c>
      <c r="T92" s="17" t="n">
        <v>1497</v>
      </c>
      <c r="U92" s="17" t="n">
        <v>2301</v>
      </c>
      <c r="V92" s="17" t="n">
        <v>2521</v>
      </c>
      <c r="W92" s="17" t="n">
        <v>4104</v>
      </c>
      <c r="X92" s="17" t="n">
        <v>3175</v>
      </c>
      <c r="Y92" s="17" t="n">
        <v>681</v>
      </c>
      <c r="Z92" s="17" t="n">
        <v>648</v>
      </c>
      <c r="AA92" s="17" t="n">
        <v>1354</v>
      </c>
      <c r="AB92" s="17" t="n">
        <v>670</v>
      </c>
      <c r="AC92" s="17" t="n">
        <v>956</v>
      </c>
      <c r="AD92" s="17" t="n">
        <v>925</v>
      </c>
      <c r="AE92" s="17" t="n">
        <v>791</v>
      </c>
      <c r="AF92" s="17" t="n">
        <v>576</v>
      </c>
      <c r="AG92" s="17" t="n">
        <v>686</v>
      </c>
      <c r="AH92" s="17" t="n">
        <v>888</v>
      </c>
      <c r="AI92" s="17" t="n">
        <v>803</v>
      </c>
      <c r="AJ92" s="17" t="n">
        <v>659</v>
      </c>
      <c r="AK92" s="17" t="n">
        <v>829</v>
      </c>
      <c r="AL92" s="17" t="n">
        <v>798</v>
      </c>
      <c r="AM92" s="17" t="n">
        <v>689</v>
      </c>
      <c r="AN92" s="17" t="n">
        <v>584</v>
      </c>
      <c r="AO92" s="17" t="n">
        <v>540</v>
      </c>
      <c r="AP92" s="17" t="n">
        <v>567</v>
      </c>
      <c r="AQ92" s="17" t="n">
        <v>1337</v>
      </c>
      <c r="AR92" s="17" t="n">
        <v>1393</v>
      </c>
      <c r="AS92" s="17" t="n">
        <v>1483</v>
      </c>
      <c r="AT92" s="17" t="n">
        <v>1303</v>
      </c>
      <c r="AU92" s="17" t="n">
        <v>2127</v>
      </c>
      <c r="AV92" s="17" t="n">
        <v>1371</v>
      </c>
      <c r="AW92" s="17" t="n">
        <v>4748</v>
      </c>
      <c r="AX92" s="17" t="n">
        <v>4476</v>
      </c>
      <c r="AY92" s="17" t="n">
        <v>4040</v>
      </c>
      <c r="AZ92" s="17" t="n">
        <v>4021</v>
      </c>
      <c r="BA92" s="17" t="n">
        <v>5368</v>
      </c>
      <c r="BB92" s="17" t="n">
        <v>4467</v>
      </c>
      <c r="BC92" s="17" t="n">
        <v>865</v>
      </c>
      <c r="BD92" s="17" t="n">
        <v>701</v>
      </c>
      <c r="BE92" s="17" t="n">
        <v>922</v>
      </c>
      <c r="BF92" s="17" t="n">
        <v>656</v>
      </c>
      <c r="BG92" s="17" t="n">
        <v>1688</v>
      </c>
      <c r="BH92" s="17" t="n">
        <v>1042</v>
      </c>
      <c r="BI92" s="17" t="n">
        <v>1127</v>
      </c>
      <c r="BJ92" s="17" t="n">
        <v>1201</v>
      </c>
      <c r="BK92" s="17" t="n">
        <v>1035</v>
      </c>
      <c r="BL92" s="17" t="n">
        <v>1000</v>
      </c>
      <c r="BM92" s="17" t="n">
        <v>955</v>
      </c>
      <c r="BN92" s="17" t="n">
        <v>1200</v>
      </c>
    </row>
    <row r="93" customFormat="false" ht="12" hidden="false" customHeight="false" outlineLevel="0" collapsed="false">
      <c r="A93" s="1" t="s">
        <v>499</v>
      </c>
      <c r="B93" s="17" t="s">
        <v>500</v>
      </c>
      <c r="C93" s="17" t="s">
        <v>269</v>
      </c>
      <c r="D93" s="17" t="s">
        <v>501</v>
      </c>
      <c r="E93" s="17" t="s">
        <v>502</v>
      </c>
      <c r="F93" s="17" t="str">
        <f aca="false">HYPERLINK("http://www.genome.ad.jp/dbget-bin/www_bget?compound+n/a","n/a")</f>
        <v>n/a</v>
      </c>
      <c r="G93" s="17" t="n">
        <v>6151</v>
      </c>
      <c r="H93" s="17" t="n">
        <v>7358</v>
      </c>
      <c r="I93" s="17" t="n">
        <v>6012</v>
      </c>
      <c r="J93" s="17" t="n">
        <v>5335</v>
      </c>
      <c r="K93" s="17" t="n">
        <v>4910</v>
      </c>
      <c r="L93" s="17" t="n">
        <v>5890</v>
      </c>
      <c r="M93" s="17" t="n">
        <v>6059</v>
      </c>
      <c r="N93" s="17" t="n">
        <v>5831</v>
      </c>
      <c r="O93" s="17" t="n">
        <v>5913</v>
      </c>
      <c r="P93" s="17" t="n">
        <v>4824</v>
      </c>
      <c r="Q93" s="17" t="n">
        <v>6741</v>
      </c>
      <c r="R93" s="17" t="n">
        <v>6222</v>
      </c>
      <c r="S93" s="17" t="n">
        <v>3195</v>
      </c>
      <c r="T93" s="17" t="n">
        <v>3067</v>
      </c>
      <c r="U93" s="17" t="n">
        <v>2565</v>
      </c>
      <c r="V93" s="17" t="n">
        <v>3318</v>
      </c>
      <c r="W93" s="17" t="n">
        <v>3648</v>
      </c>
      <c r="X93" s="17" t="n">
        <v>2769</v>
      </c>
      <c r="Y93" s="17" t="n">
        <v>3891</v>
      </c>
      <c r="Z93" s="17" t="n">
        <v>4904</v>
      </c>
      <c r="AA93" s="17" t="n">
        <v>5449</v>
      </c>
      <c r="AB93" s="17" t="n">
        <v>5229</v>
      </c>
      <c r="AC93" s="17" t="n">
        <v>5252</v>
      </c>
      <c r="AD93" s="17" t="n">
        <v>4874</v>
      </c>
      <c r="AE93" s="17" t="n">
        <v>5074</v>
      </c>
      <c r="AF93" s="17" t="n">
        <v>4178</v>
      </c>
      <c r="AG93" s="17" t="n">
        <v>4124</v>
      </c>
      <c r="AH93" s="17" t="n">
        <v>4332</v>
      </c>
      <c r="AI93" s="17" t="n">
        <v>4169</v>
      </c>
      <c r="AJ93" s="17" t="n">
        <v>3871</v>
      </c>
      <c r="AK93" s="17" t="n">
        <v>4014</v>
      </c>
      <c r="AL93" s="17" t="n">
        <v>5110</v>
      </c>
      <c r="AM93" s="17" t="n">
        <v>3538</v>
      </c>
      <c r="AN93" s="17" t="n">
        <v>6599</v>
      </c>
      <c r="AO93" s="17" t="n">
        <v>4825</v>
      </c>
      <c r="AP93" s="17" t="n">
        <v>4009</v>
      </c>
      <c r="AQ93" s="17" t="n">
        <v>4804</v>
      </c>
      <c r="AR93" s="17" t="n">
        <v>5360</v>
      </c>
      <c r="AS93" s="17" t="n">
        <v>4455</v>
      </c>
      <c r="AT93" s="17" t="n">
        <v>5048</v>
      </c>
      <c r="AU93" s="17" t="n">
        <v>7800</v>
      </c>
      <c r="AV93" s="17" t="n">
        <v>5332</v>
      </c>
      <c r="AW93" s="17" t="n">
        <v>18826</v>
      </c>
      <c r="AX93" s="17" t="n">
        <v>4090</v>
      </c>
      <c r="AY93" s="17" t="n">
        <v>4100</v>
      </c>
      <c r="AZ93" s="17" t="n">
        <v>20556</v>
      </c>
      <c r="BA93" s="17" t="n">
        <v>5335</v>
      </c>
      <c r="BB93" s="17" t="n">
        <v>13702</v>
      </c>
      <c r="BC93" s="17" t="n">
        <v>4427</v>
      </c>
      <c r="BD93" s="17" t="n">
        <v>5028</v>
      </c>
      <c r="BE93" s="17" t="n">
        <v>5359</v>
      </c>
      <c r="BF93" s="17" t="n">
        <v>3717</v>
      </c>
      <c r="BG93" s="17" t="n">
        <v>4448</v>
      </c>
      <c r="BH93" s="17" t="n">
        <v>3854</v>
      </c>
      <c r="BI93" s="17" t="n">
        <v>4775</v>
      </c>
      <c r="BJ93" s="17" t="n">
        <v>4205</v>
      </c>
      <c r="BK93" s="17" t="n">
        <v>4031</v>
      </c>
      <c r="BL93" s="17" t="n">
        <v>4661</v>
      </c>
      <c r="BM93" s="17" t="n">
        <v>4792</v>
      </c>
      <c r="BN93" s="17" t="n">
        <v>4643</v>
      </c>
    </row>
    <row r="94" customFormat="false" ht="12" hidden="false" customHeight="false" outlineLevel="0" collapsed="false">
      <c r="A94" s="1" t="s">
        <v>503</v>
      </c>
      <c r="B94" s="17" t="s">
        <v>504</v>
      </c>
      <c r="C94" s="17" t="s">
        <v>157</v>
      </c>
      <c r="D94" s="17" t="s">
        <v>505</v>
      </c>
      <c r="E94" s="17" t="s">
        <v>506</v>
      </c>
      <c r="F94" s="17"/>
      <c r="G94" s="17" t="n">
        <v>155</v>
      </c>
      <c r="H94" s="17" t="n">
        <v>1334</v>
      </c>
      <c r="I94" s="17" t="n">
        <v>652</v>
      </c>
      <c r="J94" s="17" t="n">
        <v>236</v>
      </c>
      <c r="K94" s="17" t="n">
        <v>1359</v>
      </c>
      <c r="L94" s="17" t="n">
        <v>673</v>
      </c>
      <c r="M94" s="17" t="n">
        <v>2278</v>
      </c>
      <c r="N94" s="17" t="n">
        <v>847</v>
      </c>
      <c r="O94" s="17" t="n">
        <v>950</v>
      </c>
      <c r="P94" s="17" t="n">
        <v>715</v>
      </c>
      <c r="Q94" s="17" t="n">
        <v>1057</v>
      </c>
      <c r="R94" s="17" t="n">
        <v>1353</v>
      </c>
      <c r="S94" s="17" t="n">
        <v>1366</v>
      </c>
      <c r="T94" s="17" t="n">
        <v>922</v>
      </c>
      <c r="U94" s="17" t="n">
        <v>2328</v>
      </c>
      <c r="V94" s="17" t="n">
        <v>1046</v>
      </c>
      <c r="W94" s="17" t="n">
        <v>2265</v>
      </c>
      <c r="X94" s="17" t="n">
        <v>2314</v>
      </c>
      <c r="Y94" s="17" t="n">
        <v>4756</v>
      </c>
      <c r="Z94" s="17" t="n">
        <v>6802</v>
      </c>
      <c r="AA94" s="17" t="n">
        <v>9519</v>
      </c>
      <c r="AB94" s="17" t="n">
        <v>5589</v>
      </c>
      <c r="AC94" s="17" t="n">
        <v>7540</v>
      </c>
      <c r="AD94" s="17" t="n">
        <v>8482</v>
      </c>
      <c r="AE94" s="17" t="n">
        <v>4730</v>
      </c>
      <c r="AF94" s="17" t="n">
        <v>5465</v>
      </c>
      <c r="AG94" s="17" t="n">
        <v>5684</v>
      </c>
      <c r="AH94" s="17" t="n">
        <v>11414</v>
      </c>
      <c r="AI94" s="17" t="n">
        <v>5724</v>
      </c>
      <c r="AJ94" s="17" t="n">
        <v>6250</v>
      </c>
      <c r="AK94" s="17" t="n">
        <v>5715</v>
      </c>
      <c r="AL94" s="17" t="n">
        <v>4962</v>
      </c>
      <c r="AM94" s="17" t="n">
        <v>5182</v>
      </c>
      <c r="AN94" s="17" t="n">
        <v>4156</v>
      </c>
      <c r="AO94" s="17" t="n">
        <v>1233</v>
      </c>
      <c r="AP94" s="17" t="n">
        <v>4452</v>
      </c>
      <c r="AQ94" s="17" t="n">
        <v>7676</v>
      </c>
      <c r="AR94" s="17" t="n">
        <v>7126</v>
      </c>
      <c r="AS94" s="17" t="n">
        <v>8993</v>
      </c>
      <c r="AT94" s="17" t="n">
        <v>10586</v>
      </c>
      <c r="AU94" s="17" t="n">
        <v>13183</v>
      </c>
      <c r="AV94" s="17" t="n">
        <v>15050</v>
      </c>
      <c r="AW94" s="17" t="n">
        <v>20674</v>
      </c>
      <c r="AX94" s="17" t="n">
        <v>20187</v>
      </c>
      <c r="AY94" s="17" t="n">
        <v>7654</v>
      </c>
      <c r="AZ94" s="17" t="n">
        <v>11295</v>
      </c>
      <c r="BA94" s="17" t="n">
        <v>19232</v>
      </c>
      <c r="BB94" s="17" t="n">
        <v>8348</v>
      </c>
      <c r="BC94" s="17" t="n">
        <v>3466</v>
      </c>
      <c r="BD94" s="17" t="n">
        <v>3667</v>
      </c>
      <c r="BE94" s="17" t="n">
        <v>6355</v>
      </c>
      <c r="BF94" s="17" t="n">
        <v>4545</v>
      </c>
      <c r="BG94" s="17" t="n">
        <v>4234</v>
      </c>
      <c r="BH94" s="17" t="n">
        <v>4959</v>
      </c>
      <c r="BI94" s="17" t="n">
        <v>17348</v>
      </c>
      <c r="BJ94" s="17" t="n">
        <v>7011</v>
      </c>
      <c r="BK94" s="17" t="n">
        <v>7049</v>
      </c>
      <c r="BL94" s="17" t="n">
        <v>7910</v>
      </c>
      <c r="BM94" s="17" t="n">
        <v>6946</v>
      </c>
      <c r="BN94" s="17" t="n">
        <v>10583</v>
      </c>
    </row>
    <row r="95" customFormat="false" ht="12" hidden="false" customHeight="false" outlineLevel="0" collapsed="false">
      <c r="A95" s="1" t="s">
        <v>507</v>
      </c>
      <c r="B95" s="17" t="s">
        <v>508</v>
      </c>
      <c r="C95" s="17" t="s">
        <v>509</v>
      </c>
      <c r="D95" s="17" t="s">
        <v>510</v>
      </c>
      <c r="E95" s="17" t="s">
        <v>511</v>
      </c>
      <c r="F95" s="17" t="str">
        <f aca="false">HYPERLINK("http://www.genome.ad.jp/dbget-bin/www_bget?compound+C08374","C08374")</f>
        <v>C08374</v>
      </c>
      <c r="G95" s="17" t="n">
        <v>355</v>
      </c>
      <c r="H95" s="17" t="n">
        <v>461</v>
      </c>
      <c r="I95" s="17" t="n">
        <v>170</v>
      </c>
      <c r="J95" s="17" t="n">
        <v>533</v>
      </c>
      <c r="K95" s="17" t="n">
        <v>255</v>
      </c>
      <c r="L95" s="17" t="n">
        <v>839</v>
      </c>
      <c r="M95" s="17" t="n">
        <v>439</v>
      </c>
      <c r="N95" s="17" t="n">
        <v>307</v>
      </c>
      <c r="O95" s="17" t="n">
        <v>560</v>
      </c>
      <c r="P95" s="17" t="n">
        <v>430</v>
      </c>
      <c r="Q95" s="17" t="n">
        <v>508</v>
      </c>
      <c r="R95" s="17" t="n">
        <v>679</v>
      </c>
      <c r="S95" s="17" t="n">
        <v>327</v>
      </c>
      <c r="T95" s="17" t="n">
        <v>339</v>
      </c>
      <c r="U95" s="17" t="n">
        <v>324</v>
      </c>
      <c r="V95" s="17" t="n">
        <v>507</v>
      </c>
      <c r="W95" s="17" t="n">
        <v>479</v>
      </c>
      <c r="X95" s="17" t="n">
        <v>312</v>
      </c>
      <c r="Y95" s="17" t="n">
        <v>365</v>
      </c>
      <c r="Z95" s="17" t="n">
        <v>235</v>
      </c>
      <c r="AA95" s="17" t="n">
        <v>230</v>
      </c>
      <c r="AB95" s="17" t="n">
        <v>519</v>
      </c>
      <c r="AC95" s="17" t="n">
        <v>306</v>
      </c>
      <c r="AD95" s="17" t="n">
        <v>404</v>
      </c>
      <c r="AE95" s="17" t="n">
        <v>588</v>
      </c>
      <c r="AF95" s="17" t="n">
        <v>572</v>
      </c>
      <c r="AG95" s="17" t="n">
        <v>383</v>
      </c>
      <c r="AH95" s="17" t="n">
        <v>202</v>
      </c>
      <c r="AI95" s="17" t="n">
        <v>472</v>
      </c>
      <c r="AJ95" s="17" t="n">
        <v>868</v>
      </c>
      <c r="AK95" s="17" t="n">
        <v>358</v>
      </c>
      <c r="AL95" s="17" t="n">
        <v>339</v>
      </c>
      <c r="AM95" s="17" t="n">
        <v>390</v>
      </c>
      <c r="AN95" s="17" t="n">
        <v>469</v>
      </c>
      <c r="AO95" s="17" t="n">
        <v>564</v>
      </c>
      <c r="AP95" s="17" t="n">
        <v>422</v>
      </c>
      <c r="AQ95" s="17" t="n">
        <v>230</v>
      </c>
      <c r="AR95" s="17" t="n">
        <v>348</v>
      </c>
      <c r="AS95" s="17" t="n">
        <v>272</v>
      </c>
      <c r="AT95" s="17" t="n">
        <v>478</v>
      </c>
      <c r="AU95" s="17" t="n">
        <v>519</v>
      </c>
      <c r="AV95" s="17" t="n">
        <v>390</v>
      </c>
      <c r="AW95" s="17" t="n">
        <v>408</v>
      </c>
      <c r="AX95" s="17" t="n">
        <v>336</v>
      </c>
      <c r="AY95" s="17" t="n">
        <v>466</v>
      </c>
      <c r="AZ95" s="17" t="n">
        <v>248</v>
      </c>
      <c r="BA95" s="17" t="n">
        <v>461</v>
      </c>
      <c r="BB95" s="17" t="n">
        <v>203</v>
      </c>
      <c r="BC95" s="17" t="n">
        <v>271</v>
      </c>
      <c r="BD95" s="17" t="n">
        <v>266</v>
      </c>
      <c r="BE95" s="17" t="n">
        <v>694</v>
      </c>
      <c r="BF95" s="17" t="n">
        <v>277</v>
      </c>
      <c r="BG95" s="17" t="n">
        <v>243</v>
      </c>
      <c r="BH95" s="17" t="n">
        <v>294</v>
      </c>
      <c r="BI95" s="17" t="n">
        <v>311</v>
      </c>
      <c r="BJ95" s="17" t="n">
        <v>297</v>
      </c>
      <c r="BK95" s="17" t="n">
        <v>282</v>
      </c>
      <c r="BL95" s="17" t="n">
        <v>518</v>
      </c>
      <c r="BM95" s="17" t="n">
        <v>608</v>
      </c>
      <c r="BN95" s="17" t="n">
        <v>493</v>
      </c>
    </row>
    <row r="96" customFormat="false" ht="12" hidden="false" customHeight="false" outlineLevel="0" collapsed="false">
      <c r="A96" s="1" t="s">
        <v>512</v>
      </c>
      <c r="B96" s="17" t="s">
        <v>513</v>
      </c>
      <c r="C96" s="17" t="s">
        <v>514</v>
      </c>
      <c r="D96" s="17" t="s">
        <v>515</v>
      </c>
      <c r="E96" s="17" t="s">
        <v>516</v>
      </c>
      <c r="F96" s="17"/>
      <c r="G96" s="17" t="n">
        <v>47</v>
      </c>
      <c r="H96" s="17" t="n">
        <v>110</v>
      </c>
      <c r="I96" s="17" t="n">
        <v>52</v>
      </c>
      <c r="J96" s="17" t="n">
        <v>100</v>
      </c>
      <c r="K96" s="17" t="n">
        <v>33</v>
      </c>
      <c r="L96" s="17" t="n">
        <v>79</v>
      </c>
      <c r="M96" s="17" t="n">
        <v>227</v>
      </c>
      <c r="N96" s="17" t="n">
        <v>198</v>
      </c>
      <c r="O96" s="17" t="n">
        <v>215</v>
      </c>
      <c r="P96" s="17" t="n">
        <v>354</v>
      </c>
      <c r="Q96" s="17" t="n">
        <v>427</v>
      </c>
      <c r="R96" s="17" t="n">
        <v>342</v>
      </c>
      <c r="S96" s="17" t="n">
        <v>198</v>
      </c>
      <c r="T96" s="17" t="n">
        <v>451</v>
      </c>
      <c r="U96" s="17" t="n">
        <v>351</v>
      </c>
      <c r="V96" s="17" t="n">
        <v>344</v>
      </c>
      <c r="W96" s="17" t="n">
        <v>848</v>
      </c>
      <c r="X96" s="17" t="n">
        <v>371</v>
      </c>
      <c r="Y96" s="17" t="n">
        <v>83</v>
      </c>
      <c r="Z96" s="17" t="n">
        <v>84</v>
      </c>
      <c r="AA96" s="17" t="n">
        <v>82</v>
      </c>
      <c r="AB96" s="17" t="n">
        <v>158</v>
      </c>
      <c r="AC96" s="17" t="n">
        <v>72</v>
      </c>
      <c r="AD96" s="17" t="n">
        <v>130</v>
      </c>
      <c r="AE96" s="17" t="n">
        <v>475</v>
      </c>
      <c r="AF96" s="17" t="n">
        <v>376</v>
      </c>
      <c r="AG96" s="17" t="n">
        <v>366</v>
      </c>
      <c r="AH96" s="17" t="n">
        <v>216</v>
      </c>
      <c r="AI96" s="17" t="n">
        <v>378</v>
      </c>
      <c r="AJ96" s="17" t="n">
        <v>222</v>
      </c>
      <c r="AK96" s="17" t="n">
        <v>201</v>
      </c>
      <c r="AL96" s="17" t="n">
        <v>218</v>
      </c>
      <c r="AM96" s="17" t="n">
        <v>209</v>
      </c>
      <c r="AN96" s="17" t="n">
        <v>97</v>
      </c>
      <c r="AO96" s="17" t="n">
        <v>164</v>
      </c>
      <c r="AP96" s="17" t="n">
        <v>152</v>
      </c>
      <c r="AQ96" s="17" t="n">
        <v>584</v>
      </c>
      <c r="AR96" s="17" t="n">
        <v>885</v>
      </c>
      <c r="AS96" s="17" t="n">
        <v>541</v>
      </c>
      <c r="AT96" s="17" t="n">
        <v>443</v>
      </c>
      <c r="AU96" s="17" t="n">
        <v>676</v>
      </c>
      <c r="AV96" s="17" t="n">
        <v>504</v>
      </c>
      <c r="AW96" s="17" t="n">
        <v>2616</v>
      </c>
      <c r="AX96" s="17" t="n">
        <v>3689</v>
      </c>
      <c r="AY96" s="17" t="n">
        <v>3396</v>
      </c>
      <c r="AZ96" s="17" t="n">
        <v>2080</v>
      </c>
      <c r="BA96" s="17" t="n">
        <v>1524</v>
      </c>
      <c r="BB96" s="17" t="n">
        <v>2033</v>
      </c>
      <c r="BC96" s="17" t="n">
        <v>86</v>
      </c>
      <c r="BD96" s="17" t="n">
        <v>64</v>
      </c>
      <c r="BE96" s="17" t="n">
        <v>127</v>
      </c>
      <c r="BF96" s="17" t="n">
        <v>81</v>
      </c>
      <c r="BG96" s="17" t="n">
        <v>104</v>
      </c>
      <c r="BH96" s="17" t="n">
        <v>73</v>
      </c>
      <c r="BI96" s="17" t="n">
        <v>140</v>
      </c>
      <c r="BJ96" s="17" t="n">
        <v>282</v>
      </c>
      <c r="BK96" s="17" t="n">
        <v>173</v>
      </c>
      <c r="BL96" s="17" t="n">
        <v>183</v>
      </c>
      <c r="BM96" s="17" t="n">
        <v>192</v>
      </c>
      <c r="BN96" s="17" t="n">
        <v>101</v>
      </c>
    </row>
    <row r="97" customFormat="false" ht="12" hidden="false" customHeight="false" outlineLevel="0" collapsed="false">
      <c r="A97" s="1" t="s">
        <v>517</v>
      </c>
      <c r="B97" s="17" t="s">
        <v>518</v>
      </c>
      <c r="C97" s="17" t="s">
        <v>102</v>
      </c>
      <c r="D97" s="17" t="s">
        <v>519</v>
      </c>
      <c r="E97" s="17" t="s">
        <v>520</v>
      </c>
      <c r="F97" s="17" t="str">
        <f aca="false">HYPERLINK("http://www.genome.ad.jp/dbget-bin/www_bget?compound+C05422","C05422")</f>
        <v>C05422</v>
      </c>
      <c r="G97" s="17" t="n">
        <v>35901</v>
      </c>
      <c r="H97" s="17" t="n">
        <v>43051</v>
      </c>
      <c r="I97" s="17" t="n">
        <v>45447</v>
      </c>
      <c r="J97" s="17" t="n">
        <v>13298</v>
      </c>
      <c r="K97" s="17" t="n">
        <v>42361</v>
      </c>
      <c r="L97" s="17" t="n">
        <v>15998</v>
      </c>
      <c r="M97" s="17" t="n">
        <v>27082</v>
      </c>
      <c r="N97" s="17" t="n">
        <v>27696</v>
      </c>
      <c r="O97" s="17" t="n">
        <v>25459</v>
      </c>
      <c r="P97" s="17" t="n">
        <v>19969</v>
      </c>
      <c r="Q97" s="17" t="n">
        <v>21125</v>
      </c>
      <c r="R97" s="17" t="n">
        <v>32257</v>
      </c>
      <c r="S97" s="17" t="n">
        <v>19150</v>
      </c>
      <c r="T97" s="17" t="n">
        <v>57389</v>
      </c>
      <c r="U97" s="17" t="n">
        <v>40829</v>
      </c>
      <c r="V97" s="17" t="n">
        <v>13604</v>
      </c>
      <c r="W97" s="17" t="n">
        <v>34111</v>
      </c>
      <c r="X97" s="17" t="n">
        <v>51439</v>
      </c>
      <c r="Y97" s="17" t="n">
        <v>76933</v>
      </c>
      <c r="Z97" s="17" t="n">
        <v>81545</v>
      </c>
      <c r="AA97" s="17" t="n">
        <v>212167</v>
      </c>
      <c r="AB97" s="17" t="n">
        <v>68113</v>
      </c>
      <c r="AC97" s="17" t="n">
        <v>126376</v>
      </c>
      <c r="AD97" s="17" t="n">
        <v>119074</v>
      </c>
      <c r="AE97" s="17" t="n">
        <v>50056</v>
      </c>
      <c r="AF97" s="17" t="n">
        <v>30056</v>
      </c>
      <c r="AG97" s="17" t="n">
        <v>46762</v>
      </c>
      <c r="AH97" s="17" t="n">
        <v>86255</v>
      </c>
      <c r="AI97" s="17" t="n">
        <v>44105</v>
      </c>
      <c r="AJ97" s="17" t="n">
        <v>24854</v>
      </c>
      <c r="AK97" s="17" t="n">
        <v>948279</v>
      </c>
      <c r="AL97" s="17" t="n">
        <v>979475</v>
      </c>
      <c r="AM97" s="17" t="n">
        <v>813334</v>
      </c>
      <c r="AN97" s="17" t="n">
        <v>699415</v>
      </c>
      <c r="AO97" s="17" t="n">
        <v>904359</v>
      </c>
      <c r="AP97" s="17" t="n">
        <v>733572</v>
      </c>
      <c r="AQ97" s="17" t="n">
        <v>585497</v>
      </c>
      <c r="AR97" s="17" t="n">
        <v>628644</v>
      </c>
      <c r="AS97" s="17" t="n">
        <v>547222</v>
      </c>
      <c r="AT97" s="17" t="n">
        <v>604769</v>
      </c>
      <c r="AU97" s="17" t="n">
        <v>735177</v>
      </c>
      <c r="AV97" s="17" t="n">
        <v>621947</v>
      </c>
      <c r="AW97" s="17" t="n">
        <v>1052361</v>
      </c>
      <c r="AX97" s="17" t="n">
        <v>846612</v>
      </c>
      <c r="AY97" s="17" t="n">
        <v>768811</v>
      </c>
      <c r="AZ97" s="17" t="n">
        <v>726248</v>
      </c>
      <c r="BA97" s="17" t="n">
        <v>1004257</v>
      </c>
      <c r="BB97" s="17" t="n">
        <v>758739</v>
      </c>
      <c r="BC97" s="17" t="n">
        <v>769571</v>
      </c>
      <c r="BD97" s="17" t="n">
        <v>613969</v>
      </c>
      <c r="BE97" s="17" t="n">
        <v>758809</v>
      </c>
      <c r="BF97" s="17" t="n">
        <v>530174</v>
      </c>
      <c r="BG97" s="17" t="n">
        <v>625759</v>
      </c>
      <c r="BH97" s="17" t="n">
        <v>636009</v>
      </c>
      <c r="BI97" s="17" t="n">
        <v>669664</v>
      </c>
      <c r="BJ97" s="17" t="n">
        <v>626468</v>
      </c>
      <c r="BK97" s="17" t="n">
        <v>637833</v>
      </c>
      <c r="BL97" s="17" t="n">
        <v>723912</v>
      </c>
      <c r="BM97" s="17" t="n">
        <v>727881</v>
      </c>
      <c r="BN97" s="17" t="n">
        <v>732155</v>
      </c>
    </row>
    <row r="98" customFormat="false" ht="12" hidden="false" customHeight="false" outlineLevel="0" collapsed="false">
      <c r="A98" s="1" t="s">
        <v>521</v>
      </c>
      <c r="B98" s="17" t="s">
        <v>522</v>
      </c>
      <c r="C98" s="17" t="s">
        <v>127</v>
      </c>
      <c r="D98" s="17" t="s">
        <v>523</v>
      </c>
      <c r="E98" s="17" t="s">
        <v>524</v>
      </c>
      <c r="F98" s="17"/>
      <c r="G98" s="17" t="n">
        <v>39239</v>
      </c>
      <c r="H98" s="17" t="n">
        <v>29099</v>
      </c>
      <c r="I98" s="17" t="n">
        <v>26955</v>
      </c>
      <c r="J98" s="17" t="n">
        <v>23765</v>
      </c>
      <c r="K98" s="17" t="n">
        <v>30224</v>
      </c>
      <c r="L98" s="17" t="n">
        <v>22997</v>
      </c>
      <c r="M98" s="17" t="n">
        <v>59221</v>
      </c>
      <c r="N98" s="17" t="n">
        <v>57915</v>
      </c>
      <c r="O98" s="17" t="n">
        <v>50696</v>
      </c>
      <c r="P98" s="17" t="n">
        <v>53506</v>
      </c>
      <c r="Q98" s="17" t="n">
        <v>48649</v>
      </c>
      <c r="R98" s="17" t="n">
        <v>52313</v>
      </c>
      <c r="S98" s="17" t="n">
        <v>38435</v>
      </c>
      <c r="T98" s="17" t="n">
        <v>27092</v>
      </c>
      <c r="U98" s="17" t="n">
        <v>32182</v>
      </c>
      <c r="V98" s="17" t="n">
        <v>28726</v>
      </c>
      <c r="W98" s="17" t="n">
        <v>29448</v>
      </c>
      <c r="X98" s="17" t="n">
        <v>24409</v>
      </c>
      <c r="Y98" s="17" t="n">
        <v>36690</v>
      </c>
      <c r="Z98" s="17" t="n">
        <v>41124</v>
      </c>
      <c r="AA98" s="17" t="n">
        <v>39989</v>
      </c>
      <c r="AB98" s="17" t="n">
        <v>40028</v>
      </c>
      <c r="AC98" s="17" t="n">
        <v>47020</v>
      </c>
      <c r="AD98" s="17" t="n">
        <v>44918</v>
      </c>
      <c r="AE98" s="17" t="n">
        <v>46857</v>
      </c>
      <c r="AF98" s="17" t="n">
        <v>38251</v>
      </c>
      <c r="AG98" s="17" t="n">
        <v>36710</v>
      </c>
      <c r="AH98" s="17" t="n">
        <v>33788</v>
      </c>
      <c r="AI98" s="17" t="n">
        <v>41664</v>
      </c>
      <c r="AJ98" s="17" t="n">
        <v>17389</v>
      </c>
      <c r="AK98" s="17" t="n">
        <v>184956</v>
      </c>
      <c r="AL98" s="17" t="n">
        <v>192512</v>
      </c>
      <c r="AM98" s="17" t="n">
        <v>140350</v>
      </c>
      <c r="AN98" s="17" t="n">
        <v>162015</v>
      </c>
      <c r="AO98" s="17" t="n">
        <v>188874</v>
      </c>
      <c r="AP98" s="17" t="n">
        <v>160133</v>
      </c>
      <c r="AQ98" s="17" t="n">
        <v>58893</v>
      </c>
      <c r="AR98" s="17" t="n">
        <v>77858</v>
      </c>
      <c r="AS98" s="17" t="n">
        <v>74567</v>
      </c>
      <c r="AT98" s="17" t="n">
        <v>87457</v>
      </c>
      <c r="AU98" s="17" t="n">
        <v>83164</v>
      </c>
      <c r="AV98" s="17" t="n">
        <v>80175</v>
      </c>
      <c r="AW98" s="17" t="n">
        <v>149133</v>
      </c>
      <c r="AX98" s="17" t="n">
        <v>106405</v>
      </c>
      <c r="AY98" s="17" t="n">
        <v>112155</v>
      </c>
      <c r="AZ98" s="17" t="n">
        <v>127558</v>
      </c>
      <c r="BA98" s="17" t="n">
        <v>184585</v>
      </c>
      <c r="BB98" s="17" t="n">
        <v>124793</v>
      </c>
      <c r="BC98" s="17" t="n">
        <v>117161</v>
      </c>
      <c r="BD98" s="17" t="n">
        <v>106236</v>
      </c>
      <c r="BE98" s="17" t="n">
        <v>150438</v>
      </c>
      <c r="BF98" s="17" t="n">
        <v>129652</v>
      </c>
      <c r="BG98" s="17" t="n">
        <v>129070</v>
      </c>
      <c r="BH98" s="17" t="n">
        <v>139832</v>
      </c>
      <c r="BI98" s="17" t="n">
        <v>90494</v>
      </c>
      <c r="BJ98" s="17" t="n">
        <v>89937</v>
      </c>
      <c r="BK98" s="17" t="n">
        <v>110773</v>
      </c>
      <c r="BL98" s="17" t="n">
        <v>90844</v>
      </c>
      <c r="BM98" s="17" t="n">
        <v>75855</v>
      </c>
      <c r="BN98" s="17" t="n">
        <v>95922</v>
      </c>
    </row>
    <row r="99" customFormat="false" ht="12" hidden="false" customHeight="false" outlineLevel="0" collapsed="false">
      <c r="A99" s="1" t="s">
        <v>525</v>
      </c>
      <c r="B99" s="17" t="s">
        <v>526</v>
      </c>
      <c r="C99" s="17" t="s">
        <v>527</v>
      </c>
      <c r="D99" s="17" t="s">
        <v>528</v>
      </c>
      <c r="E99" s="17" t="s">
        <v>529</v>
      </c>
      <c r="F99" s="17" t="str">
        <f aca="false">HYPERLINK("http://www.genome.ad.jp/dbget-bin/www_bget?compound+C00097","C00097")</f>
        <v>C00097</v>
      </c>
      <c r="G99" s="17" t="n">
        <v>2243</v>
      </c>
      <c r="H99" s="17" t="n">
        <v>558</v>
      </c>
      <c r="I99" s="17" t="n">
        <v>2859</v>
      </c>
      <c r="J99" s="17" t="n">
        <v>1093</v>
      </c>
      <c r="K99" s="17" t="n">
        <v>3580</v>
      </c>
      <c r="L99" s="17" t="n">
        <v>665</v>
      </c>
      <c r="M99" s="17" t="n">
        <v>909</v>
      </c>
      <c r="N99" s="17" t="n">
        <v>1431</v>
      </c>
      <c r="O99" s="17" t="n">
        <v>644</v>
      </c>
      <c r="P99" s="17" t="n">
        <v>298</v>
      </c>
      <c r="Q99" s="17" t="n">
        <v>259</v>
      </c>
      <c r="R99" s="17" t="n">
        <v>1624</v>
      </c>
      <c r="S99" s="17" t="n">
        <v>1415</v>
      </c>
      <c r="T99" s="17" t="n">
        <v>832</v>
      </c>
      <c r="U99" s="17" t="n">
        <v>612</v>
      </c>
      <c r="V99" s="17" t="n">
        <v>518</v>
      </c>
      <c r="W99" s="17" t="n">
        <v>575</v>
      </c>
      <c r="X99" s="17" t="n">
        <v>206</v>
      </c>
      <c r="Y99" s="17" t="n">
        <v>346</v>
      </c>
      <c r="Z99" s="17" t="n">
        <v>398</v>
      </c>
      <c r="AA99" s="17" t="n">
        <v>506</v>
      </c>
      <c r="AB99" s="17" t="n">
        <v>307</v>
      </c>
      <c r="AC99" s="17" t="n">
        <v>1106</v>
      </c>
      <c r="AD99" s="17" t="n">
        <v>1147</v>
      </c>
      <c r="AE99" s="17" t="n">
        <v>178</v>
      </c>
      <c r="AF99" s="17" t="n">
        <v>126</v>
      </c>
      <c r="AG99" s="17" t="n">
        <v>594</v>
      </c>
      <c r="AH99" s="17" t="n">
        <v>1396</v>
      </c>
      <c r="AI99" s="17" t="n">
        <v>610</v>
      </c>
      <c r="AJ99" s="17" t="n">
        <v>258</v>
      </c>
      <c r="AK99" s="17" t="n">
        <v>9761</v>
      </c>
      <c r="AL99" s="17" t="n">
        <v>8280</v>
      </c>
      <c r="AM99" s="17" t="n">
        <v>12268</v>
      </c>
      <c r="AN99" s="17" t="n">
        <v>16522</v>
      </c>
      <c r="AO99" s="17" t="n">
        <v>9422</v>
      </c>
      <c r="AP99" s="17" t="n">
        <v>11528</v>
      </c>
      <c r="AQ99" s="17" t="n">
        <v>141</v>
      </c>
      <c r="AR99" s="17" t="n">
        <v>1097</v>
      </c>
      <c r="AS99" s="17" t="n">
        <v>1114</v>
      </c>
      <c r="AT99" s="17" t="n">
        <v>147</v>
      </c>
      <c r="AU99" s="17" t="n">
        <v>480</v>
      </c>
      <c r="AV99" s="17" t="n">
        <v>437</v>
      </c>
      <c r="AW99" s="17" t="n">
        <v>2305</v>
      </c>
      <c r="AX99" s="17" t="n">
        <v>411</v>
      </c>
      <c r="AY99" s="17" t="n">
        <v>176</v>
      </c>
      <c r="AZ99" s="17" t="n">
        <v>517</v>
      </c>
      <c r="BA99" s="17" t="n">
        <v>6431</v>
      </c>
      <c r="BB99" s="17" t="n">
        <v>413</v>
      </c>
      <c r="BC99" s="17" t="n">
        <v>280</v>
      </c>
      <c r="BD99" s="17" t="n">
        <v>600</v>
      </c>
      <c r="BE99" s="17" t="n">
        <v>309</v>
      </c>
      <c r="BF99" s="17" t="n">
        <v>188</v>
      </c>
      <c r="BG99" s="17" t="n">
        <v>370</v>
      </c>
      <c r="BH99" s="17" t="n">
        <v>377</v>
      </c>
      <c r="BI99" s="17" t="n">
        <v>272</v>
      </c>
      <c r="BJ99" s="17" t="n">
        <v>122</v>
      </c>
      <c r="BK99" s="17" t="n">
        <v>248</v>
      </c>
      <c r="BL99" s="17" t="n">
        <v>198</v>
      </c>
      <c r="BM99" s="17" t="n">
        <v>289</v>
      </c>
      <c r="BN99" s="17" t="n">
        <v>395</v>
      </c>
    </row>
    <row r="100" customFormat="false" ht="12" hidden="false" customHeight="false" outlineLevel="0" collapsed="false">
      <c r="A100" s="1" t="s">
        <v>530</v>
      </c>
      <c r="B100" s="17" t="s">
        <v>531</v>
      </c>
      <c r="C100" s="17" t="s">
        <v>532</v>
      </c>
      <c r="D100" s="17" t="s">
        <v>533</v>
      </c>
      <c r="E100" s="17" t="s">
        <v>534</v>
      </c>
      <c r="F100" s="17"/>
      <c r="G100" s="17" t="n">
        <v>75</v>
      </c>
      <c r="H100" s="17" t="n">
        <v>66</v>
      </c>
      <c r="I100" s="17" t="n">
        <v>44</v>
      </c>
      <c r="J100" s="17" t="n">
        <v>65</v>
      </c>
      <c r="K100" s="17" t="n">
        <v>31</v>
      </c>
      <c r="L100" s="17" t="n">
        <v>56</v>
      </c>
      <c r="M100" s="17" t="n">
        <v>19</v>
      </c>
      <c r="N100" s="17" t="n">
        <v>61</v>
      </c>
      <c r="O100" s="17" t="n">
        <v>41</v>
      </c>
      <c r="P100" s="17" t="n">
        <v>19</v>
      </c>
      <c r="Q100" s="17" t="n">
        <v>39</v>
      </c>
      <c r="R100" s="17" t="n">
        <v>33</v>
      </c>
      <c r="S100" s="17" t="n">
        <v>25</v>
      </c>
      <c r="T100" s="17" t="n">
        <v>17</v>
      </c>
      <c r="U100" s="17" t="n">
        <v>31</v>
      </c>
      <c r="V100" s="17" t="n">
        <v>50</v>
      </c>
      <c r="W100" s="17" t="n">
        <v>25</v>
      </c>
      <c r="X100" s="17" t="n">
        <v>27</v>
      </c>
      <c r="Y100" s="17" t="n">
        <v>42</v>
      </c>
      <c r="Z100" s="17" t="n">
        <v>60</v>
      </c>
      <c r="AA100" s="17" t="n">
        <v>20</v>
      </c>
      <c r="AB100" s="17" t="n">
        <v>28</v>
      </c>
      <c r="AC100" s="17" t="n">
        <v>47</v>
      </c>
      <c r="AD100" s="17" t="n">
        <v>45</v>
      </c>
      <c r="AE100" s="17" t="n">
        <v>46</v>
      </c>
      <c r="AF100" s="17" t="n">
        <v>27</v>
      </c>
      <c r="AG100" s="17" t="n">
        <v>75</v>
      </c>
      <c r="AH100" s="17" t="n">
        <v>20</v>
      </c>
      <c r="AI100" s="17" t="n">
        <v>62</v>
      </c>
      <c r="AJ100" s="17" t="n">
        <v>31</v>
      </c>
      <c r="AK100" s="17" t="n">
        <v>143</v>
      </c>
      <c r="AL100" s="17" t="n">
        <v>126</v>
      </c>
      <c r="AM100" s="17" t="n">
        <v>125</v>
      </c>
      <c r="AN100" s="17" t="n">
        <v>118</v>
      </c>
      <c r="AO100" s="17" t="n">
        <v>101</v>
      </c>
      <c r="AP100" s="17" t="n">
        <v>132</v>
      </c>
      <c r="AQ100" s="17" t="n">
        <v>44</v>
      </c>
      <c r="AR100" s="17" t="n">
        <v>79</v>
      </c>
      <c r="AS100" s="17" t="n">
        <v>35</v>
      </c>
      <c r="AT100" s="17" t="n">
        <v>46</v>
      </c>
      <c r="AU100" s="17" t="n">
        <v>36</v>
      </c>
      <c r="AV100" s="17" t="n">
        <v>44</v>
      </c>
      <c r="AW100" s="17" t="n">
        <v>17</v>
      </c>
      <c r="AX100" s="17" t="n">
        <v>30</v>
      </c>
      <c r="AY100" s="17" t="n">
        <v>42</v>
      </c>
      <c r="AZ100" s="17" t="n">
        <v>40</v>
      </c>
      <c r="BA100" s="17" t="n">
        <v>44</v>
      </c>
      <c r="BB100" s="17" t="n">
        <v>76</v>
      </c>
      <c r="BC100" s="17" t="n">
        <v>37</v>
      </c>
      <c r="BD100" s="17" t="n">
        <v>33</v>
      </c>
      <c r="BE100" s="17" t="n">
        <v>41</v>
      </c>
      <c r="BF100" s="17" t="n">
        <v>43</v>
      </c>
      <c r="BG100" s="17" t="n">
        <v>21</v>
      </c>
      <c r="BH100" s="17" t="n">
        <v>86</v>
      </c>
      <c r="BI100" s="17" t="n">
        <v>77</v>
      </c>
      <c r="BJ100" s="17" t="n">
        <v>73</v>
      </c>
      <c r="BK100" s="17" t="n">
        <v>52</v>
      </c>
      <c r="BL100" s="17" t="n">
        <v>72</v>
      </c>
      <c r="BM100" s="17" t="n">
        <v>37</v>
      </c>
      <c r="BN100" s="17" t="n">
        <v>58</v>
      </c>
    </row>
    <row r="101" customFormat="false" ht="12" hidden="false" customHeight="false" outlineLevel="0" collapsed="false">
      <c r="A101" s="1" t="s">
        <v>535</v>
      </c>
      <c r="B101" s="17" t="s">
        <v>536</v>
      </c>
      <c r="C101" s="17" t="s">
        <v>537</v>
      </c>
      <c r="D101" s="17" t="s">
        <v>538</v>
      </c>
      <c r="E101" s="17" t="s">
        <v>539</v>
      </c>
      <c r="F101" s="17" t="str">
        <f aca="false">HYPERLINK("http://www.genome.ad.jp/dbget-bin/www_bget?compound+C00327","C00327")</f>
        <v>C00327</v>
      </c>
      <c r="G101" s="17" t="n">
        <v>685</v>
      </c>
      <c r="H101" s="17" t="n">
        <v>84</v>
      </c>
      <c r="I101" s="17" t="n">
        <v>155</v>
      </c>
      <c r="J101" s="17" t="n">
        <v>129</v>
      </c>
      <c r="K101" s="17" t="n">
        <v>268</v>
      </c>
      <c r="L101" s="17" t="n">
        <v>156</v>
      </c>
      <c r="M101" s="17" t="n">
        <v>21</v>
      </c>
      <c r="N101" s="17" t="n">
        <v>53</v>
      </c>
      <c r="O101" s="17" t="n">
        <v>18</v>
      </c>
      <c r="P101" s="17" t="n">
        <v>25</v>
      </c>
      <c r="Q101" s="17" t="n">
        <v>42</v>
      </c>
      <c r="R101" s="17" t="n">
        <v>57</v>
      </c>
      <c r="S101" s="17" t="n">
        <v>20</v>
      </c>
      <c r="T101" s="17" t="n">
        <v>39</v>
      </c>
      <c r="U101" s="17" t="n">
        <v>34</v>
      </c>
      <c r="V101" s="17" t="n">
        <v>32</v>
      </c>
      <c r="W101" s="17" t="n">
        <v>53</v>
      </c>
      <c r="X101" s="17" t="n">
        <v>19</v>
      </c>
      <c r="Y101" s="17" t="n">
        <v>29</v>
      </c>
      <c r="Z101" s="17" t="n">
        <v>109</v>
      </c>
      <c r="AA101" s="17" t="n">
        <v>75</v>
      </c>
      <c r="AB101" s="17" t="n">
        <v>77</v>
      </c>
      <c r="AC101" s="17" t="n">
        <v>172</v>
      </c>
      <c r="AD101" s="17" t="n">
        <v>122</v>
      </c>
      <c r="AE101" s="17" t="n">
        <v>140</v>
      </c>
      <c r="AF101" s="17" t="n">
        <v>70</v>
      </c>
      <c r="AG101" s="17" t="n">
        <v>75</v>
      </c>
      <c r="AH101" s="17" t="n">
        <v>52</v>
      </c>
      <c r="AI101" s="17" t="n">
        <v>169</v>
      </c>
      <c r="AJ101" s="17" t="n">
        <v>33</v>
      </c>
      <c r="AK101" s="17" t="n">
        <v>1668</v>
      </c>
      <c r="AL101" s="17" t="n">
        <v>1369</v>
      </c>
      <c r="AM101" s="17" t="n">
        <v>945</v>
      </c>
      <c r="AN101" s="17" t="n">
        <v>1335</v>
      </c>
      <c r="AO101" s="17" t="n">
        <v>994</v>
      </c>
      <c r="AP101" s="17" t="n">
        <v>1941</v>
      </c>
      <c r="AQ101" s="17" t="n">
        <v>71</v>
      </c>
      <c r="AR101" s="17" t="n">
        <v>45</v>
      </c>
      <c r="AS101" s="17" t="n">
        <v>32</v>
      </c>
      <c r="AT101" s="17" t="n">
        <v>91</v>
      </c>
      <c r="AU101" s="17" t="n">
        <v>83</v>
      </c>
      <c r="AV101" s="17" t="n">
        <v>82</v>
      </c>
      <c r="AW101" s="17" t="n">
        <v>90</v>
      </c>
      <c r="AX101" s="17" t="n">
        <v>64</v>
      </c>
      <c r="AY101" s="17" t="n">
        <v>109</v>
      </c>
      <c r="AZ101" s="17" t="n">
        <v>42</v>
      </c>
      <c r="BA101" s="17" t="n">
        <v>29</v>
      </c>
      <c r="BB101" s="17" t="n">
        <v>45</v>
      </c>
      <c r="BC101" s="17" t="n">
        <v>46</v>
      </c>
      <c r="BD101" s="17" t="n">
        <v>123</v>
      </c>
      <c r="BE101" s="17" t="n">
        <v>124</v>
      </c>
      <c r="BF101" s="17" t="n">
        <v>436</v>
      </c>
      <c r="BG101" s="17" t="n">
        <v>148</v>
      </c>
      <c r="BH101" s="17" t="n">
        <v>1233</v>
      </c>
      <c r="BI101" s="17" t="n">
        <v>78</v>
      </c>
      <c r="BJ101" s="17" t="n">
        <v>95</v>
      </c>
      <c r="BK101" s="17" t="n">
        <v>85</v>
      </c>
      <c r="BL101" s="17" t="n">
        <v>80</v>
      </c>
      <c r="BM101" s="17" t="n">
        <v>73</v>
      </c>
      <c r="BN101" s="17" t="n">
        <v>94</v>
      </c>
    </row>
    <row r="102" customFormat="false" ht="12" hidden="false" customHeight="false" outlineLevel="0" collapsed="false">
      <c r="A102" s="1" t="s">
        <v>540</v>
      </c>
      <c r="B102" s="17" t="s">
        <v>541</v>
      </c>
      <c r="C102" s="17" t="s">
        <v>542</v>
      </c>
      <c r="D102" s="17" t="s">
        <v>543</v>
      </c>
      <c r="E102" s="17" t="s">
        <v>544</v>
      </c>
      <c r="F102" s="17" t="str">
        <f aca="false">HYPERLINK("http://www.genome.ad.jp/dbget-bin/www_bget?compound+C00158","C00158")</f>
        <v>C00158</v>
      </c>
      <c r="G102" s="17" t="n">
        <v>128</v>
      </c>
      <c r="H102" s="17" t="n">
        <v>217</v>
      </c>
      <c r="I102" s="17" t="n">
        <v>285</v>
      </c>
      <c r="J102" s="17" t="n">
        <v>163</v>
      </c>
      <c r="K102" s="17" t="n">
        <v>85</v>
      </c>
      <c r="L102" s="17" t="n">
        <v>624</v>
      </c>
      <c r="M102" s="17" t="n">
        <v>469</v>
      </c>
      <c r="N102" s="17" t="n">
        <v>672</v>
      </c>
      <c r="O102" s="17" t="n">
        <v>392</v>
      </c>
      <c r="P102" s="17" t="n">
        <v>1744</v>
      </c>
      <c r="Q102" s="17" t="n">
        <v>487</v>
      </c>
      <c r="R102" s="17" t="n">
        <v>510</v>
      </c>
      <c r="S102" s="17" t="n">
        <v>310</v>
      </c>
      <c r="T102" s="17" t="n">
        <v>535</v>
      </c>
      <c r="U102" s="17" t="n">
        <v>699</v>
      </c>
      <c r="V102" s="17" t="n">
        <v>468</v>
      </c>
      <c r="W102" s="17" t="n">
        <v>685</v>
      </c>
      <c r="X102" s="17" t="n">
        <v>392</v>
      </c>
      <c r="Y102" s="17" t="n">
        <v>127</v>
      </c>
      <c r="Z102" s="17" t="n">
        <v>350</v>
      </c>
      <c r="AA102" s="17" t="n">
        <v>143</v>
      </c>
      <c r="AB102" s="17" t="n">
        <v>149</v>
      </c>
      <c r="AC102" s="17" t="n">
        <v>488</v>
      </c>
      <c r="AD102" s="17" t="n">
        <v>116</v>
      </c>
      <c r="AE102" s="17" t="n">
        <v>689</v>
      </c>
      <c r="AF102" s="17" t="n">
        <v>352</v>
      </c>
      <c r="AG102" s="17" t="n">
        <v>403</v>
      </c>
      <c r="AH102" s="17" t="n">
        <v>362</v>
      </c>
      <c r="AI102" s="17" t="n">
        <v>433</v>
      </c>
      <c r="AJ102" s="17" t="n">
        <v>521</v>
      </c>
      <c r="AK102" s="17" t="n">
        <v>78</v>
      </c>
      <c r="AL102" s="17" t="n">
        <v>95</v>
      </c>
      <c r="AM102" s="17" t="n">
        <v>63</v>
      </c>
      <c r="AN102" s="17" t="n">
        <v>79</v>
      </c>
      <c r="AO102" s="17" t="n">
        <v>110</v>
      </c>
      <c r="AP102" s="17" t="n">
        <v>57</v>
      </c>
      <c r="AQ102" s="17" t="n">
        <v>622</v>
      </c>
      <c r="AR102" s="17" t="n">
        <v>832</v>
      </c>
      <c r="AS102" s="17" t="n">
        <v>1057</v>
      </c>
      <c r="AT102" s="17" t="n">
        <v>454</v>
      </c>
      <c r="AU102" s="17" t="n">
        <v>690</v>
      </c>
      <c r="AV102" s="17" t="n">
        <v>634</v>
      </c>
      <c r="AW102" s="17" t="n">
        <v>608</v>
      </c>
      <c r="AX102" s="17" t="n">
        <v>407</v>
      </c>
      <c r="AY102" s="17" t="n">
        <v>199</v>
      </c>
      <c r="AZ102" s="17" t="n">
        <v>595</v>
      </c>
      <c r="BA102" s="17" t="n">
        <v>465</v>
      </c>
      <c r="BB102" s="17" t="n">
        <v>579</v>
      </c>
      <c r="BC102" s="17" t="n">
        <v>71</v>
      </c>
      <c r="BD102" s="17" t="n">
        <v>54</v>
      </c>
      <c r="BE102" s="17" t="n">
        <v>26</v>
      </c>
      <c r="BF102" s="17" t="n">
        <v>84</v>
      </c>
      <c r="BG102" s="17" t="n">
        <v>29</v>
      </c>
      <c r="BH102" s="17" t="n">
        <v>60</v>
      </c>
      <c r="BI102" s="17" t="n">
        <v>106</v>
      </c>
      <c r="BJ102" s="17" t="n">
        <v>119</v>
      </c>
      <c r="BK102" s="17" t="n">
        <v>66</v>
      </c>
      <c r="BL102" s="17" t="n">
        <v>36</v>
      </c>
      <c r="BM102" s="17" t="n">
        <v>49</v>
      </c>
      <c r="BN102" s="17" t="n">
        <v>36</v>
      </c>
    </row>
    <row r="103" customFormat="false" ht="12" hidden="false" customHeight="false" outlineLevel="0" collapsed="false">
      <c r="A103" s="1" t="s">
        <v>545</v>
      </c>
      <c r="B103" s="17" t="s">
        <v>546</v>
      </c>
      <c r="C103" s="17" t="s">
        <v>547</v>
      </c>
      <c r="D103" s="17" t="s">
        <v>548</v>
      </c>
      <c r="E103" s="17" t="s">
        <v>549</v>
      </c>
      <c r="F103" s="17" t="str">
        <f aca="false">HYPERLINK("http://www.genome.ad.jp/dbget-bin/www_bget?compound+C00187","C00187")</f>
        <v>C00187</v>
      </c>
      <c r="G103" s="17" t="n">
        <v>109433</v>
      </c>
      <c r="H103" s="17" t="n">
        <v>108355</v>
      </c>
      <c r="I103" s="17" t="n">
        <v>82524</v>
      </c>
      <c r="J103" s="17" t="n">
        <v>68350</v>
      </c>
      <c r="K103" s="17" t="n">
        <v>75859</v>
      </c>
      <c r="L103" s="17" t="n">
        <v>68508</v>
      </c>
      <c r="M103" s="17" t="n">
        <v>125712</v>
      </c>
      <c r="N103" s="17" t="n">
        <v>129968</v>
      </c>
      <c r="O103" s="17" t="n">
        <v>136168</v>
      </c>
      <c r="P103" s="17" t="n">
        <v>113645</v>
      </c>
      <c r="Q103" s="17" t="n">
        <v>114735</v>
      </c>
      <c r="R103" s="17" t="n">
        <v>118711</v>
      </c>
      <c r="S103" s="17" t="n">
        <v>99924</v>
      </c>
      <c r="T103" s="17" t="n">
        <v>38588</v>
      </c>
      <c r="U103" s="17" t="n">
        <v>66207</v>
      </c>
      <c r="V103" s="17" t="n">
        <v>95513</v>
      </c>
      <c r="W103" s="17" t="n">
        <v>76298</v>
      </c>
      <c r="X103" s="17" t="n">
        <v>60337</v>
      </c>
      <c r="Y103" s="17" t="n">
        <v>133253</v>
      </c>
      <c r="Z103" s="17" t="n">
        <v>120516</v>
      </c>
      <c r="AA103" s="17" t="n">
        <v>71369</v>
      </c>
      <c r="AB103" s="17" t="n">
        <v>131993</v>
      </c>
      <c r="AC103" s="17" t="n">
        <v>102274</v>
      </c>
      <c r="AD103" s="17" t="n">
        <v>107304</v>
      </c>
      <c r="AE103" s="17" t="n">
        <v>153814</v>
      </c>
      <c r="AF103" s="17" t="n">
        <v>148775</v>
      </c>
      <c r="AG103" s="17" t="n">
        <v>150229</v>
      </c>
      <c r="AH103" s="17" t="n">
        <v>106734</v>
      </c>
      <c r="AI103" s="17" t="n">
        <v>145533</v>
      </c>
      <c r="AJ103" s="17" t="n">
        <v>125845</v>
      </c>
      <c r="AK103" s="17" t="n">
        <v>90</v>
      </c>
      <c r="AL103" s="17" t="n">
        <v>114</v>
      </c>
      <c r="AM103" s="17" t="n">
        <v>121</v>
      </c>
      <c r="AN103" s="17" t="n">
        <v>201</v>
      </c>
      <c r="AO103" s="17" t="n">
        <v>195</v>
      </c>
      <c r="AP103" s="17" t="n">
        <v>169</v>
      </c>
      <c r="AQ103" s="17" t="n">
        <v>142</v>
      </c>
      <c r="AR103" s="17" t="n">
        <v>1607</v>
      </c>
      <c r="AS103" s="17" t="n">
        <v>1089</v>
      </c>
      <c r="AT103" s="17" t="n">
        <v>265</v>
      </c>
      <c r="AU103" s="17" t="n">
        <v>181</v>
      </c>
      <c r="AV103" s="17" t="n">
        <v>1322</v>
      </c>
      <c r="AW103" s="17" t="n">
        <v>305</v>
      </c>
      <c r="AX103" s="17" t="n">
        <v>301</v>
      </c>
      <c r="AY103" s="17" t="n">
        <v>557</v>
      </c>
      <c r="AZ103" s="17" t="n">
        <v>308</v>
      </c>
      <c r="BA103" s="17" t="n">
        <v>150</v>
      </c>
      <c r="BB103" s="17" t="n">
        <v>298</v>
      </c>
      <c r="BC103" s="17" t="n">
        <v>238</v>
      </c>
      <c r="BD103" s="17" t="n">
        <v>235</v>
      </c>
      <c r="BE103" s="17" t="n">
        <v>308</v>
      </c>
      <c r="BF103" s="17" t="n">
        <v>95</v>
      </c>
      <c r="BG103" s="17" t="n">
        <v>131</v>
      </c>
      <c r="BH103" s="17" t="n">
        <v>252</v>
      </c>
      <c r="BI103" s="17" t="n">
        <v>2080</v>
      </c>
      <c r="BJ103" s="17" t="n">
        <v>259</v>
      </c>
      <c r="BK103" s="17" t="n">
        <v>224</v>
      </c>
      <c r="BL103" s="17" t="n">
        <v>213</v>
      </c>
      <c r="BM103" s="17" t="n">
        <v>121</v>
      </c>
      <c r="BN103" s="17" t="n">
        <v>234</v>
      </c>
    </row>
    <row r="104" customFormat="false" ht="12" hidden="false" customHeight="false" outlineLevel="0" collapsed="false">
      <c r="A104" s="1" t="s">
        <v>550</v>
      </c>
      <c r="B104" s="17" t="s">
        <v>551</v>
      </c>
      <c r="C104" s="17" t="s">
        <v>206</v>
      </c>
      <c r="D104" s="17" t="s">
        <v>552</v>
      </c>
      <c r="E104" s="17" t="s">
        <v>553</v>
      </c>
      <c r="F104" s="17" t="str">
        <f aca="false">HYPERLINK("http://www.genome.ad.jp/dbget-bin/www_bget?compound+n/a","n/a")</f>
        <v>n/a</v>
      </c>
      <c r="G104" s="17" t="n">
        <v>446</v>
      </c>
      <c r="H104" s="17" t="n">
        <v>1514</v>
      </c>
      <c r="I104" s="17" t="n">
        <v>848</v>
      </c>
      <c r="J104" s="17" t="n">
        <v>386</v>
      </c>
      <c r="K104" s="17" t="n">
        <v>965</v>
      </c>
      <c r="L104" s="17" t="n">
        <v>761</v>
      </c>
      <c r="M104" s="17" t="n">
        <v>1140</v>
      </c>
      <c r="N104" s="17" t="n">
        <v>865</v>
      </c>
      <c r="O104" s="17" t="n">
        <v>885</v>
      </c>
      <c r="P104" s="17" t="n">
        <v>950</v>
      </c>
      <c r="Q104" s="17" t="n">
        <v>1258</v>
      </c>
      <c r="R104" s="17" t="n">
        <v>736</v>
      </c>
      <c r="S104" s="17" t="n">
        <v>182</v>
      </c>
      <c r="T104" s="17" t="n">
        <v>828</v>
      </c>
      <c r="U104" s="17" t="n">
        <v>476</v>
      </c>
      <c r="V104" s="17" t="n">
        <v>782</v>
      </c>
      <c r="W104" s="17" t="n">
        <v>725</v>
      </c>
      <c r="X104" s="17" t="n">
        <v>386</v>
      </c>
      <c r="Y104" s="17" t="n">
        <v>69</v>
      </c>
      <c r="Z104" s="17" t="n">
        <v>1361</v>
      </c>
      <c r="AA104" s="17" t="n">
        <v>1090</v>
      </c>
      <c r="AB104" s="17" t="n">
        <v>1233</v>
      </c>
      <c r="AC104" s="17" t="n">
        <v>1364</v>
      </c>
      <c r="AD104" s="17" t="n">
        <v>79</v>
      </c>
      <c r="AE104" s="17" t="n">
        <v>340</v>
      </c>
      <c r="AF104" s="17" t="n">
        <v>1495</v>
      </c>
      <c r="AG104" s="17" t="n">
        <v>1391</v>
      </c>
      <c r="AH104" s="17" t="n">
        <v>1462</v>
      </c>
      <c r="AI104" s="17" t="n">
        <v>993</v>
      </c>
      <c r="AJ104" s="17" t="n">
        <v>1690</v>
      </c>
      <c r="AK104" s="17" t="n">
        <v>386</v>
      </c>
      <c r="AL104" s="17" t="n">
        <v>1106</v>
      </c>
      <c r="AM104" s="17" t="n">
        <v>989</v>
      </c>
      <c r="AN104" s="17" t="n">
        <v>222</v>
      </c>
      <c r="AO104" s="17" t="n">
        <v>1038</v>
      </c>
      <c r="AP104" s="17" t="n">
        <v>841</v>
      </c>
      <c r="AQ104" s="17" t="n">
        <v>189</v>
      </c>
      <c r="AR104" s="17" t="n">
        <v>223</v>
      </c>
      <c r="AS104" s="17" t="n">
        <v>273</v>
      </c>
      <c r="AT104" s="17" t="n">
        <v>147</v>
      </c>
      <c r="AU104" s="17" t="n">
        <v>277</v>
      </c>
      <c r="AV104" s="17" t="n">
        <v>232</v>
      </c>
      <c r="AW104" s="17" t="n">
        <v>285</v>
      </c>
      <c r="AX104" s="17" t="n">
        <v>222</v>
      </c>
      <c r="AY104" s="17" t="n">
        <v>301</v>
      </c>
      <c r="AZ104" s="17" t="n">
        <v>246</v>
      </c>
      <c r="BA104" s="17" t="n">
        <v>178</v>
      </c>
      <c r="BB104" s="17" t="n">
        <v>223</v>
      </c>
      <c r="BC104" s="17" t="n">
        <v>592</v>
      </c>
      <c r="BD104" s="17" t="n">
        <v>544</v>
      </c>
      <c r="BE104" s="17" t="n">
        <v>571</v>
      </c>
      <c r="BF104" s="17" t="n">
        <v>1939</v>
      </c>
      <c r="BG104" s="17" t="n">
        <v>600</v>
      </c>
      <c r="BH104" s="17" t="n">
        <v>575</v>
      </c>
      <c r="BI104" s="17" t="n">
        <v>257</v>
      </c>
      <c r="BJ104" s="17" t="n">
        <v>372</v>
      </c>
      <c r="BK104" s="17" t="n">
        <v>124</v>
      </c>
      <c r="BL104" s="17" t="n">
        <v>411</v>
      </c>
      <c r="BM104" s="17" t="n">
        <v>284</v>
      </c>
      <c r="BN104" s="17" t="n">
        <v>332</v>
      </c>
    </row>
    <row r="105" customFormat="false" ht="12" hidden="false" customHeight="false" outlineLevel="0" collapsed="false">
      <c r="A105" s="1" t="s">
        <v>554</v>
      </c>
      <c r="B105" s="17" t="s">
        <v>555</v>
      </c>
      <c r="C105" s="17" t="s">
        <v>206</v>
      </c>
      <c r="D105" s="17" t="s">
        <v>556</v>
      </c>
      <c r="E105" s="17" t="s">
        <v>557</v>
      </c>
      <c r="F105" s="17" t="str">
        <f aca="false">HYPERLINK("http://www.genome.ad.jp/dbget-bin/www_bget?compound+C08240","C08240")</f>
        <v>C08240</v>
      </c>
      <c r="G105" s="17" t="n">
        <v>31</v>
      </c>
      <c r="H105" s="17" t="n">
        <v>61</v>
      </c>
      <c r="I105" s="17" t="n">
        <v>52</v>
      </c>
      <c r="J105" s="17" t="n">
        <v>45</v>
      </c>
      <c r="K105" s="17" t="n">
        <v>78</v>
      </c>
      <c r="L105" s="17" t="n">
        <v>38</v>
      </c>
      <c r="M105" s="17" t="n">
        <v>66</v>
      </c>
      <c r="N105" s="17" t="n">
        <v>85</v>
      </c>
      <c r="O105" s="17" t="n">
        <v>46</v>
      </c>
      <c r="P105" s="17" t="n">
        <v>93</v>
      </c>
      <c r="Q105" s="17" t="n">
        <v>84</v>
      </c>
      <c r="R105" s="17" t="n">
        <v>65</v>
      </c>
      <c r="S105" s="17" t="n">
        <v>78</v>
      </c>
      <c r="T105" s="17" t="n">
        <v>72</v>
      </c>
      <c r="U105" s="17" t="n">
        <v>121</v>
      </c>
      <c r="V105" s="17" t="n">
        <v>54</v>
      </c>
      <c r="W105" s="17" t="n">
        <v>76</v>
      </c>
      <c r="X105" s="17" t="n">
        <v>86</v>
      </c>
      <c r="Y105" s="17" t="n">
        <v>303</v>
      </c>
      <c r="Z105" s="17" t="n">
        <v>278</v>
      </c>
      <c r="AA105" s="17" t="n">
        <v>424</v>
      </c>
      <c r="AB105" s="17" t="n">
        <v>275</v>
      </c>
      <c r="AC105" s="17" t="n">
        <v>327</v>
      </c>
      <c r="AD105" s="17" t="n">
        <v>275</v>
      </c>
      <c r="AE105" s="17" t="n">
        <v>311</v>
      </c>
      <c r="AF105" s="17" t="n">
        <v>289</v>
      </c>
      <c r="AG105" s="17" t="n">
        <v>336</v>
      </c>
      <c r="AH105" s="17" t="n">
        <v>416</v>
      </c>
      <c r="AI105" s="17" t="n">
        <v>300</v>
      </c>
      <c r="AJ105" s="17" t="n">
        <v>300</v>
      </c>
      <c r="AK105" s="17" t="n">
        <v>162</v>
      </c>
      <c r="AL105" s="17" t="n">
        <v>165</v>
      </c>
      <c r="AM105" s="17" t="n">
        <v>224</v>
      </c>
      <c r="AN105" s="17" t="n">
        <v>168</v>
      </c>
      <c r="AO105" s="17" t="n">
        <v>233</v>
      </c>
      <c r="AP105" s="17" t="n">
        <v>270</v>
      </c>
      <c r="AQ105" s="17" t="n">
        <v>739</v>
      </c>
      <c r="AR105" s="17" t="n">
        <v>799</v>
      </c>
      <c r="AS105" s="17" t="n">
        <v>661</v>
      </c>
      <c r="AT105" s="17" t="n">
        <v>690</v>
      </c>
      <c r="AU105" s="17" t="n">
        <v>943</v>
      </c>
      <c r="AV105" s="17" t="n">
        <v>680</v>
      </c>
      <c r="AW105" s="17" t="n">
        <v>697</v>
      </c>
      <c r="AX105" s="17" t="n">
        <v>643</v>
      </c>
      <c r="AY105" s="17" t="n">
        <v>667</v>
      </c>
      <c r="AZ105" s="17" t="n">
        <v>697</v>
      </c>
      <c r="BA105" s="17" t="n">
        <v>909</v>
      </c>
      <c r="BB105" s="17" t="n">
        <v>810</v>
      </c>
      <c r="BC105" s="17" t="n">
        <v>599</v>
      </c>
      <c r="BD105" s="17" t="n">
        <v>531</v>
      </c>
      <c r="BE105" s="17" t="n">
        <v>983</v>
      </c>
      <c r="BF105" s="17" t="n">
        <v>417</v>
      </c>
      <c r="BG105" s="17" t="n">
        <v>533</v>
      </c>
      <c r="BH105" s="17" t="n">
        <v>642</v>
      </c>
      <c r="BI105" s="17" t="n">
        <v>664</v>
      </c>
      <c r="BJ105" s="17" t="n">
        <v>522</v>
      </c>
      <c r="BK105" s="17" t="n">
        <v>449</v>
      </c>
      <c r="BL105" s="17" t="n">
        <v>744</v>
      </c>
      <c r="BM105" s="17" t="n">
        <v>740</v>
      </c>
      <c r="BN105" s="17" t="n">
        <v>823</v>
      </c>
    </row>
    <row r="106" customFormat="false" ht="12" hidden="false" customHeight="false" outlineLevel="0" collapsed="false">
      <c r="A106" s="1" t="s">
        <v>558</v>
      </c>
      <c r="B106" s="17" t="s">
        <v>559</v>
      </c>
      <c r="C106" s="17" t="s">
        <v>560</v>
      </c>
      <c r="D106" s="17" t="s">
        <v>561</v>
      </c>
      <c r="E106" s="17" t="s">
        <v>562</v>
      </c>
      <c r="F106" s="17" t="str">
        <f aca="false">HYPERLINK("http://www.genome.ad.jp/dbget-bin/www_bget?compound+C00099","C00099")</f>
        <v>C00099</v>
      </c>
      <c r="G106" s="17" t="n">
        <v>45</v>
      </c>
      <c r="H106" s="17" t="n">
        <v>0</v>
      </c>
      <c r="I106" s="17" t="n">
        <v>9</v>
      </c>
      <c r="J106" s="17" t="n">
        <v>51</v>
      </c>
      <c r="K106" s="17" t="n">
        <v>18</v>
      </c>
      <c r="L106" s="17" t="n">
        <v>63</v>
      </c>
      <c r="M106" s="17" t="n">
        <v>24</v>
      </c>
      <c r="N106" s="17" t="n">
        <v>20</v>
      </c>
      <c r="O106" s="17" t="n">
        <v>108</v>
      </c>
      <c r="P106" s="17" t="n">
        <v>56</v>
      </c>
      <c r="Q106" s="17" t="n">
        <v>72</v>
      </c>
      <c r="R106" s="17" t="n">
        <v>38</v>
      </c>
      <c r="S106" s="17" t="n">
        <v>32</v>
      </c>
      <c r="T106" s="17" t="n">
        <v>29</v>
      </c>
      <c r="U106" s="17" t="n">
        <v>35</v>
      </c>
      <c r="V106" s="17" t="n">
        <v>33</v>
      </c>
      <c r="W106" s="17" t="n">
        <v>52</v>
      </c>
      <c r="X106" s="17" t="n">
        <v>17</v>
      </c>
      <c r="Y106" s="17" t="n">
        <v>19</v>
      </c>
      <c r="Z106" s="17" t="n">
        <v>43</v>
      </c>
      <c r="AA106" s="17" t="n">
        <v>20</v>
      </c>
      <c r="AB106" s="17" t="n">
        <v>27</v>
      </c>
      <c r="AC106" s="17" t="n">
        <v>21</v>
      </c>
      <c r="AD106" s="17" t="n">
        <v>39</v>
      </c>
      <c r="AE106" s="17" t="n">
        <v>17</v>
      </c>
      <c r="AF106" s="17" t="n">
        <v>47</v>
      </c>
      <c r="AG106" s="17" t="n">
        <v>43</v>
      </c>
      <c r="AH106" s="17" t="n">
        <v>14</v>
      </c>
      <c r="AI106" s="17" t="n">
        <v>45</v>
      </c>
      <c r="AJ106" s="17" t="n">
        <v>52</v>
      </c>
      <c r="AK106" s="17" t="n">
        <v>49</v>
      </c>
      <c r="AL106" s="17" t="n">
        <v>55</v>
      </c>
      <c r="AM106" s="17" t="n">
        <v>58</v>
      </c>
      <c r="AN106" s="17" t="n">
        <v>21</v>
      </c>
      <c r="AO106" s="17" t="n">
        <v>45</v>
      </c>
      <c r="AP106" s="17" t="n">
        <v>39</v>
      </c>
      <c r="AQ106" s="17" t="n">
        <v>24</v>
      </c>
      <c r="AR106" s="17" t="n">
        <v>89</v>
      </c>
      <c r="AS106" s="17" t="n">
        <v>70</v>
      </c>
      <c r="AT106" s="17" t="n">
        <v>65</v>
      </c>
      <c r="AU106" s="17" t="n">
        <v>18</v>
      </c>
      <c r="AV106" s="17" t="n">
        <v>14</v>
      </c>
      <c r="AW106" s="17" t="n">
        <v>37</v>
      </c>
      <c r="AX106" s="17" t="n">
        <v>60</v>
      </c>
      <c r="AY106" s="17" t="n">
        <v>32</v>
      </c>
      <c r="AZ106" s="17" t="n">
        <v>39</v>
      </c>
      <c r="BA106" s="17" t="n">
        <v>26</v>
      </c>
      <c r="BB106" s="17" t="n">
        <v>24</v>
      </c>
      <c r="BC106" s="17" t="n">
        <v>38</v>
      </c>
      <c r="BD106" s="17" t="n">
        <v>45</v>
      </c>
      <c r="BE106" s="17" t="n">
        <v>37</v>
      </c>
      <c r="BF106" s="17" t="n">
        <v>28</v>
      </c>
      <c r="BG106" s="17" t="n">
        <v>77</v>
      </c>
      <c r="BH106" s="17" t="n">
        <v>26</v>
      </c>
      <c r="BI106" s="17" t="n">
        <v>24</v>
      </c>
      <c r="BJ106" s="17" t="n">
        <v>16</v>
      </c>
      <c r="BK106" s="17" t="n">
        <v>50</v>
      </c>
      <c r="BL106" s="17" t="n">
        <v>32</v>
      </c>
      <c r="BM106" s="17" t="n">
        <v>40</v>
      </c>
      <c r="BN106" s="17" t="n">
        <v>38</v>
      </c>
    </row>
    <row r="107" customFormat="false" ht="12" hidden="false" customHeight="false" outlineLevel="0" collapsed="false">
      <c r="A107" s="1" t="s">
        <v>563</v>
      </c>
      <c r="B107" s="17" t="s">
        <v>564</v>
      </c>
      <c r="C107" s="17" t="s">
        <v>565</v>
      </c>
      <c r="D107" s="17" t="s">
        <v>566</v>
      </c>
      <c r="E107" s="17" t="s">
        <v>567</v>
      </c>
      <c r="F107" s="17" t="str">
        <f aca="false">HYPERLINK("http://www.genome.ad.jp/dbget-bin/www_bget?compound+C00180","C00180")</f>
        <v>C00180</v>
      </c>
      <c r="G107" s="17" t="n">
        <v>1312</v>
      </c>
      <c r="H107" s="17" t="n">
        <v>1851</v>
      </c>
      <c r="I107" s="17" t="n">
        <v>1548</v>
      </c>
      <c r="J107" s="17" t="n">
        <v>2801</v>
      </c>
      <c r="K107" s="17" t="n">
        <v>1063</v>
      </c>
      <c r="L107" s="17" t="n">
        <v>1509</v>
      </c>
      <c r="M107" s="17" t="n">
        <v>2360</v>
      </c>
      <c r="N107" s="17" t="n">
        <v>1258</v>
      </c>
      <c r="O107" s="17" t="n">
        <v>1965</v>
      </c>
      <c r="P107" s="17" t="n">
        <v>1058</v>
      </c>
      <c r="Q107" s="17" t="n">
        <v>2229</v>
      </c>
      <c r="R107" s="17" t="n">
        <v>1843</v>
      </c>
      <c r="S107" s="17" t="n">
        <v>2123</v>
      </c>
      <c r="T107" s="17" t="n">
        <v>1526</v>
      </c>
      <c r="U107" s="17" t="n">
        <v>838</v>
      </c>
      <c r="V107" s="17" t="n">
        <v>962</v>
      </c>
      <c r="W107" s="17" t="n">
        <v>2217</v>
      </c>
      <c r="X107" s="17" t="n">
        <v>978</v>
      </c>
      <c r="Y107" s="17" t="n">
        <v>910</v>
      </c>
      <c r="Z107" s="17" t="n">
        <v>1641</v>
      </c>
      <c r="AA107" s="17" t="n">
        <v>1218</v>
      </c>
      <c r="AB107" s="17" t="n">
        <v>2288</v>
      </c>
      <c r="AC107" s="17" t="n">
        <v>2099</v>
      </c>
      <c r="AD107" s="17" t="n">
        <v>1550</v>
      </c>
      <c r="AE107" s="17" t="n">
        <v>1886</v>
      </c>
      <c r="AF107" s="17" t="n">
        <v>1605</v>
      </c>
      <c r="AG107" s="17" t="n">
        <v>1365</v>
      </c>
      <c r="AH107" s="17" t="n">
        <v>2344</v>
      </c>
      <c r="AI107" s="17" t="n">
        <v>2163</v>
      </c>
      <c r="AJ107" s="17" t="n">
        <v>2087</v>
      </c>
      <c r="AK107" s="17" t="n">
        <v>1769</v>
      </c>
      <c r="AL107" s="17" t="n">
        <v>1553</v>
      </c>
      <c r="AM107" s="17" t="n">
        <v>1737</v>
      </c>
      <c r="AN107" s="17" t="n">
        <v>2147</v>
      </c>
      <c r="AO107" s="17" t="n">
        <v>1846</v>
      </c>
      <c r="AP107" s="17" t="n">
        <v>998</v>
      </c>
      <c r="AQ107" s="17" t="n">
        <v>990</v>
      </c>
      <c r="AR107" s="17" t="n">
        <v>870</v>
      </c>
      <c r="AS107" s="17" t="n">
        <v>2208</v>
      </c>
      <c r="AT107" s="17" t="n">
        <v>1551</v>
      </c>
      <c r="AU107" s="17" t="n">
        <v>1862</v>
      </c>
      <c r="AV107" s="17" t="n">
        <v>1565</v>
      </c>
      <c r="AW107" s="17" t="n">
        <v>2094</v>
      </c>
      <c r="AX107" s="17" t="n">
        <v>3164</v>
      </c>
      <c r="AY107" s="17" t="n">
        <v>1166</v>
      </c>
      <c r="AZ107" s="17" t="n">
        <v>1910</v>
      </c>
      <c r="BA107" s="17" t="n">
        <v>2235</v>
      </c>
      <c r="BB107" s="17" t="n">
        <v>1843</v>
      </c>
      <c r="BC107" s="17" t="n">
        <v>1508</v>
      </c>
      <c r="BD107" s="17" t="n">
        <v>1852</v>
      </c>
      <c r="BE107" s="17" t="n">
        <v>1438</v>
      </c>
      <c r="BF107" s="17" t="n">
        <v>923</v>
      </c>
      <c r="BG107" s="17" t="n">
        <v>986</v>
      </c>
      <c r="BH107" s="17" t="n">
        <v>2552</v>
      </c>
      <c r="BI107" s="17" t="n">
        <v>851</v>
      </c>
      <c r="BJ107" s="17" t="n">
        <v>1396</v>
      </c>
      <c r="BK107" s="17" t="n">
        <v>1036</v>
      </c>
      <c r="BL107" s="17" t="n">
        <v>1946</v>
      </c>
      <c r="BM107" s="17" t="n">
        <v>2071</v>
      </c>
      <c r="BN107" s="17" t="n">
        <v>1572</v>
      </c>
    </row>
    <row r="108" customFormat="false" ht="12" hidden="false" customHeight="false" outlineLevel="0" collapsed="false">
      <c r="A108" s="1" t="s">
        <v>568</v>
      </c>
      <c r="B108" s="17" t="s">
        <v>569</v>
      </c>
      <c r="C108" s="17" t="s">
        <v>570</v>
      </c>
      <c r="D108" s="17" t="s">
        <v>571</v>
      </c>
      <c r="E108" s="17" t="s">
        <v>572</v>
      </c>
      <c r="F108" s="17"/>
      <c r="G108" s="17" t="n">
        <v>704</v>
      </c>
      <c r="H108" s="17" t="n">
        <v>644</v>
      </c>
      <c r="I108" s="17" t="n">
        <v>464</v>
      </c>
      <c r="J108" s="17" t="n">
        <v>662</v>
      </c>
      <c r="K108" s="17" t="n">
        <v>412</v>
      </c>
      <c r="L108" s="17" t="n">
        <v>815</v>
      </c>
      <c r="M108" s="17" t="n">
        <v>510</v>
      </c>
      <c r="N108" s="17" t="n">
        <v>641</v>
      </c>
      <c r="O108" s="17" t="n">
        <v>857</v>
      </c>
      <c r="P108" s="17" t="n">
        <v>832</v>
      </c>
      <c r="Q108" s="17" t="n">
        <v>1089</v>
      </c>
      <c r="R108" s="17" t="n">
        <v>921</v>
      </c>
      <c r="S108" s="17" t="n">
        <v>606</v>
      </c>
      <c r="T108" s="17" t="n">
        <v>386</v>
      </c>
      <c r="U108" s="17" t="n">
        <v>481</v>
      </c>
      <c r="V108" s="17" t="n">
        <v>494</v>
      </c>
      <c r="W108" s="17" t="n">
        <v>493</v>
      </c>
      <c r="X108" s="17" t="n">
        <v>371</v>
      </c>
      <c r="Y108" s="17" t="n">
        <v>670</v>
      </c>
      <c r="Z108" s="17" t="n">
        <v>729</v>
      </c>
      <c r="AA108" s="17" t="n">
        <v>471</v>
      </c>
      <c r="AB108" s="17" t="n">
        <v>930</v>
      </c>
      <c r="AC108" s="17" t="n">
        <v>622</v>
      </c>
      <c r="AD108" s="17" t="n">
        <v>589</v>
      </c>
      <c r="AE108" s="17" t="n">
        <v>549</v>
      </c>
      <c r="AF108" s="17" t="n">
        <v>721</v>
      </c>
      <c r="AG108" s="17" t="n">
        <v>674</v>
      </c>
      <c r="AH108" s="17" t="n">
        <v>592</v>
      </c>
      <c r="AI108" s="17" t="n">
        <v>627</v>
      </c>
      <c r="AJ108" s="17" t="n">
        <v>738</v>
      </c>
      <c r="AK108" s="17" t="n">
        <v>51</v>
      </c>
      <c r="AL108" s="17" t="n">
        <v>110</v>
      </c>
      <c r="AM108" s="17" t="n">
        <v>78</v>
      </c>
      <c r="AN108" s="17" t="n">
        <v>161</v>
      </c>
      <c r="AO108" s="17" t="n">
        <v>121</v>
      </c>
      <c r="AP108" s="17" t="n">
        <v>128</v>
      </c>
      <c r="AQ108" s="17" t="n">
        <v>103</v>
      </c>
      <c r="AR108" s="17" t="n">
        <v>173</v>
      </c>
      <c r="AS108" s="17" t="n">
        <v>159</v>
      </c>
      <c r="AT108" s="17" t="n">
        <v>100</v>
      </c>
      <c r="AU108" s="17" t="n">
        <v>106</v>
      </c>
      <c r="AV108" s="17" t="n">
        <v>88</v>
      </c>
      <c r="AW108" s="17" t="n">
        <v>97</v>
      </c>
      <c r="AX108" s="17" t="n">
        <v>80</v>
      </c>
      <c r="AY108" s="17" t="n">
        <v>108</v>
      </c>
      <c r="AZ108" s="17" t="n">
        <v>121</v>
      </c>
      <c r="BA108" s="17" t="n">
        <v>102</v>
      </c>
      <c r="BB108" s="17" t="n">
        <v>88</v>
      </c>
      <c r="BC108" s="17" t="n">
        <v>97</v>
      </c>
      <c r="BD108" s="17" t="n">
        <v>136</v>
      </c>
      <c r="BE108" s="17" t="n">
        <v>133</v>
      </c>
      <c r="BF108" s="17" t="n">
        <v>94</v>
      </c>
      <c r="BG108" s="17" t="n">
        <v>128</v>
      </c>
      <c r="BH108" s="17" t="n">
        <v>137</v>
      </c>
      <c r="BI108" s="17" t="n">
        <v>170</v>
      </c>
      <c r="BJ108" s="17" t="n">
        <v>126</v>
      </c>
      <c r="BK108" s="17" t="n">
        <v>125</v>
      </c>
      <c r="BL108" s="17" t="n">
        <v>193</v>
      </c>
      <c r="BM108" s="17" t="n">
        <v>150</v>
      </c>
      <c r="BN108" s="17" t="n">
        <v>133</v>
      </c>
    </row>
    <row r="109" customFormat="false" ht="12" hidden="false" customHeight="false" outlineLevel="0" collapsed="false">
      <c r="A109" s="1" t="s">
        <v>573</v>
      </c>
      <c r="B109" s="17" t="s">
        <v>574</v>
      </c>
      <c r="C109" s="17" t="s">
        <v>575</v>
      </c>
      <c r="D109" s="17" t="s">
        <v>576</v>
      </c>
      <c r="E109" s="17" t="s">
        <v>577</v>
      </c>
      <c r="F109" s="17" t="str">
        <f aca="false">HYPERLINK("http://www.genome.ad.jp/dbget-bin/www_bget?compound+C00152","C00152")</f>
        <v>C00152</v>
      </c>
      <c r="G109" s="17" t="n">
        <v>525</v>
      </c>
      <c r="H109" s="17" t="n">
        <v>170</v>
      </c>
      <c r="I109" s="17" t="n">
        <v>198</v>
      </c>
      <c r="J109" s="17" t="n">
        <v>176</v>
      </c>
      <c r="K109" s="17" t="n">
        <v>210</v>
      </c>
      <c r="L109" s="17" t="n">
        <v>142</v>
      </c>
      <c r="M109" s="17" t="n">
        <v>249</v>
      </c>
      <c r="N109" s="17" t="n">
        <v>220</v>
      </c>
      <c r="O109" s="17" t="n">
        <v>160</v>
      </c>
      <c r="P109" s="17" t="n">
        <v>276</v>
      </c>
      <c r="Q109" s="17" t="n">
        <v>198</v>
      </c>
      <c r="R109" s="17" t="n">
        <v>263</v>
      </c>
      <c r="S109" s="17" t="n">
        <v>151</v>
      </c>
      <c r="T109" s="17" t="n">
        <v>93</v>
      </c>
      <c r="U109" s="17" t="n">
        <v>197</v>
      </c>
      <c r="V109" s="17" t="n">
        <v>158</v>
      </c>
      <c r="W109" s="17" t="n">
        <v>170</v>
      </c>
      <c r="X109" s="17" t="n">
        <v>56</v>
      </c>
      <c r="Y109" s="17" t="n">
        <v>225</v>
      </c>
      <c r="Z109" s="17" t="n">
        <v>267</v>
      </c>
      <c r="AA109" s="17" t="n">
        <v>195</v>
      </c>
      <c r="AB109" s="17" t="n">
        <v>212</v>
      </c>
      <c r="AC109" s="17" t="n">
        <v>242</v>
      </c>
      <c r="AD109" s="17" t="n">
        <v>285</v>
      </c>
      <c r="AE109" s="17" t="n">
        <v>868</v>
      </c>
      <c r="AF109" s="17" t="n">
        <v>834</v>
      </c>
      <c r="AG109" s="17" t="n">
        <v>684</v>
      </c>
      <c r="AH109" s="17" t="n">
        <v>586</v>
      </c>
      <c r="AI109" s="17" t="n">
        <v>869</v>
      </c>
      <c r="AJ109" s="17" t="n">
        <v>424</v>
      </c>
      <c r="AK109" s="17" t="n">
        <v>3033</v>
      </c>
      <c r="AL109" s="17" t="n">
        <v>622</v>
      </c>
      <c r="AM109" s="17" t="n">
        <v>1624</v>
      </c>
      <c r="AN109" s="17" t="n">
        <v>1558</v>
      </c>
      <c r="AO109" s="17" t="n">
        <v>2799</v>
      </c>
      <c r="AP109" s="17" t="n">
        <v>1766</v>
      </c>
      <c r="AQ109" s="17" t="n">
        <v>291</v>
      </c>
      <c r="AR109" s="17" t="n">
        <v>290</v>
      </c>
      <c r="AS109" s="17" t="n">
        <v>255</v>
      </c>
      <c r="AT109" s="17" t="n">
        <v>239</v>
      </c>
      <c r="AU109" s="17" t="n">
        <v>424</v>
      </c>
      <c r="AV109" s="17" t="n">
        <v>186</v>
      </c>
      <c r="AW109" s="17" t="n">
        <v>326</v>
      </c>
      <c r="AX109" s="17" t="n">
        <v>259</v>
      </c>
      <c r="AY109" s="17" t="n">
        <v>249</v>
      </c>
      <c r="AZ109" s="17" t="n">
        <v>234</v>
      </c>
      <c r="BA109" s="17" t="n">
        <v>505</v>
      </c>
      <c r="BB109" s="17" t="n">
        <v>347</v>
      </c>
      <c r="BC109" s="17" t="n">
        <v>82</v>
      </c>
      <c r="BD109" s="17" t="n">
        <v>106</v>
      </c>
      <c r="BE109" s="17" t="n">
        <v>155</v>
      </c>
      <c r="BF109" s="17" t="n">
        <v>102</v>
      </c>
      <c r="BG109" s="17" t="n">
        <v>138</v>
      </c>
      <c r="BH109" s="17" t="n">
        <v>250</v>
      </c>
      <c r="BI109" s="17" t="n">
        <v>107</v>
      </c>
      <c r="BJ109" s="17" t="n">
        <v>138</v>
      </c>
      <c r="BK109" s="17" t="n">
        <v>98</v>
      </c>
      <c r="BL109" s="17" t="n">
        <v>82</v>
      </c>
      <c r="BM109" s="17" t="n">
        <v>97</v>
      </c>
      <c r="BN109" s="17" t="n">
        <v>115</v>
      </c>
    </row>
    <row r="110" customFormat="false" ht="12" hidden="false" customHeight="false" outlineLevel="0" collapsed="false">
      <c r="A110" s="1" t="s">
        <v>578</v>
      </c>
      <c r="B110" s="17" t="s">
        <v>579</v>
      </c>
      <c r="C110" s="17" t="s">
        <v>366</v>
      </c>
      <c r="D110" s="17" t="s">
        <v>580</v>
      </c>
      <c r="E110" s="17" t="s">
        <v>581</v>
      </c>
      <c r="F110" s="17"/>
      <c r="G110" s="17" t="n">
        <v>10061</v>
      </c>
      <c r="H110" s="17" t="n">
        <v>8425</v>
      </c>
      <c r="I110" s="17" t="n">
        <v>10938</v>
      </c>
      <c r="J110" s="17" t="n">
        <v>7287</v>
      </c>
      <c r="K110" s="17" t="n">
        <v>10287</v>
      </c>
      <c r="L110" s="17" t="n">
        <v>5677</v>
      </c>
      <c r="M110" s="17" t="n">
        <v>14173</v>
      </c>
      <c r="N110" s="17" t="n">
        <v>14087</v>
      </c>
      <c r="O110" s="17" t="n">
        <v>12246</v>
      </c>
      <c r="P110" s="17" t="n">
        <v>14310</v>
      </c>
      <c r="Q110" s="17" t="n">
        <v>15221</v>
      </c>
      <c r="R110" s="17" t="n">
        <v>13945</v>
      </c>
      <c r="S110" s="17" t="n">
        <v>11789</v>
      </c>
      <c r="T110" s="17" t="n">
        <v>8209</v>
      </c>
      <c r="U110" s="17" t="n">
        <v>6532</v>
      </c>
      <c r="V110" s="17" t="n">
        <v>7472</v>
      </c>
      <c r="W110" s="17" t="n">
        <v>8548</v>
      </c>
      <c r="X110" s="17" t="n">
        <v>4819</v>
      </c>
      <c r="Y110" s="17" t="n">
        <v>5240</v>
      </c>
      <c r="Z110" s="17" t="n">
        <v>5268</v>
      </c>
      <c r="AA110" s="17" t="n">
        <v>3844</v>
      </c>
      <c r="AB110" s="17" t="n">
        <v>3670</v>
      </c>
      <c r="AC110" s="17" t="n">
        <v>4327</v>
      </c>
      <c r="AD110" s="17" t="n">
        <v>5128</v>
      </c>
      <c r="AE110" s="17" t="n">
        <v>6834</v>
      </c>
      <c r="AF110" s="17" t="n">
        <v>6828</v>
      </c>
      <c r="AG110" s="17" t="n">
        <v>6304</v>
      </c>
      <c r="AH110" s="17" t="n">
        <v>3633</v>
      </c>
      <c r="AI110" s="17" t="n">
        <v>5549</v>
      </c>
      <c r="AJ110" s="17" t="n">
        <v>1953</v>
      </c>
      <c r="AK110" s="17" t="n">
        <v>22269</v>
      </c>
      <c r="AL110" s="17" t="n">
        <v>19075</v>
      </c>
      <c r="AM110" s="17" t="n">
        <v>23129</v>
      </c>
      <c r="AN110" s="17" t="n">
        <v>25040</v>
      </c>
      <c r="AO110" s="17" t="n">
        <v>25836</v>
      </c>
      <c r="AP110" s="17" t="n">
        <v>21600</v>
      </c>
      <c r="AQ110" s="17" t="n">
        <v>142</v>
      </c>
      <c r="AR110" s="17" t="n">
        <v>901</v>
      </c>
      <c r="AS110" s="17" t="n">
        <v>109</v>
      </c>
      <c r="AT110" s="17" t="n">
        <v>174</v>
      </c>
      <c r="AU110" s="17" t="n">
        <v>324</v>
      </c>
      <c r="AV110" s="17" t="n">
        <v>153</v>
      </c>
      <c r="AW110" s="17" t="n">
        <v>94</v>
      </c>
      <c r="AX110" s="17" t="n">
        <v>351</v>
      </c>
      <c r="AY110" s="17" t="n">
        <v>363</v>
      </c>
      <c r="AZ110" s="17" t="n">
        <v>368</v>
      </c>
      <c r="BA110" s="17" t="n">
        <v>122</v>
      </c>
      <c r="BB110" s="17" t="n">
        <v>280</v>
      </c>
      <c r="BC110" s="17" t="n">
        <v>4196</v>
      </c>
      <c r="BD110" s="17" t="n">
        <v>4835</v>
      </c>
      <c r="BE110" s="17" t="n">
        <v>3497</v>
      </c>
      <c r="BF110" s="17" t="n">
        <v>5367</v>
      </c>
      <c r="BG110" s="17" t="n">
        <v>3965</v>
      </c>
      <c r="BH110" s="17" t="n">
        <v>6144</v>
      </c>
      <c r="BI110" s="17" t="n">
        <v>821</v>
      </c>
      <c r="BJ110" s="17" t="n">
        <v>1899</v>
      </c>
      <c r="BK110" s="17" t="n">
        <v>2743</v>
      </c>
      <c r="BL110" s="17" t="n">
        <v>1485</v>
      </c>
      <c r="BM110" s="17" t="n">
        <v>899</v>
      </c>
      <c r="BN110" s="17" t="n">
        <v>471</v>
      </c>
    </row>
    <row r="111" customFormat="false" ht="12" hidden="false" customHeight="false" outlineLevel="0" collapsed="false">
      <c r="A111" s="1" t="s">
        <v>582</v>
      </c>
      <c r="B111" s="17" t="s">
        <v>583</v>
      </c>
      <c r="C111" s="17" t="s">
        <v>584</v>
      </c>
      <c r="D111" s="17" t="s">
        <v>585</v>
      </c>
      <c r="E111" s="17" t="s">
        <v>586</v>
      </c>
      <c r="F111" s="17" t="str">
        <f aca="false">HYPERLINK("http://www.genome.ad.jp/dbget-bin/www_bget?compound+C00072","C00072")</f>
        <v>C00072</v>
      </c>
      <c r="G111" s="17" t="n">
        <v>113</v>
      </c>
      <c r="H111" s="17" t="n">
        <v>13</v>
      </c>
      <c r="I111" s="17" t="n">
        <v>247</v>
      </c>
      <c r="J111" s="17" t="n">
        <v>9</v>
      </c>
      <c r="K111" s="17" t="n">
        <v>7</v>
      </c>
      <c r="L111" s="17" t="n">
        <v>106</v>
      </c>
      <c r="M111" s="17" t="n">
        <v>141</v>
      </c>
      <c r="N111" s="17" t="n">
        <v>206</v>
      </c>
      <c r="O111" s="17" t="n">
        <v>122</v>
      </c>
      <c r="P111" s="17" t="n">
        <v>113</v>
      </c>
      <c r="Q111" s="17" t="n">
        <v>140</v>
      </c>
      <c r="R111" s="17" t="n">
        <v>174</v>
      </c>
      <c r="S111" s="17" t="n">
        <v>142</v>
      </c>
      <c r="T111" s="17" t="n">
        <v>493</v>
      </c>
      <c r="U111" s="17" t="n">
        <v>227</v>
      </c>
      <c r="V111" s="17" t="n">
        <v>106</v>
      </c>
      <c r="W111" s="17" t="n">
        <v>231</v>
      </c>
      <c r="X111" s="17" t="n">
        <v>524</v>
      </c>
      <c r="Y111" s="17" t="n">
        <v>2046</v>
      </c>
      <c r="Z111" s="17" t="n">
        <v>1957</v>
      </c>
      <c r="AA111" s="17" t="n">
        <v>3644</v>
      </c>
      <c r="AB111" s="17" t="n">
        <v>1729</v>
      </c>
      <c r="AC111" s="17" t="n">
        <v>2766</v>
      </c>
      <c r="AD111" s="17" t="n">
        <v>1244</v>
      </c>
      <c r="AE111" s="17" t="n">
        <v>1201</v>
      </c>
      <c r="AF111" s="17" t="n">
        <v>1538</v>
      </c>
      <c r="AG111" s="17" t="n">
        <v>1311</v>
      </c>
      <c r="AH111" s="17" t="n">
        <v>1530</v>
      </c>
      <c r="AI111" s="17" t="n">
        <v>803</v>
      </c>
      <c r="AJ111" s="17" t="n">
        <v>1724</v>
      </c>
      <c r="AK111" s="17" t="n">
        <v>1799</v>
      </c>
      <c r="AL111" s="17" t="n">
        <v>1094</v>
      </c>
      <c r="AM111" s="17" t="n">
        <v>792</v>
      </c>
      <c r="AN111" s="17" t="n">
        <v>1100</v>
      </c>
      <c r="AO111" s="17" t="n">
        <v>904</v>
      </c>
      <c r="AP111" s="17" t="n">
        <v>736</v>
      </c>
      <c r="AQ111" s="17" t="n">
        <v>1632</v>
      </c>
      <c r="AR111" s="17" t="n">
        <v>1695</v>
      </c>
      <c r="AS111" s="17" t="n">
        <v>2010</v>
      </c>
      <c r="AT111" s="17" t="n">
        <v>1734</v>
      </c>
      <c r="AU111" s="17" t="n">
        <v>3183</v>
      </c>
      <c r="AV111" s="17" t="n">
        <v>3962</v>
      </c>
      <c r="AW111" s="17" t="n">
        <v>9364</v>
      </c>
      <c r="AX111" s="17" t="n">
        <v>5441</v>
      </c>
      <c r="AY111" s="17" t="n">
        <v>11091</v>
      </c>
      <c r="AZ111" s="17" t="n">
        <v>3310</v>
      </c>
      <c r="BA111" s="17" t="n">
        <v>8322</v>
      </c>
      <c r="BB111" s="17" t="n">
        <v>4412</v>
      </c>
      <c r="BC111" s="17" t="n">
        <v>1315</v>
      </c>
      <c r="BD111" s="17" t="n">
        <v>92249</v>
      </c>
      <c r="BE111" s="17" t="n">
        <v>172813</v>
      </c>
      <c r="BF111" s="17" t="n">
        <v>209137</v>
      </c>
      <c r="BG111" s="17" t="n">
        <v>159083</v>
      </c>
      <c r="BH111" s="17" t="n">
        <v>118406</v>
      </c>
      <c r="BI111" s="17" t="n">
        <v>4179</v>
      </c>
      <c r="BJ111" s="17" t="n">
        <v>6615</v>
      </c>
      <c r="BK111" s="17" t="n">
        <v>2908</v>
      </c>
      <c r="BL111" s="17" t="n">
        <v>1643</v>
      </c>
      <c r="BM111" s="17" t="n">
        <v>4693</v>
      </c>
      <c r="BN111" s="17" t="n">
        <v>6453</v>
      </c>
    </row>
    <row r="112" customFormat="false" ht="12" hidden="false" customHeight="false" outlineLevel="0" collapsed="false">
      <c r="A112" s="1" t="s">
        <v>587</v>
      </c>
      <c r="B112" s="17" t="s">
        <v>588</v>
      </c>
      <c r="C112" s="17" t="s">
        <v>589</v>
      </c>
      <c r="D112" s="17" t="s">
        <v>590</v>
      </c>
      <c r="E112" s="17" t="s">
        <v>591</v>
      </c>
      <c r="F112" s="17" t="str">
        <f aca="false">HYPERLINK("http://www.genome.ad.jp/dbget-bin/www_bget?compound+n/a","n/a")</f>
        <v>n/a</v>
      </c>
      <c r="G112" s="17" t="n">
        <v>971</v>
      </c>
      <c r="H112" s="17" t="n">
        <v>966</v>
      </c>
      <c r="I112" s="17" t="n">
        <v>732</v>
      </c>
      <c r="J112" s="17" t="n">
        <v>502</v>
      </c>
      <c r="K112" s="17" t="n">
        <v>602</v>
      </c>
      <c r="L112" s="17" t="n">
        <v>520</v>
      </c>
      <c r="M112" s="17" t="n">
        <v>545</v>
      </c>
      <c r="N112" s="17" t="n">
        <v>426</v>
      </c>
      <c r="O112" s="17" t="n">
        <v>501</v>
      </c>
      <c r="P112" s="17" t="n">
        <v>510</v>
      </c>
      <c r="Q112" s="17" t="n">
        <v>442</v>
      </c>
      <c r="R112" s="17" t="n">
        <v>436</v>
      </c>
      <c r="S112" s="17" t="n">
        <v>274</v>
      </c>
      <c r="T112" s="17" t="n">
        <v>104</v>
      </c>
      <c r="U112" s="17" t="n">
        <v>137</v>
      </c>
      <c r="V112" s="17" t="n">
        <v>315</v>
      </c>
      <c r="W112" s="17" t="n">
        <v>184</v>
      </c>
      <c r="X112" s="17" t="n">
        <v>154</v>
      </c>
      <c r="Y112" s="17" t="n">
        <v>999</v>
      </c>
      <c r="Z112" s="17" t="n">
        <v>1023</v>
      </c>
      <c r="AA112" s="17" t="n">
        <v>625</v>
      </c>
      <c r="AB112" s="17" t="n">
        <v>1067</v>
      </c>
      <c r="AC112" s="17" t="n">
        <v>813</v>
      </c>
      <c r="AD112" s="17" t="n">
        <v>858</v>
      </c>
      <c r="AE112" s="17" t="n">
        <v>733</v>
      </c>
      <c r="AF112" s="17" t="n">
        <v>1065</v>
      </c>
      <c r="AG112" s="17" t="n">
        <v>1003</v>
      </c>
      <c r="AH112" s="17" t="n">
        <v>841</v>
      </c>
      <c r="AI112" s="17" t="n">
        <v>717</v>
      </c>
      <c r="AJ112" s="17" t="n">
        <v>992</v>
      </c>
      <c r="AK112" s="17" t="n">
        <v>61</v>
      </c>
      <c r="AL112" s="17" t="n">
        <v>119</v>
      </c>
      <c r="AM112" s="17" t="n">
        <v>84</v>
      </c>
      <c r="AN112" s="17" t="n">
        <v>92</v>
      </c>
      <c r="AO112" s="17" t="n">
        <v>72</v>
      </c>
      <c r="AP112" s="17" t="n">
        <v>96</v>
      </c>
      <c r="AQ112" s="17" t="n">
        <v>81</v>
      </c>
      <c r="AR112" s="17" t="n">
        <v>77</v>
      </c>
      <c r="AS112" s="17" t="n">
        <v>60</v>
      </c>
      <c r="AT112" s="17" t="n">
        <v>113</v>
      </c>
      <c r="AU112" s="17" t="n">
        <v>77</v>
      </c>
      <c r="AV112" s="17" t="n">
        <v>74</v>
      </c>
      <c r="AW112" s="17" t="n">
        <v>58</v>
      </c>
      <c r="AX112" s="17" t="n">
        <v>30</v>
      </c>
      <c r="AY112" s="17" t="n">
        <v>46</v>
      </c>
      <c r="AZ112" s="17" t="n">
        <v>62</v>
      </c>
      <c r="BA112" s="17" t="n">
        <v>97</v>
      </c>
      <c r="BB112" s="17" t="n">
        <v>103</v>
      </c>
      <c r="BC112" s="17" t="n">
        <v>76</v>
      </c>
      <c r="BD112" s="17" t="n">
        <v>89</v>
      </c>
      <c r="BE112" s="17" t="n">
        <v>100</v>
      </c>
      <c r="BF112" s="17" t="n">
        <v>93</v>
      </c>
      <c r="BG112" s="17" t="n">
        <v>122</v>
      </c>
      <c r="BH112" s="17" t="n">
        <v>71</v>
      </c>
      <c r="BI112" s="17" t="n">
        <v>105</v>
      </c>
      <c r="BJ112" s="17" t="n">
        <v>185</v>
      </c>
      <c r="BK112" s="17" t="n">
        <v>42</v>
      </c>
      <c r="BL112" s="17" t="n">
        <v>76</v>
      </c>
      <c r="BM112" s="17" t="n">
        <v>71</v>
      </c>
      <c r="BN112" s="17" t="n">
        <v>45</v>
      </c>
    </row>
    <row r="113" customFormat="false" ht="12" hidden="false" customHeight="false" outlineLevel="0" collapsed="false">
      <c r="A113" s="1" t="s">
        <v>592</v>
      </c>
      <c r="B113" s="17" t="s">
        <v>593</v>
      </c>
      <c r="C113" s="17" t="s">
        <v>162</v>
      </c>
      <c r="D113" s="17" t="s">
        <v>594</v>
      </c>
      <c r="E113" s="17" t="s">
        <v>595</v>
      </c>
      <c r="F113" s="17" t="str">
        <f aca="false">HYPERLINK("http://www.genome.ad.jp/dbget-bin/www_bget?compound+C06425","C06425")</f>
        <v>C06425</v>
      </c>
      <c r="G113" s="17" t="n">
        <v>2052</v>
      </c>
      <c r="H113" s="17" t="n">
        <v>2015</v>
      </c>
      <c r="I113" s="17" t="n">
        <v>1615</v>
      </c>
      <c r="J113" s="17" t="n">
        <v>2468</v>
      </c>
      <c r="K113" s="17" t="n">
        <v>1538</v>
      </c>
      <c r="L113" s="17" t="n">
        <v>2655</v>
      </c>
      <c r="M113" s="17" t="n">
        <v>2093</v>
      </c>
      <c r="N113" s="17" t="n">
        <v>2101</v>
      </c>
      <c r="O113" s="17" t="n">
        <v>2499</v>
      </c>
      <c r="P113" s="17" t="n">
        <v>2390</v>
      </c>
      <c r="Q113" s="17" t="n">
        <v>3824</v>
      </c>
      <c r="R113" s="17" t="n">
        <v>2461</v>
      </c>
      <c r="S113" s="17" t="n">
        <v>1861</v>
      </c>
      <c r="T113" s="17" t="n">
        <v>1546</v>
      </c>
      <c r="U113" s="17" t="n">
        <v>1703</v>
      </c>
      <c r="V113" s="17" t="n">
        <v>1751</v>
      </c>
      <c r="W113" s="17" t="n">
        <v>1665</v>
      </c>
      <c r="X113" s="17" t="n">
        <v>1373</v>
      </c>
      <c r="Y113" s="17" t="n">
        <v>2247</v>
      </c>
      <c r="Z113" s="17" t="n">
        <v>2034</v>
      </c>
      <c r="AA113" s="17" t="n">
        <v>1668</v>
      </c>
      <c r="AB113" s="17" t="n">
        <v>2364</v>
      </c>
      <c r="AC113" s="17" t="n">
        <v>2104</v>
      </c>
      <c r="AD113" s="17" t="n">
        <v>1916</v>
      </c>
      <c r="AE113" s="17" t="n">
        <v>2432</v>
      </c>
      <c r="AF113" s="17" t="n">
        <v>2231</v>
      </c>
      <c r="AG113" s="17" t="n">
        <v>2306</v>
      </c>
      <c r="AH113" s="17" t="n">
        <v>1944</v>
      </c>
      <c r="AI113" s="17" t="n">
        <v>2481</v>
      </c>
      <c r="AJ113" s="17" t="n">
        <v>2458</v>
      </c>
      <c r="AK113" s="17" t="n">
        <v>714</v>
      </c>
      <c r="AL113" s="17" t="n">
        <v>757</v>
      </c>
      <c r="AM113" s="17" t="n">
        <v>690</v>
      </c>
      <c r="AN113" s="17" t="n">
        <v>1329</v>
      </c>
      <c r="AO113" s="17" t="n">
        <v>942</v>
      </c>
      <c r="AP113" s="17" t="n">
        <v>808</v>
      </c>
      <c r="AQ113" s="17" t="n">
        <v>788</v>
      </c>
      <c r="AR113" s="17" t="n">
        <v>998</v>
      </c>
      <c r="AS113" s="17" t="n">
        <v>1066</v>
      </c>
      <c r="AT113" s="17" t="n">
        <v>888</v>
      </c>
      <c r="AU113" s="17" t="n">
        <v>1015</v>
      </c>
      <c r="AV113" s="17" t="n">
        <v>762</v>
      </c>
      <c r="AW113" s="17" t="n">
        <v>908</v>
      </c>
      <c r="AX113" s="17" t="n">
        <v>758</v>
      </c>
      <c r="AY113" s="17" t="n">
        <v>762</v>
      </c>
      <c r="AZ113" s="17" t="n">
        <v>923</v>
      </c>
      <c r="BA113" s="17" t="n">
        <v>995</v>
      </c>
      <c r="BB113" s="17" t="n">
        <v>782</v>
      </c>
      <c r="BC113" s="17" t="n">
        <v>849</v>
      </c>
      <c r="BD113" s="17" t="n">
        <v>853</v>
      </c>
      <c r="BE113" s="17" t="n">
        <v>1081</v>
      </c>
      <c r="BF113" s="17" t="n">
        <v>683</v>
      </c>
      <c r="BG113" s="17" t="n">
        <v>838</v>
      </c>
      <c r="BH113" s="17" t="n">
        <v>937</v>
      </c>
      <c r="BI113" s="17" t="n">
        <v>1069</v>
      </c>
      <c r="BJ113" s="17" t="n">
        <v>725</v>
      </c>
      <c r="BK113" s="17" t="n">
        <v>813</v>
      </c>
      <c r="BL113" s="17" t="n">
        <v>1094</v>
      </c>
      <c r="BM113" s="17" t="n">
        <v>1081</v>
      </c>
      <c r="BN113" s="17" t="n">
        <v>995</v>
      </c>
    </row>
    <row r="114" customFormat="false" ht="12" hidden="false" customHeight="false" outlineLevel="0" collapsed="false">
      <c r="A114" s="1" t="s">
        <v>596</v>
      </c>
      <c r="B114" s="17" t="s">
        <v>597</v>
      </c>
      <c r="C114" s="17" t="s">
        <v>182</v>
      </c>
      <c r="D114" s="17" t="s">
        <v>598</v>
      </c>
      <c r="E114" s="17" t="s">
        <v>599</v>
      </c>
      <c r="F114" s="17" t="str">
        <f aca="false">HYPERLINK("http://www.genome.ad.jp/dbget-bin/www_bget?compound+C01904","C01904")</f>
        <v>C01904</v>
      </c>
      <c r="G114" s="17" t="n">
        <v>31</v>
      </c>
      <c r="H114" s="17" t="n">
        <v>32</v>
      </c>
      <c r="I114" s="17" t="n">
        <v>24</v>
      </c>
      <c r="J114" s="17" t="n">
        <v>60</v>
      </c>
      <c r="K114" s="17" t="n">
        <v>28</v>
      </c>
      <c r="L114" s="17" t="n">
        <v>24</v>
      </c>
      <c r="M114" s="17" t="n">
        <v>71</v>
      </c>
      <c r="N114" s="17" t="n">
        <v>74</v>
      </c>
      <c r="O114" s="17" t="n">
        <v>23</v>
      </c>
      <c r="P114" s="17" t="n">
        <v>18</v>
      </c>
      <c r="Q114" s="17" t="n">
        <v>63</v>
      </c>
      <c r="R114" s="17" t="n">
        <v>105</v>
      </c>
      <c r="S114" s="17" t="n">
        <v>34</v>
      </c>
      <c r="T114" s="17" t="n">
        <v>60</v>
      </c>
      <c r="U114" s="17" t="n">
        <v>64</v>
      </c>
      <c r="V114" s="17" t="n">
        <v>44</v>
      </c>
      <c r="W114" s="17" t="n">
        <v>54</v>
      </c>
      <c r="X114" s="17" t="n">
        <v>35</v>
      </c>
      <c r="Y114" s="17" t="n">
        <v>40</v>
      </c>
      <c r="Z114" s="17" t="n">
        <v>25</v>
      </c>
      <c r="AA114" s="17" t="n">
        <v>47</v>
      </c>
      <c r="AB114" s="17" t="n">
        <v>47</v>
      </c>
      <c r="AC114" s="17" t="n">
        <v>38</v>
      </c>
      <c r="AD114" s="17" t="n">
        <v>75</v>
      </c>
      <c r="AE114" s="17" t="n">
        <v>132</v>
      </c>
      <c r="AF114" s="17" t="n">
        <v>94</v>
      </c>
      <c r="AG114" s="17" t="n">
        <v>55</v>
      </c>
      <c r="AH114" s="17" t="n">
        <v>177</v>
      </c>
      <c r="AI114" s="17" t="n">
        <v>75</v>
      </c>
      <c r="AJ114" s="17" t="n">
        <v>107</v>
      </c>
      <c r="AK114" s="17" t="n">
        <v>65</v>
      </c>
      <c r="AL114" s="17" t="n">
        <v>31</v>
      </c>
      <c r="AM114" s="17" t="n">
        <v>50</v>
      </c>
      <c r="AN114" s="17" t="n">
        <v>126</v>
      </c>
      <c r="AO114" s="17" t="n">
        <v>36</v>
      </c>
      <c r="AP114" s="17" t="n">
        <v>32</v>
      </c>
      <c r="AQ114" s="17" t="n">
        <v>280</v>
      </c>
      <c r="AR114" s="17" t="n">
        <v>56</v>
      </c>
      <c r="AS114" s="17" t="n">
        <v>95</v>
      </c>
      <c r="AT114" s="17" t="n">
        <v>230</v>
      </c>
      <c r="AU114" s="17" t="n">
        <v>332</v>
      </c>
      <c r="AV114" s="17" t="n">
        <v>520</v>
      </c>
      <c r="AW114" s="17" t="n">
        <v>270</v>
      </c>
      <c r="AX114" s="17" t="n">
        <v>294</v>
      </c>
      <c r="AY114" s="17" t="n">
        <v>64</v>
      </c>
      <c r="AZ114" s="17" t="n">
        <v>193</v>
      </c>
      <c r="BA114" s="17" t="n">
        <v>192</v>
      </c>
      <c r="BB114" s="17" t="n">
        <v>68</v>
      </c>
      <c r="BC114" s="17" t="n">
        <v>67</v>
      </c>
      <c r="BD114" s="17" t="n">
        <v>50</v>
      </c>
      <c r="BE114" s="17" t="n">
        <v>78</v>
      </c>
      <c r="BF114" s="17" t="n">
        <v>37</v>
      </c>
      <c r="BG114" s="17" t="n">
        <v>54</v>
      </c>
      <c r="BH114" s="17" t="n">
        <v>31</v>
      </c>
      <c r="BI114" s="17" t="n">
        <v>159</v>
      </c>
      <c r="BJ114" s="17" t="n">
        <v>149</v>
      </c>
      <c r="BK114" s="17" t="n">
        <v>57</v>
      </c>
      <c r="BL114" s="17" t="n">
        <v>47</v>
      </c>
      <c r="BM114" s="17" t="n">
        <v>40</v>
      </c>
      <c r="BN114" s="17" t="n">
        <v>77</v>
      </c>
    </row>
    <row r="115" customFormat="false" ht="12" hidden="false" customHeight="false" outlineLevel="0" collapsed="false">
      <c r="A115" s="1" t="s">
        <v>600</v>
      </c>
      <c r="B115" s="17" t="s">
        <v>601</v>
      </c>
      <c r="C115" s="17" t="s">
        <v>172</v>
      </c>
      <c r="D115" s="17" t="s">
        <v>602</v>
      </c>
      <c r="E115" s="17" t="s">
        <v>603</v>
      </c>
      <c r="F115" s="17" t="str">
        <f aca="false">HYPERLINK("http://www.genome.ad.jp/dbget-bin/www_bget?compound+C00259","C00259")</f>
        <v>C00259</v>
      </c>
      <c r="G115" s="17" t="n">
        <v>387</v>
      </c>
      <c r="H115" s="17" t="n">
        <v>422</v>
      </c>
      <c r="I115" s="17" t="n">
        <v>372</v>
      </c>
      <c r="J115" s="17" t="n">
        <v>171</v>
      </c>
      <c r="K115" s="17" t="n">
        <v>296</v>
      </c>
      <c r="L115" s="17" t="n">
        <v>246</v>
      </c>
      <c r="M115" s="17" t="n">
        <v>460</v>
      </c>
      <c r="N115" s="17" t="n">
        <v>586</v>
      </c>
      <c r="O115" s="17" t="n">
        <v>535</v>
      </c>
      <c r="P115" s="17" t="n">
        <v>369</v>
      </c>
      <c r="Q115" s="17" t="n">
        <v>535</v>
      </c>
      <c r="R115" s="17" t="n">
        <v>558</v>
      </c>
      <c r="S115" s="17" t="n">
        <v>372</v>
      </c>
      <c r="T115" s="17" t="n">
        <v>389</v>
      </c>
      <c r="U115" s="17" t="n">
        <v>388</v>
      </c>
      <c r="V115" s="17" t="n">
        <v>249</v>
      </c>
      <c r="W115" s="17" t="n">
        <v>419</v>
      </c>
      <c r="X115" s="17" t="n">
        <v>329</v>
      </c>
      <c r="Y115" s="17" t="n">
        <v>422</v>
      </c>
      <c r="Z115" s="17" t="n">
        <v>390</v>
      </c>
      <c r="AA115" s="17" t="n">
        <v>764</v>
      </c>
      <c r="AB115" s="17" t="n">
        <v>407</v>
      </c>
      <c r="AC115" s="17" t="n">
        <v>573</v>
      </c>
      <c r="AD115" s="17" t="n">
        <v>487</v>
      </c>
      <c r="AE115" s="17" t="n">
        <v>1015</v>
      </c>
      <c r="AF115" s="17" t="n">
        <v>527</v>
      </c>
      <c r="AG115" s="17" t="n">
        <v>459</v>
      </c>
      <c r="AH115" s="17" t="n">
        <v>1153</v>
      </c>
      <c r="AI115" s="17" t="n">
        <v>890</v>
      </c>
      <c r="AJ115" s="17" t="n">
        <v>612</v>
      </c>
      <c r="AK115" s="17" t="n">
        <v>467</v>
      </c>
      <c r="AL115" s="17" t="n">
        <v>454</v>
      </c>
      <c r="AM115" s="17" t="n">
        <v>410</v>
      </c>
      <c r="AN115" s="17" t="n">
        <v>641</v>
      </c>
      <c r="AO115" s="17" t="n">
        <v>500</v>
      </c>
      <c r="AP115" s="17" t="n">
        <v>663</v>
      </c>
      <c r="AQ115" s="17" t="n">
        <v>1764</v>
      </c>
      <c r="AR115" s="17" t="n">
        <v>1503</v>
      </c>
      <c r="AS115" s="17" t="n">
        <v>1501</v>
      </c>
      <c r="AT115" s="17" t="n">
        <v>1603</v>
      </c>
      <c r="AU115" s="17" t="n">
        <v>2168</v>
      </c>
      <c r="AV115" s="17" t="n">
        <v>3089</v>
      </c>
      <c r="AW115" s="17" t="n">
        <v>1402</v>
      </c>
      <c r="AX115" s="17" t="n">
        <v>1285</v>
      </c>
      <c r="AY115" s="17" t="n">
        <v>937</v>
      </c>
      <c r="AZ115" s="17" t="n">
        <v>524</v>
      </c>
      <c r="BA115" s="17" t="n">
        <v>1340</v>
      </c>
      <c r="BB115" s="17" t="n">
        <v>438</v>
      </c>
      <c r="BC115" s="17" t="n">
        <v>874</v>
      </c>
      <c r="BD115" s="17" t="n">
        <v>435</v>
      </c>
      <c r="BE115" s="17" t="n">
        <v>825</v>
      </c>
      <c r="BF115" s="17" t="n">
        <v>587</v>
      </c>
      <c r="BG115" s="17" t="n">
        <v>659</v>
      </c>
      <c r="BH115" s="17" t="n">
        <v>722</v>
      </c>
      <c r="BI115" s="17" t="n">
        <v>1211</v>
      </c>
      <c r="BJ115" s="17" t="n">
        <v>924</v>
      </c>
      <c r="BK115" s="17" t="n">
        <v>505</v>
      </c>
      <c r="BL115" s="17" t="n">
        <v>610</v>
      </c>
      <c r="BM115" s="17" t="n">
        <v>787</v>
      </c>
      <c r="BN115" s="17" t="n">
        <v>813</v>
      </c>
    </row>
    <row r="116" customFormat="false" ht="12" hidden="false" customHeight="false" outlineLevel="0" collapsed="false">
      <c r="A116" s="1" t="s">
        <v>604</v>
      </c>
      <c r="B116" s="17" t="s">
        <v>605</v>
      </c>
      <c r="C116" s="17" t="s">
        <v>127</v>
      </c>
      <c r="D116" s="17" t="s">
        <v>606</v>
      </c>
      <c r="E116" s="17" t="s">
        <v>607</v>
      </c>
      <c r="F116" s="17" t="str">
        <f aca="false">HYPERLINK("http://www.genome.ad.jp/dbget-bin/www_bget?compound+C00872","C00872")</f>
        <v>C00872</v>
      </c>
      <c r="G116" s="17" t="n">
        <v>315</v>
      </c>
      <c r="H116" s="17" t="n">
        <v>256</v>
      </c>
      <c r="I116" s="17" t="n">
        <v>406</v>
      </c>
      <c r="J116" s="17" t="n">
        <v>160</v>
      </c>
      <c r="K116" s="17" t="n">
        <v>366</v>
      </c>
      <c r="L116" s="17" t="n">
        <v>152</v>
      </c>
      <c r="M116" s="17" t="n">
        <v>107</v>
      </c>
      <c r="N116" s="17" t="n">
        <v>146</v>
      </c>
      <c r="O116" s="17" t="n">
        <v>111</v>
      </c>
      <c r="P116" s="17" t="n">
        <v>52</v>
      </c>
      <c r="Q116" s="17" t="n">
        <v>116</v>
      </c>
      <c r="R116" s="17" t="n">
        <v>79</v>
      </c>
      <c r="S116" s="17" t="n">
        <v>134</v>
      </c>
      <c r="T116" s="17" t="n">
        <v>73</v>
      </c>
      <c r="U116" s="17" t="n">
        <v>83</v>
      </c>
      <c r="V116" s="17" t="n">
        <v>60</v>
      </c>
      <c r="W116" s="17" t="n">
        <v>56</v>
      </c>
      <c r="X116" s="17" t="n">
        <v>83</v>
      </c>
      <c r="Y116" s="17" t="n">
        <v>228</v>
      </c>
      <c r="Z116" s="17" t="n">
        <v>171</v>
      </c>
      <c r="AA116" s="17" t="n">
        <v>173</v>
      </c>
      <c r="AB116" s="17" t="n">
        <v>164</v>
      </c>
      <c r="AC116" s="17" t="n">
        <v>229</v>
      </c>
      <c r="AD116" s="17" t="n">
        <v>195</v>
      </c>
      <c r="AE116" s="17" t="n">
        <v>181</v>
      </c>
      <c r="AF116" s="17" t="n">
        <v>124</v>
      </c>
      <c r="AG116" s="17" t="n">
        <v>121</v>
      </c>
      <c r="AH116" s="17" t="n">
        <v>113</v>
      </c>
      <c r="AI116" s="17" t="n">
        <v>173</v>
      </c>
      <c r="AJ116" s="17" t="n">
        <v>81</v>
      </c>
      <c r="AK116" s="17" t="n">
        <v>962</v>
      </c>
      <c r="AL116" s="17" t="n">
        <v>741</v>
      </c>
      <c r="AM116" s="17" t="n">
        <v>1061</v>
      </c>
      <c r="AN116" s="17" t="n">
        <v>901</v>
      </c>
      <c r="AO116" s="17" t="n">
        <v>1012</v>
      </c>
      <c r="AP116" s="17" t="n">
        <v>764</v>
      </c>
      <c r="AQ116" s="17" t="n">
        <v>66</v>
      </c>
      <c r="AR116" s="17" t="n">
        <v>78</v>
      </c>
      <c r="AS116" s="17" t="n">
        <v>52</v>
      </c>
      <c r="AT116" s="17" t="n">
        <v>63</v>
      </c>
      <c r="AU116" s="17" t="n">
        <v>56</v>
      </c>
      <c r="AV116" s="17" t="n">
        <v>80</v>
      </c>
      <c r="AW116" s="17" t="n">
        <v>251</v>
      </c>
      <c r="AX116" s="17" t="n">
        <v>229</v>
      </c>
      <c r="AY116" s="17" t="n">
        <v>189</v>
      </c>
      <c r="AZ116" s="17" t="n">
        <v>327</v>
      </c>
      <c r="BA116" s="17" t="n">
        <v>771</v>
      </c>
      <c r="BB116" s="17" t="n">
        <v>289</v>
      </c>
      <c r="BC116" s="17" t="n">
        <v>225</v>
      </c>
      <c r="BD116" s="17" t="n">
        <v>250</v>
      </c>
      <c r="BE116" s="17" t="n">
        <v>134</v>
      </c>
      <c r="BF116" s="17" t="n">
        <v>259</v>
      </c>
      <c r="BG116" s="17" t="n">
        <v>166</v>
      </c>
      <c r="BH116" s="17" t="n">
        <v>272</v>
      </c>
      <c r="BI116" s="17" t="n">
        <v>86</v>
      </c>
      <c r="BJ116" s="17" t="n">
        <v>142</v>
      </c>
      <c r="BK116" s="17" t="n">
        <v>205</v>
      </c>
      <c r="BL116" s="17" t="n">
        <v>107</v>
      </c>
      <c r="BM116" s="17" t="n">
        <v>101</v>
      </c>
      <c r="BN116" s="17" t="n">
        <v>28</v>
      </c>
    </row>
    <row r="117" customFormat="false" ht="12" hidden="false" customHeight="false" outlineLevel="0" collapsed="false">
      <c r="A117" s="1" t="s">
        <v>608</v>
      </c>
      <c r="B117" s="17" t="s">
        <v>609</v>
      </c>
      <c r="C117" s="17" t="s">
        <v>575</v>
      </c>
      <c r="D117" s="17" t="s">
        <v>610</v>
      </c>
      <c r="E117" s="17" t="s">
        <v>611</v>
      </c>
      <c r="F117" s="17" t="str">
        <f aca="false">HYPERLINK("http://www.genome.ad.jp/dbget-bin/www_bget?compound+C00041","C00041")</f>
        <v>C00041</v>
      </c>
      <c r="G117" s="17" t="n">
        <v>42150</v>
      </c>
      <c r="H117" s="17" t="n">
        <v>31650</v>
      </c>
      <c r="I117" s="17" t="n">
        <v>74541</v>
      </c>
      <c r="J117" s="17" t="n">
        <v>50360</v>
      </c>
      <c r="K117" s="17" t="n">
        <v>76502</v>
      </c>
      <c r="L117" s="17" t="n">
        <v>35174</v>
      </c>
      <c r="M117" s="17" t="n">
        <v>15772</v>
      </c>
      <c r="N117" s="17" t="n">
        <v>26279</v>
      </c>
      <c r="O117" s="17" t="n">
        <v>23518</v>
      </c>
      <c r="P117" s="17" t="n">
        <v>10174</v>
      </c>
      <c r="Q117" s="17" t="n">
        <v>20407</v>
      </c>
      <c r="R117" s="17" t="n">
        <v>13056</v>
      </c>
      <c r="S117" s="17" t="n">
        <v>21219</v>
      </c>
      <c r="T117" s="17" t="n">
        <v>9410</v>
      </c>
      <c r="U117" s="17" t="n">
        <v>10229</v>
      </c>
      <c r="V117" s="17" t="n">
        <v>10535</v>
      </c>
      <c r="W117" s="17" t="n">
        <v>18737</v>
      </c>
      <c r="X117" s="17" t="n">
        <v>5624</v>
      </c>
      <c r="Y117" s="17" t="n">
        <v>39043</v>
      </c>
      <c r="Z117" s="17" t="n">
        <v>42578</v>
      </c>
      <c r="AA117" s="17" t="n">
        <v>32618</v>
      </c>
      <c r="AB117" s="17" t="n">
        <v>26886</v>
      </c>
      <c r="AC117" s="17" t="n">
        <v>30366</v>
      </c>
      <c r="AD117" s="17" t="n">
        <v>39396</v>
      </c>
      <c r="AE117" s="17" t="n">
        <v>11295</v>
      </c>
      <c r="AF117" s="17" t="n">
        <v>7342</v>
      </c>
      <c r="AG117" s="17" t="n">
        <v>14923</v>
      </c>
      <c r="AH117" s="17" t="n">
        <v>23288</v>
      </c>
      <c r="AI117" s="17" t="n">
        <v>19077</v>
      </c>
      <c r="AJ117" s="17" t="n">
        <v>14547</v>
      </c>
      <c r="AK117" s="17" t="n">
        <v>274416</v>
      </c>
      <c r="AL117" s="17" t="n">
        <v>269224</v>
      </c>
      <c r="AM117" s="17" t="n">
        <v>277212</v>
      </c>
      <c r="AN117" s="17" t="n">
        <v>310628</v>
      </c>
      <c r="AO117" s="17" t="n">
        <v>350318</v>
      </c>
      <c r="AP117" s="17" t="n">
        <v>300586</v>
      </c>
      <c r="AQ117" s="17" t="n">
        <v>10450</v>
      </c>
      <c r="AR117" s="17" t="n">
        <v>4692</v>
      </c>
      <c r="AS117" s="17" t="n">
        <v>5270</v>
      </c>
      <c r="AT117" s="17" t="n">
        <v>15233</v>
      </c>
      <c r="AU117" s="17" t="n">
        <v>12425</v>
      </c>
      <c r="AV117" s="17" t="n">
        <v>5593</v>
      </c>
      <c r="AW117" s="17" t="n">
        <v>12345</v>
      </c>
      <c r="AX117" s="17" t="n">
        <v>11076</v>
      </c>
      <c r="AY117" s="17" t="n">
        <v>12305</v>
      </c>
      <c r="AZ117" s="17" t="n">
        <v>10589</v>
      </c>
      <c r="BA117" s="17" t="n">
        <v>36430</v>
      </c>
      <c r="BB117" s="17" t="n">
        <v>14924</v>
      </c>
      <c r="BC117" s="17" t="n">
        <v>70239</v>
      </c>
      <c r="BD117" s="17" t="n">
        <v>75246</v>
      </c>
      <c r="BE117" s="17" t="n">
        <v>49148</v>
      </c>
      <c r="BF117" s="17" t="n">
        <v>70385</v>
      </c>
      <c r="BG117" s="17" t="n">
        <v>67075</v>
      </c>
      <c r="BH117" s="17" t="n">
        <v>97675</v>
      </c>
      <c r="BI117" s="17" t="n">
        <v>34482</v>
      </c>
      <c r="BJ117" s="17" t="n">
        <v>39542</v>
      </c>
      <c r="BK117" s="17" t="n">
        <v>64053</v>
      </c>
      <c r="BL117" s="17" t="n">
        <v>40283</v>
      </c>
      <c r="BM117" s="17" t="n">
        <v>19153</v>
      </c>
      <c r="BN117" s="17" t="n">
        <v>21794</v>
      </c>
    </row>
    <row r="118" customFormat="false" ht="12" hidden="false" customHeight="false" outlineLevel="0" collapsed="false">
      <c r="A118" s="1" t="s">
        <v>612</v>
      </c>
      <c r="B118" s="17" t="s">
        <v>613</v>
      </c>
      <c r="C118" s="17" t="s">
        <v>152</v>
      </c>
      <c r="D118" s="17" t="s">
        <v>614</v>
      </c>
      <c r="E118" s="17" t="s">
        <v>615</v>
      </c>
      <c r="F118" s="17" t="str">
        <f aca="false">HYPERLINK("http://www.genome.ad.jp/dbget-bin/www_bget?compound+C00020","C00020")</f>
        <v>C00020</v>
      </c>
      <c r="G118" s="17" t="n">
        <v>300</v>
      </c>
      <c r="H118" s="17" t="n">
        <v>193</v>
      </c>
      <c r="I118" s="17" t="n">
        <v>201</v>
      </c>
      <c r="J118" s="17" t="n">
        <v>183</v>
      </c>
      <c r="K118" s="17" t="n">
        <v>266</v>
      </c>
      <c r="L118" s="17" t="n">
        <v>128</v>
      </c>
      <c r="M118" s="17" t="n">
        <v>639</v>
      </c>
      <c r="N118" s="17" t="n">
        <v>1596</v>
      </c>
      <c r="O118" s="17" t="n">
        <v>1164</v>
      </c>
      <c r="P118" s="17" t="n">
        <v>1193</v>
      </c>
      <c r="Q118" s="17" t="n">
        <v>524</v>
      </c>
      <c r="R118" s="17" t="n">
        <v>536</v>
      </c>
      <c r="S118" s="17" t="n">
        <v>1517</v>
      </c>
      <c r="T118" s="17" t="n">
        <v>552</v>
      </c>
      <c r="U118" s="17" t="n">
        <v>354</v>
      </c>
      <c r="V118" s="17" t="n">
        <v>628</v>
      </c>
      <c r="W118" s="17" t="n">
        <v>659</v>
      </c>
      <c r="X118" s="17" t="n">
        <v>469</v>
      </c>
      <c r="Y118" s="17" t="n">
        <v>237</v>
      </c>
      <c r="Z118" s="17" t="n">
        <v>351</v>
      </c>
      <c r="AA118" s="17" t="n">
        <v>101</v>
      </c>
      <c r="AB118" s="17" t="n">
        <v>291</v>
      </c>
      <c r="AC118" s="17" t="n">
        <v>255</v>
      </c>
      <c r="AD118" s="17" t="n">
        <v>179</v>
      </c>
      <c r="AE118" s="17" t="n">
        <v>912</v>
      </c>
      <c r="AF118" s="17" t="n">
        <v>726</v>
      </c>
      <c r="AG118" s="17" t="n">
        <v>659</v>
      </c>
      <c r="AH118" s="17" t="n">
        <v>423</v>
      </c>
      <c r="AI118" s="17" t="n">
        <v>878</v>
      </c>
      <c r="AJ118" s="17" t="n">
        <v>380</v>
      </c>
      <c r="AK118" s="17" t="n">
        <v>18</v>
      </c>
      <c r="AL118" s="17" t="n">
        <v>41</v>
      </c>
      <c r="AM118" s="17" t="n">
        <v>32</v>
      </c>
      <c r="AN118" s="17" t="n">
        <v>21</v>
      </c>
      <c r="AO118" s="17" t="n">
        <v>37</v>
      </c>
      <c r="AP118" s="17" t="n">
        <v>45</v>
      </c>
      <c r="AQ118" s="17" t="n">
        <v>15</v>
      </c>
      <c r="AR118" s="17" t="n">
        <v>38</v>
      </c>
      <c r="AS118" s="17" t="n">
        <v>30</v>
      </c>
      <c r="AT118" s="17" t="n">
        <v>30</v>
      </c>
      <c r="AU118" s="17" t="n">
        <v>25</v>
      </c>
      <c r="AV118" s="17" t="n">
        <v>58</v>
      </c>
      <c r="AW118" s="17" t="n">
        <v>19</v>
      </c>
      <c r="AX118" s="17" t="n">
        <v>24</v>
      </c>
      <c r="AY118" s="17" t="n">
        <v>26</v>
      </c>
      <c r="AZ118" s="17" t="n">
        <v>25</v>
      </c>
      <c r="BA118" s="17" t="n">
        <v>71</v>
      </c>
      <c r="BB118" s="17" t="n">
        <v>0</v>
      </c>
      <c r="BC118" s="17" t="n">
        <v>70</v>
      </c>
      <c r="BD118" s="17" t="n">
        <v>38</v>
      </c>
      <c r="BE118" s="17" t="n">
        <v>63</v>
      </c>
      <c r="BF118" s="17" t="n">
        <v>34</v>
      </c>
      <c r="BG118" s="17" t="n">
        <v>38</v>
      </c>
      <c r="BH118" s="17" t="n">
        <v>0</v>
      </c>
      <c r="BI118" s="17" t="n">
        <v>32</v>
      </c>
      <c r="BJ118" s="17" t="n">
        <v>23</v>
      </c>
      <c r="BK118" s="17" t="n">
        <v>17</v>
      </c>
      <c r="BL118" s="17" t="n">
        <v>53</v>
      </c>
      <c r="BM118" s="17" t="n">
        <v>22</v>
      </c>
      <c r="BN118" s="17" t="n">
        <v>26</v>
      </c>
    </row>
    <row r="119" customFormat="false" ht="12" hidden="false" customHeight="false" outlineLevel="0" collapsed="false">
      <c r="A119" s="1" t="s">
        <v>616</v>
      </c>
      <c r="B119" s="17" t="s">
        <v>617</v>
      </c>
      <c r="C119" s="17" t="s">
        <v>618</v>
      </c>
      <c r="D119" s="17" t="s">
        <v>619</v>
      </c>
      <c r="E119" s="17" t="s">
        <v>620</v>
      </c>
      <c r="F119" s="17" t="str">
        <f aca="false">HYPERLINK("http://www.genome.ad.jp/dbget-bin/www_bget?compound+C00212","C00212")</f>
        <v>C00212</v>
      </c>
      <c r="G119" s="17" t="n">
        <v>568</v>
      </c>
      <c r="H119" s="17" t="n">
        <v>824</v>
      </c>
      <c r="I119" s="17" t="n">
        <v>670</v>
      </c>
      <c r="J119" s="17" t="n">
        <v>368</v>
      </c>
      <c r="K119" s="17" t="n">
        <v>653</v>
      </c>
      <c r="L119" s="17" t="n">
        <v>362</v>
      </c>
      <c r="M119" s="17" t="n">
        <v>771</v>
      </c>
      <c r="N119" s="17" t="n">
        <v>749</v>
      </c>
      <c r="O119" s="17" t="n">
        <v>728</v>
      </c>
      <c r="P119" s="17" t="n">
        <v>668</v>
      </c>
      <c r="Q119" s="17" t="n">
        <v>776</v>
      </c>
      <c r="R119" s="17" t="n">
        <v>897</v>
      </c>
      <c r="S119" s="17" t="n">
        <v>592</v>
      </c>
      <c r="T119" s="17" t="n">
        <v>454</v>
      </c>
      <c r="U119" s="17" t="n">
        <v>375</v>
      </c>
      <c r="V119" s="17" t="n">
        <v>383</v>
      </c>
      <c r="W119" s="17" t="n">
        <v>609</v>
      </c>
      <c r="X119" s="17" t="n">
        <v>393</v>
      </c>
      <c r="Y119" s="17" t="n">
        <v>791</v>
      </c>
      <c r="Z119" s="17" t="n">
        <v>746</v>
      </c>
      <c r="AA119" s="17" t="n">
        <v>703</v>
      </c>
      <c r="AB119" s="17" t="n">
        <v>727</v>
      </c>
      <c r="AC119" s="17" t="n">
        <v>817</v>
      </c>
      <c r="AD119" s="17" t="n">
        <v>714</v>
      </c>
      <c r="AE119" s="17" t="n">
        <v>1352</v>
      </c>
      <c r="AF119" s="17" t="n">
        <v>1156</v>
      </c>
      <c r="AG119" s="17" t="n">
        <v>1239</v>
      </c>
      <c r="AH119" s="17" t="n">
        <v>1271</v>
      </c>
      <c r="AI119" s="17" t="n">
        <v>1086</v>
      </c>
      <c r="AJ119" s="17" t="n">
        <v>877</v>
      </c>
      <c r="AK119" s="17" t="n">
        <v>156</v>
      </c>
      <c r="AL119" s="17" t="n">
        <v>192</v>
      </c>
      <c r="AM119" s="17" t="n">
        <v>126</v>
      </c>
      <c r="AN119" s="17" t="n">
        <v>121</v>
      </c>
      <c r="AO119" s="17" t="n">
        <v>145</v>
      </c>
      <c r="AP119" s="17" t="n">
        <v>155</v>
      </c>
      <c r="AQ119" s="17" t="n">
        <v>33</v>
      </c>
      <c r="AR119" s="17" t="n">
        <v>58</v>
      </c>
      <c r="AS119" s="17" t="n">
        <v>33</v>
      </c>
      <c r="AT119" s="17" t="n">
        <v>28</v>
      </c>
      <c r="AU119" s="17" t="n">
        <v>35</v>
      </c>
      <c r="AV119" s="17" t="n">
        <v>24</v>
      </c>
      <c r="AW119" s="17" t="n">
        <v>30</v>
      </c>
      <c r="AX119" s="17" t="n">
        <v>19</v>
      </c>
      <c r="AY119" s="17" t="n">
        <v>21</v>
      </c>
      <c r="AZ119" s="17" t="n">
        <v>20</v>
      </c>
      <c r="BA119" s="17" t="n">
        <v>30</v>
      </c>
      <c r="BB119" s="17" t="n">
        <v>29</v>
      </c>
      <c r="BC119" s="17" t="n">
        <v>51</v>
      </c>
      <c r="BD119" s="17" t="n">
        <v>36</v>
      </c>
      <c r="BE119" s="17" t="n">
        <v>26</v>
      </c>
      <c r="BF119" s="17" t="n">
        <v>26</v>
      </c>
      <c r="BG119" s="17" t="n">
        <v>33</v>
      </c>
      <c r="BH119" s="17" t="n">
        <v>51</v>
      </c>
      <c r="BI119" s="17" t="n">
        <v>85</v>
      </c>
      <c r="BJ119" s="17" t="n">
        <v>20</v>
      </c>
      <c r="BK119" s="17" t="n">
        <v>20</v>
      </c>
      <c r="BL119" s="17" t="n">
        <v>32</v>
      </c>
      <c r="BM119" s="17" t="n">
        <v>81</v>
      </c>
      <c r="BN119" s="17" t="n">
        <v>26</v>
      </c>
    </row>
    <row r="120" customFormat="false" ht="12" hidden="false" customHeight="false" outlineLevel="0" collapsed="false">
      <c r="A120" s="1" t="s">
        <v>621</v>
      </c>
      <c r="B120" s="17" t="s">
        <v>622</v>
      </c>
      <c r="C120" s="17" t="s">
        <v>623</v>
      </c>
      <c r="D120" s="17" t="s">
        <v>624</v>
      </c>
      <c r="E120" s="17" t="s">
        <v>625</v>
      </c>
      <c r="F120" s="17" t="str">
        <f aca="false">HYPERLINK("http://www.genome.ad.jp/dbget-bin/www_bget?compound+C00147","C00147")</f>
        <v>C00147</v>
      </c>
      <c r="G120" s="17" t="n">
        <v>5120</v>
      </c>
      <c r="H120" s="17" t="n">
        <v>1667</v>
      </c>
      <c r="I120" s="17" t="n">
        <v>2906</v>
      </c>
      <c r="J120" s="17" t="n">
        <v>1085</v>
      </c>
      <c r="K120" s="17" t="n">
        <v>2510</v>
      </c>
      <c r="L120" s="17" t="n">
        <v>679</v>
      </c>
      <c r="M120" s="17" t="n">
        <v>161</v>
      </c>
      <c r="N120" s="17" t="n">
        <v>227</v>
      </c>
      <c r="O120" s="17" t="n">
        <v>76</v>
      </c>
      <c r="P120" s="17" t="n">
        <v>263</v>
      </c>
      <c r="Q120" s="17" t="n">
        <v>133</v>
      </c>
      <c r="R120" s="17" t="n">
        <v>172</v>
      </c>
      <c r="S120" s="17" t="n">
        <v>396</v>
      </c>
      <c r="T120" s="17" t="n">
        <v>46</v>
      </c>
      <c r="U120" s="17" t="n">
        <v>224</v>
      </c>
      <c r="V120" s="17" t="n">
        <v>161</v>
      </c>
      <c r="W120" s="17" t="n">
        <v>20</v>
      </c>
      <c r="X120" s="17" t="n">
        <v>80</v>
      </c>
      <c r="Y120" s="17" t="n">
        <v>1396</v>
      </c>
      <c r="Z120" s="17" t="n">
        <v>2032</v>
      </c>
      <c r="AA120" s="17" t="n">
        <v>263</v>
      </c>
      <c r="AB120" s="17" t="n">
        <v>1327</v>
      </c>
      <c r="AC120" s="17" t="n">
        <v>1590</v>
      </c>
      <c r="AD120" s="17" t="n">
        <v>2257</v>
      </c>
      <c r="AE120" s="17" t="n">
        <v>311</v>
      </c>
      <c r="AF120" s="17" t="n">
        <v>260</v>
      </c>
      <c r="AG120" s="17" t="n">
        <v>399</v>
      </c>
      <c r="AH120" s="17" t="n">
        <v>162</v>
      </c>
      <c r="AI120" s="17" t="n">
        <v>309</v>
      </c>
      <c r="AJ120" s="17" t="n">
        <v>192</v>
      </c>
      <c r="AK120" s="17" t="n">
        <v>8516</v>
      </c>
      <c r="AL120" s="17" t="n">
        <v>7078</v>
      </c>
      <c r="AM120" s="17" t="n">
        <v>5402</v>
      </c>
      <c r="AN120" s="17" t="n">
        <v>6906</v>
      </c>
      <c r="AO120" s="17" t="n">
        <v>8159</v>
      </c>
      <c r="AP120" s="17" t="n">
        <v>7821</v>
      </c>
      <c r="AQ120" s="17" t="n">
        <v>689</v>
      </c>
      <c r="AR120" s="17" t="n">
        <v>778</v>
      </c>
      <c r="AS120" s="17" t="n">
        <v>664</v>
      </c>
      <c r="AT120" s="17" t="n">
        <v>714</v>
      </c>
      <c r="AU120" s="17" t="n">
        <v>997</v>
      </c>
      <c r="AV120" s="17" t="n">
        <v>714</v>
      </c>
      <c r="AW120" s="17" t="n">
        <v>1579</v>
      </c>
      <c r="AX120" s="17" t="n">
        <v>1201</v>
      </c>
      <c r="AY120" s="17" t="n">
        <v>1267</v>
      </c>
      <c r="AZ120" s="17" t="n">
        <v>1147</v>
      </c>
      <c r="BA120" s="17" t="n">
        <v>1620</v>
      </c>
      <c r="BB120" s="17" t="n">
        <v>1276</v>
      </c>
      <c r="BC120" s="17" t="n">
        <v>1191</v>
      </c>
      <c r="BD120" s="17" t="n">
        <v>1067</v>
      </c>
      <c r="BE120" s="17" t="n">
        <v>937</v>
      </c>
      <c r="BF120" s="17" t="n">
        <v>1349</v>
      </c>
      <c r="BG120" s="17" t="n">
        <v>1441</v>
      </c>
      <c r="BH120" s="17" t="n">
        <v>4307</v>
      </c>
      <c r="BI120" s="17" t="n">
        <v>665</v>
      </c>
      <c r="BJ120" s="17" t="n">
        <v>658</v>
      </c>
      <c r="BK120" s="17" t="n">
        <v>1269</v>
      </c>
      <c r="BL120" s="17" t="n">
        <v>689</v>
      </c>
      <c r="BM120" s="17" t="n">
        <v>682</v>
      </c>
      <c r="BN120" s="17" t="n">
        <v>671</v>
      </c>
    </row>
    <row r="121" customFormat="false" ht="12" hidden="false" customHeight="false" outlineLevel="0" collapsed="false">
      <c r="A121" s="1" t="s">
        <v>626</v>
      </c>
      <c r="B121" s="17" t="s">
        <v>627</v>
      </c>
      <c r="C121" s="17" t="s">
        <v>219</v>
      </c>
      <c r="D121" s="17" t="s">
        <v>628</v>
      </c>
      <c r="E121" s="17" t="s">
        <v>629</v>
      </c>
      <c r="F121" s="17" t="str">
        <f aca="false">HYPERLINK("http://www.genome.ad.jp/dbget-bin/www_bget?compound+C00431","C00431")</f>
        <v>C00431</v>
      </c>
      <c r="G121" s="17" t="n">
        <v>4924</v>
      </c>
      <c r="H121" s="17" t="n">
        <v>2805</v>
      </c>
      <c r="I121" s="17" t="n">
        <v>3956</v>
      </c>
      <c r="J121" s="17" t="n">
        <v>600</v>
      </c>
      <c r="K121" s="17" t="n">
        <v>3071</v>
      </c>
      <c r="L121" s="17" t="n">
        <v>713</v>
      </c>
      <c r="M121" s="17" t="n">
        <v>467</v>
      </c>
      <c r="N121" s="17" t="n">
        <v>352</v>
      </c>
      <c r="O121" s="17" t="n">
        <v>227</v>
      </c>
      <c r="P121" s="17" t="n">
        <v>313</v>
      </c>
      <c r="Q121" s="17" t="n">
        <v>198</v>
      </c>
      <c r="R121" s="17" t="n">
        <v>208</v>
      </c>
      <c r="S121" s="17" t="n">
        <v>695</v>
      </c>
      <c r="T121" s="17" t="n">
        <v>181</v>
      </c>
      <c r="U121" s="17" t="n">
        <v>589</v>
      </c>
      <c r="V121" s="17" t="n">
        <v>496</v>
      </c>
      <c r="W121" s="17" t="n">
        <v>106</v>
      </c>
      <c r="X121" s="17" t="n">
        <v>87</v>
      </c>
      <c r="Y121" s="17" t="n">
        <v>1282</v>
      </c>
      <c r="Z121" s="17" t="n">
        <v>2428</v>
      </c>
      <c r="AA121" s="17" t="n">
        <v>207</v>
      </c>
      <c r="AB121" s="17" t="n">
        <v>739</v>
      </c>
      <c r="AC121" s="17" t="n">
        <v>1549</v>
      </c>
      <c r="AD121" s="17" t="n">
        <v>1841</v>
      </c>
      <c r="AE121" s="17" t="n">
        <v>2754</v>
      </c>
      <c r="AF121" s="17" t="n">
        <v>1497</v>
      </c>
      <c r="AG121" s="17" t="n">
        <v>2082</v>
      </c>
      <c r="AH121" s="17" t="n">
        <v>575</v>
      </c>
      <c r="AI121" s="17" t="n">
        <v>2982</v>
      </c>
      <c r="AJ121" s="17" t="n">
        <v>185</v>
      </c>
      <c r="AK121" s="17" t="n">
        <v>15207</v>
      </c>
      <c r="AL121" s="17" t="n">
        <v>11790</v>
      </c>
      <c r="AM121" s="17" t="n">
        <v>14203</v>
      </c>
      <c r="AN121" s="17" t="n">
        <v>16865</v>
      </c>
      <c r="AO121" s="17" t="n">
        <v>15192</v>
      </c>
      <c r="AP121" s="17" t="n">
        <v>15419</v>
      </c>
      <c r="AQ121" s="17" t="n">
        <v>31</v>
      </c>
      <c r="AR121" s="17" t="n">
        <v>436</v>
      </c>
      <c r="AS121" s="17" t="n">
        <v>1022</v>
      </c>
      <c r="AT121" s="17" t="n">
        <v>1185</v>
      </c>
      <c r="AU121" s="17" t="n">
        <v>30</v>
      </c>
      <c r="AV121" s="17" t="n">
        <v>436</v>
      </c>
      <c r="AW121" s="17" t="n">
        <v>5102</v>
      </c>
      <c r="AX121" s="17" t="n">
        <v>1931</v>
      </c>
      <c r="AY121" s="17" t="n">
        <v>2635</v>
      </c>
      <c r="AZ121" s="17" t="n">
        <v>3803</v>
      </c>
      <c r="BA121" s="17" t="n">
        <v>13615</v>
      </c>
      <c r="BB121" s="17" t="n">
        <v>4614</v>
      </c>
      <c r="BC121" s="17" t="n">
        <v>1797</v>
      </c>
      <c r="BD121" s="17" t="n">
        <v>1587</v>
      </c>
      <c r="BE121" s="17" t="n">
        <v>258</v>
      </c>
      <c r="BF121" s="17" t="n">
        <v>3431</v>
      </c>
      <c r="BG121" s="17" t="n">
        <v>1205</v>
      </c>
      <c r="BH121" s="17" t="n">
        <v>6471</v>
      </c>
      <c r="BI121" s="17" t="n">
        <v>380</v>
      </c>
      <c r="BJ121" s="17" t="n">
        <v>900</v>
      </c>
      <c r="BK121" s="17" t="n">
        <v>3340</v>
      </c>
      <c r="BL121" s="17" t="n">
        <v>102</v>
      </c>
      <c r="BM121" s="17" t="n">
        <v>135</v>
      </c>
      <c r="BN121" s="17" t="n">
        <v>91</v>
      </c>
    </row>
    <row r="122" customFormat="false" ht="12" hidden="false" customHeight="false" outlineLevel="0" collapsed="false">
      <c r="A122" s="1" t="s">
        <v>630</v>
      </c>
      <c r="B122" s="17" t="s">
        <v>631</v>
      </c>
      <c r="C122" s="17" t="s">
        <v>632</v>
      </c>
      <c r="D122" s="17" t="s">
        <v>633</v>
      </c>
      <c r="E122" s="17" t="s">
        <v>634</v>
      </c>
      <c r="F122" s="17" t="str">
        <f aca="false">HYPERLINK("http://www.genome.ad.jp/dbget-bin/www_bget?compound+C06474","C06474")</f>
        <v>C06474</v>
      </c>
      <c r="G122" s="17" t="n">
        <v>106</v>
      </c>
      <c r="H122" s="17" t="n">
        <v>125</v>
      </c>
      <c r="I122" s="17" t="n">
        <v>141</v>
      </c>
      <c r="J122" s="17" t="n">
        <v>71</v>
      </c>
      <c r="K122" s="17" t="n">
        <v>116</v>
      </c>
      <c r="L122" s="17" t="n">
        <v>152</v>
      </c>
      <c r="M122" s="17" t="n">
        <v>91</v>
      </c>
      <c r="N122" s="17" t="n">
        <v>79</v>
      </c>
      <c r="O122" s="17" t="n">
        <v>52</v>
      </c>
      <c r="P122" s="17" t="n">
        <v>14</v>
      </c>
      <c r="Q122" s="17" t="n">
        <v>100</v>
      </c>
      <c r="R122" s="17" t="n">
        <v>71</v>
      </c>
      <c r="S122" s="17" t="n">
        <v>51</v>
      </c>
      <c r="T122" s="17" t="n">
        <v>79</v>
      </c>
      <c r="U122" s="17" t="n">
        <v>95</v>
      </c>
      <c r="V122" s="17" t="n">
        <v>127</v>
      </c>
      <c r="W122" s="17" t="n">
        <v>122</v>
      </c>
      <c r="X122" s="17" t="n">
        <v>116</v>
      </c>
      <c r="Y122" s="17" t="n">
        <v>498</v>
      </c>
      <c r="Z122" s="17" t="n">
        <v>485</v>
      </c>
      <c r="AA122" s="17" t="n">
        <v>920</v>
      </c>
      <c r="AB122" s="17" t="n">
        <v>509</v>
      </c>
      <c r="AC122" s="17" t="n">
        <v>617</v>
      </c>
      <c r="AD122" s="17" t="n">
        <v>575</v>
      </c>
      <c r="AE122" s="17" t="n">
        <v>751</v>
      </c>
      <c r="AF122" s="17" t="n">
        <v>591</v>
      </c>
      <c r="AG122" s="17" t="n">
        <v>599</v>
      </c>
      <c r="AH122" s="17" t="n">
        <v>809</v>
      </c>
      <c r="AI122" s="17" t="n">
        <v>497</v>
      </c>
      <c r="AJ122" s="17" t="n">
        <v>504</v>
      </c>
      <c r="AK122" s="17" t="n">
        <v>396</v>
      </c>
      <c r="AL122" s="17" t="n">
        <v>346</v>
      </c>
      <c r="AM122" s="17" t="n">
        <v>415</v>
      </c>
      <c r="AN122" s="17" t="n">
        <v>411</v>
      </c>
      <c r="AO122" s="17" t="n">
        <v>361</v>
      </c>
      <c r="AP122" s="17" t="n">
        <v>455</v>
      </c>
      <c r="AQ122" s="17" t="n">
        <v>1117</v>
      </c>
      <c r="AR122" s="17" t="n">
        <v>1197</v>
      </c>
      <c r="AS122" s="17" t="n">
        <v>1029</v>
      </c>
      <c r="AT122" s="17" t="n">
        <v>1067</v>
      </c>
      <c r="AU122" s="17" t="n">
        <v>1336</v>
      </c>
      <c r="AV122" s="17" t="n">
        <v>1110</v>
      </c>
      <c r="AW122" s="17" t="n">
        <v>501</v>
      </c>
      <c r="AX122" s="17" t="n">
        <v>454</v>
      </c>
      <c r="AY122" s="17" t="n">
        <v>443</v>
      </c>
      <c r="AZ122" s="17" t="n">
        <v>365</v>
      </c>
      <c r="BA122" s="17" t="n">
        <v>472</v>
      </c>
      <c r="BB122" s="17" t="n">
        <v>487</v>
      </c>
      <c r="BC122" s="17" t="n">
        <v>743</v>
      </c>
      <c r="BD122" s="17" t="n">
        <v>807</v>
      </c>
      <c r="BE122" s="17" t="n">
        <v>1019</v>
      </c>
      <c r="BF122" s="17" t="n">
        <v>642</v>
      </c>
      <c r="BG122" s="17" t="n">
        <v>699</v>
      </c>
      <c r="BH122" s="17" t="n">
        <v>572</v>
      </c>
      <c r="BI122" s="17" t="n">
        <v>1173</v>
      </c>
      <c r="BJ122" s="17" t="n">
        <v>900</v>
      </c>
      <c r="BK122" s="17" t="n">
        <v>817</v>
      </c>
      <c r="BL122" s="17" t="n">
        <v>1128</v>
      </c>
      <c r="BM122" s="17" t="n">
        <v>1040</v>
      </c>
      <c r="BN122" s="17" t="n">
        <v>1035</v>
      </c>
    </row>
    <row r="123" customFormat="false" ht="12" hidden="false" customHeight="false" outlineLevel="0" collapsed="false">
      <c r="A123" s="1" t="s">
        <v>635</v>
      </c>
      <c r="B123" s="17" t="s">
        <v>636</v>
      </c>
      <c r="C123" s="17" t="s">
        <v>435</v>
      </c>
      <c r="D123" s="17" t="s">
        <v>637</v>
      </c>
      <c r="E123" s="17" t="s">
        <v>638</v>
      </c>
      <c r="F123" s="17" t="str">
        <f aca="false">HYPERLINK("http://www.genome.ad.jp/dbget-bin/www_bget?compound+C00197","C00197")</f>
        <v>C00197</v>
      </c>
      <c r="G123" s="17" t="n">
        <v>137</v>
      </c>
      <c r="H123" s="17" t="n">
        <v>144</v>
      </c>
      <c r="I123" s="17" t="n">
        <v>166</v>
      </c>
      <c r="J123" s="17" t="n">
        <v>163</v>
      </c>
      <c r="K123" s="17" t="n">
        <v>122</v>
      </c>
      <c r="L123" s="17" t="n">
        <v>63</v>
      </c>
      <c r="M123" s="17" t="n">
        <v>1910</v>
      </c>
      <c r="N123" s="17" t="n">
        <v>1609</v>
      </c>
      <c r="O123" s="17" t="n">
        <v>1502</v>
      </c>
      <c r="P123" s="17" t="n">
        <v>1041</v>
      </c>
      <c r="Q123" s="17" t="n">
        <v>1221</v>
      </c>
      <c r="R123" s="17" t="n">
        <v>1122</v>
      </c>
      <c r="S123" s="17" t="n">
        <v>1136</v>
      </c>
      <c r="T123" s="17" t="n">
        <v>562</v>
      </c>
      <c r="U123" s="17" t="n">
        <v>405</v>
      </c>
      <c r="V123" s="17" t="n">
        <v>545</v>
      </c>
      <c r="W123" s="17" t="n">
        <v>553</v>
      </c>
      <c r="X123" s="17" t="n">
        <v>369</v>
      </c>
      <c r="Y123" s="17" t="n">
        <v>120</v>
      </c>
      <c r="Z123" s="17" t="n">
        <v>166</v>
      </c>
      <c r="AA123" s="17" t="n">
        <v>95</v>
      </c>
      <c r="AB123" s="17" t="n">
        <v>146</v>
      </c>
      <c r="AC123" s="17" t="n">
        <v>132</v>
      </c>
      <c r="AD123" s="17" t="n">
        <v>132</v>
      </c>
      <c r="AE123" s="17" t="n">
        <v>500</v>
      </c>
      <c r="AF123" s="17" t="n">
        <v>377</v>
      </c>
      <c r="AG123" s="17" t="n">
        <v>245</v>
      </c>
      <c r="AH123" s="17" t="n">
        <v>305</v>
      </c>
      <c r="AI123" s="17" t="n">
        <v>323</v>
      </c>
      <c r="AJ123" s="17" t="n">
        <v>241</v>
      </c>
      <c r="AK123" s="17" t="n">
        <v>40</v>
      </c>
      <c r="AL123" s="17" t="n">
        <v>46</v>
      </c>
      <c r="AM123" s="17" t="n">
        <v>33</v>
      </c>
      <c r="AN123" s="17" t="n">
        <v>37</v>
      </c>
      <c r="AO123" s="17" t="n">
        <v>25</v>
      </c>
      <c r="AP123" s="17" t="n">
        <v>75</v>
      </c>
      <c r="AQ123" s="17" t="n">
        <v>131</v>
      </c>
      <c r="AR123" s="17" t="n">
        <v>108</v>
      </c>
      <c r="AS123" s="17" t="n">
        <v>90</v>
      </c>
      <c r="AT123" s="17" t="n">
        <v>107</v>
      </c>
      <c r="AU123" s="17" t="n">
        <v>153</v>
      </c>
      <c r="AV123" s="17" t="n">
        <v>54</v>
      </c>
      <c r="AW123" s="17" t="n">
        <v>127</v>
      </c>
      <c r="AX123" s="17" t="n">
        <v>75</v>
      </c>
      <c r="AY123" s="17" t="n">
        <v>86</v>
      </c>
      <c r="AZ123" s="17" t="n">
        <v>107</v>
      </c>
      <c r="BA123" s="17" t="n">
        <v>219</v>
      </c>
      <c r="BB123" s="17" t="n">
        <v>104</v>
      </c>
      <c r="BC123" s="17" t="n">
        <v>89</v>
      </c>
      <c r="BD123" s="17" t="n">
        <v>33</v>
      </c>
      <c r="BE123" s="17" t="n">
        <v>33</v>
      </c>
      <c r="BF123" s="17" t="n">
        <v>15</v>
      </c>
      <c r="BG123" s="17" t="n">
        <v>83</v>
      </c>
      <c r="BH123" s="17" t="n">
        <v>78</v>
      </c>
      <c r="BI123" s="17" t="n">
        <v>61</v>
      </c>
      <c r="BJ123" s="17" t="n">
        <v>28</v>
      </c>
      <c r="BK123" s="17" t="n">
        <v>21</v>
      </c>
      <c r="BL123" s="17" t="n">
        <v>46</v>
      </c>
      <c r="BM123" s="17" t="n">
        <v>39</v>
      </c>
      <c r="BN123" s="17" t="n">
        <v>42</v>
      </c>
    </row>
    <row r="124" customFormat="false" ht="12" hidden="false" customHeight="false" outlineLevel="0" collapsed="false">
      <c r="A124" s="1" t="s">
        <v>639</v>
      </c>
      <c r="B124" s="17" t="s">
        <v>640</v>
      </c>
      <c r="C124" s="17" t="s">
        <v>641</v>
      </c>
      <c r="D124" s="17" t="s">
        <v>642</v>
      </c>
      <c r="E124" s="17" t="s">
        <v>643</v>
      </c>
      <c r="F124" s="17" t="str">
        <f aca="false">HYPERLINK("http://www.genome.ad.jp/dbget-bin/www_bget?compound+C05607","C05607")</f>
        <v>C05607</v>
      </c>
      <c r="G124" s="17" t="n">
        <v>350</v>
      </c>
      <c r="H124" s="17" t="n">
        <v>480</v>
      </c>
      <c r="I124" s="17" t="n">
        <v>368</v>
      </c>
      <c r="J124" s="17" t="n">
        <v>212</v>
      </c>
      <c r="K124" s="17" t="n">
        <v>383</v>
      </c>
      <c r="L124" s="17" t="n">
        <v>304</v>
      </c>
      <c r="M124" s="17" t="n">
        <v>1165</v>
      </c>
      <c r="N124" s="17" t="n">
        <v>1256</v>
      </c>
      <c r="O124" s="17" t="n">
        <v>930</v>
      </c>
      <c r="P124" s="17" t="n">
        <v>516</v>
      </c>
      <c r="Q124" s="17" t="n">
        <v>673</v>
      </c>
      <c r="R124" s="17" t="n">
        <v>636</v>
      </c>
      <c r="S124" s="17" t="n">
        <v>1746</v>
      </c>
      <c r="T124" s="17" t="n">
        <v>555</v>
      </c>
      <c r="U124" s="17" t="n">
        <v>1009</v>
      </c>
      <c r="V124" s="17" t="n">
        <v>848</v>
      </c>
      <c r="W124" s="17" t="n">
        <v>704</v>
      </c>
      <c r="X124" s="17" t="n">
        <v>1256</v>
      </c>
      <c r="Y124" s="17" t="n">
        <v>397</v>
      </c>
      <c r="Z124" s="17" t="n">
        <v>510</v>
      </c>
      <c r="AA124" s="17" t="n">
        <v>608</v>
      </c>
      <c r="AB124" s="17" t="n">
        <v>487</v>
      </c>
      <c r="AC124" s="17" t="n">
        <v>433</v>
      </c>
      <c r="AD124" s="17" t="n">
        <v>499</v>
      </c>
      <c r="AE124" s="17" t="n">
        <v>4820</v>
      </c>
      <c r="AF124" s="17" t="n">
        <v>2184</v>
      </c>
      <c r="AG124" s="17" t="n">
        <v>1778</v>
      </c>
      <c r="AH124" s="17" t="n">
        <v>1934</v>
      </c>
      <c r="AI124" s="17" t="n">
        <v>3494</v>
      </c>
      <c r="AJ124" s="17" t="n">
        <v>1024</v>
      </c>
      <c r="AK124" s="17" t="n">
        <v>1589</v>
      </c>
      <c r="AL124" s="17" t="n">
        <v>1277</v>
      </c>
      <c r="AM124" s="17" t="n">
        <v>1588</v>
      </c>
      <c r="AN124" s="17" t="n">
        <v>1485</v>
      </c>
      <c r="AO124" s="17" t="n">
        <v>1354</v>
      </c>
      <c r="AP124" s="17" t="n">
        <v>1482</v>
      </c>
      <c r="AQ124" s="17" t="n">
        <v>5800</v>
      </c>
      <c r="AR124" s="17" t="n">
        <v>3329</v>
      </c>
      <c r="AS124" s="17" t="n">
        <v>3314</v>
      </c>
      <c r="AT124" s="17" t="n">
        <v>4894</v>
      </c>
      <c r="AU124" s="17" t="n">
        <v>6690</v>
      </c>
      <c r="AV124" s="17" t="n">
        <v>3388</v>
      </c>
      <c r="AW124" s="17" t="n">
        <v>4833</v>
      </c>
      <c r="AX124" s="17" t="n">
        <v>4680</v>
      </c>
      <c r="AY124" s="17" t="n">
        <v>3627</v>
      </c>
      <c r="AZ124" s="17" t="n">
        <v>4723</v>
      </c>
      <c r="BA124" s="17" t="n">
        <v>10962</v>
      </c>
      <c r="BB124" s="17" t="n">
        <v>4612</v>
      </c>
      <c r="BC124" s="17" t="n">
        <v>509</v>
      </c>
      <c r="BD124" s="17" t="n">
        <v>561</v>
      </c>
      <c r="BE124" s="17" t="n">
        <v>551</v>
      </c>
      <c r="BF124" s="17" t="n">
        <v>632</v>
      </c>
      <c r="BG124" s="17" t="n">
        <v>622</v>
      </c>
      <c r="BH124" s="17" t="n">
        <v>749</v>
      </c>
      <c r="BI124" s="17" t="n">
        <v>2099</v>
      </c>
      <c r="BJ124" s="17" t="n">
        <v>3732</v>
      </c>
      <c r="BK124" s="17" t="n">
        <v>2221</v>
      </c>
      <c r="BL124" s="17" t="n">
        <v>1759</v>
      </c>
      <c r="BM124" s="17" t="n">
        <v>1757</v>
      </c>
      <c r="BN124" s="17" t="n">
        <v>1213</v>
      </c>
    </row>
    <row r="125" customFormat="false" ht="12" hidden="false" customHeight="false" outlineLevel="0" collapsed="false">
      <c r="A125" s="1" t="s">
        <v>644</v>
      </c>
      <c r="B125" s="17" t="s">
        <v>645</v>
      </c>
      <c r="C125" s="17" t="s">
        <v>646</v>
      </c>
      <c r="D125" s="17" t="s">
        <v>647</v>
      </c>
      <c r="E125" s="17" t="s">
        <v>648</v>
      </c>
      <c r="F125" s="17" t="str">
        <f aca="false">HYPERLINK("http://www.genome.ad.jp/dbget-bin/www_bget?compound+C00330","C00330")</f>
        <v>C00330</v>
      </c>
      <c r="G125" s="17" t="n">
        <v>666</v>
      </c>
      <c r="H125" s="17" t="n">
        <v>500</v>
      </c>
      <c r="I125" s="17" t="n">
        <v>398</v>
      </c>
      <c r="J125" s="17" t="n">
        <v>410</v>
      </c>
      <c r="K125" s="17" t="n">
        <v>441</v>
      </c>
      <c r="L125" s="17" t="n">
        <v>306</v>
      </c>
      <c r="M125" s="17" t="n">
        <v>33</v>
      </c>
      <c r="N125" s="17" t="n">
        <v>5</v>
      </c>
      <c r="O125" s="17" t="n">
        <v>37</v>
      </c>
      <c r="P125" s="17" t="n">
        <v>35</v>
      </c>
      <c r="Q125" s="17" t="n">
        <v>63</v>
      </c>
      <c r="R125" s="17" t="n">
        <v>35</v>
      </c>
      <c r="S125" s="17" t="n">
        <v>21</v>
      </c>
      <c r="T125" s="17" t="n">
        <v>30</v>
      </c>
      <c r="U125" s="17" t="n">
        <v>16</v>
      </c>
      <c r="V125" s="17" t="n">
        <v>27</v>
      </c>
      <c r="W125" s="17" t="n">
        <v>23</v>
      </c>
      <c r="X125" s="17" t="n">
        <v>39</v>
      </c>
      <c r="Y125" s="17" t="n">
        <v>174</v>
      </c>
      <c r="Z125" s="17" t="n">
        <v>182</v>
      </c>
      <c r="AA125" s="17" t="n">
        <v>169</v>
      </c>
      <c r="AB125" s="17" t="n">
        <v>115</v>
      </c>
      <c r="AC125" s="17" t="n">
        <v>140</v>
      </c>
      <c r="AD125" s="17" t="n">
        <v>155</v>
      </c>
      <c r="AE125" s="17" t="n">
        <v>26</v>
      </c>
      <c r="AF125" s="17" t="n">
        <v>26</v>
      </c>
      <c r="AG125" s="17" t="n">
        <v>22</v>
      </c>
      <c r="AH125" s="17" t="n">
        <v>38</v>
      </c>
      <c r="AI125" s="17" t="n">
        <v>25</v>
      </c>
      <c r="AJ125" s="17" t="n">
        <v>71</v>
      </c>
      <c r="AK125" s="17" t="n">
        <v>423</v>
      </c>
      <c r="AL125" s="17" t="n">
        <v>596</v>
      </c>
      <c r="AM125" s="17" t="n">
        <v>401</v>
      </c>
      <c r="AN125" s="17" t="n">
        <v>522</v>
      </c>
      <c r="AO125" s="17" t="n">
        <v>657</v>
      </c>
      <c r="AP125" s="17" t="n">
        <v>602</v>
      </c>
      <c r="AQ125" s="17" t="n">
        <v>48</v>
      </c>
      <c r="AR125" s="17" t="n">
        <v>24</v>
      </c>
      <c r="AS125" s="17" t="n">
        <v>66</v>
      </c>
      <c r="AT125" s="17" t="n">
        <v>38</v>
      </c>
      <c r="AU125" s="17" t="n">
        <v>19</v>
      </c>
      <c r="AV125" s="17" t="n">
        <v>34</v>
      </c>
      <c r="AW125" s="17" t="n">
        <v>34</v>
      </c>
      <c r="AX125" s="17" t="n">
        <v>35</v>
      </c>
      <c r="AY125" s="17" t="n">
        <v>17</v>
      </c>
      <c r="AZ125" s="17" t="n">
        <v>29</v>
      </c>
      <c r="BA125" s="17" t="n">
        <v>39</v>
      </c>
      <c r="BB125" s="17" t="n">
        <v>43</v>
      </c>
      <c r="BC125" s="17" t="n">
        <v>114</v>
      </c>
      <c r="BD125" s="17" t="n">
        <v>99</v>
      </c>
      <c r="BE125" s="17" t="n">
        <v>121</v>
      </c>
      <c r="BF125" s="17" t="n">
        <v>96</v>
      </c>
      <c r="BG125" s="17" t="n">
        <v>110</v>
      </c>
      <c r="BH125" s="17" t="n">
        <v>130</v>
      </c>
      <c r="BI125" s="17" t="n">
        <v>26</v>
      </c>
      <c r="BJ125" s="17" t="n">
        <v>40</v>
      </c>
      <c r="BK125" s="17" t="n">
        <v>24</v>
      </c>
      <c r="BL125" s="17" t="n">
        <v>24</v>
      </c>
      <c r="BM125" s="17" t="n">
        <v>40</v>
      </c>
      <c r="BN125" s="17" t="n">
        <v>41</v>
      </c>
    </row>
    <row r="126" customFormat="false" ht="12" hidden="false" customHeight="false" outlineLevel="0" collapsed="false">
      <c r="A126" s="1" t="s">
        <v>649</v>
      </c>
      <c r="B126" s="17" t="s">
        <v>650</v>
      </c>
      <c r="C126" s="17" t="s">
        <v>651</v>
      </c>
      <c r="D126" s="17" t="s">
        <v>652</v>
      </c>
      <c r="E126" s="17" t="s">
        <v>653</v>
      </c>
      <c r="F126" s="17" t="str">
        <f aca="false">HYPERLINK("http://www.genome.ad.jp/dbget-bin/www_bget?compound+C00666","C00666")</f>
        <v>C00666</v>
      </c>
      <c r="G126" s="17" t="n">
        <v>30</v>
      </c>
      <c r="H126" s="17" t="n">
        <v>35</v>
      </c>
      <c r="I126" s="17" t="n">
        <v>16</v>
      </c>
      <c r="J126" s="17" t="n">
        <v>32</v>
      </c>
      <c r="K126" s="17" t="n">
        <v>37</v>
      </c>
      <c r="L126" s="17" t="n">
        <v>62</v>
      </c>
      <c r="M126" s="17" t="n">
        <v>333</v>
      </c>
      <c r="N126" s="17" t="n">
        <v>208</v>
      </c>
      <c r="O126" s="17" t="n">
        <v>88</v>
      </c>
      <c r="P126" s="17" t="n">
        <v>174</v>
      </c>
      <c r="Q126" s="17" t="n">
        <v>284</v>
      </c>
      <c r="R126" s="17" t="n">
        <v>160</v>
      </c>
      <c r="S126" s="17" t="n">
        <v>171</v>
      </c>
      <c r="T126" s="17" t="n">
        <v>34</v>
      </c>
      <c r="U126" s="17" t="n">
        <v>153</v>
      </c>
      <c r="V126" s="17" t="n">
        <v>54</v>
      </c>
      <c r="W126" s="17" t="n">
        <v>80</v>
      </c>
      <c r="X126" s="17" t="n">
        <v>31</v>
      </c>
      <c r="Y126" s="17" t="n">
        <v>77</v>
      </c>
      <c r="Z126" s="17" t="n">
        <v>62</v>
      </c>
      <c r="AA126" s="17" t="n">
        <v>50</v>
      </c>
      <c r="AB126" s="17" t="n">
        <v>145</v>
      </c>
      <c r="AC126" s="17" t="n">
        <v>50</v>
      </c>
      <c r="AD126" s="17" t="n">
        <v>67</v>
      </c>
      <c r="AE126" s="17" t="n">
        <v>534</v>
      </c>
      <c r="AF126" s="17" t="n">
        <v>205</v>
      </c>
      <c r="AG126" s="17" t="n">
        <v>180</v>
      </c>
      <c r="AH126" s="17" t="n">
        <v>113</v>
      </c>
      <c r="AI126" s="17" t="n">
        <v>426</v>
      </c>
      <c r="AJ126" s="17" t="n">
        <v>162</v>
      </c>
      <c r="AK126" s="17" t="n">
        <v>25</v>
      </c>
      <c r="AL126" s="17" t="n">
        <v>44</v>
      </c>
      <c r="AM126" s="17" t="n">
        <v>27</v>
      </c>
      <c r="AN126" s="17" t="n">
        <v>35</v>
      </c>
      <c r="AO126" s="17" t="n">
        <v>23</v>
      </c>
      <c r="AP126" s="17" t="n">
        <v>33</v>
      </c>
      <c r="AQ126" s="17" t="n">
        <v>32</v>
      </c>
      <c r="AR126" s="17" t="n">
        <v>43</v>
      </c>
      <c r="AS126" s="17" t="n">
        <v>37</v>
      </c>
      <c r="AT126" s="17" t="n">
        <v>49</v>
      </c>
      <c r="AU126" s="17" t="n">
        <v>23</v>
      </c>
      <c r="AV126" s="17" t="n">
        <v>28</v>
      </c>
      <c r="AW126" s="17" t="n">
        <v>135</v>
      </c>
      <c r="AX126" s="17" t="n">
        <v>93</v>
      </c>
      <c r="AY126" s="17" t="n">
        <v>81</v>
      </c>
      <c r="AZ126" s="17" t="n">
        <v>121</v>
      </c>
      <c r="BA126" s="17" t="n">
        <v>236</v>
      </c>
      <c r="BB126" s="17" t="n">
        <v>120</v>
      </c>
      <c r="BC126" s="17" t="n">
        <v>24</v>
      </c>
      <c r="BD126" s="17" t="n">
        <v>64</v>
      </c>
      <c r="BE126" s="17" t="n">
        <v>62</v>
      </c>
      <c r="BF126" s="17" t="n">
        <v>73</v>
      </c>
      <c r="BG126" s="17" t="n">
        <v>46</v>
      </c>
      <c r="BH126" s="17" t="n">
        <v>147</v>
      </c>
      <c r="BI126" s="17" t="n">
        <v>46</v>
      </c>
      <c r="BJ126" s="17" t="n">
        <v>21</v>
      </c>
      <c r="BK126" s="17" t="n">
        <v>70</v>
      </c>
      <c r="BL126" s="17" t="n">
        <v>61</v>
      </c>
      <c r="BM126" s="17" t="n">
        <v>29</v>
      </c>
      <c r="BN126" s="17" t="n">
        <v>28</v>
      </c>
    </row>
    <row r="127" customFormat="false" ht="12" hidden="false" customHeight="false" outlineLevel="0" collapsed="false">
      <c r="A127" s="1" t="s">
        <v>654</v>
      </c>
      <c r="B127" s="17" t="s">
        <v>655</v>
      </c>
      <c r="C127" s="17" t="s">
        <v>641</v>
      </c>
      <c r="D127" s="17" t="s">
        <v>656</v>
      </c>
      <c r="E127" s="17" t="s">
        <v>657</v>
      </c>
      <c r="F127" s="17" t="str">
        <f aca="false">HYPERLINK("http://www.genome.ad.jp/dbget-bin/www_bget?compound+n/a","n/a")</f>
        <v>n/a</v>
      </c>
      <c r="G127" s="17" t="n">
        <v>227</v>
      </c>
      <c r="H127" s="17" t="n">
        <v>305</v>
      </c>
      <c r="I127" s="17" t="n">
        <v>282</v>
      </c>
      <c r="J127" s="17" t="n">
        <v>465</v>
      </c>
      <c r="K127" s="17" t="n">
        <v>222</v>
      </c>
      <c r="L127" s="17" t="n">
        <v>468</v>
      </c>
      <c r="M127" s="17" t="n">
        <v>319</v>
      </c>
      <c r="N127" s="17" t="n">
        <v>322</v>
      </c>
      <c r="O127" s="17" t="n">
        <v>337</v>
      </c>
      <c r="P127" s="17" t="n">
        <v>383</v>
      </c>
      <c r="Q127" s="17" t="n">
        <v>763</v>
      </c>
      <c r="R127" s="17" t="n">
        <v>351</v>
      </c>
      <c r="S127" s="17" t="n">
        <v>309</v>
      </c>
      <c r="T127" s="17" t="n">
        <v>309</v>
      </c>
      <c r="U127" s="17" t="n">
        <v>167</v>
      </c>
      <c r="V127" s="17" t="n">
        <v>437</v>
      </c>
      <c r="W127" s="17" t="n">
        <v>382</v>
      </c>
      <c r="X127" s="17" t="n">
        <v>592</v>
      </c>
      <c r="Y127" s="17" t="n">
        <v>334</v>
      </c>
      <c r="Z127" s="17" t="n">
        <v>413</v>
      </c>
      <c r="AA127" s="17" t="n">
        <v>231</v>
      </c>
      <c r="AB127" s="17" t="n">
        <v>553</v>
      </c>
      <c r="AC127" s="17" t="n">
        <v>323</v>
      </c>
      <c r="AD127" s="17" t="n">
        <v>267</v>
      </c>
      <c r="AE127" s="17" t="n">
        <v>442</v>
      </c>
      <c r="AF127" s="17" t="n">
        <v>347</v>
      </c>
      <c r="AG127" s="17" t="n">
        <v>304</v>
      </c>
      <c r="AH127" s="17" t="n">
        <v>413</v>
      </c>
      <c r="AI127" s="17" t="n">
        <v>501</v>
      </c>
      <c r="AJ127" s="17" t="n">
        <v>453</v>
      </c>
      <c r="AK127" s="17" t="n">
        <v>236</v>
      </c>
      <c r="AL127" s="17" t="n">
        <v>364</v>
      </c>
      <c r="AM127" s="17" t="n">
        <v>425</v>
      </c>
      <c r="AN127" s="17" t="n">
        <v>727</v>
      </c>
      <c r="AO127" s="17" t="n">
        <v>348</v>
      </c>
      <c r="AP127" s="17" t="n">
        <v>275</v>
      </c>
      <c r="AQ127" s="17" t="n">
        <v>437</v>
      </c>
      <c r="AR127" s="17" t="n">
        <v>514</v>
      </c>
      <c r="AS127" s="17" t="n">
        <v>312</v>
      </c>
      <c r="AT127" s="17" t="n">
        <v>353</v>
      </c>
      <c r="AU127" s="17" t="n">
        <v>512</v>
      </c>
      <c r="AV127" s="17" t="n">
        <v>344</v>
      </c>
      <c r="AW127" s="17" t="n">
        <v>277</v>
      </c>
      <c r="AX127" s="17" t="n">
        <v>285</v>
      </c>
      <c r="AY127" s="17" t="n">
        <v>249</v>
      </c>
      <c r="AZ127" s="17" t="n">
        <v>311</v>
      </c>
      <c r="BA127" s="17" t="n">
        <v>406</v>
      </c>
      <c r="BB127" s="17" t="n">
        <v>320</v>
      </c>
      <c r="BC127" s="17" t="n">
        <v>354</v>
      </c>
      <c r="BD127" s="17" t="n">
        <v>378</v>
      </c>
      <c r="BE127" s="17" t="n">
        <v>393</v>
      </c>
      <c r="BF127" s="17" t="n">
        <v>212</v>
      </c>
      <c r="BG127" s="17" t="n">
        <v>331</v>
      </c>
      <c r="BH127" s="17" t="n">
        <v>414</v>
      </c>
      <c r="BI127" s="17" t="n">
        <v>416</v>
      </c>
      <c r="BJ127" s="17" t="n">
        <v>322</v>
      </c>
      <c r="BK127" s="17" t="n">
        <v>240</v>
      </c>
      <c r="BL127" s="17" t="n">
        <v>370</v>
      </c>
      <c r="BM127" s="17" t="n">
        <v>357</v>
      </c>
      <c r="BN127" s="17" t="n">
        <v>410</v>
      </c>
    </row>
    <row r="128" customFormat="false" ht="12" hidden="false" customHeight="false" outlineLevel="0" collapsed="false">
      <c r="A128" s="1" t="s">
        <v>658</v>
      </c>
      <c r="B128" s="17" t="s">
        <v>659</v>
      </c>
      <c r="C128" s="17" t="s">
        <v>660</v>
      </c>
      <c r="D128" s="17" t="s">
        <v>661</v>
      </c>
      <c r="E128" s="17" t="s">
        <v>662</v>
      </c>
      <c r="F128" s="17" t="str">
        <f aca="false">HYPERLINK("http://www.genome.ad.jp/dbget-bin/www_bget?compound+n/a","n/a")</f>
        <v>n/a</v>
      </c>
      <c r="G128" s="17" t="n">
        <v>165</v>
      </c>
      <c r="H128" s="17" t="n">
        <v>267</v>
      </c>
      <c r="I128" s="17" t="n">
        <v>312</v>
      </c>
      <c r="J128" s="17" t="n">
        <v>242</v>
      </c>
      <c r="K128" s="17" t="n">
        <v>228</v>
      </c>
      <c r="L128" s="17" t="n">
        <v>140</v>
      </c>
      <c r="M128" s="17" t="n">
        <v>90</v>
      </c>
      <c r="N128" s="17" t="n">
        <v>20</v>
      </c>
      <c r="O128" s="17" t="n">
        <v>62</v>
      </c>
      <c r="P128" s="17" t="n">
        <v>38</v>
      </c>
      <c r="Q128" s="17" t="n">
        <v>71</v>
      </c>
      <c r="R128" s="17" t="n">
        <v>42</v>
      </c>
      <c r="S128" s="17" t="n">
        <v>124</v>
      </c>
      <c r="T128" s="17" t="n">
        <v>65</v>
      </c>
      <c r="U128" s="17" t="n">
        <v>39</v>
      </c>
      <c r="V128" s="17" t="n">
        <v>48</v>
      </c>
      <c r="W128" s="17" t="n">
        <v>37</v>
      </c>
      <c r="X128" s="17" t="n">
        <v>83</v>
      </c>
      <c r="Y128" s="17" t="n">
        <v>162</v>
      </c>
      <c r="Z128" s="17" t="n">
        <v>179</v>
      </c>
      <c r="AA128" s="17" t="n">
        <v>168</v>
      </c>
      <c r="AB128" s="17" t="n">
        <v>134</v>
      </c>
      <c r="AC128" s="17" t="n">
        <v>133</v>
      </c>
      <c r="AD128" s="17" t="n">
        <v>203</v>
      </c>
      <c r="AE128" s="17" t="n">
        <v>183</v>
      </c>
      <c r="AF128" s="17" t="n">
        <v>118</v>
      </c>
      <c r="AG128" s="17" t="n">
        <v>64</v>
      </c>
      <c r="AH128" s="17" t="n">
        <v>138</v>
      </c>
      <c r="AI128" s="17" t="n">
        <v>195</v>
      </c>
      <c r="AJ128" s="17" t="n">
        <v>92</v>
      </c>
      <c r="AK128" s="17" t="n">
        <v>1477</v>
      </c>
      <c r="AL128" s="17" t="n">
        <v>1280</v>
      </c>
      <c r="AM128" s="17" t="n">
        <v>1520</v>
      </c>
      <c r="AN128" s="17" t="n">
        <v>1425</v>
      </c>
      <c r="AO128" s="17" t="n">
        <v>2001</v>
      </c>
      <c r="AP128" s="17" t="n">
        <v>1354</v>
      </c>
      <c r="AQ128" s="17" t="n">
        <v>274</v>
      </c>
      <c r="AR128" s="17" t="n">
        <v>235</v>
      </c>
      <c r="AS128" s="17" t="n">
        <v>223</v>
      </c>
      <c r="AT128" s="17" t="n">
        <v>338</v>
      </c>
      <c r="AU128" s="17" t="n">
        <v>320</v>
      </c>
      <c r="AV128" s="17" t="n">
        <v>161</v>
      </c>
      <c r="AW128" s="17" t="n">
        <v>347</v>
      </c>
      <c r="AX128" s="17" t="n">
        <v>123</v>
      </c>
      <c r="AY128" s="17" t="n">
        <v>249</v>
      </c>
      <c r="AZ128" s="17" t="n">
        <v>306</v>
      </c>
      <c r="BA128" s="17" t="n">
        <v>658</v>
      </c>
      <c r="BB128" s="17" t="n">
        <v>313</v>
      </c>
      <c r="BC128" s="17" t="n">
        <v>390</v>
      </c>
      <c r="BD128" s="17" t="n">
        <v>388</v>
      </c>
      <c r="BE128" s="17" t="n">
        <v>274</v>
      </c>
      <c r="BF128" s="17" t="n">
        <v>452</v>
      </c>
      <c r="BG128" s="17" t="n">
        <v>392</v>
      </c>
      <c r="BH128" s="17" t="n">
        <v>514</v>
      </c>
      <c r="BI128" s="17" t="n">
        <v>192</v>
      </c>
      <c r="BJ128" s="17" t="n">
        <v>377</v>
      </c>
      <c r="BK128" s="17" t="n">
        <v>504</v>
      </c>
      <c r="BL128" s="17" t="n">
        <v>272</v>
      </c>
      <c r="BM128" s="17" t="n">
        <v>166</v>
      </c>
      <c r="BN128" s="17" t="n">
        <v>171</v>
      </c>
    </row>
    <row r="129" customFormat="false" ht="12" hidden="false" customHeight="false" outlineLevel="0" collapsed="false">
      <c r="A129" s="1" t="s">
        <v>663</v>
      </c>
      <c r="B129" s="17" t="s">
        <v>664</v>
      </c>
      <c r="C129" s="17" t="s">
        <v>665</v>
      </c>
      <c r="D129" s="17" t="s">
        <v>666</v>
      </c>
      <c r="E129" s="17" t="s">
        <v>667</v>
      </c>
      <c r="F129" s="17" t="str">
        <f aca="false">HYPERLINK("http://www.genome.ad.jp/dbget-bin/www_bget?compound+n/a","n/a")</f>
        <v>n/a</v>
      </c>
      <c r="G129" s="17" t="n">
        <v>275</v>
      </c>
      <c r="H129" s="17" t="n">
        <v>486</v>
      </c>
      <c r="I129" s="17" t="n">
        <v>411</v>
      </c>
      <c r="J129" s="17" t="n">
        <v>231</v>
      </c>
      <c r="K129" s="17" t="n">
        <v>285</v>
      </c>
      <c r="L129" s="17" t="n">
        <v>251</v>
      </c>
      <c r="M129" s="17" t="n">
        <v>2756</v>
      </c>
      <c r="N129" s="17" t="n">
        <v>2499</v>
      </c>
      <c r="O129" s="17" t="n">
        <v>2753</v>
      </c>
      <c r="P129" s="17" t="n">
        <v>2295</v>
      </c>
      <c r="Q129" s="17" t="n">
        <v>2403</v>
      </c>
      <c r="R129" s="17" t="n">
        <v>2748</v>
      </c>
      <c r="S129" s="17" t="n">
        <v>4082</v>
      </c>
      <c r="T129" s="17" t="n">
        <v>2294</v>
      </c>
      <c r="U129" s="17" t="n">
        <v>4445</v>
      </c>
      <c r="V129" s="17" t="n">
        <v>2842</v>
      </c>
      <c r="W129" s="17" t="n">
        <v>4908</v>
      </c>
      <c r="X129" s="17" t="n">
        <v>3884</v>
      </c>
      <c r="Y129" s="17" t="n">
        <v>561</v>
      </c>
      <c r="Z129" s="17" t="n">
        <v>644</v>
      </c>
      <c r="AA129" s="17" t="n">
        <v>870</v>
      </c>
      <c r="AB129" s="17" t="n">
        <v>899</v>
      </c>
      <c r="AC129" s="17" t="n">
        <v>770</v>
      </c>
      <c r="AD129" s="17" t="n">
        <v>791</v>
      </c>
      <c r="AE129" s="17" t="n">
        <v>3321</v>
      </c>
      <c r="AF129" s="17" t="n">
        <v>2245</v>
      </c>
      <c r="AG129" s="17" t="n">
        <v>1270</v>
      </c>
      <c r="AH129" s="17" t="n">
        <v>2731</v>
      </c>
      <c r="AI129" s="17" t="n">
        <v>2446</v>
      </c>
      <c r="AJ129" s="17" t="n">
        <v>1587</v>
      </c>
      <c r="AK129" s="17" t="n">
        <v>502</v>
      </c>
      <c r="AL129" s="17" t="n">
        <v>558</v>
      </c>
      <c r="AM129" s="17" t="n">
        <v>283</v>
      </c>
      <c r="AN129" s="17" t="n">
        <v>327</v>
      </c>
      <c r="AO129" s="17" t="n">
        <v>311</v>
      </c>
      <c r="AP129" s="17" t="n">
        <v>309</v>
      </c>
      <c r="AQ129" s="17" t="n">
        <v>5121</v>
      </c>
      <c r="AR129" s="17" t="n">
        <v>3617</v>
      </c>
      <c r="AS129" s="17" t="n">
        <v>3379</v>
      </c>
      <c r="AT129" s="17" t="n">
        <v>3979</v>
      </c>
      <c r="AU129" s="17" t="n">
        <v>6032</v>
      </c>
      <c r="AV129" s="17" t="n">
        <v>5261</v>
      </c>
      <c r="AW129" s="17" t="n">
        <v>16182</v>
      </c>
      <c r="AX129" s="17" t="n">
        <v>14274</v>
      </c>
      <c r="AY129" s="17" t="n">
        <v>10572</v>
      </c>
      <c r="AZ129" s="17" t="n">
        <v>10340</v>
      </c>
      <c r="BA129" s="17" t="n">
        <v>16249</v>
      </c>
      <c r="BB129" s="17" t="n">
        <v>9514</v>
      </c>
      <c r="BC129" s="17" t="n">
        <v>390</v>
      </c>
      <c r="BD129" s="17" t="n">
        <v>401</v>
      </c>
      <c r="BE129" s="17" t="n">
        <v>524</v>
      </c>
      <c r="BF129" s="17" t="n">
        <v>309</v>
      </c>
      <c r="BG129" s="17" t="n">
        <v>438</v>
      </c>
      <c r="BH129" s="17" t="n">
        <v>398</v>
      </c>
      <c r="BI129" s="17" t="n">
        <v>1543</v>
      </c>
      <c r="BJ129" s="17" t="n">
        <v>1706</v>
      </c>
      <c r="BK129" s="17" t="n">
        <v>869</v>
      </c>
      <c r="BL129" s="17" t="n">
        <v>631</v>
      </c>
      <c r="BM129" s="17" t="n">
        <v>982</v>
      </c>
      <c r="BN129" s="17" t="n">
        <v>916</v>
      </c>
    </row>
    <row r="130" customFormat="false" ht="12" hidden="false" customHeight="false" outlineLevel="0" collapsed="false">
      <c r="A130" s="1" t="s">
        <v>668</v>
      </c>
      <c r="B130" s="17" t="s">
        <v>669</v>
      </c>
      <c r="C130" s="17" t="s">
        <v>547</v>
      </c>
      <c r="D130" s="17" t="s">
        <v>670</v>
      </c>
      <c r="E130" s="17" t="s">
        <v>671</v>
      </c>
      <c r="F130" s="17" t="str">
        <f aca="false">HYPERLINK("http://www.genome.ad.jp/dbget-bin/www_bget?compound+C02630","C02630")</f>
        <v>C02630</v>
      </c>
      <c r="G130" s="17" t="n">
        <v>1317</v>
      </c>
      <c r="H130" s="17" t="n">
        <v>929</v>
      </c>
      <c r="I130" s="17" t="n">
        <v>974</v>
      </c>
      <c r="J130" s="17" t="n">
        <v>774</v>
      </c>
      <c r="K130" s="17" t="n">
        <v>766</v>
      </c>
      <c r="L130" s="17" t="n">
        <v>540</v>
      </c>
      <c r="M130" s="17" t="n">
        <v>1555</v>
      </c>
      <c r="N130" s="17" t="n">
        <v>833</v>
      </c>
      <c r="O130" s="17" t="n">
        <v>819</v>
      </c>
      <c r="P130" s="17" t="n">
        <v>946</v>
      </c>
      <c r="Q130" s="17" t="n">
        <v>1100</v>
      </c>
      <c r="R130" s="17" t="n">
        <v>871</v>
      </c>
      <c r="S130" s="17" t="n">
        <v>1872</v>
      </c>
      <c r="T130" s="17" t="n">
        <v>945</v>
      </c>
      <c r="U130" s="17" t="n">
        <v>1437</v>
      </c>
      <c r="V130" s="17" t="n">
        <v>1345</v>
      </c>
      <c r="W130" s="17" t="n">
        <v>835</v>
      </c>
      <c r="X130" s="17" t="n">
        <v>1622</v>
      </c>
      <c r="Y130" s="17" t="n">
        <v>1381</v>
      </c>
      <c r="Z130" s="17" t="n">
        <v>1579</v>
      </c>
      <c r="AA130" s="17" t="n">
        <v>721</v>
      </c>
      <c r="AB130" s="17" t="n">
        <v>1046</v>
      </c>
      <c r="AC130" s="17" t="n">
        <v>1015</v>
      </c>
      <c r="AD130" s="17" t="n">
        <v>1357</v>
      </c>
      <c r="AE130" s="17" t="n">
        <v>4671</v>
      </c>
      <c r="AF130" s="17" t="n">
        <v>3479</v>
      </c>
      <c r="AG130" s="17" t="n">
        <v>3290</v>
      </c>
      <c r="AH130" s="17" t="n">
        <v>2628</v>
      </c>
      <c r="AI130" s="17" t="n">
        <v>4394</v>
      </c>
      <c r="AJ130" s="17" t="n">
        <v>1956</v>
      </c>
      <c r="AK130" s="17" t="n">
        <v>3458</v>
      </c>
      <c r="AL130" s="17" t="n">
        <v>2714</v>
      </c>
      <c r="AM130" s="17" t="n">
        <v>3630</v>
      </c>
      <c r="AN130" s="17" t="n">
        <v>2750</v>
      </c>
      <c r="AO130" s="17" t="n">
        <v>5690</v>
      </c>
      <c r="AP130" s="17" t="n">
        <v>2316</v>
      </c>
      <c r="AQ130" s="17" t="n">
        <v>5060</v>
      </c>
      <c r="AR130" s="17" t="n">
        <v>7256</v>
      </c>
      <c r="AS130" s="17" t="n">
        <v>5714</v>
      </c>
      <c r="AT130" s="17" t="n">
        <v>8518</v>
      </c>
      <c r="AU130" s="17" t="n">
        <v>8111</v>
      </c>
      <c r="AV130" s="17" t="n">
        <v>4986</v>
      </c>
      <c r="AW130" s="17" t="n">
        <v>9397</v>
      </c>
      <c r="AX130" s="17" t="n">
        <v>6540</v>
      </c>
      <c r="AY130" s="17" t="n">
        <v>7528</v>
      </c>
      <c r="AZ130" s="17" t="n">
        <v>9791</v>
      </c>
      <c r="BA130" s="17" t="n">
        <v>17512</v>
      </c>
      <c r="BB130" s="17" t="n">
        <v>10651</v>
      </c>
      <c r="BC130" s="17" t="n">
        <v>911</v>
      </c>
      <c r="BD130" s="17" t="n">
        <v>1181</v>
      </c>
      <c r="BE130" s="17" t="n">
        <v>633</v>
      </c>
      <c r="BF130" s="17" t="n">
        <v>1146</v>
      </c>
      <c r="BG130" s="17" t="n">
        <v>959</v>
      </c>
      <c r="BH130" s="17" t="n">
        <v>1491</v>
      </c>
      <c r="BI130" s="17" t="n">
        <v>2766</v>
      </c>
      <c r="BJ130" s="17" t="n">
        <v>4014</v>
      </c>
      <c r="BK130" s="17" t="n">
        <v>3256</v>
      </c>
      <c r="BL130" s="17" t="n">
        <v>3295</v>
      </c>
      <c r="BM130" s="17" t="n">
        <v>2437</v>
      </c>
      <c r="BN130" s="17" t="n">
        <v>1524</v>
      </c>
    </row>
    <row r="131" customFormat="false" ht="12" hidden="false" customHeight="false" outlineLevel="0" collapsed="false">
      <c r="A131" s="1" t="s">
        <v>672</v>
      </c>
      <c r="B131" s="17" t="s">
        <v>673</v>
      </c>
      <c r="C131" s="17" t="s">
        <v>674</v>
      </c>
      <c r="D131" s="17" t="s">
        <v>675</v>
      </c>
      <c r="E131" s="17" t="s">
        <v>676</v>
      </c>
      <c r="F131" s="17" t="str">
        <f aca="false">HYPERLINK("http://www.genome.ad.jp/dbget-bin/www_bget?compound+C05984","C05984")</f>
        <v>C05984</v>
      </c>
      <c r="G131" s="17" t="n">
        <v>5330</v>
      </c>
      <c r="H131" s="17" t="n">
        <v>6217</v>
      </c>
      <c r="I131" s="17" t="n">
        <v>5555</v>
      </c>
      <c r="J131" s="17" t="n">
        <v>2727</v>
      </c>
      <c r="K131" s="17" t="n">
        <v>4609</v>
      </c>
      <c r="L131" s="17" t="n">
        <v>2044</v>
      </c>
      <c r="M131" s="17" t="n">
        <v>7829</v>
      </c>
      <c r="N131" s="17" t="n">
        <v>5944</v>
      </c>
      <c r="O131" s="17" t="n">
        <v>6658</v>
      </c>
      <c r="P131" s="17" t="n">
        <v>4507</v>
      </c>
      <c r="Q131" s="17" t="n">
        <v>6288</v>
      </c>
      <c r="R131" s="17" t="n">
        <v>6782</v>
      </c>
      <c r="S131" s="17" t="n">
        <v>7255</v>
      </c>
      <c r="T131" s="17" t="n">
        <v>6025</v>
      </c>
      <c r="U131" s="17" t="n">
        <v>5235</v>
      </c>
      <c r="V131" s="17" t="n">
        <v>5495</v>
      </c>
      <c r="W131" s="17" t="n">
        <v>4528</v>
      </c>
      <c r="X131" s="17" t="n">
        <v>6702</v>
      </c>
      <c r="Y131" s="17" t="n">
        <v>2846</v>
      </c>
      <c r="Z131" s="17" t="n">
        <v>2300</v>
      </c>
      <c r="AA131" s="17" t="n">
        <v>3471</v>
      </c>
      <c r="AB131" s="17" t="n">
        <v>3427</v>
      </c>
      <c r="AC131" s="17" t="n">
        <v>3028</v>
      </c>
      <c r="AD131" s="17" t="n">
        <v>3714</v>
      </c>
      <c r="AE131" s="17" t="n">
        <v>3540</v>
      </c>
      <c r="AF131" s="17" t="n">
        <v>5652</v>
      </c>
      <c r="AG131" s="17" t="n">
        <v>5758</v>
      </c>
      <c r="AH131" s="17" t="n">
        <v>2393</v>
      </c>
      <c r="AI131" s="17" t="n">
        <v>4390</v>
      </c>
      <c r="AJ131" s="17" t="n">
        <v>1339</v>
      </c>
      <c r="AK131" s="17" t="n">
        <v>943</v>
      </c>
      <c r="AL131" s="17" t="n">
        <v>937</v>
      </c>
      <c r="AM131" s="17" t="n">
        <v>748</v>
      </c>
      <c r="AN131" s="17" t="n">
        <v>1467</v>
      </c>
      <c r="AO131" s="17" t="n">
        <v>1027</v>
      </c>
      <c r="AP131" s="17" t="n">
        <v>833</v>
      </c>
      <c r="AQ131" s="17" t="n">
        <v>13412</v>
      </c>
      <c r="AR131" s="17" t="n">
        <v>10323</v>
      </c>
      <c r="AS131" s="17" t="n">
        <v>9559</v>
      </c>
      <c r="AT131" s="17" t="n">
        <v>13985</v>
      </c>
      <c r="AU131" s="17" t="n">
        <v>16468</v>
      </c>
      <c r="AV131" s="17" t="n">
        <v>7364</v>
      </c>
      <c r="AW131" s="17" t="n">
        <v>29657</v>
      </c>
      <c r="AX131" s="17" t="n">
        <v>30268</v>
      </c>
      <c r="AY131" s="17" t="n">
        <v>31393</v>
      </c>
      <c r="AZ131" s="17" t="n">
        <v>35190</v>
      </c>
      <c r="BA131" s="17" t="n">
        <v>37504</v>
      </c>
      <c r="BB131" s="17" t="n">
        <v>36231</v>
      </c>
      <c r="BC131" s="17" t="n">
        <v>990</v>
      </c>
      <c r="BD131" s="17" t="n">
        <v>1354</v>
      </c>
      <c r="BE131" s="17" t="n">
        <v>1977</v>
      </c>
      <c r="BF131" s="17" t="n">
        <v>1003</v>
      </c>
      <c r="BG131" s="17" t="n">
        <v>1149</v>
      </c>
      <c r="BH131" s="17" t="n">
        <v>1279</v>
      </c>
      <c r="BI131" s="17" t="n">
        <v>2751</v>
      </c>
      <c r="BJ131" s="17" t="n">
        <v>3097</v>
      </c>
      <c r="BK131" s="17" t="n">
        <v>2254</v>
      </c>
      <c r="BL131" s="17" t="n">
        <v>4320</v>
      </c>
      <c r="BM131" s="17" t="n">
        <v>5232</v>
      </c>
      <c r="BN131" s="17" t="n">
        <v>1958</v>
      </c>
    </row>
    <row r="132" customFormat="false" ht="12" hidden="false" customHeight="false" outlineLevel="0" collapsed="false">
      <c r="A132" s="1" t="s">
        <v>677</v>
      </c>
      <c r="B132" s="17" t="s">
        <v>678</v>
      </c>
      <c r="C132" s="17" t="s">
        <v>107</v>
      </c>
      <c r="D132" s="17" t="s">
        <v>679</v>
      </c>
      <c r="E132" s="17" t="s">
        <v>680</v>
      </c>
      <c r="F132" s="17" t="str">
        <f aca="false">HYPERLINK("http://www.genome.ad.jp/dbget-bin/www_bget?compound+n/a","n/a")</f>
        <v>n/a</v>
      </c>
      <c r="G132" s="17" t="n">
        <v>795</v>
      </c>
      <c r="H132" s="17" t="n">
        <v>752</v>
      </c>
      <c r="I132" s="17" t="n">
        <v>787</v>
      </c>
      <c r="J132" s="17" t="n">
        <v>499</v>
      </c>
      <c r="K132" s="17" t="n">
        <v>756</v>
      </c>
      <c r="L132" s="17" t="n">
        <v>415</v>
      </c>
      <c r="M132" s="17" t="n">
        <v>851</v>
      </c>
      <c r="N132" s="17" t="n">
        <v>599</v>
      </c>
      <c r="O132" s="17" t="n">
        <v>601</v>
      </c>
      <c r="P132" s="17" t="n">
        <v>598</v>
      </c>
      <c r="Q132" s="17" t="n">
        <v>713</v>
      </c>
      <c r="R132" s="17" t="n">
        <v>709</v>
      </c>
      <c r="S132" s="17" t="n">
        <v>1657</v>
      </c>
      <c r="T132" s="17" t="n">
        <v>1707</v>
      </c>
      <c r="U132" s="17" t="n">
        <v>1284</v>
      </c>
      <c r="V132" s="17" t="n">
        <v>1463</v>
      </c>
      <c r="W132" s="17" t="n">
        <v>1842</v>
      </c>
      <c r="X132" s="17" t="n">
        <v>1643</v>
      </c>
      <c r="Y132" s="17" t="n">
        <v>511</v>
      </c>
      <c r="Z132" s="17" t="n">
        <v>517</v>
      </c>
      <c r="AA132" s="17" t="n">
        <v>502</v>
      </c>
      <c r="AB132" s="17" t="n">
        <v>568</v>
      </c>
      <c r="AC132" s="17" t="n">
        <v>495</v>
      </c>
      <c r="AD132" s="17" t="n">
        <v>557</v>
      </c>
      <c r="AE132" s="17" t="n">
        <v>938</v>
      </c>
      <c r="AF132" s="17" t="n">
        <v>678</v>
      </c>
      <c r="AG132" s="17" t="n">
        <v>653</v>
      </c>
      <c r="AH132" s="17" t="n">
        <v>649</v>
      </c>
      <c r="AI132" s="17" t="n">
        <v>801</v>
      </c>
      <c r="AJ132" s="17" t="n">
        <v>369</v>
      </c>
      <c r="AK132" s="17" t="n">
        <v>2542</v>
      </c>
      <c r="AL132" s="17" t="n">
        <v>2357</v>
      </c>
      <c r="AM132" s="17" t="n">
        <v>2692</v>
      </c>
      <c r="AN132" s="17" t="n">
        <v>2707</v>
      </c>
      <c r="AO132" s="17" t="n">
        <v>2824</v>
      </c>
      <c r="AP132" s="17" t="n">
        <v>2538</v>
      </c>
      <c r="AQ132" s="17" t="n">
        <v>1660</v>
      </c>
      <c r="AR132" s="17" t="n">
        <v>2074</v>
      </c>
      <c r="AS132" s="17" t="n">
        <v>1733</v>
      </c>
      <c r="AT132" s="17" t="n">
        <v>2403</v>
      </c>
      <c r="AU132" s="17" t="n">
        <v>2276</v>
      </c>
      <c r="AV132" s="17" t="n">
        <v>1692</v>
      </c>
      <c r="AW132" s="17" t="n">
        <v>3523</v>
      </c>
      <c r="AX132" s="17" t="n">
        <v>1610</v>
      </c>
      <c r="AY132" s="17" t="n">
        <v>2527</v>
      </c>
      <c r="AZ132" s="17" t="n">
        <v>3560</v>
      </c>
      <c r="BA132" s="17" t="n">
        <v>5586</v>
      </c>
      <c r="BB132" s="17" t="n">
        <v>3545</v>
      </c>
      <c r="BC132" s="17" t="n">
        <v>780</v>
      </c>
      <c r="BD132" s="17" t="n">
        <v>893</v>
      </c>
      <c r="BE132" s="17" t="n">
        <v>736</v>
      </c>
      <c r="BF132" s="17" t="n">
        <v>890</v>
      </c>
      <c r="BG132" s="17" t="n">
        <v>792</v>
      </c>
      <c r="BH132" s="17" t="n">
        <v>1076</v>
      </c>
      <c r="BI132" s="17" t="n">
        <v>926</v>
      </c>
      <c r="BJ132" s="17" t="n">
        <v>1119</v>
      </c>
      <c r="BK132" s="17" t="n">
        <v>1026</v>
      </c>
      <c r="BL132" s="17" t="n">
        <v>1120</v>
      </c>
      <c r="BM132" s="17" t="n">
        <v>856</v>
      </c>
      <c r="BN132" s="17" t="n">
        <v>637</v>
      </c>
    </row>
    <row r="133" customFormat="false" ht="12" hidden="false" customHeight="false" outlineLevel="0" collapsed="false">
      <c r="A133" s="1" t="s">
        <v>681</v>
      </c>
      <c r="B133" s="17" t="s">
        <v>682</v>
      </c>
      <c r="C133" s="17" t="s">
        <v>683</v>
      </c>
      <c r="D133" s="17" t="s">
        <v>684</v>
      </c>
      <c r="E133" s="17" t="s">
        <v>685</v>
      </c>
      <c r="F133" s="17" t="str">
        <f aca="false">HYPERLINK("http://www.genome.ad.jp/dbget-bin/www_bget?compound+n/a","n/a")</f>
        <v>n/a</v>
      </c>
      <c r="G133" s="17" t="n">
        <v>56</v>
      </c>
      <c r="H133" s="17" t="n">
        <v>69</v>
      </c>
      <c r="I133" s="17" t="n">
        <v>60</v>
      </c>
      <c r="J133" s="17" t="n">
        <v>300</v>
      </c>
      <c r="K133" s="17" t="n">
        <v>123</v>
      </c>
      <c r="L133" s="17" t="n">
        <v>414</v>
      </c>
      <c r="M133" s="17" t="n">
        <v>78</v>
      </c>
      <c r="N133" s="17" t="n">
        <v>207</v>
      </c>
      <c r="O133" s="17" t="n">
        <v>229</v>
      </c>
      <c r="P133" s="17" t="n">
        <v>139</v>
      </c>
      <c r="Q133" s="17" t="n">
        <v>96</v>
      </c>
      <c r="R133" s="17" t="n">
        <v>51</v>
      </c>
      <c r="S133" s="17" t="n">
        <v>65</v>
      </c>
      <c r="T133" s="17" t="n">
        <v>84</v>
      </c>
      <c r="U133" s="17" t="n">
        <v>88</v>
      </c>
      <c r="V133" s="17" t="n">
        <v>218</v>
      </c>
      <c r="W133" s="17" t="n">
        <v>159</v>
      </c>
      <c r="X133" s="17" t="n">
        <v>42</v>
      </c>
      <c r="Y133" s="17" t="n">
        <v>69</v>
      </c>
      <c r="Z133" s="17" t="n">
        <v>75</v>
      </c>
      <c r="AA133" s="17" t="n">
        <v>49</v>
      </c>
      <c r="AB133" s="17" t="n">
        <v>73</v>
      </c>
      <c r="AC133" s="17" t="n">
        <v>64</v>
      </c>
      <c r="AD133" s="17" t="n">
        <v>33</v>
      </c>
      <c r="AE133" s="17" t="n">
        <v>112</v>
      </c>
      <c r="AF133" s="17" t="n">
        <v>41</v>
      </c>
      <c r="AG133" s="17" t="n">
        <v>196</v>
      </c>
      <c r="AH133" s="17" t="n">
        <v>60</v>
      </c>
      <c r="AI133" s="17" t="n">
        <v>94</v>
      </c>
      <c r="AJ133" s="17" t="n">
        <v>144</v>
      </c>
      <c r="AK133" s="17" t="n">
        <v>138</v>
      </c>
      <c r="AL133" s="17" t="n">
        <v>178</v>
      </c>
      <c r="AM133" s="17" t="n">
        <v>167</v>
      </c>
      <c r="AN133" s="17" t="n">
        <v>40</v>
      </c>
      <c r="AO133" s="17" t="n">
        <v>51</v>
      </c>
      <c r="AP133" s="17" t="n">
        <v>81</v>
      </c>
      <c r="AQ133" s="17" t="n">
        <v>65</v>
      </c>
      <c r="AR133" s="17" t="n">
        <v>38</v>
      </c>
      <c r="AS133" s="17" t="n">
        <v>46</v>
      </c>
      <c r="AT133" s="17" t="n">
        <v>37</v>
      </c>
      <c r="AU133" s="17" t="n">
        <v>26</v>
      </c>
      <c r="AV133" s="17" t="n">
        <v>155</v>
      </c>
      <c r="AW133" s="17" t="n">
        <v>218</v>
      </c>
      <c r="AX133" s="17" t="n">
        <v>26</v>
      </c>
      <c r="AY133" s="17" t="n">
        <v>38</v>
      </c>
      <c r="AZ133" s="17" t="n">
        <v>25</v>
      </c>
      <c r="BA133" s="17" t="n">
        <v>22</v>
      </c>
      <c r="BB133" s="17" t="n">
        <v>63</v>
      </c>
      <c r="BC133" s="17" t="n">
        <v>53</v>
      </c>
      <c r="BD133" s="17" t="n">
        <v>59</v>
      </c>
      <c r="BE133" s="17" t="n">
        <v>346</v>
      </c>
      <c r="BF133" s="17" t="n">
        <v>86</v>
      </c>
      <c r="BG133" s="17" t="n">
        <v>41</v>
      </c>
      <c r="BH133" s="17" t="n">
        <v>38</v>
      </c>
      <c r="BI133" s="17" t="n">
        <v>48</v>
      </c>
      <c r="BJ133" s="17" t="n">
        <v>24</v>
      </c>
      <c r="BK133" s="17" t="n">
        <v>51</v>
      </c>
      <c r="BL133" s="17" t="n">
        <v>49</v>
      </c>
      <c r="BM133" s="17" t="n">
        <v>52</v>
      </c>
      <c r="BN133" s="17" t="n">
        <v>72</v>
      </c>
    </row>
    <row r="134" customFormat="false" ht="12" hidden="false" customHeight="false" outlineLevel="0" collapsed="false">
      <c r="A134" s="1" t="s">
        <v>686</v>
      </c>
      <c r="B134" s="17" t="s">
        <v>687</v>
      </c>
      <c r="C134" s="17" t="s">
        <v>688</v>
      </c>
      <c r="D134" s="17" t="s">
        <v>686</v>
      </c>
      <c r="E134" s="17" t="s">
        <v>689</v>
      </c>
      <c r="F134" s="17"/>
      <c r="G134" s="17" t="n">
        <v>2335</v>
      </c>
      <c r="H134" s="17" t="n">
        <v>3072</v>
      </c>
      <c r="I134" s="17" t="n">
        <v>2194</v>
      </c>
      <c r="J134" s="17" t="n">
        <v>4557</v>
      </c>
      <c r="K134" s="17" t="n">
        <v>2097</v>
      </c>
      <c r="L134" s="17" t="n">
        <v>4737</v>
      </c>
      <c r="M134" s="17" t="n">
        <v>3123</v>
      </c>
      <c r="N134" s="17" t="n">
        <v>2782</v>
      </c>
      <c r="O134" s="17" t="n">
        <v>3254</v>
      </c>
      <c r="P134" s="17" t="n">
        <v>3395</v>
      </c>
      <c r="Q134" s="17" t="n">
        <v>4350</v>
      </c>
      <c r="R134" s="17" t="n">
        <v>3481</v>
      </c>
      <c r="S134" s="17" t="n">
        <v>2495</v>
      </c>
      <c r="T134" s="17" t="n">
        <v>2414</v>
      </c>
      <c r="U134" s="17" t="n">
        <v>2282</v>
      </c>
      <c r="V134" s="17" t="n">
        <v>3331</v>
      </c>
      <c r="W134" s="17" t="n">
        <v>2740</v>
      </c>
      <c r="X134" s="17" t="n">
        <v>2459</v>
      </c>
      <c r="Y134" s="17" t="n">
        <v>2451</v>
      </c>
      <c r="Z134" s="17" t="n">
        <v>2748</v>
      </c>
      <c r="AA134" s="17" t="n">
        <v>2098</v>
      </c>
      <c r="AB134" s="17" t="n">
        <v>3290</v>
      </c>
      <c r="AC134" s="17" t="n">
        <v>2777</v>
      </c>
      <c r="AD134" s="17" t="n">
        <v>2600</v>
      </c>
      <c r="AE134" s="17" t="n">
        <v>3807</v>
      </c>
      <c r="AF134" s="17" t="n">
        <v>3274</v>
      </c>
      <c r="AG134" s="17" t="n">
        <v>3014</v>
      </c>
      <c r="AH134" s="17" t="n">
        <v>2791</v>
      </c>
      <c r="AI134" s="17" t="n">
        <v>3061</v>
      </c>
      <c r="AJ134" s="17" t="n">
        <v>3594</v>
      </c>
      <c r="AK134" s="17" t="n">
        <v>2667</v>
      </c>
      <c r="AL134" s="17" t="n">
        <v>3349</v>
      </c>
      <c r="AM134" s="17" t="n">
        <v>2598</v>
      </c>
      <c r="AN134" s="17" t="n">
        <v>4784</v>
      </c>
      <c r="AO134" s="17" t="n">
        <v>3336</v>
      </c>
      <c r="AP134" s="17" t="n">
        <v>2664</v>
      </c>
      <c r="AQ134" s="17" t="n">
        <v>2638</v>
      </c>
      <c r="AR134" s="17" t="n">
        <v>3272</v>
      </c>
      <c r="AS134" s="17" t="n">
        <v>2793</v>
      </c>
      <c r="AT134" s="17" t="n">
        <v>3055</v>
      </c>
      <c r="AU134" s="17" t="n">
        <v>3814</v>
      </c>
      <c r="AV134" s="17" t="n">
        <v>3031</v>
      </c>
      <c r="AW134" s="17" t="n">
        <v>3571</v>
      </c>
      <c r="AX134" s="17" t="n">
        <v>2601</v>
      </c>
      <c r="AY134" s="17" t="n">
        <v>2916</v>
      </c>
      <c r="AZ134" s="17" t="n">
        <v>2669</v>
      </c>
      <c r="BA134" s="17" t="n">
        <v>3713</v>
      </c>
      <c r="BB134" s="17" t="n">
        <v>2834</v>
      </c>
      <c r="BC134" s="17" t="n">
        <v>2991</v>
      </c>
      <c r="BD134" s="17" t="n">
        <v>3265</v>
      </c>
      <c r="BE134" s="17" t="n">
        <v>3888</v>
      </c>
      <c r="BF134" s="17" t="n">
        <v>2709</v>
      </c>
      <c r="BG134" s="17" t="n">
        <v>3067</v>
      </c>
      <c r="BH134" s="17" t="n">
        <v>2818</v>
      </c>
      <c r="BI134" s="17" t="n">
        <v>3670</v>
      </c>
      <c r="BJ134" s="17" t="n">
        <v>2953</v>
      </c>
      <c r="BK134" s="17" t="n">
        <v>2349</v>
      </c>
      <c r="BL134" s="17" t="n">
        <v>3687</v>
      </c>
      <c r="BM134" s="17" t="n">
        <v>3802</v>
      </c>
      <c r="BN134" s="17" t="n">
        <v>3082</v>
      </c>
    </row>
    <row r="135" customFormat="false" ht="12" hidden="false" customHeight="false" outlineLevel="0" collapsed="false">
      <c r="A135" s="1" t="s">
        <v>690</v>
      </c>
      <c r="B135" s="17" t="s">
        <v>691</v>
      </c>
      <c r="C135" s="17" t="s">
        <v>692</v>
      </c>
      <c r="D135" s="17" t="s">
        <v>690</v>
      </c>
      <c r="E135" s="17" t="s">
        <v>693</v>
      </c>
      <c r="F135" s="17"/>
      <c r="G135" s="17" t="n">
        <v>40295</v>
      </c>
      <c r="H135" s="17" t="n">
        <v>48621</v>
      </c>
      <c r="I135" s="17" t="n">
        <v>35338</v>
      </c>
      <c r="J135" s="17" t="n">
        <v>70827</v>
      </c>
      <c r="K135" s="17" t="n">
        <v>31853</v>
      </c>
      <c r="L135" s="17" t="n">
        <v>79776</v>
      </c>
      <c r="M135" s="17" t="n">
        <v>49799</v>
      </c>
      <c r="N135" s="17" t="n">
        <v>45203</v>
      </c>
      <c r="O135" s="17" t="n">
        <v>52131</v>
      </c>
      <c r="P135" s="17" t="n">
        <v>55768</v>
      </c>
      <c r="Q135" s="17" t="n">
        <v>72445</v>
      </c>
      <c r="R135" s="17" t="n">
        <v>56226</v>
      </c>
      <c r="S135" s="17" t="n">
        <v>43472</v>
      </c>
      <c r="T135" s="17" t="n">
        <v>40804</v>
      </c>
      <c r="U135" s="17" t="n">
        <v>40362</v>
      </c>
      <c r="V135" s="17" t="n">
        <v>52012</v>
      </c>
      <c r="W135" s="17" t="n">
        <v>44304</v>
      </c>
      <c r="X135" s="17" t="n">
        <v>38720</v>
      </c>
      <c r="Y135" s="17" t="n">
        <v>45593</v>
      </c>
      <c r="Z135" s="17" t="n">
        <v>44483</v>
      </c>
      <c r="AA135" s="17" t="n">
        <v>38822</v>
      </c>
      <c r="AB135" s="17" t="n">
        <v>51250</v>
      </c>
      <c r="AC135" s="17" t="n">
        <v>44119</v>
      </c>
      <c r="AD135" s="17" t="n">
        <v>43691</v>
      </c>
      <c r="AE135" s="17" t="n">
        <v>56154</v>
      </c>
      <c r="AF135" s="17" t="n">
        <v>52081</v>
      </c>
      <c r="AG135" s="17" t="n">
        <v>47482</v>
      </c>
      <c r="AH135" s="17" t="n">
        <v>43840</v>
      </c>
      <c r="AI135" s="17" t="n">
        <v>53726</v>
      </c>
      <c r="AJ135" s="17" t="n">
        <v>58612</v>
      </c>
      <c r="AK135" s="17" t="n">
        <v>41690</v>
      </c>
      <c r="AL135" s="17" t="n">
        <v>53511</v>
      </c>
      <c r="AM135" s="17" t="n">
        <v>43314</v>
      </c>
      <c r="AN135" s="17" t="n">
        <v>72714</v>
      </c>
      <c r="AO135" s="17" t="n">
        <v>54567</v>
      </c>
      <c r="AP135" s="17" t="n">
        <v>44908</v>
      </c>
      <c r="AQ135" s="17" t="n">
        <v>47316</v>
      </c>
      <c r="AR135" s="17" t="n">
        <v>50728</v>
      </c>
      <c r="AS135" s="17" t="n">
        <v>46103</v>
      </c>
      <c r="AT135" s="17" t="n">
        <v>46629</v>
      </c>
      <c r="AU135" s="17" t="n">
        <v>60329</v>
      </c>
      <c r="AV135" s="17" t="n">
        <v>48165</v>
      </c>
      <c r="AW135" s="17" t="n">
        <v>55283</v>
      </c>
      <c r="AX135" s="17" t="n">
        <v>43881</v>
      </c>
      <c r="AY135" s="17" t="n">
        <v>46459</v>
      </c>
      <c r="AZ135" s="17" t="n">
        <v>46170</v>
      </c>
      <c r="BA135" s="17" t="n">
        <v>61056</v>
      </c>
      <c r="BB135" s="17" t="n">
        <v>49668</v>
      </c>
      <c r="BC135" s="17" t="n">
        <v>51978</v>
      </c>
      <c r="BD135" s="17" t="n">
        <v>51899</v>
      </c>
      <c r="BE135" s="17" t="n">
        <v>63294</v>
      </c>
      <c r="BF135" s="17" t="n">
        <v>42734</v>
      </c>
      <c r="BG135" s="17" t="n">
        <v>47919</v>
      </c>
      <c r="BH135" s="17" t="n">
        <v>53653</v>
      </c>
      <c r="BI135" s="17" t="n">
        <v>56270</v>
      </c>
      <c r="BJ135" s="17" t="n">
        <v>47255</v>
      </c>
      <c r="BK135" s="17" t="n">
        <v>41731</v>
      </c>
      <c r="BL135" s="17" t="n">
        <v>57682</v>
      </c>
      <c r="BM135" s="17" t="n">
        <v>58037</v>
      </c>
      <c r="BN135" s="17" t="n">
        <v>52238</v>
      </c>
    </row>
    <row r="136" customFormat="false" ht="12" hidden="false" customHeight="false" outlineLevel="0" collapsed="false">
      <c r="A136" s="1" t="s">
        <v>694</v>
      </c>
      <c r="B136" s="17" t="s">
        <v>695</v>
      </c>
      <c r="C136" s="17" t="s">
        <v>112</v>
      </c>
      <c r="D136" s="17" t="s">
        <v>694</v>
      </c>
      <c r="E136" s="17" t="s">
        <v>696</v>
      </c>
      <c r="F136" s="17"/>
      <c r="G136" s="17" t="n">
        <v>2473</v>
      </c>
      <c r="H136" s="17" t="n">
        <v>2673</v>
      </c>
      <c r="I136" s="17" t="n">
        <v>2246</v>
      </c>
      <c r="J136" s="17" t="n">
        <v>4379</v>
      </c>
      <c r="K136" s="17" t="n">
        <v>1820</v>
      </c>
      <c r="L136" s="17" t="n">
        <v>3860</v>
      </c>
      <c r="M136" s="17" t="n">
        <v>2590</v>
      </c>
      <c r="N136" s="17" t="n">
        <v>2807</v>
      </c>
      <c r="O136" s="17" t="n">
        <v>3236</v>
      </c>
      <c r="P136" s="17" t="n">
        <v>3926</v>
      </c>
      <c r="Q136" s="17" t="n">
        <v>4817</v>
      </c>
      <c r="R136" s="17" t="n">
        <v>3207</v>
      </c>
      <c r="S136" s="17" t="n">
        <v>2938</v>
      </c>
      <c r="T136" s="17" t="n">
        <v>2871</v>
      </c>
      <c r="U136" s="17" t="n">
        <v>3354</v>
      </c>
      <c r="V136" s="17" t="n">
        <v>3550</v>
      </c>
      <c r="W136" s="17" t="n">
        <v>2720</v>
      </c>
      <c r="X136" s="17" t="n">
        <v>1753</v>
      </c>
      <c r="Y136" s="17" t="n">
        <v>2931</v>
      </c>
      <c r="Z136" s="17" t="n">
        <v>3268</v>
      </c>
      <c r="AA136" s="17" t="n">
        <v>2009</v>
      </c>
      <c r="AB136" s="17" t="n">
        <v>2869</v>
      </c>
      <c r="AC136" s="17" t="n">
        <v>2654</v>
      </c>
      <c r="AD136" s="17" t="n">
        <v>2376</v>
      </c>
      <c r="AE136" s="17" t="n">
        <v>3319</v>
      </c>
      <c r="AF136" s="17" t="n">
        <v>3285</v>
      </c>
      <c r="AG136" s="17" t="n">
        <v>3525</v>
      </c>
      <c r="AH136" s="17" t="n">
        <v>2324</v>
      </c>
      <c r="AI136" s="17" t="n">
        <v>3874</v>
      </c>
      <c r="AJ136" s="17" t="n">
        <v>3446</v>
      </c>
      <c r="AK136" s="17" t="n">
        <v>2232</v>
      </c>
      <c r="AL136" s="17" t="n">
        <v>2751</v>
      </c>
      <c r="AM136" s="17" t="n">
        <v>2073</v>
      </c>
      <c r="AN136" s="17" t="n">
        <v>4114</v>
      </c>
      <c r="AO136" s="17" t="n">
        <v>1669</v>
      </c>
      <c r="AP136" s="17" t="n">
        <v>2571</v>
      </c>
      <c r="AQ136" s="17" t="n">
        <v>2986</v>
      </c>
      <c r="AR136" s="17" t="n">
        <v>3198</v>
      </c>
      <c r="AS136" s="17" t="n">
        <v>2804</v>
      </c>
      <c r="AT136" s="17" t="n">
        <v>2687</v>
      </c>
      <c r="AU136" s="17" t="n">
        <v>3433</v>
      </c>
      <c r="AV136" s="17" t="n">
        <v>3256</v>
      </c>
      <c r="AW136" s="17" t="n">
        <v>3630</v>
      </c>
      <c r="AX136" s="17" t="n">
        <v>3048</v>
      </c>
      <c r="AY136" s="17" t="n">
        <v>3200</v>
      </c>
      <c r="AZ136" s="17" t="n">
        <v>3500</v>
      </c>
      <c r="BA136" s="17" t="n">
        <v>4491</v>
      </c>
      <c r="BB136" s="17" t="n">
        <v>3541</v>
      </c>
      <c r="BC136" s="17" t="n">
        <v>3294</v>
      </c>
      <c r="BD136" s="17" t="n">
        <v>3095</v>
      </c>
      <c r="BE136" s="17" t="n">
        <v>3391</v>
      </c>
      <c r="BF136" s="17" t="n">
        <v>2386</v>
      </c>
      <c r="BG136" s="17" t="n">
        <v>2632</v>
      </c>
      <c r="BH136" s="17" t="n">
        <v>3669</v>
      </c>
      <c r="BI136" s="17" t="n">
        <v>3109</v>
      </c>
      <c r="BJ136" s="17" t="n">
        <v>2402</v>
      </c>
      <c r="BK136" s="17" t="n">
        <v>2657</v>
      </c>
      <c r="BL136" s="17" t="n">
        <v>3112</v>
      </c>
      <c r="BM136" s="17" t="n">
        <v>3199</v>
      </c>
      <c r="BN136" s="17" t="n">
        <v>2881</v>
      </c>
    </row>
    <row r="137" customFormat="false" ht="12" hidden="false" customHeight="false" outlineLevel="0" collapsed="false">
      <c r="A137" s="1" t="s">
        <v>697</v>
      </c>
      <c r="B137" s="17" t="s">
        <v>698</v>
      </c>
      <c r="C137" s="17" t="s">
        <v>699</v>
      </c>
      <c r="D137" s="17" t="s">
        <v>697</v>
      </c>
      <c r="E137" s="17" t="s">
        <v>700</v>
      </c>
      <c r="F137" s="17"/>
      <c r="G137" s="17" t="n">
        <v>3569</v>
      </c>
      <c r="H137" s="17" t="n">
        <v>3890</v>
      </c>
      <c r="I137" s="17" t="n">
        <v>2864</v>
      </c>
      <c r="J137" s="17" t="n">
        <v>5951</v>
      </c>
      <c r="K137" s="17" t="n">
        <v>2765</v>
      </c>
      <c r="L137" s="17" t="n">
        <v>6950</v>
      </c>
      <c r="M137" s="17" t="n">
        <v>4141</v>
      </c>
      <c r="N137" s="17" t="n">
        <v>4039</v>
      </c>
      <c r="O137" s="17" t="n">
        <v>4684</v>
      </c>
      <c r="P137" s="17" t="n">
        <v>5340</v>
      </c>
      <c r="Q137" s="17" t="n">
        <v>6096</v>
      </c>
      <c r="R137" s="17" t="n">
        <v>4346</v>
      </c>
      <c r="S137" s="17" t="n">
        <v>3828</v>
      </c>
      <c r="T137" s="17" t="n">
        <v>3605</v>
      </c>
      <c r="U137" s="17" t="n">
        <v>3555</v>
      </c>
      <c r="V137" s="17" t="n">
        <v>4091</v>
      </c>
      <c r="W137" s="17" t="n">
        <v>3589</v>
      </c>
      <c r="X137" s="17" t="n">
        <v>3251</v>
      </c>
      <c r="Y137" s="17" t="n">
        <v>3843</v>
      </c>
      <c r="Z137" s="17" t="n">
        <v>3501</v>
      </c>
      <c r="AA137" s="17" t="n">
        <v>3227</v>
      </c>
      <c r="AB137" s="17" t="n">
        <v>3829</v>
      </c>
      <c r="AC137" s="17" t="n">
        <v>3772</v>
      </c>
      <c r="AD137" s="17" t="n">
        <v>3381</v>
      </c>
      <c r="AE137" s="17" t="n">
        <v>4607</v>
      </c>
      <c r="AF137" s="17" t="n">
        <v>4230</v>
      </c>
      <c r="AG137" s="17" t="n">
        <v>4044</v>
      </c>
      <c r="AH137" s="17" t="n">
        <v>3773</v>
      </c>
      <c r="AI137" s="17" t="n">
        <v>4267</v>
      </c>
      <c r="AJ137" s="17" t="n">
        <v>5250</v>
      </c>
      <c r="AK137" s="17" t="n">
        <v>3431</v>
      </c>
      <c r="AL137" s="17" t="n">
        <v>4147</v>
      </c>
      <c r="AM137" s="17" t="n">
        <v>3667</v>
      </c>
      <c r="AN137" s="17" t="n">
        <v>5904</v>
      </c>
      <c r="AO137" s="17" t="n">
        <v>4091</v>
      </c>
      <c r="AP137" s="17" t="n">
        <v>3908</v>
      </c>
      <c r="AQ137" s="17" t="n">
        <v>3296</v>
      </c>
      <c r="AR137" s="17" t="n">
        <v>4248</v>
      </c>
      <c r="AS137" s="17" t="n">
        <v>3793</v>
      </c>
      <c r="AT137" s="17" t="n">
        <v>3612</v>
      </c>
      <c r="AU137" s="17" t="n">
        <v>4757</v>
      </c>
      <c r="AV137" s="17" t="n">
        <v>3930</v>
      </c>
      <c r="AW137" s="17" t="n">
        <v>4354</v>
      </c>
      <c r="AX137" s="17" t="n">
        <v>3300</v>
      </c>
      <c r="AY137" s="17" t="n">
        <v>3520</v>
      </c>
      <c r="AZ137" s="17" t="n">
        <v>3328</v>
      </c>
      <c r="BA137" s="17" t="n">
        <v>4658</v>
      </c>
      <c r="BB137" s="17" t="n">
        <v>4111</v>
      </c>
      <c r="BC137" s="17" t="n">
        <v>3953</v>
      </c>
      <c r="BD137" s="17" t="n">
        <v>4144</v>
      </c>
      <c r="BE137" s="17" t="n">
        <v>5413</v>
      </c>
      <c r="BF137" s="17" t="n">
        <v>3532</v>
      </c>
      <c r="BG137" s="17" t="n">
        <v>3997</v>
      </c>
      <c r="BH137" s="17" t="n">
        <v>4052</v>
      </c>
      <c r="BI137" s="17" t="n">
        <v>4509</v>
      </c>
      <c r="BJ137" s="17" t="n">
        <v>3416</v>
      </c>
      <c r="BK137" s="17" t="n">
        <v>3435</v>
      </c>
      <c r="BL137" s="17" t="n">
        <v>4410</v>
      </c>
      <c r="BM137" s="17" t="n">
        <v>4627</v>
      </c>
      <c r="BN137" s="17" t="n">
        <v>4247</v>
      </c>
    </row>
    <row r="138" customFormat="false" ht="12" hidden="false" customHeight="false" outlineLevel="0" collapsed="false">
      <c r="A138" s="1" t="s">
        <v>701</v>
      </c>
      <c r="B138" s="17" t="s">
        <v>702</v>
      </c>
      <c r="C138" s="17" t="s">
        <v>692</v>
      </c>
      <c r="D138" s="17" t="s">
        <v>701</v>
      </c>
      <c r="E138" s="17" t="s">
        <v>703</v>
      </c>
      <c r="F138" s="17"/>
      <c r="G138" s="17" t="n">
        <v>2405</v>
      </c>
      <c r="H138" s="17" t="n">
        <v>3213</v>
      </c>
      <c r="I138" s="17" t="n">
        <v>2059</v>
      </c>
      <c r="J138" s="17" t="n">
        <v>4325</v>
      </c>
      <c r="K138" s="17" t="n">
        <v>1763</v>
      </c>
      <c r="L138" s="17" t="n">
        <v>5157</v>
      </c>
      <c r="M138" s="17" t="n">
        <v>2925</v>
      </c>
      <c r="N138" s="17" t="n">
        <v>2970</v>
      </c>
      <c r="O138" s="17" t="n">
        <v>3299</v>
      </c>
      <c r="P138" s="17" t="n">
        <v>3696</v>
      </c>
      <c r="Q138" s="17" t="n">
        <v>4705</v>
      </c>
      <c r="R138" s="17" t="n">
        <v>3802</v>
      </c>
      <c r="S138" s="17" t="n">
        <v>2664</v>
      </c>
      <c r="T138" s="17" t="n">
        <v>2456</v>
      </c>
      <c r="U138" s="17" t="n">
        <v>2314</v>
      </c>
      <c r="V138" s="17" t="n">
        <v>3218</v>
      </c>
      <c r="W138" s="17" t="n">
        <v>2700</v>
      </c>
      <c r="X138" s="17" t="n">
        <v>2177</v>
      </c>
      <c r="Y138" s="17" t="n">
        <v>2371</v>
      </c>
      <c r="Z138" s="17" t="n">
        <v>2694</v>
      </c>
      <c r="AA138" s="17" t="n">
        <v>1979</v>
      </c>
      <c r="AB138" s="17" t="n">
        <v>3209</v>
      </c>
      <c r="AC138" s="17" t="n">
        <v>2518</v>
      </c>
      <c r="AD138" s="17" t="n">
        <v>2871</v>
      </c>
      <c r="AE138" s="17" t="n">
        <v>3479</v>
      </c>
      <c r="AF138" s="17" t="n">
        <v>3368</v>
      </c>
      <c r="AG138" s="17" t="n">
        <v>3049</v>
      </c>
      <c r="AH138" s="17" t="n">
        <v>2536</v>
      </c>
      <c r="AI138" s="17" t="n">
        <v>3393</v>
      </c>
      <c r="AJ138" s="17" t="n">
        <v>3392</v>
      </c>
      <c r="AK138" s="17" t="n">
        <v>2364</v>
      </c>
      <c r="AL138" s="17" t="n">
        <v>2993</v>
      </c>
      <c r="AM138" s="17" t="n">
        <v>2419</v>
      </c>
      <c r="AN138" s="17" t="n">
        <v>4268</v>
      </c>
      <c r="AO138" s="17" t="n">
        <v>3156</v>
      </c>
      <c r="AP138" s="17" t="n">
        <v>2478</v>
      </c>
      <c r="AQ138" s="17" t="n">
        <v>2650</v>
      </c>
      <c r="AR138" s="17" t="n">
        <v>2799</v>
      </c>
      <c r="AS138" s="17" t="n">
        <v>2549</v>
      </c>
      <c r="AT138" s="17" t="n">
        <v>2778</v>
      </c>
      <c r="AU138" s="17" t="n">
        <v>3366</v>
      </c>
      <c r="AV138" s="17" t="n">
        <v>2733</v>
      </c>
      <c r="AW138" s="17" t="n">
        <v>3129</v>
      </c>
      <c r="AX138" s="17" t="n">
        <v>2251</v>
      </c>
      <c r="AY138" s="17" t="n">
        <v>2698</v>
      </c>
      <c r="AZ138" s="17" t="n">
        <v>2574</v>
      </c>
      <c r="BA138" s="17" t="n">
        <v>3261</v>
      </c>
      <c r="BB138" s="17" t="n">
        <v>2469</v>
      </c>
      <c r="BC138" s="17" t="n">
        <v>2394</v>
      </c>
      <c r="BD138" s="17" t="n">
        <v>3043</v>
      </c>
      <c r="BE138" s="17" t="n">
        <v>3461</v>
      </c>
      <c r="BF138" s="17" t="n">
        <v>2328</v>
      </c>
      <c r="BG138" s="17" t="n">
        <v>2984</v>
      </c>
      <c r="BH138" s="17" t="n">
        <v>3070</v>
      </c>
      <c r="BI138" s="17" t="n">
        <v>3137</v>
      </c>
      <c r="BJ138" s="17" t="n">
        <v>2641</v>
      </c>
      <c r="BK138" s="17" t="n">
        <v>2424</v>
      </c>
      <c r="BL138" s="17" t="n">
        <v>3392</v>
      </c>
      <c r="BM138" s="17" t="n">
        <v>3388</v>
      </c>
      <c r="BN138" s="17" t="n">
        <v>2880</v>
      </c>
    </row>
    <row r="139" customFormat="false" ht="12" hidden="false" customHeight="false" outlineLevel="0" collapsed="false">
      <c r="A139" s="1" t="s">
        <v>704</v>
      </c>
      <c r="B139" s="17" t="s">
        <v>705</v>
      </c>
      <c r="C139" s="17" t="s">
        <v>706</v>
      </c>
      <c r="D139" s="17" t="s">
        <v>704</v>
      </c>
      <c r="E139" s="17" t="s">
        <v>707</v>
      </c>
      <c r="F139" s="17"/>
      <c r="G139" s="17" t="n">
        <v>14395</v>
      </c>
      <c r="H139" s="17" t="n">
        <v>7691</v>
      </c>
      <c r="I139" s="17" t="n">
        <v>3350</v>
      </c>
      <c r="J139" s="17" t="n">
        <v>3621</v>
      </c>
      <c r="K139" s="17" t="n">
        <v>10291</v>
      </c>
      <c r="L139" s="17" t="n">
        <v>3383</v>
      </c>
      <c r="M139" s="17" t="n">
        <v>1145</v>
      </c>
      <c r="N139" s="17" t="n">
        <v>1486</v>
      </c>
      <c r="O139" s="17" t="n">
        <v>823</v>
      </c>
      <c r="P139" s="17" t="n">
        <v>1170</v>
      </c>
      <c r="Q139" s="17" t="n">
        <v>790</v>
      </c>
      <c r="R139" s="17" t="n">
        <v>941</v>
      </c>
      <c r="S139" s="17" t="n">
        <v>1927</v>
      </c>
      <c r="T139" s="17" t="n">
        <v>729</v>
      </c>
      <c r="U139" s="17" t="n">
        <v>1548</v>
      </c>
      <c r="V139" s="17" t="n">
        <v>1066</v>
      </c>
      <c r="W139" s="17" t="n">
        <v>546</v>
      </c>
      <c r="X139" s="17" t="n">
        <v>1103</v>
      </c>
      <c r="Y139" s="17" t="n">
        <v>4931</v>
      </c>
      <c r="Z139" s="17" t="n">
        <v>5899</v>
      </c>
      <c r="AA139" s="17" t="n">
        <v>5814</v>
      </c>
      <c r="AB139" s="17" t="n">
        <v>3796</v>
      </c>
      <c r="AC139" s="17" t="n">
        <v>6187</v>
      </c>
      <c r="AD139" s="17" t="n">
        <v>7209</v>
      </c>
      <c r="AE139" s="17" t="n">
        <v>8328</v>
      </c>
      <c r="AF139" s="17" t="n">
        <v>3361</v>
      </c>
      <c r="AG139" s="17" t="n">
        <v>4231</v>
      </c>
      <c r="AH139" s="17" t="n">
        <v>4054</v>
      </c>
      <c r="AI139" s="17" t="n">
        <v>8075</v>
      </c>
      <c r="AJ139" s="17" t="n">
        <v>1208</v>
      </c>
      <c r="AK139" s="17" t="n">
        <v>84821</v>
      </c>
      <c r="AL139" s="17" t="n">
        <v>70868</v>
      </c>
      <c r="AM139" s="17" t="n">
        <v>77618</v>
      </c>
      <c r="AN139" s="17" t="n">
        <v>81331</v>
      </c>
      <c r="AO139" s="17" t="n">
        <v>107554</v>
      </c>
      <c r="AP139" s="17" t="n">
        <v>78072</v>
      </c>
      <c r="AQ139" s="17" t="n">
        <v>7052</v>
      </c>
      <c r="AR139" s="17" t="n">
        <v>10042</v>
      </c>
      <c r="AS139" s="17" t="n">
        <v>11836</v>
      </c>
      <c r="AT139" s="17" t="n">
        <v>17167</v>
      </c>
      <c r="AU139" s="17" t="n">
        <v>12531</v>
      </c>
      <c r="AV139" s="17" t="n">
        <v>9101</v>
      </c>
      <c r="AW139" s="17" t="n">
        <v>15100</v>
      </c>
      <c r="AX139" s="17" t="n">
        <v>9051</v>
      </c>
      <c r="AY139" s="17" t="n">
        <v>11194</v>
      </c>
      <c r="AZ139" s="17" t="n">
        <v>15781</v>
      </c>
      <c r="BA139" s="17" t="n">
        <v>36060</v>
      </c>
      <c r="BB139" s="17" t="n">
        <v>16736</v>
      </c>
      <c r="BC139" s="17" t="n">
        <v>20394</v>
      </c>
      <c r="BD139" s="17" t="n">
        <v>20332</v>
      </c>
      <c r="BE139" s="17" t="n">
        <v>14469</v>
      </c>
      <c r="BF139" s="17" t="n">
        <v>24259</v>
      </c>
      <c r="BG139" s="17" t="n">
        <v>18217</v>
      </c>
      <c r="BH139" s="17" t="n">
        <v>30857</v>
      </c>
      <c r="BI139" s="17" t="n">
        <v>12323</v>
      </c>
      <c r="BJ139" s="17" t="n">
        <v>20823</v>
      </c>
      <c r="BK139" s="17" t="n">
        <v>23513</v>
      </c>
      <c r="BL139" s="17" t="n">
        <v>13509</v>
      </c>
      <c r="BM139" s="17" t="n">
        <v>9221</v>
      </c>
      <c r="BN139" s="17" t="n">
        <v>7611</v>
      </c>
    </row>
    <row r="140" customFormat="false" ht="12" hidden="false" customHeight="false" outlineLevel="0" collapsed="false">
      <c r="A140" s="1" t="s">
        <v>708</v>
      </c>
      <c r="B140" s="17" t="s">
        <v>709</v>
      </c>
      <c r="C140" s="17" t="s">
        <v>699</v>
      </c>
      <c r="D140" s="17" t="s">
        <v>708</v>
      </c>
      <c r="E140" s="17" t="s">
        <v>710</v>
      </c>
      <c r="F140" s="17"/>
      <c r="G140" s="17" t="n">
        <v>1892</v>
      </c>
      <c r="H140" s="17" t="n">
        <v>1989</v>
      </c>
      <c r="I140" s="17" t="n">
        <v>1397</v>
      </c>
      <c r="J140" s="17" t="n">
        <v>3119</v>
      </c>
      <c r="K140" s="17" t="n">
        <v>1359</v>
      </c>
      <c r="L140" s="17" t="n">
        <v>3460</v>
      </c>
      <c r="M140" s="17" t="n">
        <v>2354</v>
      </c>
      <c r="N140" s="17" t="n">
        <v>2133</v>
      </c>
      <c r="O140" s="17" t="n">
        <v>2210</v>
      </c>
      <c r="P140" s="17" t="n">
        <v>2779</v>
      </c>
      <c r="Q140" s="17" t="n">
        <v>3212</v>
      </c>
      <c r="R140" s="17" t="n">
        <v>2404</v>
      </c>
      <c r="S140" s="17" t="n">
        <v>1950</v>
      </c>
      <c r="T140" s="17" t="n">
        <v>2008</v>
      </c>
      <c r="U140" s="17" t="n">
        <v>1680</v>
      </c>
      <c r="V140" s="17" t="n">
        <v>2186</v>
      </c>
      <c r="W140" s="17" t="n">
        <v>1735</v>
      </c>
      <c r="X140" s="17" t="n">
        <v>1745</v>
      </c>
      <c r="Y140" s="17" t="n">
        <v>1871</v>
      </c>
      <c r="Z140" s="17" t="n">
        <v>2029</v>
      </c>
      <c r="AA140" s="17" t="n">
        <v>1480</v>
      </c>
      <c r="AB140" s="17" t="n">
        <v>2221</v>
      </c>
      <c r="AC140" s="17" t="n">
        <v>1854</v>
      </c>
      <c r="AD140" s="17" t="n">
        <v>1872</v>
      </c>
      <c r="AE140" s="17" t="n">
        <v>2556</v>
      </c>
      <c r="AF140" s="17" t="n">
        <v>2337</v>
      </c>
      <c r="AG140" s="17" t="n">
        <v>2046</v>
      </c>
      <c r="AH140" s="17" t="n">
        <v>2041</v>
      </c>
      <c r="AI140" s="17" t="n">
        <v>2464</v>
      </c>
      <c r="AJ140" s="17" t="n">
        <v>2855</v>
      </c>
      <c r="AK140" s="17" t="n">
        <v>1647</v>
      </c>
      <c r="AL140" s="17" t="n">
        <v>2172</v>
      </c>
      <c r="AM140" s="17" t="n">
        <v>1816</v>
      </c>
      <c r="AN140" s="17" t="n">
        <v>3100</v>
      </c>
      <c r="AO140" s="17" t="n">
        <v>2312</v>
      </c>
      <c r="AP140" s="17" t="n">
        <v>1804</v>
      </c>
      <c r="AQ140" s="17" t="n">
        <v>1927</v>
      </c>
      <c r="AR140" s="17" t="n">
        <v>2012</v>
      </c>
      <c r="AS140" s="17" t="n">
        <v>1975</v>
      </c>
      <c r="AT140" s="17" t="n">
        <v>1976</v>
      </c>
      <c r="AU140" s="17" t="n">
        <v>2411</v>
      </c>
      <c r="AV140" s="17" t="n">
        <v>1849</v>
      </c>
      <c r="AW140" s="17" t="n">
        <v>2183</v>
      </c>
      <c r="AX140" s="17" t="n">
        <v>1775</v>
      </c>
      <c r="AY140" s="17" t="n">
        <v>1874</v>
      </c>
      <c r="AZ140" s="17" t="n">
        <v>1905</v>
      </c>
      <c r="BA140" s="17" t="n">
        <v>2440</v>
      </c>
      <c r="BB140" s="17" t="n">
        <v>2065</v>
      </c>
      <c r="BC140" s="17" t="n">
        <v>2148</v>
      </c>
      <c r="BD140" s="17" t="n">
        <v>2310</v>
      </c>
      <c r="BE140" s="17" t="n">
        <v>2510</v>
      </c>
      <c r="BF140" s="17" t="n">
        <v>2211</v>
      </c>
      <c r="BG140" s="17" t="n">
        <v>2440</v>
      </c>
      <c r="BH140" s="17" t="n">
        <v>2565</v>
      </c>
      <c r="BI140" s="17" t="n">
        <v>2072</v>
      </c>
      <c r="BJ140" s="17" t="n">
        <v>2060</v>
      </c>
      <c r="BK140" s="17" t="n">
        <v>2159</v>
      </c>
      <c r="BL140" s="17" t="n">
        <v>2373</v>
      </c>
      <c r="BM140" s="17" t="n">
        <v>2419</v>
      </c>
      <c r="BN140" s="17" t="n">
        <v>2189</v>
      </c>
    </row>
    <row r="141" customFormat="false" ht="12" hidden="false" customHeight="false" outlineLevel="0" collapsed="false">
      <c r="A141" s="1" t="s">
        <v>711</v>
      </c>
      <c r="B141" s="17" t="s">
        <v>712</v>
      </c>
      <c r="C141" s="17" t="s">
        <v>132</v>
      </c>
      <c r="D141" s="17" t="s">
        <v>711</v>
      </c>
      <c r="E141" s="17" t="s">
        <v>713</v>
      </c>
      <c r="F141" s="17"/>
      <c r="G141" s="17" t="n">
        <v>2338</v>
      </c>
      <c r="H141" s="17" t="n">
        <v>2559</v>
      </c>
      <c r="I141" s="17" t="n">
        <v>1938</v>
      </c>
      <c r="J141" s="17" t="n">
        <v>4447</v>
      </c>
      <c r="K141" s="17" t="n">
        <v>1874</v>
      </c>
      <c r="L141" s="17" t="n">
        <v>4742</v>
      </c>
      <c r="M141" s="17" t="n">
        <v>2798</v>
      </c>
      <c r="N141" s="17" t="n">
        <v>2818</v>
      </c>
      <c r="O141" s="17" t="n">
        <v>3072</v>
      </c>
      <c r="P141" s="17" t="n">
        <v>3292</v>
      </c>
      <c r="Q141" s="17" t="n">
        <v>4171</v>
      </c>
      <c r="R141" s="17" t="n">
        <v>3222</v>
      </c>
      <c r="S141" s="17" t="n">
        <v>2425</v>
      </c>
      <c r="T141" s="17" t="n">
        <v>2469</v>
      </c>
      <c r="U141" s="17" t="n">
        <v>2390</v>
      </c>
      <c r="V141" s="17" t="n">
        <v>3142</v>
      </c>
      <c r="W141" s="17" t="n">
        <v>2761</v>
      </c>
      <c r="X141" s="17" t="n">
        <v>2367</v>
      </c>
      <c r="Y141" s="17" t="n">
        <v>2426</v>
      </c>
      <c r="Z141" s="17" t="n">
        <v>2627</v>
      </c>
      <c r="AA141" s="17" t="n">
        <v>2000</v>
      </c>
      <c r="AB141" s="17" t="n">
        <v>3001</v>
      </c>
      <c r="AC141" s="17" t="n">
        <v>2720</v>
      </c>
      <c r="AD141" s="17" t="n">
        <v>2372</v>
      </c>
      <c r="AE141" s="17" t="n">
        <v>3549</v>
      </c>
      <c r="AF141" s="17" t="n">
        <v>3033</v>
      </c>
      <c r="AG141" s="17" t="n">
        <v>2722</v>
      </c>
      <c r="AH141" s="17" t="n">
        <v>2454</v>
      </c>
      <c r="AI141" s="17" t="n">
        <v>3140</v>
      </c>
      <c r="AJ141" s="17" t="n">
        <v>3739</v>
      </c>
      <c r="AK141" s="17" t="n">
        <v>2149</v>
      </c>
      <c r="AL141" s="17" t="n">
        <v>2914</v>
      </c>
      <c r="AM141" s="17" t="n">
        <v>2452</v>
      </c>
      <c r="AN141" s="17" t="n">
        <v>4035</v>
      </c>
      <c r="AO141" s="17" t="n">
        <v>2867</v>
      </c>
      <c r="AP141" s="17" t="n">
        <v>2743</v>
      </c>
      <c r="AQ141" s="17" t="n">
        <v>2675</v>
      </c>
      <c r="AR141" s="17" t="n">
        <v>2837</v>
      </c>
      <c r="AS141" s="17" t="n">
        <v>2707</v>
      </c>
      <c r="AT141" s="17" t="n">
        <v>2402</v>
      </c>
      <c r="AU141" s="17" t="n">
        <v>3374</v>
      </c>
      <c r="AV141" s="17" t="n">
        <v>2441</v>
      </c>
      <c r="AW141" s="17" t="n">
        <v>3034</v>
      </c>
      <c r="AX141" s="17" t="n">
        <v>2325</v>
      </c>
      <c r="AY141" s="17" t="n">
        <v>2521</v>
      </c>
      <c r="AZ141" s="17" t="n">
        <v>2518</v>
      </c>
      <c r="BA141" s="17" t="n">
        <v>3172</v>
      </c>
      <c r="BB141" s="17" t="n">
        <v>2403</v>
      </c>
      <c r="BC141" s="17" t="n">
        <v>2797</v>
      </c>
      <c r="BD141" s="17" t="n">
        <v>2964</v>
      </c>
      <c r="BE141" s="17" t="n">
        <v>3277</v>
      </c>
      <c r="BF141" s="17" t="n">
        <v>2431</v>
      </c>
      <c r="BG141" s="17" t="n">
        <v>2903</v>
      </c>
      <c r="BH141" s="17" t="n">
        <v>2983</v>
      </c>
      <c r="BI141" s="17" t="n">
        <v>2890</v>
      </c>
      <c r="BJ141" s="17" t="n">
        <v>2719</v>
      </c>
      <c r="BK141" s="17" t="n">
        <v>2404</v>
      </c>
      <c r="BL141" s="17" t="n">
        <v>3308</v>
      </c>
      <c r="BM141" s="17" t="n">
        <v>3277</v>
      </c>
      <c r="BN141" s="17" t="n">
        <v>2746</v>
      </c>
    </row>
    <row r="142" customFormat="false" ht="12" hidden="false" customHeight="false" outlineLevel="0" collapsed="false">
      <c r="A142" s="1" t="s">
        <v>714</v>
      </c>
      <c r="B142" s="17" t="s">
        <v>715</v>
      </c>
      <c r="C142" s="17" t="s">
        <v>716</v>
      </c>
      <c r="D142" s="17" t="s">
        <v>714</v>
      </c>
      <c r="E142" s="17" t="s">
        <v>717</v>
      </c>
      <c r="F142" s="17"/>
      <c r="G142" s="17" t="n">
        <v>690</v>
      </c>
      <c r="H142" s="17" t="n">
        <v>855</v>
      </c>
      <c r="I142" s="17" t="n">
        <v>648</v>
      </c>
      <c r="J142" s="17" t="n">
        <v>426</v>
      </c>
      <c r="K142" s="17" t="n">
        <v>407</v>
      </c>
      <c r="L142" s="17" t="n">
        <v>504</v>
      </c>
      <c r="M142" s="17" t="n">
        <v>644</v>
      </c>
      <c r="N142" s="17" t="n">
        <v>687</v>
      </c>
      <c r="O142" s="17" t="n">
        <v>732</v>
      </c>
      <c r="P142" s="17" t="n">
        <v>815</v>
      </c>
      <c r="Q142" s="17" t="n">
        <v>641</v>
      </c>
      <c r="R142" s="17" t="n">
        <v>672</v>
      </c>
      <c r="S142" s="17" t="n">
        <v>599</v>
      </c>
      <c r="T142" s="17" t="n">
        <v>548</v>
      </c>
      <c r="U142" s="17" t="n">
        <v>380</v>
      </c>
      <c r="V142" s="17" t="n">
        <v>679</v>
      </c>
      <c r="W142" s="17" t="n">
        <v>702</v>
      </c>
      <c r="X142" s="17" t="n">
        <v>537</v>
      </c>
      <c r="Y142" s="17" t="n">
        <v>382</v>
      </c>
      <c r="Z142" s="17" t="n">
        <v>803</v>
      </c>
      <c r="AA142" s="17" t="n">
        <v>424</v>
      </c>
      <c r="AB142" s="17" t="n">
        <v>994</v>
      </c>
      <c r="AC142" s="17" t="n">
        <v>702</v>
      </c>
      <c r="AD142" s="17" t="n">
        <v>617</v>
      </c>
      <c r="AE142" s="17" t="n">
        <v>696</v>
      </c>
      <c r="AF142" s="17" t="n">
        <v>1072</v>
      </c>
      <c r="AG142" s="17" t="n">
        <v>748</v>
      </c>
      <c r="AH142" s="17" t="n">
        <v>753</v>
      </c>
      <c r="AI142" s="17" t="n">
        <v>696</v>
      </c>
      <c r="AJ142" s="17" t="n">
        <v>529</v>
      </c>
      <c r="AK142" s="17" t="n">
        <v>496</v>
      </c>
      <c r="AL142" s="17" t="n">
        <v>622</v>
      </c>
      <c r="AM142" s="17" t="n">
        <v>539</v>
      </c>
      <c r="AN142" s="17" t="n">
        <v>698</v>
      </c>
      <c r="AO142" s="17" t="n">
        <v>556</v>
      </c>
      <c r="AP142" s="17" t="n">
        <v>533</v>
      </c>
      <c r="AQ142" s="17" t="n">
        <v>890</v>
      </c>
      <c r="AR142" s="17" t="n">
        <v>1181</v>
      </c>
      <c r="AS142" s="17" t="n">
        <v>1247</v>
      </c>
      <c r="AT142" s="17" t="n">
        <v>912</v>
      </c>
      <c r="AU142" s="17" t="n">
        <v>1144</v>
      </c>
      <c r="AV142" s="17" t="n">
        <v>1178</v>
      </c>
      <c r="AW142" s="17" t="n">
        <v>1306</v>
      </c>
      <c r="AX142" s="17" t="n">
        <v>1130</v>
      </c>
      <c r="AY142" s="17" t="n">
        <v>962</v>
      </c>
      <c r="AZ142" s="17" t="n">
        <v>1147</v>
      </c>
      <c r="BA142" s="17" t="n">
        <v>1447</v>
      </c>
      <c r="BB142" s="17" t="n">
        <v>1234</v>
      </c>
      <c r="BC142" s="17" t="n">
        <v>572</v>
      </c>
      <c r="BD142" s="17" t="n">
        <v>816</v>
      </c>
      <c r="BE142" s="17" t="n">
        <v>1006</v>
      </c>
      <c r="BF142" s="17" t="n">
        <v>539</v>
      </c>
      <c r="BG142" s="17" t="n">
        <v>648</v>
      </c>
      <c r="BH142" s="17" t="n">
        <v>757</v>
      </c>
      <c r="BI142" s="17" t="n">
        <v>634</v>
      </c>
      <c r="BJ142" s="17" t="n">
        <v>858</v>
      </c>
      <c r="BK142" s="17" t="n">
        <v>631</v>
      </c>
      <c r="BL142" s="17" t="n">
        <v>880</v>
      </c>
      <c r="BM142" s="17" t="n">
        <v>821</v>
      </c>
      <c r="BN142" s="17" t="n">
        <v>880</v>
      </c>
    </row>
    <row r="143" customFormat="false" ht="12" hidden="false" customHeight="false" outlineLevel="0" collapsed="false">
      <c r="A143" s="1" t="s">
        <v>718</v>
      </c>
      <c r="B143" s="17" t="s">
        <v>719</v>
      </c>
      <c r="C143" s="17" t="s">
        <v>407</v>
      </c>
      <c r="D143" s="17" t="s">
        <v>718</v>
      </c>
      <c r="E143" s="17" t="s">
        <v>720</v>
      </c>
      <c r="F143" s="17"/>
      <c r="G143" s="17" t="n">
        <v>5365</v>
      </c>
      <c r="H143" s="17" t="n">
        <v>5908</v>
      </c>
      <c r="I143" s="17" t="n">
        <v>4046</v>
      </c>
      <c r="J143" s="17" t="n">
        <v>10544</v>
      </c>
      <c r="K143" s="17" t="n">
        <v>3730</v>
      </c>
      <c r="L143" s="17" t="n">
        <v>12027</v>
      </c>
      <c r="M143" s="17" t="n">
        <v>4073</v>
      </c>
      <c r="N143" s="17" t="n">
        <v>2553</v>
      </c>
      <c r="O143" s="17" t="n">
        <v>2867</v>
      </c>
      <c r="P143" s="17" t="n">
        <v>4937</v>
      </c>
      <c r="Q143" s="17" t="n">
        <v>3282</v>
      </c>
      <c r="R143" s="17" t="n">
        <v>5617</v>
      </c>
      <c r="S143" s="17" t="n">
        <v>3030</v>
      </c>
      <c r="T143" s="17" t="n">
        <v>1593</v>
      </c>
      <c r="U143" s="17" t="n">
        <v>3198</v>
      </c>
      <c r="V143" s="17" t="n">
        <v>2301</v>
      </c>
      <c r="W143" s="17" t="n">
        <v>1666</v>
      </c>
      <c r="X143" s="17" t="n">
        <v>2854</v>
      </c>
      <c r="Y143" s="17" t="n">
        <v>5282</v>
      </c>
      <c r="Z143" s="17" t="n">
        <v>5354</v>
      </c>
      <c r="AA143" s="17" t="n">
        <v>4144</v>
      </c>
      <c r="AB143" s="17" t="n">
        <v>5539</v>
      </c>
      <c r="AC143" s="17" t="n">
        <v>4420</v>
      </c>
      <c r="AD143" s="17" t="n">
        <v>4930</v>
      </c>
      <c r="AE143" s="17" t="n">
        <v>6455</v>
      </c>
      <c r="AF143" s="17" t="n">
        <v>5548</v>
      </c>
      <c r="AG143" s="17" t="n">
        <v>4144</v>
      </c>
      <c r="AH143" s="17" t="n">
        <v>2281</v>
      </c>
      <c r="AI143" s="17" t="n">
        <v>5644</v>
      </c>
      <c r="AJ143" s="17" t="n">
        <v>2099</v>
      </c>
      <c r="AK143" s="17" t="n">
        <v>6037</v>
      </c>
      <c r="AL143" s="17" t="n">
        <v>7836</v>
      </c>
      <c r="AM143" s="17" t="n">
        <v>5840</v>
      </c>
      <c r="AN143" s="17" t="n">
        <v>11622</v>
      </c>
      <c r="AO143" s="17" t="n">
        <v>6140</v>
      </c>
      <c r="AP143" s="17" t="n">
        <v>6011</v>
      </c>
      <c r="AQ143" s="17" t="n">
        <v>5774</v>
      </c>
      <c r="AR143" s="17" t="n">
        <v>5612</v>
      </c>
      <c r="AS143" s="17" t="n">
        <v>5107</v>
      </c>
      <c r="AT143" s="17" t="n">
        <v>4934</v>
      </c>
      <c r="AU143" s="17" t="n">
        <v>6513</v>
      </c>
      <c r="AV143" s="17" t="n">
        <v>5474</v>
      </c>
      <c r="AW143" s="17" t="n">
        <v>5410</v>
      </c>
      <c r="AX143" s="17" t="n">
        <v>4232</v>
      </c>
      <c r="AY143" s="17" t="n">
        <v>5092</v>
      </c>
      <c r="AZ143" s="17" t="n">
        <v>5316</v>
      </c>
      <c r="BA143" s="17" t="n">
        <v>7254</v>
      </c>
      <c r="BB143" s="17" t="n">
        <v>5606</v>
      </c>
      <c r="BC143" s="17" t="n">
        <v>8401</v>
      </c>
      <c r="BD143" s="17" t="n">
        <v>9453</v>
      </c>
      <c r="BE143" s="17" t="n">
        <v>12023</v>
      </c>
      <c r="BF143" s="17" t="n">
        <v>7443</v>
      </c>
      <c r="BG143" s="17" t="n">
        <v>7414</v>
      </c>
      <c r="BH143" s="17" t="n">
        <v>9125</v>
      </c>
      <c r="BI143" s="17" t="n">
        <v>7835</v>
      </c>
      <c r="BJ143" s="17" t="n">
        <v>7156</v>
      </c>
      <c r="BK143" s="17" t="n">
        <v>6491</v>
      </c>
      <c r="BL143" s="17" t="n">
        <v>9557</v>
      </c>
      <c r="BM143" s="17" t="n">
        <v>7846</v>
      </c>
      <c r="BN143" s="17" t="n">
        <v>7970</v>
      </c>
    </row>
    <row r="144" customFormat="false" ht="12" hidden="false" customHeight="false" outlineLevel="0" collapsed="false">
      <c r="A144" s="1" t="s">
        <v>721</v>
      </c>
      <c r="B144" s="17" t="s">
        <v>722</v>
      </c>
      <c r="C144" s="17" t="s">
        <v>723</v>
      </c>
      <c r="D144" s="17" t="s">
        <v>721</v>
      </c>
      <c r="E144" s="17" t="s">
        <v>724</v>
      </c>
      <c r="F144" s="17"/>
      <c r="G144" s="17" t="n">
        <v>11068</v>
      </c>
      <c r="H144" s="17" t="n">
        <v>12517</v>
      </c>
      <c r="I144" s="17" t="n">
        <v>8869</v>
      </c>
      <c r="J144" s="17" t="n">
        <v>17118</v>
      </c>
      <c r="K144" s="17" t="n">
        <v>8240</v>
      </c>
      <c r="L144" s="17" t="n">
        <v>18852</v>
      </c>
      <c r="M144" s="17" t="n">
        <v>12760</v>
      </c>
      <c r="N144" s="17" t="n">
        <v>11013</v>
      </c>
      <c r="O144" s="17" t="n">
        <v>13249</v>
      </c>
      <c r="P144" s="17" t="n">
        <v>15179</v>
      </c>
      <c r="Q144" s="17" t="n">
        <v>18471</v>
      </c>
      <c r="R144" s="17" t="n">
        <v>14341</v>
      </c>
      <c r="S144" s="17" t="n">
        <v>11784</v>
      </c>
      <c r="T144" s="17" t="n">
        <v>11301</v>
      </c>
      <c r="U144" s="17" t="n">
        <v>10638</v>
      </c>
      <c r="V144" s="17" t="n">
        <v>12602</v>
      </c>
      <c r="W144" s="17" t="n">
        <v>11217</v>
      </c>
      <c r="X144" s="17" t="n">
        <v>10266</v>
      </c>
      <c r="Y144" s="17" t="n">
        <v>12513</v>
      </c>
      <c r="Z144" s="17" t="n">
        <v>11844</v>
      </c>
      <c r="AA144" s="17" t="n">
        <v>10262</v>
      </c>
      <c r="AB144" s="17" t="n">
        <v>13178</v>
      </c>
      <c r="AC144" s="17" t="n">
        <v>11160</v>
      </c>
      <c r="AD144" s="17" t="n">
        <v>11450</v>
      </c>
      <c r="AE144" s="17" t="n">
        <v>14455</v>
      </c>
      <c r="AF144" s="17" t="n">
        <v>13700</v>
      </c>
      <c r="AG144" s="17" t="n">
        <v>11580</v>
      </c>
      <c r="AH144" s="17" t="n">
        <v>11296</v>
      </c>
      <c r="AI144" s="17" t="n">
        <v>13541</v>
      </c>
      <c r="AJ144" s="17" t="n">
        <v>14660</v>
      </c>
      <c r="AK144" s="17" t="n">
        <v>10635</v>
      </c>
      <c r="AL144" s="17" t="n">
        <v>14032</v>
      </c>
      <c r="AM144" s="17" t="n">
        <v>10988</v>
      </c>
      <c r="AN144" s="17" t="n">
        <v>19047</v>
      </c>
      <c r="AO144" s="17" t="n">
        <v>13996</v>
      </c>
      <c r="AP144" s="17" t="n">
        <v>12546</v>
      </c>
      <c r="AQ144" s="17" t="n">
        <v>12596</v>
      </c>
      <c r="AR144" s="17" t="n">
        <v>12940</v>
      </c>
      <c r="AS144" s="17" t="n">
        <v>12114</v>
      </c>
      <c r="AT144" s="17" t="n">
        <v>12234</v>
      </c>
      <c r="AU144" s="17" t="n">
        <v>15143</v>
      </c>
      <c r="AV144" s="17" t="n">
        <v>12244</v>
      </c>
      <c r="AW144" s="17" t="n">
        <v>13283</v>
      </c>
      <c r="AX144" s="17" t="n">
        <v>11030</v>
      </c>
      <c r="AY144" s="17" t="n">
        <v>11823</v>
      </c>
      <c r="AZ144" s="17" t="n">
        <v>12554</v>
      </c>
      <c r="BA144" s="17" t="n">
        <v>16681</v>
      </c>
      <c r="BB144" s="17" t="n">
        <v>12927</v>
      </c>
      <c r="BC144" s="17" t="n">
        <v>13616</v>
      </c>
      <c r="BD144" s="17" t="n">
        <v>13555</v>
      </c>
      <c r="BE144" s="17" t="n">
        <v>15146</v>
      </c>
      <c r="BF144" s="17" t="n">
        <v>12055</v>
      </c>
      <c r="BG144" s="17" t="n">
        <v>13573</v>
      </c>
      <c r="BH144" s="17" t="n">
        <v>14796</v>
      </c>
      <c r="BI144" s="17" t="n">
        <v>14548</v>
      </c>
      <c r="BJ144" s="17" t="n">
        <v>12058</v>
      </c>
      <c r="BK144" s="17" t="n">
        <v>11646</v>
      </c>
      <c r="BL144" s="17" t="n">
        <v>14330</v>
      </c>
      <c r="BM144" s="17" t="n">
        <v>14938</v>
      </c>
      <c r="BN144" s="17" t="n">
        <v>13304</v>
      </c>
    </row>
    <row r="145" customFormat="false" ht="12" hidden="false" customHeight="false" outlineLevel="0" collapsed="false">
      <c r="A145" s="1" t="s">
        <v>725</v>
      </c>
      <c r="B145" s="17" t="s">
        <v>726</v>
      </c>
      <c r="C145" s="17" t="s">
        <v>102</v>
      </c>
      <c r="D145" s="17" t="s">
        <v>725</v>
      </c>
      <c r="E145" s="17" t="s">
        <v>727</v>
      </c>
      <c r="F145" s="17"/>
      <c r="G145" s="17" t="n">
        <v>1585</v>
      </c>
      <c r="H145" s="17" t="n">
        <v>2112</v>
      </c>
      <c r="I145" s="17" t="n">
        <v>1617</v>
      </c>
      <c r="J145" s="17" t="n">
        <v>1289</v>
      </c>
      <c r="K145" s="17" t="n">
        <v>1347</v>
      </c>
      <c r="L145" s="17" t="n">
        <v>1229</v>
      </c>
      <c r="M145" s="17" t="n">
        <v>2340</v>
      </c>
      <c r="N145" s="17" t="n">
        <v>2103</v>
      </c>
      <c r="O145" s="17" t="n">
        <v>2210</v>
      </c>
      <c r="P145" s="17" t="n">
        <v>1877</v>
      </c>
      <c r="Q145" s="17" t="n">
        <v>2764</v>
      </c>
      <c r="R145" s="17" t="n">
        <v>2576</v>
      </c>
      <c r="S145" s="17" t="n">
        <v>1636</v>
      </c>
      <c r="T145" s="17" t="n">
        <v>1473</v>
      </c>
      <c r="U145" s="17" t="n">
        <v>1326</v>
      </c>
      <c r="V145" s="17" t="n">
        <v>1655</v>
      </c>
      <c r="W145" s="17" t="n">
        <v>1786</v>
      </c>
      <c r="X145" s="17" t="n">
        <v>1477</v>
      </c>
      <c r="Y145" s="17" t="n">
        <v>1697</v>
      </c>
      <c r="Z145" s="17" t="n">
        <v>1826</v>
      </c>
      <c r="AA145" s="17" t="n">
        <v>2629</v>
      </c>
      <c r="AB145" s="17" t="n">
        <v>1968</v>
      </c>
      <c r="AC145" s="17" t="n">
        <v>2089</v>
      </c>
      <c r="AD145" s="17" t="n">
        <v>1975</v>
      </c>
      <c r="AE145" s="17" t="n">
        <v>1489</v>
      </c>
      <c r="AF145" s="17" t="n">
        <v>2049</v>
      </c>
      <c r="AG145" s="17" t="n">
        <v>1683</v>
      </c>
      <c r="AH145" s="17" t="n">
        <v>2454</v>
      </c>
      <c r="AI145" s="17" t="n">
        <v>1352</v>
      </c>
      <c r="AJ145" s="17" t="n">
        <v>2498</v>
      </c>
      <c r="AK145" s="17" t="n">
        <v>994</v>
      </c>
      <c r="AL145" s="17" t="n">
        <v>1017</v>
      </c>
      <c r="AM145" s="17" t="n">
        <v>760</v>
      </c>
      <c r="AN145" s="17" t="n">
        <v>719</v>
      </c>
      <c r="AO145" s="17" t="n">
        <v>806</v>
      </c>
      <c r="AP145" s="17" t="n">
        <v>893</v>
      </c>
      <c r="AQ145" s="17" t="n">
        <v>1511</v>
      </c>
      <c r="AR145" s="17" t="n">
        <v>1925</v>
      </c>
      <c r="AS145" s="17" t="n">
        <v>1752</v>
      </c>
      <c r="AT145" s="17" t="n">
        <v>1417</v>
      </c>
      <c r="AU145" s="17" t="n">
        <v>1852</v>
      </c>
      <c r="AV145" s="17" t="n">
        <v>1645</v>
      </c>
      <c r="AW145" s="17" t="n">
        <v>1428</v>
      </c>
      <c r="AX145" s="17" t="n">
        <v>1195</v>
      </c>
      <c r="AY145" s="17" t="n">
        <v>1318</v>
      </c>
      <c r="AZ145" s="17" t="n">
        <v>1337</v>
      </c>
      <c r="BA145" s="17" t="n">
        <v>1174</v>
      </c>
      <c r="BB145" s="17" t="n">
        <v>1333</v>
      </c>
      <c r="BC145" s="17" t="n">
        <v>1349</v>
      </c>
      <c r="BD145" s="17" t="n">
        <v>1380</v>
      </c>
      <c r="BE145" s="17" t="n">
        <v>1609</v>
      </c>
      <c r="BF145" s="17" t="n">
        <v>1117</v>
      </c>
      <c r="BG145" s="17" t="n">
        <v>1317</v>
      </c>
      <c r="BH145" s="17" t="n">
        <v>1159</v>
      </c>
      <c r="BI145" s="17" t="n">
        <v>2035</v>
      </c>
      <c r="BJ145" s="17" t="n">
        <v>1442</v>
      </c>
      <c r="BK145" s="17" t="n">
        <v>1091</v>
      </c>
      <c r="BL145" s="17" t="n">
        <v>1915</v>
      </c>
      <c r="BM145" s="17" t="n">
        <v>1813</v>
      </c>
      <c r="BN145" s="17" t="n">
        <v>1743</v>
      </c>
    </row>
    <row r="146" customFormat="false" ht="12" hidden="false" customHeight="false" outlineLevel="0" collapsed="false">
      <c r="A146" s="1" t="s">
        <v>728</v>
      </c>
      <c r="B146" s="17" t="s">
        <v>729</v>
      </c>
      <c r="C146" s="17" t="s">
        <v>730</v>
      </c>
      <c r="D146" s="17" t="s">
        <v>728</v>
      </c>
      <c r="E146" s="17" t="s">
        <v>731</v>
      </c>
      <c r="F146" s="17"/>
      <c r="G146" s="17" t="n">
        <v>1498</v>
      </c>
      <c r="H146" s="17" t="n">
        <v>24</v>
      </c>
      <c r="I146" s="17" t="n">
        <v>98</v>
      </c>
      <c r="J146" s="17" t="n">
        <v>74</v>
      </c>
      <c r="K146" s="17" t="n">
        <v>68</v>
      </c>
      <c r="L146" s="17" t="n">
        <v>48</v>
      </c>
      <c r="M146" s="17" t="n">
        <v>21</v>
      </c>
      <c r="N146" s="17" t="n">
        <v>28</v>
      </c>
      <c r="O146" s="17" t="n">
        <v>39</v>
      </c>
      <c r="P146" s="17" t="n">
        <v>23</v>
      </c>
      <c r="Q146" s="17" t="n">
        <v>34</v>
      </c>
      <c r="R146" s="17" t="n">
        <v>24</v>
      </c>
      <c r="S146" s="17" t="n">
        <v>37</v>
      </c>
      <c r="T146" s="17" t="n">
        <v>33</v>
      </c>
      <c r="U146" s="17" t="n">
        <v>14</v>
      </c>
      <c r="V146" s="17" t="n">
        <v>31</v>
      </c>
      <c r="W146" s="17" t="n">
        <v>41</v>
      </c>
      <c r="X146" s="17" t="n">
        <v>15</v>
      </c>
      <c r="Y146" s="17" t="n">
        <v>58</v>
      </c>
      <c r="Z146" s="17" t="n">
        <v>29</v>
      </c>
      <c r="AA146" s="17" t="n">
        <v>25</v>
      </c>
      <c r="AB146" s="17" t="n">
        <v>34</v>
      </c>
      <c r="AC146" s="17" t="n">
        <v>21</v>
      </c>
      <c r="AD146" s="17" t="n">
        <v>10</v>
      </c>
      <c r="AE146" s="17" t="n">
        <v>39</v>
      </c>
      <c r="AF146" s="17" t="n">
        <v>16</v>
      </c>
      <c r="AG146" s="17" t="n">
        <v>49</v>
      </c>
      <c r="AH146" s="17" t="n">
        <v>30</v>
      </c>
      <c r="AI146" s="17" t="n">
        <v>20</v>
      </c>
      <c r="AJ146" s="17" t="n">
        <v>52</v>
      </c>
      <c r="AK146" s="17" t="n">
        <v>5618</v>
      </c>
      <c r="AL146" s="17" t="n">
        <v>375</v>
      </c>
      <c r="AM146" s="17" t="n">
        <v>833</v>
      </c>
      <c r="AN146" s="17" t="n">
        <v>1642</v>
      </c>
      <c r="AO146" s="17" t="n">
        <v>534</v>
      </c>
      <c r="AP146" s="17" t="n">
        <v>3587</v>
      </c>
      <c r="AQ146" s="17" t="n">
        <v>15</v>
      </c>
      <c r="AR146" s="17" t="n">
        <v>43</v>
      </c>
      <c r="AS146" s="17" t="n">
        <v>20</v>
      </c>
      <c r="AT146" s="17" t="n">
        <v>41</v>
      </c>
      <c r="AU146" s="17" t="n">
        <v>39</v>
      </c>
      <c r="AV146" s="17" t="n">
        <v>31</v>
      </c>
      <c r="AW146" s="17" t="n">
        <v>7009</v>
      </c>
      <c r="AX146" s="17" t="n">
        <v>844</v>
      </c>
      <c r="AY146" s="17" t="n">
        <v>94</v>
      </c>
      <c r="AZ146" s="17" t="n">
        <v>4502</v>
      </c>
      <c r="BA146" s="17" t="n">
        <v>10394</v>
      </c>
      <c r="BB146" s="17" t="n">
        <v>319</v>
      </c>
      <c r="BC146" s="17" t="n">
        <v>54</v>
      </c>
      <c r="BD146" s="17" t="n">
        <v>25</v>
      </c>
      <c r="BE146" s="17" t="n">
        <v>23</v>
      </c>
      <c r="BF146" s="17" t="n">
        <v>21</v>
      </c>
      <c r="BG146" s="17" t="n">
        <v>40</v>
      </c>
      <c r="BH146" s="17" t="n">
        <v>411</v>
      </c>
      <c r="BI146" s="17" t="n">
        <v>79</v>
      </c>
      <c r="BJ146" s="17" t="n">
        <v>42</v>
      </c>
      <c r="BK146" s="17" t="n">
        <v>63</v>
      </c>
      <c r="BL146" s="17" t="n">
        <v>11</v>
      </c>
      <c r="BM146" s="17" t="n">
        <v>13</v>
      </c>
      <c r="BN146" s="17" t="n">
        <v>53</v>
      </c>
    </row>
    <row r="147" customFormat="false" ht="12" hidden="false" customHeight="false" outlineLevel="0" collapsed="false">
      <c r="A147" s="1" t="s">
        <v>732</v>
      </c>
      <c r="B147" s="17" t="s">
        <v>733</v>
      </c>
      <c r="C147" s="17" t="s">
        <v>734</v>
      </c>
      <c r="D147" s="17" t="s">
        <v>732</v>
      </c>
      <c r="E147" s="17" t="s">
        <v>735</v>
      </c>
      <c r="F147" s="17"/>
      <c r="G147" s="17" t="n">
        <v>2428</v>
      </c>
      <c r="H147" s="17" t="n">
        <v>1971</v>
      </c>
      <c r="I147" s="17" t="n">
        <v>2674</v>
      </c>
      <c r="J147" s="17" t="n">
        <v>331</v>
      </c>
      <c r="K147" s="17" t="n">
        <v>2618</v>
      </c>
      <c r="L147" s="17" t="n">
        <v>388</v>
      </c>
      <c r="M147" s="17" t="n">
        <v>834</v>
      </c>
      <c r="N147" s="17" t="n">
        <v>938</v>
      </c>
      <c r="O147" s="17" t="n">
        <v>725</v>
      </c>
      <c r="P147" s="17" t="n">
        <v>523</v>
      </c>
      <c r="Q147" s="17" t="n">
        <v>471</v>
      </c>
      <c r="R147" s="17" t="n">
        <v>993</v>
      </c>
      <c r="S147" s="17" t="n">
        <v>687</v>
      </c>
      <c r="T147" s="17" t="n">
        <v>2275</v>
      </c>
      <c r="U147" s="17" t="n">
        <v>1478</v>
      </c>
      <c r="V147" s="17" t="n">
        <v>241</v>
      </c>
      <c r="W147" s="17" t="n">
        <v>1218</v>
      </c>
      <c r="X147" s="17" t="n">
        <v>1872</v>
      </c>
      <c r="Y147" s="17" t="n">
        <v>4303</v>
      </c>
      <c r="Z147" s="17" t="n">
        <v>4450</v>
      </c>
      <c r="AA147" s="17" t="n">
        <v>12226</v>
      </c>
      <c r="AB147" s="17" t="n">
        <v>3359</v>
      </c>
      <c r="AC147" s="17" t="n">
        <v>7434</v>
      </c>
      <c r="AD147" s="17" t="n">
        <v>6523</v>
      </c>
      <c r="AE147" s="17" t="n">
        <v>2008</v>
      </c>
      <c r="AF147" s="17" t="n">
        <v>1314</v>
      </c>
      <c r="AG147" s="17" t="n">
        <v>2527</v>
      </c>
      <c r="AH147" s="17" t="n">
        <v>4120</v>
      </c>
      <c r="AI147" s="17" t="n">
        <v>1787</v>
      </c>
      <c r="AJ147" s="17" t="n">
        <v>660</v>
      </c>
      <c r="AK147" s="17" t="n">
        <v>54752</v>
      </c>
      <c r="AL147" s="17" t="n">
        <v>50135</v>
      </c>
      <c r="AM147" s="17" t="n">
        <v>39805</v>
      </c>
      <c r="AN147" s="17" t="n">
        <v>37577</v>
      </c>
      <c r="AO147" s="17" t="n">
        <v>53752</v>
      </c>
      <c r="AP147" s="17" t="n">
        <v>41098</v>
      </c>
      <c r="AQ147" s="17" t="n">
        <v>28649</v>
      </c>
      <c r="AR147" s="17" t="n">
        <v>28347</v>
      </c>
      <c r="AS147" s="17" t="n">
        <v>26347</v>
      </c>
      <c r="AT147" s="17" t="n">
        <v>26312</v>
      </c>
      <c r="AU147" s="17" t="n">
        <v>28832</v>
      </c>
      <c r="AV147" s="17" t="n">
        <v>24303</v>
      </c>
      <c r="AW147" s="17" t="n">
        <v>41230</v>
      </c>
      <c r="AX147" s="17" t="n">
        <v>40301</v>
      </c>
      <c r="AY147" s="17" t="n">
        <v>41182</v>
      </c>
      <c r="AZ147" s="17" t="n">
        <v>37441</v>
      </c>
      <c r="BA147" s="17" t="n">
        <v>48879</v>
      </c>
      <c r="BB147" s="17" t="n">
        <v>45067</v>
      </c>
      <c r="BC147" s="17" t="n">
        <v>35627</v>
      </c>
      <c r="BD147" s="17" t="n">
        <v>20930</v>
      </c>
      <c r="BE147" s="17" t="n">
        <v>19113</v>
      </c>
      <c r="BF147" s="17" t="n">
        <v>16231</v>
      </c>
      <c r="BG147" s="17" t="n">
        <v>24900</v>
      </c>
      <c r="BH147" s="17" t="n">
        <v>29435</v>
      </c>
      <c r="BI147" s="17" t="n">
        <v>19949</v>
      </c>
      <c r="BJ147" s="17" t="n">
        <v>26739</v>
      </c>
      <c r="BK147" s="17" t="n">
        <v>29539</v>
      </c>
      <c r="BL147" s="17" t="n">
        <v>22519</v>
      </c>
      <c r="BM147" s="17" t="n">
        <v>21278</v>
      </c>
      <c r="BN147" s="17" t="n">
        <v>20814</v>
      </c>
    </row>
    <row r="148" customFormat="false" ht="12" hidden="false" customHeight="false" outlineLevel="0" collapsed="false">
      <c r="A148" s="1" t="s">
        <v>736</v>
      </c>
      <c r="B148" s="17" t="s">
        <v>737</v>
      </c>
      <c r="C148" s="17" t="s">
        <v>738</v>
      </c>
      <c r="D148" s="17" t="s">
        <v>736</v>
      </c>
      <c r="E148" s="17" t="s">
        <v>739</v>
      </c>
      <c r="F148" s="17"/>
      <c r="G148" s="17" t="n">
        <v>243</v>
      </c>
      <c r="H148" s="17" t="n">
        <v>38</v>
      </c>
      <c r="I148" s="17" t="n">
        <v>323</v>
      </c>
      <c r="J148" s="17" t="n">
        <v>105</v>
      </c>
      <c r="K148" s="17" t="n">
        <v>278</v>
      </c>
      <c r="L148" s="17" t="n">
        <v>84</v>
      </c>
      <c r="M148" s="17" t="n">
        <v>6191</v>
      </c>
      <c r="N148" s="17" t="n">
        <v>10026</v>
      </c>
      <c r="O148" s="17" t="n">
        <v>8932</v>
      </c>
      <c r="P148" s="17" t="n">
        <v>3051</v>
      </c>
      <c r="Q148" s="17" t="n">
        <v>9952</v>
      </c>
      <c r="R148" s="17" t="n">
        <v>19760</v>
      </c>
      <c r="S148" s="17" t="n">
        <v>2849</v>
      </c>
      <c r="T148" s="17" t="n">
        <v>2114</v>
      </c>
      <c r="U148" s="17" t="n">
        <v>3551</v>
      </c>
      <c r="V148" s="17" t="n">
        <v>786</v>
      </c>
      <c r="W148" s="17" t="n">
        <v>6125</v>
      </c>
      <c r="X148" s="17" t="n">
        <v>1394</v>
      </c>
      <c r="Y148" s="17" t="n">
        <v>197</v>
      </c>
      <c r="Z148" s="17" t="n">
        <v>288</v>
      </c>
      <c r="AA148" s="17" t="n">
        <v>1749</v>
      </c>
      <c r="AB148" s="17" t="n">
        <v>681</v>
      </c>
      <c r="AC148" s="17" t="n">
        <v>1173</v>
      </c>
      <c r="AD148" s="17" t="n">
        <v>825</v>
      </c>
      <c r="AE148" s="17" t="n">
        <v>4389</v>
      </c>
      <c r="AF148" s="17" t="n">
        <v>534</v>
      </c>
      <c r="AG148" s="17" t="n">
        <v>211</v>
      </c>
      <c r="AH148" s="17" t="n">
        <v>4990</v>
      </c>
      <c r="AI148" s="17" t="n">
        <v>3501</v>
      </c>
      <c r="AJ148" s="17" t="n">
        <v>1108</v>
      </c>
      <c r="AK148" s="17" t="n">
        <v>19</v>
      </c>
      <c r="AL148" s="17" t="n">
        <v>23</v>
      </c>
      <c r="AM148" s="17" t="n">
        <v>21</v>
      </c>
      <c r="AN148" s="17" t="n">
        <v>108</v>
      </c>
      <c r="AO148" s="17" t="n">
        <v>20</v>
      </c>
      <c r="AP148" s="17" t="n">
        <v>51</v>
      </c>
      <c r="AQ148" s="17" t="n">
        <v>834</v>
      </c>
      <c r="AR148" s="17" t="n">
        <v>228</v>
      </c>
      <c r="AS148" s="17" t="n">
        <v>471</v>
      </c>
      <c r="AT148" s="17" t="n">
        <v>277</v>
      </c>
      <c r="AU148" s="17" t="n">
        <v>582</v>
      </c>
      <c r="AV148" s="17" t="n">
        <v>1246</v>
      </c>
      <c r="AW148" s="17" t="n">
        <v>461</v>
      </c>
      <c r="AX148" s="17" t="n">
        <v>278</v>
      </c>
      <c r="AY148" s="17" t="n">
        <v>266</v>
      </c>
      <c r="AZ148" s="17" t="n">
        <v>233</v>
      </c>
      <c r="BA148" s="17" t="n">
        <v>314</v>
      </c>
      <c r="BB148" s="17" t="n">
        <v>176</v>
      </c>
      <c r="BC148" s="17" t="n">
        <v>41</v>
      </c>
      <c r="BD148" s="17" t="n">
        <v>59</v>
      </c>
      <c r="BE148" s="17" t="n">
        <v>31</v>
      </c>
      <c r="BF148" s="17" t="n">
        <v>65</v>
      </c>
      <c r="BG148" s="17" t="n">
        <v>44</v>
      </c>
      <c r="BH148" s="17" t="n">
        <v>58</v>
      </c>
      <c r="BI148" s="17" t="n">
        <v>122</v>
      </c>
      <c r="BJ148" s="17" t="n">
        <v>155</v>
      </c>
      <c r="BK148" s="17" t="n">
        <v>51</v>
      </c>
      <c r="BL148" s="17" t="n">
        <v>58</v>
      </c>
      <c r="BM148" s="17" t="n">
        <v>29</v>
      </c>
      <c r="BN148" s="17" t="n">
        <v>30</v>
      </c>
    </row>
    <row r="149" customFormat="false" ht="12" hidden="false" customHeight="false" outlineLevel="0" collapsed="false">
      <c r="A149" s="1" t="s">
        <v>740</v>
      </c>
      <c r="B149" s="17" t="s">
        <v>741</v>
      </c>
      <c r="C149" s="17" t="s">
        <v>398</v>
      </c>
      <c r="D149" s="17" t="s">
        <v>740</v>
      </c>
      <c r="E149" s="17" t="s">
        <v>742</v>
      </c>
      <c r="F149" s="17"/>
      <c r="G149" s="17" t="n">
        <v>4274</v>
      </c>
      <c r="H149" s="17" t="n">
        <v>3371</v>
      </c>
      <c r="I149" s="17" t="n">
        <v>3999</v>
      </c>
      <c r="J149" s="17" t="n">
        <v>1960</v>
      </c>
      <c r="K149" s="17" t="n">
        <v>3465</v>
      </c>
      <c r="L149" s="17" t="n">
        <v>1728</v>
      </c>
      <c r="M149" s="17" t="n">
        <v>222</v>
      </c>
      <c r="N149" s="17" t="n">
        <v>155</v>
      </c>
      <c r="O149" s="17" t="n">
        <v>259</v>
      </c>
      <c r="P149" s="17" t="n">
        <v>351</v>
      </c>
      <c r="Q149" s="17" t="n">
        <v>541</v>
      </c>
      <c r="R149" s="17" t="n">
        <v>343</v>
      </c>
      <c r="S149" s="17" t="n">
        <v>515</v>
      </c>
      <c r="T149" s="17" t="n">
        <v>235</v>
      </c>
      <c r="U149" s="17" t="n">
        <v>187</v>
      </c>
      <c r="V149" s="17" t="n">
        <v>174</v>
      </c>
      <c r="W149" s="17" t="n">
        <v>270</v>
      </c>
      <c r="X149" s="17" t="n">
        <v>252</v>
      </c>
      <c r="Y149" s="17" t="n">
        <v>1108</v>
      </c>
      <c r="Z149" s="17" t="n">
        <v>1415</v>
      </c>
      <c r="AA149" s="17" t="n">
        <v>1173</v>
      </c>
      <c r="AB149" s="17" t="n">
        <v>1034</v>
      </c>
      <c r="AC149" s="17" t="n">
        <v>1225</v>
      </c>
      <c r="AD149" s="17" t="n">
        <v>1738</v>
      </c>
      <c r="AE149" s="17" t="n">
        <v>294</v>
      </c>
      <c r="AF149" s="17" t="n">
        <v>333</v>
      </c>
      <c r="AG149" s="17" t="n">
        <v>172</v>
      </c>
      <c r="AH149" s="17" t="n">
        <v>228</v>
      </c>
      <c r="AI149" s="17" t="n">
        <v>193</v>
      </c>
      <c r="AJ149" s="17" t="n">
        <v>200</v>
      </c>
      <c r="AK149" s="17" t="n">
        <v>14879</v>
      </c>
      <c r="AL149" s="17" t="n">
        <v>13633</v>
      </c>
      <c r="AM149" s="17" t="n">
        <v>15385</v>
      </c>
      <c r="AN149" s="17" t="n">
        <v>15788</v>
      </c>
      <c r="AO149" s="17" t="n">
        <v>19379</v>
      </c>
      <c r="AP149" s="17" t="n">
        <v>14021</v>
      </c>
      <c r="AQ149" s="17" t="n">
        <v>213</v>
      </c>
      <c r="AR149" s="17" t="n">
        <v>81</v>
      </c>
      <c r="AS149" s="17" t="n">
        <v>66</v>
      </c>
      <c r="AT149" s="17" t="n">
        <v>246</v>
      </c>
      <c r="AU149" s="17" t="n">
        <v>194</v>
      </c>
      <c r="AV149" s="17" t="n">
        <v>107</v>
      </c>
      <c r="AW149" s="17" t="n">
        <v>49</v>
      </c>
      <c r="AX149" s="17" t="n">
        <v>124</v>
      </c>
      <c r="AY149" s="17" t="n">
        <v>160</v>
      </c>
      <c r="AZ149" s="17" t="n">
        <v>139</v>
      </c>
      <c r="BA149" s="17" t="n">
        <v>65</v>
      </c>
      <c r="BB149" s="17" t="n">
        <v>119</v>
      </c>
      <c r="BC149" s="17" t="n">
        <v>3426</v>
      </c>
      <c r="BD149" s="17" t="n">
        <v>4137</v>
      </c>
      <c r="BE149" s="17" t="n">
        <v>3158</v>
      </c>
      <c r="BF149" s="17" t="n">
        <v>4338</v>
      </c>
      <c r="BG149" s="17" t="n">
        <v>3266</v>
      </c>
      <c r="BH149" s="17" t="n">
        <v>5141</v>
      </c>
      <c r="BI149" s="17" t="n">
        <v>804</v>
      </c>
      <c r="BJ149" s="17" t="n">
        <v>1974</v>
      </c>
      <c r="BK149" s="17" t="n">
        <v>2705</v>
      </c>
      <c r="BL149" s="17" t="n">
        <v>1516</v>
      </c>
      <c r="BM149" s="17" t="n">
        <v>828</v>
      </c>
      <c r="BN149" s="17" t="n">
        <v>581</v>
      </c>
    </row>
    <row r="150" customFormat="false" ht="12" hidden="false" customHeight="false" outlineLevel="0" collapsed="false">
      <c r="A150" s="1" t="s">
        <v>743</v>
      </c>
      <c r="B150" s="17" t="s">
        <v>744</v>
      </c>
      <c r="C150" s="17" t="s">
        <v>162</v>
      </c>
      <c r="D150" s="17" t="s">
        <v>743</v>
      </c>
      <c r="E150" s="17" t="s">
        <v>745</v>
      </c>
      <c r="F150" s="17"/>
      <c r="G150" s="17" t="n">
        <v>655</v>
      </c>
      <c r="H150" s="17" t="n">
        <v>1442</v>
      </c>
      <c r="I150" s="17" t="n">
        <v>817</v>
      </c>
      <c r="J150" s="17" t="n">
        <v>482</v>
      </c>
      <c r="K150" s="17" t="n">
        <v>678</v>
      </c>
      <c r="L150" s="17" t="n">
        <v>443</v>
      </c>
      <c r="M150" s="17" t="n">
        <v>2012</v>
      </c>
      <c r="N150" s="17" t="n">
        <v>1768</v>
      </c>
      <c r="O150" s="17" t="n">
        <v>2831</v>
      </c>
      <c r="P150" s="17" t="n">
        <v>2181</v>
      </c>
      <c r="Q150" s="17" t="n">
        <v>2234</v>
      </c>
      <c r="R150" s="17" t="n">
        <v>1990</v>
      </c>
      <c r="S150" s="17" t="n">
        <v>898</v>
      </c>
      <c r="T150" s="17" t="n">
        <v>1883</v>
      </c>
      <c r="U150" s="17" t="n">
        <v>1475</v>
      </c>
      <c r="V150" s="17" t="n">
        <v>1018</v>
      </c>
      <c r="W150" s="17" t="n">
        <v>787</v>
      </c>
      <c r="X150" s="17" t="n">
        <v>926</v>
      </c>
      <c r="Y150" s="17" t="n">
        <v>648</v>
      </c>
      <c r="Z150" s="17" t="n">
        <v>832</v>
      </c>
      <c r="AA150" s="17" t="n">
        <v>751</v>
      </c>
      <c r="AB150" s="17" t="n">
        <v>985</v>
      </c>
      <c r="AC150" s="17" t="n">
        <v>815</v>
      </c>
      <c r="AD150" s="17" t="n">
        <v>899</v>
      </c>
      <c r="AE150" s="17" t="n">
        <v>4850</v>
      </c>
      <c r="AF150" s="17" t="n">
        <v>2178</v>
      </c>
      <c r="AG150" s="17" t="n">
        <v>1139</v>
      </c>
      <c r="AH150" s="17" t="n">
        <v>1177</v>
      </c>
      <c r="AI150" s="17" t="n">
        <v>3189</v>
      </c>
      <c r="AJ150" s="17" t="n">
        <v>580</v>
      </c>
      <c r="AK150" s="17" t="n">
        <v>10746</v>
      </c>
      <c r="AL150" s="17" t="n">
        <v>7146</v>
      </c>
      <c r="AM150" s="17" t="n">
        <v>10532</v>
      </c>
      <c r="AN150" s="17" t="n">
        <v>8077</v>
      </c>
      <c r="AO150" s="17" t="n">
        <v>9682</v>
      </c>
      <c r="AP150" s="17" t="n">
        <v>7656</v>
      </c>
      <c r="AQ150" s="17" t="n">
        <v>77065</v>
      </c>
      <c r="AR150" s="17" t="n">
        <v>89985</v>
      </c>
      <c r="AS150" s="17" t="n">
        <v>58055</v>
      </c>
      <c r="AT150" s="17" t="n">
        <v>58132</v>
      </c>
      <c r="AU150" s="17" t="n">
        <v>85988</v>
      </c>
      <c r="AV150" s="17" t="n">
        <v>79134</v>
      </c>
      <c r="AW150" s="17" t="n">
        <v>26430</v>
      </c>
      <c r="AX150" s="17" t="n">
        <v>10728</v>
      </c>
      <c r="AY150" s="17" t="n">
        <v>44122</v>
      </c>
      <c r="AZ150" s="17" t="n">
        <v>16041</v>
      </c>
      <c r="BA150" s="17" t="n">
        <v>60733</v>
      </c>
      <c r="BB150" s="17" t="n">
        <v>43168</v>
      </c>
      <c r="BC150" s="17" t="n">
        <v>2935</v>
      </c>
      <c r="BD150" s="17" t="n">
        <v>2861</v>
      </c>
      <c r="BE150" s="17" t="n">
        <v>2644</v>
      </c>
      <c r="BF150" s="17" t="n">
        <v>3136</v>
      </c>
      <c r="BG150" s="17" t="n">
        <v>1858</v>
      </c>
      <c r="BH150" s="17" t="n">
        <v>3295</v>
      </c>
      <c r="BI150" s="17" t="n">
        <v>2531</v>
      </c>
      <c r="BJ150" s="17" t="n">
        <v>8538</v>
      </c>
      <c r="BK150" s="17" t="n">
        <v>4902</v>
      </c>
      <c r="BL150" s="17" t="n">
        <v>3539</v>
      </c>
      <c r="BM150" s="17" t="n">
        <v>3544</v>
      </c>
      <c r="BN150" s="17" t="n">
        <v>1683</v>
      </c>
    </row>
    <row r="151" customFormat="false" ht="12" hidden="false" customHeight="false" outlineLevel="0" collapsed="false">
      <c r="A151" s="1" t="s">
        <v>746</v>
      </c>
      <c r="B151" s="17" t="s">
        <v>747</v>
      </c>
      <c r="C151" s="17" t="s">
        <v>748</v>
      </c>
      <c r="D151" s="17" t="s">
        <v>746</v>
      </c>
      <c r="E151" s="17" t="s">
        <v>749</v>
      </c>
      <c r="F151" s="17"/>
      <c r="G151" s="17" t="n">
        <v>784</v>
      </c>
      <c r="H151" s="17" t="n">
        <v>804</v>
      </c>
      <c r="I151" s="17" t="n">
        <v>498</v>
      </c>
      <c r="J151" s="17" t="n">
        <v>859</v>
      </c>
      <c r="K151" s="17" t="n">
        <v>461</v>
      </c>
      <c r="L151" s="17" t="n">
        <v>884</v>
      </c>
      <c r="M151" s="17" t="n">
        <v>710</v>
      </c>
      <c r="N151" s="17" t="n">
        <v>538</v>
      </c>
      <c r="O151" s="17" t="n">
        <v>857</v>
      </c>
      <c r="P151" s="17" t="n">
        <v>745</v>
      </c>
      <c r="Q151" s="17" t="n">
        <v>981</v>
      </c>
      <c r="R151" s="17" t="n">
        <v>1366</v>
      </c>
      <c r="S151" s="17" t="n">
        <v>1044</v>
      </c>
      <c r="T151" s="17" t="n">
        <v>863</v>
      </c>
      <c r="U151" s="17" t="n">
        <v>317</v>
      </c>
      <c r="V151" s="17" t="n">
        <v>813</v>
      </c>
      <c r="W151" s="17" t="n">
        <v>1004</v>
      </c>
      <c r="X151" s="17" t="n">
        <v>572</v>
      </c>
      <c r="Y151" s="17" t="n">
        <v>611</v>
      </c>
      <c r="Z151" s="17" t="n">
        <v>559</v>
      </c>
      <c r="AA151" s="17" t="n">
        <v>326</v>
      </c>
      <c r="AB151" s="17" t="n">
        <v>593</v>
      </c>
      <c r="AC151" s="17" t="n">
        <v>451</v>
      </c>
      <c r="AD151" s="17" t="n">
        <v>672</v>
      </c>
      <c r="AE151" s="17" t="n">
        <v>174</v>
      </c>
      <c r="AF151" s="17" t="n">
        <v>411</v>
      </c>
      <c r="AG151" s="17" t="n">
        <v>710</v>
      </c>
      <c r="AH151" s="17" t="n">
        <v>515</v>
      </c>
      <c r="AI151" s="17" t="n">
        <v>114</v>
      </c>
      <c r="AJ151" s="17" t="n">
        <v>1062</v>
      </c>
      <c r="AK151" s="17" t="n">
        <v>23</v>
      </c>
      <c r="AL151" s="17" t="n">
        <v>40</v>
      </c>
      <c r="AM151" s="17" t="n">
        <v>34</v>
      </c>
      <c r="AN151" s="17" t="n">
        <v>51</v>
      </c>
      <c r="AO151" s="17" t="n">
        <v>35</v>
      </c>
      <c r="AP151" s="17" t="n">
        <v>75</v>
      </c>
      <c r="AQ151" s="17" t="n">
        <v>29</v>
      </c>
      <c r="AR151" s="17" t="n">
        <v>61</v>
      </c>
      <c r="AS151" s="17" t="n">
        <v>21</v>
      </c>
      <c r="AT151" s="17" t="n">
        <v>17</v>
      </c>
      <c r="AU151" s="17" t="n">
        <v>43</v>
      </c>
      <c r="AV151" s="17" t="n">
        <v>24</v>
      </c>
      <c r="AW151" s="17" t="n">
        <v>37</v>
      </c>
      <c r="AX151" s="17" t="n">
        <v>20</v>
      </c>
      <c r="AY151" s="17" t="n">
        <v>21</v>
      </c>
      <c r="AZ151" s="17" t="n">
        <v>23</v>
      </c>
      <c r="BA151" s="17" t="n">
        <v>25</v>
      </c>
      <c r="BB151" s="17" t="n">
        <v>23</v>
      </c>
      <c r="BC151" s="17" t="n">
        <v>66</v>
      </c>
      <c r="BD151" s="17" t="n">
        <v>13</v>
      </c>
      <c r="BE151" s="17" t="n">
        <v>62</v>
      </c>
      <c r="BF151" s="17" t="n">
        <v>16</v>
      </c>
      <c r="BG151" s="17" t="n">
        <v>49</v>
      </c>
      <c r="BH151" s="17" t="n">
        <v>60</v>
      </c>
      <c r="BI151" s="17" t="n">
        <v>52</v>
      </c>
      <c r="BJ151" s="17" t="n">
        <v>23</v>
      </c>
      <c r="BK151" s="17" t="n">
        <v>13</v>
      </c>
      <c r="BL151" s="17" t="n">
        <v>36</v>
      </c>
      <c r="BM151" s="17" t="n">
        <v>29</v>
      </c>
      <c r="BN151" s="17" t="n">
        <v>24</v>
      </c>
    </row>
    <row r="152" customFormat="false" ht="12" hidden="false" customHeight="false" outlineLevel="0" collapsed="false">
      <c r="A152" s="1" t="s">
        <v>750</v>
      </c>
      <c r="B152" s="17" t="s">
        <v>751</v>
      </c>
      <c r="C152" s="17" t="s">
        <v>575</v>
      </c>
      <c r="D152" s="17" t="s">
        <v>750</v>
      </c>
      <c r="E152" s="17" t="s">
        <v>752</v>
      </c>
      <c r="F152" s="17"/>
      <c r="G152" s="17" t="n">
        <v>40</v>
      </c>
      <c r="H152" s="17" t="n">
        <v>113</v>
      </c>
      <c r="I152" s="17" t="n">
        <v>52</v>
      </c>
      <c r="J152" s="17" t="n">
        <v>94</v>
      </c>
      <c r="K152" s="17" t="n">
        <v>57</v>
      </c>
      <c r="L152" s="17" t="n">
        <v>50</v>
      </c>
      <c r="M152" s="17" t="n">
        <v>139</v>
      </c>
      <c r="N152" s="17" t="n">
        <v>176</v>
      </c>
      <c r="O152" s="17" t="n">
        <v>110</v>
      </c>
      <c r="P152" s="17" t="n">
        <v>402</v>
      </c>
      <c r="Q152" s="17" t="n">
        <v>318</v>
      </c>
      <c r="R152" s="17" t="n">
        <v>417</v>
      </c>
      <c r="S152" s="17" t="n">
        <v>34</v>
      </c>
      <c r="T152" s="17" t="n">
        <v>117</v>
      </c>
      <c r="U152" s="17" t="n">
        <v>143</v>
      </c>
      <c r="V152" s="17" t="n">
        <v>38</v>
      </c>
      <c r="W152" s="17" t="n">
        <v>112</v>
      </c>
      <c r="X152" s="17" t="n">
        <v>39</v>
      </c>
      <c r="Y152" s="17" t="n">
        <v>110</v>
      </c>
      <c r="Z152" s="17" t="n">
        <v>114</v>
      </c>
      <c r="AA152" s="17" t="n">
        <v>34</v>
      </c>
      <c r="AB152" s="17" t="n">
        <v>172</v>
      </c>
      <c r="AC152" s="17" t="n">
        <v>69</v>
      </c>
      <c r="AD152" s="17" t="n">
        <v>112</v>
      </c>
      <c r="AE152" s="17" t="n">
        <v>225</v>
      </c>
      <c r="AF152" s="17" t="n">
        <v>255</v>
      </c>
      <c r="AG152" s="17" t="n">
        <v>113</v>
      </c>
      <c r="AH152" s="17" t="n">
        <v>190</v>
      </c>
      <c r="AI152" s="17" t="n">
        <v>129</v>
      </c>
      <c r="AJ152" s="17" t="n">
        <v>92</v>
      </c>
      <c r="AK152" s="17" t="n">
        <v>55</v>
      </c>
      <c r="AL152" s="17" t="n">
        <v>133</v>
      </c>
      <c r="AM152" s="17" t="n">
        <v>92</v>
      </c>
      <c r="AN152" s="17" t="n">
        <v>72</v>
      </c>
      <c r="AO152" s="17" t="n">
        <v>85</v>
      </c>
      <c r="AP152" s="17" t="n">
        <v>134</v>
      </c>
      <c r="AQ152" s="17" t="n">
        <v>2796</v>
      </c>
      <c r="AR152" s="17" t="n">
        <v>4528</v>
      </c>
      <c r="AS152" s="17" t="n">
        <v>3510</v>
      </c>
      <c r="AT152" s="17" t="n">
        <v>984</v>
      </c>
      <c r="AU152" s="17" t="n">
        <v>3631</v>
      </c>
      <c r="AV152" s="17" t="n">
        <v>3459</v>
      </c>
      <c r="AW152" s="17" t="n">
        <v>1252</v>
      </c>
      <c r="AX152" s="17" t="n">
        <v>1292</v>
      </c>
      <c r="AY152" s="17" t="n">
        <v>1365</v>
      </c>
      <c r="AZ152" s="17" t="n">
        <v>451</v>
      </c>
      <c r="BA152" s="17" t="n">
        <v>455</v>
      </c>
      <c r="BB152" s="17" t="n">
        <v>671</v>
      </c>
      <c r="BC152" s="17" t="n">
        <v>62</v>
      </c>
      <c r="BD152" s="17" t="n">
        <v>14</v>
      </c>
      <c r="BE152" s="17" t="n">
        <v>167</v>
      </c>
      <c r="BF152" s="17" t="n">
        <v>23</v>
      </c>
      <c r="BG152" s="17" t="n">
        <v>57</v>
      </c>
      <c r="BH152" s="17" t="n">
        <v>224</v>
      </c>
      <c r="BI152" s="17" t="n">
        <v>107</v>
      </c>
      <c r="BJ152" s="17" t="n">
        <v>94</v>
      </c>
      <c r="BK152" s="17" t="n">
        <v>91</v>
      </c>
      <c r="BL152" s="17" t="n">
        <v>111</v>
      </c>
      <c r="BM152" s="17" t="n">
        <v>193</v>
      </c>
      <c r="BN152" s="17" t="n">
        <v>61</v>
      </c>
    </row>
    <row r="153" customFormat="false" ht="12" hidden="false" customHeight="false" outlineLevel="0" collapsed="false">
      <c r="A153" s="1" t="s">
        <v>753</v>
      </c>
      <c r="B153" s="17" t="s">
        <v>754</v>
      </c>
      <c r="C153" s="17" t="s">
        <v>584</v>
      </c>
      <c r="D153" s="17" t="s">
        <v>753</v>
      </c>
      <c r="E153" s="17" t="s">
        <v>755</v>
      </c>
      <c r="F153" s="17"/>
      <c r="G153" s="17" t="n">
        <v>158</v>
      </c>
      <c r="H153" s="17" t="n">
        <v>132</v>
      </c>
      <c r="I153" s="17" t="n">
        <v>201</v>
      </c>
      <c r="J153" s="17" t="n">
        <v>66</v>
      </c>
      <c r="K153" s="17" t="n">
        <v>152</v>
      </c>
      <c r="L153" s="17" t="n">
        <v>82</v>
      </c>
      <c r="M153" s="17" t="n">
        <v>79</v>
      </c>
      <c r="N153" s="17" t="n">
        <v>91</v>
      </c>
      <c r="O153" s="17" t="n">
        <v>113</v>
      </c>
      <c r="P153" s="17" t="n">
        <v>63</v>
      </c>
      <c r="Q153" s="17" t="n">
        <v>137</v>
      </c>
      <c r="R153" s="17" t="n">
        <v>130</v>
      </c>
      <c r="S153" s="17" t="n">
        <v>61</v>
      </c>
      <c r="T153" s="17" t="n">
        <v>185</v>
      </c>
      <c r="U153" s="17" t="n">
        <v>111</v>
      </c>
      <c r="V153" s="17" t="n">
        <v>54</v>
      </c>
      <c r="W153" s="17" t="n">
        <v>208</v>
      </c>
      <c r="X153" s="17" t="n">
        <v>175</v>
      </c>
      <c r="Y153" s="17" t="n">
        <v>290</v>
      </c>
      <c r="Z153" s="17" t="n">
        <v>285</v>
      </c>
      <c r="AA153" s="17" t="n">
        <v>1172</v>
      </c>
      <c r="AB153" s="17" t="n">
        <v>303</v>
      </c>
      <c r="AC153" s="17" t="n">
        <v>692</v>
      </c>
      <c r="AD153" s="17" t="n">
        <v>438</v>
      </c>
      <c r="AE153" s="17" t="n">
        <v>148</v>
      </c>
      <c r="AF153" s="17" t="n">
        <v>131</v>
      </c>
      <c r="AG153" s="17" t="n">
        <v>228</v>
      </c>
      <c r="AH153" s="17" t="n">
        <v>321</v>
      </c>
      <c r="AI153" s="17" t="n">
        <v>195</v>
      </c>
      <c r="AJ153" s="17" t="n">
        <v>98</v>
      </c>
      <c r="AK153" s="17" t="n">
        <v>4259</v>
      </c>
      <c r="AL153" s="17" t="n">
        <v>4069</v>
      </c>
      <c r="AM153" s="17" t="n">
        <v>3103</v>
      </c>
      <c r="AN153" s="17" t="n">
        <v>3291</v>
      </c>
      <c r="AO153" s="17" t="n">
        <v>3411</v>
      </c>
      <c r="AP153" s="17" t="n">
        <v>2896</v>
      </c>
      <c r="AQ153" s="17" t="n">
        <v>1809</v>
      </c>
      <c r="AR153" s="17" t="n">
        <v>1738</v>
      </c>
      <c r="AS153" s="17" t="n">
        <v>1785</v>
      </c>
      <c r="AT153" s="17" t="n">
        <v>1744</v>
      </c>
      <c r="AU153" s="17" t="n">
        <v>2020</v>
      </c>
      <c r="AV153" s="17" t="n">
        <v>1635</v>
      </c>
      <c r="AW153" s="17" t="n">
        <v>2566</v>
      </c>
      <c r="AX153" s="17" t="n">
        <v>2359</v>
      </c>
      <c r="AY153" s="17" t="n">
        <v>2316</v>
      </c>
      <c r="AZ153" s="17" t="n">
        <v>2207</v>
      </c>
      <c r="BA153" s="17" t="n">
        <v>3011</v>
      </c>
      <c r="BB153" s="17" t="n">
        <v>2614</v>
      </c>
      <c r="BC153" s="17" t="n">
        <v>3267</v>
      </c>
      <c r="BD153" s="17" t="n">
        <v>2805</v>
      </c>
      <c r="BE153" s="17" t="n">
        <v>2710</v>
      </c>
      <c r="BF153" s="17" t="n">
        <v>1794</v>
      </c>
      <c r="BG153" s="17" t="n">
        <v>2351</v>
      </c>
      <c r="BH153" s="17" t="n">
        <v>2618</v>
      </c>
      <c r="BI153" s="17" t="n">
        <v>2750</v>
      </c>
      <c r="BJ153" s="17" t="n">
        <v>2846</v>
      </c>
      <c r="BK153" s="17" t="n">
        <v>2722</v>
      </c>
      <c r="BL153" s="17" t="n">
        <v>2960</v>
      </c>
      <c r="BM153" s="17" t="n">
        <v>2191</v>
      </c>
      <c r="BN153" s="17" t="n">
        <v>2640</v>
      </c>
    </row>
    <row r="154" customFormat="false" ht="12" hidden="false" customHeight="false" outlineLevel="0" collapsed="false">
      <c r="A154" s="1" t="s">
        <v>756</v>
      </c>
      <c r="B154" s="17" t="s">
        <v>757</v>
      </c>
      <c r="C154" s="17" t="s">
        <v>758</v>
      </c>
      <c r="D154" s="17" t="s">
        <v>756</v>
      </c>
      <c r="E154" s="17" t="s">
        <v>759</v>
      </c>
      <c r="F154" s="17"/>
      <c r="G154" s="17" t="n">
        <v>105</v>
      </c>
      <c r="H154" s="17" t="n">
        <v>71</v>
      </c>
      <c r="I154" s="17" t="n">
        <v>60</v>
      </c>
      <c r="J154" s="17" t="n">
        <v>57</v>
      </c>
      <c r="K154" s="17" t="n">
        <v>64</v>
      </c>
      <c r="L154" s="17" t="n">
        <v>39</v>
      </c>
      <c r="M154" s="17" t="n">
        <v>32</v>
      </c>
      <c r="N154" s="17" t="n">
        <v>56</v>
      </c>
      <c r="O154" s="17" t="n">
        <v>40</v>
      </c>
      <c r="P154" s="17" t="n">
        <v>34</v>
      </c>
      <c r="Q154" s="17" t="n">
        <v>27</v>
      </c>
      <c r="R154" s="17" t="n">
        <v>68</v>
      </c>
      <c r="S154" s="17" t="n">
        <v>67</v>
      </c>
      <c r="T154" s="17" t="n">
        <v>139</v>
      </c>
      <c r="U154" s="17" t="n">
        <v>397</v>
      </c>
      <c r="V154" s="17" t="n">
        <v>224</v>
      </c>
      <c r="W154" s="17" t="n">
        <v>648</v>
      </c>
      <c r="X154" s="17" t="n">
        <v>440</v>
      </c>
      <c r="Y154" s="17" t="n">
        <v>22</v>
      </c>
      <c r="Z154" s="17" t="n">
        <v>26</v>
      </c>
      <c r="AA154" s="17" t="n">
        <v>31</v>
      </c>
      <c r="AB154" s="17" t="n">
        <v>40</v>
      </c>
      <c r="AC154" s="17" t="n">
        <v>26</v>
      </c>
      <c r="AD154" s="17" t="n">
        <v>49</v>
      </c>
      <c r="AE154" s="17" t="n">
        <v>76</v>
      </c>
      <c r="AF154" s="17" t="n">
        <v>64</v>
      </c>
      <c r="AG154" s="17" t="n">
        <v>32</v>
      </c>
      <c r="AH154" s="17" t="n">
        <v>30</v>
      </c>
      <c r="AI154" s="17" t="n">
        <v>74</v>
      </c>
      <c r="AJ154" s="17" t="n">
        <v>19</v>
      </c>
      <c r="AK154" s="17" t="n">
        <v>247</v>
      </c>
      <c r="AL154" s="17" t="n">
        <v>254</v>
      </c>
      <c r="AM154" s="17" t="n">
        <v>248</v>
      </c>
      <c r="AN154" s="17" t="n">
        <v>185</v>
      </c>
      <c r="AO154" s="17" t="n">
        <v>298</v>
      </c>
      <c r="AP154" s="17" t="n">
        <v>232</v>
      </c>
      <c r="AQ154" s="17" t="n">
        <v>167</v>
      </c>
      <c r="AR154" s="17" t="n">
        <v>166</v>
      </c>
      <c r="AS154" s="17" t="n">
        <v>105</v>
      </c>
      <c r="AT154" s="17" t="n">
        <v>146</v>
      </c>
      <c r="AU154" s="17" t="n">
        <v>149</v>
      </c>
      <c r="AV154" s="17" t="n">
        <v>199</v>
      </c>
      <c r="AW154" s="17" t="n">
        <v>3394</v>
      </c>
      <c r="AX154" s="17" t="n">
        <v>5354</v>
      </c>
      <c r="AY154" s="17" t="n">
        <v>1361</v>
      </c>
      <c r="AZ154" s="17" t="n">
        <v>3541</v>
      </c>
      <c r="BA154" s="17" t="n">
        <v>947</v>
      </c>
      <c r="BB154" s="17" t="n">
        <v>2478</v>
      </c>
      <c r="BC154" s="17" t="n">
        <v>91</v>
      </c>
      <c r="BD154" s="17" t="n">
        <v>84</v>
      </c>
      <c r="BE154" s="17" t="n">
        <v>95</v>
      </c>
      <c r="BF154" s="17" t="n">
        <v>90</v>
      </c>
      <c r="BG154" s="17" t="n">
        <v>72</v>
      </c>
      <c r="BH154" s="17" t="n">
        <v>115</v>
      </c>
      <c r="BI154" s="17" t="n">
        <v>53</v>
      </c>
      <c r="BJ154" s="17" t="n">
        <v>105</v>
      </c>
      <c r="BK154" s="17" t="n">
        <v>120</v>
      </c>
      <c r="BL154" s="17" t="n">
        <v>83</v>
      </c>
      <c r="BM154" s="17" t="n">
        <v>41</v>
      </c>
      <c r="BN154" s="17" t="n">
        <v>23</v>
      </c>
    </row>
    <row r="155" customFormat="false" ht="12" hidden="false" customHeight="false" outlineLevel="0" collapsed="false">
      <c r="A155" s="1" t="s">
        <v>760</v>
      </c>
      <c r="B155" s="17" t="s">
        <v>761</v>
      </c>
      <c r="C155" s="17" t="s">
        <v>762</v>
      </c>
      <c r="D155" s="17" t="s">
        <v>760</v>
      </c>
      <c r="E155" s="17" t="s">
        <v>763</v>
      </c>
      <c r="F155" s="17"/>
      <c r="G155" s="17" t="n">
        <v>44</v>
      </c>
      <c r="H155" s="17" t="n">
        <v>46</v>
      </c>
      <c r="I155" s="17" t="n">
        <v>17</v>
      </c>
      <c r="J155" s="17" t="n">
        <v>31</v>
      </c>
      <c r="K155" s="17" t="n">
        <v>30</v>
      </c>
      <c r="L155" s="17" t="n">
        <v>44</v>
      </c>
      <c r="M155" s="17" t="n">
        <v>28</v>
      </c>
      <c r="N155" s="17" t="n">
        <v>65</v>
      </c>
      <c r="O155" s="17" t="n">
        <v>36</v>
      </c>
      <c r="P155" s="17" t="n">
        <v>51</v>
      </c>
      <c r="Q155" s="17" t="n">
        <v>37</v>
      </c>
      <c r="R155" s="17" t="n">
        <v>41</v>
      </c>
      <c r="S155" s="17" t="n">
        <v>32</v>
      </c>
      <c r="T155" s="17" t="n">
        <v>53</v>
      </c>
      <c r="U155" s="17" t="n">
        <v>124</v>
      </c>
      <c r="V155" s="17" t="n">
        <v>70</v>
      </c>
      <c r="W155" s="17" t="n">
        <v>40</v>
      </c>
      <c r="X155" s="17" t="n">
        <v>38</v>
      </c>
      <c r="Y155" s="17" t="n">
        <v>39</v>
      </c>
      <c r="Z155" s="17" t="n">
        <v>41</v>
      </c>
      <c r="AA155" s="17" t="n">
        <v>31</v>
      </c>
      <c r="AB155" s="17" t="n">
        <v>23</v>
      </c>
      <c r="AC155" s="17" t="n">
        <v>45</v>
      </c>
      <c r="AD155" s="17" t="n">
        <v>18</v>
      </c>
      <c r="AE155" s="17" t="n">
        <v>84</v>
      </c>
      <c r="AF155" s="17" t="n">
        <v>63</v>
      </c>
      <c r="AG155" s="17" t="n">
        <v>23</v>
      </c>
      <c r="AH155" s="17" t="n">
        <v>25</v>
      </c>
      <c r="AI155" s="17" t="n">
        <v>257</v>
      </c>
      <c r="AJ155" s="17" t="n">
        <v>38</v>
      </c>
      <c r="AK155" s="17" t="n">
        <v>22</v>
      </c>
      <c r="AL155" s="17" t="n">
        <v>29</v>
      </c>
      <c r="AM155" s="17" t="n">
        <v>28</v>
      </c>
      <c r="AN155" s="17" t="n">
        <v>56</v>
      </c>
      <c r="AO155" s="17" t="n">
        <v>33</v>
      </c>
      <c r="AP155" s="17" t="n">
        <v>55</v>
      </c>
      <c r="AQ155" s="17" t="n">
        <v>832</v>
      </c>
      <c r="AR155" s="17" t="n">
        <v>1556</v>
      </c>
      <c r="AS155" s="17" t="n">
        <v>1172</v>
      </c>
      <c r="AT155" s="17" t="n">
        <v>481</v>
      </c>
      <c r="AU155" s="17" t="n">
        <v>756</v>
      </c>
      <c r="AV155" s="17" t="n">
        <v>936</v>
      </c>
      <c r="AW155" s="17" t="n">
        <v>1266</v>
      </c>
      <c r="AX155" s="17" t="n">
        <v>889</v>
      </c>
      <c r="AY155" s="17" t="n">
        <v>884</v>
      </c>
      <c r="AZ155" s="17" t="n">
        <v>1178</v>
      </c>
      <c r="BA155" s="17" t="n">
        <v>675</v>
      </c>
      <c r="BB155" s="17" t="n">
        <v>1260</v>
      </c>
      <c r="BC155" s="17" t="n">
        <v>22</v>
      </c>
      <c r="BD155" s="17" t="n">
        <v>65</v>
      </c>
      <c r="BE155" s="17" t="n">
        <v>27</v>
      </c>
      <c r="BF155" s="17" t="n">
        <v>19</v>
      </c>
      <c r="BG155" s="17" t="n">
        <v>49</v>
      </c>
      <c r="BH155" s="17" t="n">
        <v>82</v>
      </c>
      <c r="BI155" s="17" t="n">
        <v>30</v>
      </c>
      <c r="BJ155" s="17" t="n">
        <v>286</v>
      </c>
      <c r="BK155" s="17" t="n">
        <v>31</v>
      </c>
      <c r="BL155" s="17" t="n">
        <v>46</v>
      </c>
      <c r="BM155" s="17" t="n">
        <v>335</v>
      </c>
      <c r="BN155" s="17" t="n">
        <v>21</v>
      </c>
    </row>
    <row r="156" customFormat="false" ht="12" hidden="false" customHeight="false" outlineLevel="0" collapsed="false">
      <c r="A156" s="1" t="s">
        <v>764</v>
      </c>
      <c r="B156" s="17" t="s">
        <v>765</v>
      </c>
      <c r="C156" s="17" t="s">
        <v>766</v>
      </c>
      <c r="D156" s="17" t="s">
        <v>764</v>
      </c>
      <c r="E156" s="17" t="s">
        <v>767</v>
      </c>
      <c r="F156" s="17"/>
      <c r="G156" s="17" t="n">
        <v>34</v>
      </c>
      <c r="H156" s="17" t="n">
        <v>14</v>
      </c>
      <c r="I156" s="17" t="n">
        <v>19</v>
      </c>
      <c r="J156" s="17" t="n">
        <v>1024</v>
      </c>
      <c r="K156" s="17" t="n">
        <v>561</v>
      </c>
      <c r="L156" s="17" t="n">
        <v>3696</v>
      </c>
      <c r="M156" s="17" t="n">
        <v>20</v>
      </c>
      <c r="N156" s="17" t="n">
        <v>754</v>
      </c>
      <c r="O156" s="17" t="n">
        <v>844</v>
      </c>
      <c r="P156" s="17" t="n">
        <v>30</v>
      </c>
      <c r="Q156" s="17" t="n">
        <v>50</v>
      </c>
      <c r="R156" s="17" t="n">
        <v>37</v>
      </c>
      <c r="S156" s="17" t="n">
        <v>25</v>
      </c>
      <c r="T156" s="17" t="n">
        <v>108</v>
      </c>
      <c r="U156" s="17" t="n">
        <v>90</v>
      </c>
      <c r="V156" s="17" t="n">
        <v>2200</v>
      </c>
      <c r="W156" s="17" t="n">
        <v>676</v>
      </c>
      <c r="X156" s="17" t="n">
        <v>29</v>
      </c>
      <c r="Y156" s="17" t="n">
        <v>23</v>
      </c>
      <c r="Z156" s="17" t="n">
        <v>23</v>
      </c>
      <c r="AA156" s="17" t="n">
        <v>18</v>
      </c>
      <c r="AB156" s="17" t="n">
        <v>15</v>
      </c>
      <c r="AC156" s="17" t="n">
        <v>183</v>
      </c>
      <c r="AD156" s="17" t="n">
        <v>33</v>
      </c>
      <c r="AE156" s="17" t="n">
        <v>44</v>
      </c>
      <c r="AF156" s="17" t="n">
        <v>50</v>
      </c>
      <c r="AG156" s="17" t="n">
        <v>751</v>
      </c>
      <c r="AH156" s="17" t="n">
        <v>67</v>
      </c>
      <c r="AI156" s="17" t="n">
        <v>222</v>
      </c>
      <c r="AJ156" s="17" t="n">
        <v>381</v>
      </c>
      <c r="AK156" s="17" t="n">
        <v>723</v>
      </c>
      <c r="AL156" s="17" t="n">
        <v>974</v>
      </c>
      <c r="AM156" s="17" t="n">
        <v>707</v>
      </c>
      <c r="AN156" s="17" t="n">
        <v>56</v>
      </c>
      <c r="AO156" s="17" t="n">
        <v>16</v>
      </c>
      <c r="AP156" s="17" t="n">
        <v>112</v>
      </c>
      <c r="AQ156" s="17" t="n">
        <v>61</v>
      </c>
      <c r="AR156" s="17" t="n">
        <v>215</v>
      </c>
      <c r="AS156" s="17" t="n">
        <v>215</v>
      </c>
      <c r="AT156" s="17" t="n">
        <v>47</v>
      </c>
      <c r="AU156" s="17" t="n">
        <v>72</v>
      </c>
      <c r="AV156" s="17" t="n">
        <v>819</v>
      </c>
      <c r="AW156" s="17" t="n">
        <v>2298</v>
      </c>
      <c r="AX156" s="17" t="n">
        <v>51</v>
      </c>
      <c r="AY156" s="17" t="n">
        <v>21</v>
      </c>
      <c r="AZ156" s="17" t="n">
        <v>23</v>
      </c>
      <c r="BA156" s="17" t="n">
        <v>17</v>
      </c>
      <c r="BB156" s="17" t="n">
        <v>18</v>
      </c>
      <c r="BC156" s="17" t="n">
        <v>25</v>
      </c>
      <c r="BD156" s="17" t="n">
        <v>270</v>
      </c>
      <c r="BE156" s="17" t="n">
        <v>2886</v>
      </c>
      <c r="BF156" s="17" t="n">
        <v>123</v>
      </c>
      <c r="BG156" s="17" t="n">
        <v>28</v>
      </c>
      <c r="BH156" s="17" t="n">
        <v>71</v>
      </c>
      <c r="BI156" s="17" t="n">
        <v>23</v>
      </c>
      <c r="BJ156" s="17" t="n">
        <v>239</v>
      </c>
      <c r="BK156" s="17" t="n">
        <v>21</v>
      </c>
      <c r="BL156" s="17" t="n">
        <v>19</v>
      </c>
      <c r="BM156" s="17" t="n">
        <v>29</v>
      </c>
      <c r="BN156" s="17" t="n">
        <v>56</v>
      </c>
    </row>
    <row r="157" customFormat="false" ht="12" hidden="false" customHeight="false" outlineLevel="0" collapsed="false">
      <c r="A157" s="1" t="s">
        <v>768</v>
      </c>
      <c r="B157" s="17" t="s">
        <v>769</v>
      </c>
      <c r="C157" s="17" t="s">
        <v>172</v>
      </c>
      <c r="D157" s="17" t="s">
        <v>768</v>
      </c>
      <c r="E157" s="17" t="s">
        <v>770</v>
      </c>
      <c r="F157" s="17"/>
      <c r="G157" s="17" t="n">
        <v>141</v>
      </c>
      <c r="H157" s="17" t="n">
        <v>109</v>
      </c>
      <c r="I157" s="17" t="n">
        <v>113</v>
      </c>
      <c r="J157" s="17" t="n">
        <v>102</v>
      </c>
      <c r="K157" s="17" t="n">
        <v>104</v>
      </c>
      <c r="L157" s="17" t="n">
        <v>70</v>
      </c>
      <c r="M157" s="17" t="n">
        <v>326</v>
      </c>
      <c r="N157" s="17" t="n">
        <v>254</v>
      </c>
      <c r="O157" s="17" t="n">
        <v>242</v>
      </c>
      <c r="P157" s="17" t="n">
        <v>360</v>
      </c>
      <c r="Q157" s="17" t="n">
        <v>307</v>
      </c>
      <c r="R157" s="17" t="n">
        <v>352</v>
      </c>
      <c r="S157" s="17" t="n">
        <v>235</v>
      </c>
      <c r="T157" s="17" t="n">
        <v>168</v>
      </c>
      <c r="U157" s="17" t="n">
        <v>142</v>
      </c>
      <c r="V157" s="17" t="n">
        <v>204</v>
      </c>
      <c r="W157" s="17" t="n">
        <v>191</v>
      </c>
      <c r="X157" s="17" t="n">
        <v>152</v>
      </c>
      <c r="Y157" s="17" t="n">
        <v>479</v>
      </c>
      <c r="Z157" s="17" t="n">
        <v>150</v>
      </c>
      <c r="AA157" s="17" t="n">
        <v>694</v>
      </c>
      <c r="AB157" s="17" t="n">
        <v>104</v>
      </c>
      <c r="AC157" s="17" t="n">
        <v>5229</v>
      </c>
      <c r="AD157" s="17" t="n">
        <v>232</v>
      </c>
      <c r="AE157" s="17" t="n">
        <v>383</v>
      </c>
      <c r="AF157" s="17" t="n">
        <v>280</v>
      </c>
      <c r="AG157" s="17" t="n">
        <v>695</v>
      </c>
      <c r="AH157" s="17" t="n">
        <v>150</v>
      </c>
      <c r="AI157" s="17" t="n">
        <v>305</v>
      </c>
      <c r="AJ157" s="17" t="n">
        <v>186</v>
      </c>
      <c r="AK157" s="17" t="n">
        <v>31</v>
      </c>
      <c r="AL157" s="17" t="n">
        <v>58</v>
      </c>
      <c r="AM157" s="17" t="n">
        <v>59</v>
      </c>
      <c r="AN157" s="17" t="n">
        <v>25</v>
      </c>
      <c r="AO157" s="17" t="n">
        <v>28</v>
      </c>
      <c r="AP157" s="17" t="n">
        <v>30</v>
      </c>
      <c r="AQ157" s="17" t="n">
        <v>156</v>
      </c>
      <c r="AR157" s="17" t="n">
        <v>162</v>
      </c>
      <c r="AS157" s="17" t="n">
        <v>155</v>
      </c>
      <c r="AT157" s="17" t="n">
        <v>201</v>
      </c>
      <c r="AU157" s="17" t="n">
        <v>292</v>
      </c>
      <c r="AV157" s="17" t="n">
        <v>493</v>
      </c>
      <c r="AW157" s="17" t="n">
        <v>289</v>
      </c>
      <c r="AX157" s="17" t="n">
        <v>112</v>
      </c>
      <c r="AY157" s="17" t="n">
        <v>68</v>
      </c>
      <c r="AZ157" s="17" t="n">
        <v>160</v>
      </c>
      <c r="BA157" s="17" t="n">
        <v>122</v>
      </c>
      <c r="BB157" s="17" t="n">
        <v>250</v>
      </c>
      <c r="BC157" s="17" t="n">
        <v>281</v>
      </c>
      <c r="BD157" s="17" t="n">
        <v>3752</v>
      </c>
      <c r="BE157" s="17" t="n">
        <v>11882</v>
      </c>
      <c r="BF157" s="17" t="n">
        <v>8700</v>
      </c>
      <c r="BG157" s="17" t="n">
        <v>4719</v>
      </c>
      <c r="BH157" s="17" t="n">
        <v>6294</v>
      </c>
      <c r="BI157" s="17" t="n">
        <v>797</v>
      </c>
      <c r="BJ157" s="17" t="n">
        <v>458</v>
      </c>
      <c r="BK157" s="17" t="n">
        <v>1378</v>
      </c>
      <c r="BL157" s="17" t="n">
        <v>565</v>
      </c>
      <c r="BM157" s="17" t="n">
        <v>478</v>
      </c>
      <c r="BN157" s="17" t="n">
        <v>700</v>
      </c>
    </row>
    <row r="158" customFormat="false" ht="12" hidden="false" customHeight="false" outlineLevel="0" collapsed="false">
      <c r="A158" s="1" t="s">
        <v>771</v>
      </c>
      <c r="B158" s="17" t="s">
        <v>772</v>
      </c>
      <c r="C158" s="17" t="s">
        <v>532</v>
      </c>
      <c r="D158" s="17" t="s">
        <v>771</v>
      </c>
      <c r="E158" s="17" t="s">
        <v>773</v>
      </c>
      <c r="F158" s="17"/>
      <c r="G158" s="17" t="n">
        <v>529</v>
      </c>
      <c r="H158" s="17" t="n">
        <v>477</v>
      </c>
      <c r="I158" s="17" t="n">
        <v>502</v>
      </c>
      <c r="J158" s="17" t="n">
        <v>174</v>
      </c>
      <c r="K158" s="17" t="n">
        <v>412</v>
      </c>
      <c r="L158" s="17" t="n">
        <v>229</v>
      </c>
      <c r="M158" s="17" t="n">
        <v>1227</v>
      </c>
      <c r="N158" s="17" t="n">
        <v>1488</v>
      </c>
      <c r="O158" s="17" t="n">
        <v>1082</v>
      </c>
      <c r="P158" s="17" t="n">
        <v>1163</v>
      </c>
      <c r="Q158" s="17" t="n">
        <v>1319</v>
      </c>
      <c r="R158" s="17" t="n">
        <v>1313</v>
      </c>
      <c r="S158" s="17" t="n">
        <v>312</v>
      </c>
      <c r="T158" s="17" t="n">
        <v>367</v>
      </c>
      <c r="U158" s="17" t="n">
        <v>535</v>
      </c>
      <c r="V158" s="17" t="n">
        <v>368</v>
      </c>
      <c r="W158" s="17" t="n">
        <v>357</v>
      </c>
      <c r="X158" s="17" t="n">
        <v>483</v>
      </c>
      <c r="Y158" s="17" t="n">
        <v>2106</v>
      </c>
      <c r="Z158" s="17" t="n">
        <v>1941</v>
      </c>
      <c r="AA158" s="17" t="n">
        <v>3321</v>
      </c>
      <c r="AB158" s="17" t="n">
        <v>1739</v>
      </c>
      <c r="AC158" s="17" t="n">
        <v>2408</v>
      </c>
      <c r="AD158" s="17" t="n">
        <v>2062</v>
      </c>
      <c r="AE158" s="17" t="n">
        <v>3669</v>
      </c>
      <c r="AF158" s="17" t="n">
        <v>2742</v>
      </c>
      <c r="AG158" s="17" t="n">
        <v>2840</v>
      </c>
      <c r="AH158" s="17" t="n">
        <v>3086</v>
      </c>
      <c r="AI158" s="17" t="n">
        <v>3397</v>
      </c>
      <c r="AJ158" s="17" t="n">
        <v>2148</v>
      </c>
      <c r="AK158" s="17" t="n">
        <v>1037</v>
      </c>
      <c r="AL158" s="17" t="n">
        <v>1044</v>
      </c>
      <c r="AM158" s="17" t="n">
        <v>1288</v>
      </c>
      <c r="AN158" s="17" t="n">
        <v>1153</v>
      </c>
      <c r="AO158" s="17" t="n">
        <v>947</v>
      </c>
      <c r="AP158" s="17" t="n">
        <v>936</v>
      </c>
      <c r="AQ158" s="17" t="n">
        <v>10990</v>
      </c>
      <c r="AR158" s="17" t="n">
        <v>13656</v>
      </c>
      <c r="AS158" s="17" t="n">
        <v>11633</v>
      </c>
      <c r="AT158" s="17" t="n">
        <v>10032</v>
      </c>
      <c r="AU158" s="17" t="n">
        <v>12900</v>
      </c>
      <c r="AV158" s="17" t="n">
        <v>11785</v>
      </c>
      <c r="AW158" s="17" t="n">
        <v>3528</v>
      </c>
      <c r="AX158" s="17" t="n">
        <v>2948</v>
      </c>
      <c r="AY158" s="17" t="n">
        <v>3402</v>
      </c>
      <c r="AZ158" s="17" t="n">
        <v>3120</v>
      </c>
      <c r="BA158" s="17" t="n">
        <v>3993</v>
      </c>
      <c r="BB158" s="17" t="n">
        <v>3489</v>
      </c>
      <c r="BC158" s="17" t="n">
        <v>4100</v>
      </c>
      <c r="BD158" s="17" t="n">
        <v>8055</v>
      </c>
      <c r="BE158" s="17" t="n">
        <v>6637</v>
      </c>
      <c r="BF158" s="17" t="n">
        <v>4512</v>
      </c>
      <c r="BG158" s="17" t="n">
        <v>6885</v>
      </c>
      <c r="BH158" s="17" t="n">
        <v>4133</v>
      </c>
      <c r="BI158" s="17" t="n">
        <v>5966</v>
      </c>
      <c r="BJ158" s="17" t="n">
        <v>10442</v>
      </c>
      <c r="BK158" s="17" t="n">
        <v>4968</v>
      </c>
      <c r="BL158" s="17" t="n">
        <v>6255</v>
      </c>
      <c r="BM158" s="17" t="n">
        <v>9463</v>
      </c>
      <c r="BN158" s="17" t="n">
        <v>5831</v>
      </c>
    </row>
    <row r="159" customFormat="false" ht="12" hidden="false" customHeight="false" outlineLevel="0" collapsed="false">
      <c r="A159" s="1" t="s">
        <v>774</v>
      </c>
      <c r="B159" s="17" t="s">
        <v>775</v>
      </c>
      <c r="C159" s="17" t="s">
        <v>716</v>
      </c>
      <c r="D159" s="17" t="s">
        <v>774</v>
      </c>
      <c r="E159" s="17" t="s">
        <v>776</v>
      </c>
      <c r="F159" s="17"/>
      <c r="G159" s="17" t="n">
        <v>106</v>
      </c>
      <c r="H159" s="17" t="n">
        <v>89</v>
      </c>
      <c r="I159" s="17" t="n">
        <v>127</v>
      </c>
      <c r="J159" s="17" t="n">
        <v>35</v>
      </c>
      <c r="K159" s="17" t="n">
        <v>129</v>
      </c>
      <c r="L159" s="17" t="n">
        <v>43</v>
      </c>
      <c r="M159" s="17" t="n">
        <v>72</v>
      </c>
      <c r="N159" s="17" t="n">
        <v>53</v>
      </c>
      <c r="O159" s="17" t="n">
        <v>85</v>
      </c>
      <c r="P159" s="17" t="n">
        <v>28</v>
      </c>
      <c r="Q159" s="17" t="n">
        <v>45</v>
      </c>
      <c r="R159" s="17" t="n">
        <v>52</v>
      </c>
      <c r="S159" s="17" t="n">
        <v>28</v>
      </c>
      <c r="T159" s="17" t="n">
        <v>101</v>
      </c>
      <c r="U159" s="17" t="n">
        <v>84</v>
      </c>
      <c r="V159" s="17" t="n">
        <v>27</v>
      </c>
      <c r="W159" s="17" t="n">
        <v>87</v>
      </c>
      <c r="X159" s="17" t="n">
        <v>99</v>
      </c>
      <c r="Y159" s="17" t="n">
        <v>199</v>
      </c>
      <c r="Z159" s="17" t="n">
        <v>200</v>
      </c>
      <c r="AA159" s="17" t="n">
        <v>595</v>
      </c>
      <c r="AB159" s="17" t="n">
        <v>232</v>
      </c>
      <c r="AC159" s="17" t="n">
        <v>352</v>
      </c>
      <c r="AD159" s="17" t="n">
        <v>396</v>
      </c>
      <c r="AE159" s="17" t="n">
        <v>133</v>
      </c>
      <c r="AF159" s="17" t="n">
        <v>119</v>
      </c>
      <c r="AG159" s="17" t="n">
        <v>107</v>
      </c>
      <c r="AH159" s="17" t="n">
        <v>261</v>
      </c>
      <c r="AI159" s="17" t="n">
        <v>75</v>
      </c>
      <c r="AJ159" s="17" t="n">
        <v>167</v>
      </c>
      <c r="AK159" s="17" t="n">
        <v>1733</v>
      </c>
      <c r="AL159" s="17" t="n">
        <v>2051</v>
      </c>
      <c r="AM159" s="17" t="n">
        <v>1400</v>
      </c>
      <c r="AN159" s="17" t="n">
        <v>1449</v>
      </c>
      <c r="AO159" s="17" t="n">
        <v>2328</v>
      </c>
      <c r="AP159" s="17" t="n">
        <v>1413</v>
      </c>
      <c r="AQ159" s="17" t="n">
        <v>1387</v>
      </c>
      <c r="AR159" s="17" t="n">
        <v>1525</v>
      </c>
      <c r="AS159" s="17" t="n">
        <v>1294</v>
      </c>
      <c r="AT159" s="17" t="n">
        <v>1253</v>
      </c>
      <c r="AU159" s="17" t="n">
        <v>1544</v>
      </c>
      <c r="AV159" s="17" t="n">
        <v>1128</v>
      </c>
      <c r="AW159" s="17" t="n">
        <v>1913</v>
      </c>
      <c r="AX159" s="17" t="n">
        <v>1944</v>
      </c>
      <c r="AY159" s="17" t="n">
        <v>2112</v>
      </c>
      <c r="AZ159" s="17" t="n">
        <v>1645</v>
      </c>
      <c r="BA159" s="17" t="n">
        <v>2507</v>
      </c>
      <c r="BB159" s="17" t="n">
        <v>2041</v>
      </c>
      <c r="BC159" s="17" t="n">
        <v>2216</v>
      </c>
      <c r="BD159" s="17" t="n">
        <v>1735</v>
      </c>
      <c r="BE159" s="17" t="n">
        <v>2245</v>
      </c>
      <c r="BF159" s="17" t="n">
        <v>1466</v>
      </c>
      <c r="BG159" s="17" t="n">
        <v>1480</v>
      </c>
      <c r="BH159" s="17" t="n">
        <v>1699</v>
      </c>
      <c r="BI159" s="17" t="n">
        <v>1824</v>
      </c>
      <c r="BJ159" s="17" t="n">
        <v>1610</v>
      </c>
      <c r="BK159" s="17" t="n">
        <v>1901</v>
      </c>
      <c r="BL159" s="17" t="n">
        <v>2115</v>
      </c>
      <c r="BM159" s="17" t="n">
        <v>1603</v>
      </c>
      <c r="BN159" s="17" t="n">
        <v>2053</v>
      </c>
    </row>
    <row r="160" customFormat="false" ht="12" hidden="false" customHeight="false" outlineLevel="0" collapsed="false">
      <c r="A160" s="1" t="s">
        <v>777</v>
      </c>
      <c r="B160" s="17" t="s">
        <v>778</v>
      </c>
      <c r="C160" s="17" t="s">
        <v>779</v>
      </c>
      <c r="D160" s="17" t="s">
        <v>777</v>
      </c>
      <c r="E160" s="17" t="s">
        <v>780</v>
      </c>
      <c r="F160" s="17"/>
      <c r="G160" s="17" t="n">
        <v>28</v>
      </c>
      <c r="H160" s="17" t="n">
        <v>43</v>
      </c>
      <c r="I160" s="17" t="n">
        <v>30</v>
      </c>
      <c r="J160" s="17" t="n">
        <v>69</v>
      </c>
      <c r="K160" s="17" t="n">
        <v>20</v>
      </c>
      <c r="L160" s="17" t="n">
        <v>74</v>
      </c>
      <c r="M160" s="17" t="n">
        <v>200</v>
      </c>
      <c r="N160" s="17" t="n">
        <v>142</v>
      </c>
      <c r="O160" s="17" t="n">
        <v>146</v>
      </c>
      <c r="P160" s="17" t="n">
        <v>114</v>
      </c>
      <c r="Q160" s="17" t="n">
        <v>141</v>
      </c>
      <c r="R160" s="17" t="n">
        <v>127</v>
      </c>
      <c r="S160" s="17" t="n">
        <v>98</v>
      </c>
      <c r="T160" s="17" t="n">
        <v>84</v>
      </c>
      <c r="U160" s="17" t="n">
        <v>49</v>
      </c>
      <c r="V160" s="17" t="n">
        <v>112</v>
      </c>
      <c r="W160" s="17" t="n">
        <v>47</v>
      </c>
      <c r="X160" s="17" t="n">
        <v>56</v>
      </c>
      <c r="Y160" s="17" t="n">
        <v>19</v>
      </c>
      <c r="Z160" s="17" t="n">
        <v>57</v>
      </c>
      <c r="AA160" s="17" t="n">
        <v>19</v>
      </c>
      <c r="AB160" s="17" t="n">
        <v>28</v>
      </c>
      <c r="AC160" s="17" t="n">
        <v>37</v>
      </c>
      <c r="AD160" s="17" t="n">
        <v>22</v>
      </c>
      <c r="AE160" s="17" t="n">
        <v>57</v>
      </c>
      <c r="AF160" s="17" t="n">
        <v>59</v>
      </c>
      <c r="AG160" s="17" t="n">
        <v>20</v>
      </c>
      <c r="AH160" s="17" t="n">
        <v>26</v>
      </c>
      <c r="AI160" s="17" t="n">
        <v>42</v>
      </c>
      <c r="AJ160" s="17" t="n">
        <v>19</v>
      </c>
      <c r="AK160" s="17" t="n">
        <v>28</v>
      </c>
      <c r="AL160" s="17" t="n">
        <v>24</v>
      </c>
      <c r="AM160" s="17" t="n">
        <v>54</v>
      </c>
      <c r="AN160" s="17" t="n">
        <v>125</v>
      </c>
      <c r="AO160" s="17" t="n">
        <v>65</v>
      </c>
      <c r="AP160" s="17" t="n">
        <v>87</v>
      </c>
      <c r="AQ160" s="17" t="n">
        <v>434</v>
      </c>
      <c r="AR160" s="17" t="n">
        <v>593</v>
      </c>
      <c r="AS160" s="17" t="n">
        <v>468</v>
      </c>
      <c r="AT160" s="17" t="n">
        <v>330</v>
      </c>
      <c r="AU160" s="17" t="n">
        <v>440</v>
      </c>
      <c r="AV160" s="17" t="n">
        <v>364</v>
      </c>
      <c r="AW160" s="17" t="n">
        <v>1838</v>
      </c>
      <c r="AX160" s="17" t="n">
        <v>1378</v>
      </c>
      <c r="AY160" s="17" t="n">
        <v>1241</v>
      </c>
      <c r="AZ160" s="17" t="n">
        <v>1546</v>
      </c>
      <c r="BA160" s="17" t="n">
        <v>1525</v>
      </c>
      <c r="BB160" s="17" t="n">
        <v>1650</v>
      </c>
      <c r="BC160" s="17" t="n">
        <v>114</v>
      </c>
      <c r="BD160" s="17" t="n">
        <v>90</v>
      </c>
      <c r="BE160" s="17" t="n">
        <v>71</v>
      </c>
      <c r="BF160" s="17" t="n">
        <v>64</v>
      </c>
      <c r="BG160" s="17" t="n">
        <v>114</v>
      </c>
      <c r="BH160" s="17" t="n">
        <v>92</v>
      </c>
      <c r="BI160" s="17" t="n">
        <v>75</v>
      </c>
      <c r="BJ160" s="17" t="n">
        <v>231</v>
      </c>
      <c r="BK160" s="17" t="n">
        <v>114</v>
      </c>
      <c r="BL160" s="17" t="n">
        <v>100</v>
      </c>
      <c r="BM160" s="17" t="n">
        <v>220</v>
      </c>
      <c r="BN160" s="17" t="n">
        <v>108</v>
      </c>
    </row>
    <row r="161" customFormat="false" ht="12" hidden="false" customHeight="false" outlineLevel="0" collapsed="false">
      <c r="A161" s="1" t="s">
        <v>781</v>
      </c>
      <c r="B161" s="17" t="s">
        <v>782</v>
      </c>
      <c r="C161" s="17" t="s">
        <v>107</v>
      </c>
      <c r="D161" s="17" t="s">
        <v>781</v>
      </c>
      <c r="E161" s="17" t="s">
        <v>783</v>
      </c>
      <c r="F161" s="17"/>
      <c r="G161" s="17" t="n">
        <v>482</v>
      </c>
      <c r="H161" s="17" t="n">
        <v>530</v>
      </c>
      <c r="I161" s="17" t="n">
        <v>344</v>
      </c>
      <c r="J161" s="17" t="n">
        <v>477</v>
      </c>
      <c r="K161" s="17" t="n">
        <v>320</v>
      </c>
      <c r="L161" s="17" t="n">
        <v>597</v>
      </c>
      <c r="M161" s="17" t="n">
        <v>642</v>
      </c>
      <c r="N161" s="17" t="n">
        <v>650</v>
      </c>
      <c r="O161" s="17" t="n">
        <v>638</v>
      </c>
      <c r="P161" s="17" t="n">
        <v>531</v>
      </c>
      <c r="Q161" s="17" t="n">
        <v>867</v>
      </c>
      <c r="R161" s="17" t="n">
        <v>732</v>
      </c>
      <c r="S161" s="17" t="n">
        <v>7806</v>
      </c>
      <c r="T161" s="17" t="n">
        <v>6092</v>
      </c>
      <c r="U161" s="17" t="n">
        <v>3204</v>
      </c>
      <c r="V161" s="17" t="n">
        <v>5405</v>
      </c>
      <c r="W161" s="17" t="n">
        <v>5996</v>
      </c>
      <c r="X161" s="17" t="n">
        <v>3606</v>
      </c>
      <c r="Y161" s="17" t="n">
        <v>271</v>
      </c>
      <c r="Z161" s="17" t="n">
        <v>385</v>
      </c>
      <c r="AA161" s="17" t="n">
        <v>259</v>
      </c>
      <c r="AB161" s="17" t="n">
        <v>540</v>
      </c>
      <c r="AC161" s="17" t="n">
        <v>471</v>
      </c>
      <c r="AD161" s="17" t="n">
        <v>500</v>
      </c>
      <c r="AE161" s="17" t="n">
        <v>936</v>
      </c>
      <c r="AF161" s="17" t="n">
        <v>747</v>
      </c>
      <c r="AG161" s="17" t="n">
        <v>637</v>
      </c>
      <c r="AH161" s="17" t="n">
        <v>347</v>
      </c>
      <c r="AI161" s="17" t="n">
        <v>792</v>
      </c>
      <c r="AJ161" s="17" t="n">
        <v>170</v>
      </c>
      <c r="AK161" s="17" t="n">
        <v>460</v>
      </c>
      <c r="AL161" s="17" t="n">
        <v>448</v>
      </c>
      <c r="AM161" s="17" t="n">
        <v>271</v>
      </c>
      <c r="AN161" s="17" t="n">
        <v>250</v>
      </c>
      <c r="AO161" s="17" t="n">
        <v>469</v>
      </c>
      <c r="AP161" s="17" t="n">
        <v>306</v>
      </c>
      <c r="AQ161" s="17" t="n">
        <v>220</v>
      </c>
      <c r="AR161" s="17" t="n">
        <v>108</v>
      </c>
      <c r="AS161" s="17" t="n">
        <v>482</v>
      </c>
      <c r="AT161" s="17" t="n">
        <v>591</v>
      </c>
      <c r="AU161" s="17" t="n">
        <v>237</v>
      </c>
      <c r="AV161" s="17" t="n">
        <v>429</v>
      </c>
      <c r="AW161" s="17" t="n">
        <v>682</v>
      </c>
      <c r="AX161" s="17" t="n">
        <v>506</v>
      </c>
      <c r="AY161" s="17" t="n">
        <v>347</v>
      </c>
      <c r="AZ161" s="17" t="n">
        <v>483</v>
      </c>
      <c r="BA161" s="17" t="n">
        <v>719</v>
      </c>
      <c r="BB161" s="17" t="n">
        <v>411</v>
      </c>
      <c r="BC161" s="17" t="n">
        <v>267</v>
      </c>
      <c r="BD161" s="17" t="n">
        <v>412</v>
      </c>
      <c r="BE161" s="17" t="n">
        <v>401</v>
      </c>
      <c r="BF161" s="17" t="n">
        <v>830</v>
      </c>
      <c r="BG161" s="17" t="n">
        <v>455</v>
      </c>
      <c r="BH161" s="17" t="n">
        <v>871</v>
      </c>
      <c r="BI161" s="17" t="n">
        <v>192</v>
      </c>
      <c r="BJ161" s="17" t="n">
        <v>324</v>
      </c>
      <c r="BK161" s="17" t="n">
        <v>370</v>
      </c>
      <c r="BL161" s="17" t="n">
        <v>158</v>
      </c>
      <c r="BM161" s="17" t="n">
        <v>155</v>
      </c>
      <c r="BN161" s="17" t="n">
        <v>182</v>
      </c>
    </row>
    <row r="162" customFormat="false" ht="12" hidden="false" customHeight="false" outlineLevel="0" collapsed="false">
      <c r="A162" s="1" t="s">
        <v>784</v>
      </c>
      <c r="B162" s="17" t="s">
        <v>785</v>
      </c>
      <c r="C162" s="17" t="s">
        <v>206</v>
      </c>
      <c r="D162" s="17" t="s">
        <v>784</v>
      </c>
      <c r="E162" s="17" t="s">
        <v>786</v>
      </c>
      <c r="F162" s="17"/>
      <c r="G162" s="17" t="n">
        <v>64</v>
      </c>
      <c r="H162" s="17" t="n">
        <v>379</v>
      </c>
      <c r="I162" s="17" t="n">
        <v>136</v>
      </c>
      <c r="J162" s="17" t="n">
        <v>148</v>
      </c>
      <c r="K162" s="17" t="n">
        <v>189</v>
      </c>
      <c r="L162" s="17" t="n">
        <v>58</v>
      </c>
      <c r="M162" s="17" t="n">
        <v>249</v>
      </c>
      <c r="N162" s="17" t="n">
        <v>221</v>
      </c>
      <c r="O162" s="17" t="n">
        <v>268</v>
      </c>
      <c r="P162" s="17" t="n">
        <v>333</v>
      </c>
      <c r="Q162" s="17" t="n">
        <v>149</v>
      </c>
      <c r="R162" s="17" t="n">
        <v>225</v>
      </c>
      <c r="S162" s="17" t="n">
        <v>188</v>
      </c>
      <c r="T162" s="17" t="n">
        <v>593</v>
      </c>
      <c r="U162" s="17" t="n">
        <v>183</v>
      </c>
      <c r="V162" s="17" t="n">
        <v>168</v>
      </c>
      <c r="W162" s="17" t="n">
        <v>701</v>
      </c>
      <c r="X162" s="17" t="n">
        <v>622</v>
      </c>
      <c r="Y162" s="17" t="n">
        <v>386</v>
      </c>
      <c r="Z162" s="17" t="n">
        <v>444</v>
      </c>
      <c r="AA162" s="17" t="n">
        <v>770</v>
      </c>
      <c r="AB162" s="17" t="n">
        <v>1014</v>
      </c>
      <c r="AC162" s="17" t="n">
        <v>1128</v>
      </c>
      <c r="AD162" s="17" t="n">
        <v>357</v>
      </c>
      <c r="AE162" s="17" t="n">
        <v>572</v>
      </c>
      <c r="AF162" s="17" t="n">
        <v>766</v>
      </c>
      <c r="AG162" s="17" t="n">
        <v>601</v>
      </c>
      <c r="AH162" s="17" t="n">
        <v>498</v>
      </c>
      <c r="AI162" s="17" t="n">
        <v>494</v>
      </c>
      <c r="AJ162" s="17" t="n">
        <v>656</v>
      </c>
      <c r="AK162" s="17" t="n">
        <v>52</v>
      </c>
      <c r="AL162" s="17" t="n">
        <v>736</v>
      </c>
      <c r="AM162" s="17" t="n">
        <v>305</v>
      </c>
      <c r="AN162" s="17" t="n">
        <v>119</v>
      </c>
      <c r="AO162" s="17" t="n">
        <v>943</v>
      </c>
      <c r="AP162" s="17" t="n">
        <v>303</v>
      </c>
      <c r="AQ162" s="17" t="n">
        <v>1370</v>
      </c>
      <c r="AR162" s="17" t="n">
        <v>206</v>
      </c>
      <c r="AS162" s="17" t="n">
        <v>160</v>
      </c>
      <c r="AT162" s="17" t="n">
        <v>1043</v>
      </c>
      <c r="AU162" s="17" t="n">
        <v>1184</v>
      </c>
      <c r="AV162" s="17" t="n">
        <v>255</v>
      </c>
      <c r="AW162" s="17" t="n">
        <v>495</v>
      </c>
      <c r="AX162" s="17" t="n">
        <v>459</v>
      </c>
      <c r="AY162" s="17" t="n">
        <v>400</v>
      </c>
      <c r="AZ162" s="17" t="n">
        <v>384</v>
      </c>
      <c r="BA162" s="17" t="n">
        <v>168</v>
      </c>
      <c r="BB162" s="17" t="n">
        <v>381</v>
      </c>
      <c r="BC162" s="17" t="n">
        <v>930</v>
      </c>
      <c r="BD162" s="17" t="n">
        <v>10758</v>
      </c>
      <c r="BE162" s="17" t="n">
        <v>27002</v>
      </c>
      <c r="BF162" s="17" t="n">
        <v>19381</v>
      </c>
      <c r="BG162" s="17" t="n">
        <v>11534</v>
      </c>
      <c r="BH162" s="17" t="n">
        <v>13221</v>
      </c>
      <c r="BI162" s="17" t="n">
        <v>804</v>
      </c>
      <c r="BJ162" s="17" t="n">
        <v>979</v>
      </c>
      <c r="BK162" s="17" t="n">
        <v>311</v>
      </c>
      <c r="BL162" s="17" t="n">
        <v>651</v>
      </c>
      <c r="BM162" s="17" t="n">
        <v>1001</v>
      </c>
      <c r="BN162" s="17" t="n">
        <v>449</v>
      </c>
    </row>
    <row r="163" customFormat="false" ht="12" hidden="false" customHeight="false" outlineLevel="0" collapsed="false">
      <c r="A163" s="1" t="s">
        <v>787</v>
      </c>
      <c r="B163" s="17" t="s">
        <v>788</v>
      </c>
      <c r="C163" s="17" t="s">
        <v>264</v>
      </c>
      <c r="D163" s="17" t="s">
        <v>787</v>
      </c>
      <c r="E163" s="17" t="s">
        <v>789</v>
      </c>
      <c r="F163" s="17"/>
      <c r="G163" s="17" t="n">
        <v>201</v>
      </c>
      <c r="H163" s="17" t="n">
        <v>117</v>
      </c>
      <c r="I163" s="17" t="n">
        <v>131</v>
      </c>
      <c r="J163" s="17" t="n">
        <v>82</v>
      </c>
      <c r="K163" s="17" t="n">
        <v>158</v>
      </c>
      <c r="L163" s="17" t="n">
        <v>133</v>
      </c>
      <c r="M163" s="17" t="n">
        <v>48</v>
      </c>
      <c r="N163" s="17" t="n">
        <v>87</v>
      </c>
      <c r="O163" s="17" t="n">
        <v>70</v>
      </c>
      <c r="P163" s="17" t="n">
        <v>43</v>
      </c>
      <c r="Q163" s="17" t="n">
        <v>26</v>
      </c>
      <c r="R163" s="17" t="n">
        <v>51</v>
      </c>
      <c r="S163" s="17" t="n">
        <v>82</v>
      </c>
      <c r="T163" s="17" t="n">
        <v>66</v>
      </c>
      <c r="U163" s="17" t="n">
        <v>63</v>
      </c>
      <c r="V163" s="17" t="n">
        <v>62</v>
      </c>
      <c r="W163" s="17" t="n">
        <v>48</v>
      </c>
      <c r="X163" s="17" t="n">
        <v>29</v>
      </c>
      <c r="Y163" s="17" t="n">
        <v>54</v>
      </c>
      <c r="Z163" s="17" t="n">
        <v>30</v>
      </c>
      <c r="AA163" s="17" t="n">
        <v>61</v>
      </c>
      <c r="AB163" s="17" t="n">
        <v>36</v>
      </c>
      <c r="AC163" s="17" t="n">
        <v>27</v>
      </c>
      <c r="AD163" s="17" t="n">
        <v>29</v>
      </c>
      <c r="AE163" s="17" t="n">
        <v>78</v>
      </c>
      <c r="AF163" s="17" t="n">
        <v>79</v>
      </c>
      <c r="AG163" s="17" t="n">
        <v>55</v>
      </c>
      <c r="AH163" s="17" t="n">
        <v>50</v>
      </c>
      <c r="AI163" s="17" t="n">
        <v>62</v>
      </c>
      <c r="AJ163" s="17" t="n">
        <v>60</v>
      </c>
      <c r="AK163" s="17" t="n">
        <v>1119</v>
      </c>
      <c r="AL163" s="17" t="n">
        <v>771</v>
      </c>
      <c r="AM163" s="17" t="n">
        <v>1499</v>
      </c>
      <c r="AN163" s="17" t="n">
        <v>1163</v>
      </c>
      <c r="AO163" s="17" t="n">
        <v>1558</v>
      </c>
      <c r="AP163" s="17" t="n">
        <v>1088</v>
      </c>
      <c r="AQ163" s="17" t="n">
        <v>62</v>
      </c>
      <c r="AR163" s="17" t="n">
        <v>92</v>
      </c>
      <c r="AS163" s="17" t="n">
        <v>113</v>
      </c>
      <c r="AT163" s="17" t="n">
        <v>58</v>
      </c>
      <c r="AU163" s="17" t="n">
        <v>98</v>
      </c>
      <c r="AV163" s="17" t="n">
        <v>118</v>
      </c>
      <c r="AW163" s="17" t="n">
        <v>281</v>
      </c>
      <c r="AX163" s="17" t="n">
        <v>196</v>
      </c>
      <c r="AY163" s="17" t="n">
        <v>144</v>
      </c>
      <c r="AZ163" s="17" t="n">
        <v>176</v>
      </c>
      <c r="BA163" s="17" t="n">
        <v>196</v>
      </c>
      <c r="BB163" s="17" t="n">
        <v>203</v>
      </c>
      <c r="BC163" s="17" t="n">
        <v>186</v>
      </c>
      <c r="BD163" s="17" t="n">
        <v>158</v>
      </c>
      <c r="BE163" s="17" t="n">
        <v>108</v>
      </c>
      <c r="BF163" s="17" t="n">
        <v>265</v>
      </c>
      <c r="BG163" s="17" t="n">
        <v>197</v>
      </c>
      <c r="BH163" s="17" t="n">
        <v>237</v>
      </c>
      <c r="BI163" s="17" t="n">
        <v>71</v>
      </c>
      <c r="BJ163" s="17" t="n">
        <v>129</v>
      </c>
      <c r="BK163" s="17" t="n">
        <v>160</v>
      </c>
      <c r="BL163" s="17" t="n">
        <v>96</v>
      </c>
      <c r="BM163" s="17" t="n">
        <v>48</v>
      </c>
      <c r="BN163" s="17" t="n">
        <v>61</v>
      </c>
    </row>
    <row r="164" customFormat="false" ht="12" hidden="false" customHeight="false" outlineLevel="0" collapsed="false">
      <c r="A164" s="1" t="s">
        <v>790</v>
      </c>
      <c r="B164" s="17" t="s">
        <v>791</v>
      </c>
      <c r="C164" s="17" t="s">
        <v>264</v>
      </c>
      <c r="D164" s="17" t="s">
        <v>790</v>
      </c>
      <c r="E164" s="17" t="s">
        <v>792</v>
      </c>
      <c r="F164" s="17"/>
      <c r="G164" s="17" t="n">
        <v>596</v>
      </c>
      <c r="H164" s="17" t="n">
        <v>271</v>
      </c>
      <c r="I164" s="17" t="n">
        <v>378</v>
      </c>
      <c r="J164" s="17" t="n">
        <v>245</v>
      </c>
      <c r="K164" s="17" t="n">
        <v>315</v>
      </c>
      <c r="L164" s="17" t="n">
        <v>198</v>
      </c>
      <c r="M164" s="17" t="n">
        <v>138</v>
      </c>
      <c r="N164" s="17" t="n">
        <v>57</v>
      </c>
      <c r="O164" s="17" t="n">
        <v>52</v>
      </c>
      <c r="P164" s="17" t="n">
        <v>19</v>
      </c>
      <c r="Q164" s="17" t="n">
        <v>48</v>
      </c>
      <c r="R164" s="17" t="n">
        <v>35</v>
      </c>
      <c r="S164" s="17" t="n">
        <v>130</v>
      </c>
      <c r="T164" s="17" t="n">
        <v>18</v>
      </c>
      <c r="U164" s="17" t="n">
        <v>34</v>
      </c>
      <c r="V164" s="17" t="n">
        <v>100</v>
      </c>
      <c r="W164" s="17" t="n">
        <v>70</v>
      </c>
      <c r="X164" s="17" t="n">
        <v>25</v>
      </c>
      <c r="Y164" s="17" t="n">
        <v>110</v>
      </c>
      <c r="Z164" s="17" t="n">
        <v>147</v>
      </c>
      <c r="AA164" s="17" t="n">
        <v>143</v>
      </c>
      <c r="AB164" s="17" t="n">
        <v>105</v>
      </c>
      <c r="AC164" s="17" t="n">
        <v>139</v>
      </c>
      <c r="AD164" s="17" t="n">
        <v>154</v>
      </c>
      <c r="AE164" s="17" t="n">
        <v>92</v>
      </c>
      <c r="AF164" s="17" t="n">
        <v>83</v>
      </c>
      <c r="AG164" s="17" t="n">
        <v>103</v>
      </c>
      <c r="AH164" s="17" t="n">
        <v>72</v>
      </c>
      <c r="AI164" s="17" t="n">
        <v>89</v>
      </c>
      <c r="AJ164" s="17" t="n">
        <v>49</v>
      </c>
      <c r="AK164" s="17" t="n">
        <v>1673</v>
      </c>
      <c r="AL164" s="17" t="n">
        <v>1464</v>
      </c>
      <c r="AM164" s="17" t="n">
        <v>2380</v>
      </c>
      <c r="AN164" s="17" t="n">
        <v>1671</v>
      </c>
      <c r="AO164" s="17" t="n">
        <v>2384</v>
      </c>
      <c r="AP164" s="17" t="n">
        <v>1914</v>
      </c>
      <c r="AQ164" s="17" t="n">
        <v>48</v>
      </c>
      <c r="AR164" s="17" t="n">
        <v>59</v>
      </c>
      <c r="AS164" s="17" t="n">
        <v>60</v>
      </c>
      <c r="AT164" s="17" t="n">
        <v>76</v>
      </c>
      <c r="AU164" s="17" t="n">
        <v>43</v>
      </c>
      <c r="AV164" s="17" t="n">
        <v>50</v>
      </c>
      <c r="AW164" s="17" t="n">
        <v>37</v>
      </c>
      <c r="AX164" s="17" t="n">
        <v>26</v>
      </c>
      <c r="AY164" s="17" t="n">
        <v>26</v>
      </c>
      <c r="AZ164" s="17" t="n">
        <v>88</v>
      </c>
      <c r="BA164" s="17" t="n">
        <v>71</v>
      </c>
      <c r="BB164" s="17" t="n">
        <v>56</v>
      </c>
      <c r="BC164" s="17" t="n">
        <v>391</v>
      </c>
      <c r="BD164" s="17" t="n">
        <v>362</v>
      </c>
      <c r="BE164" s="17" t="n">
        <v>251</v>
      </c>
      <c r="BF164" s="17" t="n">
        <v>501</v>
      </c>
      <c r="BG164" s="17" t="n">
        <v>391</v>
      </c>
      <c r="BH164" s="17" t="n">
        <v>508</v>
      </c>
      <c r="BI164" s="17" t="n">
        <v>102</v>
      </c>
      <c r="BJ164" s="17" t="n">
        <v>263</v>
      </c>
      <c r="BK164" s="17" t="n">
        <v>386</v>
      </c>
      <c r="BL164" s="17" t="n">
        <v>229</v>
      </c>
      <c r="BM164" s="17" t="n">
        <v>130</v>
      </c>
      <c r="BN164" s="17" t="n">
        <v>123</v>
      </c>
    </row>
    <row r="165" customFormat="false" ht="12" hidden="false" customHeight="false" outlineLevel="0" collapsed="false">
      <c r="A165" s="1" t="s">
        <v>793</v>
      </c>
      <c r="B165" s="17" t="s">
        <v>794</v>
      </c>
      <c r="C165" s="17" t="s">
        <v>795</v>
      </c>
      <c r="D165" s="17" t="s">
        <v>793</v>
      </c>
      <c r="E165" s="17" t="s">
        <v>796</v>
      </c>
      <c r="F165" s="17"/>
      <c r="G165" s="17" t="n">
        <v>366</v>
      </c>
      <c r="H165" s="17" t="n">
        <v>209</v>
      </c>
      <c r="I165" s="17" t="n">
        <v>198</v>
      </c>
      <c r="J165" s="17" t="n">
        <v>922</v>
      </c>
      <c r="K165" s="17" t="n">
        <v>377</v>
      </c>
      <c r="L165" s="17" t="n">
        <v>598</v>
      </c>
      <c r="M165" s="17" t="n">
        <v>511</v>
      </c>
      <c r="N165" s="17" t="n">
        <v>4981</v>
      </c>
      <c r="O165" s="17" t="n">
        <v>440</v>
      </c>
      <c r="P165" s="17" t="n">
        <v>209</v>
      </c>
      <c r="Q165" s="17" t="n">
        <v>3987</v>
      </c>
      <c r="R165" s="17" t="n">
        <v>224</v>
      </c>
      <c r="S165" s="17" t="n">
        <v>401</v>
      </c>
      <c r="T165" s="17" t="n">
        <v>1390</v>
      </c>
      <c r="U165" s="17" t="n">
        <v>2917</v>
      </c>
      <c r="V165" s="17" t="n">
        <v>10388</v>
      </c>
      <c r="W165" s="17" t="n">
        <v>134</v>
      </c>
      <c r="X165" s="17" t="n">
        <v>2915</v>
      </c>
      <c r="Y165" s="17" t="n">
        <v>12918</v>
      </c>
      <c r="Z165" s="17" t="n">
        <v>494</v>
      </c>
      <c r="AA165" s="17" t="n">
        <v>744</v>
      </c>
      <c r="AB165" s="17" t="n">
        <v>377</v>
      </c>
      <c r="AC165" s="17" t="n">
        <v>248</v>
      </c>
      <c r="AD165" s="17" t="n">
        <v>275</v>
      </c>
      <c r="AE165" s="17" t="n">
        <v>269</v>
      </c>
      <c r="AF165" s="17" t="n">
        <v>437</v>
      </c>
      <c r="AG165" s="17" t="n">
        <v>3364</v>
      </c>
      <c r="AH165" s="17" t="n">
        <v>708</v>
      </c>
      <c r="AI165" s="17" t="n">
        <v>294</v>
      </c>
      <c r="AJ165" s="17" t="n">
        <v>267</v>
      </c>
      <c r="AK165" s="17" t="n">
        <v>193</v>
      </c>
      <c r="AL165" s="17" t="n">
        <v>2058</v>
      </c>
      <c r="AM165" s="17" t="n">
        <v>221</v>
      </c>
      <c r="AN165" s="17" t="n">
        <v>232</v>
      </c>
      <c r="AO165" s="17" t="n">
        <v>218</v>
      </c>
      <c r="AP165" s="17" t="n">
        <v>5461</v>
      </c>
      <c r="AQ165" s="17" t="n">
        <v>148</v>
      </c>
      <c r="AR165" s="17" t="n">
        <v>989</v>
      </c>
      <c r="AS165" s="17" t="n">
        <v>262</v>
      </c>
      <c r="AT165" s="17" t="n">
        <v>346</v>
      </c>
      <c r="AU165" s="17" t="n">
        <v>379</v>
      </c>
      <c r="AV165" s="17" t="n">
        <v>2160</v>
      </c>
      <c r="AW165" s="17" t="n">
        <v>1514</v>
      </c>
      <c r="AX165" s="17" t="n">
        <v>238</v>
      </c>
      <c r="AY165" s="17" t="n">
        <v>8164</v>
      </c>
      <c r="AZ165" s="17" t="n">
        <v>232</v>
      </c>
      <c r="BA165" s="17" t="n">
        <v>255</v>
      </c>
      <c r="BB165" s="17" t="n">
        <v>377</v>
      </c>
      <c r="BC165" s="17" t="n">
        <v>1144</v>
      </c>
      <c r="BD165" s="17" t="n">
        <v>649</v>
      </c>
      <c r="BE165" s="17" t="n">
        <v>556</v>
      </c>
      <c r="BF165" s="17" t="n">
        <v>11952</v>
      </c>
      <c r="BG165" s="17" t="n">
        <v>9748</v>
      </c>
      <c r="BH165" s="17" t="n">
        <v>416</v>
      </c>
      <c r="BI165" s="17" t="n">
        <v>4667</v>
      </c>
      <c r="BJ165" s="17" t="n">
        <v>3993</v>
      </c>
      <c r="BK165" s="17" t="n">
        <v>180</v>
      </c>
      <c r="BL165" s="17" t="n">
        <v>286</v>
      </c>
      <c r="BM165" s="17" t="n">
        <v>501</v>
      </c>
      <c r="BN165" s="17" t="n">
        <v>2173</v>
      </c>
    </row>
    <row r="166" customFormat="false" ht="12" hidden="false" customHeight="false" outlineLevel="0" collapsed="false">
      <c r="A166" s="1" t="s">
        <v>797</v>
      </c>
      <c r="B166" s="17" t="s">
        <v>798</v>
      </c>
      <c r="C166" s="17" t="s">
        <v>799</v>
      </c>
      <c r="D166" s="17" t="s">
        <v>797</v>
      </c>
      <c r="E166" s="17" t="s">
        <v>800</v>
      </c>
      <c r="F166" s="17"/>
      <c r="G166" s="17" t="n">
        <v>1259</v>
      </c>
      <c r="H166" s="17" t="n">
        <v>401</v>
      </c>
      <c r="I166" s="17" t="n">
        <v>477</v>
      </c>
      <c r="J166" s="17" t="n">
        <v>126</v>
      </c>
      <c r="K166" s="17" t="n">
        <v>472</v>
      </c>
      <c r="L166" s="17" t="n">
        <v>491</v>
      </c>
      <c r="M166" s="17" t="n">
        <v>815</v>
      </c>
      <c r="N166" s="17" t="n">
        <v>1425</v>
      </c>
      <c r="O166" s="17" t="n">
        <v>1415</v>
      </c>
      <c r="P166" s="17" t="n">
        <v>1690</v>
      </c>
      <c r="Q166" s="17" t="n">
        <v>813</v>
      </c>
      <c r="R166" s="17" t="n">
        <v>822</v>
      </c>
      <c r="S166" s="17" t="n">
        <v>888</v>
      </c>
      <c r="T166" s="17" t="n">
        <v>263</v>
      </c>
      <c r="U166" s="17" t="n">
        <v>743</v>
      </c>
      <c r="V166" s="17" t="n">
        <v>1185</v>
      </c>
      <c r="W166" s="17" t="n">
        <v>456</v>
      </c>
      <c r="X166" s="17" t="n">
        <v>591</v>
      </c>
      <c r="Y166" s="17" t="n">
        <v>1197</v>
      </c>
      <c r="Z166" s="17" t="n">
        <v>889</v>
      </c>
      <c r="AA166" s="17" t="n">
        <v>204</v>
      </c>
      <c r="AB166" s="17" t="n">
        <v>852</v>
      </c>
      <c r="AC166" s="17" t="n">
        <v>574</v>
      </c>
      <c r="AD166" s="17" t="n">
        <v>691</v>
      </c>
      <c r="AE166" s="17" t="n">
        <v>1408</v>
      </c>
      <c r="AF166" s="17" t="n">
        <v>1599</v>
      </c>
      <c r="AG166" s="17" t="n">
        <v>1585</v>
      </c>
      <c r="AH166" s="17" t="n">
        <v>557</v>
      </c>
      <c r="AI166" s="17" t="n">
        <v>1452</v>
      </c>
      <c r="AJ166" s="17" t="n">
        <v>443</v>
      </c>
      <c r="AK166" s="17" t="n">
        <v>19</v>
      </c>
      <c r="AL166" s="17" t="n">
        <v>54</v>
      </c>
      <c r="AM166" s="17" t="n">
        <v>34</v>
      </c>
      <c r="AN166" s="17" t="n">
        <v>42</v>
      </c>
      <c r="AO166" s="17" t="n">
        <v>27</v>
      </c>
      <c r="AP166" s="17" t="n">
        <v>41</v>
      </c>
      <c r="AQ166" s="17" t="n">
        <v>68</v>
      </c>
      <c r="AR166" s="17" t="n">
        <v>19</v>
      </c>
      <c r="AS166" s="17" t="n">
        <v>46</v>
      </c>
      <c r="AT166" s="17" t="n">
        <v>57</v>
      </c>
      <c r="AU166" s="17" t="n">
        <v>70</v>
      </c>
      <c r="AV166" s="17" t="n">
        <v>30</v>
      </c>
      <c r="AW166" s="17" t="n">
        <v>18</v>
      </c>
      <c r="AX166" s="17" t="n">
        <v>64</v>
      </c>
      <c r="AY166" s="17" t="n">
        <v>27</v>
      </c>
      <c r="AZ166" s="17" t="n">
        <v>45</v>
      </c>
      <c r="BA166" s="17" t="n">
        <v>35</v>
      </c>
      <c r="BB166" s="17" t="n">
        <v>41</v>
      </c>
      <c r="BC166" s="17" t="n">
        <v>23</v>
      </c>
      <c r="BD166" s="17" t="n">
        <v>25</v>
      </c>
      <c r="BE166" s="17" t="n">
        <v>75</v>
      </c>
      <c r="BF166" s="17" t="n">
        <v>54</v>
      </c>
      <c r="BG166" s="17" t="n">
        <v>37</v>
      </c>
      <c r="BH166" s="17" t="n">
        <v>38</v>
      </c>
      <c r="BI166" s="17" t="n">
        <v>48</v>
      </c>
      <c r="BJ166" s="17" t="n">
        <v>64</v>
      </c>
      <c r="BK166" s="17" t="n">
        <v>41</v>
      </c>
      <c r="BL166" s="17" t="n">
        <v>50</v>
      </c>
      <c r="BM166" s="17" t="n">
        <v>26</v>
      </c>
      <c r="BN166" s="17" t="n">
        <v>84</v>
      </c>
    </row>
    <row r="167" customFormat="false" ht="12" hidden="false" customHeight="false" outlineLevel="0" collapsed="false">
      <c r="A167" s="1" t="s">
        <v>801</v>
      </c>
      <c r="B167" s="17" t="s">
        <v>802</v>
      </c>
      <c r="C167" s="17" t="s">
        <v>803</v>
      </c>
      <c r="D167" s="17" t="s">
        <v>801</v>
      </c>
      <c r="E167" s="17" t="s">
        <v>804</v>
      </c>
      <c r="F167" s="17"/>
      <c r="G167" s="17" t="n">
        <v>70</v>
      </c>
      <c r="H167" s="17" t="n">
        <v>89</v>
      </c>
      <c r="I167" s="17" t="n">
        <v>35</v>
      </c>
      <c r="J167" s="17" t="n">
        <v>316</v>
      </c>
      <c r="K167" s="17" t="n">
        <v>20</v>
      </c>
      <c r="L167" s="17" t="n">
        <v>137</v>
      </c>
      <c r="M167" s="17" t="n">
        <v>164</v>
      </c>
      <c r="N167" s="17" t="n">
        <v>1385</v>
      </c>
      <c r="O167" s="17" t="n">
        <v>26</v>
      </c>
      <c r="P167" s="17" t="n">
        <v>73</v>
      </c>
      <c r="Q167" s="17" t="n">
        <v>84</v>
      </c>
      <c r="R167" s="17" t="n">
        <v>103</v>
      </c>
      <c r="S167" s="17" t="n">
        <v>148</v>
      </c>
      <c r="T167" s="17" t="n">
        <v>14</v>
      </c>
      <c r="U167" s="17" t="n">
        <v>616</v>
      </c>
      <c r="V167" s="17" t="n">
        <v>269</v>
      </c>
      <c r="W167" s="17" t="n">
        <v>41</v>
      </c>
      <c r="X167" s="17" t="n">
        <v>1305</v>
      </c>
      <c r="Y167" s="17" t="n">
        <v>235</v>
      </c>
      <c r="Z167" s="17" t="n">
        <v>154</v>
      </c>
      <c r="AA167" s="17" t="n">
        <v>102</v>
      </c>
      <c r="AB167" s="17" t="n">
        <v>65</v>
      </c>
      <c r="AC167" s="17" t="n">
        <v>97</v>
      </c>
      <c r="AD167" s="17" t="n">
        <v>44</v>
      </c>
      <c r="AE167" s="17" t="n">
        <v>70</v>
      </c>
      <c r="AF167" s="17" t="n">
        <v>84</v>
      </c>
      <c r="AG167" s="17" t="n">
        <v>1250</v>
      </c>
      <c r="AH167" s="17" t="n">
        <v>120</v>
      </c>
      <c r="AI167" s="17" t="n">
        <v>52</v>
      </c>
      <c r="AJ167" s="17" t="n">
        <v>80</v>
      </c>
      <c r="AK167" s="17" t="n">
        <v>105</v>
      </c>
      <c r="AL167" s="17" t="n">
        <v>24</v>
      </c>
      <c r="AM167" s="17" t="n">
        <v>104</v>
      </c>
      <c r="AN167" s="17" t="n">
        <v>68</v>
      </c>
      <c r="AO167" s="17" t="n">
        <v>68</v>
      </c>
      <c r="AP167" s="17" t="n">
        <v>897</v>
      </c>
      <c r="AQ167" s="17" t="n">
        <v>114</v>
      </c>
      <c r="AR167" s="17" t="n">
        <v>364</v>
      </c>
      <c r="AS167" s="17" t="n">
        <v>130</v>
      </c>
      <c r="AT167" s="17" t="n">
        <v>96</v>
      </c>
      <c r="AU167" s="17" t="n">
        <v>95</v>
      </c>
      <c r="AV167" s="17" t="n">
        <v>46</v>
      </c>
      <c r="AW167" s="17" t="n">
        <v>47</v>
      </c>
      <c r="AX167" s="17" t="n">
        <v>29</v>
      </c>
      <c r="AY167" s="17" t="n">
        <v>1041</v>
      </c>
      <c r="AZ167" s="17" t="n">
        <v>91</v>
      </c>
      <c r="BA167" s="17" t="n">
        <v>105</v>
      </c>
      <c r="BB167" s="17" t="n">
        <v>121</v>
      </c>
      <c r="BC167" s="17" t="n">
        <v>43</v>
      </c>
      <c r="BD167" s="17" t="n">
        <v>16</v>
      </c>
      <c r="BE167" s="17" t="n">
        <v>105</v>
      </c>
      <c r="BF167" s="17" t="n">
        <v>392</v>
      </c>
      <c r="BG167" s="17" t="n">
        <v>164</v>
      </c>
      <c r="BH167" s="17" t="n">
        <v>133</v>
      </c>
      <c r="BI167" s="17" t="n">
        <v>84</v>
      </c>
      <c r="BJ167" s="17" t="n">
        <v>80</v>
      </c>
      <c r="BK167" s="17" t="n">
        <v>49</v>
      </c>
      <c r="BL167" s="17" t="n">
        <v>19</v>
      </c>
      <c r="BM167" s="17" t="n">
        <v>126</v>
      </c>
      <c r="BN167" s="17" t="n">
        <v>46</v>
      </c>
    </row>
    <row r="168" customFormat="false" ht="12" hidden="false" customHeight="false" outlineLevel="0" collapsed="false">
      <c r="A168" s="1" t="s">
        <v>805</v>
      </c>
      <c r="B168" s="17" t="s">
        <v>806</v>
      </c>
      <c r="C168" s="17" t="s">
        <v>219</v>
      </c>
      <c r="D168" s="17" t="s">
        <v>805</v>
      </c>
      <c r="E168" s="17" t="s">
        <v>807</v>
      </c>
      <c r="F168" s="17"/>
      <c r="G168" s="17" t="n">
        <v>170</v>
      </c>
      <c r="H168" s="17" t="n">
        <v>55</v>
      </c>
      <c r="I168" s="17" t="n">
        <v>57</v>
      </c>
      <c r="J168" s="17" t="n">
        <v>32</v>
      </c>
      <c r="K168" s="17" t="n">
        <v>55</v>
      </c>
      <c r="L168" s="17" t="n">
        <v>50</v>
      </c>
      <c r="M168" s="17" t="n">
        <v>46</v>
      </c>
      <c r="N168" s="17" t="n">
        <v>32</v>
      </c>
      <c r="O168" s="17" t="n">
        <v>29</v>
      </c>
      <c r="P168" s="17" t="n">
        <v>26</v>
      </c>
      <c r="Q168" s="17" t="n">
        <v>58</v>
      </c>
      <c r="R168" s="17" t="n">
        <v>19</v>
      </c>
      <c r="S168" s="17" t="n">
        <v>24</v>
      </c>
      <c r="T168" s="17" t="n">
        <v>36</v>
      </c>
      <c r="U168" s="17" t="n">
        <v>36</v>
      </c>
      <c r="V168" s="17" t="n">
        <v>33</v>
      </c>
      <c r="W168" s="17" t="n">
        <v>78</v>
      </c>
      <c r="X168" s="17" t="n">
        <v>39</v>
      </c>
      <c r="Y168" s="17" t="n">
        <v>265</v>
      </c>
      <c r="Z168" s="17" t="n">
        <v>299</v>
      </c>
      <c r="AA168" s="17" t="n">
        <v>956</v>
      </c>
      <c r="AB168" s="17" t="n">
        <v>284</v>
      </c>
      <c r="AC168" s="17" t="n">
        <v>628</v>
      </c>
      <c r="AD168" s="17" t="n">
        <v>380</v>
      </c>
      <c r="AE168" s="17" t="n">
        <v>373</v>
      </c>
      <c r="AF168" s="17" t="n">
        <v>258</v>
      </c>
      <c r="AG168" s="17" t="n">
        <v>372</v>
      </c>
      <c r="AH168" s="17" t="n">
        <v>516</v>
      </c>
      <c r="AI168" s="17" t="n">
        <v>324</v>
      </c>
      <c r="AJ168" s="17" t="n">
        <v>243</v>
      </c>
      <c r="AK168" s="17" t="n">
        <v>398</v>
      </c>
      <c r="AL168" s="17" t="n">
        <v>375</v>
      </c>
      <c r="AM168" s="17" t="n">
        <v>347</v>
      </c>
      <c r="AN168" s="17" t="n">
        <v>347</v>
      </c>
      <c r="AO168" s="17" t="n">
        <v>373</v>
      </c>
      <c r="AP168" s="17" t="n">
        <v>387</v>
      </c>
      <c r="AQ168" s="17" t="n">
        <v>1351</v>
      </c>
      <c r="AR168" s="17" t="n">
        <v>1719</v>
      </c>
      <c r="AS168" s="17" t="n">
        <v>1834</v>
      </c>
      <c r="AT168" s="17" t="n">
        <v>1024</v>
      </c>
      <c r="AU168" s="17" t="n">
        <v>1679</v>
      </c>
      <c r="AV168" s="17" t="n">
        <v>2586</v>
      </c>
      <c r="AW168" s="17" t="n">
        <v>704</v>
      </c>
      <c r="AX168" s="17" t="n">
        <v>755</v>
      </c>
      <c r="AY168" s="17" t="n">
        <v>590</v>
      </c>
      <c r="AZ168" s="17" t="n">
        <v>461</v>
      </c>
      <c r="BA168" s="17" t="n">
        <v>497</v>
      </c>
      <c r="BB168" s="17" t="n">
        <v>519</v>
      </c>
      <c r="BC168" s="17" t="n">
        <v>1228</v>
      </c>
      <c r="BD168" s="17" t="n">
        <v>4642</v>
      </c>
      <c r="BE168" s="17" t="n">
        <v>6151</v>
      </c>
      <c r="BF168" s="17" t="n">
        <v>3756</v>
      </c>
      <c r="BG168" s="17" t="n">
        <v>4646</v>
      </c>
      <c r="BH168" s="17" t="n">
        <v>2447</v>
      </c>
      <c r="BI168" s="17" t="n">
        <v>3310</v>
      </c>
      <c r="BJ168" s="17" t="n">
        <v>3438</v>
      </c>
      <c r="BK168" s="17" t="n">
        <v>1715</v>
      </c>
      <c r="BL168" s="17" t="n">
        <v>2634</v>
      </c>
      <c r="BM168" s="17" t="n">
        <v>3544</v>
      </c>
      <c r="BN168" s="17" t="n">
        <v>3067</v>
      </c>
    </row>
    <row r="169" customFormat="false" ht="12" hidden="false" customHeight="false" outlineLevel="0" collapsed="false">
      <c r="A169" s="1" t="s">
        <v>808</v>
      </c>
      <c r="B169" s="17" t="s">
        <v>809</v>
      </c>
      <c r="C169" s="17" t="s">
        <v>167</v>
      </c>
      <c r="D169" s="17" t="s">
        <v>808</v>
      </c>
      <c r="E169" s="17" t="s">
        <v>810</v>
      </c>
      <c r="F169" s="17"/>
      <c r="G169" s="17" t="n">
        <v>1312</v>
      </c>
      <c r="H169" s="17" t="n">
        <v>1544</v>
      </c>
      <c r="I169" s="17" t="n">
        <v>1584</v>
      </c>
      <c r="J169" s="17" t="n">
        <v>668</v>
      </c>
      <c r="K169" s="17" t="n">
        <v>1150</v>
      </c>
      <c r="L169" s="17" t="n">
        <v>692</v>
      </c>
      <c r="M169" s="17" t="n">
        <v>1873</v>
      </c>
      <c r="N169" s="17" t="n">
        <v>1747</v>
      </c>
      <c r="O169" s="17" t="n">
        <v>1805</v>
      </c>
      <c r="P169" s="17" t="n">
        <v>1459</v>
      </c>
      <c r="Q169" s="17" t="n">
        <v>1886</v>
      </c>
      <c r="R169" s="17" t="n">
        <v>1833</v>
      </c>
      <c r="S169" s="17" t="n">
        <v>8371</v>
      </c>
      <c r="T169" s="17" t="n">
        <v>10259</v>
      </c>
      <c r="U169" s="17" t="n">
        <v>6416</v>
      </c>
      <c r="V169" s="17" t="n">
        <v>6321</v>
      </c>
      <c r="W169" s="17" t="n">
        <v>9813</v>
      </c>
      <c r="X169" s="17" t="n">
        <v>7339</v>
      </c>
      <c r="Y169" s="17" t="n">
        <v>1919</v>
      </c>
      <c r="Z169" s="17" t="n">
        <v>1764</v>
      </c>
      <c r="AA169" s="17" t="n">
        <v>2987</v>
      </c>
      <c r="AB169" s="17" t="n">
        <v>1907</v>
      </c>
      <c r="AC169" s="17" t="n">
        <v>2160</v>
      </c>
      <c r="AD169" s="17" t="n">
        <v>2286</v>
      </c>
      <c r="AE169" s="17" t="n">
        <v>2214</v>
      </c>
      <c r="AF169" s="17" t="n">
        <v>2080</v>
      </c>
      <c r="AG169" s="17" t="n">
        <v>2159</v>
      </c>
      <c r="AH169" s="17" t="n">
        <v>2730</v>
      </c>
      <c r="AI169" s="17" t="n">
        <v>1999</v>
      </c>
      <c r="AJ169" s="17" t="n">
        <v>1707</v>
      </c>
      <c r="AK169" s="17" t="n">
        <v>3342</v>
      </c>
      <c r="AL169" s="17" t="n">
        <v>3712</v>
      </c>
      <c r="AM169" s="17" t="n">
        <v>2604</v>
      </c>
      <c r="AN169" s="17" t="n">
        <v>2681</v>
      </c>
      <c r="AO169" s="17" t="n">
        <v>3491</v>
      </c>
      <c r="AP169" s="17" t="n">
        <v>3062</v>
      </c>
      <c r="AQ169" s="17" t="n">
        <v>5273</v>
      </c>
      <c r="AR169" s="17" t="n">
        <v>5652</v>
      </c>
      <c r="AS169" s="17" t="n">
        <v>5153</v>
      </c>
      <c r="AT169" s="17" t="n">
        <v>5156</v>
      </c>
      <c r="AU169" s="17" t="n">
        <v>6339</v>
      </c>
      <c r="AV169" s="17" t="n">
        <v>5339</v>
      </c>
      <c r="AW169" s="17" t="n">
        <v>6384</v>
      </c>
      <c r="AX169" s="17" t="n">
        <v>5564</v>
      </c>
      <c r="AY169" s="17" t="n">
        <v>5599</v>
      </c>
      <c r="AZ169" s="17" t="n">
        <v>5862</v>
      </c>
      <c r="BA169" s="17" t="n">
        <v>7413</v>
      </c>
      <c r="BB169" s="17" t="n">
        <v>5870</v>
      </c>
      <c r="BC169" s="17" t="n">
        <v>4441</v>
      </c>
      <c r="BD169" s="17" t="n">
        <v>4403</v>
      </c>
      <c r="BE169" s="17" t="n">
        <v>5461</v>
      </c>
      <c r="BF169" s="17" t="n">
        <v>4317</v>
      </c>
      <c r="BG169" s="17" t="n">
        <v>4607</v>
      </c>
      <c r="BH169" s="17" t="n">
        <v>4483</v>
      </c>
      <c r="BI169" s="17" t="n">
        <v>5513</v>
      </c>
      <c r="BJ169" s="17" t="n">
        <v>4772</v>
      </c>
      <c r="BK169" s="17" t="n">
        <v>4834</v>
      </c>
      <c r="BL169" s="17" t="n">
        <v>5343</v>
      </c>
      <c r="BM169" s="17" t="n">
        <v>5183</v>
      </c>
      <c r="BN169" s="17" t="n">
        <v>5291</v>
      </c>
    </row>
    <row r="170" customFormat="false" ht="12" hidden="false" customHeight="false" outlineLevel="0" collapsed="false">
      <c r="A170" s="1" t="s">
        <v>811</v>
      </c>
      <c r="B170" s="17" t="s">
        <v>812</v>
      </c>
      <c r="C170" s="17" t="s">
        <v>813</v>
      </c>
      <c r="D170" s="17" t="s">
        <v>811</v>
      </c>
      <c r="E170" s="17" t="s">
        <v>814</v>
      </c>
      <c r="F170" s="17"/>
      <c r="G170" s="17" t="n">
        <v>601</v>
      </c>
      <c r="H170" s="17" t="n">
        <v>551</v>
      </c>
      <c r="I170" s="17" t="n">
        <v>422</v>
      </c>
      <c r="J170" s="17" t="n">
        <v>326</v>
      </c>
      <c r="K170" s="17" t="n">
        <v>386</v>
      </c>
      <c r="L170" s="17" t="n">
        <v>340</v>
      </c>
      <c r="M170" s="17" t="n">
        <v>566</v>
      </c>
      <c r="N170" s="17" t="n">
        <v>471</v>
      </c>
      <c r="O170" s="17" t="n">
        <v>502</v>
      </c>
      <c r="P170" s="17" t="n">
        <v>618</v>
      </c>
      <c r="Q170" s="17" t="n">
        <v>598</v>
      </c>
      <c r="R170" s="17" t="n">
        <v>643</v>
      </c>
      <c r="S170" s="17" t="n">
        <v>376</v>
      </c>
      <c r="T170" s="17" t="n">
        <v>192</v>
      </c>
      <c r="U170" s="17" t="n">
        <v>242</v>
      </c>
      <c r="V170" s="17" t="n">
        <v>306</v>
      </c>
      <c r="W170" s="17" t="n">
        <v>328</v>
      </c>
      <c r="X170" s="17" t="n">
        <v>199</v>
      </c>
      <c r="Y170" s="17" t="n">
        <v>660</v>
      </c>
      <c r="Z170" s="17" t="n">
        <v>808</v>
      </c>
      <c r="AA170" s="17" t="n">
        <v>579</v>
      </c>
      <c r="AB170" s="17" t="n">
        <v>838</v>
      </c>
      <c r="AC170" s="17" t="n">
        <v>518</v>
      </c>
      <c r="AD170" s="17" t="n">
        <v>781</v>
      </c>
      <c r="AE170" s="17" t="n">
        <v>722</v>
      </c>
      <c r="AF170" s="17" t="n">
        <v>990</v>
      </c>
      <c r="AG170" s="17" t="n">
        <v>844</v>
      </c>
      <c r="AH170" s="17" t="n">
        <v>860</v>
      </c>
      <c r="AI170" s="17" t="n">
        <v>796</v>
      </c>
      <c r="AJ170" s="17" t="n">
        <v>811</v>
      </c>
      <c r="AK170" s="17" t="n">
        <v>42</v>
      </c>
      <c r="AL170" s="17" t="n">
        <v>38</v>
      </c>
      <c r="AM170" s="17" t="n">
        <v>39</v>
      </c>
      <c r="AN170" s="17" t="n">
        <v>58</v>
      </c>
      <c r="AO170" s="17" t="n">
        <v>31</v>
      </c>
      <c r="AP170" s="17" t="n">
        <v>33</v>
      </c>
      <c r="AQ170" s="17" t="n">
        <v>42</v>
      </c>
      <c r="AR170" s="17" t="n">
        <v>53</v>
      </c>
      <c r="AS170" s="17" t="n">
        <v>31</v>
      </c>
      <c r="AT170" s="17" t="n">
        <v>13</v>
      </c>
      <c r="AU170" s="17" t="n">
        <v>49</v>
      </c>
      <c r="AV170" s="17" t="n">
        <v>21</v>
      </c>
      <c r="AW170" s="17" t="n">
        <v>29</v>
      </c>
      <c r="AX170" s="17" t="n">
        <v>24</v>
      </c>
      <c r="AY170" s="17" t="n">
        <v>29</v>
      </c>
      <c r="AZ170" s="17" t="n">
        <v>15</v>
      </c>
      <c r="BA170" s="17" t="n">
        <v>27</v>
      </c>
      <c r="BB170" s="17" t="n">
        <v>44</v>
      </c>
      <c r="BC170" s="17" t="n">
        <v>40</v>
      </c>
      <c r="BD170" s="17" t="n">
        <v>28</v>
      </c>
      <c r="BE170" s="17" t="n">
        <v>31</v>
      </c>
      <c r="BF170" s="17" t="n">
        <v>60</v>
      </c>
      <c r="BG170" s="17" t="n">
        <v>22</v>
      </c>
      <c r="BH170" s="17" t="n">
        <v>56</v>
      </c>
      <c r="BI170" s="17" t="n">
        <v>49</v>
      </c>
      <c r="BJ170" s="17" t="n">
        <v>26</v>
      </c>
      <c r="BK170" s="17" t="n">
        <v>41</v>
      </c>
      <c r="BL170" s="17" t="n">
        <v>26</v>
      </c>
      <c r="BM170" s="17" t="n">
        <v>44</v>
      </c>
      <c r="BN170" s="17" t="n">
        <v>30</v>
      </c>
    </row>
    <row r="171" customFormat="false" ht="12" hidden="false" customHeight="false" outlineLevel="0" collapsed="false">
      <c r="A171" s="1" t="s">
        <v>815</v>
      </c>
      <c r="B171" s="17" t="s">
        <v>816</v>
      </c>
      <c r="C171" s="17" t="s">
        <v>762</v>
      </c>
      <c r="D171" s="17" t="s">
        <v>815</v>
      </c>
      <c r="E171" s="17" t="s">
        <v>817</v>
      </c>
      <c r="F171" s="17"/>
      <c r="G171" s="17" t="n">
        <v>26</v>
      </c>
      <c r="H171" s="17" t="n">
        <v>20</v>
      </c>
      <c r="I171" s="17" t="n">
        <v>113</v>
      </c>
      <c r="J171" s="17" t="n">
        <v>103</v>
      </c>
      <c r="K171" s="17" t="n">
        <v>488</v>
      </c>
      <c r="L171" s="17" t="n">
        <v>70</v>
      </c>
      <c r="M171" s="17" t="n">
        <v>71</v>
      </c>
      <c r="N171" s="17" t="n">
        <v>590</v>
      </c>
      <c r="O171" s="17" t="n">
        <v>146</v>
      </c>
      <c r="P171" s="17" t="n">
        <v>52</v>
      </c>
      <c r="Q171" s="17" t="n">
        <v>117</v>
      </c>
      <c r="R171" s="17" t="n">
        <v>25</v>
      </c>
      <c r="S171" s="17" t="n">
        <v>59</v>
      </c>
      <c r="T171" s="17" t="n">
        <v>32</v>
      </c>
      <c r="U171" s="17" t="n">
        <v>13</v>
      </c>
      <c r="V171" s="17" t="n">
        <v>610</v>
      </c>
      <c r="W171" s="17" t="n">
        <v>60</v>
      </c>
      <c r="X171" s="17" t="n">
        <v>32</v>
      </c>
      <c r="Y171" s="17" t="n">
        <v>101</v>
      </c>
      <c r="Z171" s="17" t="n">
        <v>123</v>
      </c>
      <c r="AA171" s="17" t="n">
        <v>53</v>
      </c>
      <c r="AB171" s="17" t="n">
        <v>150</v>
      </c>
      <c r="AC171" s="17" t="n">
        <v>300</v>
      </c>
      <c r="AD171" s="17" t="n">
        <v>91</v>
      </c>
      <c r="AE171" s="17" t="n">
        <v>39</v>
      </c>
      <c r="AF171" s="17" t="n">
        <v>54</v>
      </c>
      <c r="AG171" s="17" t="n">
        <v>963</v>
      </c>
      <c r="AH171" s="17" t="n">
        <v>556</v>
      </c>
      <c r="AI171" s="17" t="n">
        <v>183</v>
      </c>
      <c r="AJ171" s="17" t="n">
        <v>257</v>
      </c>
      <c r="AK171" s="17" t="n">
        <v>12</v>
      </c>
      <c r="AL171" s="17" t="n">
        <v>21</v>
      </c>
      <c r="AM171" s="17" t="n">
        <v>104</v>
      </c>
      <c r="AN171" s="17" t="n">
        <v>68</v>
      </c>
      <c r="AO171" s="17" t="n">
        <v>62</v>
      </c>
      <c r="AP171" s="17" t="n">
        <v>39</v>
      </c>
      <c r="AQ171" s="17" t="n">
        <v>49</v>
      </c>
      <c r="AR171" s="17" t="n">
        <v>82</v>
      </c>
      <c r="AS171" s="17" t="n">
        <v>1270</v>
      </c>
      <c r="AT171" s="17" t="n">
        <v>35</v>
      </c>
      <c r="AU171" s="17" t="n">
        <v>59</v>
      </c>
      <c r="AV171" s="17" t="n">
        <v>75</v>
      </c>
      <c r="AW171" s="17" t="n">
        <v>1146</v>
      </c>
      <c r="AX171" s="17" t="n">
        <v>42</v>
      </c>
      <c r="AY171" s="17" t="n">
        <v>206</v>
      </c>
      <c r="AZ171" s="17" t="n">
        <v>63</v>
      </c>
      <c r="BA171" s="17" t="n">
        <v>232</v>
      </c>
      <c r="BB171" s="17" t="n">
        <v>90</v>
      </c>
      <c r="BC171" s="17" t="n">
        <v>89</v>
      </c>
      <c r="BD171" s="17" t="n">
        <v>109</v>
      </c>
      <c r="BE171" s="17" t="n">
        <v>30</v>
      </c>
      <c r="BF171" s="17" t="n">
        <v>102</v>
      </c>
      <c r="BG171" s="17" t="n">
        <v>193</v>
      </c>
      <c r="BH171" s="17" t="n">
        <v>78</v>
      </c>
      <c r="BI171" s="17" t="n">
        <v>78</v>
      </c>
      <c r="BJ171" s="17" t="n">
        <v>68</v>
      </c>
      <c r="BK171" s="17" t="n">
        <v>16</v>
      </c>
      <c r="BL171" s="17" t="n">
        <v>134</v>
      </c>
      <c r="BM171" s="17" t="n">
        <v>192</v>
      </c>
      <c r="BN171" s="17" t="n">
        <v>226</v>
      </c>
    </row>
    <row r="172" customFormat="false" ht="12" hidden="false" customHeight="false" outlineLevel="0" collapsed="false">
      <c r="A172" s="1" t="s">
        <v>818</v>
      </c>
      <c r="B172" s="17" t="s">
        <v>819</v>
      </c>
      <c r="C172" s="17" t="s">
        <v>112</v>
      </c>
      <c r="D172" s="17" t="s">
        <v>818</v>
      </c>
      <c r="E172" s="17" t="s">
        <v>820</v>
      </c>
      <c r="F172" s="17"/>
      <c r="G172" s="17" t="n">
        <v>1189</v>
      </c>
      <c r="H172" s="17" t="n">
        <v>749</v>
      </c>
      <c r="I172" s="17" t="n">
        <v>581</v>
      </c>
      <c r="J172" s="17" t="n">
        <v>5089</v>
      </c>
      <c r="K172" s="17" t="n">
        <v>549</v>
      </c>
      <c r="L172" s="17" t="n">
        <v>1183</v>
      </c>
      <c r="M172" s="17" t="n">
        <v>431</v>
      </c>
      <c r="N172" s="17" t="n">
        <v>4138</v>
      </c>
      <c r="O172" s="17" t="n">
        <v>7597</v>
      </c>
      <c r="P172" s="17" t="n">
        <v>4648</v>
      </c>
      <c r="Q172" s="17" t="n">
        <v>2135</v>
      </c>
      <c r="R172" s="17" t="n">
        <v>632</v>
      </c>
      <c r="S172" s="17" t="n">
        <v>1411</v>
      </c>
      <c r="T172" s="17" t="n">
        <v>18985</v>
      </c>
      <c r="U172" s="17" t="n">
        <v>726</v>
      </c>
      <c r="V172" s="17" t="n">
        <v>4011</v>
      </c>
      <c r="W172" s="17" t="n">
        <v>3614</v>
      </c>
      <c r="X172" s="17" t="n">
        <v>2565</v>
      </c>
      <c r="Y172" s="17" t="n">
        <v>1642</v>
      </c>
      <c r="Z172" s="17" t="n">
        <v>6138</v>
      </c>
      <c r="AA172" s="17" t="n">
        <v>538</v>
      </c>
      <c r="AB172" s="17" t="n">
        <v>1023</v>
      </c>
      <c r="AC172" s="17" t="n">
        <v>1441</v>
      </c>
      <c r="AD172" s="17" t="n">
        <v>2231</v>
      </c>
      <c r="AE172" s="17" t="n">
        <v>1493</v>
      </c>
      <c r="AF172" s="17" t="n">
        <v>2449</v>
      </c>
      <c r="AG172" s="17" t="n">
        <v>2963</v>
      </c>
      <c r="AH172" s="17" t="n">
        <v>551</v>
      </c>
      <c r="AI172" s="17" t="n">
        <v>818</v>
      </c>
      <c r="AJ172" s="17" t="n">
        <v>1267</v>
      </c>
      <c r="AK172" s="17" t="n">
        <v>274</v>
      </c>
      <c r="AL172" s="17" t="n">
        <v>452</v>
      </c>
      <c r="AM172" s="17" t="n">
        <v>5112</v>
      </c>
      <c r="AN172" s="17" t="n">
        <v>1153</v>
      </c>
      <c r="AO172" s="17" t="n">
        <v>845</v>
      </c>
      <c r="AP172" s="17" t="n">
        <v>497</v>
      </c>
      <c r="AQ172" s="17" t="n">
        <v>440</v>
      </c>
      <c r="AR172" s="17" t="n">
        <v>2541</v>
      </c>
      <c r="AS172" s="17" t="n">
        <v>8861</v>
      </c>
      <c r="AT172" s="17" t="n">
        <v>4757</v>
      </c>
      <c r="AU172" s="17" t="n">
        <v>571</v>
      </c>
      <c r="AV172" s="17" t="n">
        <v>2104</v>
      </c>
      <c r="AW172" s="17" t="n">
        <v>1198</v>
      </c>
      <c r="AX172" s="17" t="n">
        <v>1282</v>
      </c>
      <c r="AY172" s="17" t="n">
        <v>145</v>
      </c>
      <c r="AZ172" s="17" t="n">
        <v>1511</v>
      </c>
      <c r="BA172" s="17" t="n">
        <v>9191</v>
      </c>
      <c r="BB172" s="17" t="n">
        <v>3071</v>
      </c>
      <c r="BC172" s="17" t="n">
        <v>2572</v>
      </c>
      <c r="BD172" s="17" t="n">
        <v>7071</v>
      </c>
      <c r="BE172" s="17" t="n">
        <v>2024</v>
      </c>
      <c r="BF172" s="17" t="n">
        <v>10283</v>
      </c>
      <c r="BG172" s="17" t="n">
        <v>4618</v>
      </c>
      <c r="BH172" s="17" t="n">
        <v>2059</v>
      </c>
      <c r="BI172" s="17" t="n">
        <v>1662</v>
      </c>
      <c r="BJ172" s="17" t="n">
        <v>655</v>
      </c>
      <c r="BK172" s="17" t="n">
        <v>548</v>
      </c>
      <c r="BL172" s="17" t="n">
        <v>2666</v>
      </c>
      <c r="BM172" s="17" t="n">
        <v>1029</v>
      </c>
      <c r="BN172" s="17" t="n">
        <v>5615</v>
      </c>
    </row>
    <row r="173" customFormat="false" ht="12" hidden="false" customHeight="false" outlineLevel="0" collapsed="false">
      <c r="A173" s="1" t="s">
        <v>821</v>
      </c>
      <c r="B173" s="17" t="s">
        <v>822</v>
      </c>
      <c r="C173" s="17" t="s">
        <v>823</v>
      </c>
      <c r="D173" s="17" t="s">
        <v>821</v>
      </c>
      <c r="E173" s="17" t="s">
        <v>824</v>
      </c>
      <c r="F173" s="17"/>
      <c r="G173" s="17" t="n">
        <v>818</v>
      </c>
      <c r="H173" s="17" t="n">
        <v>1285</v>
      </c>
      <c r="I173" s="17" t="n">
        <v>1911</v>
      </c>
      <c r="J173" s="17" t="n">
        <v>400</v>
      </c>
      <c r="K173" s="17" t="n">
        <v>1534</v>
      </c>
      <c r="L173" s="17" t="n">
        <v>297</v>
      </c>
      <c r="M173" s="17" t="n">
        <v>770</v>
      </c>
      <c r="N173" s="17" t="n">
        <v>1400</v>
      </c>
      <c r="O173" s="17" t="n">
        <v>503</v>
      </c>
      <c r="P173" s="17" t="n">
        <v>1038</v>
      </c>
      <c r="Q173" s="17" t="n">
        <v>589</v>
      </c>
      <c r="R173" s="17" t="n">
        <v>930</v>
      </c>
      <c r="S173" s="17" t="n">
        <v>1175</v>
      </c>
      <c r="T173" s="17" t="n">
        <v>592</v>
      </c>
      <c r="U173" s="17" t="n">
        <v>1773</v>
      </c>
      <c r="V173" s="17" t="n">
        <v>532</v>
      </c>
      <c r="W173" s="17" t="n">
        <v>686</v>
      </c>
      <c r="X173" s="17" t="n">
        <v>683</v>
      </c>
      <c r="Y173" s="17" t="n">
        <v>588</v>
      </c>
      <c r="Z173" s="17" t="n">
        <v>1051</v>
      </c>
      <c r="AA173" s="17" t="n">
        <v>125</v>
      </c>
      <c r="AB173" s="17" t="n">
        <v>900</v>
      </c>
      <c r="AC173" s="17" t="n">
        <v>1008</v>
      </c>
      <c r="AD173" s="17" t="n">
        <v>1209</v>
      </c>
      <c r="AE173" s="17" t="n">
        <v>1055</v>
      </c>
      <c r="AF173" s="17" t="n">
        <v>862</v>
      </c>
      <c r="AG173" s="17" t="n">
        <v>880</v>
      </c>
      <c r="AH173" s="17" t="n">
        <v>296</v>
      </c>
      <c r="AI173" s="17" t="n">
        <v>1391</v>
      </c>
      <c r="AJ173" s="17" t="n">
        <v>205</v>
      </c>
      <c r="AK173" s="17" t="n">
        <v>3957</v>
      </c>
      <c r="AL173" s="17" t="n">
        <v>7277</v>
      </c>
      <c r="AM173" s="17" t="n">
        <v>7633</v>
      </c>
      <c r="AN173" s="17" t="n">
        <v>8867</v>
      </c>
      <c r="AO173" s="17" t="n">
        <v>9085</v>
      </c>
      <c r="AP173" s="17" t="n">
        <v>6230</v>
      </c>
      <c r="AQ173" s="17" t="n">
        <v>504</v>
      </c>
      <c r="AR173" s="17" t="n">
        <v>1066</v>
      </c>
      <c r="AS173" s="17" t="n">
        <v>1929</v>
      </c>
      <c r="AT173" s="17" t="n">
        <v>3371</v>
      </c>
      <c r="AU173" s="17" t="n">
        <v>514</v>
      </c>
      <c r="AV173" s="17" t="n">
        <v>1522</v>
      </c>
      <c r="AW173" s="17" t="n">
        <v>6967</v>
      </c>
      <c r="AX173" s="17" t="n">
        <v>8978</v>
      </c>
      <c r="AY173" s="17" t="n">
        <v>10396</v>
      </c>
      <c r="AZ173" s="17" t="n">
        <v>7964</v>
      </c>
      <c r="BA173" s="17" t="n">
        <v>5222</v>
      </c>
      <c r="BB173" s="17" t="n">
        <v>10737</v>
      </c>
      <c r="BC173" s="17" t="n">
        <v>1066</v>
      </c>
      <c r="BD173" s="17" t="n">
        <v>656</v>
      </c>
      <c r="BE173" s="17" t="n">
        <v>591</v>
      </c>
      <c r="BF173" s="17" t="n">
        <v>1148</v>
      </c>
      <c r="BG173" s="17" t="n">
        <v>529</v>
      </c>
      <c r="BH173" s="17" t="n">
        <v>4747</v>
      </c>
      <c r="BI173" s="17" t="n">
        <v>441</v>
      </c>
      <c r="BJ173" s="17" t="n">
        <v>982</v>
      </c>
      <c r="BK173" s="17" t="n">
        <v>2518</v>
      </c>
      <c r="BL173" s="17" t="n">
        <v>655</v>
      </c>
      <c r="BM173" s="17" t="n">
        <v>364</v>
      </c>
      <c r="BN173" s="17" t="n">
        <v>281</v>
      </c>
    </row>
    <row r="174" customFormat="false" ht="12" hidden="false" customHeight="false" outlineLevel="0" collapsed="false">
      <c r="A174" s="1" t="s">
        <v>825</v>
      </c>
      <c r="B174" s="17" t="s">
        <v>826</v>
      </c>
      <c r="C174" s="17" t="s">
        <v>172</v>
      </c>
      <c r="D174" s="17" t="s">
        <v>825</v>
      </c>
      <c r="E174" s="17" t="s">
        <v>827</v>
      </c>
      <c r="F174" s="17"/>
      <c r="G174" s="17" t="n">
        <v>24</v>
      </c>
      <c r="H174" s="17" t="n">
        <v>26</v>
      </c>
      <c r="I174" s="17" t="n">
        <v>46</v>
      </c>
      <c r="J174" s="17" t="n">
        <v>97</v>
      </c>
      <c r="K174" s="17" t="n">
        <v>24</v>
      </c>
      <c r="L174" s="17" t="n">
        <v>84</v>
      </c>
      <c r="M174" s="17" t="n">
        <v>44</v>
      </c>
      <c r="N174" s="17" t="n">
        <v>61</v>
      </c>
      <c r="O174" s="17" t="n">
        <v>43</v>
      </c>
      <c r="P174" s="17" t="n">
        <v>118</v>
      </c>
      <c r="Q174" s="17" t="n">
        <v>45</v>
      </c>
      <c r="R174" s="17" t="n">
        <v>33</v>
      </c>
      <c r="S174" s="17" t="n">
        <v>46</v>
      </c>
      <c r="T174" s="17" t="n">
        <v>50</v>
      </c>
      <c r="U174" s="17" t="n">
        <v>75</v>
      </c>
      <c r="V174" s="17" t="n">
        <v>86</v>
      </c>
      <c r="W174" s="17" t="n">
        <v>58</v>
      </c>
      <c r="X174" s="17" t="n">
        <v>45</v>
      </c>
      <c r="Y174" s="17" t="n">
        <v>1004</v>
      </c>
      <c r="Z174" s="17" t="n">
        <v>1157</v>
      </c>
      <c r="AA174" s="17" t="n">
        <v>1592</v>
      </c>
      <c r="AB174" s="17" t="n">
        <v>934</v>
      </c>
      <c r="AC174" s="17" t="n">
        <v>1219</v>
      </c>
      <c r="AD174" s="17" t="n">
        <v>1263</v>
      </c>
      <c r="AE174" s="17" t="n">
        <v>619</v>
      </c>
      <c r="AF174" s="17" t="n">
        <v>944</v>
      </c>
      <c r="AG174" s="17" t="n">
        <v>705</v>
      </c>
      <c r="AH174" s="17" t="n">
        <v>1078</v>
      </c>
      <c r="AI174" s="17" t="n">
        <v>427</v>
      </c>
      <c r="AJ174" s="17" t="n">
        <v>654</v>
      </c>
      <c r="AK174" s="17" t="n">
        <v>57</v>
      </c>
      <c r="AL174" s="17" t="n">
        <v>35</v>
      </c>
      <c r="AM174" s="17" t="n">
        <v>35</v>
      </c>
      <c r="AN174" s="17" t="n">
        <v>40</v>
      </c>
      <c r="AO174" s="17" t="n">
        <v>55</v>
      </c>
      <c r="AP174" s="17" t="n">
        <v>63</v>
      </c>
      <c r="AQ174" s="17" t="n">
        <v>1194</v>
      </c>
      <c r="AR174" s="17" t="n">
        <v>1364</v>
      </c>
      <c r="AS174" s="17" t="n">
        <v>1547</v>
      </c>
      <c r="AT174" s="17" t="n">
        <v>1443</v>
      </c>
      <c r="AU174" s="17" t="n">
        <v>1928</v>
      </c>
      <c r="AV174" s="17" t="n">
        <v>1731</v>
      </c>
      <c r="AW174" s="17" t="n">
        <v>989</v>
      </c>
      <c r="AX174" s="17" t="n">
        <v>1501</v>
      </c>
      <c r="AY174" s="17" t="n">
        <v>1178</v>
      </c>
      <c r="AZ174" s="17" t="n">
        <v>961</v>
      </c>
      <c r="BA174" s="17" t="n">
        <v>537</v>
      </c>
      <c r="BB174" s="17" t="n">
        <v>959</v>
      </c>
      <c r="BC174" s="17" t="n">
        <v>2353</v>
      </c>
      <c r="BD174" s="17" t="n">
        <v>2395</v>
      </c>
      <c r="BE174" s="17" t="n">
        <v>2929</v>
      </c>
      <c r="BF174" s="17" t="n">
        <v>2515</v>
      </c>
      <c r="BG174" s="17" t="n">
        <v>2813</v>
      </c>
      <c r="BH174" s="17" t="n">
        <v>2189</v>
      </c>
      <c r="BI174" s="17" t="n">
        <v>2311</v>
      </c>
      <c r="BJ174" s="17" t="n">
        <v>2078</v>
      </c>
      <c r="BK174" s="17" t="n">
        <v>2140</v>
      </c>
      <c r="BL174" s="17" t="n">
        <v>2504</v>
      </c>
      <c r="BM174" s="17" t="n">
        <v>2488</v>
      </c>
      <c r="BN174" s="17" t="n">
        <v>2828</v>
      </c>
    </row>
    <row r="175" customFormat="false" ht="12" hidden="false" customHeight="false" outlineLevel="0" collapsed="false">
      <c r="A175" s="1" t="s">
        <v>828</v>
      </c>
      <c r="B175" s="17" t="s">
        <v>829</v>
      </c>
      <c r="C175" s="17" t="s">
        <v>492</v>
      </c>
      <c r="D175" s="17" t="s">
        <v>828</v>
      </c>
      <c r="E175" s="17" t="s">
        <v>830</v>
      </c>
      <c r="F175" s="17"/>
      <c r="G175" s="17" t="n">
        <v>137</v>
      </c>
      <c r="H175" s="17" t="n">
        <v>91</v>
      </c>
      <c r="I175" s="17" t="n">
        <v>117</v>
      </c>
      <c r="J175" s="17" t="n">
        <v>231</v>
      </c>
      <c r="K175" s="17" t="n">
        <v>125</v>
      </c>
      <c r="L175" s="17" t="n">
        <v>161</v>
      </c>
      <c r="M175" s="17" t="n">
        <v>130</v>
      </c>
      <c r="N175" s="17" t="n">
        <v>442</v>
      </c>
      <c r="O175" s="17" t="n">
        <v>143</v>
      </c>
      <c r="P175" s="17" t="n">
        <v>225</v>
      </c>
      <c r="Q175" s="17" t="n">
        <v>501</v>
      </c>
      <c r="R175" s="17" t="n">
        <v>111</v>
      </c>
      <c r="S175" s="17" t="n">
        <v>219</v>
      </c>
      <c r="T175" s="17" t="n">
        <v>183</v>
      </c>
      <c r="U175" s="17" t="n">
        <v>277</v>
      </c>
      <c r="V175" s="17" t="n">
        <v>1592</v>
      </c>
      <c r="W175" s="17" t="n">
        <v>102</v>
      </c>
      <c r="X175" s="17" t="n">
        <v>236</v>
      </c>
      <c r="Y175" s="17" t="n">
        <v>2781</v>
      </c>
      <c r="Z175" s="17" t="n">
        <v>241</v>
      </c>
      <c r="AA175" s="17" t="n">
        <v>172</v>
      </c>
      <c r="AB175" s="17" t="n">
        <v>126</v>
      </c>
      <c r="AC175" s="17" t="n">
        <v>157</v>
      </c>
      <c r="AD175" s="17" t="n">
        <v>92</v>
      </c>
      <c r="AE175" s="17" t="n">
        <v>171</v>
      </c>
      <c r="AF175" s="17" t="n">
        <v>147</v>
      </c>
      <c r="AG175" s="17" t="n">
        <v>619</v>
      </c>
      <c r="AH175" s="17" t="n">
        <v>343</v>
      </c>
      <c r="AI175" s="17" t="n">
        <v>223</v>
      </c>
      <c r="AJ175" s="17" t="n">
        <v>247</v>
      </c>
      <c r="AK175" s="17" t="n">
        <v>85</v>
      </c>
      <c r="AL175" s="17" t="n">
        <v>177</v>
      </c>
      <c r="AM175" s="17" t="n">
        <v>95</v>
      </c>
      <c r="AN175" s="17" t="n">
        <v>135</v>
      </c>
      <c r="AO175" s="17" t="n">
        <v>84</v>
      </c>
      <c r="AP175" s="17" t="n">
        <v>376</v>
      </c>
      <c r="AQ175" s="17" t="n">
        <v>149</v>
      </c>
      <c r="AR175" s="17" t="n">
        <v>178</v>
      </c>
      <c r="AS175" s="17" t="n">
        <v>141</v>
      </c>
      <c r="AT175" s="17" t="n">
        <v>131</v>
      </c>
      <c r="AU175" s="17" t="n">
        <v>77</v>
      </c>
      <c r="AV175" s="17" t="n">
        <v>208</v>
      </c>
      <c r="AW175" s="17" t="n">
        <v>324</v>
      </c>
      <c r="AX175" s="17" t="n">
        <v>88</v>
      </c>
      <c r="AY175" s="17" t="n">
        <v>502</v>
      </c>
      <c r="AZ175" s="17" t="n">
        <v>186</v>
      </c>
      <c r="BA175" s="17" t="n">
        <v>97</v>
      </c>
      <c r="BB175" s="17" t="n">
        <v>210</v>
      </c>
      <c r="BC175" s="17" t="n">
        <v>158</v>
      </c>
      <c r="BD175" s="17" t="n">
        <v>128</v>
      </c>
      <c r="BE175" s="17" t="n">
        <v>103</v>
      </c>
      <c r="BF175" s="17" t="n">
        <v>3084</v>
      </c>
      <c r="BG175" s="17" t="n">
        <v>1303</v>
      </c>
      <c r="BH175" s="17" t="n">
        <v>136</v>
      </c>
      <c r="BI175" s="17" t="n">
        <v>529</v>
      </c>
      <c r="BJ175" s="17" t="n">
        <v>405</v>
      </c>
      <c r="BK175" s="17" t="n">
        <v>105</v>
      </c>
      <c r="BL175" s="17" t="n">
        <v>106</v>
      </c>
      <c r="BM175" s="17" t="n">
        <v>198</v>
      </c>
      <c r="BN175" s="17" t="n">
        <v>235</v>
      </c>
    </row>
    <row r="176" customFormat="false" ht="12" hidden="false" customHeight="false" outlineLevel="0" collapsed="false">
      <c r="A176" s="1" t="s">
        <v>831</v>
      </c>
      <c r="B176" s="17" t="s">
        <v>832</v>
      </c>
      <c r="C176" s="17" t="s">
        <v>393</v>
      </c>
      <c r="D176" s="17" t="s">
        <v>831</v>
      </c>
      <c r="E176" s="17" t="s">
        <v>833</v>
      </c>
      <c r="F176" s="17"/>
      <c r="G176" s="17" t="n">
        <v>280</v>
      </c>
      <c r="H176" s="17" t="n">
        <v>290</v>
      </c>
      <c r="I176" s="17" t="n">
        <v>313</v>
      </c>
      <c r="J176" s="17" t="n">
        <v>117</v>
      </c>
      <c r="K176" s="17" t="n">
        <v>305</v>
      </c>
      <c r="L176" s="17" t="n">
        <v>63</v>
      </c>
      <c r="M176" s="17" t="n">
        <v>297</v>
      </c>
      <c r="N176" s="17" t="n">
        <v>235</v>
      </c>
      <c r="O176" s="17" t="n">
        <v>255</v>
      </c>
      <c r="P176" s="17" t="n">
        <v>189</v>
      </c>
      <c r="Q176" s="17" t="n">
        <v>238</v>
      </c>
      <c r="R176" s="17" t="n">
        <v>222</v>
      </c>
      <c r="S176" s="17" t="n">
        <v>53</v>
      </c>
      <c r="T176" s="17" t="n">
        <v>75</v>
      </c>
      <c r="U176" s="17" t="n">
        <v>39</v>
      </c>
      <c r="V176" s="17" t="n">
        <v>77</v>
      </c>
      <c r="W176" s="17" t="n">
        <v>60</v>
      </c>
      <c r="X176" s="17" t="n">
        <v>49</v>
      </c>
      <c r="Y176" s="17" t="n">
        <v>419</v>
      </c>
      <c r="Z176" s="17" t="n">
        <v>614</v>
      </c>
      <c r="AA176" s="17" t="n">
        <v>868</v>
      </c>
      <c r="AB176" s="17" t="n">
        <v>565</v>
      </c>
      <c r="AC176" s="17" t="n">
        <v>856</v>
      </c>
      <c r="AD176" s="17" t="n">
        <v>745</v>
      </c>
      <c r="AE176" s="17" t="n">
        <v>166</v>
      </c>
      <c r="AF176" s="17" t="n">
        <v>418</v>
      </c>
      <c r="AG176" s="17" t="n">
        <v>295</v>
      </c>
      <c r="AH176" s="17" t="n">
        <v>713</v>
      </c>
      <c r="AI176" s="17" t="n">
        <v>113</v>
      </c>
      <c r="AJ176" s="17" t="n">
        <v>243</v>
      </c>
      <c r="AK176" s="17" t="n">
        <v>998</v>
      </c>
      <c r="AL176" s="17" t="n">
        <v>1236</v>
      </c>
      <c r="AM176" s="17" t="n">
        <v>645</v>
      </c>
      <c r="AN176" s="17" t="n">
        <v>548</v>
      </c>
      <c r="AO176" s="17" t="n">
        <v>1014</v>
      </c>
      <c r="AP176" s="17" t="n">
        <v>1125</v>
      </c>
      <c r="AQ176" s="17" t="n">
        <v>37</v>
      </c>
      <c r="AR176" s="17" t="n">
        <v>79</v>
      </c>
      <c r="AS176" s="17" t="n">
        <v>62</v>
      </c>
      <c r="AT176" s="17" t="n">
        <v>29</v>
      </c>
      <c r="AU176" s="17" t="n">
        <v>45</v>
      </c>
      <c r="AV176" s="17" t="n">
        <v>75</v>
      </c>
      <c r="AW176" s="17" t="n">
        <v>58</v>
      </c>
      <c r="AX176" s="17" t="n">
        <v>45</v>
      </c>
      <c r="AY176" s="17" t="n">
        <v>36</v>
      </c>
      <c r="AZ176" s="17" t="n">
        <v>38</v>
      </c>
      <c r="BA176" s="17" t="n">
        <v>82</v>
      </c>
      <c r="BB176" s="17" t="n">
        <v>45</v>
      </c>
      <c r="BC176" s="17" t="n">
        <v>2554</v>
      </c>
      <c r="BD176" s="17" t="n">
        <v>1054</v>
      </c>
      <c r="BE176" s="17" t="n">
        <v>2816</v>
      </c>
      <c r="BF176" s="17" t="n">
        <v>2399</v>
      </c>
      <c r="BG176" s="17" t="n">
        <v>1672</v>
      </c>
      <c r="BH176" s="17" t="n">
        <v>2437</v>
      </c>
      <c r="BI176" s="17" t="n">
        <v>2178</v>
      </c>
      <c r="BJ176" s="17" t="n">
        <v>182</v>
      </c>
      <c r="BK176" s="17" t="n">
        <v>1944</v>
      </c>
      <c r="BL176" s="17" t="n">
        <v>2282</v>
      </c>
      <c r="BM176" s="17" t="n">
        <v>309</v>
      </c>
      <c r="BN176" s="17" t="n">
        <v>1979</v>
      </c>
    </row>
    <row r="177" customFormat="false" ht="12" hidden="false" customHeight="false" outlineLevel="0" collapsed="false">
      <c r="A177" s="1" t="s">
        <v>834</v>
      </c>
      <c r="B177" s="17" t="s">
        <v>835</v>
      </c>
      <c r="C177" s="17" t="s">
        <v>219</v>
      </c>
      <c r="D177" s="17" t="s">
        <v>834</v>
      </c>
      <c r="E177" s="17" t="s">
        <v>836</v>
      </c>
      <c r="F177" s="17"/>
      <c r="G177" s="17" t="n">
        <v>726</v>
      </c>
      <c r="H177" s="17" t="n">
        <v>377</v>
      </c>
      <c r="I177" s="17" t="n">
        <v>545</v>
      </c>
      <c r="J177" s="17" t="n">
        <v>240</v>
      </c>
      <c r="K177" s="17" t="n">
        <v>533</v>
      </c>
      <c r="L177" s="17" t="n">
        <v>246</v>
      </c>
      <c r="M177" s="17" t="n">
        <v>146</v>
      </c>
      <c r="N177" s="17" t="n">
        <v>101</v>
      </c>
      <c r="O177" s="17" t="n">
        <v>96</v>
      </c>
      <c r="P177" s="17" t="n">
        <v>159</v>
      </c>
      <c r="Q177" s="17" t="n">
        <v>96</v>
      </c>
      <c r="R177" s="17" t="n">
        <v>63</v>
      </c>
      <c r="S177" s="17" t="n">
        <v>141</v>
      </c>
      <c r="T177" s="17" t="n">
        <v>127</v>
      </c>
      <c r="U177" s="17" t="n">
        <v>60</v>
      </c>
      <c r="V177" s="17" t="n">
        <v>102</v>
      </c>
      <c r="W177" s="17" t="n">
        <v>92</v>
      </c>
      <c r="X177" s="17" t="n">
        <v>38</v>
      </c>
      <c r="Y177" s="17" t="n">
        <v>214</v>
      </c>
      <c r="Z177" s="17" t="n">
        <v>214</v>
      </c>
      <c r="AA177" s="17" t="n">
        <v>158</v>
      </c>
      <c r="AB177" s="17" t="n">
        <v>136</v>
      </c>
      <c r="AC177" s="17" t="n">
        <v>169</v>
      </c>
      <c r="AD177" s="17" t="n">
        <v>252</v>
      </c>
      <c r="AE177" s="17" t="n">
        <v>317</v>
      </c>
      <c r="AF177" s="17" t="n">
        <v>107</v>
      </c>
      <c r="AG177" s="17" t="n">
        <v>149</v>
      </c>
      <c r="AH177" s="17" t="n">
        <v>82</v>
      </c>
      <c r="AI177" s="17" t="n">
        <v>190</v>
      </c>
      <c r="AJ177" s="17" t="n">
        <v>44</v>
      </c>
      <c r="AK177" s="17" t="n">
        <v>1830</v>
      </c>
      <c r="AL177" s="17" t="n">
        <v>1338</v>
      </c>
      <c r="AM177" s="17" t="n">
        <v>2047</v>
      </c>
      <c r="AN177" s="17" t="n">
        <v>1376</v>
      </c>
      <c r="AO177" s="17" t="n">
        <v>1907</v>
      </c>
      <c r="AP177" s="17" t="n">
        <v>2133</v>
      </c>
      <c r="AQ177" s="17" t="n">
        <v>96</v>
      </c>
      <c r="AR177" s="17" t="n">
        <v>114</v>
      </c>
      <c r="AS177" s="17" t="n">
        <v>51</v>
      </c>
      <c r="AT177" s="17" t="n">
        <v>123</v>
      </c>
      <c r="AU177" s="17" t="n">
        <v>116</v>
      </c>
      <c r="AV177" s="17" t="n">
        <v>70</v>
      </c>
      <c r="AW177" s="17" t="n">
        <v>75</v>
      </c>
      <c r="AX177" s="17" t="n">
        <v>70</v>
      </c>
      <c r="AY177" s="17" t="n">
        <v>36</v>
      </c>
      <c r="AZ177" s="17" t="n">
        <v>106</v>
      </c>
      <c r="BA177" s="17" t="n">
        <v>126</v>
      </c>
      <c r="BB177" s="17" t="n">
        <v>60</v>
      </c>
      <c r="BC177" s="17" t="n">
        <v>421</v>
      </c>
      <c r="BD177" s="17" t="n">
        <v>300</v>
      </c>
      <c r="BE177" s="17" t="n">
        <v>218</v>
      </c>
      <c r="BF177" s="17" t="n">
        <v>382</v>
      </c>
      <c r="BG177" s="17" t="n">
        <v>372</v>
      </c>
      <c r="BH177" s="17" t="n">
        <v>459</v>
      </c>
      <c r="BI177" s="17" t="n">
        <v>188</v>
      </c>
      <c r="BJ177" s="17" t="n">
        <v>347</v>
      </c>
      <c r="BK177" s="17" t="n">
        <v>413</v>
      </c>
      <c r="BL177" s="17" t="n">
        <v>235</v>
      </c>
      <c r="BM177" s="17" t="n">
        <v>141</v>
      </c>
      <c r="BN177" s="17" t="n">
        <v>98</v>
      </c>
    </row>
    <row r="178" customFormat="false" ht="12" hidden="false" customHeight="false" outlineLevel="0" collapsed="false">
      <c r="A178" s="1" t="s">
        <v>837</v>
      </c>
      <c r="B178" s="17" t="s">
        <v>838</v>
      </c>
      <c r="C178" s="17" t="s">
        <v>192</v>
      </c>
      <c r="D178" s="17" t="s">
        <v>837</v>
      </c>
      <c r="E178" s="17" t="s">
        <v>839</v>
      </c>
      <c r="F178" s="17"/>
      <c r="G178" s="17" t="n">
        <v>16</v>
      </c>
      <c r="H178" s="17" t="n">
        <v>21</v>
      </c>
      <c r="I178" s="17" t="n">
        <v>34</v>
      </c>
      <c r="J178" s="17" t="n">
        <v>66</v>
      </c>
      <c r="K178" s="17" t="n">
        <v>24</v>
      </c>
      <c r="L178" s="17" t="n">
        <v>21</v>
      </c>
      <c r="M178" s="17" t="n">
        <v>177</v>
      </c>
      <c r="N178" s="17" t="n">
        <v>206</v>
      </c>
      <c r="O178" s="17" t="n">
        <v>121</v>
      </c>
      <c r="P178" s="17" t="n">
        <v>158</v>
      </c>
      <c r="Q178" s="17" t="n">
        <v>186</v>
      </c>
      <c r="R178" s="17" t="n">
        <v>156</v>
      </c>
      <c r="S178" s="17" t="n">
        <v>162</v>
      </c>
      <c r="T178" s="17" t="n">
        <v>153</v>
      </c>
      <c r="U178" s="17" t="n">
        <v>238</v>
      </c>
      <c r="V178" s="17" t="n">
        <v>160</v>
      </c>
      <c r="W178" s="17" t="n">
        <v>170</v>
      </c>
      <c r="X178" s="17" t="n">
        <v>189</v>
      </c>
      <c r="Y178" s="17" t="n">
        <v>598</v>
      </c>
      <c r="Z178" s="17" t="n">
        <v>496</v>
      </c>
      <c r="AA178" s="17" t="n">
        <v>1147</v>
      </c>
      <c r="AB178" s="17" t="n">
        <v>543</v>
      </c>
      <c r="AC178" s="17" t="n">
        <v>701</v>
      </c>
      <c r="AD178" s="17" t="n">
        <v>624</v>
      </c>
      <c r="AE178" s="17" t="n">
        <v>614</v>
      </c>
      <c r="AF178" s="17" t="n">
        <v>613</v>
      </c>
      <c r="AG178" s="17" t="n">
        <v>637</v>
      </c>
      <c r="AH178" s="17" t="n">
        <v>830</v>
      </c>
      <c r="AI178" s="17" t="n">
        <v>474</v>
      </c>
      <c r="AJ178" s="17" t="n">
        <v>627</v>
      </c>
      <c r="AK178" s="17" t="n">
        <v>34</v>
      </c>
      <c r="AL178" s="17" t="n">
        <v>67</v>
      </c>
      <c r="AM178" s="17" t="n">
        <v>40</v>
      </c>
      <c r="AN178" s="17" t="n">
        <v>54</v>
      </c>
      <c r="AO178" s="17" t="n">
        <v>48</v>
      </c>
      <c r="AP178" s="17" t="n">
        <v>70</v>
      </c>
      <c r="AQ178" s="17" t="n">
        <v>1532</v>
      </c>
      <c r="AR178" s="17" t="n">
        <v>1726</v>
      </c>
      <c r="AS178" s="17" t="n">
        <v>1572</v>
      </c>
      <c r="AT178" s="17" t="n">
        <v>1471</v>
      </c>
      <c r="AU178" s="17" t="n">
        <v>1930</v>
      </c>
      <c r="AV178" s="17" t="n">
        <v>1641</v>
      </c>
      <c r="AW178" s="17" t="n">
        <v>1609</v>
      </c>
      <c r="AX178" s="17" t="n">
        <v>1520</v>
      </c>
      <c r="AY178" s="17" t="n">
        <v>1650</v>
      </c>
      <c r="AZ178" s="17" t="n">
        <v>1400</v>
      </c>
      <c r="BA178" s="17" t="n">
        <v>1682</v>
      </c>
      <c r="BB178" s="17" t="n">
        <v>1694</v>
      </c>
      <c r="BC178" s="17" t="n">
        <v>1279</v>
      </c>
      <c r="BD178" s="17" t="n">
        <v>1316</v>
      </c>
      <c r="BE178" s="17" t="n">
        <v>1993</v>
      </c>
      <c r="BF178" s="17" t="n">
        <v>1351</v>
      </c>
      <c r="BG178" s="17" t="n">
        <v>1456</v>
      </c>
      <c r="BH178" s="17" t="n">
        <v>1211</v>
      </c>
      <c r="BI178" s="17" t="n">
        <v>1748</v>
      </c>
      <c r="BJ178" s="17" t="n">
        <v>1336</v>
      </c>
      <c r="BK178" s="17" t="n">
        <v>1177</v>
      </c>
      <c r="BL178" s="17" t="n">
        <v>1652</v>
      </c>
      <c r="BM178" s="17" t="n">
        <v>1527</v>
      </c>
      <c r="BN178" s="17" t="n">
        <v>1859</v>
      </c>
    </row>
    <row r="179" customFormat="false" ht="12" hidden="false" customHeight="false" outlineLevel="0" collapsed="false">
      <c r="A179" s="1" t="s">
        <v>840</v>
      </c>
      <c r="B179" s="17" t="s">
        <v>841</v>
      </c>
      <c r="C179" s="17" t="s">
        <v>842</v>
      </c>
      <c r="D179" s="17" t="s">
        <v>840</v>
      </c>
      <c r="E179" s="17" t="s">
        <v>843</v>
      </c>
      <c r="F179" s="17"/>
      <c r="G179" s="17" t="n">
        <v>57950</v>
      </c>
      <c r="H179" s="17" t="n">
        <v>46106</v>
      </c>
      <c r="I179" s="17" t="n">
        <v>30989</v>
      </c>
      <c r="J179" s="17" t="n">
        <v>26403</v>
      </c>
      <c r="K179" s="17" t="n">
        <v>25567</v>
      </c>
      <c r="L179" s="17" t="n">
        <v>32990</v>
      </c>
      <c r="M179" s="17" t="n">
        <v>9434</v>
      </c>
      <c r="N179" s="17" t="n">
        <v>5223</v>
      </c>
      <c r="O179" s="17" t="n">
        <v>6439</v>
      </c>
      <c r="P179" s="17" t="n">
        <v>5626</v>
      </c>
      <c r="Q179" s="17" t="n">
        <v>6738</v>
      </c>
      <c r="R179" s="17" t="n">
        <v>6059</v>
      </c>
      <c r="S179" s="17" t="n">
        <v>8769</v>
      </c>
      <c r="T179" s="17" t="n">
        <v>3408</v>
      </c>
      <c r="U179" s="17" t="n">
        <v>3159</v>
      </c>
      <c r="V179" s="17" t="n">
        <v>5214</v>
      </c>
      <c r="W179" s="17" t="n">
        <v>3879</v>
      </c>
      <c r="X179" s="17" t="n">
        <v>3185</v>
      </c>
      <c r="Y179" s="17" t="n">
        <v>12496</v>
      </c>
      <c r="Z179" s="17" t="n">
        <v>18371</v>
      </c>
      <c r="AA179" s="17" t="n">
        <v>6885</v>
      </c>
      <c r="AB179" s="17" t="n">
        <v>14580</v>
      </c>
      <c r="AC179" s="17" t="n">
        <v>17835</v>
      </c>
      <c r="AD179" s="17" t="n">
        <v>22714</v>
      </c>
      <c r="AE179" s="17" t="n">
        <v>8298</v>
      </c>
      <c r="AF179" s="17" t="n">
        <v>3913</v>
      </c>
      <c r="AG179" s="17" t="n">
        <v>4552</v>
      </c>
      <c r="AH179" s="17" t="n">
        <v>4831</v>
      </c>
      <c r="AI179" s="17" t="n">
        <v>7153</v>
      </c>
      <c r="AJ179" s="17" t="n">
        <v>4551</v>
      </c>
      <c r="AK179" s="17" t="n">
        <v>93016</v>
      </c>
      <c r="AL179" s="17" t="n">
        <v>65948</v>
      </c>
      <c r="AM179" s="17" t="n">
        <v>98067</v>
      </c>
      <c r="AN179" s="17" t="n">
        <v>102494</v>
      </c>
      <c r="AO179" s="17" t="n">
        <v>146689</v>
      </c>
      <c r="AP179" s="17" t="n">
        <v>73115</v>
      </c>
      <c r="AQ179" s="17" t="n">
        <v>2653</v>
      </c>
      <c r="AR179" s="17" t="n">
        <v>3060</v>
      </c>
      <c r="AS179" s="17" t="n">
        <v>2499</v>
      </c>
      <c r="AT179" s="17" t="n">
        <v>3904</v>
      </c>
      <c r="AU179" s="17" t="n">
        <v>3794</v>
      </c>
      <c r="AV179" s="17" t="n">
        <v>2833</v>
      </c>
      <c r="AW179" s="17" t="n">
        <v>3529</v>
      </c>
      <c r="AX179" s="17" t="n">
        <v>2732</v>
      </c>
      <c r="AY179" s="17" t="n">
        <v>3853</v>
      </c>
      <c r="AZ179" s="17" t="n">
        <v>3063</v>
      </c>
      <c r="BA179" s="17" t="n">
        <v>9050</v>
      </c>
      <c r="BB179" s="17" t="n">
        <v>4053</v>
      </c>
      <c r="BC179" s="17" t="n">
        <v>29963</v>
      </c>
      <c r="BD179" s="17" t="n">
        <v>28326</v>
      </c>
      <c r="BE179" s="17" t="n">
        <v>24907</v>
      </c>
      <c r="BF179" s="17" t="n">
        <v>41869</v>
      </c>
      <c r="BG179" s="17" t="n">
        <v>21214</v>
      </c>
      <c r="BH179" s="17" t="n">
        <v>39836</v>
      </c>
      <c r="BI179" s="17" t="n">
        <v>9141</v>
      </c>
      <c r="BJ179" s="17" t="n">
        <v>19993</v>
      </c>
      <c r="BK179" s="17" t="n">
        <v>27674</v>
      </c>
      <c r="BL179" s="17" t="n">
        <v>11979</v>
      </c>
      <c r="BM179" s="17" t="n">
        <v>9886</v>
      </c>
      <c r="BN179" s="17" t="n">
        <v>5755</v>
      </c>
    </row>
    <row r="180" customFormat="false" ht="12" hidden="false" customHeight="false" outlineLevel="0" collapsed="false">
      <c r="A180" s="1" t="s">
        <v>844</v>
      </c>
      <c r="B180" s="17" t="s">
        <v>845</v>
      </c>
      <c r="C180" s="17" t="s">
        <v>219</v>
      </c>
      <c r="D180" s="17" t="s">
        <v>844</v>
      </c>
      <c r="E180" s="17" t="s">
        <v>846</v>
      </c>
      <c r="F180" s="17"/>
      <c r="G180" s="17" t="n">
        <v>435</v>
      </c>
      <c r="H180" s="17" t="n">
        <v>381</v>
      </c>
      <c r="I180" s="17" t="n">
        <v>412</v>
      </c>
      <c r="J180" s="17" t="n">
        <v>202</v>
      </c>
      <c r="K180" s="17" t="n">
        <v>372</v>
      </c>
      <c r="L180" s="17" t="n">
        <v>229</v>
      </c>
      <c r="M180" s="17" t="n">
        <v>63</v>
      </c>
      <c r="N180" s="17" t="n">
        <v>20</v>
      </c>
      <c r="O180" s="17" t="n">
        <v>40</v>
      </c>
      <c r="P180" s="17" t="n">
        <v>67</v>
      </c>
      <c r="Q180" s="17" t="n">
        <v>43</v>
      </c>
      <c r="R180" s="17" t="n">
        <v>94</v>
      </c>
      <c r="S180" s="17" t="n">
        <v>33</v>
      </c>
      <c r="T180" s="17" t="n">
        <v>36</v>
      </c>
      <c r="U180" s="17" t="n">
        <v>31</v>
      </c>
      <c r="V180" s="17" t="n">
        <v>55</v>
      </c>
      <c r="W180" s="17" t="n">
        <v>21</v>
      </c>
      <c r="X180" s="17" t="n">
        <v>28</v>
      </c>
      <c r="Y180" s="17" t="n">
        <v>184</v>
      </c>
      <c r="Z180" s="17" t="n">
        <v>159</v>
      </c>
      <c r="AA180" s="17" t="n">
        <v>180</v>
      </c>
      <c r="AB180" s="17" t="n">
        <v>113</v>
      </c>
      <c r="AC180" s="17" t="n">
        <v>152</v>
      </c>
      <c r="AD180" s="17" t="n">
        <v>175</v>
      </c>
      <c r="AE180" s="17" t="n">
        <v>87</v>
      </c>
      <c r="AF180" s="17" t="n">
        <v>57</v>
      </c>
      <c r="AG180" s="17" t="n">
        <v>26</v>
      </c>
      <c r="AH180" s="17" t="n">
        <v>15</v>
      </c>
      <c r="AI180" s="17" t="n">
        <v>75</v>
      </c>
      <c r="AJ180" s="17" t="n">
        <v>48</v>
      </c>
      <c r="AK180" s="17" t="n">
        <v>1227</v>
      </c>
      <c r="AL180" s="17" t="n">
        <v>1049</v>
      </c>
      <c r="AM180" s="17" t="n">
        <v>1162</v>
      </c>
      <c r="AN180" s="17" t="n">
        <v>1149</v>
      </c>
      <c r="AO180" s="17" t="n">
        <v>1414</v>
      </c>
      <c r="AP180" s="17" t="n">
        <v>1136</v>
      </c>
      <c r="AQ180" s="17" t="n">
        <v>36</v>
      </c>
      <c r="AR180" s="17" t="n">
        <v>29</v>
      </c>
      <c r="AS180" s="17" t="n">
        <v>39</v>
      </c>
      <c r="AT180" s="17" t="n">
        <v>58</v>
      </c>
      <c r="AU180" s="17" t="n">
        <v>46</v>
      </c>
      <c r="AV180" s="17" t="n">
        <v>27</v>
      </c>
      <c r="AW180" s="17" t="n">
        <v>35</v>
      </c>
      <c r="AX180" s="17" t="n">
        <v>16</v>
      </c>
      <c r="AY180" s="17" t="n">
        <v>39</v>
      </c>
      <c r="AZ180" s="17" t="n">
        <v>17</v>
      </c>
      <c r="BA180" s="17" t="n">
        <v>80</v>
      </c>
      <c r="BB180" s="17" t="n">
        <v>95</v>
      </c>
      <c r="BC180" s="17" t="n">
        <v>393</v>
      </c>
      <c r="BD180" s="17" t="n">
        <v>293</v>
      </c>
      <c r="BE180" s="17" t="n">
        <v>203</v>
      </c>
      <c r="BF180" s="17" t="n">
        <v>318</v>
      </c>
      <c r="BG180" s="17" t="n">
        <v>233</v>
      </c>
      <c r="BH180" s="17" t="n">
        <v>324</v>
      </c>
      <c r="BI180" s="17" t="n">
        <v>125</v>
      </c>
      <c r="BJ180" s="17" t="n">
        <v>149</v>
      </c>
      <c r="BK180" s="17" t="n">
        <v>259</v>
      </c>
      <c r="BL180" s="17" t="n">
        <v>183</v>
      </c>
      <c r="BM180" s="17" t="n">
        <v>113</v>
      </c>
      <c r="BN180" s="17" t="n">
        <v>108</v>
      </c>
    </row>
    <row r="181" customFormat="false" ht="12" hidden="false" customHeight="false" outlineLevel="0" collapsed="false">
      <c r="A181" s="1" t="s">
        <v>847</v>
      </c>
      <c r="B181" s="17" t="s">
        <v>848</v>
      </c>
      <c r="C181" s="17" t="s">
        <v>849</v>
      </c>
      <c r="D181" s="17" t="s">
        <v>847</v>
      </c>
      <c r="E181" s="17" t="s">
        <v>850</v>
      </c>
      <c r="F181" s="17"/>
      <c r="G181" s="17" t="n">
        <v>1002</v>
      </c>
      <c r="H181" s="17" t="n">
        <v>1155</v>
      </c>
      <c r="I181" s="17" t="n">
        <v>1012</v>
      </c>
      <c r="J181" s="17" t="n">
        <v>982</v>
      </c>
      <c r="K181" s="17" t="n">
        <v>658</v>
      </c>
      <c r="L181" s="17" t="n">
        <v>1077</v>
      </c>
      <c r="M181" s="17" t="n">
        <v>1264</v>
      </c>
      <c r="N181" s="17" t="n">
        <v>1284</v>
      </c>
      <c r="O181" s="17" t="n">
        <v>1396</v>
      </c>
      <c r="P181" s="17" t="n">
        <v>1504</v>
      </c>
      <c r="Q181" s="17" t="n">
        <v>1993</v>
      </c>
      <c r="R181" s="17" t="n">
        <v>1478</v>
      </c>
      <c r="S181" s="17" t="n">
        <v>887</v>
      </c>
      <c r="T181" s="17" t="n">
        <v>677</v>
      </c>
      <c r="U181" s="17" t="n">
        <v>497</v>
      </c>
      <c r="V181" s="17" t="n">
        <v>882</v>
      </c>
      <c r="W181" s="17" t="n">
        <v>662</v>
      </c>
      <c r="X181" s="17" t="n">
        <v>456</v>
      </c>
      <c r="Y181" s="17" t="n">
        <v>691</v>
      </c>
      <c r="Z181" s="17" t="n">
        <v>608</v>
      </c>
      <c r="AA181" s="17" t="n">
        <v>593</v>
      </c>
      <c r="AB181" s="17" t="n">
        <v>763</v>
      </c>
      <c r="AC181" s="17" t="n">
        <v>671</v>
      </c>
      <c r="AD181" s="17" t="n">
        <v>535</v>
      </c>
      <c r="AE181" s="17" t="n">
        <v>1068</v>
      </c>
      <c r="AF181" s="17" t="n">
        <v>1054</v>
      </c>
      <c r="AG181" s="17" t="n">
        <v>775</v>
      </c>
      <c r="AH181" s="17" t="n">
        <v>859</v>
      </c>
      <c r="AI181" s="17" t="n">
        <v>1053</v>
      </c>
      <c r="AJ181" s="17" t="n">
        <v>895</v>
      </c>
      <c r="AK181" s="17" t="n">
        <v>159</v>
      </c>
      <c r="AL181" s="17" t="n">
        <v>196</v>
      </c>
      <c r="AM181" s="17" t="n">
        <v>181</v>
      </c>
      <c r="AN181" s="17" t="n">
        <v>268</v>
      </c>
      <c r="AO181" s="17" t="n">
        <v>249</v>
      </c>
      <c r="AP181" s="17" t="n">
        <v>270</v>
      </c>
      <c r="AQ181" s="17" t="n">
        <v>60</v>
      </c>
      <c r="AR181" s="17" t="n">
        <v>107</v>
      </c>
      <c r="AS181" s="17" t="n">
        <v>45</v>
      </c>
      <c r="AT181" s="17" t="n">
        <v>51</v>
      </c>
      <c r="AU181" s="17" t="n">
        <v>70</v>
      </c>
      <c r="AV181" s="17" t="n">
        <v>78</v>
      </c>
      <c r="AW181" s="17" t="n">
        <v>73</v>
      </c>
      <c r="AX181" s="17" t="n">
        <v>57</v>
      </c>
      <c r="AY181" s="17" t="n">
        <v>29</v>
      </c>
      <c r="AZ181" s="17" t="n">
        <v>69</v>
      </c>
      <c r="BA181" s="17" t="n">
        <v>101</v>
      </c>
      <c r="BB181" s="17" t="n">
        <v>80</v>
      </c>
      <c r="BC181" s="17" t="n">
        <v>150</v>
      </c>
      <c r="BD181" s="17" t="n">
        <v>83</v>
      </c>
      <c r="BE181" s="17" t="n">
        <v>39</v>
      </c>
      <c r="BF181" s="17" t="n">
        <v>78</v>
      </c>
      <c r="BG181" s="17" t="n">
        <v>137</v>
      </c>
      <c r="BH181" s="17" t="n">
        <v>168</v>
      </c>
      <c r="BI181" s="17" t="n">
        <v>178</v>
      </c>
      <c r="BJ181" s="17" t="n">
        <v>97</v>
      </c>
      <c r="BK181" s="17" t="n">
        <v>112</v>
      </c>
      <c r="BL181" s="17" t="n">
        <v>120</v>
      </c>
      <c r="BM181" s="17" t="n">
        <v>93</v>
      </c>
      <c r="BN181" s="17" t="n">
        <v>88</v>
      </c>
    </row>
    <row r="182" customFormat="false" ht="12" hidden="false" customHeight="false" outlineLevel="0" collapsed="false">
      <c r="A182" s="1" t="s">
        <v>851</v>
      </c>
      <c r="B182" s="17" t="s">
        <v>852</v>
      </c>
      <c r="C182" s="17" t="s">
        <v>219</v>
      </c>
      <c r="D182" s="17" t="s">
        <v>851</v>
      </c>
      <c r="E182" s="17" t="s">
        <v>853</v>
      </c>
      <c r="F182" s="17"/>
      <c r="G182" s="17" t="n">
        <v>939</v>
      </c>
      <c r="H182" s="17" t="n">
        <v>1111</v>
      </c>
      <c r="I182" s="17" t="n">
        <v>1083</v>
      </c>
      <c r="J182" s="17" t="n">
        <v>704</v>
      </c>
      <c r="K182" s="17" t="n">
        <v>859</v>
      </c>
      <c r="L182" s="17" t="n">
        <v>665</v>
      </c>
      <c r="M182" s="17" t="n">
        <v>248</v>
      </c>
      <c r="N182" s="17" t="n">
        <v>233</v>
      </c>
      <c r="O182" s="17" t="n">
        <v>315</v>
      </c>
      <c r="P182" s="17" t="n">
        <v>135</v>
      </c>
      <c r="Q182" s="17" t="n">
        <v>183</v>
      </c>
      <c r="R182" s="17" t="n">
        <v>353</v>
      </c>
      <c r="S182" s="17" t="n">
        <v>308</v>
      </c>
      <c r="T182" s="17" t="n">
        <v>112</v>
      </c>
      <c r="U182" s="17" t="n">
        <v>109</v>
      </c>
      <c r="V182" s="17" t="n">
        <v>154</v>
      </c>
      <c r="W182" s="17" t="n">
        <v>201</v>
      </c>
      <c r="X182" s="17" t="n">
        <v>82</v>
      </c>
      <c r="Y182" s="17" t="n">
        <v>237</v>
      </c>
      <c r="Z182" s="17" t="n">
        <v>265</v>
      </c>
      <c r="AA182" s="17" t="n">
        <v>435</v>
      </c>
      <c r="AB182" s="17" t="n">
        <v>234</v>
      </c>
      <c r="AC182" s="17" t="n">
        <v>292</v>
      </c>
      <c r="AD182" s="17" t="n">
        <v>357</v>
      </c>
      <c r="AE182" s="17" t="n">
        <v>246</v>
      </c>
      <c r="AF182" s="17" t="n">
        <v>184</v>
      </c>
      <c r="AG182" s="17" t="n">
        <v>153</v>
      </c>
      <c r="AH182" s="17" t="n">
        <v>161</v>
      </c>
      <c r="AI182" s="17" t="n">
        <v>196</v>
      </c>
      <c r="AJ182" s="17" t="n">
        <v>247</v>
      </c>
      <c r="AK182" s="17" t="n">
        <v>2851</v>
      </c>
      <c r="AL182" s="17" t="n">
        <v>2631</v>
      </c>
      <c r="AM182" s="17" t="n">
        <v>3200</v>
      </c>
      <c r="AN182" s="17" t="n">
        <v>2724</v>
      </c>
      <c r="AO182" s="17" t="n">
        <v>5245</v>
      </c>
      <c r="AP182" s="17" t="n">
        <v>2901</v>
      </c>
      <c r="AQ182" s="17" t="n">
        <v>113</v>
      </c>
      <c r="AR182" s="17" t="n">
        <v>121</v>
      </c>
      <c r="AS182" s="17" t="n">
        <v>123</v>
      </c>
      <c r="AT182" s="17" t="n">
        <v>73</v>
      </c>
      <c r="AU182" s="17" t="n">
        <v>129</v>
      </c>
      <c r="AV182" s="17" t="n">
        <v>124</v>
      </c>
      <c r="AW182" s="17" t="n">
        <v>152</v>
      </c>
      <c r="AX182" s="17" t="n">
        <v>85</v>
      </c>
      <c r="AY182" s="17" t="n">
        <v>95</v>
      </c>
      <c r="AZ182" s="17" t="n">
        <v>89</v>
      </c>
      <c r="BA182" s="17" t="n">
        <v>55</v>
      </c>
      <c r="BB182" s="17" t="n">
        <v>127</v>
      </c>
      <c r="BC182" s="17" t="n">
        <v>1256</v>
      </c>
      <c r="BD182" s="17" t="n">
        <v>932</v>
      </c>
      <c r="BE182" s="17" t="n">
        <v>714</v>
      </c>
      <c r="BF182" s="17" t="n">
        <v>1054</v>
      </c>
      <c r="BG182" s="17" t="n">
        <v>736</v>
      </c>
      <c r="BH182" s="17" t="n">
        <v>896</v>
      </c>
      <c r="BI182" s="17" t="n">
        <v>339</v>
      </c>
      <c r="BJ182" s="17" t="n">
        <v>661</v>
      </c>
      <c r="BK182" s="17" t="n">
        <v>897</v>
      </c>
      <c r="BL182" s="17" t="n">
        <v>625</v>
      </c>
      <c r="BM182" s="17" t="n">
        <v>386</v>
      </c>
      <c r="BN182" s="17" t="n">
        <v>264</v>
      </c>
    </row>
    <row r="183" customFormat="false" ht="12" hidden="false" customHeight="false" outlineLevel="0" collapsed="false">
      <c r="A183" s="1" t="s">
        <v>854</v>
      </c>
      <c r="B183" s="17" t="s">
        <v>855</v>
      </c>
      <c r="C183" s="17" t="s">
        <v>219</v>
      </c>
      <c r="D183" s="17" t="s">
        <v>854</v>
      </c>
      <c r="E183" s="17" t="s">
        <v>856</v>
      </c>
      <c r="F183" s="17"/>
      <c r="G183" s="17" t="n">
        <v>481</v>
      </c>
      <c r="H183" s="17" t="n">
        <v>382</v>
      </c>
      <c r="I183" s="17" t="n">
        <v>313</v>
      </c>
      <c r="J183" s="17" t="n">
        <v>134</v>
      </c>
      <c r="K183" s="17" t="n">
        <v>384</v>
      </c>
      <c r="L183" s="17" t="n">
        <v>234</v>
      </c>
      <c r="M183" s="17" t="n">
        <v>34</v>
      </c>
      <c r="N183" s="17" t="n">
        <v>31</v>
      </c>
      <c r="O183" s="17" t="n">
        <v>51</v>
      </c>
      <c r="P183" s="17" t="n">
        <v>22</v>
      </c>
      <c r="Q183" s="17" t="n">
        <v>74</v>
      </c>
      <c r="R183" s="17" t="n">
        <v>28</v>
      </c>
      <c r="S183" s="17" t="n">
        <v>61</v>
      </c>
      <c r="T183" s="17" t="n">
        <v>0</v>
      </c>
      <c r="U183" s="17" t="n">
        <v>19</v>
      </c>
      <c r="V183" s="17" t="n">
        <v>15</v>
      </c>
      <c r="W183" s="17" t="n">
        <v>20</v>
      </c>
      <c r="X183" s="17" t="n">
        <v>38</v>
      </c>
      <c r="Y183" s="17" t="n">
        <v>219</v>
      </c>
      <c r="Z183" s="17" t="n">
        <v>193</v>
      </c>
      <c r="AA183" s="17" t="n">
        <v>140</v>
      </c>
      <c r="AB183" s="17" t="n">
        <v>182</v>
      </c>
      <c r="AC183" s="17" t="n">
        <v>210</v>
      </c>
      <c r="AD183" s="17" t="n">
        <v>201</v>
      </c>
      <c r="AE183" s="17" t="n">
        <v>162</v>
      </c>
      <c r="AF183" s="17" t="n">
        <v>45</v>
      </c>
      <c r="AG183" s="17" t="n">
        <v>86</v>
      </c>
      <c r="AH183" s="17" t="n">
        <v>72</v>
      </c>
      <c r="AI183" s="17" t="n">
        <v>125</v>
      </c>
      <c r="AJ183" s="17" t="n">
        <v>69</v>
      </c>
      <c r="AK183" s="17" t="n">
        <v>951</v>
      </c>
      <c r="AL183" s="17" t="n">
        <v>992</v>
      </c>
      <c r="AM183" s="17" t="n">
        <v>932</v>
      </c>
      <c r="AN183" s="17" t="n">
        <v>808</v>
      </c>
      <c r="AO183" s="17" t="n">
        <v>1221</v>
      </c>
      <c r="AP183" s="17" t="n">
        <v>931</v>
      </c>
      <c r="AQ183" s="17" t="n">
        <v>19</v>
      </c>
      <c r="AR183" s="17" t="n">
        <v>49</v>
      </c>
      <c r="AS183" s="17" t="n">
        <v>30</v>
      </c>
      <c r="AT183" s="17" t="n">
        <v>78</v>
      </c>
      <c r="AU183" s="17" t="n">
        <v>18</v>
      </c>
      <c r="AV183" s="17" t="n">
        <v>19</v>
      </c>
      <c r="AW183" s="17" t="n">
        <v>31</v>
      </c>
      <c r="AX183" s="17" t="n">
        <v>20</v>
      </c>
      <c r="AY183" s="17" t="n">
        <v>7</v>
      </c>
      <c r="AZ183" s="17" t="n">
        <v>21</v>
      </c>
      <c r="BA183" s="17" t="n">
        <v>31</v>
      </c>
      <c r="BB183" s="17" t="n">
        <v>22</v>
      </c>
      <c r="BC183" s="17" t="n">
        <v>303</v>
      </c>
      <c r="BD183" s="17" t="n">
        <v>241</v>
      </c>
      <c r="BE183" s="17" t="n">
        <v>204</v>
      </c>
      <c r="BF183" s="17" t="n">
        <v>303</v>
      </c>
      <c r="BG183" s="17" t="n">
        <v>319</v>
      </c>
      <c r="BH183" s="17" t="n">
        <v>362</v>
      </c>
      <c r="BI183" s="17" t="n">
        <v>122</v>
      </c>
      <c r="BJ183" s="17" t="n">
        <v>154</v>
      </c>
      <c r="BK183" s="17" t="n">
        <v>304</v>
      </c>
      <c r="BL183" s="17" t="n">
        <v>201</v>
      </c>
      <c r="BM183" s="17" t="n">
        <v>108</v>
      </c>
      <c r="BN183" s="17" t="n">
        <v>118</v>
      </c>
    </row>
    <row r="184" customFormat="false" ht="12" hidden="false" customHeight="false" outlineLevel="0" collapsed="false">
      <c r="A184" s="1" t="s">
        <v>857</v>
      </c>
      <c r="B184" s="17" t="s">
        <v>858</v>
      </c>
      <c r="C184" s="17" t="s">
        <v>665</v>
      </c>
      <c r="D184" s="17" t="s">
        <v>857</v>
      </c>
      <c r="E184" s="17" t="s">
        <v>859</v>
      </c>
      <c r="F184" s="17"/>
      <c r="G184" s="17" t="n">
        <v>1988</v>
      </c>
      <c r="H184" s="17" t="n">
        <v>2990</v>
      </c>
      <c r="I184" s="17" t="n">
        <v>1925</v>
      </c>
      <c r="J184" s="17" t="n">
        <v>805</v>
      </c>
      <c r="K184" s="17" t="n">
        <v>1867</v>
      </c>
      <c r="L184" s="17" t="n">
        <v>1017</v>
      </c>
      <c r="M184" s="17" t="n">
        <v>2472</v>
      </c>
      <c r="N184" s="17" t="n">
        <v>1678</v>
      </c>
      <c r="O184" s="17" t="n">
        <v>1659</v>
      </c>
      <c r="P184" s="17" t="n">
        <v>1255</v>
      </c>
      <c r="Q184" s="17" t="n">
        <v>1727</v>
      </c>
      <c r="R184" s="17" t="n">
        <v>2743</v>
      </c>
      <c r="S184" s="17" t="n">
        <v>1379</v>
      </c>
      <c r="T184" s="17" t="n">
        <v>2097</v>
      </c>
      <c r="U184" s="17" t="n">
        <v>2483</v>
      </c>
      <c r="V184" s="17" t="n">
        <v>1312</v>
      </c>
      <c r="W184" s="17" t="n">
        <v>2602</v>
      </c>
      <c r="X184" s="17" t="n">
        <v>2586</v>
      </c>
      <c r="Y184" s="17" t="n">
        <v>1156</v>
      </c>
      <c r="Z184" s="17" t="n">
        <v>1233</v>
      </c>
      <c r="AA184" s="17" t="n">
        <v>1660</v>
      </c>
      <c r="AB184" s="17" t="n">
        <v>1851</v>
      </c>
      <c r="AC184" s="17" t="n">
        <v>1404</v>
      </c>
      <c r="AD184" s="17" t="n">
        <v>2254</v>
      </c>
      <c r="AE184" s="17" t="n">
        <v>1643</v>
      </c>
      <c r="AF184" s="17" t="n">
        <v>1469</v>
      </c>
      <c r="AG184" s="17" t="n">
        <v>1020</v>
      </c>
      <c r="AH184" s="17" t="n">
        <v>1596</v>
      </c>
      <c r="AI184" s="17" t="n">
        <v>1231</v>
      </c>
      <c r="AJ184" s="17" t="n">
        <v>1582</v>
      </c>
      <c r="AK184" s="17" t="n">
        <v>8803</v>
      </c>
      <c r="AL184" s="17" t="n">
        <v>9853</v>
      </c>
      <c r="AM184" s="17" t="n">
        <v>8001</v>
      </c>
      <c r="AN184" s="17" t="n">
        <v>8645</v>
      </c>
      <c r="AO184" s="17" t="n">
        <v>11677</v>
      </c>
      <c r="AP184" s="17" t="n">
        <v>7450</v>
      </c>
      <c r="AQ184" s="17" t="n">
        <v>4348</v>
      </c>
      <c r="AR184" s="17" t="n">
        <v>4753</v>
      </c>
      <c r="AS184" s="17" t="n">
        <v>3996</v>
      </c>
      <c r="AT184" s="17" t="n">
        <v>5324</v>
      </c>
      <c r="AU184" s="17" t="n">
        <v>6994</v>
      </c>
      <c r="AV184" s="17" t="n">
        <v>4725</v>
      </c>
      <c r="AW184" s="17" t="n">
        <v>10910</v>
      </c>
      <c r="AX184" s="17" t="n">
        <v>8150</v>
      </c>
      <c r="AY184" s="17" t="n">
        <v>10604</v>
      </c>
      <c r="AZ184" s="17" t="n">
        <v>7981</v>
      </c>
      <c r="BA184" s="17" t="n">
        <v>12784</v>
      </c>
      <c r="BB184" s="17" t="n">
        <v>7814</v>
      </c>
      <c r="BC184" s="17" t="n">
        <v>5193</v>
      </c>
      <c r="BD184" s="17" t="n">
        <v>2307</v>
      </c>
      <c r="BE184" s="17" t="n">
        <v>2443</v>
      </c>
      <c r="BF184" s="17" t="n">
        <v>2487</v>
      </c>
      <c r="BG184" s="17" t="n">
        <v>2910</v>
      </c>
      <c r="BH184" s="17" t="n">
        <v>4399</v>
      </c>
      <c r="BI184" s="17" t="n">
        <v>3766</v>
      </c>
      <c r="BJ184" s="17" t="n">
        <v>4662</v>
      </c>
      <c r="BK184" s="17" t="n">
        <v>6251</v>
      </c>
      <c r="BL184" s="17" t="n">
        <v>5338</v>
      </c>
      <c r="BM184" s="17" t="n">
        <v>4561</v>
      </c>
      <c r="BN184" s="17" t="n">
        <v>3545</v>
      </c>
    </row>
    <row r="185" customFormat="false" ht="12" hidden="false" customHeight="false" outlineLevel="0" collapsed="false">
      <c r="A185" s="1" t="s">
        <v>860</v>
      </c>
      <c r="B185" s="17" t="s">
        <v>861</v>
      </c>
      <c r="C185" s="17" t="s">
        <v>393</v>
      </c>
      <c r="D185" s="17" t="s">
        <v>860</v>
      </c>
      <c r="E185" s="17" t="s">
        <v>862</v>
      </c>
      <c r="F185" s="17"/>
      <c r="G185" s="17" t="n">
        <v>413</v>
      </c>
      <c r="H185" s="17" t="n">
        <v>327</v>
      </c>
      <c r="I185" s="17" t="n">
        <v>454</v>
      </c>
      <c r="J185" s="17" t="n">
        <v>180</v>
      </c>
      <c r="K185" s="17" t="n">
        <v>368</v>
      </c>
      <c r="L185" s="17" t="n">
        <v>104</v>
      </c>
      <c r="M185" s="17" t="n">
        <v>431</v>
      </c>
      <c r="N185" s="17" t="n">
        <v>298</v>
      </c>
      <c r="O185" s="17" t="n">
        <v>427</v>
      </c>
      <c r="P185" s="17" t="n">
        <v>308</v>
      </c>
      <c r="Q185" s="17" t="n">
        <v>270</v>
      </c>
      <c r="R185" s="17" t="n">
        <v>299</v>
      </c>
      <c r="S185" s="17" t="n">
        <v>15</v>
      </c>
      <c r="T185" s="17" t="n">
        <v>35</v>
      </c>
      <c r="U185" s="17" t="n">
        <v>30</v>
      </c>
      <c r="V185" s="17" t="n">
        <v>17</v>
      </c>
      <c r="W185" s="17" t="n">
        <v>37</v>
      </c>
      <c r="X185" s="17" t="n">
        <v>25</v>
      </c>
      <c r="Y185" s="17" t="n">
        <v>582</v>
      </c>
      <c r="Z185" s="17" t="n">
        <v>678</v>
      </c>
      <c r="AA185" s="17" t="n">
        <v>798</v>
      </c>
      <c r="AB185" s="17" t="n">
        <v>587</v>
      </c>
      <c r="AC185" s="17" t="n">
        <v>1022</v>
      </c>
      <c r="AD185" s="17" t="n">
        <v>887</v>
      </c>
      <c r="AE185" s="17" t="n">
        <v>585</v>
      </c>
      <c r="AF185" s="17" t="n">
        <v>558</v>
      </c>
      <c r="AG185" s="17" t="n">
        <v>509</v>
      </c>
      <c r="AH185" s="17" t="n">
        <v>690</v>
      </c>
      <c r="AI185" s="17" t="n">
        <v>426</v>
      </c>
      <c r="AJ185" s="17" t="n">
        <v>229</v>
      </c>
      <c r="AK185" s="17" t="n">
        <v>1233</v>
      </c>
      <c r="AL185" s="17" t="n">
        <v>1775</v>
      </c>
      <c r="AM185" s="17" t="n">
        <v>1149</v>
      </c>
      <c r="AN185" s="17" t="n">
        <v>815</v>
      </c>
      <c r="AO185" s="17" t="n">
        <v>1540</v>
      </c>
      <c r="AP185" s="17" t="n">
        <v>1738</v>
      </c>
      <c r="AQ185" s="17" t="n">
        <v>91</v>
      </c>
      <c r="AR185" s="17" t="n">
        <v>55</v>
      </c>
      <c r="AS185" s="17" t="n">
        <v>80</v>
      </c>
      <c r="AT185" s="17" t="n">
        <v>328</v>
      </c>
      <c r="AU185" s="17" t="n">
        <v>286</v>
      </c>
      <c r="AV185" s="17" t="n">
        <v>145</v>
      </c>
      <c r="AW185" s="17" t="n">
        <v>36</v>
      </c>
      <c r="AX185" s="17" t="n">
        <v>18</v>
      </c>
      <c r="AY185" s="17" t="n">
        <v>35</v>
      </c>
      <c r="AZ185" s="17" t="n">
        <v>25</v>
      </c>
      <c r="BA185" s="17" t="n">
        <v>42</v>
      </c>
      <c r="BB185" s="17" t="n">
        <v>35</v>
      </c>
      <c r="BC185" s="17" t="n">
        <v>3104</v>
      </c>
      <c r="BD185" s="17" t="n">
        <v>1882</v>
      </c>
      <c r="BE185" s="17" t="n">
        <v>3238</v>
      </c>
      <c r="BF185" s="17" t="n">
        <v>2726</v>
      </c>
      <c r="BG185" s="17" t="n">
        <v>2466</v>
      </c>
      <c r="BH185" s="17" t="n">
        <v>2983</v>
      </c>
      <c r="BI185" s="17" t="n">
        <v>1917</v>
      </c>
      <c r="BJ185" s="17" t="n">
        <v>827</v>
      </c>
      <c r="BK185" s="17" t="n">
        <v>1951</v>
      </c>
      <c r="BL185" s="17" t="n">
        <v>1861</v>
      </c>
      <c r="BM185" s="17" t="n">
        <v>966</v>
      </c>
      <c r="BN185" s="17" t="n">
        <v>1964</v>
      </c>
    </row>
    <row r="186" customFormat="false" ht="12" hidden="false" customHeight="false" outlineLevel="0" collapsed="false">
      <c r="A186" s="1" t="s">
        <v>863</v>
      </c>
      <c r="B186" s="17" t="s">
        <v>864</v>
      </c>
      <c r="C186" s="17" t="s">
        <v>219</v>
      </c>
      <c r="D186" s="17" t="s">
        <v>863</v>
      </c>
      <c r="E186" s="17" t="s">
        <v>865</v>
      </c>
      <c r="F186" s="17"/>
      <c r="G186" s="17" t="n">
        <v>748</v>
      </c>
      <c r="H186" s="17" t="n">
        <v>137</v>
      </c>
      <c r="I186" s="17" t="n">
        <v>174</v>
      </c>
      <c r="J186" s="17" t="n">
        <v>129</v>
      </c>
      <c r="K186" s="17" t="n">
        <v>322</v>
      </c>
      <c r="L186" s="17" t="n">
        <v>70</v>
      </c>
      <c r="M186" s="17" t="n">
        <v>46</v>
      </c>
      <c r="N186" s="17" t="n">
        <v>29</v>
      </c>
      <c r="O186" s="17" t="n">
        <v>0</v>
      </c>
      <c r="P186" s="17" t="n">
        <v>78</v>
      </c>
      <c r="Q186" s="17" t="n">
        <v>26</v>
      </c>
      <c r="R186" s="17" t="n">
        <v>47</v>
      </c>
      <c r="S186" s="17" t="n">
        <v>131</v>
      </c>
      <c r="T186" s="17" t="n">
        <v>20</v>
      </c>
      <c r="U186" s="17" t="n">
        <v>42</v>
      </c>
      <c r="V186" s="17" t="n">
        <v>32</v>
      </c>
      <c r="W186" s="17" t="n">
        <v>16</v>
      </c>
      <c r="X186" s="17" t="n">
        <v>24</v>
      </c>
      <c r="Y186" s="17" t="n">
        <v>192</v>
      </c>
      <c r="Z186" s="17" t="n">
        <v>192</v>
      </c>
      <c r="AA186" s="17" t="n">
        <v>97</v>
      </c>
      <c r="AB186" s="17" t="n">
        <v>148</v>
      </c>
      <c r="AC186" s="17" t="n">
        <v>161</v>
      </c>
      <c r="AD186" s="17" t="n">
        <v>203</v>
      </c>
      <c r="AE186" s="17" t="n">
        <v>220</v>
      </c>
      <c r="AF186" s="17" t="n">
        <v>65</v>
      </c>
      <c r="AG186" s="17" t="n">
        <v>72</v>
      </c>
      <c r="AH186" s="17" t="n">
        <v>65</v>
      </c>
      <c r="AI186" s="17" t="n">
        <v>209</v>
      </c>
      <c r="AJ186" s="17" t="n">
        <v>46</v>
      </c>
      <c r="AK186" s="17" t="n">
        <v>2043</v>
      </c>
      <c r="AL186" s="17" t="n">
        <v>2000</v>
      </c>
      <c r="AM186" s="17" t="n">
        <v>1916</v>
      </c>
      <c r="AN186" s="17" t="n">
        <v>2355</v>
      </c>
      <c r="AO186" s="17" t="n">
        <v>1897</v>
      </c>
      <c r="AP186" s="17" t="n">
        <v>2378</v>
      </c>
      <c r="AQ186" s="17" t="n">
        <v>41</v>
      </c>
      <c r="AR186" s="17" t="n">
        <v>53</v>
      </c>
      <c r="AS186" s="17" t="n">
        <v>100</v>
      </c>
      <c r="AT186" s="17" t="n">
        <v>140</v>
      </c>
      <c r="AU186" s="17" t="n">
        <v>34</v>
      </c>
      <c r="AV186" s="17" t="n">
        <v>56</v>
      </c>
      <c r="AW186" s="17" t="n">
        <v>86</v>
      </c>
      <c r="AX186" s="17" t="n">
        <v>20</v>
      </c>
      <c r="AY186" s="17" t="n">
        <v>59</v>
      </c>
      <c r="AZ186" s="17" t="n">
        <v>123</v>
      </c>
      <c r="BA186" s="17" t="n">
        <v>161</v>
      </c>
      <c r="BB186" s="17" t="n">
        <v>148</v>
      </c>
      <c r="BC186" s="17" t="n">
        <v>35</v>
      </c>
      <c r="BD186" s="17" t="n">
        <v>166</v>
      </c>
      <c r="BE186" s="17" t="n">
        <v>185</v>
      </c>
      <c r="BF186" s="17" t="n">
        <v>583</v>
      </c>
      <c r="BG186" s="17" t="n">
        <v>262</v>
      </c>
      <c r="BH186" s="17" t="n">
        <v>999</v>
      </c>
      <c r="BI186" s="17" t="n">
        <v>58</v>
      </c>
      <c r="BJ186" s="17" t="n">
        <v>132</v>
      </c>
      <c r="BK186" s="17" t="n">
        <v>161</v>
      </c>
      <c r="BL186" s="17" t="n">
        <v>85</v>
      </c>
      <c r="BM186" s="17" t="n">
        <v>78</v>
      </c>
      <c r="BN186" s="17" t="n">
        <v>37</v>
      </c>
    </row>
    <row r="187" customFormat="false" ht="12" hidden="false" customHeight="false" outlineLevel="0" collapsed="false">
      <c r="A187" s="1" t="s">
        <v>866</v>
      </c>
      <c r="B187" s="17" t="s">
        <v>867</v>
      </c>
      <c r="C187" s="17" t="s">
        <v>738</v>
      </c>
      <c r="D187" s="17" t="s">
        <v>866</v>
      </c>
      <c r="E187" s="17" t="s">
        <v>868</v>
      </c>
      <c r="F187" s="17"/>
      <c r="G187" s="17" t="n">
        <v>327</v>
      </c>
      <c r="H187" s="17" t="n">
        <v>425</v>
      </c>
      <c r="I187" s="17" t="n">
        <v>314</v>
      </c>
      <c r="J187" s="17" t="n">
        <v>248</v>
      </c>
      <c r="K187" s="17" t="n">
        <v>318</v>
      </c>
      <c r="L187" s="17" t="n">
        <v>263</v>
      </c>
      <c r="M187" s="17" t="n">
        <v>381</v>
      </c>
      <c r="N187" s="17" t="n">
        <v>362</v>
      </c>
      <c r="O187" s="17" t="n">
        <v>310</v>
      </c>
      <c r="P187" s="17" t="n">
        <v>303</v>
      </c>
      <c r="Q187" s="17" t="n">
        <v>339</v>
      </c>
      <c r="R187" s="17" t="n">
        <v>360</v>
      </c>
      <c r="S187" s="17" t="n">
        <v>4358</v>
      </c>
      <c r="T187" s="17" t="n">
        <v>4976</v>
      </c>
      <c r="U187" s="17" t="n">
        <v>2995</v>
      </c>
      <c r="V187" s="17" t="n">
        <v>2981</v>
      </c>
      <c r="W187" s="17" t="n">
        <v>4303</v>
      </c>
      <c r="X187" s="17" t="n">
        <v>3723</v>
      </c>
      <c r="Y187" s="17" t="n">
        <v>98</v>
      </c>
      <c r="Z187" s="17" t="n">
        <v>121</v>
      </c>
      <c r="AA187" s="17" t="n">
        <v>126</v>
      </c>
      <c r="AB187" s="17" t="n">
        <v>175</v>
      </c>
      <c r="AC187" s="17" t="n">
        <v>163</v>
      </c>
      <c r="AD187" s="17" t="n">
        <v>123</v>
      </c>
      <c r="AE187" s="17" t="n">
        <v>137</v>
      </c>
      <c r="AF187" s="17" t="n">
        <v>73</v>
      </c>
      <c r="AG187" s="17" t="n">
        <v>99</v>
      </c>
      <c r="AH187" s="17" t="n">
        <v>95</v>
      </c>
      <c r="AI187" s="17" t="n">
        <v>171</v>
      </c>
      <c r="AJ187" s="17" t="n">
        <v>61</v>
      </c>
      <c r="AK187" s="17" t="n">
        <v>1147</v>
      </c>
      <c r="AL187" s="17" t="n">
        <v>1231</v>
      </c>
      <c r="AM187" s="17" t="n">
        <v>894</v>
      </c>
      <c r="AN187" s="17" t="n">
        <v>907</v>
      </c>
      <c r="AO187" s="17" t="n">
        <v>1274</v>
      </c>
      <c r="AP187" s="17" t="n">
        <v>1024</v>
      </c>
      <c r="AQ187" s="17" t="n">
        <v>168</v>
      </c>
      <c r="AR187" s="17" t="n">
        <v>231</v>
      </c>
      <c r="AS187" s="17" t="n">
        <v>189</v>
      </c>
      <c r="AT187" s="17" t="n">
        <v>194</v>
      </c>
      <c r="AU187" s="17" t="n">
        <v>227</v>
      </c>
      <c r="AV187" s="17" t="n">
        <v>177</v>
      </c>
      <c r="AW187" s="17" t="n">
        <v>1677</v>
      </c>
      <c r="AX187" s="17" t="n">
        <v>1496</v>
      </c>
      <c r="AY187" s="17" t="n">
        <v>1470</v>
      </c>
      <c r="AZ187" s="17" t="n">
        <v>1543</v>
      </c>
      <c r="BA187" s="17" t="n">
        <v>1867</v>
      </c>
      <c r="BB187" s="17" t="n">
        <v>1626</v>
      </c>
      <c r="BC187" s="17" t="n">
        <v>475</v>
      </c>
      <c r="BD187" s="17" t="n">
        <v>274</v>
      </c>
      <c r="BE187" s="17" t="n">
        <v>213</v>
      </c>
      <c r="BF187" s="17" t="n">
        <v>314</v>
      </c>
      <c r="BG187" s="17" t="n">
        <v>343</v>
      </c>
      <c r="BH187" s="17" t="n">
        <v>372</v>
      </c>
      <c r="BI187" s="17" t="n">
        <v>220</v>
      </c>
      <c r="BJ187" s="17" t="n">
        <v>244</v>
      </c>
      <c r="BK187" s="17" t="n">
        <v>435</v>
      </c>
      <c r="BL187" s="17" t="n">
        <v>193</v>
      </c>
      <c r="BM187" s="17" t="n">
        <v>186</v>
      </c>
      <c r="BN187" s="17" t="n">
        <v>171</v>
      </c>
    </row>
    <row r="188" customFormat="false" ht="12" hidden="false" customHeight="false" outlineLevel="0" collapsed="false">
      <c r="A188" s="1" t="s">
        <v>869</v>
      </c>
      <c r="B188" s="17" t="s">
        <v>870</v>
      </c>
      <c r="C188" s="17" t="s">
        <v>871</v>
      </c>
      <c r="D188" s="17" t="s">
        <v>869</v>
      </c>
      <c r="E188" s="17" t="s">
        <v>872</v>
      </c>
      <c r="F188" s="17"/>
      <c r="G188" s="17" t="n">
        <v>102</v>
      </c>
      <c r="H188" s="17" t="n">
        <v>70</v>
      </c>
      <c r="I188" s="17" t="n">
        <v>192</v>
      </c>
      <c r="J188" s="17" t="n">
        <v>97</v>
      </c>
      <c r="K188" s="17" t="n">
        <v>124</v>
      </c>
      <c r="L188" s="17" t="n">
        <v>22</v>
      </c>
      <c r="M188" s="17" t="n">
        <v>102</v>
      </c>
      <c r="N188" s="17" t="n">
        <v>75</v>
      </c>
      <c r="O188" s="17" t="n">
        <v>54</v>
      </c>
      <c r="P188" s="17" t="n">
        <v>100</v>
      </c>
      <c r="Q188" s="17" t="n">
        <v>125</v>
      </c>
      <c r="R188" s="17" t="n">
        <v>76</v>
      </c>
      <c r="S188" s="17" t="n">
        <v>135</v>
      </c>
      <c r="T188" s="17" t="n">
        <v>149</v>
      </c>
      <c r="U188" s="17" t="n">
        <v>60</v>
      </c>
      <c r="V188" s="17" t="n">
        <v>86</v>
      </c>
      <c r="W188" s="17" t="n">
        <v>126</v>
      </c>
      <c r="X188" s="17" t="n">
        <v>126</v>
      </c>
      <c r="Y188" s="17" t="n">
        <v>292</v>
      </c>
      <c r="Z188" s="17" t="n">
        <v>327</v>
      </c>
      <c r="AA188" s="17" t="n">
        <v>770</v>
      </c>
      <c r="AB188" s="17" t="n">
        <v>207</v>
      </c>
      <c r="AC188" s="17" t="n">
        <v>644</v>
      </c>
      <c r="AD188" s="17" t="n">
        <v>379</v>
      </c>
      <c r="AE188" s="17" t="n">
        <v>111</v>
      </c>
      <c r="AF188" s="17" t="n">
        <v>121</v>
      </c>
      <c r="AG188" s="17" t="n">
        <v>157</v>
      </c>
      <c r="AH188" s="17" t="n">
        <v>286</v>
      </c>
      <c r="AI188" s="17" t="n">
        <v>114</v>
      </c>
      <c r="AJ188" s="17" t="n">
        <v>141</v>
      </c>
      <c r="AK188" s="17" t="n">
        <v>2779</v>
      </c>
      <c r="AL188" s="17" t="n">
        <v>3457</v>
      </c>
      <c r="AM188" s="17" t="n">
        <v>1549</v>
      </c>
      <c r="AN188" s="17" t="n">
        <v>1411</v>
      </c>
      <c r="AO188" s="17" t="n">
        <v>1574</v>
      </c>
      <c r="AP188" s="17" t="n">
        <v>2151</v>
      </c>
      <c r="AQ188" s="17" t="n">
        <v>955</v>
      </c>
      <c r="AR188" s="17" t="n">
        <v>977</v>
      </c>
      <c r="AS188" s="17" t="n">
        <v>864</v>
      </c>
      <c r="AT188" s="17" t="n">
        <v>771</v>
      </c>
      <c r="AU188" s="17" t="n">
        <v>872</v>
      </c>
      <c r="AV188" s="17" t="n">
        <v>726</v>
      </c>
      <c r="AW188" s="17" t="n">
        <v>1006</v>
      </c>
      <c r="AX188" s="17" t="n">
        <v>1700</v>
      </c>
      <c r="AY188" s="17" t="n">
        <v>1589</v>
      </c>
      <c r="AZ188" s="17" t="n">
        <v>1447</v>
      </c>
      <c r="BA188" s="17" t="n">
        <v>1743</v>
      </c>
      <c r="BB188" s="17" t="n">
        <v>1632</v>
      </c>
      <c r="BC188" s="17" t="n">
        <v>2851</v>
      </c>
      <c r="BD188" s="17" t="n">
        <v>1636</v>
      </c>
      <c r="BE188" s="17" t="n">
        <v>1726</v>
      </c>
      <c r="BF188" s="17" t="n">
        <v>1201</v>
      </c>
      <c r="BG188" s="17" t="n">
        <v>1285</v>
      </c>
      <c r="BH188" s="17" t="n">
        <v>1918</v>
      </c>
      <c r="BI188" s="17" t="n">
        <v>2446</v>
      </c>
      <c r="BJ188" s="17" t="n">
        <v>1389</v>
      </c>
      <c r="BK188" s="17" t="n">
        <v>1719</v>
      </c>
      <c r="BL188" s="17" t="n">
        <v>2528</v>
      </c>
      <c r="BM188" s="17" t="n">
        <v>1070</v>
      </c>
      <c r="BN188" s="17" t="n">
        <v>1985</v>
      </c>
    </row>
    <row r="189" customFormat="false" ht="12" hidden="false" customHeight="false" outlineLevel="0" collapsed="false">
      <c r="A189" s="1" t="s">
        <v>873</v>
      </c>
      <c r="B189" s="17" t="s">
        <v>874</v>
      </c>
      <c r="C189" s="17" t="s">
        <v>206</v>
      </c>
      <c r="D189" s="17" t="s">
        <v>873</v>
      </c>
      <c r="E189" s="17" t="s">
        <v>875</v>
      </c>
      <c r="F189" s="17"/>
      <c r="G189" s="17" t="n">
        <v>22</v>
      </c>
      <c r="H189" s="17" t="n">
        <v>51</v>
      </c>
      <c r="I189" s="17" t="n">
        <v>6</v>
      </c>
      <c r="J189" s="17" t="n">
        <v>85</v>
      </c>
      <c r="K189" s="17" t="n">
        <v>50</v>
      </c>
      <c r="L189" s="17" t="n">
        <v>75</v>
      </c>
      <c r="M189" s="17" t="n">
        <v>20</v>
      </c>
      <c r="N189" s="17" t="n">
        <v>17</v>
      </c>
      <c r="O189" s="17" t="n">
        <v>39</v>
      </c>
      <c r="P189" s="17" t="n">
        <v>28</v>
      </c>
      <c r="Q189" s="17" t="n">
        <v>24</v>
      </c>
      <c r="R189" s="17" t="n">
        <v>14</v>
      </c>
      <c r="S189" s="17" t="n">
        <v>11</v>
      </c>
      <c r="T189" s="17" t="n">
        <v>28</v>
      </c>
      <c r="U189" s="17" t="n">
        <v>18</v>
      </c>
      <c r="V189" s="17" t="n">
        <v>17</v>
      </c>
      <c r="W189" s="17" t="n">
        <v>20</v>
      </c>
      <c r="X189" s="17" t="n">
        <v>38</v>
      </c>
      <c r="Y189" s="17" t="n">
        <v>293</v>
      </c>
      <c r="Z189" s="17" t="n">
        <v>248</v>
      </c>
      <c r="AA189" s="17" t="n">
        <v>851</v>
      </c>
      <c r="AB189" s="17" t="n">
        <v>134</v>
      </c>
      <c r="AC189" s="17" t="n">
        <v>553</v>
      </c>
      <c r="AD189" s="17" t="n">
        <v>115</v>
      </c>
      <c r="AE189" s="17" t="n">
        <v>123</v>
      </c>
      <c r="AF189" s="17" t="n">
        <v>111</v>
      </c>
      <c r="AG189" s="17" t="n">
        <v>230</v>
      </c>
      <c r="AH189" s="17" t="n">
        <v>544</v>
      </c>
      <c r="AI189" s="17" t="n">
        <v>88</v>
      </c>
      <c r="AJ189" s="17" t="n">
        <v>384</v>
      </c>
      <c r="AK189" s="17" t="n">
        <v>83</v>
      </c>
      <c r="AL189" s="17" t="n">
        <v>44</v>
      </c>
      <c r="AM189" s="17" t="n">
        <v>51</v>
      </c>
      <c r="AN189" s="17" t="n">
        <v>129</v>
      </c>
      <c r="AO189" s="17" t="n">
        <v>56</v>
      </c>
      <c r="AP189" s="17" t="n">
        <v>104</v>
      </c>
      <c r="AQ189" s="17" t="n">
        <v>548</v>
      </c>
      <c r="AR189" s="17" t="n">
        <v>734</v>
      </c>
      <c r="AS189" s="17" t="n">
        <v>696</v>
      </c>
      <c r="AT189" s="17" t="n">
        <v>240</v>
      </c>
      <c r="AU189" s="17" t="n">
        <v>398</v>
      </c>
      <c r="AV189" s="17" t="n">
        <v>570</v>
      </c>
      <c r="AW189" s="17" t="n">
        <v>310</v>
      </c>
      <c r="AX189" s="17" t="n">
        <v>262</v>
      </c>
      <c r="AY189" s="17" t="n">
        <v>218</v>
      </c>
      <c r="AZ189" s="17" t="n">
        <v>199</v>
      </c>
      <c r="BA189" s="17" t="n">
        <v>127</v>
      </c>
      <c r="BB189" s="17" t="n">
        <v>255</v>
      </c>
      <c r="BC189" s="17" t="n">
        <v>1658</v>
      </c>
      <c r="BD189" s="17" t="n">
        <v>2047</v>
      </c>
      <c r="BE189" s="17" t="n">
        <v>3304</v>
      </c>
      <c r="BF189" s="17" t="n">
        <v>1392</v>
      </c>
      <c r="BG189" s="17" t="n">
        <v>1298</v>
      </c>
      <c r="BH189" s="17" t="n">
        <v>1202</v>
      </c>
      <c r="BI189" s="17" t="n">
        <v>2750</v>
      </c>
      <c r="BJ189" s="17" t="n">
        <v>1395</v>
      </c>
      <c r="BK189" s="17" t="n">
        <v>1041</v>
      </c>
      <c r="BL189" s="17" t="n">
        <v>2132</v>
      </c>
      <c r="BM189" s="17" t="n">
        <v>1181</v>
      </c>
      <c r="BN189" s="17" t="n">
        <v>1872</v>
      </c>
    </row>
    <row r="190" customFormat="false" ht="12" hidden="false" customHeight="false" outlineLevel="0" collapsed="false">
      <c r="A190" s="1" t="s">
        <v>876</v>
      </c>
      <c r="B190" s="17" t="s">
        <v>877</v>
      </c>
      <c r="C190" s="17" t="s">
        <v>172</v>
      </c>
      <c r="D190" s="17" t="s">
        <v>876</v>
      </c>
      <c r="E190" s="17" t="s">
        <v>878</v>
      </c>
      <c r="F190" s="17"/>
      <c r="G190" s="17" t="n">
        <v>73</v>
      </c>
      <c r="H190" s="17" t="n">
        <v>71</v>
      </c>
      <c r="I190" s="17" t="n">
        <v>67</v>
      </c>
      <c r="J190" s="17" t="n">
        <v>43</v>
      </c>
      <c r="K190" s="17" t="n">
        <v>74</v>
      </c>
      <c r="L190" s="17" t="n">
        <v>46</v>
      </c>
      <c r="M190" s="17" t="n">
        <v>210</v>
      </c>
      <c r="N190" s="17" t="n">
        <v>248</v>
      </c>
      <c r="O190" s="17" t="n">
        <v>172</v>
      </c>
      <c r="P190" s="17" t="n">
        <v>298</v>
      </c>
      <c r="Q190" s="17" t="n">
        <v>276</v>
      </c>
      <c r="R190" s="17" t="n">
        <v>252</v>
      </c>
      <c r="S190" s="17" t="n">
        <v>262</v>
      </c>
      <c r="T190" s="17" t="n">
        <v>313</v>
      </c>
      <c r="U190" s="17" t="n">
        <v>412</v>
      </c>
      <c r="V190" s="17" t="n">
        <v>278</v>
      </c>
      <c r="W190" s="17" t="n">
        <v>273</v>
      </c>
      <c r="X190" s="17" t="n">
        <v>357</v>
      </c>
      <c r="Y190" s="17" t="n">
        <v>33</v>
      </c>
      <c r="Z190" s="17" t="n">
        <v>51</v>
      </c>
      <c r="AA190" s="17" t="n">
        <v>38</v>
      </c>
      <c r="AB190" s="17" t="n">
        <v>38</v>
      </c>
      <c r="AC190" s="17" t="n">
        <v>16</v>
      </c>
      <c r="AD190" s="17" t="n">
        <v>59</v>
      </c>
      <c r="AE190" s="17" t="n">
        <v>202</v>
      </c>
      <c r="AF190" s="17" t="n">
        <v>15</v>
      </c>
      <c r="AG190" s="17" t="n">
        <v>37</v>
      </c>
      <c r="AH190" s="17" t="n">
        <v>40</v>
      </c>
      <c r="AI190" s="17" t="n">
        <v>130</v>
      </c>
      <c r="AJ190" s="17" t="n">
        <v>24</v>
      </c>
      <c r="AK190" s="17" t="n">
        <v>347</v>
      </c>
      <c r="AL190" s="17" t="n">
        <v>262</v>
      </c>
      <c r="AM190" s="17" t="n">
        <v>378</v>
      </c>
      <c r="AN190" s="17" t="n">
        <v>337</v>
      </c>
      <c r="AO190" s="17" t="n">
        <v>307</v>
      </c>
      <c r="AP190" s="17" t="n">
        <v>334</v>
      </c>
      <c r="AQ190" s="17" t="n">
        <v>828</v>
      </c>
      <c r="AR190" s="17" t="n">
        <v>1148</v>
      </c>
      <c r="AS190" s="17" t="n">
        <v>814</v>
      </c>
      <c r="AT190" s="17" t="n">
        <v>879</v>
      </c>
      <c r="AU190" s="17" t="n">
        <v>1139</v>
      </c>
      <c r="AV190" s="17" t="n">
        <v>725</v>
      </c>
      <c r="AW190" s="17" t="n">
        <v>2967</v>
      </c>
      <c r="AX190" s="17" t="n">
        <v>1378</v>
      </c>
      <c r="AY190" s="17" t="n">
        <v>1902</v>
      </c>
      <c r="AZ190" s="17" t="n">
        <v>2623</v>
      </c>
      <c r="BA190" s="17" t="n">
        <v>2951</v>
      </c>
      <c r="BB190" s="17" t="n">
        <v>2283</v>
      </c>
      <c r="BC190" s="17" t="n">
        <v>101</v>
      </c>
      <c r="BD190" s="17" t="n">
        <v>99</v>
      </c>
      <c r="BE190" s="17" t="n">
        <v>74</v>
      </c>
      <c r="BF190" s="17" t="n">
        <v>75</v>
      </c>
      <c r="BG190" s="17" t="n">
        <v>91</v>
      </c>
      <c r="BH190" s="17" t="n">
        <v>146</v>
      </c>
      <c r="BI190" s="17" t="n">
        <v>50</v>
      </c>
      <c r="BJ190" s="17" t="n">
        <v>107</v>
      </c>
      <c r="BK190" s="17" t="n">
        <v>97</v>
      </c>
      <c r="BL190" s="17" t="n">
        <v>95</v>
      </c>
      <c r="BM190" s="17" t="n">
        <v>59</v>
      </c>
      <c r="BN190" s="17" t="n">
        <v>61</v>
      </c>
    </row>
    <row r="191" customFormat="false" ht="12" hidden="false" customHeight="false" outlineLevel="0" collapsed="false">
      <c r="A191" s="1" t="s">
        <v>879</v>
      </c>
      <c r="B191" s="17" t="s">
        <v>880</v>
      </c>
      <c r="C191" s="17" t="s">
        <v>492</v>
      </c>
      <c r="D191" s="17" t="s">
        <v>879</v>
      </c>
      <c r="E191" s="17" t="s">
        <v>881</v>
      </c>
      <c r="F191" s="17"/>
      <c r="G191" s="17" t="n">
        <v>1927</v>
      </c>
      <c r="H191" s="17" t="n">
        <v>2455</v>
      </c>
      <c r="I191" s="17" t="n">
        <v>1722</v>
      </c>
      <c r="J191" s="17" t="n">
        <v>1153</v>
      </c>
      <c r="K191" s="17" t="n">
        <v>1430</v>
      </c>
      <c r="L191" s="17" t="n">
        <v>1222</v>
      </c>
      <c r="M191" s="17" t="n">
        <v>2509</v>
      </c>
      <c r="N191" s="17" t="n">
        <v>2824</v>
      </c>
      <c r="O191" s="17" t="n">
        <v>2843</v>
      </c>
      <c r="P191" s="17" t="n">
        <v>3227</v>
      </c>
      <c r="Q191" s="17" t="n">
        <v>3791</v>
      </c>
      <c r="R191" s="17" t="n">
        <v>2943</v>
      </c>
      <c r="S191" s="17" t="n">
        <v>1912</v>
      </c>
      <c r="T191" s="17" t="n">
        <v>1157</v>
      </c>
      <c r="U191" s="17" t="n">
        <v>985</v>
      </c>
      <c r="V191" s="17" t="n">
        <v>1909</v>
      </c>
      <c r="W191" s="17" t="n">
        <v>1561</v>
      </c>
      <c r="X191" s="17" t="n">
        <v>1139</v>
      </c>
      <c r="Y191" s="17" t="n">
        <v>1999</v>
      </c>
      <c r="Z191" s="17" t="n">
        <v>2207</v>
      </c>
      <c r="AA191" s="17" t="n">
        <v>1215</v>
      </c>
      <c r="AB191" s="17" t="n">
        <v>2367</v>
      </c>
      <c r="AC191" s="17" t="n">
        <v>1858</v>
      </c>
      <c r="AD191" s="17" t="n">
        <v>1716</v>
      </c>
      <c r="AE191" s="17" t="n">
        <v>3951</v>
      </c>
      <c r="AF191" s="17" t="n">
        <v>4160</v>
      </c>
      <c r="AG191" s="17" t="n">
        <v>4107</v>
      </c>
      <c r="AH191" s="17" t="n">
        <v>2869</v>
      </c>
      <c r="AI191" s="17" t="n">
        <v>4121</v>
      </c>
      <c r="AJ191" s="17" t="n">
        <v>3671</v>
      </c>
      <c r="AK191" s="17" t="n">
        <v>124</v>
      </c>
      <c r="AL191" s="17" t="n">
        <v>281</v>
      </c>
      <c r="AM191" s="17" t="n">
        <v>171</v>
      </c>
      <c r="AN191" s="17" t="n">
        <v>142</v>
      </c>
      <c r="AO191" s="17" t="n">
        <v>220</v>
      </c>
      <c r="AP191" s="17" t="n">
        <v>175</v>
      </c>
      <c r="AQ191" s="17" t="n">
        <v>532</v>
      </c>
      <c r="AR191" s="17" t="n">
        <v>647</v>
      </c>
      <c r="AS191" s="17" t="n">
        <v>623</v>
      </c>
      <c r="AT191" s="17" t="n">
        <v>628</v>
      </c>
      <c r="AU191" s="17" t="n">
        <v>738</v>
      </c>
      <c r="AV191" s="17" t="n">
        <v>691</v>
      </c>
      <c r="AW191" s="17" t="n">
        <v>233</v>
      </c>
      <c r="AX191" s="17" t="n">
        <v>123</v>
      </c>
      <c r="AY191" s="17" t="n">
        <v>164</v>
      </c>
      <c r="AZ191" s="17" t="n">
        <v>168</v>
      </c>
      <c r="BA191" s="17" t="n">
        <v>143</v>
      </c>
      <c r="BB191" s="17" t="n">
        <v>172</v>
      </c>
      <c r="BC191" s="17" t="n">
        <v>126</v>
      </c>
      <c r="BD191" s="17" t="n">
        <v>321</v>
      </c>
      <c r="BE191" s="17" t="n">
        <v>601</v>
      </c>
      <c r="BF191" s="17" t="n">
        <v>180</v>
      </c>
      <c r="BG191" s="17" t="n">
        <v>156</v>
      </c>
      <c r="BH191" s="17" t="n">
        <v>130</v>
      </c>
      <c r="BI191" s="17" t="n">
        <v>268</v>
      </c>
      <c r="BJ191" s="17" t="n">
        <v>163</v>
      </c>
      <c r="BK191" s="17" t="n">
        <v>133</v>
      </c>
      <c r="BL191" s="17" t="n">
        <v>308</v>
      </c>
      <c r="BM191" s="17" t="n">
        <v>176</v>
      </c>
      <c r="BN191" s="17" t="n">
        <v>251</v>
      </c>
    </row>
    <row r="192" customFormat="false" ht="12" hidden="false" customHeight="false" outlineLevel="0" collapsed="false">
      <c r="A192" s="1" t="s">
        <v>882</v>
      </c>
      <c r="B192" s="17" t="s">
        <v>883</v>
      </c>
      <c r="C192" s="17" t="s">
        <v>884</v>
      </c>
      <c r="D192" s="17" t="s">
        <v>882</v>
      </c>
      <c r="E192" s="17" t="s">
        <v>885</v>
      </c>
      <c r="F192" s="17"/>
      <c r="G192" s="17" t="n">
        <v>3630</v>
      </c>
      <c r="H192" s="17" t="n">
        <v>2488</v>
      </c>
      <c r="I192" s="17" t="n">
        <v>2714</v>
      </c>
      <c r="J192" s="17" t="n">
        <v>3992</v>
      </c>
      <c r="K192" s="17" t="n">
        <v>2014</v>
      </c>
      <c r="L192" s="17" t="n">
        <v>3913</v>
      </c>
      <c r="M192" s="17" t="n">
        <v>3758</v>
      </c>
      <c r="N192" s="17" t="n">
        <v>4345</v>
      </c>
      <c r="O192" s="17" t="n">
        <v>7257</v>
      </c>
      <c r="P192" s="17" t="n">
        <v>5754</v>
      </c>
      <c r="Q192" s="17" t="n">
        <v>4923</v>
      </c>
      <c r="R192" s="17" t="n">
        <v>6214</v>
      </c>
      <c r="S192" s="17" t="n">
        <v>5041</v>
      </c>
      <c r="T192" s="17" t="n">
        <v>1968</v>
      </c>
      <c r="U192" s="17" t="n">
        <v>3191</v>
      </c>
      <c r="V192" s="17" t="n">
        <v>3945</v>
      </c>
      <c r="W192" s="17" t="n">
        <v>3165</v>
      </c>
      <c r="X192" s="17" t="n">
        <v>2692</v>
      </c>
      <c r="Y192" s="17" t="n">
        <v>5364</v>
      </c>
      <c r="Z192" s="17" t="n">
        <v>5149</v>
      </c>
      <c r="AA192" s="17" t="n">
        <v>2920</v>
      </c>
      <c r="AB192" s="17" t="n">
        <v>5596</v>
      </c>
      <c r="AC192" s="17" t="n">
        <v>4107</v>
      </c>
      <c r="AD192" s="17" t="n">
        <v>3558</v>
      </c>
      <c r="AE192" s="17" t="n">
        <v>5928</v>
      </c>
      <c r="AF192" s="17" t="n">
        <v>5101</v>
      </c>
      <c r="AG192" s="17" t="n">
        <v>6722</v>
      </c>
      <c r="AH192" s="17" t="n">
        <v>4736</v>
      </c>
      <c r="AI192" s="17" t="n">
        <v>5892</v>
      </c>
      <c r="AJ192" s="17" t="n">
        <v>5648</v>
      </c>
      <c r="AK192" s="17" t="n">
        <v>15</v>
      </c>
      <c r="AL192" s="17" t="n">
        <v>35</v>
      </c>
      <c r="AM192" s="17" t="n">
        <v>17</v>
      </c>
      <c r="AN192" s="17" t="n">
        <v>64</v>
      </c>
      <c r="AO192" s="17" t="n">
        <v>42</v>
      </c>
      <c r="AP192" s="17" t="n">
        <v>51</v>
      </c>
      <c r="AQ192" s="17" t="n">
        <v>41</v>
      </c>
      <c r="AR192" s="17" t="n">
        <v>38</v>
      </c>
      <c r="AS192" s="17" t="n">
        <v>49</v>
      </c>
      <c r="AT192" s="17" t="n">
        <v>21</v>
      </c>
      <c r="AU192" s="17" t="n">
        <v>27</v>
      </c>
      <c r="AV192" s="17" t="n">
        <v>108</v>
      </c>
      <c r="AW192" s="17" t="n">
        <v>49</v>
      </c>
      <c r="AX192" s="17" t="n">
        <v>29</v>
      </c>
      <c r="AY192" s="17" t="n">
        <v>56</v>
      </c>
      <c r="AZ192" s="17" t="n">
        <v>76</v>
      </c>
      <c r="BA192" s="17" t="n">
        <v>47</v>
      </c>
      <c r="BB192" s="17" t="n">
        <v>52</v>
      </c>
      <c r="BC192" s="17" t="n">
        <v>38</v>
      </c>
      <c r="BD192" s="17" t="n">
        <v>24</v>
      </c>
      <c r="BE192" s="17" t="n">
        <v>23</v>
      </c>
      <c r="BF192" s="17" t="n">
        <v>46</v>
      </c>
      <c r="BG192" s="17" t="n">
        <v>27</v>
      </c>
      <c r="BH192" s="17" t="n">
        <v>70</v>
      </c>
      <c r="BI192" s="17" t="n">
        <v>179</v>
      </c>
      <c r="BJ192" s="17" t="n">
        <v>31</v>
      </c>
      <c r="BK192" s="17" t="n">
        <v>38</v>
      </c>
      <c r="BL192" s="17" t="n">
        <v>35</v>
      </c>
      <c r="BM192" s="17" t="n">
        <v>68</v>
      </c>
      <c r="BN192" s="17" t="n">
        <v>33</v>
      </c>
    </row>
    <row r="193" customFormat="false" ht="12" hidden="false" customHeight="false" outlineLevel="0" collapsed="false">
      <c r="A193" s="1" t="s">
        <v>886</v>
      </c>
      <c r="B193" s="17" t="s">
        <v>887</v>
      </c>
      <c r="C193" s="17" t="s">
        <v>888</v>
      </c>
      <c r="D193" s="17" t="s">
        <v>886</v>
      </c>
      <c r="E193" s="17" t="s">
        <v>889</v>
      </c>
      <c r="F193" s="17"/>
      <c r="G193" s="17" t="n">
        <v>1195</v>
      </c>
      <c r="H193" s="17" t="n">
        <v>540</v>
      </c>
      <c r="I193" s="17" t="n">
        <v>2264</v>
      </c>
      <c r="J193" s="17" t="n">
        <v>465</v>
      </c>
      <c r="K193" s="17" t="n">
        <v>2130</v>
      </c>
      <c r="L193" s="17" t="n">
        <v>251</v>
      </c>
      <c r="M193" s="17" t="n">
        <v>129</v>
      </c>
      <c r="N193" s="17" t="n">
        <v>1043</v>
      </c>
      <c r="O193" s="17" t="n">
        <v>380</v>
      </c>
      <c r="P193" s="17" t="n">
        <v>262</v>
      </c>
      <c r="Q193" s="17" t="n">
        <v>217</v>
      </c>
      <c r="R193" s="17" t="n">
        <v>270</v>
      </c>
      <c r="S193" s="17" t="n">
        <v>1109</v>
      </c>
      <c r="T193" s="17" t="n">
        <v>150</v>
      </c>
      <c r="U193" s="17" t="n">
        <v>800</v>
      </c>
      <c r="V193" s="17" t="n">
        <v>414</v>
      </c>
      <c r="W193" s="17" t="n">
        <v>331</v>
      </c>
      <c r="X193" s="17" t="n">
        <v>37</v>
      </c>
      <c r="Y193" s="17" t="n">
        <v>203</v>
      </c>
      <c r="Z193" s="17" t="n">
        <v>264</v>
      </c>
      <c r="AA193" s="17" t="n">
        <v>35</v>
      </c>
      <c r="AB193" s="17" t="n">
        <v>147</v>
      </c>
      <c r="AC193" s="17" t="n">
        <v>305</v>
      </c>
      <c r="AD193" s="17" t="n">
        <v>418</v>
      </c>
      <c r="AE193" s="17" t="n">
        <v>383</v>
      </c>
      <c r="AF193" s="17" t="n">
        <v>219</v>
      </c>
      <c r="AG193" s="17" t="n">
        <v>444</v>
      </c>
      <c r="AH193" s="17" t="n">
        <v>124</v>
      </c>
      <c r="AI193" s="17" t="n">
        <v>902</v>
      </c>
      <c r="AJ193" s="17" t="n">
        <v>151</v>
      </c>
      <c r="AK193" s="17" t="n">
        <v>4952</v>
      </c>
      <c r="AL193" s="17" t="n">
        <v>9406</v>
      </c>
      <c r="AM193" s="17" t="n">
        <v>5659</v>
      </c>
      <c r="AN193" s="17" t="n">
        <v>8611</v>
      </c>
      <c r="AO193" s="17" t="n">
        <v>8192</v>
      </c>
      <c r="AP193" s="17" t="n">
        <v>7742</v>
      </c>
      <c r="AQ193" s="17" t="n">
        <v>169</v>
      </c>
      <c r="AR193" s="17" t="n">
        <v>189</v>
      </c>
      <c r="AS193" s="17" t="n">
        <v>330</v>
      </c>
      <c r="AT193" s="17" t="n">
        <v>457</v>
      </c>
      <c r="AU193" s="17" t="n">
        <v>246</v>
      </c>
      <c r="AV193" s="17" t="n">
        <v>224</v>
      </c>
      <c r="AW193" s="17" t="n">
        <v>5367</v>
      </c>
      <c r="AX193" s="17" t="n">
        <v>3088</v>
      </c>
      <c r="AY193" s="17" t="n">
        <v>2081</v>
      </c>
      <c r="AZ193" s="17" t="n">
        <v>4075</v>
      </c>
      <c r="BA193" s="17" t="n">
        <v>8671</v>
      </c>
      <c r="BB193" s="17" t="n">
        <v>3007</v>
      </c>
      <c r="BC193" s="17" t="n">
        <v>314</v>
      </c>
      <c r="BD193" s="17" t="n">
        <v>396</v>
      </c>
      <c r="BE193" s="17" t="n">
        <v>308</v>
      </c>
      <c r="BF193" s="17" t="n">
        <v>345</v>
      </c>
      <c r="BG193" s="17" t="n">
        <v>416</v>
      </c>
      <c r="BH193" s="17" t="n">
        <v>2166</v>
      </c>
      <c r="BI193" s="17" t="n">
        <v>143</v>
      </c>
      <c r="BJ193" s="17" t="n">
        <v>325</v>
      </c>
      <c r="BK193" s="17" t="n">
        <v>889</v>
      </c>
      <c r="BL193" s="17" t="n">
        <v>418</v>
      </c>
      <c r="BM193" s="17" t="n">
        <v>499</v>
      </c>
      <c r="BN193" s="17" t="n">
        <v>227</v>
      </c>
    </row>
    <row r="194" customFormat="false" ht="12" hidden="false" customHeight="false" outlineLevel="0" collapsed="false">
      <c r="A194" s="1" t="s">
        <v>890</v>
      </c>
      <c r="B194" s="17" t="s">
        <v>891</v>
      </c>
      <c r="C194" s="17" t="s">
        <v>127</v>
      </c>
      <c r="D194" s="17" t="s">
        <v>890</v>
      </c>
      <c r="E194" s="17" t="s">
        <v>892</v>
      </c>
      <c r="F194" s="17"/>
      <c r="G194" s="17" t="n">
        <v>103</v>
      </c>
      <c r="H194" s="17" t="n">
        <v>57</v>
      </c>
      <c r="I194" s="17" t="n">
        <v>42</v>
      </c>
      <c r="J194" s="17" t="n">
        <v>122</v>
      </c>
      <c r="K194" s="17" t="n">
        <v>44</v>
      </c>
      <c r="L194" s="17" t="n">
        <v>60</v>
      </c>
      <c r="M194" s="17" t="n">
        <v>395</v>
      </c>
      <c r="N194" s="17" t="n">
        <v>388</v>
      </c>
      <c r="O194" s="17" t="n">
        <v>374</v>
      </c>
      <c r="P194" s="17" t="n">
        <v>418</v>
      </c>
      <c r="Q194" s="17" t="n">
        <v>292</v>
      </c>
      <c r="R194" s="17" t="n">
        <v>333</v>
      </c>
      <c r="S194" s="17" t="n">
        <v>396</v>
      </c>
      <c r="T194" s="17" t="n">
        <v>341</v>
      </c>
      <c r="U194" s="17" t="n">
        <v>338</v>
      </c>
      <c r="V194" s="17" t="n">
        <v>355</v>
      </c>
      <c r="W194" s="17" t="n">
        <v>515</v>
      </c>
      <c r="X194" s="17" t="n">
        <v>473</v>
      </c>
      <c r="Y194" s="17" t="n">
        <v>120</v>
      </c>
      <c r="Z194" s="17" t="n">
        <v>122</v>
      </c>
      <c r="AA194" s="17" t="n">
        <v>186</v>
      </c>
      <c r="AB194" s="17" t="n">
        <v>79</v>
      </c>
      <c r="AC194" s="17" t="n">
        <v>137</v>
      </c>
      <c r="AD194" s="17" t="n">
        <v>119</v>
      </c>
      <c r="AE194" s="17" t="n">
        <v>308</v>
      </c>
      <c r="AF194" s="17" t="n">
        <v>592</v>
      </c>
      <c r="AG194" s="17" t="n">
        <v>352</v>
      </c>
      <c r="AH194" s="17" t="n">
        <v>419</v>
      </c>
      <c r="AI194" s="17" t="n">
        <v>281</v>
      </c>
      <c r="AJ194" s="17" t="n">
        <v>214</v>
      </c>
      <c r="AK194" s="17" t="n">
        <v>139</v>
      </c>
      <c r="AL194" s="17" t="n">
        <v>123</v>
      </c>
      <c r="AM194" s="17" t="n">
        <v>104</v>
      </c>
      <c r="AN194" s="17" t="n">
        <v>125</v>
      </c>
      <c r="AO194" s="17" t="n">
        <v>150</v>
      </c>
      <c r="AP194" s="17" t="n">
        <v>74</v>
      </c>
      <c r="AQ194" s="17" t="n">
        <v>644</v>
      </c>
      <c r="AR194" s="17" t="n">
        <v>1419</v>
      </c>
      <c r="AS194" s="17" t="n">
        <v>975</v>
      </c>
      <c r="AT194" s="17" t="n">
        <v>1329</v>
      </c>
      <c r="AU194" s="17" t="n">
        <v>954</v>
      </c>
      <c r="AV194" s="17" t="n">
        <v>1112</v>
      </c>
      <c r="AW194" s="17" t="n">
        <v>3619</v>
      </c>
      <c r="AX194" s="17" t="n">
        <v>4255</v>
      </c>
      <c r="AY194" s="17" t="n">
        <v>2331</v>
      </c>
      <c r="AZ194" s="17" t="n">
        <v>4047</v>
      </c>
      <c r="BA194" s="17" t="n">
        <v>4053</v>
      </c>
      <c r="BB194" s="17" t="n">
        <v>2545</v>
      </c>
      <c r="BC194" s="17" t="n">
        <v>37</v>
      </c>
      <c r="BD194" s="17" t="n">
        <v>26</v>
      </c>
      <c r="BE194" s="17" t="n">
        <v>172</v>
      </c>
      <c r="BF194" s="17" t="n">
        <v>70</v>
      </c>
      <c r="BG194" s="17" t="n">
        <v>103</v>
      </c>
      <c r="BH194" s="17" t="n">
        <v>112</v>
      </c>
      <c r="BI194" s="17" t="n">
        <v>460</v>
      </c>
      <c r="BJ194" s="17" t="n">
        <v>494</v>
      </c>
      <c r="BK194" s="17" t="n">
        <v>353</v>
      </c>
      <c r="BL194" s="17" t="n">
        <v>301</v>
      </c>
      <c r="BM194" s="17" t="n">
        <v>319</v>
      </c>
      <c r="BN194" s="17" t="n">
        <v>258</v>
      </c>
    </row>
    <row r="195" customFormat="false" ht="12" hidden="false" customHeight="false" outlineLevel="0" collapsed="false">
      <c r="A195" s="1" t="s">
        <v>893</v>
      </c>
      <c r="B195" s="17" t="s">
        <v>894</v>
      </c>
      <c r="C195" s="17" t="s">
        <v>219</v>
      </c>
      <c r="D195" s="17" t="s">
        <v>893</v>
      </c>
      <c r="E195" s="17" t="s">
        <v>895</v>
      </c>
      <c r="F195" s="17"/>
      <c r="G195" s="17" t="n">
        <v>460</v>
      </c>
      <c r="H195" s="17" t="n">
        <v>111</v>
      </c>
      <c r="I195" s="17" t="n">
        <v>158</v>
      </c>
      <c r="J195" s="17" t="n">
        <v>377</v>
      </c>
      <c r="K195" s="17" t="n">
        <v>310</v>
      </c>
      <c r="L195" s="17" t="n">
        <v>349</v>
      </c>
      <c r="M195" s="17" t="n">
        <v>183</v>
      </c>
      <c r="N195" s="17" t="n">
        <v>219</v>
      </c>
      <c r="O195" s="17" t="n">
        <v>120</v>
      </c>
      <c r="P195" s="17" t="n">
        <v>130</v>
      </c>
      <c r="Q195" s="17" t="n">
        <v>194</v>
      </c>
      <c r="R195" s="17" t="n">
        <v>86</v>
      </c>
      <c r="S195" s="17" t="n">
        <v>397</v>
      </c>
      <c r="T195" s="17" t="n">
        <v>178</v>
      </c>
      <c r="U195" s="17" t="n">
        <v>205</v>
      </c>
      <c r="V195" s="17" t="n">
        <v>221</v>
      </c>
      <c r="W195" s="17" t="n">
        <v>179</v>
      </c>
      <c r="X195" s="17" t="n">
        <v>152</v>
      </c>
      <c r="Y195" s="17" t="n">
        <v>261</v>
      </c>
      <c r="Z195" s="17" t="n">
        <v>366</v>
      </c>
      <c r="AA195" s="17" t="n">
        <v>457</v>
      </c>
      <c r="AB195" s="17" t="n">
        <v>126</v>
      </c>
      <c r="AC195" s="17" t="n">
        <v>465</v>
      </c>
      <c r="AD195" s="17" t="n">
        <v>225</v>
      </c>
      <c r="AE195" s="17" t="n">
        <v>188</v>
      </c>
      <c r="AF195" s="17" t="n">
        <v>98</v>
      </c>
      <c r="AG195" s="17" t="n">
        <v>177</v>
      </c>
      <c r="AH195" s="17" t="n">
        <v>202</v>
      </c>
      <c r="AI195" s="17" t="n">
        <v>238</v>
      </c>
      <c r="AJ195" s="17" t="n">
        <v>206</v>
      </c>
      <c r="AK195" s="17" t="n">
        <v>2267</v>
      </c>
      <c r="AL195" s="17" t="n">
        <v>1791</v>
      </c>
      <c r="AM195" s="17" t="n">
        <v>2275</v>
      </c>
      <c r="AN195" s="17" t="n">
        <v>2184</v>
      </c>
      <c r="AO195" s="17" t="n">
        <v>1291</v>
      </c>
      <c r="AP195" s="17" t="n">
        <v>2302</v>
      </c>
      <c r="AQ195" s="17" t="n">
        <v>56</v>
      </c>
      <c r="AR195" s="17" t="n">
        <v>68</v>
      </c>
      <c r="AS195" s="17" t="n">
        <v>88</v>
      </c>
      <c r="AT195" s="17" t="n">
        <v>91</v>
      </c>
      <c r="AU195" s="17" t="n">
        <v>23</v>
      </c>
      <c r="AV195" s="17" t="n">
        <v>88</v>
      </c>
      <c r="AW195" s="17" t="n">
        <v>87</v>
      </c>
      <c r="AX195" s="17" t="n">
        <v>33</v>
      </c>
      <c r="AY195" s="17" t="n">
        <v>78</v>
      </c>
      <c r="AZ195" s="17" t="n">
        <v>90</v>
      </c>
      <c r="BA195" s="17" t="n">
        <v>87</v>
      </c>
      <c r="BB195" s="17" t="n">
        <v>85</v>
      </c>
      <c r="BC195" s="17" t="n">
        <v>272</v>
      </c>
      <c r="BD195" s="17" t="n">
        <v>606</v>
      </c>
      <c r="BE195" s="17" t="n">
        <v>673</v>
      </c>
      <c r="BF195" s="17" t="n">
        <v>1076</v>
      </c>
      <c r="BG195" s="17" t="n">
        <v>721</v>
      </c>
      <c r="BH195" s="17" t="n">
        <v>1431</v>
      </c>
      <c r="BI195" s="17" t="n">
        <v>265</v>
      </c>
      <c r="BJ195" s="17" t="n">
        <v>458</v>
      </c>
      <c r="BK195" s="17" t="n">
        <v>417</v>
      </c>
      <c r="BL195" s="17" t="n">
        <v>377</v>
      </c>
      <c r="BM195" s="17" t="n">
        <v>120</v>
      </c>
      <c r="BN195" s="17" t="n">
        <v>224</v>
      </c>
    </row>
    <row r="196" customFormat="false" ht="12" hidden="false" customHeight="false" outlineLevel="0" collapsed="false">
      <c r="A196" s="1" t="s">
        <v>896</v>
      </c>
      <c r="B196" s="17" t="s">
        <v>897</v>
      </c>
      <c r="C196" s="17" t="s">
        <v>219</v>
      </c>
      <c r="D196" s="17" t="s">
        <v>896</v>
      </c>
      <c r="E196" s="17" t="s">
        <v>898</v>
      </c>
      <c r="F196" s="17"/>
      <c r="G196" s="17" t="n">
        <v>286</v>
      </c>
      <c r="H196" s="17" t="n">
        <v>309</v>
      </c>
      <c r="I196" s="17" t="n">
        <v>335</v>
      </c>
      <c r="J196" s="17" t="n">
        <v>185</v>
      </c>
      <c r="K196" s="17" t="n">
        <v>399</v>
      </c>
      <c r="L196" s="17" t="n">
        <v>159</v>
      </c>
      <c r="M196" s="17" t="n">
        <v>108</v>
      </c>
      <c r="N196" s="17" t="n">
        <v>81</v>
      </c>
      <c r="O196" s="17" t="n">
        <v>21</v>
      </c>
      <c r="P196" s="17" t="n">
        <v>74</v>
      </c>
      <c r="Q196" s="17" t="n">
        <v>64</v>
      </c>
      <c r="R196" s="17" t="n">
        <v>109</v>
      </c>
      <c r="S196" s="17" t="n">
        <v>126</v>
      </c>
      <c r="T196" s="17" t="n">
        <v>121</v>
      </c>
      <c r="U196" s="17" t="n">
        <v>77</v>
      </c>
      <c r="V196" s="17" t="n">
        <v>69</v>
      </c>
      <c r="W196" s="17" t="n">
        <v>142</v>
      </c>
      <c r="X196" s="17" t="n">
        <v>113</v>
      </c>
      <c r="Y196" s="17" t="n">
        <v>878</v>
      </c>
      <c r="Z196" s="17" t="n">
        <v>895</v>
      </c>
      <c r="AA196" s="17" t="n">
        <v>2010</v>
      </c>
      <c r="AB196" s="17" t="n">
        <v>730</v>
      </c>
      <c r="AC196" s="17" t="n">
        <v>1353</v>
      </c>
      <c r="AD196" s="17" t="n">
        <v>707</v>
      </c>
      <c r="AE196" s="17" t="n">
        <v>817</v>
      </c>
      <c r="AF196" s="17" t="n">
        <v>563</v>
      </c>
      <c r="AG196" s="17" t="n">
        <v>1010</v>
      </c>
      <c r="AH196" s="17" t="n">
        <v>1756</v>
      </c>
      <c r="AI196" s="17" t="n">
        <v>890</v>
      </c>
      <c r="AJ196" s="17" t="n">
        <v>1704</v>
      </c>
      <c r="AK196" s="17" t="n">
        <v>1023</v>
      </c>
      <c r="AL196" s="17" t="n">
        <v>988</v>
      </c>
      <c r="AM196" s="17" t="n">
        <v>1008</v>
      </c>
      <c r="AN196" s="17" t="n">
        <v>996</v>
      </c>
      <c r="AO196" s="17" t="n">
        <v>1806</v>
      </c>
      <c r="AP196" s="17" t="n">
        <v>982</v>
      </c>
      <c r="AQ196" s="17" t="n">
        <v>3279</v>
      </c>
      <c r="AR196" s="17" t="n">
        <v>4081</v>
      </c>
      <c r="AS196" s="17" t="n">
        <v>3773</v>
      </c>
      <c r="AT196" s="17" t="n">
        <v>1728</v>
      </c>
      <c r="AU196" s="17" t="n">
        <v>2876</v>
      </c>
      <c r="AV196" s="17" t="n">
        <v>4039</v>
      </c>
      <c r="AW196" s="17" t="n">
        <v>870</v>
      </c>
      <c r="AX196" s="17" t="n">
        <v>944</v>
      </c>
      <c r="AY196" s="17" t="n">
        <v>895</v>
      </c>
      <c r="AZ196" s="17" t="n">
        <v>876</v>
      </c>
      <c r="BA196" s="17" t="n">
        <v>343</v>
      </c>
      <c r="BB196" s="17" t="n">
        <v>840</v>
      </c>
      <c r="BC196" s="17" t="n">
        <v>3440</v>
      </c>
      <c r="BD196" s="17" t="n">
        <v>4169</v>
      </c>
      <c r="BE196" s="17" t="n">
        <v>4338</v>
      </c>
      <c r="BF196" s="17" t="n">
        <v>3271</v>
      </c>
      <c r="BG196" s="17" t="n">
        <v>3440</v>
      </c>
      <c r="BH196" s="17" t="n">
        <v>2364</v>
      </c>
      <c r="BI196" s="17" t="n">
        <v>4236</v>
      </c>
      <c r="BJ196" s="17" t="n">
        <v>3301</v>
      </c>
      <c r="BK196" s="17" t="n">
        <v>4470</v>
      </c>
      <c r="BL196" s="17" t="n">
        <v>5368</v>
      </c>
      <c r="BM196" s="17" t="n">
        <v>4206</v>
      </c>
      <c r="BN196" s="17" t="n">
        <v>4306</v>
      </c>
    </row>
    <row r="197" customFormat="false" ht="12" hidden="false" customHeight="false" outlineLevel="0" collapsed="false">
      <c r="A197" s="1" t="s">
        <v>899</v>
      </c>
      <c r="B197" s="17" t="s">
        <v>900</v>
      </c>
      <c r="C197" s="17" t="s">
        <v>901</v>
      </c>
      <c r="D197" s="17" t="s">
        <v>899</v>
      </c>
      <c r="E197" s="17" t="s">
        <v>902</v>
      </c>
      <c r="F197" s="17"/>
      <c r="G197" s="17" t="n">
        <v>453</v>
      </c>
      <c r="H197" s="17" t="n">
        <v>270</v>
      </c>
      <c r="I197" s="17" t="n">
        <v>351</v>
      </c>
      <c r="J197" s="17" t="n">
        <v>152</v>
      </c>
      <c r="K197" s="17" t="n">
        <v>190</v>
      </c>
      <c r="L197" s="17" t="n">
        <v>138</v>
      </c>
      <c r="M197" s="17" t="n">
        <v>152</v>
      </c>
      <c r="N197" s="17" t="n">
        <v>139</v>
      </c>
      <c r="O197" s="17" t="n">
        <v>67</v>
      </c>
      <c r="P197" s="17" t="n">
        <v>127</v>
      </c>
      <c r="Q197" s="17" t="n">
        <v>116</v>
      </c>
      <c r="R197" s="17" t="n">
        <v>133</v>
      </c>
      <c r="S197" s="17" t="n">
        <v>137</v>
      </c>
      <c r="T197" s="17" t="n">
        <v>23</v>
      </c>
      <c r="U197" s="17" t="n">
        <v>208</v>
      </c>
      <c r="V197" s="17" t="n">
        <v>126</v>
      </c>
      <c r="W197" s="17" t="n">
        <v>86</v>
      </c>
      <c r="X197" s="17" t="n">
        <v>87</v>
      </c>
      <c r="Y197" s="17" t="n">
        <v>153</v>
      </c>
      <c r="Z197" s="17" t="n">
        <v>255</v>
      </c>
      <c r="AA197" s="17" t="n">
        <v>38</v>
      </c>
      <c r="AB197" s="17" t="n">
        <v>164</v>
      </c>
      <c r="AC197" s="17" t="n">
        <v>163</v>
      </c>
      <c r="AD197" s="17" t="n">
        <v>254</v>
      </c>
      <c r="AE197" s="17" t="n">
        <v>338</v>
      </c>
      <c r="AF197" s="17" t="n">
        <v>170</v>
      </c>
      <c r="AG197" s="17" t="n">
        <v>142</v>
      </c>
      <c r="AH197" s="17" t="n">
        <v>18</v>
      </c>
      <c r="AI197" s="17" t="n">
        <v>266</v>
      </c>
      <c r="AJ197" s="17" t="n">
        <v>17</v>
      </c>
      <c r="AK197" s="17" t="n">
        <v>1211</v>
      </c>
      <c r="AL197" s="17" t="n">
        <v>768</v>
      </c>
      <c r="AM197" s="17" t="n">
        <v>1533</v>
      </c>
      <c r="AN197" s="17" t="n">
        <v>1006</v>
      </c>
      <c r="AO197" s="17" t="n">
        <v>1928</v>
      </c>
      <c r="AP197" s="17" t="n">
        <v>957</v>
      </c>
      <c r="AQ197" s="17" t="n">
        <v>155</v>
      </c>
      <c r="AR197" s="17" t="n">
        <v>379</v>
      </c>
      <c r="AS197" s="17" t="n">
        <v>203</v>
      </c>
      <c r="AT197" s="17" t="n">
        <v>343</v>
      </c>
      <c r="AU197" s="17" t="n">
        <v>270</v>
      </c>
      <c r="AV197" s="17" t="n">
        <v>233</v>
      </c>
      <c r="AW197" s="17" t="n">
        <v>1029</v>
      </c>
      <c r="AX197" s="17" t="n">
        <v>807</v>
      </c>
      <c r="AY197" s="17" t="n">
        <v>1462</v>
      </c>
      <c r="AZ197" s="17" t="n">
        <v>962</v>
      </c>
      <c r="BA197" s="17" t="n">
        <v>1442</v>
      </c>
      <c r="BB197" s="17" t="n">
        <v>921</v>
      </c>
      <c r="BC197" s="17" t="n">
        <v>249</v>
      </c>
      <c r="BD197" s="17" t="n">
        <v>156</v>
      </c>
      <c r="BE197" s="17" t="n">
        <v>133</v>
      </c>
      <c r="BF197" s="17" t="n">
        <v>402</v>
      </c>
      <c r="BG197" s="17" t="n">
        <v>62</v>
      </c>
      <c r="BH197" s="17" t="n">
        <v>330</v>
      </c>
      <c r="BI197" s="17" t="n">
        <v>26</v>
      </c>
      <c r="BJ197" s="17" t="n">
        <v>286</v>
      </c>
      <c r="BK197" s="17" t="n">
        <v>411</v>
      </c>
      <c r="BL197" s="17" t="n">
        <v>92</v>
      </c>
      <c r="BM197" s="17" t="n">
        <v>44</v>
      </c>
      <c r="BN197" s="17" t="n">
        <v>13</v>
      </c>
    </row>
    <row r="198" customFormat="false" ht="12" hidden="false" customHeight="false" outlineLevel="0" collapsed="false">
      <c r="A198" s="1" t="s">
        <v>903</v>
      </c>
      <c r="B198" s="17" t="s">
        <v>904</v>
      </c>
      <c r="C198" s="17" t="s">
        <v>905</v>
      </c>
      <c r="D198" s="17" t="s">
        <v>903</v>
      </c>
      <c r="E198" s="17" t="s">
        <v>906</v>
      </c>
      <c r="F198" s="17"/>
      <c r="G198" s="17" t="n">
        <v>472</v>
      </c>
      <c r="H198" s="17" t="n">
        <v>317</v>
      </c>
      <c r="I198" s="17" t="n">
        <v>413</v>
      </c>
      <c r="J198" s="17" t="n">
        <v>319</v>
      </c>
      <c r="K198" s="17" t="n">
        <v>418</v>
      </c>
      <c r="L198" s="17" t="n">
        <v>277</v>
      </c>
      <c r="M198" s="17" t="n">
        <v>209</v>
      </c>
      <c r="N198" s="17" t="n">
        <v>181</v>
      </c>
      <c r="O198" s="17" t="n">
        <v>229</v>
      </c>
      <c r="P198" s="17" t="n">
        <v>145</v>
      </c>
      <c r="Q198" s="17" t="n">
        <v>169</v>
      </c>
      <c r="R198" s="17" t="n">
        <v>445</v>
      </c>
      <c r="S198" s="17" t="n">
        <v>134</v>
      </c>
      <c r="T198" s="17" t="n">
        <v>145</v>
      </c>
      <c r="U198" s="17" t="n">
        <v>272</v>
      </c>
      <c r="V198" s="17" t="n">
        <v>138</v>
      </c>
      <c r="W198" s="17" t="n">
        <v>187</v>
      </c>
      <c r="X198" s="17" t="n">
        <v>190</v>
      </c>
      <c r="Y198" s="17" t="n">
        <v>253</v>
      </c>
      <c r="Z198" s="17" t="n">
        <v>232</v>
      </c>
      <c r="AA198" s="17" t="n">
        <v>528</v>
      </c>
      <c r="AB198" s="17" t="n">
        <v>217</v>
      </c>
      <c r="AC198" s="17" t="n">
        <v>276</v>
      </c>
      <c r="AD198" s="17" t="n">
        <v>264</v>
      </c>
      <c r="AE198" s="17" t="n">
        <v>182</v>
      </c>
      <c r="AF198" s="17" t="n">
        <v>203</v>
      </c>
      <c r="AG198" s="17" t="n">
        <v>189</v>
      </c>
      <c r="AH198" s="17" t="n">
        <v>178</v>
      </c>
      <c r="AI198" s="17" t="n">
        <v>121</v>
      </c>
      <c r="AJ198" s="17" t="n">
        <v>142</v>
      </c>
      <c r="AK198" s="17" t="n">
        <v>2346</v>
      </c>
      <c r="AL198" s="17" t="n">
        <v>1821</v>
      </c>
      <c r="AM198" s="17" t="n">
        <v>2038</v>
      </c>
      <c r="AN198" s="17" t="n">
        <v>1761</v>
      </c>
      <c r="AO198" s="17" t="n">
        <v>2653</v>
      </c>
      <c r="AP198" s="17" t="n">
        <v>2096</v>
      </c>
      <c r="AQ198" s="17" t="n">
        <v>25</v>
      </c>
      <c r="AR198" s="17" t="n">
        <v>70</v>
      </c>
      <c r="AS198" s="17" t="n">
        <v>69</v>
      </c>
      <c r="AT198" s="17" t="n">
        <v>35</v>
      </c>
      <c r="AU198" s="17" t="n">
        <v>125</v>
      </c>
      <c r="AV198" s="17" t="n">
        <v>90</v>
      </c>
      <c r="AW198" s="17" t="n">
        <v>58</v>
      </c>
      <c r="AX198" s="17" t="n">
        <v>96</v>
      </c>
      <c r="AY198" s="17" t="n">
        <v>49</v>
      </c>
      <c r="AZ198" s="17" t="n">
        <v>41</v>
      </c>
      <c r="BA198" s="17" t="n">
        <v>127</v>
      </c>
      <c r="BB198" s="17" t="n">
        <v>80</v>
      </c>
      <c r="BC198" s="17" t="n">
        <v>806</v>
      </c>
      <c r="BD198" s="17" t="n">
        <v>597</v>
      </c>
      <c r="BE198" s="17" t="n">
        <v>596</v>
      </c>
      <c r="BF198" s="17" t="n">
        <v>764</v>
      </c>
      <c r="BG198" s="17" t="n">
        <v>719</v>
      </c>
      <c r="BH198" s="17" t="n">
        <v>753</v>
      </c>
      <c r="BI198" s="17" t="n">
        <v>561</v>
      </c>
      <c r="BJ198" s="17" t="n">
        <v>374</v>
      </c>
      <c r="BK198" s="17" t="n">
        <v>560</v>
      </c>
      <c r="BL198" s="17" t="n">
        <v>386</v>
      </c>
      <c r="BM198" s="17" t="n">
        <v>564</v>
      </c>
      <c r="BN198" s="17" t="n">
        <v>365</v>
      </c>
    </row>
    <row r="199" customFormat="false" ht="12" hidden="false" customHeight="false" outlineLevel="0" collapsed="false">
      <c r="A199" s="1" t="s">
        <v>907</v>
      </c>
      <c r="B199" s="17" t="s">
        <v>908</v>
      </c>
      <c r="C199" s="17" t="s">
        <v>909</v>
      </c>
      <c r="D199" s="17" t="s">
        <v>907</v>
      </c>
      <c r="E199" s="17" t="s">
        <v>910</v>
      </c>
      <c r="F199" s="17"/>
      <c r="G199" s="17" t="n">
        <v>387</v>
      </c>
      <c r="H199" s="17" t="n">
        <v>440</v>
      </c>
      <c r="I199" s="17" t="n">
        <v>383</v>
      </c>
      <c r="J199" s="17" t="n">
        <v>353</v>
      </c>
      <c r="K199" s="17" t="n">
        <v>343</v>
      </c>
      <c r="L199" s="17" t="n">
        <v>253</v>
      </c>
      <c r="M199" s="17" t="n">
        <v>1510</v>
      </c>
      <c r="N199" s="17" t="n">
        <v>2037</v>
      </c>
      <c r="O199" s="17" t="n">
        <v>1759</v>
      </c>
      <c r="P199" s="17" t="n">
        <v>1417</v>
      </c>
      <c r="Q199" s="17" t="n">
        <v>1428</v>
      </c>
      <c r="R199" s="17" t="n">
        <v>1545</v>
      </c>
      <c r="S199" s="17" t="n">
        <v>1120</v>
      </c>
      <c r="T199" s="17" t="n">
        <v>1078</v>
      </c>
      <c r="U199" s="17" t="n">
        <v>904</v>
      </c>
      <c r="V199" s="17" t="n">
        <v>1132</v>
      </c>
      <c r="W199" s="17" t="n">
        <v>1228</v>
      </c>
      <c r="X199" s="17" t="n">
        <v>884</v>
      </c>
      <c r="Y199" s="17" t="n">
        <v>409</v>
      </c>
      <c r="Z199" s="17" t="n">
        <v>581</v>
      </c>
      <c r="AA199" s="17" t="n">
        <v>387</v>
      </c>
      <c r="AB199" s="17" t="n">
        <v>528</v>
      </c>
      <c r="AC199" s="17" t="n">
        <v>463</v>
      </c>
      <c r="AD199" s="17" t="n">
        <v>538</v>
      </c>
      <c r="AE199" s="17" t="n">
        <v>5080</v>
      </c>
      <c r="AF199" s="17" t="n">
        <v>2066</v>
      </c>
      <c r="AG199" s="17" t="n">
        <v>1920</v>
      </c>
      <c r="AH199" s="17" t="n">
        <v>2053</v>
      </c>
      <c r="AI199" s="17" t="n">
        <v>3130</v>
      </c>
      <c r="AJ199" s="17" t="n">
        <v>1347</v>
      </c>
      <c r="AK199" s="17" t="n">
        <v>1290</v>
      </c>
      <c r="AL199" s="17" t="n">
        <v>1225</v>
      </c>
      <c r="AM199" s="17" t="n">
        <v>1254</v>
      </c>
      <c r="AN199" s="17" t="n">
        <v>1392</v>
      </c>
      <c r="AO199" s="17" t="n">
        <v>1288</v>
      </c>
      <c r="AP199" s="17" t="n">
        <v>1099</v>
      </c>
      <c r="AQ199" s="17" t="n">
        <v>12313</v>
      </c>
      <c r="AR199" s="17" t="n">
        <v>9422</v>
      </c>
      <c r="AS199" s="17" t="n">
        <v>7049</v>
      </c>
      <c r="AT199" s="17" t="n">
        <v>6757</v>
      </c>
      <c r="AU199" s="17" t="n">
        <v>12534</v>
      </c>
      <c r="AV199" s="17" t="n">
        <v>8311</v>
      </c>
      <c r="AW199" s="17" t="n">
        <v>3709</v>
      </c>
      <c r="AX199" s="17" t="n">
        <v>5446</v>
      </c>
      <c r="AY199" s="17" t="n">
        <v>5193</v>
      </c>
      <c r="AZ199" s="17" t="n">
        <v>3607</v>
      </c>
      <c r="BA199" s="17" t="n">
        <v>10306</v>
      </c>
      <c r="BB199" s="17" t="n">
        <v>5951</v>
      </c>
      <c r="BC199" s="17" t="n">
        <v>443</v>
      </c>
      <c r="BD199" s="17" t="n">
        <v>515</v>
      </c>
      <c r="BE199" s="17" t="n">
        <v>464</v>
      </c>
      <c r="BF199" s="17" t="n">
        <v>520</v>
      </c>
      <c r="BG199" s="17" t="n">
        <v>482</v>
      </c>
      <c r="BH199" s="17" t="n">
        <v>681</v>
      </c>
      <c r="BI199" s="17" t="n">
        <v>1794</v>
      </c>
      <c r="BJ199" s="17" t="n">
        <v>3785</v>
      </c>
      <c r="BK199" s="17" t="n">
        <v>2136</v>
      </c>
      <c r="BL199" s="17" t="n">
        <v>1859</v>
      </c>
      <c r="BM199" s="17" t="n">
        <v>1763</v>
      </c>
      <c r="BN199" s="17" t="n">
        <v>1153</v>
      </c>
    </row>
    <row r="200" customFormat="false" ht="12" hidden="false" customHeight="false" outlineLevel="0" collapsed="false">
      <c r="A200" s="1" t="s">
        <v>911</v>
      </c>
      <c r="B200" s="17" t="s">
        <v>912</v>
      </c>
      <c r="C200" s="17" t="s">
        <v>172</v>
      </c>
      <c r="D200" s="17" t="s">
        <v>911</v>
      </c>
      <c r="E200" s="17" t="s">
        <v>913</v>
      </c>
      <c r="F200" s="17"/>
      <c r="G200" s="17" t="n">
        <v>190</v>
      </c>
      <c r="H200" s="17" t="n">
        <v>249</v>
      </c>
      <c r="I200" s="17" t="n">
        <v>260</v>
      </c>
      <c r="J200" s="17" t="n">
        <v>135</v>
      </c>
      <c r="K200" s="17" t="n">
        <v>306</v>
      </c>
      <c r="L200" s="17" t="n">
        <v>162</v>
      </c>
      <c r="M200" s="17" t="n">
        <v>43</v>
      </c>
      <c r="N200" s="17" t="n">
        <v>48</v>
      </c>
      <c r="O200" s="17" t="n">
        <v>45</v>
      </c>
      <c r="P200" s="17" t="n">
        <v>49</v>
      </c>
      <c r="Q200" s="17" t="n">
        <v>47</v>
      </c>
      <c r="R200" s="17" t="n">
        <v>54</v>
      </c>
      <c r="S200" s="17" t="n">
        <v>51</v>
      </c>
      <c r="T200" s="17" t="n">
        <v>25</v>
      </c>
      <c r="U200" s="17" t="n">
        <v>22</v>
      </c>
      <c r="V200" s="17" t="n">
        <v>44</v>
      </c>
      <c r="W200" s="17" t="n">
        <v>23</v>
      </c>
      <c r="X200" s="17" t="n">
        <v>43</v>
      </c>
      <c r="Y200" s="17" t="n">
        <v>153</v>
      </c>
      <c r="Z200" s="17" t="n">
        <v>156</v>
      </c>
      <c r="AA200" s="17" t="n">
        <v>195</v>
      </c>
      <c r="AB200" s="17" t="n">
        <v>152</v>
      </c>
      <c r="AC200" s="17" t="n">
        <v>123</v>
      </c>
      <c r="AD200" s="17" t="n">
        <v>208</v>
      </c>
      <c r="AE200" s="17" t="n">
        <v>137</v>
      </c>
      <c r="AF200" s="17" t="n">
        <v>85</v>
      </c>
      <c r="AG200" s="17" t="n">
        <v>54</v>
      </c>
      <c r="AH200" s="17" t="n">
        <v>132</v>
      </c>
      <c r="AI200" s="17" t="n">
        <v>135</v>
      </c>
      <c r="AJ200" s="17" t="n">
        <v>69</v>
      </c>
      <c r="AK200" s="17" t="n">
        <v>1252</v>
      </c>
      <c r="AL200" s="17" t="n">
        <v>890</v>
      </c>
      <c r="AM200" s="17" t="n">
        <v>1227</v>
      </c>
      <c r="AN200" s="17" t="n">
        <v>895</v>
      </c>
      <c r="AO200" s="17" t="n">
        <v>693</v>
      </c>
      <c r="AP200" s="17" t="n">
        <v>1102</v>
      </c>
      <c r="AQ200" s="17" t="n">
        <v>239</v>
      </c>
      <c r="AR200" s="17" t="n">
        <v>217</v>
      </c>
      <c r="AS200" s="17" t="n">
        <v>207</v>
      </c>
      <c r="AT200" s="17" t="n">
        <v>270</v>
      </c>
      <c r="AU200" s="17" t="n">
        <v>292</v>
      </c>
      <c r="AV200" s="17" t="n">
        <v>191</v>
      </c>
      <c r="AW200" s="17" t="n">
        <v>245</v>
      </c>
      <c r="AX200" s="17" t="n">
        <v>175</v>
      </c>
      <c r="AY200" s="17" t="n">
        <v>157</v>
      </c>
      <c r="AZ200" s="17" t="n">
        <v>167</v>
      </c>
      <c r="BA200" s="17" t="n">
        <v>464</v>
      </c>
      <c r="BB200" s="17" t="n">
        <v>204</v>
      </c>
      <c r="BC200" s="17" t="n">
        <v>368</v>
      </c>
      <c r="BD200" s="17" t="n">
        <v>349</v>
      </c>
      <c r="BE200" s="17" t="n">
        <v>319</v>
      </c>
      <c r="BF200" s="17" t="n">
        <v>416</v>
      </c>
      <c r="BG200" s="17" t="n">
        <v>376</v>
      </c>
      <c r="BH200" s="17" t="n">
        <v>430</v>
      </c>
      <c r="BI200" s="17" t="n">
        <v>202</v>
      </c>
      <c r="BJ200" s="17" t="n">
        <v>369</v>
      </c>
      <c r="BK200" s="17" t="n">
        <v>389</v>
      </c>
      <c r="BL200" s="17" t="n">
        <v>229</v>
      </c>
      <c r="BM200" s="17" t="n">
        <v>207</v>
      </c>
      <c r="BN200" s="17" t="n">
        <v>155</v>
      </c>
    </row>
    <row r="201" customFormat="false" ht="12" hidden="false" customHeight="false" outlineLevel="0" collapsed="false">
      <c r="A201" s="1" t="s">
        <v>914</v>
      </c>
      <c r="B201" s="17" t="s">
        <v>915</v>
      </c>
      <c r="C201" s="17" t="s">
        <v>916</v>
      </c>
      <c r="D201" s="17" t="s">
        <v>914</v>
      </c>
      <c r="E201" s="17" t="s">
        <v>917</v>
      </c>
      <c r="F201" s="17"/>
      <c r="G201" s="17" t="n">
        <v>449</v>
      </c>
      <c r="H201" s="17" t="n">
        <v>450</v>
      </c>
      <c r="I201" s="17" t="n">
        <v>387</v>
      </c>
      <c r="J201" s="17" t="n">
        <v>430</v>
      </c>
      <c r="K201" s="17" t="n">
        <v>333</v>
      </c>
      <c r="L201" s="17" t="n">
        <v>451</v>
      </c>
      <c r="M201" s="17" t="n">
        <v>280</v>
      </c>
      <c r="N201" s="17" t="n">
        <v>247</v>
      </c>
      <c r="O201" s="17" t="n">
        <v>273</v>
      </c>
      <c r="P201" s="17" t="n">
        <v>332</v>
      </c>
      <c r="Q201" s="17" t="n">
        <v>461</v>
      </c>
      <c r="R201" s="17" t="n">
        <v>234</v>
      </c>
      <c r="S201" s="17" t="n">
        <v>243</v>
      </c>
      <c r="T201" s="17" t="n">
        <v>335</v>
      </c>
      <c r="U201" s="17" t="n">
        <v>291</v>
      </c>
      <c r="V201" s="17" t="n">
        <v>168</v>
      </c>
      <c r="W201" s="17" t="n">
        <v>242</v>
      </c>
      <c r="X201" s="17" t="n">
        <v>283</v>
      </c>
      <c r="Y201" s="17" t="n">
        <v>832</v>
      </c>
      <c r="Z201" s="17" t="n">
        <v>636</v>
      </c>
      <c r="AA201" s="17" t="n">
        <v>671</v>
      </c>
      <c r="AB201" s="17" t="n">
        <v>360</v>
      </c>
      <c r="AC201" s="17" t="n">
        <v>618</v>
      </c>
      <c r="AD201" s="17" t="n">
        <v>870</v>
      </c>
      <c r="AE201" s="17" t="n">
        <v>274</v>
      </c>
      <c r="AF201" s="17" t="n">
        <v>317</v>
      </c>
      <c r="AG201" s="17" t="n">
        <v>324</v>
      </c>
      <c r="AH201" s="17" t="n">
        <v>478</v>
      </c>
      <c r="AI201" s="17" t="n">
        <v>451</v>
      </c>
      <c r="AJ201" s="17" t="n">
        <v>470</v>
      </c>
      <c r="AK201" s="17" t="n">
        <v>1868</v>
      </c>
      <c r="AL201" s="17" t="n">
        <v>2498</v>
      </c>
      <c r="AM201" s="17" t="n">
        <v>1712</v>
      </c>
      <c r="AN201" s="17" t="n">
        <v>2925</v>
      </c>
      <c r="AO201" s="17" t="n">
        <v>2158</v>
      </c>
      <c r="AP201" s="17" t="n">
        <v>1941</v>
      </c>
      <c r="AQ201" s="17" t="n">
        <v>1434</v>
      </c>
      <c r="AR201" s="17" t="n">
        <v>1962</v>
      </c>
      <c r="AS201" s="17" t="n">
        <v>1975</v>
      </c>
      <c r="AT201" s="17" t="n">
        <v>1558</v>
      </c>
      <c r="AU201" s="17" t="n">
        <v>1922</v>
      </c>
      <c r="AV201" s="17" t="n">
        <v>1605</v>
      </c>
      <c r="AW201" s="17" t="n">
        <v>2712</v>
      </c>
      <c r="AX201" s="17" t="n">
        <v>2419</v>
      </c>
      <c r="AY201" s="17" t="n">
        <v>2656</v>
      </c>
      <c r="AZ201" s="17" t="n">
        <v>2744</v>
      </c>
      <c r="BA201" s="17" t="n">
        <v>2871</v>
      </c>
      <c r="BB201" s="17" t="n">
        <v>2853</v>
      </c>
      <c r="BC201" s="17" t="n">
        <v>2801</v>
      </c>
      <c r="BD201" s="17" t="n">
        <v>2804</v>
      </c>
      <c r="BE201" s="17" t="n">
        <v>2436</v>
      </c>
      <c r="BF201" s="17" t="n">
        <v>2513</v>
      </c>
      <c r="BG201" s="17" t="n">
        <v>3334</v>
      </c>
      <c r="BH201" s="17" t="n">
        <v>3083</v>
      </c>
      <c r="BI201" s="17" t="n">
        <v>3077</v>
      </c>
      <c r="BJ201" s="17" t="n">
        <v>2725</v>
      </c>
      <c r="BK201" s="17" t="n">
        <v>2233</v>
      </c>
      <c r="BL201" s="17" t="n">
        <v>1966</v>
      </c>
      <c r="BM201" s="17" t="n">
        <v>1861</v>
      </c>
      <c r="BN201" s="17" t="n">
        <v>2189</v>
      </c>
    </row>
    <row r="202" customFormat="false" ht="12" hidden="false" customHeight="false" outlineLevel="0" collapsed="false">
      <c r="A202" s="1" t="s">
        <v>918</v>
      </c>
      <c r="B202" s="17" t="s">
        <v>919</v>
      </c>
      <c r="C202" s="17" t="s">
        <v>920</v>
      </c>
      <c r="D202" s="17" t="s">
        <v>918</v>
      </c>
      <c r="E202" s="17" t="s">
        <v>921</v>
      </c>
      <c r="F202" s="17"/>
      <c r="G202" s="17" t="n">
        <v>120</v>
      </c>
      <c r="H202" s="17" t="n">
        <v>99</v>
      </c>
      <c r="I202" s="17" t="n">
        <v>78</v>
      </c>
      <c r="J202" s="17" t="n">
        <v>604</v>
      </c>
      <c r="K202" s="17" t="n">
        <v>50</v>
      </c>
      <c r="L202" s="17" t="n">
        <v>369</v>
      </c>
      <c r="M202" s="17" t="n">
        <v>103</v>
      </c>
      <c r="N202" s="17" t="n">
        <v>275</v>
      </c>
      <c r="O202" s="17" t="n">
        <v>661</v>
      </c>
      <c r="P202" s="17" t="n">
        <v>536</v>
      </c>
      <c r="Q202" s="17" t="n">
        <v>299</v>
      </c>
      <c r="R202" s="17" t="n">
        <v>142</v>
      </c>
      <c r="S202" s="17" t="n">
        <v>144</v>
      </c>
      <c r="T202" s="17" t="n">
        <v>1772</v>
      </c>
      <c r="U202" s="17" t="n">
        <v>119</v>
      </c>
      <c r="V202" s="17" t="n">
        <v>571</v>
      </c>
      <c r="W202" s="17" t="n">
        <v>277</v>
      </c>
      <c r="X202" s="17" t="n">
        <v>314</v>
      </c>
      <c r="Y202" s="17" t="n">
        <v>154</v>
      </c>
      <c r="Z202" s="17" t="n">
        <v>587</v>
      </c>
      <c r="AA202" s="17" t="n">
        <v>96</v>
      </c>
      <c r="AB202" s="17" t="n">
        <v>122</v>
      </c>
      <c r="AC202" s="17" t="n">
        <v>132</v>
      </c>
      <c r="AD202" s="17" t="n">
        <v>292</v>
      </c>
      <c r="AE202" s="17" t="n">
        <v>135</v>
      </c>
      <c r="AF202" s="17" t="n">
        <v>336</v>
      </c>
      <c r="AG202" s="17" t="n">
        <v>165</v>
      </c>
      <c r="AH202" s="17" t="n">
        <v>84</v>
      </c>
      <c r="AI202" s="17" t="n">
        <v>113</v>
      </c>
      <c r="AJ202" s="17" t="n">
        <v>149</v>
      </c>
      <c r="AK202" s="17" t="n">
        <v>28</v>
      </c>
      <c r="AL202" s="17" t="n">
        <v>67</v>
      </c>
      <c r="AM202" s="17" t="n">
        <v>220</v>
      </c>
      <c r="AN202" s="17" t="n">
        <v>167</v>
      </c>
      <c r="AO202" s="17" t="n">
        <v>75</v>
      </c>
      <c r="AP202" s="17" t="n">
        <v>45</v>
      </c>
      <c r="AQ202" s="17" t="n">
        <v>144</v>
      </c>
      <c r="AR202" s="17" t="n">
        <v>462</v>
      </c>
      <c r="AS202" s="17" t="n">
        <v>1681</v>
      </c>
      <c r="AT202" s="17" t="n">
        <v>987</v>
      </c>
      <c r="AU202" s="17" t="n">
        <v>169</v>
      </c>
      <c r="AV202" s="17" t="n">
        <v>418</v>
      </c>
      <c r="AW202" s="17" t="n">
        <v>295</v>
      </c>
      <c r="AX202" s="17" t="n">
        <v>644</v>
      </c>
      <c r="AY202" s="17" t="n">
        <v>65</v>
      </c>
      <c r="AZ202" s="17" t="n">
        <v>548</v>
      </c>
      <c r="BA202" s="17" t="n">
        <v>4498</v>
      </c>
      <c r="BB202" s="17" t="n">
        <v>885</v>
      </c>
      <c r="BC202" s="17" t="n">
        <v>243</v>
      </c>
      <c r="BD202" s="17" t="n">
        <v>791</v>
      </c>
      <c r="BE202" s="17" t="n">
        <v>313</v>
      </c>
      <c r="BF202" s="17" t="n">
        <v>925</v>
      </c>
      <c r="BG202" s="17" t="n">
        <v>361</v>
      </c>
      <c r="BH202" s="17" t="n">
        <v>205</v>
      </c>
      <c r="BI202" s="17" t="n">
        <v>210</v>
      </c>
      <c r="BJ202" s="17" t="n">
        <v>110</v>
      </c>
      <c r="BK202" s="17" t="n">
        <v>51</v>
      </c>
      <c r="BL202" s="17" t="n">
        <v>300</v>
      </c>
      <c r="BM202" s="17" t="n">
        <v>216</v>
      </c>
      <c r="BN202" s="17" t="n">
        <v>644</v>
      </c>
    </row>
    <row r="203" customFormat="false" ht="12" hidden="false" customHeight="false" outlineLevel="0" collapsed="false">
      <c r="A203" s="1" t="s">
        <v>922</v>
      </c>
      <c r="B203" s="17" t="s">
        <v>923</v>
      </c>
      <c r="C203" s="17" t="s">
        <v>565</v>
      </c>
      <c r="D203" s="17" t="s">
        <v>922</v>
      </c>
      <c r="E203" s="17" t="s">
        <v>924</v>
      </c>
      <c r="F203" s="17"/>
      <c r="G203" s="17" t="n">
        <v>1083</v>
      </c>
      <c r="H203" s="17" t="n">
        <v>528</v>
      </c>
      <c r="I203" s="17" t="n">
        <v>672</v>
      </c>
      <c r="J203" s="17" t="n">
        <v>143</v>
      </c>
      <c r="K203" s="17" t="n">
        <v>666</v>
      </c>
      <c r="L203" s="17" t="n">
        <v>273</v>
      </c>
      <c r="M203" s="17" t="n">
        <v>80</v>
      </c>
      <c r="N203" s="17" t="n">
        <v>59</v>
      </c>
      <c r="O203" s="17" t="n">
        <v>55</v>
      </c>
      <c r="P203" s="17" t="n">
        <v>79</v>
      </c>
      <c r="Q203" s="17" t="n">
        <v>66</v>
      </c>
      <c r="R203" s="17" t="n">
        <v>57</v>
      </c>
      <c r="S203" s="17" t="n">
        <v>133</v>
      </c>
      <c r="T203" s="17" t="n">
        <v>80</v>
      </c>
      <c r="U203" s="17" t="n">
        <v>120</v>
      </c>
      <c r="V203" s="17" t="n">
        <v>124</v>
      </c>
      <c r="W203" s="17" t="n">
        <v>66</v>
      </c>
      <c r="X203" s="17" t="n">
        <v>95</v>
      </c>
      <c r="Y203" s="17" t="n">
        <v>301</v>
      </c>
      <c r="Z203" s="17" t="n">
        <v>351</v>
      </c>
      <c r="AA203" s="17" t="n">
        <v>169</v>
      </c>
      <c r="AB203" s="17" t="n">
        <v>254</v>
      </c>
      <c r="AC203" s="17" t="n">
        <v>283</v>
      </c>
      <c r="AD203" s="17" t="n">
        <v>378</v>
      </c>
      <c r="AE203" s="17" t="n">
        <v>391</v>
      </c>
      <c r="AF203" s="17" t="n">
        <v>201</v>
      </c>
      <c r="AG203" s="17" t="n">
        <v>251</v>
      </c>
      <c r="AH203" s="17" t="n">
        <v>164</v>
      </c>
      <c r="AI203" s="17" t="n">
        <v>390</v>
      </c>
      <c r="AJ203" s="17" t="n">
        <v>68</v>
      </c>
      <c r="AK203" s="17" t="n">
        <v>2323</v>
      </c>
      <c r="AL203" s="17" t="n">
        <v>2308</v>
      </c>
      <c r="AM203" s="17" t="n">
        <v>2163</v>
      </c>
      <c r="AN203" s="17" t="n">
        <v>2507</v>
      </c>
      <c r="AO203" s="17" t="n">
        <v>2712</v>
      </c>
      <c r="AP203" s="17" t="n">
        <v>2435</v>
      </c>
      <c r="AQ203" s="17" t="n">
        <v>279</v>
      </c>
      <c r="AR203" s="17" t="n">
        <v>309</v>
      </c>
      <c r="AS203" s="17" t="n">
        <v>350</v>
      </c>
      <c r="AT203" s="17" t="n">
        <v>497</v>
      </c>
      <c r="AU203" s="17" t="n">
        <v>428</v>
      </c>
      <c r="AV203" s="17" t="n">
        <v>298</v>
      </c>
      <c r="AW203" s="17" t="n">
        <v>605</v>
      </c>
      <c r="AX203" s="17" t="n">
        <v>304</v>
      </c>
      <c r="AY203" s="17" t="n">
        <v>349</v>
      </c>
      <c r="AZ203" s="17" t="n">
        <v>446</v>
      </c>
      <c r="BA203" s="17" t="n">
        <v>1007</v>
      </c>
      <c r="BB203" s="17" t="n">
        <v>447</v>
      </c>
      <c r="BC203" s="17" t="n">
        <v>516</v>
      </c>
      <c r="BD203" s="17" t="n">
        <v>629</v>
      </c>
      <c r="BE203" s="17" t="n">
        <v>544</v>
      </c>
      <c r="BF203" s="17" t="n">
        <v>886</v>
      </c>
      <c r="BG203" s="17" t="n">
        <v>627</v>
      </c>
      <c r="BH203" s="17" t="n">
        <v>990</v>
      </c>
      <c r="BI203" s="17" t="n">
        <v>242</v>
      </c>
      <c r="BJ203" s="17" t="n">
        <v>638</v>
      </c>
      <c r="BK203" s="17" t="n">
        <v>801</v>
      </c>
      <c r="BL203" s="17" t="n">
        <v>475</v>
      </c>
      <c r="BM203" s="17" t="n">
        <v>254</v>
      </c>
      <c r="BN203" s="17" t="n">
        <v>221</v>
      </c>
    </row>
    <row r="204" customFormat="false" ht="12" hidden="false" customHeight="false" outlineLevel="0" collapsed="false">
      <c r="A204" s="1" t="s">
        <v>925</v>
      </c>
      <c r="B204" s="17" t="s">
        <v>926</v>
      </c>
      <c r="C204" s="17" t="s">
        <v>162</v>
      </c>
      <c r="D204" s="17" t="s">
        <v>925</v>
      </c>
      <c r="E204" s="17" t="s">
        <v>927</v>
      </c>
      <c r="F204" s="17"/>
      <c r="G204" s="17" t="n">
        <v>141</v>
      </c>
      <c r="H204" s="17" t="n">
        <v>188</v>
      </c>
      <c r="I204" s="17" t="n">
        <v>158</v>
      </c>
      <c r="J204" s="17" t="n">
        <v>92</v>
      </c>
      <c r="K204" s="17" t="n">
        <v>149</v>
      </c>
      <c r="L204" s="17" t="n">
        <v>130</v>
      </c>
      <c r="M204" s="17" t="n">
        <v>250</v>
      </c>
      <c r="N204" s="17" t="n">
        <v>190</v>
      </c>
      <c r="O204" s="17" t="n">
        <v>249</v>
      </c>
      <c r="P204" s="17" t="n">
        <v>356</v>
      </c>
      <c r="Q204" s="17" t="n">
        <v>365</v>
      </c>
      <c r="R204" s="17" t="n">
        <v>407</v>
      </c>
      <c r="S204" s="17" t="n">
        <v>124</v>
      </c>
      <c r="T204" s="17" t="n">
        <v>49</v>
      </c>
      <c r="U204" s="17" t="n">
        <v>130</v>
      </c>
      <c r="V204" s="17" t="n">
        <v>57</v>
      </c>
      <c r="W204" s="17" t="n">
        <v>156</v>
      </c>
      <c r="X204" s="17" t="n">
        <v>93</v>
      </c>
      <c r="Y204" s="17" t="n">
        <v>582</v>
      </c>
      <c r="Z204" s="17" t="n">
        <v>633</v>
      </c>
      <c r="AA204" s="17" t="n">
        <v>337</v>
      </c>
      <c r="AB204" s="17" t="n">
        <v>317</v>
      </c>
      <c r="AC204" s="17" t="n">
        <v>449</v>
      </c>
      <c r="AD204" s="17" t="n">
        <v>520</v>
      </c>
      <c r="AE204" s="17" t="n">
        <v>3281</v>
      </c>
      <c r="AF204" s="17" t="n">
        <v>2850</v>
      </c>
      <c r="AG204" s="17" t="n">
        <v>2612</v>
      </c>
      <c r="AH204" s="17" t="n">
        <v>2153</v>
      </c>
      <c r="AI204" s="17" t="n">
        <v>3239</v>
      </c>
      <c r="AJ204" s="17" t="n">
        <v>1314</v>
      </c>
      <c r="AK204" s="17" t="n">
        <v>376</v>
      </c>
      <c r="AL204" s="17" t="n">
        <v>239</v>
      </c>
      <c r="AM204" s="17" t="n">
        <v>406</v>
      </c>
      <c r="AN204" s="17" t="n">
        <v>355</v>
      </c>
      <c r="AO204" s="17" t="n">
        <v>394</v>
      </c>
      <c r="AP204" s="17" t="n">
        <v>308</v>
      </c>
      <c r="AQ204" s="17" t="n">
        <v>787</v>
      </c>
      <c r="AR204" s="17" t="n">
        <v>907</v>
      </c>
      <c r="AS204" s="17" t="n">
        <v>864</v>
      </c>
      <c r="AT204" s="17" t="n">
        <v>912</v>
      </c>
      <c r="AU204" s="17" t="n">
        <v>1331</v>
      </c>
      <c r="AV204" s="17" t="n">
        <v>689</v>
      </c>
      <c r="AW204" s="17" t="n">
        <v>537</v>
      </c>
      <c r="AX204" s="17" t="n">
        <v>526</v>
      </c>
      <c r="AY204" s="17" t="n">
        <v>447</v>
      </c>
      <c r="AZ204" s="17" t="n">
        <v>486</v>
      </c>
      <c r="BA204" s="17" t="n">
        <v>1134</v>
      </c>
      <c r="BB204" s="17" t="n">
        <v>648</v>
      </c>
      <c r="BC204" s="17" t="n">
        <v>122</v>
      </c>
      <c r="BD204" s="17" t="n">
        <v>66</v>
      </c>
      <c r="BE204" s="17" t="n">
        <v>47</v>
      </c>
      <c r="BF204" s="17" t="n">
        <v>58</v>
      </c>
      <c r="BG204" s="17" t="n">
        <v>38</v>
      </c>
      <c r="BH204" s="17" t="n">
        <v>143</v>
      </c>
      <c r="BI204" s="17" t="n">
        <v>124</v>
      </c>
      <c r="BJ204" s="17" t="n">
        <v>423</v>
      </c>
      <c r="BK204" s="17" t="n">
        <v>164</v>
      </c>
      <c r="BL204" s="17" t="n">
        <v>89</v>
      </c>
      <c r="BM204" s="17" t="n">
        <v>62</v>
      </c>
      <c r="BN204" s="17" t="n">
        <v>73</v>
      </c>
    </row>
    <row r="205" customFormat="false" ht="12" hidden="false" customHeight="false" outlineLevel="0" collapsed="false">
      <c r="A205" s="1" t="s">
        <v>928</v>
      </c>
      <c r="B205" s="17" t="s">
        <v>929</v>
      </c>
      <c r="C205" s="17" t="s">
        <v>930</v>
      </c>
      <c r="D205" s="17" t="s">
        <v>928</v>
      </c>
      <c r="E205" s="17" t="s">
        <v>931</v>
      </c>
      <c r="F205" s="17"/>
      <c r="G205" s="17" t="n">
        <v>769</v>
      </c>
      <c r="H205" s="17" t="n">
        <v>415</v>
      </c>
      <c r="I205" s="17" t="n">
        <v>882</v>
      </c>
      <c r="J205" s="17" t="n">
        <v>693</v>
      </c>
      <c r="K205" s="17" t="n">
        <v>1038</v>
      </c>
      <c r="L205" s="17" t="n">
        <v>315</v>
      </c>
      <c r="M205" s="17" t="n">
        <v>118</v>
      </c>
      <c r="N205" s="17" t="n">
        <v>969</v>
      </c>
      <c r="O205" s="17" t="n">
        <v>208</v>
      </c>
      <c r="P205" s="17" t="n">
        <v>192</v>
      </c>
      <c r="Q205" s="17" t="n">
        <v>170</v>
      </c>
      <c r="R205" s="17" t="n">
        <v>128</v>
      </c>
      <c r="S205" s="17" t="n">
        <v>404</v>
      </c>
      <c r="T205" s="17" t="n">
        <v>45</v>
      </c>
      <c r="U205" s="17" t="n">
        <v>421</v>
      </c>
      <c r="V205" s="17" t="n">
        <v>465</v>
      </c>
      <c r="W205" s="17" t="n">
        <v>91</v>
      </c>
      <c r="X205" s="17" t="n">
        <v>45</v>
      </c>
      <c r="Y205" s="17" t="n">
        <v>115</v>
      </c>
      <c r="Z205" s="17" t="n">
        <v>213</v>
      </c>
      <c r="AA205" s="17" t="n">
        <v>70</v>
      </c>
      <c r="AB205" s="17" t="n">
        <v>90</v>
      </c>
      <c r="AC205" s="17" t="n">
        <v>148</v>
      </c>
      <c r="AD205" s="17" t="n">
        <v>109</v>
      </c>
      <c r="AE205" s="17" t="n">
        <v>348</v>
      </c>
      <c r="AF205" s="17" t="n">
        <v>175</v>
      </c>
      <c r="AG205" s="17" t="n">
        <v>1212</v>
      </c>
      <c r="AH205" s="17" t="n">
        <v>89</v>
      </c>
      <c r="AI205" s="17" t="n">
        <v>746</v>
      </c>
      <c r="AJ205" s="17" t="n">
        <v>54</v>
      </c>
      <c r="AK205" s="17" t="n">
        <v>607</v>
      </c>
      <c r="AL205" s="17" t="n">
        <v>485</v>
      </c>
      <c r="AM205" s="17" t="n">
        <v>491</v>
      </c>
      <c r="AN205" s="17" t="n">
        <v>537</v>
      </c>
      <c r="AO205" s="17" t="n">
        <v>544</v>
      </c>
      <c r="AP205" s="17" t="n">
        <v>721</v>
      </c>
      <c r="AQ205" s="17" t="n">
        <v>40</v>
      </c>
      <c r="AR205" s="17" t="n">
        <v>133</v>
      </c>
      <c r="AS205" s="17" t="n">
        <v>76</v>
      </c>
      <c r="AT205" s="17" t="n">
        <v>62</v>
      </c>
      <c r="AU205" s="17" t="n">
        <v>111</v>
      </c>
      <c r="AV205" s="17" t="n">
        <v>124</v>
      </c>
      <c r="AW205" s="17" t="n">
        <v>320</v>
      </c>
      <c r="AX205" s="17" t="n">
        <v>127</v>
      </c>
      <c r="AY205" s="17" t="n">
        <v>96</v>
      </c>
      <c r="AZ205" s="17" t="n">
        <v>94</v>
      </c>
      <c r="BA205" s="17" t="n">
        <v>431</v>
      </c>
      <c r="BB205" s="17" t="n">
        <v>122</v>
      </c>
      <c r="BC205" s="17" t="n">
        <v>94</v>
      </c>
      <c r="BD205" s="17" t="n">
        <v>123</v>
      </c>
      <c r="BE205" s="17" t="n">
        <v>178</v>
      </c>
      <c r="BF205" s="17" t="n">
        <v>187</v>
      </c>
      <c r="BG205" s="17" t="n">
        <v>114</v>
      </c>
      <c r="BH205" s="17" t="n">
        <v>279</v>
      </c>
      <c r="BI205" s="17" t="n">
        <v>84</v>
      </c>
      <c r="BJ205" s="17" t="n">
        <v>152</v>
      </c>
      <c r="BK205" s="17" t="n">
        <v>153</v>
      </c>
      <c r="BL205" s="17" t="n">
        <v>93</v>
      </c>
      <c r="BM205" s="17" t="n">
        <v>59</v>
      </c>
      <c r="BN205" s="17" t="n">
        <v>60</v>
      </c>
    </row>
    <row r="206" customFormat="false" ht="12" hidden="false" customHeight="false" outlineLevel="0" collapsed="false">
      <c r="A206" s="1" t="s">
        <v>932</v>
      </c>
      <c r="B206" s="17" t="s">
        <v>933</v>
      </c>
      <c r="C206" s="17" t="s">
        <v>264</v>
      </c>
      <c r="D206" s="17" t="s">
        <v>932</v>
      </c>
      <c r="E206" s="17" t="s">
        <v>934</v>
      </c>
      <c r="F206" s="17"/>
      <c r="G206" s="17" t="n">
        <v>1026</v>
      </c>
      <c r="H206" s="17" t="n">
        <v>913</v>
      </c>
      <c r="I206" s="17" t="n">
        <v>618</v>
      </c>
      <c r="J206" s="17" t="n">
        <v>1247</v>
      </c>
      <c r="K206" s="17" t="n">
        <v>599</v>
      </c>
      <c r="L206" s="17" t="n">
        <v>1065</v>
      </c>
      <c r="M206" s="17" t="n">
        <v>738</v>
      </c>
      <c r="N206" s="17" t="n">
        <v>980</v>
      </c>
      <c r="O206" s="17" t="n">
        <v>772</v>
      </c>
      <c r="P206" s="17" t="n">
        <v>1122</v>
      </c>
      <c r="Q206" s="17" t="n">
        <v>594</v>
      </c>
      <c r="R206" s="17" t="n">
        <v>608</v>
      </c>
      <c r="S206" s="17" t="n">
        <v>955</v>
      </c>
      <c r="T206" s="17" t="n">
        <v>152</v>
      </c>
      <c r="U206" s="17" t="n">
        <v>829</v>
      </c>
      <c r="V206" s="17" t="n">
        <v>798</v>
      </c>
      <c r="W206" s="17" t="n">
        <v>241</v>
      </c>
      <c r="X206" s="17" t="n">
        <v>80</v>
      </c>
      <c r="Y206" s="17" t="n">
        <v>363</v>
      </c>
      <c r="Z206" s="17" t="n">
        <v>528</v>
      </c>
      <c r="AA206" s="17" t="n">
        <v>58</v>
      </c>
      <c r="AB206" s="17" t="n">
        <v>262</v>
      </c>
      <c r="AC206" s="17" t="n">
        <v>479</v>
      </c>
      <c r="AD206" s="17" t="n">
        <v>372</v>
      </c>
      <c r="AE206" s="17" t="n">
        <v>1199</v>
      </c>
      <c r="AF206" s="17" t="n">
        <v>664</v>
      </c>
      <c r="AG206" s="17" t="n">
        <v>931</v>
      </c>
      <c r="AH206" s="17" t="n">
        <v>153</v>
      </c>
      <c r="AI206" s="17" t="n">
        <v>1098</v>
      </c>
      <c r="AJ206" s="17" t="n">
        <v>114</v>
      </c>
      <c r="AK206" s="17" t="n">
        <v>497</v>
      </c>
      <c r="AL206" s="17" t="n">
        <v>629</v>
      </c>
      <c r="AM206" s="17" t="n">
        <v>415</v>
      </c>
      <c r="AN206" s="17" t="n">
        <v>1279</v>
      </c>
      <c r="AO206" s="17" t="n">
        <v>676</v>
      </c>
      <c r="AP206" s="17" t="n">
        <v>634</v>
      </c>
      <c r="AQ206" s="17" t="n">
        <v>72</v>
      </c>
      <c r="AR206" s="17" t="n">
        <v>51</v>
      </c>
      <c r="AS206" s="17" t="n">
        <v>64</v>
      </c>
      <c r="AT206" s="17" t="n">
        <v>78</v>
      </c>
      <c r="AU206" s="17" t="n">
        <v>18</v>
      </c>
      <c r="AV206" s="17" t="n">
        <v>68</v>
      </c>
      <c r="AW206" s="17" t="n">
        <v>935</v>
      </c>
      <c r="AX206" s="17" t="n">
        <v>416</v>
      </c>
      <c r="AY206" s="17" t="n">
        <v>422</v>
      </c>
      <c r="AZ206" s="17" t="n">
        <v>560</v>
      </c>
      <c r="BA206" s="17" t="n">
        <v>735</v>
      </c>
      <c r="BB206" s="17" t="n">
        <v>654</v>
      </c>
      <c r="BC206" s="17" t="n">
        <v>263</v>
      </c>
      <c r="BD206" s="17" t="n">
        <v>209</v>
      </c>
      <c r="BE206" s="17" t="n">
        <v>85</v>
      </c>
      <c r="BF206" s="17" t="n">
        <v>534</v>
      </c>
      <c r="BG206" s="17" t="n">
        <v>222</v>
      </c>
      <c r="BH206" s="17" t="n">
        <v>1072</v>
      </c>
      <c r="BI206" s="17" t="n">
        <v>45</v>
      </c>
      <c r="BJ206" s="17" t="n">
        <v>97</v>
      </c>
      <c r="BK206" s="17" t="n">
        <v>485</v>
      </c>
      <c r="BL206" s="17" t="n">
        <v>25</v>
      </c>
      <c r="BM206" s="17" t="n">
        <v>28</v>
      </c>
      <c r="BN206" s="17" t="n">
        <v>35</v>
      </c>
    </row>
    <row r="207" customFormat="false" ht="12" hidden="false" customHeight="false" outlineLevel="0" collapsed="false">
      <c r="A207" s="1" t="s">
        <v>935</v>
      </c>
      <c r="B207" s="17" t="s">
        <v>936</v>
      </c>
      <c r="C207" s="17" t="s">
        <v>219</v>
      </c>
      <c r="D207" s="17" t="s">
        <v>935</v>
      </c>
      <c r="E207" s="17" t="s">
        <v>937</v>
      </c>
      <c r="F207" s="17"/>
      <c r="G207" s="17" t="n">
        <v>379</v>
      </c>
      <c r="H207" s="17" t="n">
        <v>210</v>
      </c>
      <c r="I207" s="17" t="n">
        <v>449</v>
      </c>
      <c r="J207" s="17" t="n">
        <v>203</v>
      </c>
      <c r="K207" s="17" t="n">
        <v>312</v>
      </c>
      <c r="L207" s="17" t="n">
        <v>185</v>
      </c>
      <c r="M207" s="17" t="n">
        <v>45</v>
      </c>
      <c r="N207" s="17" t="n">
        <v>46</v>
      </c>
      <c r="O207" s="17" t="n">
        <v>46</v>
      </c>
      <c r="P207" s="17" t="n">
        <v>44</v>
      </c>
      <c r="Q207" s="17" t="n">
        <v>58</v>
      </c>
      <c r="R207" s="17" t="n">
        <v>42</v>
      </c>
      <c r="S207" s="17" t="n">
        <v>68</v>
      </c>
      <c r="T207" s="17" t="n">
        <v>67</v>
      </c>
      <c r="U207" s="17" t="n">
        <v>55</v>
      </c>
      <c r="V207" s="17" t="n">
        <v>49</v>
      </c>
      <c r="W207" s="17" t="n">
        <v>28</v>
      </c>
      <c r="X207" s="17" t="n">
        <v>68</v>
      </c>
      <c r="Y207" s="17" t="n">
        <v>304</v>
      </c>
      <c r="Z207" s="17" t="n">
        <v>327</v>
      </c>
      <c r="AA207" s="17" t="n">
        <v>787</v>
      </c>
      <c r="AB207" s="17" t="n">
        <v>208</v>
      </c>
      <c r="AC207" s="17" t="n">
        <v>526</v>
      </c>
      <c r="AD207" s="17" t="n">
        <v>272</v>
      </c>
      <c r="AE207" s="17" t="n">
        <v>273</v>
      </c>
      <c r="AF207" s="17" t="n">
        <v>176</v>
      </c>
      <c r="AG207" s="17" t="n">
        <v>296</v>
      </c>
      <c r="AH207" s="17" t="n">
        <v>394</v>
      </c>
      <c r="AI207" s="17" t="n">
        <v>354</v>
      </c>
      <c r="AJ207" s="17" t="n">
        <v>250</v>
      </c>
      <c r="AK207" s="17" t="n">
        <v>3162</v>
      </c>
      <c r="AL207" s="17" t="n">
        <v>3209</v>
      </c>
      <c r="AM207" s="17" t="n">
        <v>3389</v>
      </c>
      <c r="AN207" s="17" t="n">
        <v>3426</v>
      </c>
      <c r="AO207" s="17" t="n">
        <v>2248</v>
      </c>
      <c r="AP207" s="17" t="n">
        <v>2489</v>
      </c>
      <c r="AQ207" s="17" t="n">
        <v>1014</v>
      </c>
      <c r="AR207" s="17" t="n">
        <v>1187</v>
      </c>
      <c r="AS207" s="17" t="n">
        <v>1104</v>
      </c>
      <c r="AT207" s="17" t="n">
        <v>581</v>
      </c>
      <c r="AU207" s="17" t="n">
        <v>770</v>
      </c>
      <c r="AV207" s="17" t="n">
        <v>775</v>
      </c>
      <c r="AW207" s="17" t="n">
        <v>849</v>
      </c>
      <c r="AX207" s="17" t="n">
        <v>548</v>
      </c>
      <c r="AY207" s="17" t="n">
        <v>560</v>
      </c>
      <c r="AZ207" s="17" t="n">
        <v>846</v>
      </c>
      <c r="BA207" s="17" t="n">
        <v>823</v>
      </c>
      <c r="BB207" s="17" t="n">
        <v>810</v>
      </c>
      <c r="BC207" s="17" t="n">
        <v>2305</v>
      </c>
      <c r="BD207" s="17" t="n">
        <v>2239</v>
      </c>
      <c r="BE207" s="17" t="n">
        <v>2289</v>
      </c>
      <c r="BF207" s="17" t="n">
        <v>2404</v>
      </c>
      <c r="BG207" s="17" t="n">
        <v>1736</v>
      </c>
      <c r="BH207" s="17" t="n">
        <v>2666</v>
      </c>
      <c r="BI207" s="17" t="n">
        <v>1933</v>
      </c>
      <c r="BJ207" s="17" t="n">
        <v>2078</v>
      </c>
      <c r="BK207" s="17" t="n">
        <v>2130</v>
      </c>
      <c r="BL207" s="17" t="n">
        <v>1920</v>
      </c>
      <c r="BM207" s="17" t="n">
        <v>981</v>
      </c>
      <c r="BN207" s="17" t="n">
        <v>1511</v>
      </c>
    </row>
    <row r="208" customFormat="false" ht="12" hidden="false" customHeight="false" outlineLevel="0" collapsed="false">
      <c r="A208" s="1" t="s">
        <v>938</v>
      </c>
      <c r="B208" s="17" t="s">
        <v>939</v>
      </c>
      <c r="C208" s="17" t="s">
        <v>940</v>
      </c>
      <c r="D208" s="17" t="s">
        <v>938</v>
      </c>
      <c r="E208" s="17" t="s">
        <v>941</v>
      </c>
      <c r="F208" s="17"/>
      <c r="G208" s="17" t="n">
        <v>81</v>
      </c>
      <c r="H208" s="17" t="n">
        <v>248</v>
      </c>
      <c r="I208" s="17" t="n">
        <v>99</v>
      </c>
      <c r="J208" s="17" t="n">
        <v>339</v>
      </c>
      <c r="K208" s="17" t="n">
        <v>85</v>
      </c>
      <c r="L208" s="17" t="n">
        <v>200</v>
      </c>
      <c r="M208" s="17" t="n">
        <v>111</v>
      </c>
      <c r="N208" s="17" t="n">
        <v>103</v>
      </c>
      <c r="O208" s="17" t="n">
        <v>171</v>
      </c>
      <c r="P208" s="17" t="n">
        <v>67</v>
      </c>
      <c r="Q208" s="17" t="n">
        <v>429</v>
      </c>
      <c r="R208" s="17" t="n">
        <v>199</v>
      </c>
      <c r="S208" s="17" t="n">
        <v>78</v>
      </c>
      <c r="T208" s="17" t="n">
        <v>222</v>
      </c>
      <c r="U208" s="17" t="n">
        <v>57</v>
      </c>
      <c r="V208" s="17" t="n">
        <v>63</v>
      </c>
      <c r="W208" s="17" t="n">
        <v>186</v>
      </c>
      <c r="X208" s="17" t="n">
        <v>293</v>
      </c>
      <c r="Y208" s="17" t="n">
        <v>94</v>
      </c>
      <c r="Z208" s="17" t="n">
        <v>50</v>
      </c>
      <c r="AA208" s="17" t="n">
        <v>697</v>
      </c>
      <c r="AB208" s="17" t="n">
        <v>21</v>
      </c>
      <c r="AC208" s="17" t="n">
        <v>30</v>
      </c>
      <c r="AD208" s="17" t="n">
        <v>61</v>
      </c>
      <c r="AE208" s="17" t="n">
        <v>22</v>
      </c>
      <c r="AF208" s="17" t="n">
        <v>85</v>
      </c>
      <c r="AG208" s="17" t="n">
        <v>65</v>
      </c>
      <c r="AH208" s="17" t="n">
        <v>361</v>
      </c>
      <c r="AI208" s="17" t="n">
        <v>51</v>
      </c>
      <c r="AJ208" s="17" t="n">
        <v>442</v>
      </c>
      <c r="AK208" s="17" t="n">
        <v>483</v>
      </c>
      <c r="AL208" s="17" t="n">
        <v>754</v>
      </c>
      <c r="AM208" s="17" t="n">
        <v>638</v>
      </c>
      <c r="AN208" s="17" t="n">
        <v>451</v>
      </c>
      <c r="AO208" s="17" t="n">
        <v>789</v>
      </c>
      <c r="AP208" s="17" t="n">
        <v>382</v>
      </c>
      <c r="AQ208" s="17" t="n">
        <v>704</v>
      </c>
      <c r="AR208" s="17" t="n">
        <v>287</v>
      </c>
      <c r="AS208" s="17" t="n">
        <v>183</v>
      </c>
      <c r="AT208" s="17" t="n">
        <v>60</v>
      </c>
      <c r="AU208" s="17" t="n">
        <v>594</v>
      </c>
      <c r="AV208" s="17" t="n">
        <v>109</v>
      </c>
      <c r="AW208" s="17" t="n">
        <v>66</v>
      </c>
      <c r="AX208" s="17" t="n">
        <v>48</v>
      </c>
      <c r="AY208" s="17" t="n">
        <v>70</v>
      </c>
      <c r="AZ208" s="17" t="n">
        <v>65</v>
      </c>
      <c r="BA208" s="17" t="n">
        <v>74</v>
      </c>
      <c r="BB208" s="17" t="n">
        <v>58</v>
      </c>
      <c r="BC208" s="17" t="n">
        <v>765</v>
      </c>
      <c r="BD208" s="17" t="n">
        <v>479</v>
      </c>
      <c r="BE208" s="17" t="n">
        <v>272</v>
      </c>
      <c r="BF208" s="17" t="n">
        <v>176</v>
      </c>
      <c r="BG208" s="17" t="n">
        <v>386</v>
      </c>
      <c r="BH208" s="17" t="n">
        <v>57</v>
      </c>
      <c r="BI208" s="17" t="n">
        <v>716</v>
      </c>
      <c r="BJ208" s="17" t="n">
        <v>624</v>
      </c>
      <c r="BK208" s="17" t="n">
        <v>319</v>
      </c>
      <c r="BL208" s="17" t="n">
        <v>1226</v>
      </c>
      <c r="BM208" s="17" t="n">
        <v>676</v>
      </c>
      <c r="BN208" s="17" t="n">
        <v>544</v>
      </c>
    </row>
    <row r="209" customFormat="false" ht="12" hidden="false" customHeight="false" outlineLevel="0" collapsed="false">
      <c r="A209" s="1" t="s">
        <v>942</v>
      </c>
      <c r="B209" s="17" t="s">
        <v>943</v>
      </c>
      <c r="C209" s="17" t="s">
        <v>172</v>
      </c>
      <c r="D209" s="17" t="s">
        <v>944</v>
      </c>
      <c r="E209" s="17" t="s">
        <v>945</v>
      </c>
      <c r="F209" s="17"/>
      <c r="G209" s="17" t="n">
        <v>270</v>
      </c>
      <c r="H209" s="17" t="n">
        <v>459</v>
      </c>
      <c r="I209" s="17" t="n">
        <v>397</v>
      </c>
      <c r="J209" s="17" t="n">
        <v>186</v>
      </c>
      <c r="K209" s="17" t="n">
        <v>393</v>
      </c>
      <c r="L209" s="17" t="n">
        <v>320</v>
      </c>
      <c r="M209" s="17" t="n">
        <v>71</v>
      </c>
      <c r="N209" s="17" t="n">
        <v>103</v>
      </c>
      <c r="O209" s="17" t="n">
        <v>43</v>
      </c>
      <c r="P209" s="17" t="n">
        <v>62</v>
      </c>
      <c r="Q209" s="17" t="n">
        <v>51</v>
      </c>
      <c r="R209" s="17" t="n">
        <v>43</v>
      </c>
      <c r="S209" s="17" t="n">
        <v>126</v>
      </c>
      <c r="T209" s="17" t="n">
        <v>86</v>
      </c>
      <c r="U209" s="17" t="n">
        <v>72</v>
      </c>
      <c r="V209" s="17" t="n">
        <v>32</v>
      </c>
      <c r="W209" s="17" t="n">
        <v>48</v>
      </c>
      <c r="X209" s="17" t="n">
        <v>39</v>
      </c>
      <c r="Y209" s="17" t="n">
        <v>216</v>
      </c>
      <c r="Z209" s="17" t="n">
        <v>176</v>
      </c>
      <c r="AA209" s="17" t="n">
        <v>272</v>
      </c>
      <c r="AB209" s="17" t="n">
        <v>213</v>
      </c>
      <c r="AC209" s="17" t="n">
        <v>189</v>
      </c>
      <c r="AD209" s="17" t="n">
        <v>199</v>
      </c>
      <c r="AE209" s="17" t="n">
        <v>185</v>
      </c>
      <c r="AF209" s="17" t="n">
        <v>124</v>
      </c>
      <c r="AG209" s="17" t="n">
        <v>85</v>
      </c>
      <c r="AH209" s="17" t="n">
        <v>180</v>
      </c>
      <c r="AI209" s="17" t="n">
        <v>176</v>
      </c>
      <c r="AJ209" s="17" t="n">
        <v>83</v>
      </c>
      <c r="AK209" s="17" t="n">
        <v>1550</v>
      </c>
      <c r="AL209" s="17" t="n">
        <v>1222</v>
      </c>
      <c r="AM209" s="17" t="n">
        <v>1733</v>
      </c>
      <c r="AN209" s="17" t="n">
        <v>1267</v>
      </c>
      <c r="AO209" s="17" t="n">
        <v>998</v>
      </c>
      <c r="AP209" s="17" t="n">
        <v>1514</v>
      </c>
      <c r="AQ209" s="17" t="n">
        <v>255</v>
      </c>
      <c r="AR209" s="17" t="n">
        <v>257</v>
      </c>
      <c r="AS209" s="17" t="n">
        <v>243</v>
      </c>
      <c r="AT209" s="17" t="n">
        <v>321</v>
      </c>
      <c r="AU209" s="17" t="n">
        <v>257</v>
      </c>
      <c r="AV209" s="17" t="n">
        <v>204</v>
      </c>
      <c r="AW209" s="17" t="n">
        <v>253</v>
      </c>
      <c r="AX209" s="17" t="n">
        <v>172</v>
      </c>
      <c r="AY209" s="17" t="n">
        <v>261</v>
      </c>
      <c r="AZ209" s="17" t="n">
        <v>265</v>
      </c>
      <c r="BA209" s="17" t="n">
        <v>551</v>
      </c>
      <c r="BB209" s="17" t="n">
        <v>267</v>
      </c>
      <c r="BC209" s="17" t="n">
        <v>528</v>
      </c>
      <c r="BD209" s="17" t="n">
        <v>394</v>
      </c>
      <c r="BE209" s="17" t="n">
        <v>412</v>
      </c>
      <c r="BF209" s="17" t="n">
        <v>509</v>
      </c>
      <c r="BG209" s="17" t="n">
        <v>401</v>
      </c>
      <c r="BH209" s="17" t="n">
        <v>636</v>
      </c>
      <c r="BI209" s="17" t="n">
        <v>228</v>
      </c>
      <c r="BJ209" s="17" t="n">
        <v>372</v>
      </c>
      <c r="BK209" s="17" t="n">
        <v>440</v>
      </c>
      <c r="BL209" s="17" t="n">
        <v>186</v>
      </c>
      <c r="BM209" s="17" t="n">
        <v>221</v>
      </c>
      <c r="BN209" s="17" t="n">
        <v>194</v>
      </c>
    </row>
    <row r="210" customFormat="false" ht="12" hidden="false" customHeight="false" outlineLevel="0" collapsed="false">
      <c r="A210" s="1" t="s">
        <v>946</v>
      </c>
      <c r="B210" s="17" t="s">
        <v>947</v>
      </c>
      <c r="C210" s="17" t="s">
        <v>589</v>
      </c>
      <c r="D210" s="17" t="s">
        <v>946</v>
      </c>
      <c r="E210" s="17" t="s">
        <v>948</v>
      </c>
      <c r="F210" s="17"/>
      <c r="G210" s="17" t="n">
        <v>1042</v>
      </c>
      <c r="H210" s="17" t="n">
        <v>1109</v>
      </c>
      <c r="I210" s="17" t="n">
        <v>1011</v>
      </c>
      <c r="J210" s="17" t="n">
        <v>567</v>
      </c>
      <c r="K210" s="17" t="n">
        <v>772</v>
      </c>
      <c r="L210" s="17" t="n">
        <v>629</v>
      </c>
      <c r="M210" s="17" t="n">
        <v>987</v>
      </c>
      <c r="N210" s="17" t="n">
        <v>1143</v>
      </c>
      <c r="O210" s="17" t="n">
        <v>918</v>
      </c>
      <c r="P210" s="17" t="n">
        <v>834</v>
      </c>
      <c r="Q210" s="17" t="n">
        <v>978</v>
      </c>
      <c r="R210" s="17" t="n">
        <v>925</v>
      </c>
      <c r="S210" s="17" t="n">
        <v>713</v>
      </c>
      <c r="T210" s="17" t="n">
        <v>243</v>
      </c>
      <c r="U210" s="17" t="n">
        <v>398</v>
      </c>
      <c r="V210" s="17" t="n">
        <v>703</v>
      </c>
      <c r="W210" s="17" t="n">
        <v>722</v>
      </c>
      <c r="X210" s="17" t="n">
        <v>450</v>
      </c>
      <c r="Y210" s="17" t="n">
        <v>1139</v>
      </c>
      <c r="Z210" s="17" t="n">
        <v>1145</v>
      </c>
      <c r="AA210" s="17" t="n">
        <v>680</v>
      </c>
      <c r="AB210" s="17" t="n">
        <v>1162</v>
      </c>
      <c r="AC210" s="17" t="n">
        <v>931</v>
      </c>
      <c r="AD210" s="17" t="n">
        <v>887</v>
      </c>
      <c r="AE210" s="17" t="n">
        <v>1114</v>
      </c>
      <c r="AF210" s="17" t="n">
        <v>1321</v>
      </c>
      <c r="AG210" s="17" t="n">
        <v>1129</v>
      </c>
      <c r="AH210" s="17" t="n">
        <v>925</v>
      </c>
      <c r="AI210" s="17" t="n">
        <v>1160</v>
      </c>
      <c r="AJ210" s="17" t="n">
        <v>1051</v>
      </c>
      <c r="AK210" s="17" t="n">
        <v>68</v>
      </c>
      <c r="AL210" s="17" t="n">
        <v>144</v>
      </c>
      <c r="AM210" s="17" t="n">
        <v>89</v>
      </c>
      <c r="AN210" s="17" t="n">
        <v>79</v>
      </c>
      <c r="AO210" s="17" t="n">
        <v>90</v>
      </c>
      <c r="AP210" s="17" t="n">
        <v>66</v>
      </c>
      <c r="AQ210" s="17" t="n">
        <v>40</v>
      </c>
      <c r="AR210" s="17" t="n">
        <v>75</v>
      </c>
      <c r="AS210" s="17" t="n">
        <v>88</v>
      </c>
      <c r="AT210" s="17" t="n">
        <v>88</v>
      </c>
      <c r="AU210" s="17" t="n">
        <v>79</v>
      </c>
      <c r="AV210" s="17" t="n">
        <v>96</v>
      </c>
      <c r="AW210" s="17" t="n">
        <v>57</v>
      </c>
      <c r="AX210" s="17" t="n">
        <v>56</v>
      </c>
      <c r="AY210" s="17" t="n">
        <v>76</v>
      </c>
      <c r="AZ210" s="17" t="n">
        <v>63</v>
      </c>
      <c r="BA210" s="17" t="n">
        <v>41</v>
      </c>
      <c r="BB210" s="17" t="n">
        <v>55</v>
      </c>
      <c r="BC210" s="17" t="n">
        <v>85</v>
      </c>
      <c r="BD210" s="17" t="n">
        <v>42</v>
      </c>
      <c r="BE210" s="17" t="n">
        <v>101</v>
      </c>
      <c r="BF210" s="17" t="n">
        <v>69</v>
      </c>
      <c r="BG210" s="17" t="n">
        <v>106</v>
      </c>
      <c r="BH210" s="17" t="n">
        <v>108</v>
      </c>
      <c r="BI210" s="17" t="n">
        <v>78</v>
      </c>
      <c r="BJ210" s="17" t="n">
        <v>79</v>
      </c>
      <c r="BK210" s="17" t="n">
        <v>76</v>
      </c>
      <c r="BL210" s="17" t="n">
        <v>56</v>
      </c>
      <c r="BM210" s="17" t="n">
        <v>99</v>
      </c>
      <c r="BN210" s="17" t="n">
        <v>52</v>
      </c>
    </row>
    <row r="211" customFormat="false" ht="12" hidden="false" customHeight="false" outlineLevel="0" collapsed="false">
      <c r="A211" s="1" t="s">
        <v>949</v>
      </c>
      <c r="B211" s="17" t="s">
        <v>950</v>
      </c>
      <c r="C211" s="17" t="s">
        <v>152</v>
      </c>
      <c r="D211" s="17" t="s">
        <v>949</v>
      </c>
      <c r="E211" s="17" t="s">
        <v>951</v>
      </c>
      <c r="F211" s="17"/>
      <c r="G211" s="17" t="n">
        <v>59</v>
      </c>
      <c r="H211" s="17" t="n">
        <v>108</v>
      </c>
      <c r="I211" s="17" t="n">
        <v>80</v>
      </c>
      <c r="J211" s="17" t="n">
        <v>34</v>
      </c>
      <c r="K211" s="17" t="n">
        <v>106</v>
      </c>
      <c r="L211" s="17" t="n">
        <v>74</v>
      </c>
      <c r="M211" s="17" t="n">
        <v>151</v>
      </c>
      <c r="N211" s="17" t="n">
        <v>95</v>
      </c>
      <c r="O211" s="17" t="n">
        <v>96</v>
      </c>
      <c r="P211" s="17" t="n">
        <v>47</v>
      </c>
      <c r="Q211" s="17" t="n">
        <v>42</v>
      </c>
      <c r="R211" s="17" t="n">
        <v>73</v>
      </c>
      <c r="S211" s="17" t="n">
        <v>79</v>
      </c>
      <c r="T211" s="17" t="n">
        <v>91</v>
      </c>
      <c r="U211" s="17" t="n">
        <v>130</v>
      </c>
      <c r="V211" s="17" t="n">
        <v>125</v>
      </c>
      <c r="W211" s="17" t="n">
        <v>109</v>
      </c>
      <c r="X211" s="17" t="n">
        <v>170</v>
      </c>
      <c r="Y211" s="17" t="n">
        <v>459</v>
      </c>
      <c r="Z211" s="17" t="n">
        <v>438</v>
      </c>
      <c r="AA211" s="17" t="n">
        <v>600</v>
      </c>
      <c r="AB211" s="17" t="n">
        <v>365</v>
      </c>
      <c r="AC211" s="17" t="n">
        <v>451</v>
      </c>
      <c r="AD211" s="17" t="n">
        <v>438</v>
      </c>
      <c r="AE211" s="17" t="n">
        <v>384</v>
      </c>
      <c r="AF211" s="17" t="n">
        <v>452</v>
      </c>
      <c r="AG211" s="17" t="n">
        <v>446</v>
      </c>
      <c r="AH211" s="17" t="n">
        <v>494</v>
      </c>
      <c r="AI211" s="17" t="n">
        <v>362</v>
      </c>
      <c r="AJ211" s="17" t="n">
        <v>410</v>
      </c>
      <c r="AK211" s="17" t="n">
        <v>511</v>
      </c>
      <c r="AL211" s="17" t="n">
        <v>518</v>
      </c>
      <c r="AM211" s="17" t="n">
        <v>556</v>
      </c>
      <c r="AN211" s="17" t="n">
        <v>430</v>
      </c>
      <c r="AO211" s="17" t="n">
        <v>349</v>
      </c>
      <c r="AP211" s="17" t="n">
        <v>478</v>
      </c>
      <c r="AQ211" s="17" t="n">
        <v>878</v>
      </c>
      <c r="AR211" s="17" t="n">
        <v>1824</v>
      </c>
      <c r="AS211" s="17" t="n">
        <v>911</v>
      </c>
      <c r="AT211" s="17" t="n">
        <v>1362</v>
      </c>
      <c r="AU211" s="17" t="n">
        <v>1878</v>
      </c>
      <c r="AV211" s="17" t="n">
        <v>995</v>
      </c>
      <c r="AW211" s="17" t="n">
        <v>1362</v>
      </c>
      <c r="AX211" s="17" t="n">
        <v>1498</v>
      </c>
      <c r="AY211" s="17" t="n">
        <v>1127</v>
      </c>
      <c r="AZ211" s="17" t="n">
        <v>1532</v>
      </c>
      <c r="BA211" s="17" t="n">
        <v>1873</v>
      </c>
      <c r="BB211" s="17" t="n">
        <v>1129</v>
      </c>
      <c r="BC211" s="17" t="n">
        <v>417</v>
      </c>
      <c r="BD211" s="17" t="n">
        <v>596</v>
      </c>
      <c r="BE211" s="17" t="n">
        <v>618</v>
      </c>
      <c r="BF211" s="17" t="n">
        <v>537</v>
      </c>
      <c r="BG211" s="17" t="n">
        <v>436</v>
      </c>
      <c r="BH211" s="17" t="n">
        <v>527</v>
      </c>
      <c r="BI211" s="17" t="n">
        <v>1407</v>
      </c>
      <c r="BJ211" s="17" t="n">
        <v>734</v>
      </c>
      <c r="BK211" s="17" t="n">
        <v>580</v>
      </c>
      <c r="BL211" s="17" t="n">
        <v>1110</v>
      </c>
      <c r="BM211" s="17" t="n">
        <v>1059</v>
      </c>
      <c r="BN211" s="17" t="n">
        <v>1188</v>
      </c>
    </row>
    <row r="212" customFormat="false" ht="12" hidden="false" customHeight="false" outlineLevel="0" collapsed="false">
      <c r="A212" s="1" t="s">
        <v>952</v>
      </c>
      <c r="B212" s="17" t="s">
        <v>953</v>
      </c>
      <c r="C212" s="17" t="s">
        <v>107</v>
      </c>
      <c r="D212" s="17" t="s">
        <v>952</v>
      </c>
      <c r="E212" s="17" t="s">
        <v>954</v>
      </c>
      <c r="F212" s="17"/>
      <c r="G212" s="17" t="n">
        <v>1586</v>
      </c>
      <c r="H212" s="17" t="n">
        <v>1811</v>
      </c>
      <c r="I212" s="17" t="n">
        <v>2467</v>
      </c>
      <c r="J212" s="17" t="n">
        <v>1567</v>
      </c>
      <c r="K212" s="17" t="n">
        <v>2416</v>
      </c>
      <c r="L212" s="17" t="n">
        <v>1301</v>
      </c>
      <c r="M212" s="17" t="n">
        <v>11376</v>
      </c>
      <c r="N212" s="17" t="n">
        <v>8503</v>
      </c>
      <c r="O212" s="17" t="n">
        <v>9030</v>
      </c>
      <c r="P212" s="17" t="n">
        <v>7275</v>
      </c>
      <c r="Q212" s="17" t="n">
        <v>8797</v>
      </c>
      <c r="R212" s="17" t="n">
        <v>9109</v>
      </c>
      <c r="S212" s="17" t="n">
        <v>13143</v>
      </c>
      <c r="T212" s="17" t="n">
        <v>8194</v>
      </c>
      <c r="U212" s="17" t="n">
        <v>14881</v>
      </c>
      <c r="V212" s="17" t="n">
        <v>10081</v>
      </c>
      <c r="W212" s="17" t="n">
        <v>16590</v>
      </c>
      <c r="X212" s="17" t="n">
        <v>13708</v>
      </c>
      <c r="Y212" s="17" t="n">
        <v>2266</v>
      </c>
      <c r="Z212" s="17" t="n">
        <v>2706</v>
      </c>
      <c r="AA212" s="17" t="n">
        <v>3217</v>
      </c>
      <c r="AB212" s="17" t="n">
        <v>2942</v>
      </c>
      <c r="AC212" s="17" t="n">
        <v>3245</v>
      </c>
      <c r="AD212" s="17" t="n">
        <v>3335</v>
      </c>
      <c r="AE212" s="17" t="n">
        <v>10594</v>
      </c>
      <c r="AF212" s="17" t="n">
        <v>6999</v>
      </c>
      <c r="AG212" s="17" t="n">
        <v>4395</v>
      </c>
      <c r="AH212" s="17" t="n">
        <v>8823</v>
      </c>
      <c r="AI212" s="17" t="n">
        <v>8127</v>
      </c>
      <c r="AJ212" s="17" t="n">
        <v>3451</v>
      </c>
      <c r="AK212" s="17" t="n">
        <v>6220</v>
      </c>
      <c r="AL212" s="17" t="n">
        <v>6425</v>
      </c>
      <c r="AM212" s="17" t="n">
        <v>6603</v>
      </c>
      <c r="AN212" s="17" t="n">
        <v>6945</v>
      </c>
      <c r="AO212" s="17" t="n">
        <v>7200</v>
      </c>
      <c r="AP212" s="17" t="n">
        <v>5923</v>
      </c>
      <c r="AQ212" s="17" t="n">
        <v>17784</v>
      </c>
      <c r="AR212" s="17" t="n">
        <v>11981</v>
      </c>
      <c r="AS212" s="17" t="n">
        <v>11472</v>
      </c>
      <c r="AT212" s="17" t="n">
        <v>14082</v>
      </c>
      <c r="AU212" s="17" t="n">
        <v>20554</v>
      </c>
      <c r="AV212" s="17" t="n">
        <v>17660</v>
      </c>
      <c r="AW212" s="17" t="n">
        <v>53337</v>
      </c>
      <c r="AX212" s="17" t="n">
        <v>49352</v>
      </c>
      <c r="AY212" s="17" t="n">
        <v>35915</v>
      </c>
      <c r="AZ212" s="17" t="n">
        <v>35159</v>
      </c>
      <c r="BA212" s="17" t="n">
        <v>53698</v>
      </c>
      <c r="BB212" s="17" t="n">
        <v>32365</v>
      </c>
      <c r="BC212" s="17" t="n">
        <v>2082</v>
      </c>
      <c r="BD212" s="17" t="n">
        <v>2365</v>
      </c>
      <c r="BE212" s="17" t="n">
        <v>2305</v>
      </c>
      <c r="BF212" s="17" t="n">
        <v>2058</v>
      </c>
      <c r="BG212" s="17" t="n">
        <v>2375</v>
      </c>
      <c r="BH212" s="17" t="n">
        <v>3031</v>
      </c>
      <c r="BI212" s="17" t="n">
        <v>5328</v>
      </c>
      <c r="BJ212" s="17" t="n">
        <v>6536</v>
      </c>
      <c r="BK212" s="17" t="n">
        <v>4364</v>
      </c>
      <c r="BL212" s="17" t="n">
        <v>3489</v>
      </c>
      <c r="BM212" s="17" t="n">
        <v>3447</v>
      </c>
      <c r="BN212" s="17" t="n">
        <v>3304</v>
      </c>
    </row>
    <row r="213" customFormat="false" ht="12" hidden="false" customHeight="false" outlineLevel="0" collapsed="false">
      <c r="A213" s="1" t="s">
        <v>955</v>
      </c>
      <c r="B213" s="17" t="s">
        <v>956</v>
      </c>
      <c r="C213" s="17" t="s">
        <v>665</v>
      </c>
      <c r="D213" s="17" t="s">
        <v>955</v>
      </c>
      <c r="E213" s="17" t="s">
        <v>957</v>
      </c>
      <c r="F213" s="17"/>
      <c r="G213" s="17" t="n">
        <v>237</v>
      </c>
      <c r="H213" s="17" t="n">
        <v>364</v>
      </c>
      <c r="I213" s="17" t="n">
        <v>298</v>
      </c>
      <c r="J213" s="17" t="n">
        <v>191</v>
      </c>
      <c r="K213" s="17" t="n">
        <v>326</v>
      </c>
      <c r="L213" s="17" t="n">
        <v>132</v>
      </c>
      <c r="M213" s="17" t="n">
        <v>284</v>
      </c>
      <c r="N213" s="17" t="n">
        <v>273</v>
      </c>
      <c r="O213" s="17" t="n">
        <v>247</v>
      </c>
      <c r="P213" s="17" t="n">
        <v>183</v>
      </c>
      <c r="Q213" s="17" t="n">
        <v>438</v>
      </c>
      <c r="R213" s="17" t="n">
        <v>376</v>
      </c>
      <c r="S213" s="17" t="n">
        <v>137</v>
      </c>
      <c r="T213" s="17" t="n">
        <v>268</v>
      </c>
      <c r="U213" s="17" t="n">
        <v>229</v>
      </c>
      <c r="V213" s="17" t="n">
        <v>186</v>
      </c>
      <c r="W213" s="17" t="n">
        <v>335</v>
      </c>
      <c r="X213" s="17" t="n">
        <v>250</v>
      </c>
      <c r="Y213" s="17" t="n">
        <v>371</v>
      </c>
      <c r="Z213" s="17" t="n">
        <v>396</v>
      </c>
      <c r="AA213" s="17" t="n">
        <v>759</v>
      </c>
      <c r="AB213" s="17" t="n">
        <v>366</v>
      </c>
      <c r="AC213" s="17" t="n">
        <v>598</v>
      </c>
      <c r="AD213" s="17" t="n">
        <v>540</v>
      </c>
      <c r="AE213" s="17" t="n">
        <v>434</v>
      </c>
      <c r="AF213" s="17" t="n">
        <v>308</v>
      </c>
      <c r="AG213" s="17" t="n">
        <v>352</v>
      </c>
      <c r="AH213" s="17" t="n">
        <v>411</v>
      </c>
      <c r="AI213" s="17" t="n">
        <v>274</v>
      </c>
      <c r="AJ213" s="17" t="n">
        <v>372</v>
      </c>
      <c r="AK213" s="17" t="n">
        <v>2044</v>
      </c>
      <c r="AL213" s="17" t="n">
        <v>1884</v>
      </c>
      <c r="AM213" s="17" t="n">
        <v>1757</v>
      </c>
      <c r="AN213" s="17" t="n">
        <v>1596</v>
      </c>
      <c r="AO213" s="17" t="n">
        <v>2086</v>
      </c>
      <c r="AP213" s="17" t="n">
        <v>1816</v>
      </c>
      <c r="AQ213" s="17" t="n">
        <v>1355</v>
      </c>
      <c r="AR213" s="17" t="n">
        <v>1258</v>
      </c>
      <c r="AS213" s="17" t="n">
        <v>1206</v>
      </c>
      <c r="AT213" s="17" t="n">
        <v>1405</v>
      </c>
      <c r="AU213" s="17" t="n">
        <v>1705</v>
      </c>
      <c r="AV213" s="17" t="n">
        <v>1326</v>
      </c>
      <c r="AW213" s="17" t="n">
        <v>2580</v>
      </c>
      <c r="AX213" s="17" t="n">
        <v>1827</v>
      </c>
      <c r="AY213" s="17" t="n">
        <v>1730</v>
      </c>
      <c r="AZ213" s="17" t="n">
        <v>1710</v>
      </c>
      <c r="BA213" s="17" t="n">
        <v>2434</v>
      </c>
      <c r="BB213" s="17" t="n">
        <v>1588</v>
      </c>
      <c r="BC213" s="17" t="n">
        <v>1301</v>
      </c>
      <c r="BD213" s="17" t="n">
        <v>1682</v>
      </c>
      <c r="BE213" s="17" t="n">
        <v>2095</v>
      </c>
      <c r="BF213" s="17" t="n">
        <v>1282</v>
      </c>
      <c r="BG213" s="17" t="n">
        <v>1437</v>
      </c>
      <c r="BH213" s="17" t="n">
        <v>1751</v>
      </c>
      <c r="BI213" s="17" t="n">
        <v>2129</v>
      </c>
      <c r="BJ213" s="17" t="n">
        <v>1664</v>
      </c>
      <c r="BK213" s="17" t="n">
        <v>1337</v>
      </c>
      <c r="BL213" s="17" t="n">
        <v>1710</v>
      </c>
      <c r="BM213" s="17" t="n">
        <v>1508</v>
      </c>
      <c r="BN213" s="17" t="n">
        <v>1923</v>
      </c>
    </row>
    <row r="214" customFormat="false" ht="12" hidden="false" customHeight="false" outlineLevel="0" collapsed="false">
      <c r="A214" s="1" t="s">
        <v>958</v>
      </c>
      <c r="B214" s="17" t="s">
        <v>959</v>
      </c>
      <c r="C214" s="17" t="s">
        <v>960</v>
      </c>
      <c r="D214" s="17" t="s">
        <v>958</v>
      </c>
      <c r="E214" s="17" t="s">
        <v>961</v>
      </c>
      <c r="F214" s="17"/>
      <c r="G214" s="17" t="n">
        <v>137</v>
      </c>
      <c r="H214" s="17" t="n">
        <v>154</v>
      </c>
      <c r="I214" s="17" t="n">
        <v>123</v>
      </c>
      <c r="J214" s="17" t="n">
        <v>128</v>
      </c>
      <c r="K214" s="17" t="n">
        <v>105</v>
      </c>
      <c r="L214" s="17" t="n">
        <v>63</v>
      </c>
      <c r="M214" s="17" t="n">
        <v>64</v>
      </c>
      <c r="N214" s="17" t="n">
        <v>8</v>
      </c>
      <c r="O214" s="17" t="n">
        <v>87</v>
      </c>
      <c r="P214" s="17" t="n">
        <v>40</v>
      </c>
      <c r="Q214" s="17" t="n">
        <v>58</v>
      </c>
      <c r="R214" s="17" t="n">
        <v>119</v>
      </c>
      <c r="S214" s="17" t="n">
        <v>61</v>
      </c>
      <c r="T214" s="17" t="n">
        <v>149</v>
      </c>
      <c r="U214" s="17" t="n">
        <v>87</v>
      </c>
      <c r="V214" s="17" t="n">
        <v>26</v>
      </c>
      <c r="W214" s="17" t="n">
        <v>109</v>
      </c>
      <c r="X214" s="17" t="n">
        <v>127</v>
      </c>
      <c r="Y214" s="17" t="n">
        <v>203</v>
      </c>
      <c r="Z214" s="17" t="n">
        <v>143</v>
      </c>
      <c r="AA214" s="17" t="n">
        <v>349</v>
      </c>
      <c r="AB214" s="17" t="n">
        <v>155</v>
      </c>
      <c r="AC214" s="17" t="n">
        <v>198</v>
      </c>
      <c r="AD214" s="17" t="n">
        <v>215</v>
      </c>
      <c r="AE214" s="17" t="n">
        <v>124</v>
      </c>
      <c r="AF214" s="17" t="n">
        <v>59</v>
      </c>
      <c r="AG214" s="17" t="n">
        <v>155</v>
      </c>
      <c r="AH214" s="17" t="n">
        <v>170</v>
      </c>
      <c r="AI214" s="17" t="n">
        <v>103</v>
      </c>
      <c r="AJ214" s="17" t="n">
        <v>74</v>
      </c>
      <c r="AK214" s="17" t="n">
        <v>1586</v>
      </c>
      <c r="AL214" s="17" t="n">
        <v>1472</v>
      </c>
      <c r="AM214" s="17" t="n">
        <v>1234</v>
      </c>
      <c r="AN214" s="17" t="n">
        <v>1284</v>
      </c>
      <c r="AO214" s="17" t="n">
        <v>1610</v>
      </c>
      <c r="AP214" s="17" t="n">
        <v>1159</v>
      </c>
      <c r="AQ214" s="17" t="n">
        <v>906</v>
      </c>
      <c r="AR214" s="17" t="n">
        <v>865</v>
      </c>
      <c r="AS214" s="17" t="n">
        <v>783</v>
      </c>
      <c r="AT214" s="17" t="n">
        <v>999</v>
      </c>
      <c r="AU214" s="17" t="n">
        <v>1165</v>
      </c>
      <c r="AV214" s="17" t="n">
        <v>846</v>
      </c>
      <c r="AW214" s="17" t="n">
        <v>1716</v>
      </c>
      <c r="AX214" s="17" t="n">
        <v>1472</v>
      </c>
      <c r="AY214" s="17" t="n">
        <v>1428</v>
      </c>
      <c r="AZ214" s="17" t="n">
        <v>1245</v>
      </c>
      <c r="BA214" s="17" t="n">
        <v>2263</v>
      </c>
      <c r="BB214" s="17" t="n">
        <v>1410</v>
      </c>
      <c r="BC214" s="17" t="n">
        <v>1047</v>
      </c>
      <c r="BD214" s="17" t="n">
        <v>726</v>
      </c>
      <c r="BE214" s="17" t="n">
        <v>720</v>
      </c>
      <c r="BF214" s="17" t="n">
        <v>630</v>
      </c>
      <c r="BG214" s="17" t="n">
        <v>822</v>
      </c>
      <c r="BH214" s="17" t="n">
        <v>747</v>
      </c>
      <c r="BI214" s="17" t="n">
        <v>885</v>
      </c>
      <c r="BJ214" s="17" t="n">
        <v>834</v>
      </c>
      <c r="BK214" s="17" t="n">
        <v>909</v>
      </c>
      <c r="BL214" s="17" t="n">
        <v>943</v>
      </c>
      <c r="BM214" s="17" t="n">
        <v>905</v>
      </c>
      <c r="BN214" s="17" t="n">
        <v>851</v>
      </c>
    </row>
    <row r="215" customFormat="false" ht="12" hidden="false" customHeight="false" outlineLevel="0" collapsed="false">
      <c r="A215" s="1" t="s">
        <v>962</v>
      </c>
      <c r="B215" s="17" t="s">
        <v>963</v>
      </c>
      <c r="C215" s="17" t="s">
        <v>127</v>
      </c>
      <c r="D215" s="17" t="s">
        <v>962</v>
      </c>
      <c r="E215" s="17" t="s">
        <v>964</v>
      </c>
      <c r="F215" s="17"/>
      <c r="G215" s="17" t="n">
        <v>7133</v>
      </c>
      <c r="H215" s="17" t="n">
        <v>638</v>
      </c>
      <c r="I215" s="17" t="n">
        <v>775</v>
      </c>
      <c r="J215" s="17" t="n">
        <v>376</v>
      </c>
      <c r="K215" s="17" t="n">
        <v>548</v>
      </c>
      <c r="L215" s="17" t="n">
        <v>345</v>
      </c>
      <c r="M215" s="17" t="n">
        <v>755</v>
      </c>
      <c r="N215" s="17" t="n">
        <v>908</v>
      </c>
      <c r="O215" s="17" t="n">
        <v>617</v>
      </c>
      <c r="P215" s="17" t="n">
        <v>530</v>
      </c>
      <c r="Q215" s="17" t="n">
        <v>716</v>
      </c>
      <c r="R215" s="17" t="n">
        <v>688</v>
      </c>
      <c r="S215" s="17" t="n">
        <v>5454</v>
      </c>
      <c r="T215" s="17" t="n">
        <v>6628</v>
      </c>
      <c r="U215" s="17" t="n">
        <v>3762</v>
      </c>
      <c r="V215" s="17" t="n">
        <v>4094</v>
      </c>
      <c r="W215" s="17" t="n">
        <v>6171</v>
      </c>
      <c r="X215" s="17" t="n">
        <v>4867</v>
      </c>
      <c r="Y215" s="17" t="n">
        <v>501</v>
      </c>
      <c r="Z215" s="17" t="n">
        <v>495</v>
      </c>
      <c r="AA215" s="17" t="n">
        <v>700</v>
      </c>
      <c r="AB215" s="17" t="n">
        <v>544</v>
      </c>
      <c r="AC215" s="17" t="n">
        <v>717</v>
      </c>
      <c r="AD215" s="17" t="n">
        <v>606</v>
      </c>
      <c r="AE215" s="17" t="n">
        <v>615</v>
      </c>
      <c r="AF215" s="17" t="n">
        <v>495</v>
      </c>
      <c r="AG215" s="17" t="n">
        <v>1242</v>
      </c>
      <c r="AH215" s="17" t="n">
        <v>568</v>
      </c>
      <c r="AI215" s="17" t="n">
        <v>1440</v>
      </c>
      <c r="AJ215" s="17" t="n">
        <v>404</v>
      </c>
      <c r="AK215" s="17" t="n">
        <v>9368</v>
      </c>
      <c r="AL215" s="17" t="n">
        <v>2395</v>
      </c>
      <c r="AM215" s="17" t="n">
        <v>2948</v>
      </c>
      <c r="AN215" s="17" t="n">
        <v>5138</v>
      </c>
      <c r="AO215" s="17" t="n">
        <v>1246</v>
      </c>
      <c r="AP215" s="17" t="n">
        <v>7715</v>
      </c>
      <c r="AQ215" s="17" t="n">
        <v>1016</v>
      </c>
      <c r="AR215" s="17" t="n">
        <v>1265</v>
      </c>
      <c r="AS215" s="17" t="n">
        <v>1057</v>
      </c>
      <c r="AT215" s="17" t="n">
        <v>1208</v>
      </c>
      <c r="AU215" s="17" t="n">
        <v>1475</v>
      </c>
      <c r="AV215" s="17" t="n">
        <v>1105</v>
      </c>
      <c r="AW215" s="17" t="n">
        <v>15334</v>
      </c>
      <c r="AX215" s="17" t="n">
        <v>10246</v>
      </c>
      <c r="AY215" s="17" t="n">
        <v>4442</v>
      </c>
      <c r="AZ215" s="17" t="n">
        <v>12490</v>
      </c>
      <c r="BA215" s="17" t="n">
        <v>18006</v>
      </c>
      <c r="BB215" s="17" t="n">
        <v>8853</v>
      </c>
      <c r="BC215" s="17" t="n">
        <v>1348</v>
      </c>
      <c r="BD215" s="17" t="n">
        <v>1305</v>
      </c>
      <c r="BE215" s="17" t="n">
        <v>1451</v>
      </c>
      <c r="BF215" s="17" t="n">
        <v>567</v>
      </c>
      <c r="BG215" s="17" t="n">
        <v>1396</v>
      </c>
      <c r="BH215" s="17" t="n">
        <v>11150</v>
      </c>
      <c r="BI215" s="17" t="n">
        <v>1244</v>
      </c>
      <c r="BJ215" s="17" t="n">
        <v>1218</v>
      </c>
      <c r="BK215" s="17" t="n">
        <v>399</v>
      </c>
      <c r="BL215" s="17" t="n">
        <v>1189</v>
      </c>
      <c r="BM215" s="17" t="n">
        <v>1124</v>
      </c>
      <c r="BN215" s="17" t="n">
        <v>1179</v>
      </c>
    </row>
    <row r="216" customFormat="false" ht="12" hidden="false" customHeight="false" outlineLevel="0" collapsed="false">
      <c r="A216" s="1" t="s">
        <v>965</v>
      </c>
      <c r="B216" s="17" t="s">
        <v>966</v>
      </c>
      <c r="C216" s="17" t="s">
        <v>264</v>
      </c>
      <c r="D216" s="17" t="s">
        <v>965</v>
      </c>
      <c r="E216" s="17" t="s">
        <v>967</v>
      </c>
      <c r="F216" s="17"/>
      <c r="G216" s="17" t="n">
        <v>5303</v>
      </c>
      <c r="H216" s="17" t="n">
        <v>5070</v>
      </c>
      <c r="I216" s="17" t="n">
        <v>4916</v>
      </c>
      <c r="J216" s="17" t="n">
        <v>1435</v>
      </c>
      <c r="K216" s="17" t="n">
        <v>4001</v>
      </c>
      <c r="L216" s="17" t="n">
        <v>1048</v>
      </c>
      <c r="M216" s="17" t="n">
        <v>5047</v>
      </c>
      <c r="N216" s="17" t="n">
        <v>3880</v>
      </c>
      <c r="O216" s="17" t="n">
        <v>4252</v>
      </c>
      <c r="P216" s="17" t="n">
        <v>2918</v>
      </c>
      <c r="Q216" s="17" t="n">
        <v>3052</v>
      </c>
      <c r="R216" s="17" t="n">
        <v>3428</v>
      </c>
      <c r="S216" s="17" t="n">
        <v>4543</v>
      </c>
      <c r="T216" s="17" t="n">
        <v>3198</v>
      </c>
      <c r="U216" s="17" t="n">
        <v>2445</v>
      </c>
      <c r="V216" s="17" t="n">
        <v>3641</v>
      </c>
      <c r="W216" s="17" t="n">
        <v>4206</v>
      </c>
      <c r="X216" s="17" t="n">
        <v>2730</v>
      </c>
      <c r="Y216" s="17" t="n">
        <v>1474</v>
      </c>
      <c r="Z216" s="17" t="n">
        <v>1563</v>
      </c>
      <c r="AA216" s="17" t="n">
        <v>2311</v>
      </c>
      <c r="AB216" s="17" t="n">
        <v>1776</v>
      </c>
      <c r="AC216" s="17" t="n">
        <v>1891</v>
      </c>
      <c r="AD216" s="17" t="n">
        <v>1753</v>
      </c>
      <c r="AE216" s="17" t="n">
        <v>2247</v>
      </c>
      <c r="AF216" s="17" t="n">
        <v>2018</v>
      </c>
      <c r="AG216" s="17" t="n">
        <v>1973</v>
      </c>
      <c r="AH216" s="17" t="n">
        <v>2367</v>
      </c>
      <c r="AI216" s="17" t="n">
        <v>2455</v>
      </c>
      <c r="AJ216" s="17" t="n">
        <v>1284</v>
      </c>
      <c r="AK216" s="17" t="n">
        <v>260</v>
      </c>
      <c r="AL216" s="17" t="n">
        <v>247</v>
      </c>
      <c r="AM216" s="17" t="n">
        <v>231</v>
      </c>
      <c r="AN216" s="17" t="n">
        <v>128</v>
      </c>
      <c r="AO216" s="17" t="n">
        <v>358</v>
      </c>
      <c r="AP216" s="17" t="n">
        <v>436</v>
      </c>
      <c r="AQ216" s="17" t="n">
        <v>824</v>
      </c>
      <c r="AR216" s="17" t="n">
        <v>895</v>
      </c>
      <c r="AS216" s="17" t="n">
        <v>689</v>
      </c>
      <c r="AT216" s="17" t="n">
        <v>724</v>
      </c>
      <c r="AU216" s="17" t="n">
        <v>938</v>
      </c>
      <c r="AV216" s="17" t="n">
        <v>868</v>
      </c>
      <c r="AW216" s="17" t="n">
        <v>25</v>
      </c>
      <c r="AX216" s="17" t="n">
        <v>31</v>
      </c>
      <c r="AY216" s="17" t="n">
        <v>38</v>
      </c>
      <c r="AZ216" s="17" t="n">
        <v>24</v>
      </c>
      <c r="BA216" s="17" t="n">
        <v>71</v>
      </c>
      <c r="BB216" s="17" t="n">
        <v>31</v>
      </c>
      <c r="BC216" s="17" t="n">
        <v>309</v>
      </c>
      <c r="BD216" s="17" t="n">
        <v>256</v>
      </c>
      <c r="BE216" s="17" t="n">
        <v>288</v>
      </c>
      <c r="BF216" s="17" t="n">
        <v>165</v>
      </c>
      <c r="BG216" s="17" t="n">
        <v>181</v>
      </c>
      <c r="BH216" s="17" t="n">
        <v>165</v>
      </c>
      <c r="BI216" s="17" t="n">
        <v>748</v>
      </c>
      <c r="BJ216" s="17" t="n">
        <v>458</v>
      </c>
      <c r="BK216" s="17" t="n">
        <v>355</v>
      </c>
      <c r="BL216" s="17" t="n">
        <v>597</v>
      </c>
      <c r="BM216" s="17" t="n">
        <v>347</v>
      </c>
      <c r="BN216" s="17" t="n">
        <v>281</v>
      </c>
    </row>
    <row r="217" customFormat="false" ht="12" hidden="false" customHeight="false" outlineLevel="0" collapsed="false">
      <c r="A217" s="1" t="s">
        <v>968</v>
      </c>
      <c r="B217" s="17" t="s">
        <v>969</v>
      </c>
      <c r="C217" s="17" t="s">
        <v>970</v>
      </c>
      <c r="D217" s="17" t="s">
        <v>968</v>
      </c>
      <c r="E217" s="17" t="s">
        <v>971</v>
      </c>
      <c r="F217" s="17"/>
      <c r="G217" s="17" t="n">
        <v>140</v>
      </c>
      <c r="H217" s="17" t="n">
        <v>229</v>
      </c>
      <c r="I217" s="17" t="n">
        <v>225</v>
      </c>
      <c r="J217" s="17" t="n">
        <v>46</v>
      </c>
      <c r="K217" s="17" t="n">
        <v>176</v>
      </c>
      <c r="L217" s="17" t="n">
        <v>41</v>
      </c>
      <c r="M217" s="17" t="n">
        <v>105</v>
      </c>
      <c r="N217" s="17" t="n">
        <v>79</v>
      </c>
      <c r="O217" s="17" t="n">
        <v>75</v>
      </c>
      <c r="P217" s="17" t="n">
        <v>69</v>
      </c>
      <c r="Q217" s="17" t="n">
        <v>56</v>
      </c>
      <c r="R217" s="17" t="n">
        <v>113</v>
      </c>
      <c r="S217" s="17" t="n">
        <v>25</v>
      </c>
      <c r="T217" s="17" t="n">
        <v>211</v>
      </c>
      <c r="U217" s="17" t="n">
        <v>172</v>
      </c>
      <c r="V217" s="17" t="n">
        <v>20</v>
      </c>
      <c r="W217" s="17" t="n">
        <v>131</v>
      </c>
      <c r="X217" s="17" t="n">
        <v>200</v>
      </c>
      <c r="Y217" s="17" t="n">
        <v>269</v>
      </c>
      <c r="Z217" s="17" t="n">
        <v>347</v>
      </c>
      <c r="AA217" s="17" t="n">
        <v>800</v>
      </c>
      <c r="AB217" s="17" t="n">
        <v>304</v>
      </c>
      <c r="AC217" s="17" t="n">
        <v>519</v>
      </c>
      <c r="AD217" s="17" t="n">
        <v>633</v>
      </c>
      <c r="AE217" s="17" t="n">
        <v>231</v>
      </c>
      <c r="AF217" s="17" t="n">
        <v>122</v>
      </c>
      <c r="AG217" s="17" t="n">
        <v>159</v>
      </c>
      <c r="AH217" s="17" t="n">
        <v>361</v>
      </c>
      <c r="AI217" s="17" t="n">
        <v>176</v>
      </c>
      <c r="AJ217" s="17" t="n">
        <v>96</v>
      </c>
      <c r="AK217" s="17" t="n">
        <v>3059</v>
      </c>
      <c r="AL217" s="17" t="n">
        <v>3378</v>
      </c>
      <c r="AM217" s="17" t="n">
        <v>2126</v>
      </c>
      <c r="AN217" s="17" t="n">
        <v>2011</v>
      </c>
      <c r="AO217" s="17" t="n">
        <v>3914</v>
      </c>
      <c r="AP217" s="17" t="n">
        <v>2421</v>
      </c>
      <c r="AQ217" s="17" t="n">
        <v>1669</v>
      </c>
      <c r="AR217" s="17" t="n">
        <v>1708</v>
      </c>
      <c r="AS217" s="17" t="n">
        <v>1555</v>
      </c>
      <c r="AT217" s="17" t="n">
        <v>2121</v>
      </c>
      <c r="AU217" s="17" t="n">
        <v>2411</v>
      </c>
      <c r="AV217" s="17" t="n">
        <v>1664</v>
      </c>
      <c r="AW217" s="17" t="n">
        <v>2715</v>
      </c>
      <c r="AX217" s="17" t="n">
        <v>2585</v>
      </c>
      <c r="AY217" s="17" t="n">
        <v>2936</v>
      </c>
      <c r="AZ217" s="17" t="n">
        <v>2233</v>
      </c>
      <c r="BA217" s="17" t="n">
        <v>3751</v>
      </c>
      <c r="BB217" s="17" t="n">
        <v>2428</v>
      </c>
      <c r="BC217" s="17" t="n">
        <v>2779</v>
      </c>
      <c r="BD217" s="17" t="n">
        <v>1831</v>
      </c>
      <c r="BE217" s="17" t="n">
        <v>1855</v>
      </c>
      <c r="BF217" s="17" t="n">
        <v>1602</v>
      </c>
      <c r="BG217" s="17" t="n">
        <v>1865</v>
      </c>
      <c r="BH217" s="17" t="n">
        <v>1983</v>
      </c>
      <c r="BI217" s="17" t="n">
        <v>2314</v>
      </c>
      <c r="BJ217" s="17" t="n">
        <v>1954</v>
      </c>
      <c r="BK217" s="17" t="n">
        <v>2161</v>
      </c>
      <c r="BL217" s="17" t="n">
        <v>2156</v>
      </c>
      <c r="BM217" s="17" t="n">
        <v>2124</v>
      </c>
      <c r="BN217" s="17" t="n">
        <v>2236</v>
      </c>
    </row>
    <row r="218" customFormat="false" ht="12" hidden="false" customHeight="false" outlineLevel="0" collapsed="false">
      <c r="A218" s="1" t="s">
        <v>972</v>
      </c>
      <c r="B218" s="17" t="s">
        <v>973</v>
      </c>
      <c r="C218" s="17" t="s">
        <v>172</v>
      </c>
      <c r="D218" s="17" t="s">
        <v>972</v>
      </c>
      <c r="E218" s="17" t="s">
        <v>974</v>
      </c>
      <c r="F218" s="17"/>
      <c r="G218" s="17" t="n">
        <v>214</v>
      </c>
      <c r="H218" s="17" t="n">
        <v>232</v>
      </c>
      <c r="I218" s="17" t="n">
        <v>256</v>
      </c>
      <c r="J218" s="17" t="n">
        <v>188</v>
      </c>
      <c r="K218" s="17" t="n">
        <v>301</v>
      </c>
      <c r="L218" s="17" t="n">
        <v>154</v>
      </c>
      <c r="M218" s="17" t="n">
        <v>71</v>
      </c>
      <c r="N218" s="17" t="n">
        <v>50</v>
      </c>
      <c r="O218" s="17" t="n">
        <v>36</v>
      </c>
      <c r="P218" s="17" t="n">
        <v>119</v>
      </c>
      <c r="Q218" s="17" t="n">
        <v>199</v>
      </c>
      <c r="R218" s="17" t="n">
        <v>43</v>
      </c>
      <c r="S218" s="17" t="n">
        <v>70</v>
      </c>
      <c r="T218" s="17" t="n">
        <v>61</v>
      </c>
      <c r="U218" s="17" t="n">
        <v>26</v>
      </c>
      <c r="V218" s="17" t="n">
        <v>21</v>
      </c>
      <c r="W218" s="17" t="n">
        <v>74</v>
      </c>
      <c r="X218" s="17" t="n">
        <v>38</v>
      </c>
      <c r="Y218" s="17" t="n">
        <v>152</v>
      </c>
      <c r="Z218" s="17" t="n">
        <v>226</v>
      </c>
      <c r="AA218" s="17" t="n">
        <v>196</v>
      </c>
      <c r="AB218" s="17" t="n">
        <v>189</v>
      </c>
      <c r="AC218" s="17" t="n">
        <v>159</v>
      </c>
      <c r="AD218" s="17" t="n">
        <v>132</v>
      </c>
      <c r="AE218" s="17" t="n">
        <v>210</v>
      </c>
      <c r="AF218" s="17" t="n">
        <v>309</v>
      </c>
      <c r="AG218" s="17" t="n">
        <v>162</v>
      </c>
      <c r="AH218" s="17" t="n">
        <v>291</v>
      </c>
      <c r="AI218" s="17" t="n">
        <v>140</v>
      </c>
      <c r="AJ218" s="17" t="n">
        <v>149</v>
      </c>
      <c r="AK218" s="17" t="n">
        <v>1020</v>
      </c>
      <c r="AL218" s="17" t="n">
        <v>761</v>
      </c>
      <c r="AM218" s="17" t="n">
        <v>1064</v>
      </c>
      <c r="AN218" s="17" t="n">
        <v>715</v>
      </c>
      <c r="AO218" s="17" t="n">
        <v>593</v>
      </c>
      <c r="AP218" s="17" t="n">
        <v>998</v>
      </c>
      <c r="AQ218" s="17" t="n">
        <v>207</v>
      </c>
      <c r="AR218" s="17" t="n">
        <v>267</v>
      </c>
      <c r="AS218" s="17" t="n">
        <v>262</v>
      </c>
      <c r="AT218" s="17" t="n">
        <v>310</v>
      </c>
      <c r="AU218" s="17" t="n">
        <v>327</v>
      </c>
      <c r="AV218" s="17" t="n">
        <v>237</v>
      </c>
      <c r="AW218" s="17" t="n">
        <v>270</v>
      </c>
      <c r="AX218" s="17" t="n">
        <v>155</v>
      </c>
      <c r="AY218" s="17" t="n">
        <v>151</v>
      </c>
      <c r="AZ218" s="17" t="n">
        <v>225</v>
      </c>
      <c r="BA218" s="17" t="n">
        <v>381</v>
      </c>
      <c r="BB218" s="17" t="n">
        <v>234</v>
      </c>
      <c r="BC218" s="17" t="n">
        <v>424</v>
      </c>
      <c r="BD218" s="17" t="n">
        <v>411</v>
      </c>
      <c r="BE218" s="17" t="n">
        <v>340</v>
      </c>
      <c r="BF218" s="17" t="n">
        <v>369</v>
      </c>
      <c r="BG218" s="17" t="n">
        <v>317</v>
      </c>
      <c r="BH218" s="17" t="n">
        <v>471</v>
      </c>
      <c r="BI218" s="17" t="n">
        <v>265</v>
      </c>
      <c r="BJ218" s="17" t="n">
        <v>332</v>
      </c>
      <c r="BK218" s="17" t="n">
        <v>356</v>
      </c>
      <c r="BL218" s="17" t="n">
        <v>210</v>
      </c>
      <c r="BM218" s="17" t="n">
        <v>232</v>
      </c>
      <c r="BN218" s="17" t="n">
        <v>232</v>
      </c>
    </row>
    <row r="219" customFormat="false" ht="12" hidden="false" customHeight="false" outlineLevel="0" collapsed="false">
      <c r="A219" s="1" t="s">
        <v>975</v>
      </c>
      <c r="B219" s="17" t="s">
        <v>976</v>
      </c>
      <c r="C219" s="17" t="s">
        <v>177</v>
      </c>
      <c r="D219" s="17" t="s">
        <v>975</v>
      </c>
      <c r="E219" s="17" t="s">
        <v>977</v>
      </c>
      <c r="F219" s="17"/>
      <c r="G219" s="17" t="n">
        <v>389</v>
      </c>
      <c r="H219" s="17" t="n">
        <v>309</v>
      </c>
      <c r="I219" s="17" t="n">
        <v>693</v>
      </c>
      <c r="J219" s="17" t="n">
        <v>348</v>
      </c>
      <c r="K219" s="17" t="n">
        <v>751</v>
      </c>
      <c r="L219" s="17" t="n">
        <v>340</v>
      </c>
      <c r="M219" s="17" t="n">
        <v>404</v>
      </c>
      <c r="N219" s="17" t="n">
        <v>980</v>
      </c>
      <c r="O219" s="17" t="n">
        <v>723</v>
      </c>
      <c r="P219" s="17" t="n">
        <v>266</v>
      </c>
      <c r="Q219" s="17" t="n">
        <v>528</v>
      </c>
      <c r="R219" s="17" t="n">
        <v>323</v>
      </c>
      <c r="S219" s="17" t="n">
        <v>1061</v>
      </c>
      <c r="T219" s="17" t="n">
        <v>375</v>
      </c>
      <c r="U219" s="17" t="n">
        <v>1346</v>
      </c>
      <c r="V219" s="17" t="n">
        <v>1063</v>
      </c>
      <c r="W219" s="17" t="n">
        <v>485</v>
      </c>
      <c r="X219" s="17" t="n">
        <v>99</v>
      </c>
      <c r="Y219" s="17" t="n">
        <v>385</v>
      </c>
      <c r="Z219" s="17" t="n">
        <v>563</v>
      </c>
      <c r="AA219" s="17" t="n">
        <v>110</v>
      </c>
      <c r="AB219" s="17" t="n">
        <v>177</v>
      </c>
      <c r="AC219" s="17" t="n">
        <v>275</v>
      </c>
      <c r="AD219" s="17" t="n">
        <v>407</v>
      </c>
      <c r="AE219" s="17" t="n">
        <v>353</v>
      </c>
      <c r="AF219" s="17" t="n">
        <v>197</v>
      </c>
      <c r="AG219" s="17" t="n">
        <v>896</v>
      </c>
      <c r="AH219" s="17" t="n">
        <v>235</v>
      </c>
      <c r="AI219" s="17" t="n">
        <v>1092</v>
      </c>
      <c r="AJ219" s="17" t="n">
        <v>108</v>
      </c>
      <c r="AK219" s="17" t="n">
        <v>1477</v>
      </c>
      <c r="AL219" s="17" t="n">
        <v>1611</v>
      </c>
      <c r="AM219" s="17" t="n">
        <v>1128</v>
      </c>
      <c r="AN219" s="17" t="n">
        <v>1249</v>
      </c>
      <c r="AO219" s="17" t="n">
        <v>1416</v>
      </c>
      <c r="AP219" s="17" t="n">
        <v>1214</v>
      </c>
      <c r="AQ219" s="17" t="n">
        <v>126</v>
      </c>
      <c r="AR219" s="17" t="n">
        <v>111</v>
      </c>
      <c r="AS219" s="17" t="n">
        <v>161</v>
      </c>
      <c r="AT219" s="17" t="n">
        <v>123</v>
      </c>
      <c r="AU219" s="17" t="n">
        <v>104</v>
      </c>
      <c r="AV219" s="17" t="n">
        <v>153</v>
      </c>
      <c r="AW219" s="17" t="n">
        <v>1325</v>
      </c>
      <c r="AX219" s="17" t="n">
        <v>606</v>
      </c>
      <c r="AY219" s="17" t="n">
        <v>450</v>
      </c>
      <c r="AZ219" s="17" t="n">
        <v>537</v>
      </c>
      <c r="BA219" s="17" t="n">
        <v>1029</v>
      </c>
      <c r="BB219" s="17" t="n">
        <v>626</v>
      </c>
      <c r="BC219" s="17" t="n">
        <v>188</v>
      </c>
      <c r="BD219" s="17" t="n">
        <v>269</v>
      </c>
      <c r="BE219" s="17" t="n">
        <v>102</v>
      </c>
      <c r="BF219" s="17" t="n">
        <v>237</v>
      </c>
      <c r="BG219" s="17" t="n">
        <v>190</v>
      </c>
      <c r="BH219" s="17" t="n">
        <v>786</v>
      </c>
      <c r="BI219" s="17" t="n">
        <v>150</v>
      </c>
      <c r="BJ219" s="17" t="n">
        <v>164</v>
      </c>
      <c r="BK219" s="17" t="n">
        <v>316</v>
      </c>
      <c r="BL219" s="17" t="n">
        <v>178</v>
      </c>
      <c r="BM219" s="17" t="n">
        <v>112</v>
      </c>
      <c r="BN219" s="17" t="n">
        <v>168</v>
      </c>
    </row>
    <row r="220" customFormat="false" ht="12" hidden="false" customHeight="false" outlineLevel="0" collapsed="false">
      <c r="A220" s="1" t="s">
        <v>978</v>
      </c>
      <c r="B220" s="17" t="s">
        <v>979</v>
      </c>
      <c r="C220" s="17" t="s">
        <v>980</v>
      </c>
      <c r="D220" s="17" t="s">
        <v>978</v>
      </c>
      <c r="E220" s="17" t="s">
        <v>981</v>
      </c>
      <c r="F220" s="17"/>
      <c r="G220" s="17" t="n">
        <v>55</v>
      </c>
      <c r="H220" s="17" t="n">
        <v>44</v>
      </c>
      <c r="I220" s="17" t="n">
        <v>19</v>
      </c>
      <c r="J220" s="17" t="n">
        <v>69</v>
      </c>
      <c r="K220" s="17" t="n">
        <v>17</v>
      </c>
      <c r="L220" s="17" t="n">
        <v>43</v>
      </c>
      <c r="M220" s="17" t="n">
        <v>314</v>
      </c>
      <c r="N220" s="17" t="n">
        <v>603</v>
      </c>
      <c r="O220" s="17" t="n">
        <v>526</v>
      </c>
      <c r="P220" s="17" t="n">
        <v>912</v>
      </c>
      <c r="Q220" s="17" t="n">
        <v>1262</v>
      </c>
      <c r="R220" s="17" t="n">
        <v>646</v>
      </c>
      <c r="S220" s="17" t="n">
        <v>112</v>
      </c>
      <c r="T220" s="17" t="n">
        <v>810</v>
      </c>
      <c r="U220" s="17" t="n">
        <v>1083</v>
      </c>
      <c r="V220" s="17" t="n">
        <v>1170</v>
      </c>
      <c r="W220" s="17" t="n">
        <v>1591</v>
      </c>
      <c r="X220" s="17" t="n">
        <v>887</v>
      </c>
      <c r="Y220" s="17" t="n">
        <v>1588</v>
      </c>
      <c r="Z220" s="17" t="n">
        <v>1496</v>
      </c>
      <c r="AA220" s="17" t="n">
        <v>834</v>
      </c>
      <c r="AB220" s="17" t="n">
        <v>2347</v>
      </c>
      <c r="AC220" s="17" t="n">
        <v>1286</v>
      </c>
      <c r="AD220" s="17" t="n">
        <v>1491</v>
      </c>
      <c r="AE220" s="17" t="n">
        <v>3557</v>
      </c>
      <c r="AF220" s="17" t="n">
        <v>3381</v>
      </c>
      <c r="AG220" s="17" t="n">
        <v>3217</v>
      </c>
      <c r="AH220" s="17" t="n">
        <v>2000</v>
      </c>
      <c r="AI220" s="17" t="n">
        <v>2976</v>
      </c>
      <c r="AJ220" s="17" t="n">
        <v>3833</v>
      </c>
      <c r="AK220" s="17" t="n">
        <v>61</v>
      </c>
      <c r="AL220" s="17" t="n">
        <v>55</v>
      </c>
      <c r="AM220" s="17" t="n">
        <v>80</v>
      </c>
      <c r="AN220" s="17" t="n">
        <v>103</v>
      </c>
      <c r="AO220" s="17" t="n">
        <v>54</v>
      </c>
      <c r="AP220" s="17" t="n">
        <v>62</v>
      </c>
      <c r="AQ220" s="17" t="n">
        <v>431</v>
      </c>
      <c r="AR220" s="17" t="n">
        <v>570</v>
      </c>
      <c r="AS220" s="17" t="n">
        <v>465</v>
      </c>
      <c r="AT220" s="17" t="n">
        <v>612</v>
      </c>
      <c r="AU220" s="17" t="n">
        <v>809</v>
      </c>
      <c r="AV220" s="17" t="n">
        <v>556</v>
      </c>
      <c r="AW220" s="17" t="n">
        <v>1199</v>
      </c>
      <c r="AX220" s="17" t="n">
        <v>1124</v>
      </c>
      <c r="AY220" s="17" t="n">
        <v>979</v>
      </c>
      <c r="AZ220" s="17" t="n">
        <v>925</v>
      </c>
      <c r="BA220" s="17" t="n">
        <v>958</v>
      </c>
      <c r="BB220" s="17" t="n">
        <v>941</v>
      </c>
      <c r="BC220" s="17" t="n">
        <v>432</v>
      </c>
      <c r="BD220" s="17" t="n">
        <v>459</v>
      </c>
      <c r="BE220" s="17" t="n">
        <v>592</v>
      </c>
      <c r="BF220" s="17" t="n">
        <v>503</v>
      </c>
      <c r="BG220" s="17" t="n">
        <v>449</v>
      </c>
      <c r="BH220" s="17" t="n">
        <v>691</v>
      </c>
      <c r="BI220" s="17" t="n">
        <v>685</v>
      </c>
      <c r="BJ220" s="17" t="n">
        <v>623</v>
      </c>
      <c r="BK220" s="17" t="n">
        <v>776</v>
      </c>
      <c r="BL220" s="17" t="n">
        <v>912</v>
      </c>
      <c r="BM220" s="17" t="n">
        <v>1133</v>
      </c>
      <c r="BN220" s="17" t="n">
        <v>566</v>
      </c>
    </row>
    <row r="221" customFormat="false" ht="12" hidden="false" customHeight="false" outlineLevel="0" collapsed="false">
      <c r="A221" s="1" t="s">
        <v>982</v>
      </c>
      <c r="B221" s="17" t="s">
        <v>983</v>
      </c>
      <c r="C221" s="17" t="s">
        <v>984</v>
      </c>
      <c r="D221" s="17" t="s">
        <v>982</v>
      </c>
      <c r="E221" s="17" t="s">
        <v>985</v>
      </c>
      <c r="F221" s="17"/>
      <c r="G221" s="17" t="n">
        <v>189</v>
      </c>
      <c r="H221" s="17" t="n">
        <v>132</v>
      </c>
      <c r="I221" s="17" t="n">
        <v>187</v>
      </c>
      <c r="J221" s="17" t="n">
        <v>97</v>
      </c>
      <c r="K221" s="17" t="n">
        <v>151</v>
      </c>
      <c r="L221" s="17" t="n">
        <v>103</v>
      </c>
      <c r="M221" s="17" t="n">
        <v>126</v>
      </c>
      <c r="N221" s="17" t="n">
        <v>256</v>
      </c>
      <c r="O221" s="17" t="n">
        <v>206</v>
      </c>
      <c r="P221" s="17" t="n">
        <v>128</v>
      </c>
      <c r="Q221" s="17" t="n">
        <v>169</v>
      </c>
      <c r="R221" s="17" t="n">
        <v>213</v>
      </c>
      <c r="S221" s="17" t="n">
        <v>154</v>
      </c>
      <c r="T221" s="17" t="n">
        <v>215</v>
      </c>
      <c r="U221" s="17" t="n">
        <v>201</v>
      </c>
      <c r="V221" s="17" t="n">
        <v>116</v>
      </c>
      <c r="W221" s="17" t="n">
        <v>167</v>
      </c>
      <c r="X221" s="17" t="n">
        <v>222</v>
      </c>
      <c r="Y221" s="17" t="n">
        <v>211</v>
      </c>
      <c r="Z221" s="17" t="n">
        <v>273</v>
      </c>
      <c r="AA221" s="17" t="n">
        <v>497</v>
      </c>
      <c r="AB221" s="17" t="n">
        <v>262</v>
      </c>
      <c r="AC221" s="17" t="n">
        <v>353</v>
      </c>
      <c r="AD221" s="17" t="n">
        <v>263</v>
      </c>
      <c r="AE221" s="17" t="n">
        <v>150</v>
      </c>
      <c r="AF221" s="17" t="n">
        <v>135</v>
      </c>
      <c r="AG221" s="17" t="n">
        <v>215</v>
      </c>
      <c r="AH221" s="17" t="n">
        <v>310</v>
      </c>
      <c r="AI221" s="17" t="n">
        <v>157</v>
      </c>
      <c r="AJ221" s="17" t="n">
        <v>187</v>
      </c>
      <c r="AK221" s="17" t="n">
        <v>1241</v>
      </c>
      <c r="AL221" s="17" t="n">
        <v>1234</v>
      </c>
      <c r="AM221" s="17" t="n">
        <v>987</v>
      </c>
      <c r="AN221" s="17" t="n">
        <v>1032</v>
      </c>
      <c r="AO221" s="17" t="n">
        <v>1309</v>
      </c>
      <c r="AP221" s="17" t="n">
        <v>1083</v>
      </c>
      <c r="AQ221" s="17" t="n">
        <v>728</v>
      </c>
      <c r="AR221" s="17" t="n">
        <v>792</v>
      </c>
      <c r="AS221" s="17" t="n">
        <v>748</v>
      </c>
      <c r="AT221" s="17" t="n">
        <v>699</v>
      </c>
      <c r="AU221" s="17" t="n">
        <v>849</v>
      </c>
      <c r="AV221" s="17" t="n">
        <v>692</v>
      </c>
      <c r="AW221" s="17" t="n">
        <v>1076</v>
      </c>
      <c r="AX221" s="17" t="n">
        <v>986</v>
      </c>
      <c r="AY221" s="17" t="n">
        <v>885</v>
      </c>
      <c r="AZ221" s="17" t="n">
        <v>1037</v>
      </c>
      <c r="BA221" s="17" t="n">
        <v>1357</v>
      </c>
      <c r="BB221" s="17" t="n">
        <v>1035</v>
      </c>
      <c r="BC221" s="17" t="n">
        <v>869</v>
      </c>
      <c r="BD221" s="17" t="n">
        <v>622</v>
      </c>
      <c r="BE221" s="17" t="n">
        <v>638</v>
      </c>
      <c r="BF221" s="17" t="n">
        <v>627</v>
      </c>
      <c r="BG221" s="17" t="n">
        <v>796</v>
      </c>
      <c r="BH221" s="17" t="n">
        <v>985</v>
      </c>
      <c r="BI221" s="17" t="n">
        <v>1043</v>
      </c>
      <c r="BJ221" s="17" t="n">
        <v>986</v>
      </c>
      <c r="BK221" s="17" t="n">
        <v>783</v>
      </c>
      <c r="BL221" s="17" t="n">
        <v>837</v>
      </c>
      <c r="BM221" s="17" t="n">
        <v>686</v>
      </c>
      <c r="BN221" s="17" t="n">
        <v>799</v>
      </c>
    </row>
    <row r="222" customFormat="false" ht="12" hidden="false" customHeight="false" outlineLevel="0" collapsed="false">
      <c r="A222" s="1" t="s">
        <v>986</v>
      </c>
      <c r="B222" s="17" t="s">
        <v>987</v>
      </c>
      <c r="C222" s="17" t="s">
        <v>547</v>
      </c>
      <c r="D222" s="17" t="s">
        <v>986</v>
      </c>
      <c r="E222" s="17" t="s">
        <v>988</v>
      </c>
      <c r="F222" s="17"/>
      <c r="G222" s="17" t="n">
        <v>167</v>
      </c>
      <c r="H222" s="17" t="n">
        <v>178</v>
      </c>
      <c r="I222" s="17" t="n">
        <v>231</v>
      </c>
      <c r="J222" s="17" t="n">
        <v>149</v>
      </c>
      <c r="K222" s="17" t="n">
        <v>147</v>
      </c>
      <c r="L222" s="17" t="n">
        <v>150</v>
      </c>
      <c r="M222" s="17" t="n">
        <v>371</v>
      </c>
      <c r="N222" s="17" t="n">
        <v>349</v>
      </c>
      <c r="O222" s="17" t="n">
        <v>293</v>
      </c>
      <c r="P222" s="17" t="n">
        <v>405</v>
      </c>
      <c r="Q222" s="17" t="n">
        <v>394</v>
      </c>
      <c r="R222" s="17" t="n">
        <v>384</v>
      </c>
      <c r="S222" s="17" t="n">
        <v>503</v>
      </c>
      <c r="T222" s="17" t="n">
        <v>515</v>
      </c>
      <c r="U222" s="17" t="n">
        <v>693</v>
      </c>
      <c r="V222" s="17" t="n">
        <v>490</v>
      </c>
      <c r="W222" s="17" t="n">
        <v>892</v>
      </c>
      <c r="X222" s="17" t="n">
        <v>596</v>
      </c>
      <c r="Y222" s="17" t="n">
        <v>605</v>
      </c>
      <c r="Z222" s="17" t="n">
        <v>558</v>
      </c>
      <c r="AA222" s="17" t="n">
        <v>668</v>
      </c>
      <c r="AB222" s="17" t="n">
        <v>556</v>
      </c>
      <c r="AC222" s="17" t="n">
        <v>435</v>
      </c>
      <c r="AD222" s="17" t="n">
        <v>589</v>
      </c>
      <c r="AE222" s="17" t="n">
        <v>1014</v>
      </c>
      <c r="AF222" s="17" t="n">
        <v>1526</v>
      </c>
      <c r="AG222" s="17" t="n">
        <v>1247</v>
      </c>
      <c r="AH222" s="17" t="n">
        <v>1694</v>
      </c>
      <c r="AI222" s="17" t="n">
        <v>1685</v>
      </c>
      <c r="AJ222" s="17" t="n">
        <v>1091</v>
      </c>
      <c r="AK222" s="17" t="n">
        <v>207</v>
      </c>
      <c r="AL222" s="17" t="n">
        <v>156</v>
      </c>
      <c r="AM222" s="17" t="n">
        <v>198</v>
      </c>
      <c r="AN222" s="17" t="n">
        <v>210</v>
      </c>
      <c r="AO222" s="17" t="n">
        <v>233</v>
      </c>
      <c r="AP222" s="17" t="n">
        <v>197</v>
      </c>
      <c r="AQ222" s="17" t="n">
        <v>457</v>
      </c>
      <c r="AR222" s="17" t="n">
        <v>1059</v>
      </c>
      <c r="AS222" s="17" t="n">
        <v>1313</v>
      </c>
      <c r="AT222" s="17" t="n">
        <v>1426</v>
      </c>
      <c r="AU222" s="17" t="n">
        <v>1187</v>
      </c>
      <c r="AV222" s="17" t="n">
        <v>1047</v>
      </c>
      <c r="AW222" s="17" t="n">
        <v>3938</v>
      </c>
      <c r="AX222" s="17" t="n">
        <v>4818</v>
      </c>
      <c r="AY222" s="17" t="n">
        <v>2339</v>
      </c>
      <c r="AZ222" s="17" t="n">
        <v>3359</v>
      </c>
      <c r="BA222" s="17" t="n">
        <v>3584</v>
      </c>
      <c r="BB222" s="17" t="n">
        <v>3295</v>
      </c>
      <c r="BC222" s="17" t="n">
        <v>671</v>
      </c>
      <c r="BD222" s="17" t="n">
        <v>758</v>
      </c>
      <c r="BE222" s="17" t="n">
        <v>639</v>
      </c>
      <c r="BF222" s="17" t="n">
        <v>483</v>
      </c>
      <c r="BG222" s="17" t="n">
        <v>461</v>
      </c>
      <c r="BH222" s="17" t="n">
        <v>288</v>
      </c>
      <c r="BI222" s="17" t="n">
        <v>1341</v>
      </c>
      <c r="BJ222" s="17" t="n">
        <v>492</v>
      </c>
      <c r="BK222" s="17" t="n">
        <v>693</v>
      </c>
      <c r="BL222" s="17" t="n">
        <v>680</v>
      </c>
      <c r="BM222" s="17" t="n">
        <v>563</v>
      </c>
      <c r="BN222" s="17" t="n">
        <v>829</v>
      </c>
    </row>
    <row r="223" customFormat="false" ht="12" hidden="false" customHeight="false" outlineLevel="0" collapsed="false">
      <c r="A223" s="1" t="n">
        <v>314770</v>
      </c>
      <c r="B223" s="17" t="s">
        <v>989</v>
      </c>
      <c r="C223" s="17" t="s">
        <v>527</v>
      </c>
      <c r="D223" s="17" t="s">
        <v>990</v>
      </c>
      <c r="E223" s="17" t="s">
        <v>991</v>
      </c>
      <c r="F223" s="17"/>
      <c r="G223" s="17" t="n">
        <v>34</v>
      </c>
      <c r="H223" s="17" t="n">
        <v>32</v>
      </c>
      <c r="I223" s="17" t="n">
        <v>28</v>
      </c>
      <c r="J223" s="17" t="n">
        <v>51</v>
      </c>
      <c r="K223" s="17" t="n">
        <v>20</v>
      </c>
      <c r="L223" s="17" t="n">
        <v>31</v>
      </c>
      <c r="M223" s="17" t="n">
        <v>79</v>
      </c>
      <c r="N223" s="17" t="n">
        <v>144</v>
      </c>
      <c r="O223" s="17" t="n">
        <v>85</v>
      </c>
      <c r="P223" s="17" t="n">
        <v>149</v>
      </c>
      <c r="Q223" s="17" t="n">
        <v>185</v>
      </c>
      <c r="R223" s="17" t="n">
        <v>81</v>
      </c>
      <c r="S223" s="17" t="n">
        <v>17</v>
      </c>
      <c r="T223" s="17" t="n">
        <v>122</v>
      </c>
      <c r="U223" s="17" t="n">
        <v>166</v>
      </c>
      <c r="V223" s="17" t="n">
        <v>169</v>
      </c>
      <c r="W223" s="17" t="n">
        <v>171</v>
      </c>
      <c r="X223" s="17" t="n">
        <v>173</v>
      </c>
      <c r="Y223" s="17" t="n">
        <v>4728</v>
      </c>
      <c r="Z223" s="17" t="n">
        <v>5000</v>
      </c>
      <c r="AA223" s="17" t="n">
        <v>13614</v>
      </c>
      <c r="AB223" s="17" t="n">
        <v>3800</v>
      </c>
      <c r="AC223" s="17" t="n">
        <v>7884</v>
      </c>
      <c r="AD223" s="17" t="n">
        <v>4010</v>
      </c>
      <c r="AE223" s="17" t="n">
        <v>2585</v>
      </c>
      <c r="AF223" s="17" t="n">
        <v>2909</v>
      </c>
      <c r="AG223" s="17" t="n">
        <v>3584</v>
      </c>
      <c r="AH223" s="17" t="n">
        <v>6891</v>
      </c>
      <c r="AI223" s="17" t="n">
        <v>1776</v>
      </c>
      <c r="AJ223" s="17" t="n">
        <v>5108</v>
      </c>
      <c r="AK223" s="17" t="n">
        <v>91</v>
      </c>
      <c r="AL223" s="17" t="n">
        <v>103</v>
      </c>
      <c r="AM223" s="17" t="n">
        <v>146</v>
      </c>
      <c r="AN223" s="17" t="n">
        <v>31</v>
      </c>
      <c r="AO223" s="17" t="n">
        <v>41</v>
      </c>
      <c r="AP223" s="17" t="n">
        <v>122</v>
      </c>
      <c r="AQ223" s="17" t="n">
        <v>7991</v>
      </c>
      <c r="AR223" s="17" t="n">
        <v>9231</v>
      </c>
      <c r="AS223" s="17" t="n">
        <v>9954</v>
      </c>
      <c r="AT223" s="17" t="n">
        <v>4442</v>
      </c>
      <c r="AU223" s="17" t="n">
        <v>7311</v>
      </c>
      <c r="AV223" s="17" t="n">
        <v>8462</v>
      </c>
      <c r="AW223" s="17" t="n">
        <v>4106</v>
      </c>
      <c r="AX223" s="17" t="n">
        <v>4825</v>
      </c>
      <c r="AY223" s="17" t="n">
        <v>3967</v>
      </c>
      <c r="AZ223" s="17" t="n">
        <v>3689</v>
      </c>
      <c r="BA223" s="17" t="n">
        <v>1256</v>
      </c>
      <c r="BB223" s="17" t="n">
        <v>3597</v>
      </c>
      <c r="BC223" s="17" t="n">
        <v>21954</v>
      </c>
      <c r="BD223" s="17" t="n">
        <v>26675</v>
      </c>
      <c r="BE223" s="17" t="n">
        <v>42398</v>
      </c>
      <c r="BF223" s="17" t="n">
        <v>21945</v>
      </c>
      <c r="BG223" s="17" t="n">
        <v>21700</v>
      </c>
      <c r="BH223" s="17" t="n">
        <v>18723</v>
      </c>
      <c r="BI223" s="17" t="n">
        <v>31452</v>
      </c>
      <c r="BJ223" s="17" t="n">
        <v>16295</v>
      </c>
      <c r="BK223" s="17" t="n">
        <v>15241</v>
      </c>
      <c r="BL223" s="17" t="n">
        <v>26619</v>
      </c>
      <c r="BM223" s="17" t="n">
        <v>16433</v>
      </c>
      <c r="BN223" s="17" t="n">
        <v>26147</v>
      </c>
    </row>
    <row r="224" customFormat="false" ht="12" hidden="false" customHeight="false" outlineLevel="0" collapsed="false">
      <c r="A224" s="1" t="s">
        <v>992</v>
      </c>
      <c r="B224" s="17" t="s">
        <v>993</v>
      </c>
      <c r="C224" s="17" t="s">
        <v>799</v>
      </c>
      <c r="D224" s="17" t="s">
        <v>992</v>
      </c>
      <c r="E224" s="17" t="s">
        <v>994</v>
      </c>
      <c r="F224" s="17"/>
      <c r="G224" s="17" t="n">
        <v>502</v>
      </c>
      <c r="H224" s="17" t="n">
        <v>542</v>
      </c>
      <c r="I224" s="17" t="n">
        <v>409</v>
      </c>
      <c r="J224" s="17" t="n">
        <v>916</v>
      </c>
      <c r="K224" s="17" t="n">
        <v>283</v>
      </c>
      <c r="L224" s="17" t="n">
        <v>834</v>
      </c>
      <c r="M224" s="17" t="n">
        <v>1106</v>
      </c>
      <c r="N224" s="17" t="n">
        <v>1084</v>
      </c>
      <c r="O224" s="17" t="n">
        <v>1388</v>
      </c>
      <c r="P224" s="17" t="n">
        <v>1460</v>
      </c>
      <c r="Q224" s="17" t="n">
        <v>1568</v>
      </c>
      <c r="R224" s="17" t="n">
        <v>1095</v>
      </c>
      <c r="S224" s="17" t="n">
        <v>1349</v>
      </c>
      <c r="T224" s="17" t="n">
        <v>1172</v>
      </c>
      <c r="U224" s="17" t="n">
        <v>1245</v>
      </c>
      <c r="V224" s="17" t="n">
        <v>1621</v>
      </c>
      <c r="W224" s="17" t="n">
        <v>1231</v>
      </c>
      <c r="X224" s="17" t="n">
        <v>1248</v>
      </c>
      <c r="Y224" s="17" t="n">
        <v>1024</v>
      </c>
      <c r="Z224" s="17" t="n">
        <v>1066</v>
      </c>
      <c r="AA224" s="17" t="n">
        <v>713</v>
      </c>
      <c r="AB224" s="17" t="n">
        <v>1178</v>
      </c>
      <c r="AC224" s="17" t="n">
        <v>849</v>
      </c>
      <c r="AD224" s="17" t="n">
        <v>1028</v>
      </c>
      <c r="AE224" s="17" t="n">
        <v>2261</v>
      </c>
      <c r="AF224" s="17" t="n">
        <v>2195</v>
      </c>
      <c r="AG224" s="17" t="n">
        <v>1996</v>
      </c>
      <c r="AH224" s="17" t="n">
        <v>1654</v>
      </c>
      <c r="AI224" s="17" t="n">
        <v>2369</v>
      </c>
      <c r="AJ224" s="17" t="n">
        <v>2435</v>
      </c>
      <c r="AK224" s="17" t="n">
        <v>61</v>
      </c>
      <c r="AL224" s="17" t="n">
        <v>99</v>
      </c>
      <c r="AM224" s="17" t="n">
        <v>115</v>
      </c>
      <c r="AN224" s="17" t="n">
        <v>282</v>
      </c>
      <c r="AO224" s="17" t="n">
        <v>153</v>
      </c>
      <c r="AP224" s="17" t="n">
        <v>181</v>
      </c>
      <c r="AQ224" s="17" t="n">
        <v>278</v>
      </c>
      <c r="AR224" s="17" t="n">
        <v>323</v>
      </c>
      <c r="AS224" s="17" t="n">
        <v>264</v>
      </c>
      <c r="AT224" s="17" t="n">
        <v>253</v>
      </c>
      <c r="AU224" s="17" t="n">
        <v>271</v>
      </c>
      <c r="AV224" s="17" t="n">
        <v>301</v>
      </c>
      <c r="AW224" s="17" t="n">
        <v>244</v>
      </c>
      <c r="AX224" s="17" t="n">
        <v>192</v>
      </c>
      <c r="AY224" s="17" t="n">
        <v>245</v>
      </c>
      <c r="AZ224" s="17" t="n">
        <v>185</v>
      </c>
      <c r="BA224" s="17" t="n">
        <v>310</v>
      </c>
      <c r="BB224" s="17" t="n">
        <v>242</v>
      </c>
      <c r="BC224" s="17" t="n">
        <v>320</v>
      </c>
      <c r="BD224" s="17" t="n">
        <v>275</v>
      </c>
      <c r="BE224" s="17" t="n">
        <v>386</v>
      </c>
      <c r="BF224" s="17" t="n">
        <v>278</v>
      </c>
      <c r="BG224" s="17" t="n">
        <v>326</v>
      </c>
      <c r="BH224" s="17" t="n">
        <v>342</v>
      </c>
      <c r="BI224" s="17" t="n">
        <v>478</v>
      </c>
      <c r="BJ224" s="17" t="n">
        <v>402</v>
      </c>
      <c r="BK224" s="17" t="n">
        <v>478</v>
      </c>
      <c r="BL224" s="17" t="n">
        <v>621</v>
      </c>
      <c r="BM224" s="17" t="n">
        <v>292</v>
      </c>
      <c r="BN224" s="17" t="n">
        <v>503</v>
      </c>
    </row>
    <row r="225" customFormat="false" ht="12" hidden="false" customHeight="false" outlineLevel="0" collapsed="false">
      <c r="A225" s="1" t="s">
        <v>995</v>
      </c>
      <c r="B225" s="17" t="s">
        <v>996</v>
      </c>
      <c r="C225" s="17" t="s">
        <v>127</v>
      </c>
      <c r="D225" s="17" t="s">
        <v>995</v>
      </c>
      <c r="E225" s="17" t="s">
        <v>997</v>
      </c>
      <c r="F225" s="17"/>
      <c r="G225" s="17" t="n">
        <v>77</v>
      </c>
      <c r="H225" s="17" t="n">
        <v>70</v>
      </c>
      <c r="I225" s="17" t="n">
        <v>72</v>
      </c>
      <c r="J225" s="17" t="n">
        <v>154</v>
      </c>
      <c r="K225" s="17" t="n">
        <v>47</v>
      </c>
      <c r="L225" s="17" t="n">
        <v>137</v>
      </c>
      <c r="M225" s="17" t="n">
        <v>128</v>
      </c>
      <c r="N225" s="17" t="n">
        <v>215</v>
      </c>
      <c r="O225" s="17" t="n">
        <v>149</v>
      </c>
      <c r="P225" s="17" t="n">
        <v>234</v>
      </c>
      <c r="Q225" s="17" t="n">
        <v>165</v>
      </c>
      <c r="R225" s="17" t="n">
        <v>301</v>
      </c>
      <c r="S225" s="17" t="n">
        <v>292</v>
      </c>
      <c r="T225" s="17" t="n">
        <v>431</v>
      </c>
      <c r="U225" s="17" t="n">
        <v>262</v>
      </c>
      <c r="V225" s="17" t="n">
        <v>343</v>
      </c>
      <c r="W225" s="17" t="n">
        <v>519</v>
      </c>
      <c r="X225" s="17" t="n">
        <v>254</v>
      </c>
      <c r="Y225" s="17" t="n">
        <v>61</v>
      </c>
      <c r="Z225" s="17" t="n">
        <v>87</v>
      </c>
      <c r="AA225" s="17" t="n">
        <v>113</v>
      </c>
      <c r="AB225" s="17" t="n">
        <v>85</v>
      </c>
      <c r="AC225" s="17" t="n">
        <v>115</v>
      </c>
      <c r="AD225" s="17" t="n">
        <v>96</v>
      </c>
      <c r="AE225" s="17" t="n">
        <v>260</v>
      </c>
      <c r="AF225" s="17" t="n">
        <v>131</v>
      </c>
      <c r="AG225" s="17" t="n">
        <v>65</v>
      </c>
      <c r="AH225" s="17" t="n">
        <v>302</v>
      </c>
      <c r="AI225" s="17" t="n">
        <v>251</v>
      </c>
      <c r="AJ225" s="17" t="n">
        <v>118</v>
      </c>
      <c r="AK225" s="17" t="n">
        <v>422</v>
      </c>
      <c r="AL225" s="17" t="n">
        <v>323</v>
      </c>
      <c r="AM225" s="17" t="n">
        <v>481</v>
      </c>
      <c r="AN225" s="17" t="n">
        <v>433</v>
      </c>
      <c r="AO225" s="17" t="n">
        <v>482</v>
      </c>
      <c r="AP225" s="17" t="n">
        <v>414</v>
      </c>
      <c r="AQ225" s="17" t="n">
        <v>618</v>
      </c>
      <c r="AR225" s="17" t="n">
        <v>690</v>
      </c>
      <c r="AS225" s="17" t="n">
        <v>658</v>
      </c>
      <c r="AT225" s="17" t="n">
        <v>637</v>
      </c>
      <c r="AU225" s="17" t="n">
        <v>1054</v>
      </c>
      <c r="AV225" s="17" t="n">
        <v>739</v>
      </c>
      <c r="AW225" s="17" t="n">
        <v>697</v>
      </c>
      <c r="AX225" s="17" t="n">
        <v>897</v>
      </c>
      <c r="AY225" s="17" t="n">
        <v>1539</v>
      </c>
      <c r="AZ225" s="17" t="n">
        <v>471</v>
      </c>
      <c r="BA225" s="17" t="n">
        <v>3522</v>
      </c>
      <c r="BB225" s="17" t="n">
        <v>592</v>
      </c>
      <c r="BC225" s="17" t="n">
        <v>225</v>
      </c>
      <c r="BD225" s="17" t="n">
        <v>177</v>
      </c>
      <c r="BE225" s="17" t="n">
        <v>286</v>
      </c>
      <c r="BF225" s="17" t="n">
        <v>189</v>
      </c>
      <c r="BG225" s="17" t="n">
        <v>170</v>
      </c>
      <c r="BH225" s="17" t="n">
        <v>225</v>
      </c>
      <c r="BI225" s="17" t="n">
        <v>301</v>
      </c>
      <c r="BJ225" s="17" t="n">
        <v>401</v>
      </c>
      <c r="BK225" s="17" t="n">
        <v>248</v>
      </c>
      <c r="BL225" s="17" t="n">
        <v>212</v>
      </c>
      <c r="BM225" s="17" t="n">
        <v>326</v>
      </c>
      <c r="BN225" s="17" t="n">
        <v>253</v>
      </c>
    </row>
    <row r="226" customFormat="false" ht="12" hidden="false" customHeight="false" outlineLevel="0" collapsed="false">
      <c r="A226" s="1" t="s">
        <v>998</v>
      </c>
      <c r="B226" s="17" t="s">
        <v>999</v>
      </c>
      <c r="C226" s="17" t="s">
        <v>492</v>
      </c>
      <c r="D226" s="17" t="s">
        <v>998</v>
      </c>
      <c r="E226" s="17" t="s">
        <v>1000</v>
      </c>
      <c r="F226" s="17"/>
      <c r="G226" s="17" t="n">
        <v>412</v>
      </c>
      <c r="H226" s="17" t="n">
        <v>470</v>
      </c>
      <c r="I226" s="17" t="n">
        <v>317</v>
      </c>
      <c r="J226" s="17" t="n">
        <v>339</v>
      </c>
      <c r="K226" s="17" t="n">
        <v>277</v>
      </c>
      <c r="L226" s="17" t="n">
        <v>403</v>
      </c>
      <c r="M226" s="17" t="n">
        <v>1498</v>
      </c>
      <c r="N226" s="17" t="n">
        <v>1676</v>
      </c>
      <c r="O226" s="17" t="n">
        <v>1408</v>
      </c>
      <c r="P226" s="17" t="n">
        <v>1707</v>
      </c>
      <c r="Q226" s="17" t="n">
        <v>972</v>
      </c>
      <c r="R226" s="17" t="n">
        <v>1397</v>
      </c>
      <c r="S226" s="17" t="n">
        <v>996</v>
      </c>
      <c r="T226" s="17" t="n">
        <v>276</v>
      </c>
      <c r="U226" s="17" t="n">
        <v>1243</v>
      </c>
      <c r="V226" s="17" t="n">
        <v>1603</v>
      </c>
      <c r="W226" s="17" t="n">
        <v>648</v>
      </c>
      <c r="X226" s="17" t="n">
        <v>741</v>
      </c>
      <c r="Y226" s="17" t="n">
        <v>483</v>
      </c>
      <c r="Z226" s="17" t="n">
        <v>528</v>
      </c>
      <c r="AA226" s="17" t="n">
        <v>261</v>
      </c>
      <c r="AB226" s="17" t="n">
        <v>731</v>
      </c>
      <c r="AC226" s="17" t="n">
        <v>434</v>
      </c>
      <c r="AD226" s="17" t="n">
        <v>534</v>
      </c>
      <c r="AE226" s="17" t="n">
        <v>2665</v>
      </c>
      <c r="AF226" s="17" t="n">
        <v>2398</v>
      </c>
      <c r="AG226" s="17" t="n">
        <v>1973</v>
      </c>
      <c r="AH226" s="17" t="n">
        <v>620</v>
      </c>
      <c r="AI226" s="17" t="n">
        <v>2386</v>
      </c>
      <c r="AJ226" s="17" t="n">
        <v>830</v>
      </c>
      <c r="AK226" s="17" t="n">
        <v>20</v>
      </c>
      <c r="AL226" s="17" t="n">
        <v>30</v>
      </c>
      <c r="AM226" s="17" t="n">
        <v>26</v>
      </c>
      <c r="AN226" s="17" t="n">
        <v>33</v>
      </c>
      <c r="AO226" s="17" t="n">
        <v>32</v>
      </c>
      <c r="AP226" s="17" t="n">
        <v>19</v>
      </c>
      <c r="AQ226" s="17" t="n">
        <v>28</v>
      </c>
      <c r="AR226" s="17" t="n">
        <v>32</v>
      </c>
      <c r="AS226" s="17" t="n">
        <v>44</v>
      </c>
      <c r="AT226" s="17" t="n">
        <v>66</v>
      </c>
      <c r="AU226" s="17" t="n">
        <v>29</v>
      </c>
      <c r="AV226" s="17" t="n">
        <v>54</v>
      </c>
      <c r="AW226" s="17" t="n">
        <v>60</v>
      </c>
      <c r="AX226" s="17" t="n">
        <v>17</v>
      </c>
      <c r="AY226" s="17" t="n">
        <v>19</v>
      </c>
      <c r="AZ226" s="17" t="n">
        <v>35</v>
      </c>
      <c r="BA226" s="17" t="n">
        <v>37</v>
      </c>
      <c r="BB226" s="17" t="n">
        <v>40</v>
      </c>
      <c r="BC226" s="17" t="n">
        <v>44</v>
      </c>
      <c r="BD226" s="17" t="n">
        <v>63</v>
      </c>
      <c r="BE226" s="17" t="n">
        <v>71</v>
      </c>
      <c r="BF226" s="17" t="n">
        <v>44</v>
      </c>
      <c r="BG226" s="17" t="n">
        <v>26</v>
      </c>
      <c r="BH226" s="17" t="n">
        <v>46</v>
      </c>
      <c r="BI226" s="17" t="n">
        <v>56</v>
      </c>
      <c r="BJ226" s="17" t="n">
        <v>29</v>
      </c>
      <c r="BK226" s="17" t="n">
        <v>56</v>
      </c>
      <c r="BL226" s="17" t="n">
        <v>65</v>
      </c>
      <c r="BM226" s="17" t="n">
        <v>32</v>
      </c>
      <c r="BN226" s="17" t="n">
        <v>37</v>
      </c>
    </row>
    <row r="227" customFormat="false" ht="12" hidden="false" customHeight="false" outlineLevel="0" collapsed="false">
      <c r="A227" s="1" t="s">
        <v>1001</v>
      </c>
      <c r="B227" s="17" t="s">
        <v>1002</v>
      </c>
      <c r="C227" s="17" t="s">
        <v>219</v>
      </c>
      <c r="D227" s="17" t="s">
        <v>1001</v>
      </c>
      <c r="E227" s="17" t="s">
        <v>1003</v>
      </c>
      <c r="F227" s="17"/>
      <c r="G227" s="17" t="n">
        <v>1897</v>
      </c>
      <c r="H227" s="17" t="n">
        <v>1740</v>
      </c>
      <c r="I227" s="17" t="n">
        <v>2053</v>
      </c>
      <c r="J227" s="17" t="n">
        <v>587</v>
      </c>
      <c r="K227" s="17" t="n">
        <v>1750</v>
      </c>
      <c r="L227" s="17" t="n">
        <v>376</v>
      </c>
      <c r="M227" s="17" t="n">
        <v>1529</v>
      </c>
      <c r="N227" s="17" t="n">
        <v>1391</v>
      </c>
      <c r="O227" s="17" t="n">
        <v>1542</v>
      </c>
      <c r="P227" s="17" t="n">
        <v>803</v>
      </c>
      <c r="Q227" s="17" t="n">
        <v>790</v>
      </c>
      <c r="R227" s="17" t="n">
        <v>1190</v>
      </c>
      <c r="S227" s="17" t="n">
        <v>1644</v>
      </c>
      <c r="T227" s="17" t="n">
        <v>1882</v>
      </c>
      <c r="U227" s="17" t="n">
        <v>1424</v>
      </c>
      <c r="V227" s="17" t="n">
        <v>1299</v>
      </c>
      <c r="W227" s="17" t="n">
        <v>1946</v>
      </c>
      <c r="X227" s="17" t="n">
        <v>1693</v>
      </c>
      <c r="Y227" s="17" t="n">
        <v>868</v>
      </c>
      <c r="Z227" s="17" t="n">
        <v>923</v>
      </c>
      <c r="AA227" s="17" t="n">
        <v>1049</v>
      </c>
      <c r="AB227" s="17" t="n">
        <v>1031</v>
      </c>
      <c r="AC227" s="17" t="n">
        <v>1209</v>
      </c>
      <c r="AD227" s="17" t="n">
        <v>1330</v>
      </c>
      <c r="AE227" s="17" t="n">
        <v>1566</v>
      </c>
      <c r="AF227" s="17" t="n">
        <v>1055</v>
      </c>
      <c r="AG227" s="17" t="n">
        <v>1073</v>
      </c>
      <c r="AH227" s="17" t="n">
        <v>1089</v>
      </c>
      <c r="AI227" s="17" t="n">
        <v>1802</v>
      </c>
      <c r="AJ227" s="17" t="n">
        <v>166</v>
      </c>
      <c r="AK227" s="17" t="n">
        <v>625</v>
      </c>
      <c r="AL227" s="17" t="n">
        <v>830</v>
      </c>
      <c r="AM227" s="17" t="n">
        <v>544</v>
      </c>
      <c r="AN227" s="17" t="n">
        <v>479</v>
      </c>
      <c r="AO227" s="17" t="n">
        <v>934</v>
      </c>
      <c r="AP227" s="17" t="n">
        <v>882</v>
      </c>
      <c r="AQ227" s="17" t="n">
        <v>1444</v>
      </c>
      <c r="AR227" s="17" t="n">
        <v>2058</v>
      </c>
      <c r="AS227" s="17" t="n">
        <v>1552</v>
      </c>
      <c r="AT227" s="17" t="n">
        <v>1862</v>
      </c>
      <c r="AU227" s="17" t="n">
        <v>2070</v>
      </c>
      <c r="AV227" s="17" t="n">
        <v>2270</v>
      </c>
      <c r="AW227" s="17" t="n">
        <v>185</v>
      </c>
      <c r="AX227" s="17" t="n">
        <v>191</v>
      </c>
      <c r="AY227" s="17" t="n">
        <v>139</v>
      </c>
      <c r="AZ227" s="17" t="n">
        <v>113</v>
      </c>
      <c r="BA227" s="17" t="n">
        <v>223</v>
      </c>
      <c r="BB227" s="17" t="n">
        <v>122</v>
      </c>
      <c r="BC227" s="17" t="n">
        <v>1276</v>
      </c>
      <c r="BD227" s="17" t="n">
        <v>1160</v>
      </c>
      <c r="BE227" s="17" t="n">
        <v>1443</v>
      </c>
      <c r="BF227" s="17" t="n">
        <v>949</v>
      </c>
      <c r="BG227" s="17" t="n">
        <v>854</v>
      </c>
      <c r="BH227" s="17" t="n">
        <v>978</v>
      </c>
      <c r="BI227" s="17" t="n">
        <v>1245</v>
      </c>
      <c r="BJ227" s="17" t="n">
        <v>1080</v>
      </c>
      <c r="BK227" s="17" t="n">
        <v>1041</v>
      </c>
      <c r="BL227" s="17" t="n">
        <v>1401</v>
      </c>
      <c r="BM227" s="17" t="n">
        <v>929</v>
      </c>
      <c r="BN227" s="17" t="n">
        <v>1040</v>
      </c>
    </row>
    <row r="228" customFormat="false" ht="12" hidden="false" customHeight="false" outlineLevel="0" collapsed="false">
      <c r="A228" s="1" t="s">
        <v>1004</v>
      </c>
      <c r="B228" s="17" t="s">
        <v>1005</v>
      </c>
      <c r="C228" s="17" t="s">
        <v>1006</v>
      </c>
      <c r="D228" s="17" t="s">
        <v>1004</v>
      </c>
      <c r="E228" s="17" t="s">
        <v>1007</v>
      </c>
      <c r="F228" s="17"/>
      <c r="G228" s="17" t="n">
        <v>117</v>
      </c>
      <c r="H228" s="17" t="n">
        <v>267</v>
      </c>
      <c r="I228" s="17" t="n">
        <v>116</v>
      </c>
      <c r="J228" s="17" t="n">
        <v>762</v>
      </c>
      <c r="K228" s="17" t="n">
        <v>260</v>
      </c>
      <c r="L228" s="17" t="n">
        <v>933</v>
      </c>
      <c r="M228" s="17" t="n">
        <v>654</v>
      </c>
      <c r="N228" s="17" t="n">
        <v>168</v>
      </c>
      <c r="O228" s="17" t="n">
        <v>455</v>
      </c>
      <c r="P228" s="17" t="n">
        <v>580</v>
      </c>
      <c r="Q228" s="17" t="n">
        <v>307</v>
      </c>
      <c r="R228" s="17" t="n">
        <v>277</v>
      </c>
      <c r="S228" s="17" t="n">
        <v>116</v>
      </c>
      <c r="T228" s="17" t="n">
        <v>167</v>
      </c>
      <c r="U228" s="17" t="n">
        <v>227</v>
      </c>
      <c r="V228" s="17" t="n">
        <v>261</v>
      </c>
      <c r="W228" s="17" t="n">
        <v>135</v>
      </c>
      <c r="X228" s="17" t="n">
        <v>145</v>
      </c>
      <c r="Y228" s="17" t="n">
        <v>130</v>
      </c>
      <c r="Z228" s="17" t="n">
        <v>197</v>
      </c>
      <c r="AA228" s="17" t="n">
        <v>103</v>
      </c>
      <c r="AB228" s="17" t="n">
        <v>197</v>
      </c>
      <c r="AC228" s="17" t="n">
        <v>331</v>
      </c>
      <c r="AD228" s="17" t="n">
        <v>367</v>
      </c>
      <c r="AE228" s="17" t="n">
        <v>247</v>
      </c>
      <c r="AF228" s="17" t="n">
        <v>189</v>
      </c>
      <c r="AG228" s="17" t="n">
        <v>251</v>
      </c>
      <c r="AH228" s="17" t="n">
        <v>118</v>
      </c>
      <c r="AI228" s="17" t="n">
        <v>375</v>
      </c>
      <c r="AJ228" s="17" t="n">
        <v>699</v>
      </c>
      <c r="AK228" s="17" t="n">
        <v>269</v>
      </c>
      <c r="AL228" s="17" t="n">
        <v>512</v>
      </c>
      <c r="AM228" s="17" t="n">
        <v>354</v>
      </c>
      <c r="AN228" s="17" t="n">
        <v>297</v>
      </c>
      <c r="AO228" s="17" t="n">
        <v>234</v>
      </c>
      <c r="AP228" s="17" t="n">
        <v>117</v>
      </c>
      <c r="AQ228" s="17" t="n">
        <v>712</v>
      </c>
      <c r="AR228" s="17" t="n">
        <v>174</v>
      </c>
      <c r="AS228" s="17" t="n">
        <v>357</v>
      </c>
      <c r="AT228" s="17" t="n">
        <v>210</v>
      </c>
      <c r="AU228" s="17" t="n">
        <v>3840</v>
      </c>
      <c r="AV228" s="17" t="n">
        <v>1012</v>
      </c>
      <c r="AW228" s="17" t="n">
        <v>1124</v>
      </c>
      <c r="AX228" s="17" t="n">
        <v>269</v>
      </c>
      <c r="AY228" s="17" t="n">
        <v>158</v>
      </c>
      <c r="AZ228" s="17" t="n">
        <v>223</v>
      </c>
      <c r="BA228" s="17" t="n">
        <v>1729</v>
      </c>
      <c r="BB228" s="17" t="n">
        <v>170</v>
      </c>
      <c r="BC228" s="17" t="n">
        <v>156</v>
      </c>
      <c r="BD228" s="17" t="n">
        <v>209</v>
      </c>
      <c r="BE228" s="17" t="n">
        <v>542</v>
      </c>
      <c r="BF228" s="17" t="n">
        <v>94</v>
      </c>
      <c r="BG228" s="17" t="n">
        <v>177</v>
      </c>
      <c r="BH228" s="17" t="n">
        <v>329</v>
      </c>
      <c r="BI228" s="17" t="n">
        <v>234</v>
      </c>
      <c r="BJ228" s="17" t="n">
        <v>173</v>
      </c>
      <c r="BK228" s="17" t="n">
        <v>419</v>
      </c>
      <c r="BL228" s="17" t="n">
        <v>155</v>
      </c>
      <c r="BM228" s="17" t="n">
        <v>351</v>
      </c>
      <c r="BN228" s="17" t="n">
        <v>1312</v>
      </c>
    </row>
    <row r="229" customFormat="false" ht="12" hidden="false" customHeight="false" outlineLevel="0" collapsed="false">
      <c r="A229" s="1" t="n">
        <v>268448</v>
      </c>
      <c r="B229" s="17" t="s">
        <v>1008</v>
      </c>
      <c r="C229" s="17" t="s">
        <v>1009</v>
      </c>
      <c r="D229" s="17" t="s">
        <v>1010</v>
      </c>
      <c r="E229" s="17" t="s">
        <v>1011</v>
      </c>
      <c r="F229" s="17"/>
      <c r="G229" s="17" t="n">
        <v>1309</v>
      </c>
      <c r="H229" s="17" t="n">
        <v>1374</v>
      </c>
      <c r="I229" s="17" t="n">
        <v>926</v>
      </c>
      <c r="J229" s="17" t="n">
        <v>2893</v>
      </c>
      <c r="K229" s="17" t="n">
        <v>921</v>
      </c>
      <c r="L229" s="17" t="n">
        <v>673</v>
      </c>
      <c r="M229" s="17" t="n">
        <v>3398</v>
      </c>
      <c r="N229" s="17" t="n">
        <v>3260</v>
      </c>
      <c r="O229" s="17" t="n">
        <v>3095</v>
      </c>
      <c r="P229" s="17" t="n">
        <v>4080</v>
      </c>
      <c r="Q229" s="17" t="n">
        <v>4661</v>
      </c>
      <c r="R229" s="17" t="n">
        <v>3383</v>
      </c>
      <c r="S229" s="17" t="n">
        <v>3469</v>
      </c>
      <c r="T229" s="17" t="n">
        <v>3117</v>
      </c>
      <c r="U229" s="17" t="n">
        <v>3420</v>
      </c>
      <c r="V229" s="17" t="n">
        <v>4605</v>
      </c>
      <c r="W229" s="17" t="n">
        <v>3313</v>
      </c>
      <c r="X229" s="17" t="n">
        <v>3067</v>
      </c>
      <c r="Y229" s="17" t="n">
        <v>1415</v>
      </c>
      <c r="Z229" s="17" t="n">
        <v>1153</v>
      </c>
      <c r="AA229" s="17" t="n">
        <v>1880</v>
      </c>
      <c r="AB229" s="17" t="n">
        <v>1226</v>
      </c>
      <c r="AC229" s="17" t="n">
        <v>956</v>
      </c>
      <c r="AD229" s="17" t="n">
        <v>617</v>
      </c>
      <c r="AE229" s="17" t="n">
        <v>4190</v>
      </c>
      <c r="AF229" s="17" t="n">
        <v>3274</v>
      </c>
      <c r="AG229" s="17" t="n">
        <v>2881</v>
      </c>
      <c r="AH229" s="17" t="n">
        <v>1939</v>
      </c>
      <c r="AI229" s="17" t="n">
        <v>4029</v>
      </c>
      <c r="AJ229" s="17" t="n">
        <v>3839</v>
      </c>
      <c r="AK229" s="17" t="n">
        <v>782</v>
      </c>
      <c r="AL229" s="17" t="n">
        <v>697</v>
      </c>
      <c r="AM229" s="17" t="n">
        <v>920</v>
      </c>
      <c r="AN229" s="17" t="n">
        <v>448</v>
      </c>
      <c r="AO229" s="17" t="n">
        <v>856</v>
      </c>
      <c r="AP229" s="17" t="n">
        <v>815</v>
      </c>
      <c r="AQ229" s="17" t="n">
        <v>544</v>
      </c>
      <c r="AR229" s="17" t="n">
        <v>433</v>
      </c>
      <c r="AS229" s="17" t="n">
        <v>387</v>
      </c>
      <c r="AT229" s="17" t="n">
        <v>543</v>
      </c>
      <c r="AU229" s="17" t="n">
        <v>192</v>
      </c>
      <c r="AV229" s="17" t="n">
        <v>402</v>
      </c>
      <c r="AW229" s="17" t="n">
        <v>405</v>
      </c>
      <c r="AX229" s="17" t="n">
        <v>350</v>
      </c>
      <c r="AY229" s="17" t="n">
        <v>745</v>
      </c>
      <c r="AZ229" s="17" t="n">
        <v>640</v>
      </c>
      <c r="BA229" s="17" t="n">
        <v>415</v>
      </c>
      <c r="BB229" s="17" t="n">
        <v>568</v>
      </c>
      <c r="BC229" s="17" t="n">
        <v>763</v>
      </c>
      <c r="BD229" s="17" t="n">
        <v>501</v>
      </c>
      <c r="BE229" s="17" t="n">
        <v>550</v>
      </c>
      <c r="BF229" s="17" t="n">
        <v>491</v>
      </c>
      <c r="BG229" s="17" t="n">
        <v>561</v>
      </c>
      <c r="BH229" s="17" t="n">
        <v>558</v>
      </c>
      <c r="BI229" s="17" t="n">
        <v>730</v>
      </c>
      <c r="BJ229" s="17" t="n">
        <v>638</v>
      </c>
      <c r="BK229" s="17" t="n">
        <v>587</v>
      </c>
      <c r="BL229" s="17" t="n">
        <v>740</v>
      </c>
      <c r="BM229" s="17" t="n">
        <v>497</v>
      </c>
      <c r="BN229" s="17" t="n">
        <v>434</v>
      </c>
    </row>
    <row r="230" customFormat="false" ht="12" hidden="false" customHeight="false" outlineLevel="0" collapsed="false">
      <c r="A230" s="1" t="s">
        <v>1012</v>
      </c>
      <c r="B230" s="17" t="s">
        <v>1013</v>
      </c>
      <c r="C230" s="17" t="s">
        <v>930</v>
      </c>
      <c r="D230" s="17" t="s">
        <v>1012</v>
      </c>
      <c r="E230" s="17" t="s">
        <v>1014</v>
      </c>
      <c r="F230" s="17"/>
      <c r="G230" s="17" t="n">
        <v>675</v>
      </c>
      <c r="H230" s="17" t="n">
        <v>415</v>
      </c>
      <c r="I230" s="17" t="n">
        <v>1039</v>
      </c>
      <c r="J230" s="17" t="n">
        <v>691</v>
      </c>
      <c r="K230" s="17" t="n">
        <v>1232</v>
      </c>
      <c r="L230" s="17" t="n">
        <v>315</v>
      </c>
      <c r="M230" s="17" t="n">
        <v>118</v>
      </c>
      <c r="N230" s="17" t="n">
        <v>713</v>
      </c>
      <c r="O230" s="17" t="n">
        <v>208</v>
      </c>
      <c r="P230" s="17" t="n">
        <v>255</v>
      </c>
      <c r="Q230" s="17" t="n">
        <v>315</v>
      </c>
      <c r="R230" s="17" t="n">
        <v>195</v>
      </c>
      <c r="S230" s="17" t="n">
        <v>404</v>
      </c>
      <c r="T230" s="17" t="n">
        <v>45</v>
      </c>
      <c r="U230" s="17" t="n">
        <v>421</v>
      </c>
      <c r="V230" s="17" t="n">
        <v>465</v>
      </c>
      <c r="W230" s="17" t="n">
        <v>146</v>
      </c>
      <c r="X230" s="17" t="n">
        <v>35</v>
      </c>
      <c r="Y230" s="17" t="n">
        <v>146</v>
      </c>
      <c r="Z230" s="17" t="n">
        <v>206</v>
      </c>
      <c r="AA230" s="17" t="n">
        <v>205</v>
      </c>
      <c r="AB230" s="17" t="n">
        <v>137</v>
      </c>
      <c r="AC230" s="17" t="n">
        <v>158</v>
      </c>
      <c r="AD230" s="17" t="n">
        <v>146</v>
      </c>
      <c r="AE230" s="17" t="n">
        <v>455</v>
      </c>
      <c r="AF230" s="17" t="n">
        <v>418</v>
      </c>
      <c r="AG230" s="17" t="n">
        <v>936</v>
      </c>
      <c r="AH230" s="17" t="n">
        <v>312</v>
      </c>
      <c r="AI230" s="17" t="n">
        <v>715</v>
      </c>
      <c r="AJ230" s="17" t="n">
        <v>374</v>
      </c>
      <c r="AK230" s="17" t="n">
        <v>709</v>
      </c>
      <c r="AL230" s="17" t="n">
        <v>679</v>
      </c>
      <c r="AM230" s="17" t="n">
        <v>644</v>
      </c>
      <c r="AN230" s="17" t="n">
        <v>706</v>
      </c>
      <c r="AO230" s="17" t="n">
        <v>482</v>
      </c>
      <c r="AP230" s="17" t="n">
        <v>677</v>
      </c>
      <c r="AQ230" s="17" t="n">
        <v>255</v>
      </c>
      <c r="AR230" s="17" t="n">
        <v>161</v>
      </c>
      <c r="AS230" s="17" t="n">
        <v>137</v>
      </c>
      <c r="AT230" s="17" t="n">
        <v>249</v>
      </c>
      <c r="AU230" s="17" t="n">
        <v>348</v>
      </c>
      <c r="AV230" s="17" t="n">
        <v>330</v>
      </c>
      <c r="AW230" s="17" t="n">
        <v>430</v>
      </c>
      <c r="AX230" s="17" t="n">
        <v>456</v>
      </c>
      <c r="AY230" s="17" t="n">
        <v>231</v>
      </c>
      <c r="AZ230" s="17" t="n">
        <v>251</v>
      </c>
      <c r="BA230" s="17" t="n">
        <v>431</v>
      </c>
      <c r="BB230" s="17" t="n">
        <v>177</v>
      </c>
      <c r="BC230" s="17" t="n">
        <v>94</v>
      </c>
      <c r="BD230" s="17" t="n">
        <v>123</v>
      </c>
      <c r="BE230" s="17" t="n">
        <v>178</v>
      </c>
      <c r="BF230" s="17" t="n">
        <v>187</v>
      </c>
      <c r="BG230" s="17" t="n">
        <v>114</v>
      </c>
      <c r="BH230" s="17" t="n">
        <v>279</v>
      </c>
      <c r="BI230" s="17" t="n">
        <v>296</v>
      </c>
      <c r="BJ230" s="17" t="n">
        <v>171</v>
      </c>
      <c r="BK230" s="17" t="n">
        <v>152</v>
      </c>
      <c r="BL230" s="17" t="n">
        <v>66</v>
      </c>
      <c r="BM230" s="17" t="n">
        <v>110</v>
      </c>
      <c r="BN230" s="17" t="n">
        <v>178</v>
      </c>
    </row>
    <row r="231" customFormat="false" ht="12" hidden="false" customHeight="false" outlineLevel="0" collapsed="false">
      <c r="A231" s="1" t="s">
        <v>1015</v>
      </c>
      <c r="B231" s="17" t="s">
        <v>1016</v>
      </c>
      <c r="C231" s="17" t="s">
        <v>449</v>
      </c>
      <c r="D231" s="17" t="s">
        <v>1015</v>
      </c>
      <c r="E231" s="17" t="s">
        <v>1017</v>
      </c>
      <c r="F231" s="17"/>
      <c r="G231" s="17" t="n">
        <v>190</v>
      </c>
      <c r="H231" s="17" t="n">
        <v>141</v>
      </c>
      <c r="I231" s="17" t="n">
        <v>182</v>
      </c>
      <c r="J231" s="17" t="n">
        <v>125</v>
      </c>
      <c r="K231" s="17" t="n">
        <v>148</v>
      </c>
      <c r="L231" s="17" t="n">
        <v>113</v>
      </c>
      <c r="M231" s="17" t="n">
        <v>72</v>
      </c>
      <c r="N231" s="17" t="n">
        <v>53</v>
      </c>
      <c r="O231" s="17" t="n">
        <v>21</v>
      </c>
      <c r="P231" s="17" t="n">
        <v>61</v>
      </c>
      <c r="Q231" s="17" t="n">
        <v>77</v>
      </c>
      <c r="R231" s="17" t="n">
        <v>30</v>
      </c>
      <c r="S231" s="17" t="n">
        <v>16</v>
      </c>
      <c r="T231" s="17" t="n">
        <v>40</v>
      </c>
      <c r="U231" s="17" t="n">
        <v>38</v>
      </c>
      <c r="V231" s="17" t="n">
        <v>34</v>
      </c>
      <c r="W231" s="17" t="n">
        <v>50</v>
      </c>
      <c r="X231" s="17" t="n">
        <v>15</v>
      </c>
      <c r="Y231" s="17" t="n">
        <v>83</v>
      </c>
      <c r="Z231" s="17" t="n">
        <v>85</v>
      </c>
      <c r="AA231" s="17" t="n">
        <v>82</v>
      </c>
      <c r="AB231" s="17" t="n">
        <v>80</v>
      </c>
      <c r="AC231" s="17" t="n">
        <v>106</v>
      </c>
      <c r="AD231" s="17" t="n">
        <v>254</v>
      </c>
      <c r="AE231" s="17" t="n">
        <v>111</v>
      </c>
      <c r="AF231" s="17" t="n">
        <v>77</v>
      </c>
      <c r="AG231" s="17" t="n">
        <v>69</v>
      </c>
      <c r="AH231" s="17" t="n">
        <v>75</v>
      </c>
      <c r="AI231" s="17" t="n">
        <v>84</v>
      </c>
      <c r="AJ231" s="17" t="n">
        <v>13</v>
      </c>
      <c r="AK231" s="17" t="n">
        <v>433</v>
      </c>
      <c r="AL231" s="17" t="n">
        <v>416</v>
      </c>
      <c r="AM231" s="17" t="n">
        <v>528</v>
      </c>
      <c r="AN231" s="17" t="n">
        <v>401</v>
      </c>
      <c r="AO231" s="17" t="n">
        <v>453</v>
      </c>
      <c r="AP231" s="17" t="n">
        <v>502</v>
      </c>
      <c r="AQ231" s="17" t="n">
        <v>64</v>
      </c>
      <c r="AR231" s="17" t="n">
        <v>112</v>
      </c>
      <c r="AS231" s="17" t="n">
        <v>100</v>
      </c>
      <c r="AT231" s="17" t="n">
        <v>114</v>
      </c>
      <c r="AU231" s="17" t="n">
        <v>148</v>
      </c>
      <c r="AV231" s="17" t="n">
        <v>163</v>
      </c>
      <c r="AW231" s="17" t="n">
        <v>63</v>
      </c>
      <c r="AX231" s="17" t="n">
        <v>73</v>
      </c>
      <c r="AY231" s="17" t="n">
        <v>92</v>
      </c>
      <c r="AZ231" s="17" t="n">
        <v>66</v>
      </c>
      <c r="BA231" s="17" t="n">
        <v>158</v>
      </c>
      <c r="BB231" s="17" t="n">
        <v>155</v>
      </c>
      <c r="BC231" s="17" t="n">
        <v>150</v>
      </c>
      <c r="BD231" s="17" t="n">
        <v>130</v>
      </c>
      <c r="BE231" s="17" t="n">
        <v>140</v>
      </c>
      <c r="BF231" s="17" t="n">
        <v>187</v>
      </c>
      <c r="BG231" s="17" t="n">
        <v>172</v>
      </c>
      <c r="BH231" s="17" t="n">
        <v>49</v>
      </c>
      <c r="BI231" s="17" t="n">
        <v>148</v>
      </c>
      <c r="BJ231" s="17" t="n">
        <v>137</v>
      </c>
      <c r="BK231" s="17" t="n">
        <v>179</v>
      </c>
      <c r="BL231" s="17" t="n">
        <v>112</v>
      </c>
      <c r="BM231" s="17" t="n">
        <v>98</v>
      </c>
      <c r="BN231" s="17" t="n">
        <v>95</v>
      </c>
    </row>
    <row r="232" customFormat="false" ht="12" hidden="false" customHeight="false" outlineLevel="0" collapsed="false">
      <c r="A232" s="1" t="s">
        <v>1018</v>
      </c>
      <c r="B232" s="17" t="s">
        <v>1019</v>
      </c>
      <c r="C232" s="17" t="s">
        <v>127</v>
      </c>
      <c r="D232" s="17" t="s">
        <v>1018</v>
      </c>
      <c r="E232" s="17" t="s">
        <v>1020</v>
      </c>
      <c r="F232" s="17"/>
      <c r="G232" s="17" t="n">
        <v>105</v>
      </c>
      <c r="H232" s="17" t="n">
        <v>51</v>
      </c>
      <c r="I232" s="17" t="n">
        <v>127</v>
      </c>
      <c r="J232" s="17" t="n">
        <v>48</v>
      </c>
      <c r="K232" s="17" t="n">
        <v>66</v>
      </c>
      <c r="L232" s="17" t="n">
        <v>147</v>
      </c>
      <c r="M232" s="17" t="n">
        <v>407</v>
      </c>
      <c r="N232" s="17" t="n">
        <v>424</v>
      </c>
      <c r="O232" s="17" t="n">
        <v>267</v>
      </c>
      <c r="P232" s="17" t="n">
        <v>188</v>
      </c>
      <c r="Q232" s="17" t="n">
        <v>182</v>
      </c>
      <c r="R232" s="17" t="n">
        <v>390</v>
      </c>
      <c r="S232" s="17" t="n">
        <v>2704</v>
      </c>
      <c r="T232" s="17" t="n">
        <v>3022</v>
      </c>
      <c r="U232" s="17" t="n">
        <v>1301</v>
      </c>
      <c r="V232" s="17" t="n">
        <v>1298</v>
      </c>
      <c r="W232" s="17" t="n">
        <v>2627</v>
      </c>
      <c r="X232" s="17" t="n">
        <v>1355</v>
      </c>
      <c r="Y232" s="17" t="n">
        <v>243</v>
      </c>
      <c r="Z232" s="17" t="n">
        <v>181</v>
      </c>
      <c r="AA232" s="17" t="n">
        <v>200</v>
      </c>
      <c r="AB232" s="17" t="n">
        <v>178</v>
      </c>
      <c r="AC232" s="17" t="n">
        <v>325</v>
      </c>
      <c r="AD232" s="17" t="n">
        <v>410</v>
      </c>
      <c r="AE232" s="17" t="n">
        <v>434</v>
      </c>
      <c r="AF232" s="17" t="n">
        <v>306</v>
      </c>
      <c r="AG232" s="17" t="n">
        <v>243</v>
      </c>
      <c r="AH232" s="17" t="n">
        <v>446</v>
      </c>
      <c r="AI232" s="17" t="n">
        <v>246</v>
      </c>
      <c r="AJ232" s="17" t="n">
        <v>186</v>
      </c>
      <c r="AK232" s="17" t="n">
        <v>391</v>
      </c>
      <c r="AL232" s="17" t="n">
        <v>666</v>
      </c>
      <c r="AM232" s="17" t="n">
        <v>544</v>
      </c>
      <c r="AN232" s="17" t="n">
        <v>2173</v>
      </c>
      <c r="AO232" s="17" t="n">
        <v>683</v>
      </c>
      <c r="AP232" s="17" t="n">
        <v>589</v>
      </c>
      <c r="AQ232" s="17" t="n">
        <v>178</v>
      </c>
      <c r="AR232" s="17" t="n">
        <v>562</v>
      </c>
      <c r="AS232" s="17" t="n">
        <v>845</v>
      </c>
      <c r="AT232" s="17" t="n">
        <v>129</v>
      </c>
      <c r="AU232" s="17" t="n">
        <v>351</v>
      </c>
      <c r="AV232" s="17" t="n">
        <v>309</v>
      </c>
      <c r="AW232" s="17" t="n">
        <v>600</v>
      </c>
      <c r="AX232" s="17" t="n">
        <v>407</v>
      </c>
      <c r="AY232" s="17" t="n">
        <v>397</v>
      </c>
      <c r="AZ232" s="17" t="n">
        <v>582</v>
      </c>
      <c r="BA232" s="17" t="n">
        <v>521</v>
      </c>
      <c r="BB232" s="17" t="n">
        <v>488</v>
      </c>
      <c r="BC232" s="17" t="n">
        <v>399</v>
      </c>
      <c r="BD232" s="17" t="n">
        <v>750</v>
      </c>
      <c r="BE232" s="17" t="n">
        <v>607</v>
      </c>
      <c r="BF232" s="17" t="n">
        <v>549</v>
      </c>
      <c r="BG232" s="17" t="n">
        <v>450</v>
      </c>
      <c r="BH232" s="17" t="n">
        <v>439</v>
      </c>
      <c r="BI232" s="17" t="n">
        <v>351</v>
      </c>
      <c r="BJ232" s="17" t="n">
        <v>269</v>
      </c>
      <c r="BK232" s="17" t="n">
        <v>400</v>
      </c>
      <c r="BL232" s="17" t="n">
        <v>228</v>
      </c>
      <c r="BM232" s="17" t="n">
        <v>249</v>
      </c>
      <c r="BN232" s="17" t="n">
        <v>481</v>
      </c>
    </row>
    <row r="233" customFormat="false" ht="12" hidden="false" customHeight="false" outlineLevel="0" collapsed="false">
      <c r="A233" s="1" t="s">
        <v>1021</v>
      </c>
      <c r="B233" s="17" t="s">
        <v>1022</v>
      </c>
      <c r="C233" s="17" t="s">
        <v>492</v>
      </c>
      <c r="D233" s="17" t="s">
        <v>1021</v>
      </c>
      <c r="E233" s="17" t="s">
        <v>1023</v>
      </c>
      <c r="F233" s="17"/>
      <c r="G233" s="17" t="n">
        <v>2191</v>
      </c>
      <c r="H233" s="17" t="n">
        <v>2233</v>
      </c>
      <c r="I233" s="17" t="n">
        <v>1896</v>
      </c>
      <c r="J233" s="17" t="n">
        <v>4787</v>
      </c>
      <c r="K233" s="17" t="n">
        <v>1590</v>
      </c>
      <c r="L233" s="17" t="n">
        <v>4357</v>
      </c>
      <c r="M233" s="17" t="n">
        <v>3886</v>
      </c>
      <c r="N233" s="17" t="n">
        <v>5060</v>
      </c>
      <c r="O233" s="17" t="n">
        <v>4336</v>
      </c>
      <c r="P233" s="17" t="n">
        <v>5613</v>
      </c>
      <c r="Q233" s="17" t="n">
        <v>7300</v>
      </c>
      <c r="R233" s="17" t="n">
        <v>4265</v>
      </c>
      <c r="S233" s="17" t="n">
        <v>6299</v>
      </c>
      <c r="T233" s="17" t="n">
        <v>4748</v>
      </c>
      <c r="U233" s="17" t="n">
        <v>6106</v>
      </c>
      <c r="V233" s="17" t="n">
        <v>7131</v>
      </c>
      <c r="W233" s="17" t="n">
        <v>4229</v>
      </c>
      <c r="X233" s="17" t="n">
        <v>4200</v>
      </c>
      <c r="Y233" s="17" t="n">
        <v>4139</v>
      </c>
      <c r="Z233" s="17" t="n">
        <v>4505</v>
      </c>
      <c r="AA233" s="17" t="n">
        <v>3375</v>
      </c>
      <c r="AB233" s="17" t="n">
        <v>3956</v>
      </c>
      <c r="AC233" s="17" t="n">
        <v>4140</v>
      </c>
      <c r="AD233" s="17" t="n">
        <v>3147</v>
      </c>
      <c r="AE233" s="17" t="n">
        <v>9254</v>
      </c>
      <c r="AF233" s="17" t="n">
        <v>7337</v>
      </c>
      <c r="AG233" s="17" t="n">
        <v>8702</v>
      </c>
      <c r="AH233" s="17" t="n">
        <v>6953</v>
      </c>
      <c r="AI233" s="17" t="n">
        <v>10025</v>
      </c>
      <c r="AJ233" s="17" t="n">
        <v>10205</v>
      </c>
      <c r="AK233" s="17" t="n">
        <v>485</v>
      </c>
      <c r="AL233" s="17" t="n">
        <v>1007</v>
      </c>
      <c r="AM233" s="17" t="n">
        <v>560</v>
      </c>
      <c r="AN233" s="17" t="n">
        <v>1197</v>
      </c>
      <c r="AO233" s="17" t="n">
        <v>438</v>
      </c>
      <c r="AP233" s="17" t="n">
        <v>663</v>
      </c>
      <c r="AQ233" s="17" t="n">
        <v>1188</v>
      </c>
      <c r="AR233" s="17" t="n">
        <v>1373</v>
      </c>
      <c r="AS233" s="17" t="n">
        <v>1262</v>
      </c>
      <c r="AT233" s="17" t="n">
        <v>1350</v>
      </c>
      <c r="AU233" s="17" t="n">
        <v>1695</v>
      </c>
      <c r="AV233" s="17" t="n">
        <v>1361</v>
      </c>
      <c r="AW233" s="17" t="n">
        <v>2492</v>
      </c>
      <c r="AX233" s="17" t="n">
        <v>1762</v>
      </c>
      <c r="AY233" s="17" t="n">
        <v>1571</v>
      </c>
      <c r="AZ233" s="17" t="n">
        <v>1680</v>
      </c>
      <c r="BA233" s="17" t="n">
        <v>2678</v>
      </c>
      <c r="BB233" s="17" t="n">
        <v>1992</v>
      </c>
      <c r="BC233" s="17" t="n">
        <v>1003</v>
      </c>
      <c r="BD233" s="17" t="n">
        <v>1200</v>
      </c>
      <c r="BE233" s="17" t="n">
        <v>1464</v>
      </c>
      <c r="BF233" s="17" t="n">
        <v>1198</v>
      </c>
      <c r="BG233" s="17" t="n">
        <v>1454</v>
      </c>
      <c r="BH233" s="17" t="n">
        <v>1615</v>
      </c>
      <c r="BI233" s="17" t="n">
        <v>2680</v>
      </c>
      <c r="BJ233" s="17" t="n">
        <v>2265</v>
      </c>
      <c r="BK233" s="17" t="n">
        <v>1549</v>
      </c>
      <c r="BL233" s="17" t="n">
        <v>2046</v>
      </c>
      <c r="BM233" s="17" t="n">
        <v>2663</v>
      </c>
      <c r="BN233" s="17" t="n">
        <v>1826</v>
      </c>
    </row>
    <row r="234" customFormat="false" ht="12" hidden="false" customHeight="false" outlineLevel="0" collapsed="false">
      <c r="A234" s="1" t="s">
        <v>1024</v>
      </c>
      <c r="B234" s="17" t="s">
        <v>1025</v>
      </c>
      <c r="C234" s="17" t="s">
        <v>1026</v>
      </c>
      <c r="D234" s="17" t="s">
        <v>1024</v>
      </c>
      <c r="E234" s="17" t="s">
        <v>1027</v>
      </c>
      <c r="F234" s="17"/>
      <c r="G234" s="17" t="n">
        <v>270</v>
      </c>
      <c r="H234" s="17" t="n">
        <v>443</v>
      </c>
      <c r="I234" s="17" t="n">
        <v>355</v>
      </c>
      <c r="J234" s="17" t="n">
        <v>611</v>
      </c>
      <c r="K234" s="17" t="n">
        <v>292</v>
      </c>
      <c r="L234" s="17" t="n">
        <v>1154</v>
      </c>
      <c r="M234" s="17" t="n">
        <v>700</v>
      </c>
      <c r="N234" s="17" t="n">
        <v>575</v>
      </c>
      <c r="O234" s="17" t="n">
        <v>713</v>
      </c>
      <c r="P234" s="17" t="n">
        <v>847</v>
      </c>
      <c r="Q234" s="17" t="n">
        <v>1023</v>
      </c>
      <c r="R234" s="17" t="n">
        <v>741</v>
      </c>
      <c r="S234" s="17" t="n">
        <v>2721</v>
      </c>
      <c r="T234" s="17" t="n">
        <v>2221</v>
      </c>
      <c r="U234" s="17" t="n">
        <v>2370</v>
      </c>
      <c r="V234" s="17" t="n">
        <v>2789</v>
      </c>
      <c r="W234" s="17" t="n">
        <v>1878</v>
      </c>
      <c r="X234" s="17" t="n">
        <v>2127</v>
      </c>
      <c r="Y234" s="17" t="n">
        <v>741</v>
      </c>
      <c r="Z234" s="17" t="n">
        <v>736</v>
      </c>
      <c r="AA234" s="17" t="n">
        <v>635</v>
      </c>
      <c r="AB234" s="17" t="n">
        <v>879</v>
      </c>
      <c r="AC234" s="17" t="n">
        <v>632</v>
      </c>
      <c r="AD234" s="17" t="n">
        <v>638</v>
      </c>
      <c r="AE234" s="17" t="n">
        <v>2073</v>
      </c>
      <c r="AF234" s="17" t="n">
        <v>2126</v>
      </c>
      <c r="AG234" s="17" t="n">
        <v>2179</v>
      </c>
      <c r="AH234" s="17" t="n">
        <v>2082</v>
      </c>
      <c r="AI234" s="17" t="n">
        <v>2231</v>
      </c>
      <c r="AJ234" s="17" t="n">
        <v>3434</v>
      </c>
      <c r="AK234" s="17" t="n">
        <v>192</v>
      </c>
      <c r="AL234" s="17" t="n">
        <v>240</v>
      </c>
      <c r="AM234" s="17" t="n">
        <v>306</v>
      </c>
      <c r="AN234" s="17" t="n">
        <v>354</v>
      </c>
      <c r="AO234" s="17" t="n">
        <v>280</v>
      </c>
      <c r="AP234" s="17" t="n">
        <v>165</v>
      </c>
      <c r="AQ234" s="17" t="n">
        <v>339</v>
      </c>
      <c r="AR234" s="17" t="n">
        <v>365</v>
      </c>
      <c r="AS234" s="17" t="n">
        <v>337</v>
      </c>
      <c r="AT234" s="17" t="n">
        <v>233</v>
      </c>
      <c r="AU234" s="17" t="n">
        <v>376</v>
      </c>
      <c r="AV234" s="17" t="n">
        <v>255</v>
      </c>
      <c r="AW234" s="17" t="n">
        <v>615</v>
      </c>
      <c r="AX234" s="17" t="n">
        <v>608</v>
      </c>
      <c r="AY234" s="17" t="n">
        <v>587</v>
      </c>
      <c r="AZ234" s="17" t="n">
        <v>630</v>
      </c>
      <c r="BA234" s="17" t="n">
        <v>885</v>
      </c>
      <c r="BB234" s="17" t="n">
        <v>680</v>
      </c>
      <c r="BC234" s="17" t="n">
        <v>364</v>
      </c>
      <c r="BD234" s="17" t="n">
        <v>383</v>
      </c>
      <c r="BE234" s="17" t="n">
        <v>486</v>
      </c>
      <c r="BF234" s="17" t="n">
        <v>342</v>
      </c>
      <c r="BG234" s="17" t="n">
        <v>356</v>
      </c>
      <c r="BH234" s="17" t="n">
        <v>399</v>
      </c>
      <c r="BI234" s="17" t="n">
        <v>869</v>
      </c>
      <c r="BJ234" s="17" t="n">
        <v>883</v>
      </c>
      <c r="BK234" s="17" t="n">
        <v>749</v>
      </c>
      <c r="BL234" s="17" t="n">
        <v>766</v>
      </c>
      <c r="BM234" s="17" t="n">
        <v>728</v>
      </c>
      <c r="BN234" s="17" t="n">
        <v>772</v>
      </c>
    </row>
    <row r="235" customFormat="false" ht="12" hidden="false" customHeight="false" outlineLevel="0" collapsed="false">
      <c r="A235" s="1" t="s">
        <v>1028</v>
      </c>
      <c r="B235" s="17" t="s">
        <v>1029</v>
      </c>
      <c r="C235" s="17" t="s">
        <v>1030</v>
      </c>
      <c r="D235" s="17" t="s">
        <v>1028</v>
      </c>
      <c r="E235" s="17" t="s">
        <v>1031</v>
      </c>
      <c r="F235" s="17"/>
      <c r="G235" s="17" t="n">
        <v>145</v>
      </c>
      <c r="H235" s="17" t="n">
        <v>134</v>
      </c>
      <c r="I235" s="17" t="n">
        <v>174</v>
      </c>
      <c r="J235" s="17" t="n">
        <v>139</v>
      </c>
      <c r="K235" s="17" t="n">
        <v>121</v>
      </c>
      <c r="L235" s="17" t="n">
        <v>178</v>
      </c>
      <c r="M235" s="17" t="n">
        <v>225</v>
      </c>
      <c r="N235" s="17" t="n">
        <v>170</v>
      </c>
      <c r="O235" s="17" t="n">
        <v>204</v>
      </c>
      <c r="P235" s="17" t="n">
        <v>189</v>
      </c>
      <c r="Q235" s="17" t="n">
        <v>182</v>
      </c>
      <c r="R235" s="17" t="n">
        <v>191</v>
      </c>
      <c r="S235" s="17" t="n">
        <v>122</v>
      </c>
      <c r="T235" s="17" t="n">
        <v>58</v>
      </c>
      <c r="U235" s="17" t="n">
        <v>78</v>
      </c>
      <c r="V235" s="17" t="n">
        <v>116</v>
      </c>
      <c r="W235" s="17" t="n">
        <v>138</v>
      </c>
      <c r="X235" s="17" t="n">
        <v>49</v>
      </c>
      <c r="Y235" s="17" t="n">
        <v>264</v>
      </c>
      <c r="Z235" s="17" t="n">
        <v>261</v>
      </c>
      <c r="AA235" s="17" t="n">
        <v>138</v>
      </c>
      <c r="AB235" s="17" t="n">
        <v>107</v>
      </c>
      <c r="AC235" s="17" t="n">
        <v>160</v>
      </c>
      <c r="AD235" s="17" t="n">
        <v>148</v>
      </c>
      <c r="AE235" s="17" t="n">
        <v>235</v>
      </c>
      <c r="AF235" s="17" t="n">
        <v>193</v>
      </c>
      <c r="AG235" s="17" t="n">
        <v>230</v>
      </c>
      <c r="AH235" s="17" t="n">
        <v>194</v>
      </c>
      <c r="AI235" s="17" t="n">
        <v>241</v>
      </c>
      <c r="AJ235" s="17" t="n">
        <v>199</v>
      </c>
      <c r="AK235" s="17" t="n">
        <v>44</v>
      </c>
      <c r="AL235" s="17" t="n">
        <v>53</v>
      </c>
      <c r="AM235" s="17" t="n">
        <v>28</v>
      </c>
      <c r="AN235" s="17" t="n">
        <v>58</v>
      </c>
      <c r="AO235" s="17" t="n">
        <v>36</v>
      </c>
      <c r="AP235" s="17" t="n">
        <v>37</v>
      </c>
      <c r="AQ235" s="17" t="n">
        <v>43</v>
      </c>
      <c r="AR235" s="17" t="n">
        <v>40</v>
      </c>
      <c r="AS235" s="17" t="n">
        <v>26</v>
      </c>
      <c r="AT235" s="17" t="n">
        <v>34</v>
      </c>
      <c r="AU235" s="17" t="n">
        <v>31</v>
      </c>
      <c r="AV235" s="17" t="n">
        <v>38</v>
      </c>
      <c r="AW235" s="17" t="n">
        <v>33</v>
      </c>
      <c r="AX235" s="17" t="n">
        <v>31</v>
      </c>
      <c r="AY235" s="17" t="n">
        <v>39</v>
      </c>
      <c r="AZ235" s="17" t="n">
        <v>49</v>
      </c>
      <c r="BA235" s="17" t="n">
        <v>72</v>
      </c>
      <c r="BB235" s="17" t="n">
        <v>50</v>
      </c>
      <c r="BC235" s="17" t="n">
        <v>29</v>
      </c>
      <c r="BD235" s="17" t="n">
        <v>42</v>
      </c>
      <c r="BE235" s="17" t="n">
        <v>57</v>
      </c>
      <c r="BF235" s="17" t="n">
        <v>30</v>
      </c>
      <c r="BG235" s="17" t="n">
        <v>24</v>
      </c>
      <c r="BH235" s="17" t="n">
        <v>22</v>
      </c>
      <c r="BI235" s="17" t="n">
        <v>37</v>
      </c>
      <c r="BJ235" s="17" t="n">
        <v>35</v>
      </c>
      <c r="BK235" s="17" t="n">
        <v>22</v>
      </c>
      <c r="BL235" s="17" t="n">
        <v>30</v>
      </c>
      <c r="BM235" s="17" t="n">
        <v>51</v>
      </c>
      <c r="BN235" s="17" t="n">
        <v>46</v>
      </c>
    </row>
    <row r="236" customFormat="false" ht="12" hidden="false" customHeight="false" outlineLevel="0" collapsed="false">
      <c r="A236" s="1" t="s">
        <v>1032</v>
      </c>
      <c r="B236" s="17" t="s">
        <v>1033</v>
      </c>
      <c r="C236" s="17" t="s">
        <v>471</v>
      </c>
      <c r="D236" s="17" t="s">
        <v>1032</v>
      </c>
      <c r="E236" s="17" t="s">
        <v>1034</v>
      </c>
      <c r="F236" s="17"/>
      <c r="G236" s="17" t="n">
        <v>283</v>
      </c>
      <c r="H236" s="17" t="n">
        <v>582</v>
      </c>
      <c r="I236" s="17" t="n">
        <v>439</v>
      </c>
      <c r="J236" s="17" t="n">
        <v>222</v>
      </c>
      <c r="K236" s="17" t="n">
        <v>403</v>
      </c>
      <c r="L236" s="17" t="n">
        <v>296</v>
      </c>
      <c r="M236" s="17" t="n">
        <v>1730</v>
      </c>
      <c r="N236" s="17" t="n">
        <v>1537</v>
      </c>
      <c r="O236" s="17" t="n">
        <v>1929</v>
      </c>
      <c r="P236" s="17" t="n">
        <v>2838</v>
      </c>
      <c r="Q236" s="17" t="n">
        <v>2801</v>
      </c>
      <c r="R236" s="17" t="n">
        <v>3773</v>
      </c>
      <c r="S236" s="17" t="n">
        <v>266</v>
      </c>
      <c r="T236" s="17" t="n">
        <v>438</v>
      </c>
      <c r="U236" s="17" t="n">
        <v>465</v>
      </c>
      <c r="V236" s="17" t="n">
        <v>274</v>
      </c>
      <c r="W236" s="17" t="n">
        <v>1605</v>
      </c>
      <c r="X236" s="17" t="n">
        <v>339</v>
      </c>
      <c r="Y236" s="17" t="n">
        <v>1209</v>
      </c>
      <c r="Z236" s="17" t="n">
        <v>1145</v>
      </c>
      <c r="AA236" s="17" t="n">
        <v>992</v>
      </c>
      <c r="AB236" s="17" t="n">
        <v>880</v>
      </c>
      <c r="AC236" s="17" t="n">
        <v>1067</v>
      </c>
      <c r="AD236" s="17" t="n">
        <v>1185</v>
      </c>
      <c r="AE236" s="17" t="n">
        <v>4399</v>
      </c>
      <c r="AF236" s="17" t="n">
        <v>3506</v>
      </c>
      <c r="AG236" s="17" t="n">
        <v>3159</v>
      </c>
      <c r="AH236" s="17" t="n">
        <v>5396</v>
      </c>
      <c r="AI236" s="17" t="n">
        <v>3708</v>
      </c>
      <c r="AJ236" s="17" t="n">
        <v>3407</v>
      </c>
      <c r="AK236" s="17" t="n">
        <v>40</v>
      </c>
      <c r="AL236" s="17" t="n">
        <v>30</v>
      </c>
      <c r="AM236" s="17" t="n">
        <v>34</v>
      </c>
      <c r="AN236" s="17" t="n">
        <v>57</v>
      </c>
      <c r="AO236" s="17" t="n">
        <v>52</v>
      </c>
      <c r="AP236" s="17" t="n">
        <v>39</v>
      </c>
      <c r="AQ236" s="17" t="n">
        <v>1776</v>
      </c>
      <c r="AR236" s="17" t="n">
        <v>1381</v>
      </c>
      <c r="AS236" s="17" t="n">
        <v>1046</v>
      </c>
      <c r="AT236" s="17" t="n">
        <v>1255</v>
      </c>
      <c r="AU236" s="17" t="n">
        <v>2155</v>
      </c>
      <c r="AV236" s="17" t="n">
        <v>1662</v>
      </c>
      <c r="AW236" s="17" t="n">
        <v>1495</v>
      </c>
      <c r="AX236" s="17" t="n">
        <v>1555</v>
      </c>
      <c r="AY236" s="17" t="n">
        <v>1141</v>
      </c>
      <c r="AZ236" s="17" t="n">
        <v>863</v>
      </c>
      <c r="BA236" s="17" t="n">
        <v>1594</v>
      </c>
      <c r="BB236" s="17" t="n">
        <v>830</v>
      </c>
      <c r="BC236" s="17" t="n">
        <v>66</v>
      </c>
      <c r="BD236" s="17" t="n">
        <v>43</v>
      </c>
      <c r="BE236" s="17" t="n">
        <v>69</v>
      </c>
      <c r="BF236" s="17" t="n">
        <v>60</v>
      </c>
      <c r="BG236" s="17" t="n">
        <v>66</v>
      </c>
      <c r="BH236" s="17" t="n">
        <v>44</v>
      </c>
      <c r="BI236" s="17" t="n">
        <v>173</v>
      </c>
      <c r="BJ236" s="17" t="n">
        <v>233</v>
      </c>
      <c r="BK236" s="17" t="n">
        <v>111</v>
      </c>
      <c r="BL236" s="17" t="n">
        <v>63</v>
      </c>
      <c r="BM236" s="17" t="n">
        <v>75</v>
      </c>
      <c r="BN236" s="17" t="n">
        <v>88</v>
      </c>
    </row>
    <row r="237" customFormat="false" ht="12" hidden="false" customHeight="false" outlineLevel="0" collapsed="false">
      <c r="A237" s="1" t="s">
        <v>1035</v>
      </c>
      <c r="B237" s="17" t="s">
        <v>1036</v>
      </c>
      <c r="C237" s="17" t="s">
        <v>1037</v>
      </c>
      <c r="D237" s="17" t="s">
        <v>1035</v>
      </c>
      <c r="E237" s="17" t="s">
        <v>1038</v>
      </c>
      <c r="F237" s="17"/>
      <c r="G237" s="17" t="n">
        <v>374</v>
      </c>
      <c r="H237" s="17" t="n">
        <v>421</v>
      </c>
      <c r="I237" s="17" t="n">
        <v>286</v>
      </c>
      <c r="J237" s="17" t="n">
        <v>211</v>
      </c>
      <c r="K237" s="17" t="n">
        <v>234</v>
      </c>
      <c r="L237" s="17" t="n">
        <v>190</v>
      </c>
      <c r="M237" s="17" t="n">
        <v>456</v>
      </c>
      <c r="N237" s="17" t="n">
        <v>398</v>
      </c>
      <c r="O237" s="17" t="n">
        <v>386</v>
      </c>
      <c r="P237" s="17" t="n">
        <v>383</v>
      </c>
      <c r="Q237" s="17" t="n">
        <v>421</v>
      </c>
      <c r="R237" s="17" t="n">
        <v>382</v>
      </c>
      <c r="S237" s="17" t="n">
        <v>328</v>
      </c>
      <c r="T237" s="17" t="n">
        <v>160</v>
      </c>
      <c r="U237" s="17" t="n">
        <v>168</v>
      </c>
      <c r="V237" s="17" t="n">
        <v>264</v>
      </c>
      <c r="W237" s="17" t="n">
        <v>296</v>
      </c>
      <c r="X237" s="17" t="n">
        <v>219</v>
      </c>
      <c r="Y237" s="17" t="n">
        <v>416</v>
      </c>
      <c r="Z237" s="17" t="n">
        <v>421</v>
      </c>
      <c r="AA237" s="17" t="n">
        <v>355</v>
      </c>
      <c r="AB237" s="17" t="n">
        <v>502</v>
      </c>
      <c r="AC237" s="17" t="n">
        <v>368</v>
      </c>
      <c r="AD237" s="17" t="n">
        <v>367</v>
      </c>
      <c r="AE237" s="17" t="n">
        <v>540</v>
      </c>
      <c r="AF237" s="17" t="n">
        <v>461</v>
      </c>
      <c r="AG237" s="17" t="n">
        <v>522</v>
      </c>
      <c r="AH237" s="17" t="n">
        <v>387</v>
      </c>
      <c r="AI237" s="17" t="n">
        <v>422</v>
      </c>
      <c r="AJ237" s="17" t="n">
        <v>426</v>
      </c>
      <c r="AK237" s="17" t="n">
        <v>78</v>
      </c>
      <c r="AL237" s="17" t="n">
        <v>19</v>
      </c>
      <c r="AM237" s="17" t="n">
        <v>12</v>
      </c>
      <c r="AN237" s="17" t="n">
        <v>31</v>
      </c>
      <c r="AO237" s="17" t="n">
        <v>5</v>
      </c>
      <c r="AP237" s="17" t="n">
        <v>47</v>
      </c>
      <c r="AQ237" s="17" t="n">
        <v>32</v>
      </c>
      <c r="AR237" s="17" t="n">
        <v>44</v>
      </c>
      <c r="AS237" s="17" t="n">
        <v>65</v>
      </c>
      <c r="AT237" s="17" t="n">
        <v>18</v>
      </c>
      <c r="AU237" s="17" t="n">
        <v>25</v>
      </c>
      <c r="AV237" s="17" t="n">
        <v>36</v>
      </c>
      <c r="AW237" s="17" t="n">
        <v>26</v>
      </c>
      <c r="AX237" s="17" t="n">
        <v>16</v>
      </c>
      <c r="AY237" s="17" t="n">
        <v>21</v>
      </c>
      <c r="AZ237" s="17" t="n">
        <v>34</v>
      </c>
      <c r="BA237" s="17" t="n">
        <v>44</v>
      </c>
      <c r="BB237" s="17" t="n">
        <v>26</v>
      </c>
      <c r="BC237" s="17" t="n">
        <v>21</v>
      </c>
      <c r="BD237" s="17" t="n">
        <v>71</v>
      </c>
      <c r="BE237" s="17" t="n">
        <v>20</v>
      </c>
      <c r="BF237" s="17" t="n">
        <v>11</v>
      </c>
      <c r="BG237" s="17" t="n">
        <v>39</v>
      </c>
      <c r="BH237" s="17" t="n">
        <v>28</v>
      </c>
      <c r="BI237" s="17" t="n">
        <v>14</v>
      </c>
      <c r="BJ237" s="17" t="n">
        <v>9</v>
      </c>
      <c r="BK237" s="17" t="n">
        <v>26</v>
      </c>
      <c r="BL237" s="17" t="n">
        <v>41</v>
      </c>
      <c r="BM237" s="17" t="n">
        <v>28</v>
      </c>
      <c r="BN237" s="17" t="n">
        <v>20</v>
      </c>
    </row>
    <row r="238" customFormat="false" ht="12" hidden="false" customHeight="false" outlineLevel="0" collapsed="false">
      <c r="A238" s="1" t="s">
        <v>1039</v>
      </c>
      <c r="B238" s="17" t="s">
        <v>1040</v>
      </c>
      <c r="C238" s="17" t="s">
        <v>102</v>
      </c>
      <c r="D238" s="17" t="s">
        <v>1039</v>
      </c>
      <c r="E238" s="17" t="s">
        <v>1041</v>
      </c>
      <c r="F238" s="17"/>
      <c r="G238" s="17" t="n">
        <v>436</v>
      </c>
      <c r="H238" s="17" t="n">
        <v>630</v>
      </c>
      <c r="I238" s="17" t="n">
        <v>1148</v>
      </c>
      <c r="J238" s="17" t="n">
        <v>2017</v>
      </c>
      <c r="K238" s="17" t="n">
        <v>1797</v>
      </c>
      <c r="L238" s="17" t="n">
        <v>908</v>
      </c>
      <c r="M238" s="17" t="n">
        <v>2852</v>
      </c>
      <c r="N238" s="17" t="n">
        <v>2550</v>
      </c>
      <c r="O238" s="17" t="n">
        <v>2766</v>
      </c>
      <c r="P238" s="17" t="n">
        <v>773</v>
      </c>
      <c r="Q238" s="17" t="n">
        <v>793</v>
      </c>
      <c r="R238" s="17" t="n">
        <v>771</v>
      </c>
      <c r="S238" s="17" t="n">
        <v>1711</v>
      </c>
      <c r="T238" s="17" t="n">
        <v>499</v>
      </c>
      <c r="U238" s="17" t="n">
        <v>736</v>
      </c>
      <c r="V238" s="17" t="n">
        <v>2713</v>
      </c>
      <c r="W238" s="17" t="n">
        <v>571</v>
      </c>
      <c r="X238" s="17" t="n">
        <v>450</v>
      </c>
      <c r="Y238" s="17" t="n">
        <v>913</v>
      </c>
      <c r="Z238" s="17" t="n">
        <v>1049</v>
      </c>
      <c r="AA238" s="17" t="n">
        <v>553</v>
      </c>
      <c r="AB238" s="17" t="n">
        <v>3072</v>
      </c>
      <c r="AC238" s="17" t="n">
        <v>3795</v>
      </c>
      <c r="AD238" s="17" t="n">
        <v>2367</v>
      </c>
      <c r="AE238" s="17" t="n">
        <v>696</v>
      </c>
      <c r="AF238" s="17" t="n">
        <v>3001</v>
      </c>
      <c r="AG238" s="17" t="n">
        <v>2450</v>
      </c>
      <c r="AH238" s="17" t="n">
        <v>2213</v>
      </c>
      <c r="AI238" s="17" t="n">
        <v>3192</v>
      </c>
      <c r="AJ238" s="17" t="n">
        <v>3280</v>
      </c>
      <c r="AK238" s="17" t="n">
        <v>664</v>
      </c>
      <c r="AL238" s="17" t="n">
        <v>496</v>
      </c>
      <c r="AM238" s="17" t="n">
        <v>3064</v>
      </c>
      <c r="AN238" s="17" t="n">
        <v>794</v>
      </c>
      <c r="AO238" s="17" t="n">
        <v>1910</v>
      </c>
      <c r="AP238" s="17" t="n">
        <v>621</v>
      </c>
      <c r="AQ238" s="17" t="n">
        <v>527</v>
      </c>
      <c r="AR238" s="17" t="n">
        <v>918</v>
      </c>
      <c r="AS238" s="17" t="n">
        <v>4642</v>
      </c>
      <c r="AT238" s="17" t="n">
        <v>1632</v>
      </c>
      <c r="AU238" s="17" t="n">
        <v>2661</v>
      </c>
      <c r="AV238" s="17" t="n">
        <v>2834</v>
      </c>
      <c r="AW238" s="17" t="n">
        <v>2627</v>
      </c>
      <c r="AX238" s="17" t="n">
        <v>1009</v>
      </c>
      <c r="AY238" s="17" t="n">
        <v>1819</v>
      </c>
      <c r="AZ238" s="17" t="n">
        <v>482</v>
      </c>
      <c r="BA238" s="17" t="n">
        <v>2273</v>
      </c>
      <c r="BB238" s="17" t="n">
        <v>415</v>
      </c>
      <c r="BC238" s="17" t="n">
        <v>479</v>
      </c>
      <c r="BD238" s="17" t="n">
        <v>1699</v>
      </c>
      <c r="BE238" s="17" t="n">
        <v>687</v>
      </c>
      <c r="BF238" s="17" t="n">
        <v>847</v>
      </c>
      <c r="BG238" s="17" t="n">
        <v>1086</v>
      </c>
      <c r="BH238" s="17" t="n">
        <v>2037</v>
      </c>
      <c r="BI238" s="17" t="n">
        <v>517</v>
      </c>
      <c r="BJ238" s="17" t="n">
        <v>1264</v>
      </c>
      <c r="BK238" s="17" t="n">
        <v>474</v>
      </c>
      <c r="BL238" s="17" t="n">
        <v>3254</v>
      </c>
      <c r="BM238" s="17" t="n">
        <v>3163</v>
      </c>
      <c r="BN238" s="17" t="n">
        <v>2072</v>
      </c>
    </row>
    <row r="239" customFormat="false" ht="12" hidden="false" customHeight="false" outlineLevel="0" collapsed="false">
      <c r="A239" s="1" t="s">
        <v>1042</v>
      </c>
      <c r="B239" s="17" t="s">
        <v>1043</v>
      </c>
      <c r="C239" s="17" t="s">
        <v>1044</v>
      </c>
      <c r="D239" s="17" t="s">
        <v>1042</v>
      </c>
      <c r="E239" s="17" t="s">
        <v>1045</v>
      </c>
      <c r="F239" s="17"/>
      <c r="G239" s="17" t="n">
        <v>40</v>
      </c>
      <c r="H239" s="17" t="n">
        <v>30</v>
      </c>
      <c r="I239" s="17" t="n">
        <v>56</v>
      </c>
      <c r="J239" s="17" t="n">
        <v>28</v>
      </c>
      <c r="K239" s="17" t="n">
        <v>28</v>
      </c>
      <c r="L239" s="17" t="n">
        <v>53</v>
      </c>
      <c r="M239" s="17" t="n">
        <v>32</v>
      </c>
      <c r="N239" s="17" t="n">
        <v>28</v>
      </c>
      <c r="O239" s="17" t="n">
        <v>39</v>
      </c>
      <c r="P239" s="17" t="n">
        <v>54</v>
      </c>
      <c r="Q239" s="17" t="n">
        <v>55</v>
      </c>
      <c r="R239" s="17" t="n">
        <v>32</v>
      </c>
      <c r="S239" s="17" t="n">
        <v>21</v>
      </c>
      <c r="T239" s="17" t="n">
        <v>49</v>
      </c>
      <c r="U239" s="17" t="n">
        <v>58</v>
      </c>
      <c r="V239" s="17" t="n">
        <v>16</v>
      </c>
      <c r="W239" s="17" t="n">
        <v>49</v>
      </c>
      <c r="X239" s="17" t="n">
        <v>32</v>
      </c>
      <c r="Y239" s="17" t="n">
        <v>80</v>
      </c>
      <c r="Z239" s="17" t="n">
        <v>50</v>
      </c>
      <c r="AA239" s="17" t="n">
        <v>163</v>
      </c>
      <c r="AB239" s="17" t="n">
        <v>21</v>
      </c>
      <c r="AC239" s="17" t="n">
        <v>137</v>
      </c>
      <c r="AD239" s="17" t="n">
        <v>91</v>
      </c>
      <c r="AE239" s="17" t="n">
        <v>25</v>
      </c>
      <c r="AF239" s="17" t="n">
        <v>70</v>
      </c>
      <c r="AG239" s="17" t="n">
        <v>69</v>
      </c>
      <c r="AH239" s="17" t="n">
        <v>60</v>
      </c>
      <c r="AI239" s="17" t="n">
        <v>50</v>
      </c>
      <c r="AJ239" s="17" t="n">
        <v>33</v>
      </c>
      <c r="AK239" s="17" t="n">
        <v>320</v>
      </c>
      <c r="AL239" s="17" t="n">
        <v>546</v>
      </c>
      <c r="AM239" s="17" t="n">
        <v>379</v>
      </c>
      <c r="AN239" s="17" t="n">
        <v>438</v>
      </c>
      <c r="AO239" s="17" t="n">
        <v>340</v>
      </c>
      <c r="AP239" s="17" t="n">
        <v>517</v>
      </c>
      <c r="AQ239" s="17" t="n">
        <v>1794</v>
      </c>
      <c r="AR239" s="17" t="n">
        <v>1819</v>
      </c>
      <c r="AS239" s="17" t="n">
        <v>1614</v>
      </c>
      <c r="AT239" s="17" t="n">
        <v>957</v>
      </c>
      <c r="AU239" s="17" t="n">
        <v>1547</v>
      </c>
      <c r="AV239" s="17" t="n">
        <v>1781</v>
      </c>
      <c r="AW239" s="17" t="n">
        <v>2657</v>
      </c>
      <c r="AX239" s="17" t="n">
        <v>2243</v>
      </c>
      <c r="AY239" s="17" t="n">
        <v>2325</v>
      </c>
      <c r="AZ239" s="17" t="n">
        <v>2457</v>
      </c>
      <c r="BA239" s="17" t="n">
        <v>2048</v>
      </c>
      <c r="BB239" s="17" t="n">
        <v>2635</v>
      </c>
      <c r="BC239" s="17" t="n">
        <v>425</v>
      </c>
      <c r="BD239" s="17" t="n">
        <v>2834</v>
      </c>
      <c r="BE239" s="17" t="n">
        <v>3978</v>
      </c>
      <c r="BF239" s="17" t="n">
        <v>4506</v>
      </c>
      <c r="BG239" s="17" t="n">
        <v>4075</v>
      </c>
      <c r="BH239" s="17" t="n">
        <v>2889</v>
      </c>
      <c r="BI239" s="17" t="n">
        <v>311</v>
      </c>
      <c r="BJ239" s="17" t="n">
        <v>1373</v>
      </c>
      <c r="BK239" s="17" t="n">
        <v>512</v>
      </c>
      <c r="BL239" s="17" t="n">
        <v>241</v>
      </c>
      <c r="BM239" s="17" t="n">
        <v>1285</v>
      </c>
      <c r="BN239" s="17" t="n">
        <v>338</v>
      </c>
    </row>
    <row r="240" customFormat="false" ht="12" hidden="false" customHeight="false" outlineLevel="0" collapsed="false">
      <c r="A240" s="1" t="s">
        <v>1046</v>
      </c>
      <c r="B240" s="17" t="s">
        <v>1047</v>
      </c>
      <c r="C240" s="17" t="s">
        <v>1048</v>
      </c>
      <c r="D240" s="17" t="s">
        <v>1046</v>
      </c>
      <c r="E240" s="17" t="s">
        <v>1049</v>
      </c>
      <c r="F240" s="17"/>
      <c r="G240" s="17" t="n">
        <v>220</v>
      </c>
      <c r="H240" s="17" t="n">
        <v>212</v>
      </c>
      <c r="I240" s="17" t="n">
        <v>83</v>
      </c>
      <c r="J240" s="17" t="n">
        <v>300</v>
      </c>
      <c r="K240" s="17" t="n">
        <v>182</v>
      </c>
      <c r="L240" s="17" t="n">
        <v>342</v>
      </c>
      <c r="M240" s="17" t="n">
        <v>558</v>
      </c>
      <c r="N240" s="17" t="n">
        <v>509</v>
      </c>
      <c r="O240" s="17" t="n">
        <v>454</v>
      </c>
      <c r="P240" s="17" t="n">
        <v>405</v>
      </c>
      <c r="Q240" s="17" t="n">
        <v>512</v>
      </c>
      <c r="R240" s="17" t="n">
        <v>604</v>
      </c>
      <c r="S240" s="17" t="n">
        <v>421</v>
      </c>
      <c r="T240" s="17" t="n">
        <v>361</v>
      </c>
      <c r="U240" s="17" t="n">
        <v>360</v>
      </c>
      <c r="V240" s="17" t="n">
        <v>479</v>
      </c>
      <c r="W240" s="17" t="n">
        <v>456</v>
      </c>
      <c r="X240" s="17" t="n">
        <v>342</v>
      </c>
      <c r="Y240" s="17" t="n">
        <v>183</v>
      </c>
      <c r="Z240" s="17" t="n">
        <v>201</v>
      </c>
      <c r="AA240" s="17" t="n">
        <v>180</v>
      </c>
      <c r="AB240" s="17" t="n">
        <v>249</v>
      </c>
      <c r="AC240" s="17" t="n">
        <v>156</v>
      </c>
      <c r="AD240" s="17" t="n">
        <v>158</v>
      </c>
      <c r="AE240" s="17" t="n">
        <v>383</v>
      </c>
      <c r="AF240" s="17" t="n">
        <v>307</v>
      </c>
      <c r="AG240" s="17" t="n">
        <v>301</v>
      </c>
      <c r="AH240" s="17" t="n">
        <v>229</v>
      </c>
      <c r="AI240" s="17" t="n">
        <v>212</v>
      </c>
      <c r="AJ240" s="17" t="n">
        <v>213</v>
      </c>
      <c r="AK240" s="17" t="n">
        <v>25</v>
      </c>
      <c r="AL240" s="17" t="n">
        <v>11</v>
      </c>
      <c r="AM240" s="17" t="n">
        <v>29</v>
      </c>
      <c r="AN240" s="17" t="n">
        <v>37</v>
      </c>
      <c r="AO240" s="17" t="n">
        <v>35</v>
      </c>
      <c r="AP240" s="17" t="n">
        <v>38</v>
      </c>
      <c r="AQ240" s="17" t="n">
        <v>60</v>
      </c>
      <c r="AR240" s="17" t="n">
        <v>133</v>
      </c>
      <c r="AS240" s="17" t="n">
        <v>91</v>
      </c>
      <c r="AT240" s="17" t="n">
        <v>131</v>
      </c>
      <c r="AU240" s="17" t="n">
        <v>157</v>
      </c>
      <c r="AV240" s="17" t="n">
        <v>115</v>
      </c>
      <c r="AW240" s="17" t="n">
        <v>31</v>
      </c>
      <c r="AX240" s="17" t="n">
        <v>18</v>
      </c>
      <c r="AY240" s="17" t="n">
        <v>18</v>
      </c>
      <c r="AZ240" s="17" t="n">
        <v>30</v>
      </c>
      <c r="BA240" s="17" t="n">
        <v>30</v>
      </c>
      <c r="BB240" s="17" t="n">
        <v>40</v>
      </c>
      <c r="BC240" s="17" t="n">
        <v>51</v>
      </c>
      <c r="BD240" s="17" t="n">
        <v>33</v>
      </c>
      <c r="BE240" s="17" t="n">
        <v>44</v>
      </c>
      <c r="BF240" s="17" t="n">
        <v>27</v>
      </c>
      <c r="BG240" s="17" t="n">
        <v>27</v>
      </c>
      <c r="BH240" s="17" t="n">
        <v>40</v>
      </c>
      <c r="BI240" s="17" t="n">
        <v>87</v>
      </c>
      <c r="BJ240" s="17" t="n">
        <v>61</v>
      </c>
      <c r="BK240" s="17" t="n">
        <v>41</v>
      </c>
      <c r="BL240" s="17" t="n">
        <v>50</v>
      </c>
      <c r="BM240" s="17" t="n">
        <v>86</v>
      </c>
      <c r="BN240" s="17" t="n">
        <v>65</v>
      </c>
    </row>
    <row r="241" customFormat="false" ht="12" hidden="false" customHeight="false" outlineLevel="0" collapsed="false">
      <c r="A241" s="1" t="s">
        <v>1050</v>
      </c>
      <c r="B241" s="17" t="s">
        <v>1051</v>
      </c>
      <c r="C241" s="17" t="s">
        <v>1052</v>
      </c>
      <c r="D241" s="17" t="s">
        <v>1050</v>
      </c>
      <c r="E241" s="17" t="s">
        <v>1053</v>
      </c>
      <c r="F241" s="17"/>
      <c r="G241" s="17" t="n">
        <v>221</v>
      </c>
      <c r="H241" s="17" t="n">
        <v>139</v>
      </c>
      <c r="I241" s="17" t="n">
        <v>243</v>
      </c>
      <c r="J241" s="17" t="n">
        <v>200</v>
      </c>
      <c r="K241" s="17" t="n">
        <v>251</v>
      </c>
      <c r="L241" s="17" t="n">
        <v>176</v>
      </c>
      <c r="M241" s="17" t="n">
        <v>164</v>
      </c>
      <c r="N241" s="17" t="n">
        <v>369</v>
      </c>
      <c r="O241" s="17" t="n">
        <v>204</v>
      </c>
      <c r="P241" s="17" t="n">
        <v>234</v>
      </c>
      <c r="Q241" s="17" t="n">
        <v>194</v>
      </c>
      <c r="R241" s="17" t="n">
        <v>222</v>
      </c>
      <c r="S241" s="17" t="n">
        <v>163</v>
      </c>
      <c r="T241" s="17" t="n">
        <v>121</v>
      </c>
      <c r="U241" s="17" t="n">
        <v>439</v>
      </c>
      <c r="V241" s="17" t="n">
        <v>394</v>
      </c>
      <c r="W241" s="17" t="n">
        <v>193</v>
      </c>
      <c r="X241" s="17" t="n">
        <v>261</v>
      </c>
      <c r="Y241" s="17" t="n">
        <v>233</v>
      </c>
      <c r="Z241" s="17" t="n">
        <v>220</v>
      </c>
      <c r="AA241" s="17" t="n">
        <v>348</v>
      </c>
      <c r="AB241" s="17" t="n">
        <v>281</v>
      </c>
      <c r="AC241" s="17" t="n">
        <v>393</v>
      </c>
      <c r="AD241" s="17" t="n">
        <v>300</v>
      </c>
      <c r="AE241" s="17" t="n">
        <v>528</v>
      </c>
      <c r="AF241" s="17" t="n">
        <v>279</v>
      </c>
      <c r="AG241" s="17" t="n">
        <v>239</v>
      </c>
      <c r="AH241" s="17" t="n">
        <v>348</v>
      </c>
      <c r="AI241" s="17" t="n">
        <v>450</v>
      </c>
      <c r="AJ241" s="17" t="n">
        <v>198</v>
      </c>
      <c r="AK241" s="17" t="n">
        <v>153</v>
      </c>
      <c r="AL241" s="17" t="n">
        <v>217</v>
      </c>
      <c r="AM241" s="17" t="n">
        <v>176</v>
      </c>
      <c r="AN241" s="17" t="n">
        <v>204</v>
      </c>
      <c r="AO241" s="17" t="n">
        <v>247</v>
      </c>
      <c r="AP241" s="17" t="n">
        <v>134</v>
      </c>
      <c r="AQ241" s="17" t="n">
        <v>751</v>
      </c>
      <c r="AR241" s="17" t="n">
        <v>644</v>
      </c>
      <c r="AS241" s="17" t="n">
        <v>611</v>
      </c>
      <c r="AT241" s="17" t="n">
        <v>714</v>
      </c>
      <c r="AU241" s="17" t="n">
        <v>1038</v>
      </c>
      <c r="AV241" s="17" t="n">
        <v>824</v>
      </c>
      <c r="AW241" s="17" t="n">
        <v>443</v>
      </c>
      <c r="AX241" s="17" t="n">
        <v>571</v>
      </c>
      <c r="AY241" s="17" t="n">
        <v>726</v>
      </c>
      <c r="AZ241" s="17" t="n">
        <v>595</v>
      </c>
      <c r="BA241" s="17" t="n">
        <v>1834</v>
      </c>
      <c r="BB241" s="17" t="n">
        <v>862</v>
      </c>
      <c r="BC241" s="17" t="n">
        <v>55</v>
      </c>
      <c r="BD241" s="17" t="n">
        <v>301</v>
      </c>
      <c r="BE241" s="17" t="n">
        <v>92</v>
      </c>
      <c r="BF241" s="17" t="n">
        <v>70</v>
      </c>
      <c r="BG241" s="17" t="n">
        <v>204</v>
      </c>
      <c r="BH241" s="17" t="n">
        <v>126</v>
      </c>
      <c r="BI241" s="17" t="n">
        <v>125</v>
      </c>
      <c r="BJ241" s="17" t="n">
        <v>1051</v>
      </c>
      <c r="BK241" s="17" t="n">
        <v>225</v>
      </c>
      <c r="BL241" s="17" t="n">
        <v>215</v>
      </c>
      <c r="BM241" s="17" t="n">
        <v>850</v>
      </c>
      <c r="BN241" s="17" t="n">
        <v>189</v>
      </c>
    </row>
    <row r="242" customFormat="false" ht="12" hidden="false" customHeight="false" outlineLevel="0" collapsed="false">
      <c r="A242" s="1" t="s">
        <v>1054</v>
      </c>
      <c r="B242" s="17" t="s">
        <v>1055</v>
      </c>
      <c r="C242" s="17" t="s">
        <v>1056</v>
      </c>
      <c r="D242" s="17" t="s">
        <v>1054</v>
      </c>
      <c r="E242" s="17" t="s">
        <v>1057</v>
      </c>
      <c r="F242" s="17"/>
      <c r="G242" s="17" t="n">
        <v>347</v>
      </c>
      <c r="H242" s="17" t="n">
        <v>265</v>
      </c>
      <c r="I242" s="17" t="n">
        <v>255</v>
      </c>
      <c r="J242" s="17" t="n">
        <v>212</v>
      </c>
      <c r="K242" s="17" t="n">
        <v>218</v>
      </c>
      <c r="L242" s="17" t="n">
        <v>238</v>
      </c>
      <c r="M242" s="17" t="n">
        <v>319</v>
      </c>
      <c r="N242" s="17" t="n">
        <v>354</v>
      </c>
      <c r="O242" s="17" t="n">
        <v>415</v>
      </c>
      <c r="P242" s="17" t="n">
        <v>373</v>
      </c>
      <c r="Q242" s="17" t="n">
        <v>337</v>
      </c>
      <c r="R242" s="17" t="n">
        <v>446</v>
      </c>
      <c r="S242" s="17" t="n">
        <v>397</v>
      </c>
      <c r="T242" s="17" t="n">
        <v>189</v>
      </c>
      <c r="U242" s="17" t="n">
        <v>216</v>
      </c>
      <c r="V242" s="17" t="n">
        <v>317</v>
      </c>
      <c r="W242" s="17" t="n">
        <v>292</v>
      </c>
      <c r="X242" s="17" t="n">
        <v>225</v>
      </c>
      <c r="Y242" s="17" t="n">
        <v>448</v>
      </c>
      <c r="Z242" s="17" t="n">
        <v>397</v>
      </c>
      <c r="AA242" s="17" t="n">
        <v>271</v>
      </c>
      <c r="AB242" s="17" t="n">
        <v>407</v>
      </c>
      <c r="AC242" s="17" t="n">
        <v>379</v>
      </c>
      <c r="AD242" s="17" t="n">
        <v>325</v>
      </c>
      <c r="AE242" s="17" t="n">
        <v>503</v>
      </c>
      <c r="AF242" s="17" t="n">
        <v>431</v>
      </c>
      <c r="AG242" s="17" t="n">
        <v>433</v>
      </c>
      <c r="AH242" s="17" t="n">
        <v>412</v>
      </c>
      <c r="AI242" s="17" t="n">
        <v>391</v>
      </c>
      <c r="AJ242" s="17" t="n">
        <v>355</v>
      </c>
      <c r="AK242" s="17" t="n">
        <v>18</v>
      </c>
      <c r="AL242" s="17" t="n">
        <v>56</v>
      </c>
      <c r="AM242" s="17" t="n">
        <v>7</v>
      </c>
      <c r="AN242" s="17" t="n">
        <v>37</v>
      </c>
      <c r="AO242" s="17" t="n">
        <v>33</v>
      </c>
      <c r="AP242" s="17" t="n">
        <v>20</v>
      </c>
      <c r="AQ242" s="17" t="n">
        <v>45</v>
      </c>
      <c r="AR242" s="17" t="n">
        <v>51</v>
      </c>
      <c r="AS242" s="17" t="n">
        <v>36</v>
      </c>
      <c r="AT242" s="17" t="n">
        <v>36</v>
      </c>
      <c r="AU242" s="17" t="n">
        <v>26</v>
      </c>
      <c r="AV242" s="17" t="n">
        <v>22</v>
      </c>
      <c r="AW242" s="17" t="n">
        <v>31</v>
      </c>
      <c r="AX242" s="17" t="n">
        <v>36</v>
      </c>
      <c r="AY242" s="17" t="n">
        <v>31</v>
      </c>
      <c r="AZ242" s="17" t="n">
        <v>25</v>
      </c>
      <c r="BA242" s="17" t="n">
        <v>31</v>
      </c>
      <c r="BB242" s="17" t="n">
        <v>35</v>
      </c>
      <c r="BC242" s="17" t="n">
        <v>33</v>
      </c>
      <c r="BD242" s="17" t="n">
        <v>37</v>
      </c>
      <c r="BE242" s="17" t="n">
        <v>43</v>
      </c>
      <c r="BF242" s="17" t="n">
        <v>19</v>
      </c>
      <c r="BG242" s="17" t="n">
        <v>37</v>
      </c>
      <c r="BH242" s="17" t="n">
        <v>45</v>
      </c>
      <c r="BI242" s="17" t="n">
        <v>56</v>
      </c>
      <c r="BJ242" s="17" t="n">
        <v>31</v>
      </c>
      <c r="BK242" s="17" t="n">
        <v>27</v>
      </c>
      <c r="BL242" s="17" t="n">
        <v>21</v>
      </c>
      <c r="BM242" s="17" t="n">
        <v>26</v>
      </c>
      <c r="BN242" s="17" t="n">
        <v>35</v>
      </c>
    </row>
    <row r="243" customFormat="false" ht="12" hidden="false" customHeight="false" outlineLevel="0" collapsed="false">
      <c r="A243" s="1" t="s">
        <v>1058</v>
      </c>
      <c r="B243" s="17" t="s">
        <v>1059</v>
      </c>
      <c r="C243" s="17" t="s">
        <v>219</v>
      </c>
      <c r="D243" s="17" t="s">
        <v>1058</v>
      </c>
      <c r="E243" s="17" t="s">
        <v>1060</v>
      </c>
      <c r="F243" s="17"/>
      <c r="G243" s="17" t="n">
        <v>4126</v>
      </c>
      <c r="H243" s="17" t="n">
        <v>2638</v>
      </c>
      <c r="I243" s="17" t="n">
        <v>2867</v>
      </c>
      <c r="J243" s="17" t="n">
        <v>1740</v>
      </c>
      <c r="K243" s="17" t="n">
        <v>2792</v>
      </c>
      <c r="L243" s="17" t="n">
        <v>1504</v>
      </c>
      <c r="M243" s="17" t="n">
        <v>732</v>
      </c>
      <c r="N243" s="17" t="n">
        <v>449</v>
      </c>
      <c r="O243" s="17" t="n">
        <v>323</v>
      </c>
      <c r="P243" s="17" t="n">
        <v>427</v>
      </c>
      <c r="Q243" s="17" t="n">
        <v>553</v>
      </c>
      <c r="R243" s="17" t="n">
        <v>377</v>
      </c>
      <c r="S243" s="17" t="n">
        <v>870</v>
      </c>
      <c r="T243" s="17" t="n">
        <v>358</v>
      </c>
      <c r="U243" s="17" t="n">
        <v>502</v>
      </c>
      <c r="V243" s="17" t="n">
        <v>465</v>
      </c>
      <c r="W243" s="17" t="n">
        <v>463</v>
      </c>
      <c r="X243" s="17" t="n">
        <v>560</v>
      </c>
      <c r="Y243" s="17" t="n">
        <v>1816</v>
      </c>
      <c r="Z243" s="17" t="n">
        <v>1765</v>
      </c>
      <c r="AA243" s="17" t="n">
        <v>1813</v>
      </c>
      <c r="AB243" s="17" t="n">
        <v>1587</v>
      </c>
      <c r="AC243" s="17" t="n">
        <v>1777</v>
      </c>
      <c r="AD243" s="17" t="n">
        <v>1936</v>
      </c>
      <c r="AE243" s="17" t="n">
        <v>2150</v>
      </c>
      <c r="AF243" s="17" t="n">
        <v>952</v>
      </c>
      <c r="AG243" s="17" t="n">
        <v>1343</v>
      </c>
      <c r="AH243" s="17" t="n">
        <v>1021</v>
      </c>
      <c r="AI243" s="17" t="n">
        <v>2230</v>
      </c>
      <c r="AJ243" s="17" t="n">
        <v>518</v>
      </c>
      <c r="AK243" s="17" t="n">
        <v>9263</v>
      </c>
      <c r="AL243" s="17" t="n">
        <v>9474</v>
      </c>
      <c r="AM243" s="17" t="n">
        <v>8670</v>
      </c>
      <c r="AN243" s="17" t="n">
        <v>9472</v>
      </c>
      <c r="AO243" s="17" t="n">
        <v>11254</v>
      </c>
      <c r="AP243" s="17" t="n">
        <v>9734</v>
      </c>
      <c r="AQ243" s="17" t="n">
        <v>934</v>
      </c>
      <c r="AR243" s="17" t="n">
        <v>1352</v>
      </c>
      <c r="AS243" s="17" t="n">
        <v>1952</v>
      </c>
      <c r="AT243" s="17" t="n">
        <v>2394</v>
      </c>
      <c r="AU243" s="17" t="n">
        <v>1544</v>
      </c>
      <c r="AV243" s="17" t="n">
        <v>1094</v>
      </c>
      <c r="AW243" s="17" t="n">
        <v>3103</v>
      </c>
      <c r="AX243" s="17" t="n">
        <v>1660</v>
      </c>
      <c r="AY243" s="17" t="n">
        <v>2078</v>
      </c>
      <c r="AZ243" s="17" t="n">
        <v>2798</v>
      </c>
      <c r="BA243" s="17" t="n">
        <v>5599</v>
      </c>
      <c r="BB243" s="17" t="n">
        <v>3079</v>
      </c>
      <c r="BC243" s="17" t="n">
        <v>4361</v>
      </c>
      <c r="BD243" s="17" t="n">
        <v>3614</v>
      </c>
      <c r="BE243" s="17" t="n">
        <v>2895</v>
      </c>
      <c r="BF243" s="17" t="n">
        <v>4126</v>
      </c>
      <c r="BG243" s="17" t="n">
        <v>3690</v>
      </c>
      <c r="BH243" s="17" t="n">
        <v>6092</v>
      </c>
      <c r="BI243" s="17" t="n">
        <v>1975</v>
      </c>
      <c r="BJ243" s="17" t="n">
        <v>3057</v>
      </c>
      <c r="BK243" s="17" t="n">
        <v>4189</v>
      </c>
      <c r="BL243" s="17" t="n">
        <v>2419</v>
      </c>
      <c r="BM243" s="17" t="n">
        <v>1475</v>
      </c>
      <c r="BN243" s="17" t="n">
        <v>1608</v>
      </c>
    </row>
    <row r="244" customFormat="false" ht="12" hidden="false" customHeight="false" outlineLevel="0" collapsed="false">
      <c r="A244" s="1" t="n">
        <v>400644</v>
      </c>
      <c r="B244" s="17" t="s">
        <v>1061</v>
      </c>
      <c r="C244" s="17" t="s">
        <v>930</v>
      </c>
      <c r="D244" s="17" t="s">
        <v>1062</v>
      </c>
      <c r="E244" s="17" t="s">
        <v>1063</v>
      </c>
      <c r="F244" s="17"/>
      <c r="G244" s="17" t="n">
        <v>255</v>
      </c>
      <c r="H244" s="17" t="n">
        <v>294</v>
      </c>
      <c r="I244" s="17" t="n">
        <v>300</v>
      </c>
      <c r="J244" s="17" t="n">
        <v>202</v>
      </c>
      <c r="K244" s="17" t="n">
        <v>305</v>
      </c>
      <c r="L244" s="17" t="n">
        <v>226</v>
      </c>
      <c r="M244" s="17" t="n">
        <v>340</v>
      </c>
      <c r="N244" s="17" t="n">
        <v>649</v>
      </c>
      <c r="O244" s="17" t="n">
        <v>465</v>
      </c>
      <c r="P244" s="17" t="n">
        <v>316</v>
      </c>
      <c r="Q244" s="17" t="n">
        <v>321</v>
      </c>
      <c r="R244" s="17" t="n">
        <v>223</v>
      </c>
      <c r="S244" s="17" t="n">
        <v>899</v>
      </c>
      <c r="T244" s="17" t="n">
        <v>226</v>
      </c>
      <c r="U244" s="17" t="n">
        <v>490</v>
      </c>
      <c r="V244" s="17" t="n">
        <v>459</v>
      </c>
      <c r="W244" s="17" t="n">
        <v>210</v>
      </c>
      <c r="X244" s="17" t="n">
        <v>232</v>
      </c>
      <c r="Y244" s="17" t="n">
        <v>359</v>
      </c>
      <c r="Z244" s="17" t="n">
        <v>358</v>
      </c>
      <c r="AA244" s="17" t="n">
        <v>274</v>
      </c>
      <c r="AB244" s="17" t="n">
        <v>316</v>
      </c>
      <c r="AC244" s="17" t="n">
        <v>559</v>
      </c>
      <c r="AD244" s="17" t="n">
        <v>495</v>
      </c>
      <c r="AE244" s="17" t="n">
        <v>1777</v>
      </c>
      <c r="AF244" s="17" t="n">
        <v>517</v>
      </c>
      <c r="AG244" s="17" t="n">
        <v>528</v>
      </c>
      <c r="AH244" s="17" t="n">
        <v>405</v>
      </c>
      <c r="AI244" s="17" t="n">
        <v>1200</v>
      </c>
      <c r="AJ244" s="17" t="n">
        <v>379</v>
      </c>
      <c r="AK244" s="17" t="n">
        <v>1071</v>
      </c>
      <c r="AL244" s="17" t="n">
        <v>934</v>
      </c>
      <c r="AM244" s="17" t="n">
        <v>1032</v>
      </c>
      <c r="AN244" s="17" t="n">
        <v>916</v>
      </c>
      <c r="AO244" s="17" t="n">
        <v>1040</v>
      </c>
      <c r="AP244" s="17" t="n">
        <v>793</v>
      </c>
      <c r="AQ244" s="17" t="n">
        <v>3356</v>
      </c>
      <c r="AR244" s="17" t="n">
        <v>2219</v>
      </c>
      <c r="AS244" s="17" t="n">
        <v>2048</v>
      </c>
      <c r="AT244" s="17" t="n">
        <v>1358</v>
      </c>
      <c r="AU244" s="17" t="n">
        <v>3080</v>
      </c>
      <c r="AV244" s="17" t="n">
        <v>2050</v>
      </c>
      <c r="AW244" s="17" t="n">
        <v>933</v>
      </c>
      <c r="AX244" s="17" t="n">
        <v>1575</v>
      </c>
      <c r="AY244" s="17" t="n">
        <v>1290</v>
      </c>
      <c r="AZ244" s="17" t="n">
        <v>955</v>
      </c>
      <c r="BA244" s="17" t="n">
        <v>1280</v>
      </c>
      <c r="BB244" s="17" t="n">
        <v>1388</v>
      </c>
      <c r="BC244" s="17" t="n">
        <v>438</v>
      </c>
      <c r="BD244" s="17" t="n">
        <v>579</v>
      </c>
      <c r="BE244" s="17" t="n">
        <v>502</v>
      </c>
      <c r="BF244" s="17" t="n">
        <v>441</v>
      </c>
      <c r="BG244" s="17" t="n">
        <v>377</v>
      </c>
      <c r="BH244" s="17" t="n">
        <v>494</v>
      </c>
      <c r="BI244" s="17" t="n">
        <v>771</v>
      </c>
      <c r="BJ244" s="17" t="n">
        <v>1899</v>
      </c>
      <c r="BK244" s="17" t="n">
        <v>1338</v>
      </c>
      <c r="BL244" s="17" t="n">
        <v>907</v>
      </c>
      <c r="BM244" s="17" t="n">
        <v>655</v>
      </c>
      <c r="BN244" s="17" t="n">
        <v>566</v>
      </c>
    </row>
    <row r="245" customFormat="false" ht="12" hidden="false" customHeight="false" outlineLevel="0" collapsed="false">
      <c r="A245" s="1" t="s">
        <v>1064</v>
      </c>
      <c r="B245" s="17" t="s">
        <v>1065</v>
      </c>
      <c r="C245" s="17" t="s">
        <v>842</v>
      </c>
      <c r="D245" s="17" t="s">
        <v>1064</v>
      </c>
      <c r="E245" s="17" t="s">
        <v>1066</v>
      </c>
      <c r="F245" s="17"/>
      <c r="G245" s="17" t="n">
        <v>581</v>
      </c>
      <c r="H245" s="17" t="n">
        <v>756</v>
      </c>
      <c r="I245" s="17" t="n">
        <v>520</v>
      </c>
      <c r="J245" s="17" t="n">
        <v>619</v>
      </c>
      <c r="K245" s="17" t="n">
        <v>479</v>
      </c>
      <c r="L245" s="17" t="n">
        <v>450</v>
      </c>
      <c r="M245" s="17" t="n">
        <v>898</v>
      </c>
      <c r="N245" s="17" t="n">
        <v>792</v>
      </c>
      <c r="O245" s="17" t="n">
        <v>835</v>
      </c>
      <c r="P245" s="17" t="n">
        <v>815</v>
      </c>
      <c r="Q245" s="17" t="n">
        <v>895</v>
      </c>
      <c r="R245" s="17" t="n">
        <v>992</v>
      </c>
      <c r="S245" s="17" t="n">
        <v>554</v>
      </c>
      <c r="T245" s="17" t="n">
        <v>402</v>
      </c>
      <c r="U245" s="17" t="n">
        <v>444</v>
      </c>
      <c r="V245" s="17" t="n">
        <v>799</v>
      </c>
      <c r="W245" s="17" t="n">
        <v>553</v>
      </c>
      <c r="X245" s="17" t="n">
        <v>492</v>
      </c>
      <c r="Y245" s="17" t="n">
        <v>1043</v>
      </c>
      <c r="Z245" s="17" t="n">
        <v>1360</v>
      </c>
      <c r="AA245" s="17" t="n">
        <v>1501</v>
      </c>
      <c r="AB245" s="17" t="n">
        <v>939</v>
      </c>
      <c r="AC245" s="17" t="n">
        <v>1372</v>
      </c>
      <c r="AD245" s="17" t="n">
        <v>1136</v>
      </c>
      <c r="AE245" s="17" t="n">
        <v>868</v>
      </c>
      <c r="AF245" s="17" t="n">
        <v>1042</v>
      </c>
      <c r="AG245" s="17" t="n">
        <v>919</v>
      </c>
      <c r="AH245" s="17" t="n">
        <v>1650</v>
      </c>
      <c r="AI245" s="17" t="n">
        <v>690</v>
      </c>
      <c r="AJ245" s="17" t="n">
        <v>1246</v>
      </c>
      <c r="AK245" s="17" t="n">
        <v>151</v>
      </c>
      <c r="AL245" s="17" t="n">
        <v>50</v>
      </c>
      <c r="AM245" s="17" t="n">
        <v>142</v>
      </c>
      <c r="AN245" s="17" t="n">
        <v>99</v>
      </c>
      <c r="AO245" s="17" t="n">
        <v>130</v>
      </c>
      <c r="AP245" s="17" t="n">
        <v>76</v>
      </c>
      <c r="AQ245" s="17" t="n">
        <v>499</v>
      </c>
      <c r="AR245" s="17" t="n">
        <v>509</v>
      </c>
      <c r="AS245" s="17" t="n">
        <v>470</v>
      </c>
      <c r="AT245" s="17" t="n">
        <v>466</v>
      </c>
      <c r="AU245" s="17" t="n">
        <v>656</v>
      </c>
      <c r="AV245" s="17" t="n">
        <v>500</v>
      </c>
      <c r="AW245" s="17" t="n">
        <v>154</v>
      </c>
      <c r="AX245" s="17" t="n">
        <v>171</v>
      </c>
      <c r="AY245" s="17" t="n">
        <v>121</v>
      </c>
      <c r="AZ245" s="17" t="n">
        <v>101</v>
      </c>
      <c r="BA245" s="17" t="n">
        <v>181</v>
      </c>
      <c r="BB245" s="17" t="n">
        <v>78</v>
      </c>
      <c r="BC245" s="17" t="n">
        <v>301</v>
      </c>
      <c r="BD245" s="17" t="n">
        <v>338</v>
      </c>
      <c r="BE245" s="17" t="n">
        <v>383</v>
      </c>
      <c r="BF245" s="17" t="n">
        <v>239</v>
      </c>
      <c r="BG245" s="17" t="n">
        <v>225</v>
      </c>
      <c r="BH245" s="17" t="n">
        <v>208</v>
      </c>
      <c r="BI245" s="17" t="n">
        <v>810</v>
      </c>
      <c r="BJ245" s="17" t="n">
        <v>482</v>
      </c>
      <c r="BK245" s="17" t="n">
        <v>372</v>
      </c>
      <c r="BL245" s="17" t="n">
        <v>594</v>
      </c>
      <c r="BM245" s="17" t="n">
        <v>561</v>
      </c>
      <c r="BN245" s="17" t="n">
        <v>482</v>
      </c>
    </row>
    <row r="246" customFormat="false" ht="12" hidden="false" customHeight="false" outlineLevel="0" collapsed="false">
      <c r="A246" s="1" t="s">
        <v>1067</v>
      </c>
      <c r="B246" s="17" t="s">
        <v>1068</v>
      </c>
      <c r="C246" s="17" t="s">
        <v>269</v>
      </c>
      <c r="D246" s="17" t="s">
        <v>1067</v>
      </c>
      <c r="E246" s="17" t="s">
        <v>1069</v>
      </c>
      <c r="F246" s="17"/>
      <c r="G246" s="17" t="n">
        <v>524</v>
      </c>
      <c r="H246" s="17" t="n">
        <v>617</v>
      </c>
      <c r="I246" s="17" t="n">
        <v>532</v>
      </c>
      <c r="J246" s="17" t="n">
        <v>376</v>
      </c>
      <c r="K246" s="17" t="n">
        <v>557</v>
      </c>
      <c r="L246" s="17" t="n">
        <v>292</v>
      </c>
      <c r="M246" s="17" t="n">
        <v>1175</v>
      </c>
      <c r="N246" s="17" t="n">
        <v>1157</v>
      </c>
      <c r="O246" s="17" t="n">
        <v>1309</v>
      </c>
      <c r="P246" s="17" t="n">
        <v>1137</v>
      </c>
      <c r="Q246" s="17" t="n">
        <v>1344</v>
      </c>
      <c r="R246" s="17" t="n">
        <v>1035</v>
      </c>
      <c r="S246" s="17" t="n">
        <v>3411</v>
      </c>
      <c r="T246" s="17" t="n">
        <v>3533</v>
      </c>
      <c r="U246" s="17" t="n">
        <v>1900</v>
      </c>
      <c r="V246" s="17" t="n">
        <v>2145</v>
      </c>
      <c r="W246" s="17" t="n">
        <v>2874</v>
      </c>
      <c r="X246" s="17" t="n">
        <v>2322</v>
      </c>
      <c r="Y246" s="17" t="n">
        <v>1701</v>
      </c>
      <c r="Z246" s="17" t="n">
        <v>1615</v>
      </c>
      <c r="AA246" s="17" t="n">
        <v>2605</v>
      </c>
      <c r="AB246" s="17" t="n">
        <v>1316</v>
      </c>
      <c r="AC246" s="17" t="n">
        <v>2318</v>
      </c>
      <c r="AD246" s="17" t="n">
        <v>2273</v>
      </c>
      <c r="AE246" s="17" t="n">
        <v>2150</v>
      </c>
      <c r="AF246" s="17" t="n">
        <v>2252</v>
      </c>
      <c r="AG246" s="17" t="n">
        <v>1591</v>
      </c>
      <c r="AH246" s="17" t="n">
        <v>2160</v>
      </c>
      <c r="AI246" s="17" t="n">
        <v>1566</v>
      </c>
      <c r="AJ246" s="17" t="n">
        <v>1065</v>
      </c>
      <c r="AK246" s="17" t="n">
        <v>1374</v>
      </c>
      <c r="AL246" s="17" t="n">
        <v>1512</v>
      </c>
      <c r="AM246" s="17" t="n">
        <v>977</v>
      </c>
      <c r="AN246" s="17" t="n">
        <v>1013</v>
      </c>
      <c r="AO246" s="17" t="n">
        <v>1427</v>
      </c>
      <c r="AP246" s="17" t="n">
        <v>1300</v>
      </c>
      <c r="AQ246" s="17" t="n">
        <v>2013</v>
      </c>
      <c r="AR246" s="17" t="n">
        <v>1853</v>
      </c>
      <c r="AS246" s="17" t="n">
        <v>2257</v>
      </c>
      <c r="AT246" s="17" t="n">
        <v>2838</v>
      </c>
      <c r="AU246" s="17" t="n">
        <v>3556</v>
      </c>
      <c r="AV246" s="17" t="n">
        <v>2666</v>
      </c>
      <c r="AW246" s="17" t="n">
        <v>171</v>
      </c>
      <c r="AX246" s="17" t="n">
        <v>369</v>
      </c>
      <c r="AY246" s="17" t="n">
        <v>234</v>
      </c>
      <c r="AZ246" s="17" t="n">
        <v>380</v>
      </c>
      <c r="BA246" s="17" t="n">
        <v>683</v>
      </c>
      <c r="BB246" s="17" t="n">
        <v>194</v>
      </c>
      <c r="BC246" s="17" t="n">
        <v>3221</v>
      </c>
      <c r="BD246" s="17" t="n">
        <v>4499</v>
      </c>
      <c r="BE246" s="17" t="n">
        <v>6511</v>
      </c>
      <c r="BF246" s="17" t="n">
        <v>4355</v>
      </c>
      <c r="BG246" s="17" t="n">
        <v>4427</v>
      </c>
      <c r="BH246" s="17" t="n">
        <v>4239</v>
      </c>
      <c r="BI246" s="17" t="n">
        <v>4813</v>
      </c>
      <c r="BJ246" s="17" t="n">
        <v>3533</v>
      </c>
      <c r="BK246" s="17" t="n">
        <v>3858</v>
      </c>
      <c r="BL246" s="17" t="n">
        <v>4809</v>
      </c>
      <c r="BM246" s="17" t="n">
        <v>3521</v>
      </c>
      <c r="BN246" s="17" t="n">
        <v>5122</v>
      </c>
    </row>
    <row r="247" customFormat="false" ht="12" hidden="false" customHeight="false" outlineLevel="0" collapsed="false">
      <c r="A247" s="1" t="s">
        <v>1070</v>
      </c>
      <c r="B247" s="17" t="s">
        <v>1071</v>
      </c>
      <c r="C247" s="17" t="s">
        <v>127</v>
      </c>
      <c r="D247" s="17" t="s">
        <v>1070</v>
      </c>
      <c r="E247" s="17" t="s">
        <v>1072</v>
      </c>
      <c r="F247" s="17"/>
      <c r="G247" s="17" t="n">
        <v>1062</v>
      </c>
      <c r="H247" s="17" t="n">
        <v>824</v>
      </c>
      <c r="I247" s="17" t="n">
        <v>1084</v>
      </c>
      <c r="J247" s="17" t="n">
        <v>1520</v>
      </c>
      <c r="K247" s="17" t="n">
        <v>645</v>
      </c>
      <c r="L247" s="17" t="n">
        <v>769</v>
      </c>
      <c r="M247" s="17" t="n">
        <v>1230</v>
      </c>
      <c r="N247" s="17" t="n">
        <v>696</v>
      </c>
      <c r="O247" s="17" t="n">
        <v>994</v>
      </c>
      <c r="P247" s="17" t="n">
        <v>1005</v>
      </c>
      <c r="Q247" s="17" t="n">
        <v>1555</v>
      </c>
      <c r="R247" s="17" t="n">
        <v>1206</v>
      </c>
      <c r="S247" s="17" t="n">
        <v>1302</v>
      </c>
      <c r="T247" s="17" t="n">
        <v>990</v>
      </c>
      <c r="U247" s="17" t="n">
        <v>1225</v>
      </c>
      <c r="V247" s="17" t="n">
        <v>746</v>
      </c>
      <c r="W247" s="17" t="n">
        <v>1111</v>
      </c>
      <c r="X247" s="17" t="n">
        <v>1301</v>
      </c>
      <c r="Y247" s="17" t="n">
        <v>1845</v>
      </c>
      <c r="Z247" s="17" t="n">
        <v>1486</v>
      </c>
      <c r="AA247" s="17" t="n">
        <v>1320</v>
      </c>
      <c r="AB247" s="17" t="n">
        <v>1617</v>
      </c>
      <c r="AC247" s="17" t="n">
        <v>2164</v>
      </c>
      <c r="AD247" s="17" t="n">
        <v>1092</v>
      </c>
      <c r="AE247" s="17" t="n">
        <v>957</v>
      </c>
      <c r="AF247" s="17" t="n">
        <v>1052</v>
      </c>
      <c r="AG247" s="17" t="n">
        <v>1482</v>
      </c>
      <c r="AH247" s="17" t="n">
        <v>1713</v>
      </c>
      <c r="AI247" s="17" t="n">
        <v>2091</v>
      </c>
      <c r="AJ247" s="17" t="n">
        <v>824</v>
      </c>
      <c r="AK247" s="17" t="n">
        <v>978</v>
      </c>
      <c r="AL247" s="17" t="n">
        <v>1476</v>
      </c>
      <c r="AM247" s="17" t="n">
        <v>1035</v>
      </c>
      <c r="AN247" s="17" t="n">
        <v>1776</v>
      </c>
      <c r="AO247" s="17" t="n">
        <v>636</v>
      </c>
      <c r="AP247" s="17" t="n">
        <v>1253</v>
      </c>
      <c r="AQ247" s="17" t="n">
        <v>1275</v>
      </c>
      <c r="AR247" s="17" t="n">
        <v>670</v>
      </c>
      <c r="AS247" s="17" t="n">
        <v>1828</v>
      </c>
      <c r="AT247" s="17" t="n">
        <v>927</v>
      </c>
      <c r="AU247" s="17" t="n">
        <v>1449</v>
      </c>
      <c r="AV247" s="17" t="n">
        <v>1351</v>
      </c>
      <c r="AW247" s="17" t="n">
        <v>1054</v>
      </c>
      <c r="AX247" s="17" t="n">
        <v>1173</v>
      </c>
      <c r="AY247" s="17" t="n">
        <v>662</v>
      </c>
      <c r="AZ247" s="17" t="n">
        <v>1225</v>
      </c>
      <c r="BA247" s="17" t="n">
        <v>1362</v>
      </c>
      <c r="BB247" s="17" t="n">
        <v>1190</v>
      </c>
      <c r="BC247" s="17" t="n">
        <v>1639</v>
      </c>
      <c r="BD247" s="17" t="n">
        <v>1497</v>
      </c>
      <c r="BE247" s="17" t="n">
        <v>611</v>
      </c>
      <c r="BF247" s="17" t="n">
        <v>1301</v>
      </c>
      <c r="BG247" s="17" t="n">
        <v>906</v>
      </c>
      <c r="BH247" s="17" t="n">
        <v>1492</v>
      </c>
      <c r="BI247" s="17" t="n">
        <v>1230</v>
      </c>
      <c r="BJ247" s="17" t="n">
        <v>1175</v>
      </c>
      <c r="BK247" s="17" t="n">
        <v>988</v>
      </c>
      <c r="BL247" s="17" t="n">
        <v>1551</v>
      </c>
      <c r="BM247" s="17" t="n">
        <v>2015</v>
      </c>
      <c r="BN247" s="17" t="n">
        <v>695</v>
      </c>
    </row>
    <row r="248" customFormat="false" ht="12" hidden="false" customHeight="false" outlineLevel="0" collapsed="false">
      <c r="A248" s="1" t="s">
        <v>1073</v>
      </c>
      <c r="B248" s="17" t="s">
        <v>1074</v>
      </c>
      <c r="C248" s="17" t="s">
        <v>1075</v>
      </c>
      <c r="D248" s="17" t="s">
        <v>1073</v>
      </c>
      <c r="E248" s="17" t="s">
        <v>1076</v>
      </c>
      <c r="F248" s="17"/>
      <c r="G248" s="17" t="n">
        <v>102</v>
      </c>
      <c r="H248" s="17" t="n">
        <v>112</v>
      </c>
      <c r="I248" s="17" t="n">
        <v>130</v>
      </c>
      <c r="J248" s="17" t="n">
        <v>91</v>
      </c>
      <c r="K248" s="17" t="n">
        <v>84</v>
      </c>
      <c r="L248" s="17" t="n">
        <v>132</v>
      </c>
      <c r="M248" s="17" t="n">
        <v>130</v>
      </c>
      <c r="N248" s="17" t="n">
        <v>104</v>
      </c>
      <c r="O248" s="17" t="n">
        <v>156</v>
      </c>
      <c r="P248" s="17" t="n">
        <v>54</v>
      </c>
      <c r="Q248" s="17" t="n">
        <v>112</v>
      </c>
      <c r="R248" s="17" t="n">
        <v>99</v>
      </c>
      <c r="S248" s="17" t="n">
        <v>55</v>
      </c>
      <c r="T248" s="17" t="n">
        <v>138</v>
      </c>
      <c r="U248" s="17" t="n">
        <v>103</v>
      </c>
      <c r="V248" s="17" t="n">
        <v>75</v>
      </c>
      <c r="W248" s="17" t="n">
        <v>99</v>
      </c>
      <c r="X248" s="17" t="n">
        <v>117</v>
      </c>
      <c r="Y248" s="17" t="n">
        <v>155</v>
      </c>
      <c r="Z248" s="17" t="n">
        <v>167</v>
      </c>
      <c r="AA248" s="17" t="n">
        <v>324</v>
      </c>
      <c r="AB248" s="17" t="n">
        <v>180</v>
      </c>
      <c r="AC248" s="17" t="n">
        <v>242</v>
      </c>
      <c r="AD248" s="17" t="n">
        <v>221</v>
      </c>
      <c r="AE248" s="17" t="n">
        <v>97</v>
      </c>
      <c r="AF248" s="17" t="n">
        <v>94</v>
      </c>
      <c r="AG248" s="17" t="n">
        <v>146</v>
      </c>
      <c r="AH248" s="17" t="n">
        <v>157</v>
      </c>
      <c r="AI248" s="17" t="n">
        <v>108</v>
      </c>
      <c r="AJ248" s="17" t="n">
        <v>205</v>
      </c>
      <c r="AK248" s="17" t="n">
        <v>531</v>
      </c>
      <c r="AL248" s="17" t="n">
        <v>575</v>
      </c>
      <c r="AM248" s="17" t="n">
        <v>475</v>
      </c>
      <c r="AN248" s="17" t="n">
        <v>520</v>
      </c>
      <c r="AO248" s="17" t="n">
        <v>481</v>
      </c>
      <c r="AP248" s="17" t="n">
        <v>514</v>
      </c>
      <c r="AQ248" s="17" t="n">
        <v>333</v>
      </c>
      <c r="AR248" s="17" t="n">
        <v>429</v>
      </c>
      <c r="AS248" s="17" t="n">
        <v>357</v>
      </c>
      <c r="AT248" s="17" t="n">
        <v>310</v>
      </c>
      <c r="AU248" s="17" t="n">
        <v>428</v>
      </c>
      <c r="AV248" s="17" t="n">
        <v>407</v>
      </c>
      <c r="AW248" s="17" t="n">
        <v>483</v>
      </c>
      <c r="AX248" s="17" t="n">
        <v>466</v>
      </c>
      <c r="AY248" s="17" t="n">
        <v>401</v>
      </c>
      <c r="AZ248" s="17" t="n">
        <v>446</v>
      </c>
      <c r="BA248" s="17" t="n">
        <v>489</v>
      </c>
      <c r="BB248" s="17" t="n">
        <v>449</v>
      </c>
      <c r="BC248" s="17" t="n">
        <v>453</v>
      </c>
      <c r="BD248" s="17" t="n">
        <v>463</v>
      </c>
      <c r="BE248" s="17" t="n">
        <v>451</v>
      </c>
      <c r="BF248" s="17" t="n">
        <v>414</v>
      </c>
      <c r="BG248" s="17" t="n">
        <v>411</v>
      </c>
      <c r="BH248" s="17" t="n">
        <v>484</v>
      </c>
      <c r="BI248" s="17" t="n">
        <v>639</v>
      </c>
      <c r="BJ248" s="17" t="n">
        <v>550</v>
      </c>
      <c r="BK248" s="17" t="n">
        <v>346</v>
      </c>
      <c r="BL248" s="17" t="n">
        <v>475</v>
      </c>
      <c r="BM248" s="17" t="n">
        <v>359</v>
      </c>
      <c r="BN248" s="17" t="n">
        <v>324</v>
      </c>
    </row>
    <row r="249" customFormat="false" ht="12" hidden="false" customHeight="false" outlineLevel="0" collapsed="false">
      <c r="A249" s="1" t="s">
        <v>1077</v>
      </c>
      <c r="B249" s="17" t="s">
        <v>1078</v>
      </c>
      <c r="C249" s="17" t="s">
        <v>187</v>
      </c>
      <c r="D249" s="17" t="s">
        <v>1077</v>
      </c>
      <c r="E249" s="17" t="s">
        <v>1079</v>
      </c>
      <c r="F249" s="17"/>
      <c r="G249" s="17" t="n">
        <v>353</v>
      </c>
      <c r="H249" s="17" t="n">
        <v>348</v>
      </c>
      <c r="I249" s="17" t="n">
        <v>251</v>
      </c>
      <c r="J249" s="17" t="n">
        <v>299</v>
      </c>
      <c r="K249" s="17" t="n">
        <v>264</v>
      </c>
      <c r="L249" s="17" t="n">
        <v>366</v>
      </c>
      <c r="M249" s="17" t="n">
        <v>1308</v>
      </c>
      <c r="N249" s="17" t="n">
        <v>1472</v>
      </c>
      <c r="O249" s="17" t="n">
        <v>1269</v>
      </c>
      <c r="P249" s="17" t="n">
        <v>1386</v>
      </c>
      <c r="Q249" s="17" t="n">
        <v>909</v>
      </c>
      <c r="R249" s="17" t="n">
        <v>1116</v>
      </c>
      <c r="S249" s="17" t="n">
        <v>971</v>
      </c>
      <c r="T249" s="17" t="n">
        <v>246</v>
      </c>
      <c r="U249" s="17" t="n">
        <v>1120</v>
      </c>
      <c r="V249" s="17" t="n">
        <v>1293</v>
      </c>
      <c r="W249" s="17" t="n">
        <v>457</v>
      </c>
      <c r="X249" s="17" t="n">
        <v>645</v>
      </c>
      <c r="Y249" s="17" t="n">
        <v>354</v>
      </c>
      <c r="Z249" s="17" t="n">
        <v>466</v>
      </c>
      <c r="AA249" s="17" t="n">
        <v>253</v>
      </c>
      <c r="AB249" s="17" t="n">
        <v>572</v>
      </c>
      <c r="AC249" s="17" t="n">
        <v>291</v>
      </c>
      <c r="AD249" s="17" t="n">
        <v>420</v>
      </c>
      <c r="AE249" s="17" t="n">
        <v>2216</v>
      </c>
      <c r="AF249" s="17" t="n">
        <v>2033</v>
      </c>
      <c r="AG249" s="17" t="n">
        <v>1687</v>
      </c>
      <c r="AH249" s="17" t="n">
        <v>428</v>
      </c>
      <c r="AI249" s="17" t="n">
        <v>2085</v>
      </c>
      <c r="AJ249" s="17" t="n">
        <v>699</v>
      </c>
      <c r="AK249" s="17" t="n">
        <v>29</v>
      </c>
      <c r="AL249" s="17" t="n">
        <v>40</v>
      </c>
      <c r="AM249" s="17" t="n">
        <v>12</v>
      </c>
      <c r="AN249" s="17" t="n">
        <v>22</v>
      </c>
      <c r="AO249" s="17" t="n">
        <v>35</v>
      </c>
      <c r="AP249" s="17" t="n">
        <v>27</v>
      </c>
      <c r="AQ249" s="17" t="n">
        <v>11</v>
      </c>
      <c r="AR249" s="17" t="n">
        <v>29</v>
      </c>
      <c r="AS249" s="17" t="n">
        <v>23</v>
      </c>
      <c r="AT249" s="17" t="n">
        <v>34</v>
      </c>
      <c r="AU249" s="17" t="n">
        <v>25</v>
      </c>
      <c r="AV249" s="17" t="n">
        <v>57</v>
      </c>
      <c r="AW249" s="17" t="n">
        <v>41</v>
      </c>
      <c r="AX249" s="17" t="n">
        <v>33</v>
      </c>
      <c r="AY249" s="17" t="n">
        <v>21</v>
      </c>
      <c r="AZ249" s="17" t="n">
        <v>24</v>
      </c>
      <c r="BA249" s="17" t="n">
        <v>44</v>
      </c>
      <c r="BB249" s="17" t="n">
        <v>30</v>
      </c>
      <c r="BC249" s="17" t="n">
        <v>52</v>
      </c>
      <c r="BD249" s="17" t="n">
        <v>35</v>
      </c>
      <c r="BE249" s="17" t="n">
        <v>55</v>
      </c>
      <c r="BF249" s="17" t="n">
        <v>45</v>
      </c>
      <c r="BG249" s="17" t="n">
        <v>32</v>
      </c>
      <c r="BH249" s="17" t="n">
        <v>28</v>
      </c>
      <c r="BI249" s="17" t="n">
        <v>39</v>
      </c>
      <c r="BJ249" s="17" t="n">
        <v>22</v>
      </c>
      <c r="BK249" s="17" t="n">
        <v>40</v>
      </c>
      <c r="BL249" s="17" t="n">
        <v>56</v>
      </c>
      <c r="BM249" s="17" t="n">
        <v>31</v>
      </c>
      <c r="BN249" s="17" t="n">
        <v>25</v>
      </c>
    </row>
    <row r="250" customFormat="false" ht="12" hidden="false" customHeight="false" outlineLevel="0" collapsed="false">
      <c r="A250" s="1" t="s">
        <v>1080</v>
      </c>
      <c r="B250" s="17" t="s">
        <v>1081</v>
      </c>
      <c r="C250" s="17" t="s">
        <v>1082</v>
      </c>
      <c r="D250" s="17" t="s">
        <v>1080</v>
      </c>
      <c r="E250" s="17" t="s">
        <v>1083</v>
      </c>
      <c r="F250" s="17"/>
      <c r="G250" s="17" t="n">
        <v>219</v>
      </c>
      <c r="H250" s="17" t="n">
        <v>99</v>
      </c>
      <c r="I250" s="17" t="n">
        <v>121</v>
      </c>
      <c r="J250" s="17" t="n">
        <v>225</v>
      </c>
      <c r="K250" s="17" t="n">
        <v>144</v>
      </c>
      <c r="L250" s="17" t="n">
        <v>248</v>
      </c>
      <c r="M250" s="17" t="n">
        <v>213</v>
      </c>
      <c r="N250" s="17" t="n">
        <v>157</v>
      </c>
      <c r="O250" s="17" t="n">
        <v>202</v>
      </c>
      <c r="P250" s="17" t="n">
        <v>163</v>
      </c>
      <c r="Q250" s="17" t="n">
        <v>194</v>
      </c>
      <c r="R250" s="17" t="n">
        <v>415</v>
      </c>
      <c r="S250" s="17" t="n">
        <v>123</v>
      </c>
      <c r="T250" s="17" t="n">
        <v>170</v>
      </c>
      <c r="U250" s="17" t="n">
        <v>64</v>
      </c>
      <c r="V250" s="17" t="n">
        <v>131</v>
      </c>
      <c r="W250" s="17" t="n">
        <v>428</v>
      </c>
      <c r="X250" s="17" t="n">
        <v>99</v>
      </c>
      <c r="Y250" s="17" t="n">
        <v>267</v>
      </c>
      <c r="Z250" s="17" t="n">
        <v>445</v>
      </c>
      <c r="AA250" s="17" t="n">
        <v>103</v>
      </c>
      <c r="AB250" s="17" t="n">
        <v>856</v>
      </c>
      <c r="AC250" s="17" t="n">
        <v>171</v>
      </c>
      <c r="AD250" s="17" t="n">
        <v>303</v>
      </c>
      <c r="AE250" s="17" t="n">
        <v>194</v>
      </c>
      <c r="AF250" s="17" t="n">
        <v>348</v>
      </c>
      <c r="AG250" s="17" t="n">
        <v>256</v>
      </c>
      <c r="AH250" s="17" t="n">
        <v>101</v>
      </c>
      <c r="AI250" s="17" t="n">
        <v>205</v>
      </c>
      <c r="AJ250" s="17" t="n">
        <v>105</v>
      </c>
      <c r="AK250" s="17" t="n">
        <v>230</v>
      </c>
      <c r="AL250" s="17" t="n">
        <v>268</v>
      </c>
      <c r="AM250" s="17" t="n">
        <v>139</v>
      </c>
      <c r="AN250" s="17" t="n">
        <v>327</v>
      </c>
      <c r="AO250" s="17" t="n">
        <v>220</v>
      </c>
      <c r="AP250" s="17" t="n">
        <v>483</v>
      </c>
      <c r="AQ250" s="17" t="n">
        <v>82</v>
      </c>
      <c r="AR250" s="17" t="n">
        <v>122</v>
      </c>
      <c r="AS250" s="17" t="n">
        <v>261</v>
      </c>
      <c r="AT250" s="17" t="n">
        <v>412</v>
      </c>
      <c r="AU250" s="17" t="n">
        <v>135</v>
      </c>
      <c r="AV250" s="17" t="n">
        <v>240</v>
      </c>
      <c r="AW250" s="17" t="n">
        <v>134</v>
      </c>
      <c r="AX250" s="17" t="n">
        <v>116</v>
      </c>
      <c r="AY250" s="17" t="n">
        <v>342</v>
      </c>
      <c r="AZ250" s="17" t="n">
        <v>836</v>
      </c>
      <c r="BA250" s="17" t="n">
        <v>594</v>
      </c>
      <c r="BB250" s="17" t="n">
        <v>150</v>
      </c>
      <c r="BC250" s="17" t="n">
        <v>150</v>
      </c>
      <c r="BD250" s="17" t="n">
        <v>236</v>
      </c>
      <c r="BE250" s="17" t="n">
        <v>262</v>
      </c>
      <c r="BF250" s="17" t="n">
        <v>157</v>
      </c>
      <c r="BG250" s="17" t="n">
        <v>239</v>
      </c>
      <c r="BH250" s="17" t="n">
        <v>231</v>
      </c>
      <c r="BI250" s="17" t="n">
        <v>253</v>
      </c>
      <c r="BJ250" s="17" t="n">
        <v>70</v>
      </c>
      <c r="BK250" s="17" t="n">
        <v>109</v>
      </c>
      <c r="BL250" s="17" t="n">
        <v>181</v>
      </c>
      <c r="BM250" s="17" t="n">
        <v>356</v>
      </c>
      <c r="BN250" s="17" t="n">
        <v>128</v>
      </c>
    </row>
    <row r="251" customFormat="false" ht="12" hidden="false" customHeight="false" outlineLevel="0" collapsed="false">
      <c r="A251" s="1" t="s">
        <v>1084</v>
      </c>
      <c r="B251" s="17" t="s">
        <v>1085</v>
      </c>
      <c r="C251" s="17" t="s">
        <v>1086</v>
      </c>
      <c r="D251" s="17" t="s">
        <v>1084</v>
      </c>
      <c r="E251" s="17" t="s">
        <v>1087</v>
      </c>
      <c r="F251" s="17"/>
      <c r="G251" s="17" t="n">
        <v>674</v>
      </c>
      <c r="H251" s="17" t="n">
        <v>655</v>
      </c>
      <c r="I251" s="17" t="n">
        <v>667</v>
      </c>
      <c r="J251" s="17" t="n">
        <v>194</v>
      </c>
      <c r="K251" s="17" t="n">
        <v>626</v>
      </c>
      <c r="L251" s="17" t="n">
        <v>239</v>
      </c>
      <c r="M251" s="17" t="n">
        <v>404</v>
      </c>
      <c r="N251" s="17" t="n">
        <v>407</v>
      </c>
      <c r="O251" s="17" t="n">
        <v>401</v>
      </c>
      <c r="P251" s="17" t="n">
        <v>279</v>
      </c>
      <c r="Q251" s="17" t="n">
        <v>331</v>
      </c>
      <c r="R251" s="17" t="n">
        <v>434</v>
      </c>
      <c r="S251" s="17" t="n">
        <v>565</v>
      </c>
      <c r="T251" s="17" t="n">
        <v>744</v>
      </c>
      <c r="U251" s="17" t="n">
        <v>378</v>
      </c>
      <c r="V251" s="17" t="n">
        <v>383</v>
      </c>
      <c r="W251" s="17" t="n">
        <v>646</v>
      </c>
      <c r="X251" s="17" t="n">
        <v>543</v>
      </c>
      <c r="Y251" s="17" t="n">
        <v>422</v>
      </c>
      <c r="Z251" s="17" t="n">
        <v>375</v>
      </c>
      <c r="AA251" s="17" t="n">
        <v>582</v>
      </c>
      <c r="AB251" s="17" t="n">
        <v>448</v>
      </c>
      <c r="AC251" s="17" t="n">
        <v>425</v>
      </c>
      <c r="AD251" s="17" t="n">
        <v>382</v>
      </c>
      <c r="AE251" s="17" t="n">
        <v>517</v>
      </c>
      <c r="AF251" s="17" t="n">
        <v>413</v>
      </c>
      <c r="AG251" s="17" t="n">
        <v>374</v>
      </c>
      <c r="AH251" s="17" t="n">
        <v>464</v>
      </c>
      <c r="AI251" s="17" t="n">
        <v>507</v>
      </c>
      <c r="AJ251" s="17" t="n">
        <v>328</v>
      </c>
      <c r="AK251" s="17" t="n">
        <v>79</v>
      </c>
      <c r="AL251" s="17" t="n">
        <v>155</v>
      </c>
      <c r="AM251" s="17" t="n">
        <v>60</v>
      </c>
      <c r="AN251" s="17" t="n">
        <v>57</v>
      </c>
      <c r="AO251" s="17" t="n">
        <v>156</v>
      </c>
      <c r="AP251" s="17" t="n">
        <v>136</v>
      </c>
      <c r="AQ251" s="17" t="n">
        <v>476</v>
      </c>
      <c r="AR251" s="17" t="n">
        <v>492</v>
      </c>
      <c r="AS251" s="17" t="n">
        <v>395</v>
      </c>
      <c r="AT251" s="17" t="n">
        <v>447</v>
      </c>
      <c r="AU251" s="17" t="n">
        <v>593</v>
      </c>
      <c r="AV251" s="17" t="n">
        <v>521</v>
      </c>
      <c r="AW251" s="17" t="n">
        <v>116</v>
      </c>
      <c r="AX251" s="17" t="n">
        <v>72</v>
      </c>
      <c r="AY251" s="17" t="n">
        <v>41</v>
      </c>
      <c r="AZ251" s="17" t="n">
        <v>21</v>
      </c>
      <c r="BA251" s="17" t="n">
        <v>106</v>
      </c>
      <c r="BB251" s="17" t="n">
        <v>89</v>
      </c>
      <c r="BC251" s="17" t="n">
        <v>188</v>
      </c>
      <c r="BD251" s="17" t="n">
        <v>278</v>
      </c>
      <c r="BE251" s="17" t="n">
        <v>402</v>
      </c>
      <c r="BF251" s="17" t="n">
        <v>189</v>
      </c>
      <c r="BG251" s="17" t="n">
        <v>222</v>
      </c>
      <c r="BH251" s="17" t="n">
        <v>152</v>
      </c>
      <c r="BI251" s="17" t="n">
        <v>390</v>
      </c>
      <c r="BJ251" s="17" t="n">
        <v>285</v>
      </c>
      <c r="BK251" s="17" t="n">
        <v>218</v>
      </c>
      <c r="BL251" s="17" t="n">
        <v>387</v>
      </c>
      <c r="BM251" s="17" t="n">
        <v>352</v>
      </c>
      <c r="BN251" s="17" t="n">
        <v>227</v>
      </c>
    </row>
    <row r="252" customFormat="false" ht="12" hidden="false" customHeight="false" outlineLevel="0" collapsed="false">
      <c r="A252" s="1" t="s">
        <v>1088</v>
      </c>
      <c r="B252" s="17" t="s">
        <v>1089</v>
      </c>
      <c r="C252" s="17" t="s">
        <v>177</v>
      </c>
      <c r="D252" s="17" t="s">
        <v>1088</v>
      </c>
      <c r="E252" s="17" t="s">
        <v>1090</v>
      </c>
      <c r="F252" s="17"/>
      <c r="G252" s="17" t="n">
        <v>180</v>
      </c>
      <c r="H252" s="17" t="n">
        <v>65</v>
      </c>
      <c r="I252" s="17" t="n">
        <v>80</v>
      </c>
      <c r="J252" s="17" t="n">
        <v>43</v>
      </c>
      <c r="K252" s="17" t="n">
        <v>85</v>
      </c>
      <c r="L252" s="17" t="n">
        <v>56</v>
      </c>
      <c r="M252" s="17" t="n">
        <v>252</v>
      </c>
      <c r="N252" s="17" t="n">
        <v>436</v>
      </c>
      <c r="O252" s="17" t="n">
        <v>298</v>
      </c>
      <c r="P252" s="17" t="n">
        <v>329</v>
      </c>
      <c r="Q252" s="17" t="n">
        <v>508</v>
      </c>
      <c r="R252" s="17" t="n">
        <v>323</v>
      </c>
      <c r="S252" s="17" t="n">
        <v>149</v>
      </c>
      <c r="T252" s="17" t="n">
        <v>127</v>
      </c>
      <c r="U252" s="17" t="n">
        <v>216</v>
      </c>
      <c r="V252" s="17" t="n">
        <v>251</v>
      </c>
      <c r="W252" s="17" t="n">
        <v>312</v>
      </c>
      <c r="X252" s="17" t="n">
        <v>217</v>
      </c>
      <c r="Y252" s="17" t="n">
        <v>1757</v>
      </c>
      <c r="Z252" s="17" t="n">
        <v>2057</v>
      </c>
      <c r="AA252" s="17" t="n">
        <v>3681</v>
      </c>
      <c r="AB252" s="17" t="n">
        <v>1643</v>
      </c>
      <c r="AC252" s="17" t="n">
        <v>2192</v>
      </c>
      <c r="AD252" s="17" t="n">
        <v>1732</v>
      </c>
      <c r="AE252" s="17" t="n">
        <v>1605</v>
      </c>
      <c r="AF252" s="17" t="n">
        <v>1655</v>
      </c>
      <c r="AG252" s="17" t="n">
        <v>1585</v>
      </c>
      <c r="AH252" s="17" t="n">
        <v>2260</v>
      </c>
      <c r="AI252" s="17" t="n">
        <v>1111</v>
      </c>
      <c r="AJ252" s="17" t="n">
        <v>2155</v>
      </c>
      <c r="AK252" s="17" t="n">
        <v>742</v>
      </c>
      <c r="AL252" s="17" t="n">
        <v>148</v>
      </c>
      <c r="AM252" s="17" t="n">
        <v>269</v>
      </c>
      <c r="AN252" s="17" t="n">
        <v>903</v>
      </c>
      <c r="AO252" s="17" t="n">
        <v>227</v>
      </c>
      <c r="AP252" s="17" t="n">
        <v>357</v>
      </c>
      <c r="AQ252" s="17" t="n">
        <v>3456</v>
      </c>
      <c r="AR252" s="17" t="n">
        <v>3636</v>
      </c>
      <c r="AS252" s="17" t="n">
        <v>3280</v>
      </c>
      <c r="AT252" s="17" t="n">
        <v>3163</v>
      </c>
      <c r="AU252" s="17" t="n">
        <v>4276</v>
      </c>
      <c r="AV252" s="17" t="n">
        <v>3562</v>
      </c>
      <c r="AW252" s="17" t="n">
        <v>2054</v>
      </c>
      <c r="AX252" s="17" t="n">
        <v>2770</v>
      </c>
      <c r="AY252" s="17" t="n">
        <v>1909</v>
      </c>
      <c r="AZ252" s="17" t="n">
        <v>1910</v>
      </c>
      <c r="BA252" s="17" t="n">
        <v>1069</v>
      </c>
      <c r="BB252" s="17" t="n">
        <v>1938</v>
      </c>
      <c r="BC252" s="17" t="n">
        <v>5240</v>
      </c>
      <c r="BD252" s="17" t="n">
        <v>5308</v>
      </c>
      <c r="BE252" s="17" t="n">
        <v>4733</v>
      </c>
      <c r="BF252" s="17" t="n">
        <v>3979</v>
      </c>
      <c r="BG252" s="17" t="n">
        <v>4326</v>
      </c>
      <c r="BH252" s="17" t="n">
        <v>4307</v>
      </c>
      <c r="BI252" s="17" t="n">
        <v>6164</v>
      </c>
      <c r="BJ252" s="17" t="n">
        <v>4898</v>
      </c>
      <c r="BK252" s="17" t="n">
        <v>4304</v>
      </c>
      <c r="BL252" s="17" t="n">
        <v>5389</v>
      </c>
      <c r="BM252" s="17" t="n">
        <v>4529</v>
      </c>
      <c r="BN252" s="17" t="n">
        <v>5028</v>
      </c>
    </row>
    <row r="253" customFormat="false" ht="12" hidden="false" customHeight="false" outlineLevel="0" collapsed="false">
      <c r="A253" s="1" t="s">
        <v>1091</v>
      </c>
      <c r="B253" s="17" t="s">
        <v>1092</v>
      </c>
      <c r="C253" s="17" t="s">
        <v>264</v>
      </c>
      <c r="D253" s="17" t="s">
        <v>1091</v>
      </c>
      <c r="E253" s="17" t="s">
        <v>1093</v>
      </c>
      <c r="F253" s="17"/>
      <c r="G253" s="17" t="n">
        <v>3254</v>
      </c>
      <c r="H253" s="17" t="n">
        <v>3014</v>
      </c>
      <c r="I253" s="17" t="n">
        <v>3024</v>
      </c>
      <c r="J253" s="17" t="n">
        <v>992</v>
      </c>
      <c r="K253" s="17" t="n">
        <v>2432</v>
      </c>
      <c r="L253" s="17" t="n">
        <v>836</v>
      </c>
      <c r="M253" s="17" t="n">
        <v>3331</v>
      </c>
      <c r="N253" s="17" t="n">
        <v>2416</v>
      </c>
      <c r="O253" s="17" t="n">
        <v>2679</v>
      </c>
      <c r="P253" s="17" t="n">
        <v>1860</v>
      </c>
      <c r="Q253" s="17" t="n">
        <v>2130</v>
      </c>
      <c r="R253" s="17" t="n">
        <v>2288</v>
      </c>
      <c r="S253" s="17" t="n">
        <v>2896</v>
      </c>
      <c r="T253" s="17" t="n">
        <v>2198</v>
      </c>
      <c r="U253" s="17" t="n">
        <v>1555</v>
      </c>
      <c r="V253" s="17" t="n">
        <v>2333</v>
      </c>
      <c r="W253" s="17" t="n">
        <v>2551</v>
      </c>
      <c r="X253" s="17" t="n">
        <v>1840</v>
      </c>
      <c r="Y253" s="17" t="n">
        <v>892</v>
      </c>
      <c r="Z253" s="17" t="n">
        <v>955</v>
      </c>
      <c r="AA253" s="17" t="n">
        <v>1464</v>
      </c>
      <c r="AB253" s="17" t="n">
        <v>1241</v>
      </c>
      <c r="AC253" s="17" t="n">
        <v>1235</v>
      </c>
      <c r="AD253" s="17" t="n">
        <v>1174</v>
      </c>
      <c r="AE253" s="17" t="n">
        <v>1523</v>
      </c>
      <c r="AF253" s="17" t="n">
        <v>1322</v>
      </c>
      <c r="AG253" s="17" t="n">
        <v>1253</v>
      </c>
      <c r="AH253" s="17" t="n">
        <v>1431</v>
      </c>
      <c r="AI253" s="17" t="n">
        <v>1697</v>
      </c>
      <c r="AJ253" s="17" t="n">
        <v>870</v>
      </c>
      <c r="AK253" s="17" t="n">
        <v>133</v>
      </c>
      <c r="AL253" s="17" t="n">
        <v>173</v>
      </c>
      <c r="AM253" s="17" t="n">
        <v>110</v>
      </c>
      <c r="AN253" s="17" t="n">
        <v>110</v>
      </c>
      <c r="AO253" s="17" t="n">
        <v>263</v>
      </c>
      <c r="AP253" s="17" t="n">
        <v>234</v>
      </c>
      <c r="AQ253" s="17" t="n">
        <v>510</v>
      </c>
      <c r="AR253" s="17" t="n">
        <v>590</v>
      </c>
      <c r="AS253" s="17" t="n">
        <v>461</v>
      </c>
      <c r="AT253" s="17" t="n">
        <v>501</v>
      </c>
      <c r="AU253" s="17" t="n">
        <v>632</v>
      </c>
      <c r="AV253" s="17" t="n">
        <v>555</v>
      </c>
      <c r="AW253" s="17" t="n">
        <v>37</v>
      </c>
      <c r="AX253" s="17" t="n">
        <v>42</v>
      </c>
      <c r="AY253" s="17" t="n">
        <v>35</v>
      </c>
      <c r="AZ253" s="17" t="n">
        <v>55</v>
      </c>
      <c r="BA253" s="17" t="n">
        <v>70</v>
      </c>
      <c r="BB253" s="17" t="n">
        <v>27</v>
      </c>
      <c r="BC253" s="17" t="n">
        <v>223</v>
      </c>
      <c r="BD253" s="17" t="n">
        <v>157</v>
      </c>
      <c r="BE253" s="17" t="n">
        <v>170</v>
      </c>
      <c r="BF253" s="17" t="n">
        <v>166</v>
      </c>
      <c r="BG253" s="17" t="n">
        <v>120</v>
      </c>
      <c r="BH253" s="17" t="n">
        <v>156</v>
      </c>
      <c r="BI253" s="17" t="n">
        <v>431</v>
      </c>
      <c r="BJ253" s="17" t="n">
        <v>293</v>
      </c>
      <c r="BK253" s="17" t="n">
        <v>265</v>
      </c>
      <c r="BL253" s="17" t="n">
        <v>413</v>
      </c>
      <c r="BM253" s="17" t="n">
        <v>305</v>
      </c>
      <c r="BN253" s="17" t="n">
        <v>209</v>
      </c>
    </row>
    <row r="254" customFormat="false" ht="12" hidden="false" customHeight="false" outlineLevel="0" collapsed="false">
      <c r="A254" s="1" t="s">
        <v>1094</v>
      </c>
      <c r="B254" s="17" t="s">
        <v>1095</v>
      </c>
      <c r="C254" s="17" t="s">
        <v>1096</v>
      </c>
      <c r="D254" s="17" t="s">
        <v>1094</v>
      </c>
      <c r="E254" s="17" t="s">
        <v>1097</v>
      </c>
      <c r="F254" s="17"/>
      <c r="G254" s="17" t="n">
        <v>351</v>
      </c>
      <c r="H254" s="17" t="n">
        <v>304</v>
      </c>
      <c r="I254" s="17" t="n">
        <v>380</v>
      </c>
      <c r="J254" s="17" t="n">
        <v>229</v>
      </c>
      <c r="K254" s="17" t="n">
        <v>374</v>
      </c>
      <c r="L254" s="17" t="n">
        <v>156</v>
      </c>
      <c r="M254" s="17" t="n">
        <v>328</v>
      </c>
      <c r="N254" s="17" t="n">
        <v>383</v>
      </c>
      <c r="O254" s="17" t="n">
        <v>414</v>
      </c>
      <c r="P254" s="17" t="n">
        <v>254</v>
      </c>
      <c r="Q254" s="17" t="n">
        <v>368</v>
      </c>
      <c r="R254" s="17" t="n">
        <v>488</v>
      </c>
      <c r="S254" s="17" t="n">
        <v>345</v>
      </c>
      <c r="T254" s="17" t="n">
        <v>463</v>
      </c>
      <c r="U254" s="17" t="n">
        <v>93</v>
      </c>
      <c r="V254" s="17" t="n">
        <v>169</v>
      </c>
      <c r="W254" s="17" t="n">
        <v>388</v>
      </c>
      <c r="X254" s="17" t="n">
        <v>186</v>
      </c>
      <c r="Y254" s="17" t="n">
        <v>280</v>
      </c>
      <c r="Z254" s="17" t="n">
        <v>196</v>
      </c>
      <c r="AA254" s="17" t="n">
        <v>764</v>
      </c>
      <c r="AB254" s="17" t="n">
        <v>273</v>
      </c>
      <c r="AC254" s="17" t="n">
        <v>391</v>
      </c>
      <c r="AD254" s="17" t="n">
        <v>330</v>
      </c>
      <c r="AE254" s="17" t="n">
        <v>324</v>
      </c>
      <c r="AF254" s="17" t="n">
        <v>271</v>
      </c>
      <c r="AG254" s="17" t="n">
        <v>333</v>
      </c>
      <c r="AH254" s="17" t="n">
        <v>316</v>
      </c>
      <c r="AI254" s="17" t="n">
        <v>220</v>
      </c>
      <c r="AJ254" s="17" t="n">
        <v>35</v>
      </c>
      <c r="AK254" s="17" t="n">
        <v>134</v>
      </c>
      <c r="AL254" s="17" t="n">
        <v>187</v>
      </c>
      <c r="AM254" s="17" t="n">
        <v>86</v>
      </c>
      <c r="AN254" s="17" t="n">
        <v>62</v>
      </c>
      <c r="AO254" s="17" t="n">
        <v>112</v>
      </c>
      <c r="AP254" s="17" t="n">
        <v>95</v>
      </c>
      <c r="AQ254" s="17" t="n">
        <v>614</v>
      </c>
      <c r="AR254" s="17" t="n">
        <v>649</v>
      </c>
      <c r="AS254" s="17" t="n">
        <v>737</v>
      </c>
      <c r="AT254" s="17" t="n">
        <v>641</v>
      </c>
      <c r="AU254" s="17" t="n">
        <v>1090</v>
      </c>
      <c r="AV254" s="17" t="n">
        <v>948</v>
      </c>
      <c r="AW254" s="17" t="n">
        <v>243</v>
      </c>
      <c r="AX254" s="17" t="n">
        <v>234</v>
      </c>
      <c r="AY254" s="17" t="n">
        <v>290</v>
      </c>
      <c r="AZ254" s="17" t="n">
        <v>200</v>
      </c>
      <c r="BA254" s="17" t="n">
        <v>289</v>
      </c>
      <c r="BB254" s="17" t="n">
        <v>194</v>
      </c>
      <c r="BC254" s="17" t="n">
        <v>388</v>
      </c>
      <c r="BD254" s="17" t="n">
        <v>580</v>
      </c>
      <c r="BE254" s="17" t="n">
        <v>1334</v>
      </c>
      <c r="BF254" s="17" t="n">
        <v>753</v>
      </c>
      <c r="BG254" s="17" t="n">
        <v>433</v>
      </c>
      <c r="BH254" s="17" t="n">
        <v>542</v>
      </c>
      <c r="BI254" s="17" t="n">
        <v>703</v>
      </c>
      <c r="BJ254" s="17" t="n">
        <v>392</v>
      </c>
      <c r="BK254" s="17" t="n">
        <v>547</v>
      </c>
      <c r="BL254" s="17" t="n">
        <v>1008</v>
      </c>
      <c r="BM254" s="17" t="n">
        <v>469</v>
      </c>
      <c r="BN254" s="17" t="n">
        <v>890</v>
      </c>
    </row>
    <row r="255" customFormat="false" ht="12" hidden="false" customHeight="false" outlineLevel="0" collapsed="false">
      <c r="A255" s="1" t="s">
        <v>1098</v>
      </c>
      <c r="B255" s="17" t="s">
        <v>1099</v>
      </c>
      <c r="C255" s="17" t="s">
        <v>1026</v>
      </c>
      <c r="D255" s="17" t="s">
        <v>1098</v>
      </c>
      <c r="E255" s="17" t="s">
        <v>1100</v>
      </c>
      <c r="F255" s="17"/>
      <c r="G255" s="17" t="n">
        <v>448</v>
      </c>
      <c r="H255" s="17" t="n">
        <v>597</v>
      </c>
      <c r="I255" s="17" t="n">
        <v>380</v>
      </c>
      <c r="J255" s="17" t="n">
        <v>825</v>
      </c>
      <c r="K255" s="17" t="n">
        <v>449</v>
      </c>
      <c r="L255" s="17" t="n">
        <v>2005</v>
      </c>
      <c r="M255" s="17" t="n">
        <v>890</v>
      </c>
      <c r="N255" s="17" t="n">
        <v>917</v>
      </c>
      <c r="O255" s="17" t="n">
        <v>1184</v>
      </c>
      <c r="P255" s="17" t="n">
        <v>1149</v>
      </c>
      <c r="Q255" s="17" t="n">
        <v>1245</v>
      </c>
      <c r="R255" s="17" t="n">
        <v>949</v>
      </c>
      <c r="S255" s="17" t="n">
        <v>2206</v>
      </c>
      <c r="T255" s="17" t="n">
        <v>1830</v>
      </c>
      <c r="U255" s="17" t="n">
        <v>1994</v>
      </c>
      <c r="V255" s="17" t="n">
        <v>2571</v>
      </c>
      <c r="W255" s="17" t="n">
        <v>1744</v>
      </c>
      <c r="X255" s="17" t="n">
        <v>1646</v>
      </c>
      <c r="Y255" s="17" t="n">
        <v>985</v>
      </c>
      <c r="Z255" s="17" t="n">
        <v>969</v>
      </c>
      <c r="AA255" s="17" t="n">
        <v>721</v>
      </c>
      <c r="AB255" s="17" t="n">
        <v>1006</v>
      </c>
      <c r="AC255" s="17" t="n">
        <v>836</v>
      </c>
      <c r="AD255" s="17" t="n">
        <v>807</v>
      </c>
      <c r="AE255" s="17" t="n">
        <v>1968</v>
      </c>
      <c r="AF255" s="17" t="n">
        <v>2211</v>
      </c>
      <c r="AG255" s="17" t="n">
        <v>2086</v>
      </c>
      <c r="AH255" s="17" t="n">
        <v>1670</v>
      </c>
      <c r="AI255" s="17" t="n">
        <v>2089</v>
      </c>
      <c r="AJ255" s="17" t="n">
        <v>2252</v>
      </c>
      <c r="AK255" s="17" t="n">
        <v>510</v>
      </c>
      <c r="AL255" s="17" t="n">
        <v>641</v>
      </c>
      <c r="AM255" s="17" t="n">
        <v>477</v>
      </c>
      <c r="AN255" s="17" t="n">
        <v>586</v>
      </c>
      <c r="AO255" s="17" t="n">
        <v>459</v>
      </c>
      <c r="AP255" s="17" t="n">
        <v>400</v>
      </c>
      <c r="AQ255" s="17" t="n">
        <v>521</v>
      </c>
      <c r="AR255" s="17" t="n">
        <v>583</v>
      </c>
      <c r="AS255" s="17" t="n">
        <v>531</v>
      </c>
      <c r="AT255" s="17" t="n">
        <v>520</v>
      </c>
      <c r="AU255" s="17" t="n">
        <v>747</v>
      </c>
      <c r="AV255" s="17" t="n">
        <v>686</v>
      </c>
      <c r="AW255" s="17" t="n">
        <v>1376</v>
      </c>
      <c r="AX255" s="17" t="n">
        <v>914</v>
      </c>
      <c r="AY255" s="17" t="n">
        <v>859</v>
      </c>
      <c r="AZ255" s="17" t="n">
        <v>910</v>
      </c>
      <c r="BA255" s="17" t="n">
        <v>1310</v>
      </c>
      <c r="BB255" s="17" t="n">
        <v>1106</v>
      </c>
      <c r="BC255" s="17" t="n">
        <v>546</v>
      </c>
      <c r="BD255" s="17" t="n">
        <v>629</v>
      </c>
      <c r="BE255" s="17" t="n">
        <v>1641</v>
      </c>
      <c r="BF255" s="17" t="n">
        <v>565</v>
      </c>
      <c r="BG255" s="17" t="n">
        <v>599</v>
      </c>
      <c r="BH255" s="17" t="n">
        <v>564</v>
      </c>
      <c r="BI255" s="17" t="n">
        <v>967</v>
      </c>
      <c r="BJ255" s="17" t="n">
        <v>977</v>
      </c>
      <c r="BK255" s="17" t="n">
        <v>816</v>
      </c>
      <c r="BL255" s="17" t="n">
        <v>1073</v>
      </c>
      <c r="BM255" s="17" t="n">
        <v>989</v>
      </c>
      <c r="BN255" s="17" t="n">
        <v>1014</v>
      </c>
    </row>
    <row r="256" customFormat="false" ht="12" hidden="false" customHeight="false" outlineLevel="0" collapsed="false">
      <c r="A256" s="1" t="s">
        <v>1101</v>
      </c>
      <c r="B256" s="17" t="s">
        <v>1102</v>
      </c>
      <c r="C256" s="17" t="s">
        <v>1052</v>
      </c>
      <c r="D256" s="17" t="s">
        <v>1101</v>
      </c>
      <c r="E256" s="17" t="s">
        <v>1103</v>
      </c>
      <c r="F256" s="17"/>
      <c r="G256" s="17" t="n">
        <v>92</v>
      </c>
      <c r="H256" s="17" t="n">
        <v>109</v>
      </c>
      <c r="I256" s="17" t="n">
        <v>70</v>
      </c>
      <c r="J256" s="17" t="n">
        <v>69</v>
      </c>
      <c r="K256" s="17" t="n">
        <v>89</v>
      </c>
      <c r="L256" s="17" t="n">
        <v>77</v>
      </c>
      <c r="M256" s="17" t="n">
        <v>111</v>
      </c>
      <c r="N256" s="17" t="n">
        <v>133</v>
      </c>
      <c r="O256" s="17" t="n">
        <v>159</v>
      </c>
      <c r="P256" s="17" t="n">
        <v>104</v>
      </c>
      <c r="Q256" s="17" t="n">
        <v>199</v>
      </c>
      <c r="R256" s="17" t="n">
        <v>151</v>
      </c>
      <c r="S256" s="17" t="n">
        <v>700</v>
      </c>
      <c r="T256" s="17" t="n">
        <v>822</v>
      </c>
      <c r="U256" s="17" t="n">
        <v>368</v>
      </c>
      <c r="V256" s="17" t="n">
        <v>451</v>
      </c>
      <c r="W256" s="17" t="n">
        <v>887</v>
      </c>
      <c r="X256" s="17" t="n">
        <v>534</v>
      </c>
      <c r="Y256" s="17" t="n">
        <v>263</v>
      </c>
      <c r="Z256" s="17" t="n">
        <v>223</v>
      </c>
      <c r="AA256" s="17" t="n">
        <v>427</v>
      </c>
      <c r="AB256" s="17" t="n">
        <v>257</v>
      </c>
      <c r="AC256" s="17" t="n">
        <v>259</v>
      </c>
      <c r="AD256" s="17" t="n">
        <v>213</v>
      </c>
      <c r="AE256" s="17" t="n">
        <v>170</v>
      </c>
      <c r="AF256" s="17" t="n">
        <v>179</v>
      </c>
      <c r="AG256" s="17" t="n">
        <v>215</v>
      </c>
      <c r="AH256" s="17" t="n">
        <v>256</v>
      </c>
      <c r="AI256" s="17" t="n">
        <v>206</v>
      </c>
      <c r="AJ256" s="17" t="n">
        <v>235</v>
      </c>
      <c r="AK256" s="17" t="n">
        <v>80</v>
      </c>
      <c r="AL256" s="17" t="n">
        <v>73</v>
      </c>
      <c r="AM256" s="17" t="n">
        <v>114</v>
      </c>
      <c r="AN256" s="17" t="n">
        <v>65</v>
      </c>
      <c r="AO256" s="17" t="n">
        <v>171</v>
      </c>
      <c r="AP256" s="17" t="n">
        <v>102</v>
      </c>
      <c r="AQ256" s="17" t="n">
        <v>421</v>
      </c>
      <c r="AR256" s="17" t="n">
        <v>434</v>
      </c>
      <c r="AS256" s="17" t="n">
        <v>410</v>
      </c>
      <c r="AT256" s="17" t="n">
        <v>434</v>
      </c>
      <c r="AU256" s="17" t="n">
        <v>560</v>
      </c>
      <c r="AV256" s="17" t="n">
        <v>334</v>
      </c>
      <c r="AW256" s="17" t="n">
        <v>276</v>
      </c>
      <c r="AX256" s="17" t="n">
        <v>172</v>
      </c>
      <c r="AY256" s="17" t="n">
        <v>215</v>
      </c>
      <c r="AZ256" s="17" t="n">
        <v>212</v>
      </c>
      <c r="BA256" s="17" t="n">
        <v>292</v>
      </c>
      <c r="BB256" s="17" t="n">
        <v>243</v>
      </c>
      <c r="BC256" s="17" t="n">
        <v>315</v>
      </c>
      <c r="BD256" s="17" t="n">
        <v>344</v>
      </c>
      <c r="BE256" s="17" t="n">
        <v>502</v>
      </c>
      <c r="BF256" s="17" t="n">
        <v>308</v>
      </c>
      <c r="BG256" s="17" t="n">
        <v>328</v>
      </c>
      <c r="BH256" s="17" t="n">
        <v>355</v>
      </c>
      <c r="BI256" s="17" t="n">
        <v>432</v>
      </c>
      <c r="BJ256" s="17" t="n">
        <v>306</v>
      </c>
      <c r="BK256" s="17" t="n">
        <v>311</v>
      </c>
      <c r="BL256" s="17" t="n">
        <v>476</v>
      </c>
      <c r="BM256" s="17" t="n">
        <v>527</v>
      </c>
      <c r="BN256" s="17" t="n">
        <v>434</v>
      </c>
    </row>
    <row r="257" customFormat="false" ht="12" hidden="false" customHeight="false" outlineLevel="0" collapsed="false">
      <c r="A257" s="1" t="s">
        <v>1104</v>
      </c>
      <c r="B257" s="17" t="s">
        <v>1105</v>
      </c>
      <c r="C257" s="17" t="s">
        <v>1106</v>
      </c>
      <c r="D257" s="17" t="s">
        <v>1107</v>
      </c>
      <c r="E257" s="17" t="s">
        <v>1108</v>
      </c>
      <c r="F257" s="17"/>
      <c r="G257" s="17" t="n">
        <v>53</v>
      </c>
      <c r="H257" s="17" t="n">
        <v>101</v>
      </c>
      <c r="I257" s="17" t="n">
        <v>93</v>
      </c>
      <c r="J257" s="17" t="n">
        <v>108</v>
      </c>
      <c r="K257" s="17" t="n">
        <v>98</v>
      </c>
      <c r="L257" s="17" t="n">
        <v>55</v>
      </c>
      <c r="M257" s="17" t="n">
        <v>19</v>
      </c>
      <c r="N257" s="17" t="n">
        <v>14</v>
      </c>
      <c r="O257" s="17" t="n">
        <v>28</v>
      </c>
      <c r="P257" s="17" t="n">
        <v>31</v>
      </c>
      <c r="Q257" s="17" t="n">
        <v>29</v>
      </c>
      <c r="R257" s="17" t="n">
        <v>32</v>
      </c>
      <c r="S257" s="17" t="n">
        <v>36</v>
      </c>
      <c r="T257" s="17" t="n">
        <v>19</v>
      </c>
      <c r="U257" s="17" t="n">
        <v>29</v>
      </c>
      <c r="V257" s="17" t="n">
        <v>42</v>
      </c>
      <c r="W257" s="17" t="n">
        <v>23</v>
      </c>
      <c r="X257" s="17" t="n">
        <v>42</v>
      </c>
      <c r="Y257" s="17" t="n">
        <v>69</v>
      </c>
      <c r="Z257" s="17" t="n">
        <v>59</v>
      </c>
      <c r="AA257" s="17" t="n">
        <v>84</v>
      </c>
      <c r="AB257" s="17" t="n">
        <v>71</v>
      </c>
      <c r="AC257" s="17" t="n">
        <v>58</v>
      </c>
      <c r="AD257" s="17" t="n">
        <v>65</v>
      </c>
      <c r="AE257" s="17" t="n">
        <v>69</v>
      </c>
      <c r="AF257" s="17" t="n">
        <v>56</v>
      </c>
      <c r="AG257" s="17" t="n">
        <v>45</v>
      </c>
      <c r="AH257" s="17" t="n">
        <v>60</v>
      </c>
      <c r="AI257" s="17" t="n">
        <v>75</v>
      </c>
      <c r="AJ257" s="17" t="n">
        <v>31</v>
      </c>
      <c r="AK257" s="17" t="n">
        <v>390</v>
      </c>
      <c r="AL257" s="17" t="n">
        <v>241</v>
      </c>
      <c r="AM257" s="17" t="n">
        <v>373</v>
      </c>
      <c r="AN257" s="17" t="n">
        <v>291</v>
      </c>
      <c r="AO257" s="17" t="n">
        <v>225</v>
      </c>
      <c r="AP257" s="17" t="n">
        <v>287</v>
      </c>
      <c r="AQ257" s="17" t="n">
        <v>125</v>
      </c>
      <c r="AR257" s="17" t="n">
        <v>54</v>
      </c>
      <c r="AS257" s="17" t="n">
        <v>54</v>
      </c>
      <c r="AT257" s="17" t="n">
        <v>63</v>
      </c>
      <c r="AU257" s="17" t="n">
        <v>62</v>
      </c>
      <c r="AV257" s="17" t="n">
        <v>51</v>
      </c>
      <c r="AW257" s="17" t="n">
        <v>81</v>
      </c>
      <c r="AX257" s="17" t="n">
        <v>62</v>
      </c>
      <c r="AY257" s="17" t="n">
        <v>78</v>
      </c>
      <c r="AZ257" s="17" t="n">
        <v>55</v>
      </c>
      <c r="BA257" s="17" t="n">
        <v>151</v>
      </c>
      <c r="BB257" s="17" t="n">
        <v>37</v>
      </c>
      <c r="BC257" s="17" t="n">
        <v>120</v>
      </c>
      <c r="BD257" s="17" t="n">
        <v>138</v>
      </c>
      <c r="BE257" s="17" t="n">
        <v>92</v>
      </c>
      <c r="BF257" s="17" t="n">
        <v>168</v>
      </c>
      <c r="BG257" s="17" t="n">
        <v>80</v>
      </c>
      <c r="BH257" s="17" t="n">
        <v>150</v>
      </c>
      <c r="BI257" s="17" t="n">
        <v>13</v>
      </c>
      <c r="BJ257" s="17" t="n">
        <v>92</v>
      </c>
      <c r="BK257" s="17" t="n">
        <v>118</v>
      </c>
      <c r="BL257" s="17" t="n">
        <v>92</v>
      </c>
      <c r="BM257" s="17" t="n">
        <v>74</v>
      </c>
      <c r="BN257" s="17" t="n">
        <v>82</v>
      </c>
    </row>
    <row r="258" customFormat="false" ht="12" hidden="false" customHeight="false" outlineLevel="0" collapsed="false">
      <c r="A258" s="1" t="s">
        <v>1109</v>
      </c>
      <c r="B258" s="17" t="s">
        <v>1110</v>
      </c>
      <c r="C258" s="17" t="s">
        <v>152</v>
      </c>
      <c r="D258" s="17" t="s">
        <v>1109</v>
      </c>
      <c r="E258" s="17" t="s">
        <v>1111</v>
      </c>
      <c r="F258" s="17"/>
      <c r="G258" s="17" t="n">
        <v>1325</v>
      </c>
      <c r="H258" s="17" t="n">
        <v>1517</v>
      </c>
      <c r="I258" s="17" t="n">
        <v>1032</v>
      </c>
      <c r="J258" s="17" t="n">
        <v>2199</v>
      </c>
      <c r="K258" s="17" t="n">
        <v>864</v>
      </c>
      <c r="L258" s="17" t="n">
        <v>2299</v>
      </c>
      <c r="M258" s="17" t="n">
        <v>2547</v>
      </c>
      <c r="N258" s="17" t="n">
        <v>2300</v>
      </c>
      <c r="O258" s="17" t="n">
        <v>2703</v>
      </c>
      <c r="P258" s="17" t="n">
        <v>2982</v>
      </c>
      <c r="Q258" s="17" t="n">
        <v>3871</v>
      </c>
      <c r="R258" s="17" t="n">
        <v>2467</v>
      </c>
      <c r="S258" s="17" t="n">
        <v>2832</v>
      </c>
      <c r="T258" s="17" t="n">
        <v>2391</v>
      </c>
      <c r="U258" s="17" t="n">
        <v>2497</v>
      </c>
      <c r="V258" s="17" t="n">
        <v>3311</v>
      </c>
      <c r="W258" s="17" t="n">
        <v>2746</v>
      </c>
      <c r="X258" s="17" t="n">
        <v>2301</v>
      </c>
      <c r="Y258" s="17" t="n">
        <v>2329</v>
      </c>
      <c r="Z258" s="17" t="n">
        <v>2440</v>
      </c>
      <c r="AA258" s="17" t="n">
        <v>1623</v>
      </c>
      <c r="AB258" s="17" t="n">
        <v>2816</v>
      </c>
      <c r="AC258" s="17" t="n">
        <v>2338</v>
      </c>
      <c r="AD258" s="17" t="n">
        <v>2397</v>
      </c>
      <c r="AE258" s="17" t="n">
        <v>5051</v>
      </c>
      <c r="AF258" s="17" t="n">
        <v>4499</v>
      </c>
      <c r="AG258" s="17" t="n">
        <v>4071</v>
      </c>
      <c r="AH258" s="17" t="n">
        <v>3362</v>
      </c>
      <c r="AI258" s="17" t="n">
        <v>4815</v>
      </c>
      <c r="AJ258" s="17" t="n">
        <v>5272</v>
      </c>
      <c r="AK258" s="17" t="n">
        <v>221</v>
      </c>
      <c r="AL258" s="17" t="n">
        <v>334</v>
      </c>
      <c r="AM258" s="17" t="n">
        <v>306</v>
      </c>
      <c r="AN258" s="17" t="n">
        <v>867</v>
      </c>
      <c r="AO258" s="17" t="n">
        <v>364</v>
      </c>
      <c r="AP258" s="17" t="n">
        <v>338</v>
      </c>
      <c r="AQ258" s="17" t="n">
        <v>595</v>
      </c>
      <c r="AR258" s="17" t="n">
        <v>729</v>
      </c>
      <c r="AS258" s="17" t="n">
        <v>526</v>
      </c>
      <c r="AT258" s="17" t="n">
        <v>584</v>
      </c>
      <c r="AU258" s="17" t="n">
        <v>679</v>
      </c>
      <c r="AV258" s="17" t="n">
        <v>556</v>
      </c>
      <c r="AW258" s="17" t="n">
        <v>666</v>
      </c>
      <c r="AX258" s="17" t="n">
        <v>599</v>
      </c>
      <c r="AY258" s="17" t="n">
        <v>621</v>
      </c>
      <c r="AZ258" s="17" t="n">
        <v>619</v>
      </c>
      <c r="BA258" s="17" t="n">
        <v>806</v>
      </c>
      <c r="BB258" s="17" t="n">
        <v>667</v>
      </c>
      <c r="BC258" s="17" t="n">
        <v>790</v>
      </c>
      <c r="BD258" s="17" t="n">
        <v>709</v>
      </c>
      <c r="BE258" s="17" t="n">
        <v>871</v>
      </c>
      <c r="BF258" s="17" t="n">
        <v>613</v>
      </c>
      <c r="BG258" s="17" t="n">
        <v>695</v>
      </c>
      <c r="BH258" s="17" t="n">
        <v>873</v>
      </c>
      <c r="BI258" s="17" t="n">
        <v>1195</v>
      </c>
      <c r="BJ258" s="17" t="n">
        <v>1031</v>
      </c>
      <c r="BK258" s="17" t="n">
        <v>1013</v>
      </c>
      <c r="BL258" s="17" t="n">
        <v>1182</v>
      </c>
      <c r="BM258" s="17" t="n">
        <v>1511</v>
      </c>
      <c r="BN258" s="17" t="n">
        <v>1115</v>
      </c>
    </row>
    <row r="259" customFormat="false" ht="12" hidden="false" customHeight="false" outlineLevel="0" collapsed="false">
      <c r="A259" s="1" t="s">
        <v>1112</v>
      </c>
      <c r="B259" s="17" t="s">
        <v>1113</v>
      </c>
      <c r="C259" s="17" t="s">
        <v>589</v>
      </c>
      <c r="D259" s="17" t="s">
        <v>1112</v>
      </c>
      <c r="E259" s="17" t="s">
        <v>1114</v>
      </c>
      <c r="F259" s="17"/>
      <c r="G259" s="17" t="n">
        <v>625</v>
      </c>
      <c r="H259" s="17" t="n">
        <v>781</v>
      </c>
      <c r="I259" s="17" t="n">
        <v>882</v>
      </c>
      <c r="J259" s="17" t="n">
        <v>988</v>
      </c>
      <c r="K259" s="17" t="n">
        <v>643</v>
      </c>
      <c r="L259" s="17" t="n">
        <v>1381</v>
      </c>
      <c r="M259" s="17" t="n">
        <v>909</v>
      </c>
      <c r="N259" s="17" t="n">
        <v>1085</v>
      </c>
      <c r="O259" s="17" t="n">
        <v>2105</v>
      </c>
      <c r="P259" s="17" t="n">
        <v>905</v>
      </c>
      <c r="Q259" s="17" t="n">
        <v>1012</v>
      </c>
      <c r="R259" s="17" t="n">
        <v>1334</v>
      </c>
      <c r="S259" s="17" t="n">
        <v>520</v>
      </c>
      <c r="T259" s="17" t="n">
        <v>1957</v>
      </c>
      <c r="U259" s="17" t="n">
        <v>692</v>
      </c>
      <c r="V259" s="17" t="n">
        <v>1292</v>
      </c>
      <c r="W259" s="17" t="n">
        <v>736</v>
      </c>
      <c r="X259" s="17" t="n">
        <v>472</v>
      </c>
      <c r="Y259" s="17" t="n">
        <v>630</v>
      </c>
      <c r="Z259" s="17" t="n">
        <v>983</v>
      </c>
      <c r="AA259" s="17" t="n">
        <v>1713</v>
      </c>
      <c r="AB259" s="17" t="n">
        <v>1087</v>
      </c>
      <c r="AC259" s="17" t="n">
        <v>845</v>
      </c>
      <c r="AD259" s="17" t="n">
        <v>1188</v>
      </c>
      <c r="AE259" s="17" t="n">
        <v>1854</v>
      </c>
      <c r="AF259" s="17" t="n">
        <v>1980</v>
      </c>
      <c r="AG259" s="17" t="n">
        <v>1322</v>
      </c>
      <c r="AH259" s="17" t="n">
        <v>2167</v>
      </c>
      <c r="AI259" s="17" t="n">
        <v>1213</v>
      </c>
      <c r="AJ259" s="17" t="n">
        <v>2523</v>
      </c>
      <c r="AK259" s="17" t="n">
        <v>1165</v>
      </c>
      <c r="AL259" s="17" t="n">
        <v>971</v>
      </c>
      <c r="AM259" s="17" t="n">
        <v>1300</v>
      </c>
      <c r="AN259" s="17" t="n">
        <v>1657</v>
      </c>
      <c r="AO259" s="17" t="n">
        <v>2139</v>
      </c>
      <c r="AP259" s="17" t="n">
        <v>1191</v>
      </c>
      <c r="AQ259" s="17" t="n">
        <v>1608</v>
      </c>
      <c r="AR259" s="17" t="n">
        <v>1015</v>
      </c>
      <c r="AS259" s="17" t="n">
        <v>538</v>
      </c>
      <c r="AT259" s="17" t="n">
        <v>839</v>
      </c>
      <c r="AU259" s="17" t="n">
        <v>2159</v>
      </c>
      <c r="AV259" s="17" t="n">
        <v>2132</v>
      </c>
      <c r="AW259" s="17" t="n">
        <v>1118</v>
      </c>
      <c r="AX259" s="17" t="n">
        <v>741</v>
      </c>
      <c r="AY259" s="17" t="n">
        <v>1805</v>
      </c>
      <c r="AZ259" s="17" t="n">
        <v>664</v>
      </c>
      <c r="BA259" s="17" t="n">
        <v>1572</v>
      </c>
      <c r="BB259" s="17" t="n">
        <v>1567</v>
      </c>
      <c r="BC259" s="17" t="n">
        <v>1982</v>
      </c>
      <c r="BD259" s="17" t="n">
        <v>1297</v>
      </c>
      <c r="BE259" s="17" t="n">
        <v>2762</v>
      </c>
      <c r="BF259" s="17" t="n">
        <v>2391</v>
      </c>
      <c r="BG259" s="17" t="n">
        <v>1979</v>
      </c>
      <c r="BH259" s="17" t="n">
        <v>2257</v>
      </c>
      <c r="BI259" s="17" t="n">
        <v>3378</v>
      </c>
      <c r="BJ259" s="17" t="n">
        <v>1763</v>
      </c>
      <c r="BK259" s="17" t="n">
        <v>1957</v>
      </c>
      <c r="BL259" s="17" t="n">
        <v>2044</v>
      </c>
      <c r="BM259" s="17" t="n">
        <v>3061</v>
      </c>
      <c r="BN259" s="17" t="n">
        <v>3238</v>
      </c>
    </row>
    <row r="260" customFormat="false" ht="12" hidden="false" customHeight="false" outlineLevel="0" collapsed="false">
      <c r="A260" s="1" t="s">
        <v>1115</v>
      </c>
      <c r="B260" s="17" t="s">
        <v>1116</v>
      </c>
      <c r="C260" s="17" t="s">
        <v>1052</v>
      </c>
      <c r="D260" s="17" t="s">
        <v>1115</v>
      </c>
      <c r="E260" s="17" t="s">
        <v>1117</v>
      </c>
      <c r="F260" s="17"/>
      <c r="G260" s="17" t="n">
        <v>186</v>
      </c>
      <c r="H260" s="17" t="n">
        <v>164</v>
      </c>
      <c r="I260" s="17" t="n">
        <v>146</v>
      </c>
      <c r="J260" s="17" t="n">
        <v>165</v>
      </c>
      <c r="K260" s="17" t="n">
        <v>150</v>
      </c>
      <c r="L260" s="17" t="n">
        <v>108</v>
      </c>
      <c r="M260" s="17" t="n">
        <v>313</v>
      </c>
      <c r="N260" s="17" t="n">
        <v>201</v>
      </c>
      <c r="O260" s="17" t="n">
        <v>302</v>
      </c>
      <c r="P260" s="17" t="n">
        <v>229</v>
      </c>
      <c r="Q260" s="17" t="n">
        <v>357</v>
      </c>
      <c r="R260" s="17" t="n">
        <v>285</v>
      </c>
      <c r="S260" s="17" t="n">
        <v>1192</v>
      </c>
      <c r="T260" s="17" t="n">
        <v>1318</v>
      </c>
      <c r="U260" s="17" t="n">
        <v>800</v>
      </c>
      <c r="V260" s="17" t="n">
        <v>817</v>
      </c>
      <c r="W260" s="17" t="n">
        <v>1239</v>
      </c>
      <c r="X260" s="17" t="n">
        <v>933</v>
      </c>
      <c r="Y260" s="17" t="n">
        <v>411</v>
      </c>
      <c r="Z260" s="17" t="n">
        <v>425</v>
      </c>
      <c r="AA260" s="17" t="n">
        <v>764</v>
      </c>
      <c r="AB260" s="17" t="n">
        <v>384</v>
      </c>
      <c r="AC260" s="17" t="n">
        <v>524</v>
      </c>
      <c r="AD260" s="17" t="n">
        <v>357</v>
      </c>
      <c r="AE260" s="17" t="n">
        <v>337</v>
      </c>
      <c r="AF260" s="17" t="n">
        <v>365</v>
      </c>
      <c r="AG260" s="17" t="n">
        <v>331</v>
      </c>
      <c r="AH260" s="17" t="n">
        <v>457</v>
      </c>
      <c r="AI260" s="17" t="n">
        <v>307</v>
      </c>
      <c r="AJ260" s="17" t="n">
        <v>498</v>
      </c>
      <c r="AK260" s="17" t="n">
        <v>167</v>
      </c>
      <c r="AL260" s="17" t="n">
        <v>176</v>
      </c>
      <c r="AM260" s="17" t="n">
        <v>152</v>
      </c>
      <c r="AN260" s="17" t="n">
        <v>207</v>
      </c>
      <c r="AO260" s="17" t="n">
        <v>196</v>
      </c>
      <c r="AP260" s="17" t="n">
        <v>212</v>
      </c>
      <c r="AQ260" s="17" t="n">
        <v>836</v>
      </c>
      <c r="AR260" s="17" t="n">
        <v>880</v>
      </c>
      <c r="AS260" s="17" t="n">
        <v>850</v>
      </c>
      <c r="AT260" s="17" t="n">
        <v>724</v>
      </c>
      <c r="AU260" s="17" t="n">
        <v>990</v>
      </c>
      <c r="AV260" s="17" t="n">
        <v>653</v>
      </c>
      <c r="AW260" s="17" t="n">
        <v>471</v>
      </c>
      <c r="AX260" s="17" t="n">
        <v>376</v>
      </c>
      <c r="AY260" s="17" t="n">
        <v>390</v>
      </c>
      <c r="AZ260" s="17" t="n">
        <v>453</v>
      </c>
      <c r="BA260" s="17" t="n">
        <v>591</v>
      </c>
      <c r="BB260" s="17" t="n">
        <v>517</v>
      </c>
      <c r="BC260" s="17" t="n">
        <v>686</v>
      </c>
      <c r="BD260" s="17" t="n">
        <v>641</v>
      </c>
      <c r="BE260" s="17" t="n">
        <v>782</v>
      </c>
      <c r="BF260" s="17" t="n">
        <v>423</v>
      </c>
      <c r="BG260" s="17" t="n">
        <v>648</v>
      </c>
      <c r="BH260" s="17" t="n">
        <v>545</v>
      </c>
      <c r="BI260" s="17" t="n">
        <v>884</v>
      </c>
      <c r="BJ260" s="17" t="n">
        <v>622</v>
      </c>
      <c r="BK260" s="17" t="n">
        <v>627</v>
      </c>
      <c r="BL260" s="17" t="n">
        <v>895</v>
      </c>
      <c r="BM260" s="17" t="n">
        <v>808</v>
      </c>
      <c r="BN260" s="17" t="n">
        <v>752</v>
      </c>
    </row>
    <row r="261" customFormat="false" ht="12" hidden="false" customHeight="false" outlineLevel="0" collapsed="false">
      <c r="A261" s="1" t="s">
        <v>1118</v>
      </c>
      <c r="B261" s="17" t="s">
        <v>1119</v>
      </c>
      <c r="C261" s="17" t="s">
        <v>172</v>
      </c>
      <c r="D261" s="17" t="s">
        <v>1118</v>
      </c>
      <c r="E261" s="17" t="s">
        <v>1120</v>
      </c>
      <c r="F261" s="17"/>
      <c r="G261" s="17" t="n">
        <v>27</v>
      </c>
      <c r="H261" s="17" t="n">
        <v>37</v>
      </c>
      <c r="I261" s="17" t="n">
        <v>15</v>
      </c>
      <c r="J261" s="17" t="n">
        <v>25</v>
      </c>
      <c r="K261" s="17" t="n">
        <v>15</v>
      </c>
      <c r="L261" s="17" t="n">
        <v>38</v>
      </c>
      <c r="M261" s="17" t="n">
        <v>47</v>
      </c>
      <c r="N261" s="17" t="n">
        <v>72</v>
      </c>
      <c r="O261" s="17" t="n">
        <v>35</v>
      </c>
      <c r="P261" s="17" t="n">
        <v>51</v>
      </c>
      <c r="Q261" s="17" t="n">
        <v>47</v>
      </c>
      <c r="R261" s="17" t="n">
        <v>33</v>
      </c>
      <c r="S261" s="17" t="n">
        <v>23</v>
      </c>
      <c r="T261" s="17" t="n">
        <v>53</v>
      </c>
      <c r="U261" s="17" t="n">
        <v>79</v>
      </c>
      <c r="V261" s="17" t="n">
        <v>27</v>
      </c>
      <c r="W261" s="17" t="n">
        <v>49</v>
      </c>
      <c r="X261" s="17" t="n">
        <v>49</v>
      </c>
      <c r="Y261" s="17" t="n">
        <v>303</v>
      </c>
      <c r="Z261" s="17" t="n">
        <v>266</v>
      </c>
      <c r="AA261" s="17" t="n">
        <v>824</v>
      </c>
      <c r="AB261" s="17" t="n">
        <v>236</v>
      </c>
      <c r="AC261" s="17" t="n">
        <v>467</v>
      </c>
      <c r="AD261" s="17" t="n">
        <v>383</v>
      </c>
      <c r="AE261" s="17" t="n">
        <v>199</v>
      </c>
      <c r="AF261" s="17" t="n">
        <v>213</v>
      </c>
      <c r="AG261" s="17" t="n">
        <v>201</v>
      </c>
      <c r="AH261" s="17" t="n">
        <v>418</v>
      </c>
      <c r="AI261" s="17" t="n">
        <v>144</v>
      </c>
      <c r="AJ261" s="17" t="n">
        <v>264</v>
      </c>
      <c r="AK261" s="17" t="n">
        <v>72</v>
      </c>
      <c r="AL261" s="17" t="n">
        <v>65</v>
      </c>
      <c r="AM261" s="17" t="n">
        <v>56</v>
      </c>
      <c r="AN261" s="17" t="n">
        <v>97</v>
      </c>
      <c r="AO261" s="17" t="n">
        <v>52</v>
      </c>
      <c r="AP261" s="17" t="n">
        <v>80</v>
      </c>
      <c r="AQ261" s="17" t="n">
        <v>601</v>
      </c>
      <c r="AR261" s="17" t="n">
        <v>441</v>
      </c>
      <c r="AS261" s="17" t="n">
        <v>389</v>
      </c>
      <c r="AT261" s="17" t="n">
        <v>367</v>
      </c>
      <c r="AU261" s="17" t="n">
        <v>531</v>
      </c>
      <c r="AV261" s="17" t="n">
        <v>573</v>
      </c>
      <c r="AW261" s="17" t="n">
        <v>395</v>
      </c>
      <c r="AX261" s="17" t="n">
        <v>358</v>
      </c>
      <c r="AY261" s="17" t="n">
        <v>246</v>
      </c>
      <c r="AZ261" s="17" t="n">
        <v>262</v>
      </c>
      <c r="BA261" s="17" t="n">
        <v>295</v>
      </c>
      <c r="BB261" s="17" t="n">
        <v>276</v>
      </c>
      <c r="BC261" s="17" t="n">
        <v>991</v>
      </c>
      <c r="BD261" s="17" t="n">
        <v>1185</v>
      </c>
      <c r="BE261" s="17" t="n">
        <v>1439</v>
      </c>
      <c r="BF261" s="17" t="n">
        <v>980</v>
      </c>
      <c r="BG261" s="17" t="n">
        <v>1029</v>
      </c>
      <c r="BH261" s="17" t="n">
        <v>841</v>
      </c>
      <c r="BI261" s="17" t="n">
        <v>1199</v>
      </c>
      <c r="BJ261" s="17" t="n">
        <v>733</v>
      </c>
      <c r="BK261" s="17" t="n">
        <v>777</v>
      </c>
      <c r="BL261" s="17" t="n">
        <v>1053</v>
      </c>
      <c r="BM261" s="17" t="n">
        <v>866</v>
      </c>
      <c r="BN261" s="17" t="n">
        <v>1149</v>
      </c>
    </row>
    <row r="262" customFormat="false" ht="12" hidden="false" customHeight="false" outlineLevel="0" collapsed="false">
      <c r="A262" s="1" t="s">
        <v>1121</v>
      </c>
      <c r="B262" s="17" t="s">
        <v>1122</v>
      </c>
      <c r="C262" s="17" t="s">
        <v>219</v>
      </c>
      <c r="D262" s="17" t="s">
        <v>1121</v>
      </c>
      <c r="E262" s="17" t="s">
        <v>1123</v>
      </c>
      <c r="F262" s="17"/>
      <c r="G262" s="17" t="n">
        <v>27</v>
      </c>
      <c r="H262" s="17" t="n">
        <v>47</v>
      </c>
      <c r="I262" s="17" t="n">
        <v>52</v>
      </c>
      <c r="J262" s="17" t="n">
        <v>38</v>
      </c>
      <c r="K262" s="17" t="n">
        <v>28</v>
      </c>
      <c r="L262" s="17" t="n">
        <v>68</v>
      </c>
      <c r="M262" s="17" t="n">
        <v>76</v>
      </c>
      <c r="N262" s="17" t="n">
        <v>28</v>
      </c>
      <c r="O262" s="17" t="n">
        <v>40</v>
      </c>
      <c r="P262" s="17" t="n">
        <v>85</v>
      </c>
      <c r="Q262" s="17" t="n">
        <v>112</v>
      </c>
      <c r="R262" s="17" t="n">
        <v>130</v>
      </c>
      <c r="S262" s="17" t="n">
        <v>80</v>
      </c>
      <c r="T262" s="17" t="n">
        <v>121</v>
      </c>
      <c r="U262" s="17" t="n">
        <v>57</v>
      </c>
      <c r="V262" s="17" t="n">
        <v>37</v>
      </c>
      <c r="W262" s="17" t="n">
        <v>132</v>
      </c>
      <c r="X262" s="17" t="n">
        <v>76</v>
      </c>
      <c r="Y262" s="17" t="n">
        <v>29</v>
      </c>
      <c r="Z262" s="17" t="n">
        <v>52</v>
      </c>
      <c r="AA262" s="17" t="n">
        <v>41</v>
      </c>
      <c r="AB262" s="17" t="n">
        <v>41</v>
      </c>
      <c r="AC262" s="17" t="n">
        <v>35</v>
      </c>
      <c r="AD262" s="17" t="n">
        <v>24</v>
      </c>
      <c r="AE262" s="17" t="n">
        <v>105</v>
      </c>
      <c r="AF262" s="17" t="n">
        <v>88</v>
      </c>
      <c r="AG262" s="17" t="n">
        <v>81</v>
      </c>
      <c r="AH262" s="17" t="n">
        <v>46</v>
      </c>
      <c r="AI262" s="17" t="n">
        <v>82</v>
      </c>
      <c r="AJ262" s="17" t="n">
        <v>83</v>
      </c>
      <c r="AK262" s="17" t="n">
        <v>57</v>
      </c>
      <c r="AL262" s="17" t="n">
        <v>80</v>
      </c>
      <c r="AM262" s="17" t="n">
        <v>72</v>
      </c>
      <c r="AN262" s="17" t="n">
        <v>62</v>
      </c>
      <c r="AO262" s="17" t="n">
        <v>55</v>
      </c>
      <c r="AP262" s="17" t="n">
        <v>58</v>
      </c>
      <c r="AQ262" s="17" t="n">
        <v>189</v>
      </c>
      <c r="AR262" s="17" t="n">
        <v>281</v>
      </c>
      <c r="AS262" s="17" t="n">
        <v>158</v>
      </c>
      <c r="AT262" s="17" t="n">
        <v>92</v>
      </c>
      <c r="AU262" s="17" t="n">
        <v>125</v>
      </c>
      <c r="AV262" s="17" t="n">
        <v>159</v>
      </c>
      <c r="AW262" s="17" t="n">
        <v>420</v>
      </c>
      <c r="AX262" s="17" t="n">
        <v>507</v>
      </c>
      <c r="AY262" s="17" t="n">
        <v>500</v>
      </c>
      <c r="AZ262" s="17" t="n">
        <v>312</v>
      </c>
      <c r="BA262" s="17" t="n">
        <v>238</v>
      </c>
      <c r="BB262" s="17" t="n">
        <v>357</v>
      </c>
      <c r="BC262" s="17" t="n">
        <v>70</v>
      </c>
      <c r="BD262" s="17" t="n">
        <v>32</v>
      </c>
      <c r="BE262" s="17" t="n">
        <v>85</v>
      </c>
      <c r="BF262" s="17" t="n">
        <v>38</v>
      </c>
      <c r="BG262" s="17" t="n">
        <v>58</v>
      </c>
      <c r="BH262" s="17" t="n">
        <v>44</v>
      </c>
      <c r="BI262" s="17" t="n">
        <v>73</v>
      </c>
      <c r="BJ262" s="17" t="n">
        <v>66</v>
      </c>
      <c r="BK262" s="17" t="n">
        <v>41</v>
      </c>
      <c r="BL262" s="17" t="n">
        <v>109</v>
      </c>
      <c r="BM262" s="17" t="n">
        <v>48</v>
      </c>
      <c r="BN262" s="17" t="n">
        <v>46</v>
      </c>
    </row>
    <row r="263" customFormat="false" ht="12" hidden="false" customHeight="false" outlineLevel="0" collapsed="false">
      <c r="A263" s="1" t="s">
        <v>1124</v>
      </c>
      <c r="B263" s="17" t="s">
        <v>1125</v>
      </c>
      <c r="C263" s="17" t="s">
        <v>264</v>
      </c>
      <c r="D263" s="17" t="s">
        <v>1124</v>
      </c>
      <c r="E263" s="17" t="s">
        <v>1126</v>
      </c>
      <c r="F263" s="17"/>
      <c r="G263" s="17" t="n">
        <v>3243</v>
      </c>
      <c r="H263" s="17" t="n">
        <v>3143</v>
      </c>
      <c r="I263" s="17" t="n">
        <v>2932</v>
      </c>
      <c r="J263" s="17" t="n">
        <v>968</v>
      </c>
      <c r="K263" s="17" t="n">
        <v>2468</v>
      </c>
      <c r="L263" s="17" t="n">
        <v>836</v>
      </c>
      <c r="M263" s="17" t="n">
        <v>3323</v>
      </c>
      <c r="N263" s="17" t="n">
        <v>2308</v>
      </c>
      <c r="O263" s="17" t="n">
        <v>2719</v>
      </c>
      <c r="P263" s="17" t="n">
        <v>1921</v>
      </c>
      <c r="Q263" s="17" t="n">
        <v>2050</v>
      </c>
      <c r="R263" s="17" t="n">
        <v>2302</v>
      </c>
      <c r="S263" s="17" t="n">
        <v>2921</v>
      </c>
      <c r="T263" s="17" t="n">
        <v>2180</v>
      </c>
      <c r="U263" s="17" t="n">
        <v>1535</v>
      </c>
      <c r="V263" s="17" t="n">
        <v>2360</v>
      </c>
      <c r="W263" s="17" t="n">
        <v>2452</v>
      </c>
      <c r="X263" s="17" t="n">
        <v>1737</v>
      </c>
      <c r="Y263" s="17" t="n">
        <v>899</v>
      </c>
      <c r="Z263" s="17" t="n">
        <v>997</v>
      </c>
      <c r="AA263" s="17" t="n">
        <v>1409</v>
      </c>
      <c r="AB263" s="17" t="n">
        <v>1158</v>
      </c>
      <c r="AC263" s="17" t="n">
        <v>1254</v>
      </c>
      <c r="AD263" s="17" t="n">
        <v>1139</v>
      </c>
      <c r="AE263" s="17" t="n">
        <v>1397</v>
      </c>
      <c r="AF263" s="17" t="n">
        <v>1348</v>
      </c>
      <c r="AG263" s="17" t="n">
        <v>1213</v>
      </c>
      <c r="AH263" s="17" t="n">
        <v>1462</v>
      </c>
      <c r="AI263" s="17" t="n">
        <v>1623</v>
      </c>
      <c r="AJ263" s="17" t="n">
        <v>823</v>
      </c>
      <c r="AK263" s="17" t="n">
        <v>133</v>
      </c>
      <c r="AL263" s="17" t="n">
        <v>173</v>
      </c>
      <c r="AM263" s="17" t="n">
        <v>110</v>
      </c>
      <c r="AN263" s="17" t="n">
        <v>110</v>
      </c>
      <c r="AO263" s="17" t="n">
        <v>263</v>
      </c>
      <c r="AP263" s="17" t="n">
        <v>234</v>
      </c>
      <c r="AQ263" s="17" t="n">
        <v>490</v>
      </c>
      <c r="AR263" s="17" t="n">
        <v>590</v>
      </c>
      <c r="AS263" s="17" t="n">
        <v>376</v>
      </c>
      <c r="AT263" s="17" t="n">
        <v>453</v>
      </c>
      <c r="AU263" s="17" t="n">
        <v>656</v>
      </c>
      <c r="AV263" s="17" t="n">
        <v>562</v>
      </c>
      <c r="AW263" s="17" t="n">
        <v>37</v>
      </c>
      <c r="AX263" s="17" t="n">
        <v>42</v>
      </c>
      <c r="AY263" s="17" t="n">
        <v>35</v>
      </c>
      <c r="AZ263" s="17" t="n">
        <v>55</v>
      </c>
      <c r="BA263" s="17" t="n">
        <v>70</v>
      </c>
      <c r="BB263" s="17" t="n">
        <v>27</v>
      </c>
      <c r="BC263" s="17" t="n">
        <v>223</v>
      </c>
      <c r="BD263" s="17" t="n">
        <v>157</v>
      </c>
      <c r="BE263" s="17" t="n">
        <v>170</v>
      </c>
      <c r="BF263" s="17" t="n">
        <v>166</v>
      </c>
      <c r="BG263" s="17" t="n">
        <v>120</v>
      </c>
      <c r="BH263" s="17" t="n">
        <v>156</v>
      </c>
      <c r="BI263" s="17" t="n">
        <v>431</v>
      </c>
      <c r="BJ263" s="17" t="n">
        <v>293</v>
      </c>
      <c r="BK263" s="17" t="n">
        <v>265</v>
      </c>
      <c r="BL263" s="17" t="n">
        <v>413</v>
      </c>
      <c r="BM263" s="17" t="n">
        <v>305</v>
      </c>
      <c r="BN263" s="17" t="n">
        <v>209</v>
      </c>
    </row>
    <row r="264" customFormat="false" ht="12" hidden="false" customHeight="false" outlineLevel="0" collapsed="false">
      <c r="A264" s="1" t="s">
        <v>1127</v>
      </c>
      <c r="B264" s="17" t="s">
        <v>1128</v>
      </c>
      <c r="C264" s="17" t="s">
        <v>547</v>
      </c>
      <c r="D264" s="17" t="s">
        <v>1127</v>
      </c>
      <c r="E264" s="17" t="s">
        <v>1129</v>
      </c>
      <c r="F264" s="17"/>
      <c r="G264" s="17" t="n">
        <v>405</v>
      </c>
      <c r="H264" s="17" t="n">
        <v>468</v>
      </c>
      <c r="I264" s="17" t="n">
        <v>258</v>
      </c>
      <c r="J264" s="17" t="n">
        <v>924</v>
      </c>
      <c r="K264" s="17" t="n">
        <v>366</v>
      </c>
      <c r="L264" s="17" t="n">
        <v>453</v>
      </c>
      <c r="M264" s="17" t="n">
        <v>804</v>
      </c>
      <c r="N264" s="17" t="n">
        <v>773</v>
      </c>
      <c r="O264" s="17" t="n">
        <v>430</v>
      </c>
      <c r="P264" s="17" t="n">
        <v>684</v>
      </c>
      <c r="Q264" s="17" t="n">
        <v>924</v>
      </c>
      <c r="R264" s="17" t="n">
        <v>493</v>
      </c>
      <c r="S264" s="17" t="n">
        <v>536</v>
      </c>
      <c r="T264" s="17" t="n">
        <v>320</v>
      </c>
      <c r="U264" s="17" t="n">
        <v>393</v>
      </c>
      <c r="V264" s="17" t="n">
        <v>559</v>
      </c>
      <c r="W264" s="17" t="n">
        <v>422</v>
      </c>
      <c r="X264" s="17" t="n">
        <v>436</v>
      </c>
      <c r="Y264" s="17" t="n">
        <v>395</v>
      </c>
      <c r="Z264" s="17" t="n">
        <v>374</v>
      </c>
      <c r="AA264" s="17" t="n">
        <v>307</v>
      </c>
      <c r="AB264" s="17" t="n">
        <v>451</v>
      </c>
      <c r="AC264" s="17" t="n">
        <v>259</v>
      </c>
      <c r="AD264" s="17" t="n">
        <v>899</v>
      </c>
      <c r="AE264" s="17" t="n">
        <v>682</v>
      </c>
      <c r="AF264" s="17" t="n">
        <v>534</v>
      </c>
      <c r="AG264" s="17" t="n">
        <v>465</v>
      </c>
      <c r="AH264" s="17" t="n">
        <v>498</v>
      </c>
      <c r="AI264" s="17" t="n">
        <v>404</v>
      </c>
      <c r="AJ264" s="17" t="n">
        <v>683</v>
      </c>
      <c r="AK264" s="17" t="n">
        <v>260</v>
      </c>
      <c r="AL264" s="17" t="n">
        <v>387</v>
      </c>
      <c r="AM264" s="17" t="n">
        <v>211</v>
      </c>
      <c r="AN264" s="17" t="n">
        <v>185</v>
      </c>
      <c r="AO264" s="17" t="n">
        <v>232</v>
      </c>
      <c r="AP264" s="17" t="n">
        <v>210</v>
      </c>
      <c r="AQ264" s="17" t="n">
        <v>177</v>
      </c>
      <c r="AR264" s="17" t="n">
        <v>101</v>
      </c>
      <c r="AS264" s="17" t="n">
        <v>96</v>
      </c>
      <c r="AT264" s="17" t="n">
        <v>117</v>
      </c>
      <c r="AU264" s="17" t="n">
        <v>109</v>
      </c>
      <c r="AV264" s="17" t="n">
        <v>127</v>
      </c>
      <c r="AW264" s="17" t="n">
        <v>38</v>
      </c>
      <c r="AX264" s="17" t="n">
        <v>29</v>
      </c>
      <c r="AY264" s="17" t="n">
        <v>154</v>
      </c>
      <c r="AZ264" s="17" t="n">
        <v>57</v>
      </c>
      <c r="BA264" s="17" t="n">
        <v>65</v>
      </c>
      <c r="BB264" s="17" t="n">
        <v>134</v>
      </c>
      <c r="BC264" s="17" t="n">
        <v>257</v>
      </c>
      <c r="BD264" s="17" t="n">
        <v>32</v>
      </c>
      <c r="BE264" s="17" t="n">
        <v>92</v>
      </c>
      <c r="BF264" s="17" t="n">
        <v>110</v>
      </c>
      <c r="BG264" s="17" t="n">
        <v>181</v>
      </c>
      <c r="BH264" s="17" t="n">
        <v>217</v>
      </c>
      <c r="BI264" s="17" t="n">
        <v>89</v>
      </c>
      <c r="BJ264" s="17" t="n">
        <v>93</v>
      </c>
      <c r="BK264" s="17" t="n">
        <v>259</v>
      </c>
      <c r="BL264" s="17" t="n">
        <v>96</v>
      </c>
      <c r="BM264" s="17" t="n">
        <v>86</v>
      </c>
      <c r="BN264" s="17" t="n">
        <v>57</v>
      </c>
    </row>
    <row r="265" customFormat="false" ht="12" hidden="false" customHeight="false" outlineLevel="0" collapsed="false">
      <c r="A265" s="1" t="s">
        <v>1130</v>
      </c>
      <c r="B265" s="17" t="s">
        <v>1131</v>
      </c>
      <c r="C265" s="17" t="s">
        <v>1132</v>
      </c>
      <c r="D265" s="17" t="s">
        <v>1130</v>
      </c>
      <c r="E265" s="17" t="s">
        <v>1133</v>
      </c>
      <c r="F265" s="17"/>
      <c r="G265" s="17" t="n">
        <v>62</v>
      </c>
      <c r="H265" s="17" t="n">
        <v>53</v>
      </c>
      <c r="I265" s="17" t="n">
        <v>88</v>
      </c>
      <c r="J265" s="17" t="n">
        <v>74</v>
      </c>
      <c r="K265" s="17" t="n">
        <v>41</v>
      </c>
      <c r="L265" s="17" t="n">
        <v>38</v>
      </c>
      <c r="M265" s="17" t="n">
        <v>125</v>
      </c>
      <c r="N265" s="17" t="n">
        <v>56</v>
      </c>
      <c r="O265" s="17" t="n">
        <v>91</v>
      </c>
      <c r="P265" s="17" t="n">
        <v>95</v>
      </c>
      <c r="Q265" s="17" t="n">
        <v>188</v>
      </c>
      <c r="R265" s="17" t="n">
        <v>155</v>
      </c>
      <c r="S265" s="17" t="n">
        <v>65</v>
      </c>
      <c r="T265" s="17" t="n">
        <v>75</v>
      </c>
      <c r="U265" s="17" t="n">
        <v>42</v>
      </c>
      <c r="V265" s="17" t="n">
        <v>45</v>
      </c>
      <c r="W265" s="17" t="n">
        <v>65</v>
      </c>
      <c r="X265" s="17" t="n">
        <v>11</v>
      </c>
      <c r="Y265" s="17" t="n">
        <v>151</v>
      </c>
      <c r="Z265" s="17" t="n">
        <v>118</v>
      </c>
      <c r="AA265" s="17" t="n">
        <v>98</v>
      </c>
      <c r="AB265" s="17" t="n">
        <v>176</v>
      </c>
      <c r="AC265" s="17" t="n">
        <v>228</v>
      </c>
      <c r="AD265" s="17" t="n">
        <v>143</v>
      </c>
      <c r="AE265" s="17" t="n">
        <v>145</v>
      </c>
      <c r="AF265" s="17" t="n">
        <v>109</v>
      </c>
      <c r="AG265" s="17" t="n">
        <v>160</v>
      </c>
      <c r="AH265" s="17" t="n">
        <v>151</v>
      </c>
      <c r="AI265" s="17" t="n">
        <v>191</v>
      </c>
      <c r="AJ265" s="17" t="n">
        <v>123</v>
      </c>
      <c r="AK265" s="17" t="n">
        <v>78</v>
      </c>
      <c r="AL265" s="17" t="n">
        <v>51</v>
      </c>
      <c r="AM265" s="17" t="n">
        <v>83</v>
      </c>
      <c r="AN265" s="17" t="n">
        <v>49</v>
      </c>
      <c r="AO265" s="17" t="n">
        <v>109</v>
      </c>
      <c r="AP265" s="17" t="n">
        <v>97</v>
      </c>
      <c r="AQ265" s="17" t="n">
        <v>49</v>
      </c>
      <c r="AR265" s="17" t="n">
        <v>50</v>
      </c>
      <c r="AS265" s="17" t="n">
        <v>51</v>
      </c>
      <c r="AT265" s="17" t="n">
        <v>70</v>
      </c>
      <c r="AU265" s="17" t="n">
        <v>68</v>
      </c>
      <c r="AV265" s="17" t="n">
        <v>89</v>
      </c>
      <c r="AW265" s="17" t="n">
        <v>42</v>
      </c>
      <c r="AX265" s="17" t="n">
        <v>30</v>
      </c>
      <c r="AY265" s="17" t="n">
        <v>75</v>
      </c>
      <c r="AZ265" s="17" t="n">
        <v>35</v>
      </c>
      <c r="BA265" s="17" t="n">
        <v>79</v>
      </c>
      <c r="BB265" s="17" t="n">
        <v>48</v>
      </c>
      <c r="BC265" s="17" t="n">
        <v>49</v>
      </c>
      <c r="BD265" s="17" t="n">
        <v>25</v>
      </c>
      <c r="BE265" s="17" t="n">
        <v>37</v>
      </c>
      <c r="BF265" s="17" t="n">
        <v>13</v>
      </c>
      <c r="BG265" s="17" t="n">
        <v>19</v>
      </c>
      <c r="BH265" s="17" t="n">
        <v>57</v>
      </c>
      <c r="BI265" s="17" t="n">
        <v>28</v>
      </c>
      <c r="BJ265" s="17" t="n">
        <v>42</v>
      </c>
      <c r="BK265" s="17" t="n">
        <v>49</v>
      </c>
      <c r="BL265" s="17" t="n">
        <v>71</v>
      </c>
      <c r="BM265" s="17" t="n">
        <v>37</v>
      </c>
      <c r="BN265" s="17" t="n">
        <v>18</v>
      </c>
    </row>
    <row r="266" customFormat="false" ht="12" hidden="false" customHeight="false" outlineLevel="0" collapsed="false">
      <c r="A266" s="1" t="s">
        <v>1134</v>
      </c>
      <c r="B266" s="17" t="s">
        <v>1135</v>
      </c>
      <c r="C266" s="17" t="s">
        <v>1136</v>
      </c>
      <c r="D266" s="17" t="s">
        <v>1134</v>
      </c>
      <c r="E266" s="17" t="s">
        <v>1137</v>
      </c>
      <c r="F266" s="17"/>
      <c r="G266" s="17" t="n">
        <v>131</v>
      </c>
      <c r="H266" s="17" t="n">
        <v>195</v>
      </c>
      <c r="I266" s="17" t="n">
        <v>182</v>
      </c>
      <c r="J266" s="17" t="n">
        <v>71</v>
      </c>
      <c r="K266" s="17" t="n">
        <v>135</v>
      </c>
      <c r="L266" s="17" t="n">
        <v>92</v>
      </c>
      <c r="M266" s="17" t="n">
        <v>156</v>
      </c>
      <c r="N266" s="17" t="n">
        <v>138</v>
      </c>
      <c r="O266" s="17" t="n">
        <v>138</v>
      </c>
      <c r="P266" s="17" t="n">
        <v>130</v>
      </c>
      <c r="Q266" s="17" t="n">
        <v>209</v>
      </c>
      <c r="R266" s="17" t="n">
        <v>251</v>
      </c>
      <c r="S266" s="17" t="n">
        <v>151</v>
      </c>
      <c r="T266" s="17" t="n">
        <v>112</v>
      </c>
      <c r="U266" s="17" t="n">
        <v>161</v>
      </c>
      <c r="V266" s="17" t="n">
        <v>109</v>
      </c>
      <c r="W266" s="17" t="n">
        <v>128</v>
      </c>
      <c r="X266" s="17" t="n">
        <v>130</v>
      </c>
      <c r="Y266" s="17" t="n">
        <v>246</v>
      </c>
      <c r="Z266" s="17" t="n">
        <v>92</v>
      </c>
      <c r="AA266" s="17" t="n">
        <v>408</v>
      </c>
      <c r="AB266" s="17" t="n">
        <v>211</v>
      </c>
      <c r="AC266" s="17" t="n">
        <v>310</v>
      </c>
      <c r="AD266" s="17" t="n">
        <v>286</v>
      </c>
      <c r="AE266" s="17" t="n">
        <v>192</v>
      </c>
      <c r="AF266" s="17" t="n">
        <v>170</v>
      </c>
      <c r="AG266" s="17" t="n">
        <v>181</v>
      </c>
      <c r="AH266" s="17" t="n">
        <v>265</v>
      </c>
      <c r="AI266" s="17" t="n">
        <v>170</v>
      </c>
      <c r="AJ266" s="17" t="n">
        <v>197</v>
      </c>
      <c r="AK266" s="17" t="n">
        <v>863</v>
      </c>
      <c r="AL266" s="17" t="n">
        <v>998</v>
      </c>
      <c r="AM266" s="17" t="n">
        <v>272</v>
      </c>
      <c r="AN266" s="17" t="n">
        <v>909</v>
      </c>
      <c r="AO266" s="17" t="n">
        <v>809</v>
      </c>
      <c r="AP266" s="17" t="n">
        <v>832</v>
      </c>
      <c r="AQ266" s="17" t="n">
        <v>550</v>
      </c>
      <c r="AR266" s="17" t="n">
        <v>569</v>
      </c>
      <c r="AS266" s="17" t="n">
        <v>513</v>
      </c>
      <c r="AT266" s="17" t="n">
        <v>567</v>
      </c>
      <c r="AU266" s="17" t="n">
        <v>660</v>
      </c>
      <c r="AV266" s="17" t="n">
        <v>525</v>
      </c>
      <c r="AW266" s="17" t="n">
        <v>953</v>
      </c>
      <c r="AX266" s="17" t="n">
        <v>715</v>
      </c>
      <c r="AY266" s="17" t="n">
        <v>724</v>
      </c>
      <c r="AZ266" s="17" t="n">
        <v>664</v>
      </c>
      <c r="BA266" s="17" t="n">
        <v>1011</v>
      </c>
      <c r="BB266" s="17" t="n">
        <v>727</v>
      </c>
      <c r="BC266" s="17" t="n">
        <v>615</v>
      </c>
      <c r="BD266" s="17" t="n">
        <v>570</v>
      </c>
      <c r="BE266" s="17" t="n">
        <v>582</v>
      </c>
      <c r="BF266" s="17" t="n">
        <v>534</v>
      </c>
      <c r="BG266" s="17" t="n">
        <v>540</v>
      </c>
      <c r="BH266" s="17" t="n">
        <v>760</v>
      </c>
      <c r="BI266" s="17" t="n">
        <v>983</v>
      </c>
      <c r="BJ266" s="17" t="n">
        <v>694</v>
      </c>
      <c r="BK266" s="17" t="n">
        <v>658</v>
      </c>
      <c r="BL266" s="17" t="n">
        <v>700</v>
      </c>
      <c r="BM266" s="17" t="n">
        <v>515</v>
      </c>
      <c r="BN266" s="17" t="n">
        <v>539</v>
      </c>
    </row>
    <row r="267" customFormat="false" ht="12" hidden="false" customHeight="false" outlineLevel="0" collapsed="false">
      <c r="A267" s="1" t="s">
        <v>1138</v>
      </c>
      <c r="B267" s="17" t="s">
        <v>1139</v>
      </c>
      <c r="C267" s="17" t="s">
        <v>1140</v>
      </c>
      <c r="D267" s="17" t="s">
        <v>1138</v>
      </c>
      <c r="E267" s="17" t="s">
        <v>1141</v>
      </c>
      <c r="F267" s="17"/>
      <c r="G267" s="17" t="n">
        <v>28</v>
      </c>
      <c r="H267" s="17" t="n">
        <v>31</v>
      </c>
      <c r="I267" s="17" t="n">
        <v>11</v>
      </c>
      <c r="J267" s="17" t="n">
        <v>49</v>
      </c>
      <c r="K267" s="17" t="n">
        <v>23</v>
      </c>
      <c r="L267" s="17" t="n">
        <v>56</v>
      </c>
      <c r="M267" s="17" t="n">
        <v>42</v>
      </c>
      <c r="N267" s="17" t="n">
        <v>26</v>
      </c>
      <c r="O267" s="17" t="n">
        <v>49</v>
      </c>
      <c r="P267" s="17" t="n">
        <v>26</v>
      </c>
      <c r="Q267" s="17" t="n">
        <v>75</v>
      </c>
      <c r="R267" s="17" t="n">
        <v>57</v>
      </c>
      <c r="S267" s="17" t="n">
        <v>26</v>
      </c>
      <c r="T267" s="17" t="n">
        <v>68</v>
      </c>
      <c r="U267" s="17" t="n">
        <v>59</v>
      </c>
      <c r="V267" s="17" t="n">
        <v>19</v>
      </c>
      <c r="W267" s="17" t="n">
        <v>28</v>
      </c>
      <c r="X267" s="17" t="n">
        <v>47</v>
      </c>
      <c r="Y267" s="17" t="n">
        <v>225</v>
      </c>
      <c r="Z267" s="17" t="n">
        <v>101</v>
      </c>
      <c r="AA267" s="17" t="n">
        <v>423</v>
      </c>
      <c r="AB267" s="17" t="n">
        <v>257</v>
      </c>
      <c r="AC267" s="17" t="n">
        <v>241</v>
      </c>
      <c r="AD267" s="17" t="n">
        <v>278</v>
      </c>
      <c r="AE267" s="17" t="n">
        <v>180</v>
      </c>
      <c r="AF267" s="17" t="n">
        <v>66</v>
      </c>
      <c r="AG267" s="17" t="n">
        <v>102</v>
      </c>
      <c r="AH267" s="17" t="n">
        <v>97</v>
      </c>
      <c r="AI267" s="17" t="n">
        <v>117</v>
      </c>
      <c r="AJ267" s="17" t="n">
        <v>356</v>
      </c>
      <c r="AK267" s="17" t="n">
        <v>106</v>
      </c>
      <c r="AL267" s="17" t="n">
        <v>83</v>
      </c>
      <c r="AM267" s="17" t="n">
        <v>86</v>
      </c>
      <c r="AN267" s="17" t="n">
        <v>105</v>
      </c>
      <c r="AO267" s="17" t="n">
        <v>193</v>
      </c>
      <c r="AP267" s="17" t="n">
        <v>95</v>
      </c>
      <c r="AQ267" s="17" t="n">
        <v>368</v>
      </c>
      <c r="AR267" s="17" t="n">
        <v>269</v>
      </c>
      <c r="AS267" s="17" t="n">
        <v>207</v>
      </c>
      <c r="AT267" s="17" t="n">
        <v>205</v>
      </c>
      <c r="AU267" s="17" t="n">
        <v>691</v>
      </c>
      <c r="AV267" s="17" t="n">
        <v>486</v>
      </c>
      <c r="AW267" s="17" t="n">
        <v>143</v>
      </c>
      <c r="AX267" s="17" t="n">
        <v>454</v>
      </c>
      <c r="AY267" s="17" t="n">
        <v>298</v>
      </c>
      <c r="AZ267" s="17" t="n">
        <v>362</v>
      </c>
      <c r="BA267" s="17" t="n">
        <v>300</v>
      </c>
      <c r="BB267" s="17" t="n">
        <v>414</v>
      </c>
      <c r="BC267" s="17" t="n">
        <v>255</v>
      </c>
      <c r="BD267" s="17" t="n">
        <v>200</v>
      </c>
      <c r="BE267" s="17" t="n">
        <v>356</v>
      </c>
      <c r="BF267" s="17" t="n">
        <v>173</v>
      </c>
      <c r="BG267" s="17" t="n">
        <v>251</v>
      </c>
      <c r="BH267" s="17" t="n">
        <v>285</v>
      </c>
      <c r="BI267" s="17" t="n">
        <v>471</v>
      </c>
      <c r="BJ267" s="17" t="n">
        <v>334</v>
      </c>
      <c r="BK267" s="17" t="n">
        <v>288</v>
      </c>
      <c r="BL267" s="17" t="n">
        <v>366</v>
      </c>
      <c r="BM267" s="17" t="n">
        <v>1026</v>
      </c>
      <c r="BN267" s="17" t="n">
        <v>798</v>
      </c>
    </row>
    <row r="268" customFormat="false" ht="12" hidden="false" customHeight="false" outlineLevel="0" collapsed="false">
      <c r="A268" s="1" t="s">
        <v>1142</v>
      </c>
      <c r="B268" s="17" t="s">
        <v>1143</v>
      </c>
      <c r="C268" s="17" t="s">
        <v>1144</v>
      </c>
      <c r="D268" s="17" t="s">
        <v>1142</v>
      </c>
      <c r="E268" s="17" t="s">
        <v>1145</v>
      </c>
      <c r="F268" s="17"/>
      <c r="G268" s="17" t="n">
        <v>105</v>
      </c>
      <c r="H268" s="17" t="n">
        <v>108</v>
      </c>
      <c r="I268" s="17" t="n">
        <v>78</v>
      </c>
      <c r="J268" s="17" t="n">
        <v>89</v>
      </c>
      <c r="K268" s="17" t="n">
        <v>51</v>
      </c>
      <c r="L268" s="17" t="n">
        <v>85</v>
      </c>
      <c r="M268" s="17" t="n">
        <v>139</v>
      </c>
      <c r="N268" s="17" t="n">
        <v>139</v>
      </c>
      <c r="O268" s="17" t="n">
        <v>128</v>
      </c>
      <c r="P268" s="17" t="n">
        <v>100</v>
      </c>
      <c r="Q268" s="17" t="n">
        <v>254</v>
      </c>
      <c r="R268" s="17" t="n">
        <v>166</v>
      </c>
      <c r="S268" s="17" t="n">
        <v>106</v>
      </c>
      <c r="T268" s="17" t="n">
        <v>75</v>
      </c>
      <c r="U268" s="17" t="n">
        <v>95</v>
      </c>
      <c r="V268" s="17" t="n">
        <v>149</v>
      </c>
      <c r="W268" s="17" t="n">
        <v>112</v>
      </c>
      <c r="X268" s="17" t="n">
        <v>89</v>
      </c>
      <c r="Y268" s="17" t="n">
        <v>100</v>
      </c>
      <c r="Z268" s="17" t="n">
        <v>134</v>
      </c>
      <c r="AA268" s="17" t="n">
        <v>198</v>
      </c>
      <c r="AB268" s="17" t="n">
        <v>150</v>
      </c>
      <c r="AC268" s="17" t="n">
        <v>153</v>
      </c>
      <c r="AD268" s="17" t="n">
        <v>127</v>
      </c>
      <c r="AE268" s="17" t="n">
        <v>145</v>
      </c>
      <c r="AF268" s="17" t="n">
        <v>142</v>
      </c>
      <c r="AG268" s="17" t="n">
        <v>136</v>
      </c>
      <c r="AH268" s="17" t="n">
        <v>191</v>
      </c>
      <c r="AI268" s="17" t="n">
        <v>134</v>
      </c>
      <c r="AJ268" s="17" t="n">
        <v>241</v>
      </c>
      <c r="AK268" s="17" t="n">
        <v>20</v>
      </c>
      <c r="AL268" s="17" t="n">
        <v>27</v>
      </c>
      <c r="AM268" s="17" t="n">
        <v>34</v>
      </c>
      <c r="AN268" s="17" t="n">
        <v>29</v>
      </c>
      <c r="AO268" s="17" t="n">
        <v>17</v>
      </c>
      <c r="AP268" s="17" t="n">
        <v>19</v>
      </c>
      <c r="AQ268" s="17" t="n">
        <v>74</v>
      </c>
      <c r="AR268" s="17" t="n">
        <v>59</v>
      </c>
      <c r="AS268" s="17" t="n">
        <v>47</v>
      </c>
      <c r="AT268" s="17" t="n">
        <v>75</v>
      </c>
      <c r="AU268" s="17" t="n">
        <v>94</v>
      </c>
      <c r="AV268" s="17" t="n">
        <v>85</v>
      </c>
      <c r="AW268" s="17" t="n">
        <v>50</v>
      </c>
      <c r="AX268" s="17" t="n">
        <v>8</v>
      </c>
      <c r="AY268" s="17" t="n">
        <v>53</v>
      </c>
      <c r="AZ268" s="17" t="n">
        <v>14</v>
      </c>
      <c r="BA268" s="17" t="n">
        <v>46</v>
      </c>
      <c r="BB268" s="17" t="n">
        <v>48</v>
      </c>
      <c r="BC268" s="17" t="n">
        <v>51</v>
      </c>
      <c r="BD268" s="17" t="n">
        <v>45</v>
      </c>
      <c r="BE268" s="17" t="n">
        <v>85</v>
      </c>
      <c r="BF268" s="17" t="n">
        <v>49</v>
      </c>
      <c r="BG268" s="17" t="n">
        <v>84</v>
      </c>
      <c r="BH268" s="17" t="n">
        <v>51</v>
      </c>
      <c r="BI268" s="17" t="n">
        <v>99</v>
      </c>
      <c r="BJ268" s="17" t="n">
        <v>43</v>
      </c>
      <c r="BK268" s="17" t="n">
        <v>73</v>
      </c>
      <c r="BL268" s="17" t="n">
        <v>84</v>
      </c>
      <c r="BM268" s="17" t="n">
        <v>72</v>
      </c>
      <c r="BN268" s="17" t="n">
        <v>76</v>
      </c>
    </row>
    <row r="269" customFormat="false" ht="12" hidden="false" customHeight="false" outlineLevel="0" collapsed="false">
      <c r="A269" s="1" t="s">
        <v>1146</v>
      </c>
      <c r="B269" s="17" t="s">
        <v>1147</v>
      </c>
      <c r="C269" s="17" t="s">
        <v>283</v>
      </c>
      <c r="D269" s="17" t="s">
        <v>1146</v>
      </c>
      <c r="E269" s="17" t="s">
        <v>1148</v>
      </c>
      <c r="F269" s="17"/>
      <c r="G269" s="17" t="n">
        <v>389</v>
      </c>
      <c r="H269" s="17" t="n">
        <v>311</v>
      </c>
      <c r="I269" s="17" t="n">
        <v>420</v>
      </c>
      <c r="J269" s="17" t="n">
        <v>1024</v>
      </c>
      <c r="K269" s="17" t="n">
        <v>471</v>
      </c>
      <c r="L269" s="17" t="n">
        <v>670</v>
      </c>
      <c r="M269" s="17" t="n">
        <v>7587</v>
      </c>
      <c r="N269" s="17" t="n">
        <v>305</v>
      </c>
      <c r="O269" s="17" t="n">
        <v>642</v>
      </c>
      <c r="P269" s="17" t="n">
        <v>3334</v>
      </c>
      <c r="Q269" s="17" t="n">
        <v>1030</v>
      </c>
      <c r="R269" s="17" t="n">
        <v>394</v>
      </c>
      <c r="S269" s="17" t="n">
        <v>424</v>
      </c>
      <c r="T269" s="17" t="n">
        <v>740</v>
      </c>
      <c r="U269" s="17" t="n">
        <v>2768</v>
      </c>
      <c r="V269" s="17" t="n">
        <v>664</v>
      </c>
      <c r="W269" s="17" t="n">
        <v>657</v>
      </c>
      <c r="X269" s="17" t="n">
        <v>214</v>
      </c>
      <c r="Y269" s="17" t="n">
        <v>884</v>
      </c>
      <c r="Z269" s="17" t="n">
        <v>1454</v>
      </c>
      <c r="AA269" s="17" t="n">
        <v>635</v>
      </c>
      <c r="AB269" s="17" t="n">
        <v>715</v>
      </c>
      <c r="AC269" s="17" t="n">
        <v>781</v>
      </c>
      <c r="AD269" s="17" t="n">
        <v>582</v>
      </c>
      <c r="AE269" s="17" t="n">
        <v>418</v>
      </c>
      <c r="AF269" s="17" t="n">
        <v>681</v>
      </c>
      <c r="AG269" s="17" t="n">
        <v>841</v>
      </c>
      <c r="AH269" s="17" t="n">
        <v>506</v>
      </c>
      <c r="AI269" s="17" t="n">
        <v>801</v>
      </c>
      <c r="AJ269" s="17" t="n">
        <v>775</v>
      </c>
      <c r="AK269" s="17" t="n">
        <v>437</v>
      </c>
      <c r="AL269" s="17" t="n">
        <v>787</v>
      </c>
      <c r="AM269" s="17" t="n">
        <v>580</v>
      </c>
      <c r="AN269" s="17" t="n">
        <v>881</v>
      </c>
      <c r="AO269" s="17" t="n">
        <v>569</v>
      </c>
      <c r="AP269" s="17" t="n">
        <v>2054</v>
      </c>
      <c r="AQ269" s="17" t="n">
        <v>617</v>
      </c>
      <c r="AR269" s="17" t="n">
        <v>539</v>
      </c>
      <c r="AS269" s="17" t="n">
        <v>629</v>
      </c>
      <c r="AT269" s="17" t="n">
        <v>381</v>
      </c>
      <c r="AU269" s="17" t="n">
        <v>839</v>
      </c>
      <c r="AV269" s="17" t="n">
        <v>737</v>
      </c>
      <c r="AW269" s="17" t="n">
        <v>646</v>
      </c>
      <c r="AX269" s="17" t="n">
        <v>488</v>
      </c>
      <c r="AY269" s="17" t="n">
        <v>580</v>
      </c>
      <c r="AZ269" s="17" t="n">
        <v>431</v>
      </c>
      <c r="BA269" s="17" t="n">
        <v>1251</v>
      </c>
      <c r="BB269" s="17" t="n">
        <v>696</v>
      </c>
      <c r="BC269" s="17" t="n">
        <v>1181</v>
      </c>
      <c r="BD269" s="17" t="n">
        <v>580</v>
      </c>
      <c r="BE269" s="17" t="n">
        <v>452</v>
      </c>
      <c r="BF269" s="17" t="n">
        <v>407</v>
      </c>
      <c r="BG269" s="17" t="n">
        <v>337</v>
      </c>
      <c r="BH269" s="17" t="n">
        <v>1969</v>
      </c>
      <c r="BI269" s="17" t="n">
        <v>840</v>
      </c>
      <c r="BJ269" s="17" t="n">
        <v>607</v>
      </c>
      <c r="BK269" s="17" t="n">
        <v>530</v>
      </c>
      <c r="BL269" s="17" t="n">
        <v>706</v>
      </c>
      <c r="BM269" s="17" t="n">
        <v>731</v>
      </c>
      <c r="BN269" s="17" t="n">
        <v>656</v>
      </c>
    </row>
    <row r="270" customFormat="false" ht="12" hidden="false" customHeight="false" outlineLevel="0" collapsed="false">
      <c r="A270" s="1" t="s">
        <v>1149</v>
      </c>
      <c r="B270" s="17" t="s">
        <v>1150</v>
      </c>
      <c r="C270" s="17" t="s">
        <v>665</v>
      </c>
      <c r="D270" s="17" t="s">
        <v>1149</v>
      </c>
      <c r="E270" s="17" t="s">
        <v>1151</v>
      </c>
      <c r="F270" s="17"/>
      <c r="G270" s="17" t="n">
        <v>2422</v>
      </c>
      <c r="H270" s="17" t="n">
        <v>2908</v>
      </c>
      <c r="I270" s="17" t="n">
        <v>2757</v>
      </c>
      <c r="J270" s="17" t="n">
        <v>981</v>
      </c>
      <c r="K270" s="17" t="n">
        <v>2172</v>
      </c>
      <c r="L270" s="17" t="n">
        <v>1250</v>
      </c>
      <c r="M270" s="17" t="n">
        <v>3108</v>
      </c>
      <c r="N270" s="17" t="n">
        <v>2264</v>
      </c>
      <c r="O270" s="17" t="n">
        <v>2746</v>
      </c>
      <c r="P270" s="17" t="n">
        <v>1793</v>
      </c>
      <c r="Q270" s="17" t="n">
        <v>2366</v>
      </c>
      <c r="R270" s="17" t="n">
        <v>2537</v>
      </c>
      <c r="S270" s="17" t="n">
        <v>2096</v>
      </c>
      <c r="T270" s="17" t="n">
        <v>2083</v>
      </c>
      <c r="U270" s="17" t="n">
        <v>1690</v>
      </c>
      <c r="V270" s="17" t="n">
        <v>1948</v>
      </c>
      <c r="W270" s="17" t="n">
        <v>2649</v>
      </c>
      <c r="X270" s="17" t="n">
        <v>1959</v>
      </c>
      <c r="Y270" s="17" t="n">
        <v>1815</v>
      </c>
      <c r="Z270" s="17" t="n">
        <v>1912</v>
      </c>
      <c r="AA270" s="17" t="n">
        <v>2829</v>
      </c>
      <c r="AB270" s="17" t="n">
        <v>2608</v>
      </c>
      <c r="AC270" s="17" t="n">
        <v>2501</v>
      </c>
      <c r="AD270" s="17" t="n">
        <v>2895</v>
      </c>
      <c r="AE270" s="17" t="n">
        <v>2673</v>
      </c>
      <c r="AF270" s="17" t="n">
        <v>2520</v>
      </c>
      <c r="AG270" s="17" t="n">
        <v>2177</v>
      </c>
      <c r="AH270" s="17" t="n">
        <v>2623</v>
      </c>
      <c r="AI270" s="17" t="n">
        <v>2504</v>
      </c>
      <c r="AJ270" s="17" t="n">
        <v>2100</v>
      </c>
      <c r="AK270" s="17" t="n">
        <v>1711</v>
      </c>
      <c r="AL270" s="17" t="n">
        <v>2068</v>
      </c>
      <c r="AM270" s="17" t="n">
        <v>1220</v>
      </c>
      <c r="AN270" s="17" t="n">
        <v>1218</v>
      </c>
      <c r="AO270" s="17" t="n">
        <v>2169</v>
      </c>
      <c r="AP270" s="17" t="n">
        <v>1551</v>
      </c>
      <c r="AQ270" s="17" t="n">
        <v>1612</v>
      </c>
      <c r="AR270" s="17" t="n">
        <v>1913</v>
      </c>
      <c r="AS270" s="17" t="n">
        <v>1696</v>
      </c>
      <c r="AT270" s="17" t="n">
        <v>1593</v>
      </c>
      <c r="AU270" s="17" t="n">
        <v>2027</v>
      </c>
      <c r="AV270" s="17" t="n">
        <v>1895</v>
      </c>
      <c r="AW270" s="17" t="n">
        <v>614</v>
      </c>
      <c r="AX270" s="17" t="n">
        <v>709</v>
      </c>
      <c r="AY270" s="17" t="n">
        <v>731</v>
      </c>
      <c r="AZ270" s="17" t="n">
        <v>529</v>
      </c>
      <c r="BA270" s="17" t="n">
        <v>682</v>
      </c>
      <c r="BB270" s="17" t="n">
        <v>528</v>
      </c>
      <c r="BC270" s="17" t="n">
        <v>2480</v>
      </c>
      <c r="BD270" s="17" t="n">
        <v>2850</v>
      </c>
      <c r="BE270" s="17" t="n">
        <v>3198</v>
      </c>
      <c r="BF270" s="17" t="n">
        <v>2184</v>
      </c>
      <c r="BG270" s="17" t="n">
        <v>2452</v>
      </c>
      <c r="BH270" s="17" t="n">
        <v>2226</v>
      </c>
      <c r="BI270" s="17" t="n">
        <v>3022</v>
      </c>
      <c r="BJ270" s="17" t="n">
        <v>2445</v>
      </c>
      <c r="BK270" s="17" t="n">
        <v>2192</v>
      </c>
      <c r="BL270" s="17" t="n">
        <v>2863</v>
      </c>
      <c r="BM270" s="17" t="n">
        <v>2661</v>
      </c>
      <c r="BN270" s="17" t="n">
        <v>2391</v>
      </c>
    </row>
    <row r="271" customFormat="false" ht="12" hidden="false" customHeight="false" outlineLevel="0" collapsed="false">
      <c r="A271" s="1" t="s">
        <v>1152</v>
      </c>
      <c r="B271" s="17" t="s">
        <v>1153</v>
      </c>
      <c r="C271" s="17" t="s">
        <v>692</v>
      </c>
      <c r="D271" s="17" t="s">
        <v>1152</v>
      </c>
      <c r="E271" s="17" t="s">
        <v>1154</v>
      </c>
      <c r="F271" s="17"/>
      <c r="G271" s="17" t="n">
        <v>385</v>
      </c>
      <c r="H271" s="17" t="n">
        <v>686</v>
      </c>
      <c r="I271" s="17" t="n">
        <v>420</v>
      </c>
      <c r="J271" s="17" t="n">
        <v>1851</v>
      </c>
      <c r="K271" s="17" t="n">
        <v>894</v>
      </c>
      <c r="L271" s="17" t="n">
        <v>3668</v>
      </c>
      <c r="M271" s="17" t="n">
        <v>844</v>
      </c>
      <c r="N271" s="17" t="n">
        <v>1096</v>
      </c>
      <c r="O271" s="17" t="n">
        <v>1405</v>
      </c>
      <c r="P271" s="17" t="n">
        <v>623</v>
      </c>
      <c r="Q271" s="17" t="n">
        <v>875</v>
      </c>
      <c r="R271" s="17" t="n">
        <v>802</v>
      </c>
      <c r="S271" s="17" t="n">
        <v>464</v>
      </c>
      <c r="T271" s="17" t="n">
        <v>560</v>
      </c>
      <c r="U271" s="17" t="n">
        <v>521</v>
      </c>
      <c r="V271" s="17" t="n">
        <v>2413</v>
      </c>
      <c r="W271" s="17" t="n">
        <v>1168</v>
      </c>
      <c r="X271" s="17" t="n">
        <v>382</v>
      </c>
      <c r="Y271" s="17" t="n">
        <v>485</v>
      </c>
      <c r="Z271" s="17" t="n">
        <v>489</v>
      </c>
      <c r="AA271" s="17" t="n">
        <v>325</v>
      </c>
      <c r="AB271" s="17" t="n">
        <v>673</v>
      </c>
      <c r="AC271" s="17" t="n">
        <v>751</v>
      </c>
      <c r="AD271" s="17" t="n">
        <v>654</v>
      </c>
      <c r="AE271" s="17" t="n">
        <v>861</v>
      </c>
      <c r="AF271" s="17" t="n">
        <v>726</v>
      </c>
      <c r="AG271" s="17" t="n">
        <v>1190</v>
      </c>
      <c r="AH271" s="17" t="n">
        <v>457</v>
      </c>
      <c r="AI271" s="17" t="n">
        <v>852</v>
      </c>
      <c r="AJ271" s="17" t="n">
        <v>1129</v>
      </c>
      <c r="AK271" s="17" t="n">
        <v>975</v>
      </c>
      <c r="AL271" s="17" t="n">
        <v>1345</v>
      </c>
      <c r="AM271" s="17" t="n">
        <v>1198</v>
      </c>
      <c r="AN271" s="17" t="n">
        <v>780</v>
      </c>
      <c r="AO271" s="17" t="n">
        <v>729</v>
      </c>
      <c r="AP271" s="17" t="n">
        <v>631</v>
      </c>
      <c r="AQ271" s="17" t="n">
        <v>231</v>
      </c>
      <c r="AR271" s="17" t="n">
        <v>908</v>
      </c>
      <c r="AS271" s="17" t="n">
        <v>700</v>
      </c>
      <c r="AT271" s="17" t="n">
        <v>587</v>
      </c>
      <c r="AU271" s="17" t="n">
        <v>859</v>
      </c>
      <c r="AV271" s="17" t="n">
        <v>1191</v>
      </c>
      <c r="AW271" s="17" t="n">
        <v>2589</v>
      </c>
      <c r="AX271" s="17" t="n">
        <v>603</v>
      </c>
      <c r="AY271" s="17" t="n">
        <v>645</v>
      </c>
      <c r="AZ271" s="17" t="n">
        <v>510</v>
      </c>
      <c r="BA271" s="17" t="n">
        <v>750</v>
      </c>
      <c r="BB271" s="17" t="n">
        <v>438</v>
      </c>
      <c r="BC271" s="17" t="n">
        <v>541</v>
      </c>
      <c r="BD271" s="17" t="n">
        <v>851</v>
      </c>
      <c r="BE271" s="17" t="n">
        <v>3129</v>
      </c>
      <c r="BF271" s="17" t="n">
        <v>531</v>
      </c>
      <c r="BG271" s="17" t="n">
        <v>575</v>
      </c>
      <c r="BH271" s="17" t="n">
        <v>565</v>
      </c>
      <c r="BI271" s="17" t="n">
        <v>487</v>
      </c>
      <c r="BJ271" s="17" t="n">
        <v>767</v>
      </c>
      <c r="BK271" s="17" t="n">
        <v>487</v>
      </c>
      <c r="BL271" s="17" t="n">
        <v>711</v>
      </c>
      <c r="BM271" s="17" t="n">
        <v>880</v>
      </c>
      <c r="BN271" s="17" t="n">
        <v>691</v>
      </c>
    </row>
    <row r="272" customFormat="false" ht="12" hidden="false" customHeight="false" outlineLevel="0" collapsed="false">
      <c r="A272" s="1" t="s">
        <v>1155</v>
      </c>
      <c r="B272" s="17" t="s">
        <v>1156</v>
      </c>
      <c r="C272" s="17" t="s">
        <v>162</v>
      </c>
      <c r="D272" s="17" t="s">
        <v>1155</v>
      </c>
      <c r="E272" s="17" t="s">
        <v>1157</v>
      </c>
      <c r="F272" s="17"/>
      <c r="G272" s="17" t="n">
        <v>3898</v>
      </c>
      <c r="H272" s="17" t="n">
        <v>2088</v>
      </c>
      <c r="I272" s="17" t="n">
        <v>2435</v>
      </c>
      <c r="J272" s="17" t="n">
        <v>2102</v>
      </c>
      <c r="K272" s="17" t="n">
        <v>1388</v>
      </c>
      <c r="L272" s="17" t="n">
        <v>767</v>
      </c>
      <c r="M272" s="17" t="n">
        <v>1446</v>
      </c>
      <c r="N272" s="17" t="n">
        <v>1057</v>
      </c>
      <c r="O272" s="17" t="n">
        <v>1500</v>
      </c>
      <c r="P272" s="17" t="n">
        <v>3111</v>
      </c>
      <c r="Q272" s="17" t="n">
        <v>5440</v>
      </c>
      <c r="R272" s="17" t="n">
        <v>1275</v>
      </c>
      <c r="S272" s="17" t="n">
        <v>776</v>
      </c>
      <c r="T272" s="17" t="n">
        <v>1419</v>
      </c>
      <c r="U272" s="17" t="n">
        <v>985</v>
      </c>
      <c r="V272" s="17" t="n">
        <v>1141</v>
      </c>
      <c r="W272" s="17" t="n">
        <v>2449</v>
      </c>
      <c r="X272" s="17" t="n">
        <v>2271</v>
      </c>
      <c r="Y272" s="17" t="n">
        <v>2096</v>
      </c>
      <c r="Z272" s="17" t="n">
        <v>2190</v>
      </c>
      <c r="AA272" s="17" t="n">
        <v>3489</v>
      </c>
      <c r="AB272" s="17" t="n">
        <v>3215</v>
      </c>
      <c r="AC272" s="17" t="n">
        <v>909</v>
      </c>
      <c r="AD272" s="17" t="n">
        <v>521</v>
      </c>
      <c r="AE272" s="17" t="n">
        <v>2283</v>
      </c>
      <c r="AF272" s="17" t="n">
        <v>3317</v>
      </c>
      <c r="AG272" s="17" t="n">
        <v>1020</v>
      </c>
      <c r="AH272" s="17" t="n">
        <v>555</v>
      </c>
      <c r="AI272" s="17" t="n">
        <v>1272</v>
      </c>
      <c r="AJ272" s="17" t="n">
        <v>3266</v>
      </c>
      <c r="AK272" s="17" t="n">
        <v>249</v>
      </c>
      <c r="AL272" s="17" t="n">
        <v>1541</v>
      </c>
      <c r="AM272" s="17" t="n">
        <v>650</v>
      </c>
      <c r="AN272" s="17" t="n">
        <v>265</v>
      </c>
      <c r="AO272" s="17" t="n">
        <v>2099</v>
      </c>
      <c r="AP272" s="17" t="n">
        <v>1190</v>
      </c>
      <c r="AQ272" s="17" t="n">
        <v>3494</v>
      </c>
      <c r="AR272" s="17" t="n">
        <v>1127</v>
      </c>
      <c r="AS272" s="17" t="n">
        <v>872</v>
      </c>
      <c r="AT272" s="17" t="n">
        <v>3244</v>
      </c>
      <c r="AU272" s="17" t="n">
        <v>1830</v>
      </c>
      <c r="AV272" s="17" t="n">
        <v>1772</v>
      </c>
      <c r="AW272" s="17" t="n">
        <v>4720</v>
      </c>
      <c r="AX272" s="17" t="n">
        <v>2576</v>
      </c>
      <c r="AY272" s="17" t="n">
        <v>2795</v>
      </c>
      <c r="AZ272" s="17" t="n">
        <v>3467</v>
      </c>
      <c r="BA272" s="17" t="n">
        <v>3845</v>
      </c>
      <c r="BB272" s="17" t="n">
        <v>4329</v>
      </c>
      <c r="BC272" s="17" t="n">
        <v>1544</v>
      </c>
      <c r="BD272" s="17" t="n">
        <v>814</v>
      </c>
      <c r="BE272" s="17" t="n">
        <v>2419</v>
      </c>
      <c r="BF272" s="17" t="n">
        <v>1636</v>
      </c>
      <c r="BG272" s="17" t="n">
        <v>1400</v>
      </c>
      <c r="BH272" s="17" t="n">
        <v>2128</v>
      </c>
      <c r="BI272" s="17" t="n">
        <v>2479</v>
      </c>
      <c r="BJ272" s="17" t="n">
        <v>2517</v>
      </c>
      <c r="BK272" s="17" t="n">
        <v>1695</v>
      </c>
      <c r="BL272" s="17" t="n">
        <v>2644</v>
      </c>
      <c r="BM272" s="17" t="n">
        <v>1863</v>
      </c>
      <c r="BN272" s="17" t="n">
        <v>1057</v>
      </c>
    </row>
    <row r="273" customFormat="false" ht="12" hidden="false" customHeight="false" outlineLevel="0" collapsed="false">
      <c r="A273" s="1" t="s">
        <v>1158</v>
      </c>
      <c r="B273" s="17" t="s">
        <v>1159</v>
      </c>
      <c r="C273" s="17" t="s">
        <v>618</v>
      </c>
      <c r="D273" s="17" t="s">
        <v>1158</v>
      </c>
      <c r="E273" s="17" t="s">
        <v>1160</v>
      </c>
      <c r="F273" s="17"/>
      <c r="G273" s="17" t="n">
        <v>751</v>
      </c>
      <c r="H273" s="17" t="n">
        <v>740</v>
      </c>
      <c r="I273" s="17" t="n">
        <v>697</v>
      </c>
      <c r="J273" s="17" t="n">
        <v>368</v>
      </c>
      <c r="K273" s="17" t="n">
        <v>636</v>
      </c>
      <c r="L273" s="17" t="n">
        <v>362</v>
      </c>
      <c r="M273" s="17" t="n">
        <v>768</v>
      </c>
      <c r="N273" s="17" t="n">
        <v>787</v>
      </c>
      <c r="O273" s="17" t="n">
        <v>792</v>
      </c>
      <c r="P273" s="17" t="n">
        <v>593</v>
      </c>
      <c r="Q273" s="17" t="n">
        <v>866</v>
      </c>
      <c r="R273" s="17" t="n">
        <v>889</v>
      </c>
      <c r="S273" s="17" t="n">
        <v>663</v>
      </c>
      <c r="T273" s="17" t="n">
        <v>486</v>
      </c>
      <c r="U273" s="17" t="n">
        <v>416</v>
      </c>
      <c r="V273" s="17" t="n">
        <v>435</v>
      </c>
      <c r="W273" s="17" t="n">
        <v>547</v>
      </c>
      <c r="X273" s="17" t="n">
        <v>386</v>
      </c>
      <c r="Y273" s="17" t="n">
        <v>769</v>
      </c>
      <c r="Z273" s="17" t="n">
        <v>723</v>
      </c>
      <c r="AA273" s="17" t="n">
        <v>739</v>
      </c>
      <c r="AB273" s="17" t="n">
        <v>727</v>
      </c>
      <c r="AC273" s="17" t="n">
        <v>776</v>
      </c>
      <c r="AD273" s="17" t="n">
        <v>685</v>
      </c>
      <c r="AE273" s="17" t="n">
        <v>1292</v>
      </c>
      <c r="AF273" s="17" t="n">
        <v>1215</v>
      </c>
      <c r="AG273" s="17" t="n">
        <v>1221</v>
      </c>
      <c r="AH273" s="17" t="n">
        <v>1366</v>
      </c>
      <c r="AI273" s="17" t="n">
        <v>1061</v>
      </c>
      <c r="AJ273" s="17" t="n">
        <v>934</v>
      </c>
      <c r="AK273" s="17" t="n">
        <v>156</v>
      </c>
      <c r="AL273" s="17" t="n">
        <v>192</v>
      </c>
      <c r="AM273" s="17" t="n">
        <v>126</v>
      </c>
      <c r="AN273" s="17" t="n">
        <v>121</v>
      </c>
      <c r="AO273" s="17" t="n">
        <v>145</v>
      </c>
      <c r="AP273" s="17" t="n">
        <v>155</v>
      </c>
      <c r="AQ273" s="17" t="n">
        <v>33</v>
      </c>
      <c r="AR273" s="17" t="n">
        <v>58</v>
      </c>
      <c r="AS273" s="17" t="n">
        <v>33</v>
      </c>
      <c r="AT273" s="17" t="n">
        <v>28</v>
      </c>
      <c r="AU273" s="17" t="n">
        <v>35</v>
      </c>
      <c r="AV273" s="17" t="n">
        <v>24</v>
      </c>
      <c r="AW273" s="17" t="n">
        <v>30</v>
      </c>
      <c r="AX273" s="17" t="n">
        <v>19</v>
      </c>
      <c r="AY273" s="17" t="n">
        <v>21</v>
      </c>
      <c r="AZ273" s="17" t="n">
        <v>20</v>
      </c>
      <c r="BA273" s="17" t="n">
        <v>30</v>
      </c>
      <c r="BB273" s="17" t="n">
        <v>29</v>
      </c>
      <c r="BC273" s="17" t="n">
        <v>51</v>
      </c>
      <c r="BD273" s="17" t="n">
        <v>36</v>
      </c>
      <c r="BE273" s="17" t="n">
        <v>26</v>
      </c>
      <c r="BF273" s="17" t="n">
        <v>26</v>
      </c>
      <c r="BG273" s="17" t="n">
        <v>33</v>
      </c>
      <c r="BH273" s="17" t="n">
        <v>49</v>
      </c>
      <c r="BI273" s="17" t="n">
        <v>85</v>
      </c>
      <c r="BJ273" s="17" t="n">
        <v>20</v>
      </c>
      <c r="BK273" s="17" t="n">
        <v>20</v>
      </c>
      <c r="BL273" s="17" t="n">
        <v>32</v>
      </c>
      <c r="BM273" s="17" t="n">
        <v>81</v>
      </c>
      <c r="BN273" s="17" t="n">
        <v>26</v>
      </c>
    </row>
    <row r="274" customFormat="false" ht="12" hidden="false" customHeight="false" outlineLevel="0" collapsed="false">
      <c r="A274" s="1" t="s">
        <v>1161</v>
      </c>
      <c r="B274" s="17" t="s">
        <v>1162</v>
      </c>
      <c r="C274" s="17" t="s">
        <v>795</v>
      </c>
      <c r="D274" s="17" t="s">
        <v>1161</v>
      </c>
      <c r="E274" s="17" t="s">
        <v>1163</v>
      </c>
      <c r="F274" s="17"/>
      <c r="G274" s="17" t="n">
        <v>380</v>
      </c>
      <c r="H274" s="17" t="n">
        <v>502</v>
      </c>
      <c r="I274" s="17" t="n">
        <v>370</v>
      </c>
      <c r="J274" s="17" t="n">
        <v>704</v>
      </c>
      <c r="K274" s="17" t="n">
        <v>301</v>
      </c>
      <c r="L274" s="17" t="n">
        <v>776</v>
      </c>
      <c r="M274" s="17" t="n">
        <v>698</v>
      </c>
      <c r="N274" s="17" t="n">
        <v>729</v>
      </c>
      <c r="O274" s="17" t="n">
        <v>869</v>
      </c>
      <c r="P274" s="17" t="n">
        <v>889</v>
      </c>
      <c r="Q274" s="17" t="n">
        <v>1182</v>
      </c>
      <c r="R274" s="17" t="n">
        <v>856</v>
      </c>
      <c r="S274" s="17" t="n">
        <v>929</v>
      </c>
      <c r="T274" s="17" t="n">
        <v>757</v>
      </c>
      <c r="U274" s="17" t="n">
        <v>757</v>
      </c>
      <c r="V274" s="17" t="n">
        <v>1002</v>
      </c>
      <c r="W274" s="17" t="n">
        <v>882</v>
      </c>
      <c r="X274" s="17" t="n">
        <v>775</v>
      </c>
      <c r="Y274" s="17" t="n">
        <v>713</v>
      </c>
      <c r="Z274" s="17" t="n">
        <v>762</v>
      </c>
      <c r="AA274" s="17" t="n">
        <v>589</v>
      </c>
      <c r="AB274" s="17" t="n">
        <v>899</v>
      </c>
      <c r="AC274" s="17" t="n">
        <v>751</v>
      </c>
      <c r="AD274" s="17" t="n">
        <v>708</v>
      </c>
      <c r="AE274" s="17" t="n">
        <v>1575</v>
      </c>
      <c r="AF274" s="17" t="n">
        <v>1501</v>
      </c>
      <c r="AG274" s="17" t="n">
        <v>1387</v>
      </c>
      <c r="AH274" s="17" t="n">
        <v>1310</v>
      </c>
      <c r="AI274" s="17" t="n">
        <v>1652</v>
      </c>
      <c r="AJ274" s="17" t="n">
        <v>1666</v>
      </c>
      <c r="AK274" s="17" t="n">
        <v>112</v>
      </c>
      <c r="AL274" s="17" t="n">
        <v>145</v>
      </c>
      <c r="AM274" s="17" t="n">
        <v>178</v>
      </c>
      <c r="AN274" s="17" t="n">
        <v>250</v>
      </c>
      <c r="AO274" s="17" t="n">
        <v>171</v>
      </c>
      <c r="AP274" s="17" t="n">
        <v>136</v>
      </c>
      <c r="AQ274" s="17" t="n">
        <v>292</v>
      </c>
      <c r="AR274" s="17" t="n">
        <v>272</v>
      </c>
      <c r="AS274" s="17" t="n">
        <v>281</v>
      </c>
      <c r="AT274" s="17" t="n">
        <v>243</v>
      </c>
      <c r="AU274" s="17" t="n">
        <v>357</v>
      </c>
      <c r="AV274" s="17" t="n">
        <v>271</v>
      </c>
      <c r="AW274" s="17" t="n">
        <v>356</v>
      </c>
      <c r="AX274" s="17" t="n">
        <v>242</v>
      </c>
      <c r="AY274" s="17" t="n">
        <v>306</v>
      </c>
      <c r="AZ274" s="17" t="n">
        <v>279</v>
      </c>
      <c r="BA274" s="17" t="n">
        <v>345</v>
      </c>
      <c r="BB274" s="17" t="n">
        <v>319</v>
      </c>
      <c r="BC274" s="17" t="n">
        <v>280</v>
      </c>
      <c r="BD274" s="17" t="n">
        <v>342</v>
      </c>
      <c r="BE274" s="17" t="n">
        <v>359</v>
      </c>
      <c r="BF274" s="17" t="n">
        <v>257</v>
      </c>
      <c r="BG274" s="17" t="n">
        <v>368</v>
      </c>
      <c r="BH274" s="17" t="n">
        <v>326</v>
      </c>
      <c r="BI274" s="17" t="n">
        <v>489</v>
      </c>
      <c r="BJ274" s="17" t="n">
        <v>365</v>
      </c>
      <c r="BK274" s="17" t="n">
        <v>354</v>
      </c>
      <c r="BL274" s="17" t="n">
        <v>526</v>
      </c>
      <c r="BM274" s="17" t="n">
        <v>557</v>
      </c>
      <c r="BN274" s="17" t="n">
        <v>455</v>
      </c>
    </row>
    <row r="275" customFormat="false" ht="12" hidden="false" customHeight="false" outlineLevel="0" collapsed="false">
      <c r="A275" s="1" t="s">
        <v>1164</v>
      </c>
      <c r="B275" s="17" t="s">
        <v>1165</v>
      </c>
      <c r="C275" s="17" t="s">
        <v>1166</v>
      </c>
      <c r="D275" s="17" t="s">
        <v>1164</v>
      </c>
      <c r="E275" s="17" t="s">
        <v>1167</v>
      </c>
      <c r="F275" s="17"/>
      <c r="G275" s="17" t="n">
        <v>118</v>
      </c>
      <c r="H275" s="17" t="n">
        <v>166</v>
      </c>
      <c r="I275" s="17" t="n">
        <v>115</v>
      </c>
      <c r="J275" s="17" t="n">
        <v>85</v>
      </c>
      <c r="K275" s="17" t="n">
        <v>92</v>
      </c>
      <c r="L275" s="17" t="n">
        <v>123</v>
      </c>
      <c r="M275" s="17" t="n">
        <v>118</v>
      </c>
      <c r="N275" s="17" t="n">
        <v>139</v>
      </c>
      <c r="O275" s="17" t="n">
        <v>138</v>
      </c>
      <c r="P275" s="17" t="n">
        <v>146</v>
      </c>
      <c r="Q275" s="17" t="n">
        <v>138</v>
      </c>
      <c r="R275" s="17" t="n">
        <v>137</v>
      </c>
      <c r="S275" s="17" t="n">
        <v>142</v>
      </c>
      <c r="T275" s="17" t="n">
        <v>162</v>
      </c>
      <c r="U275" s="17" t="n">
        <v>124</v>
      </c>
      <c r="V275" s="17" t="n">
        <v>100</v>
      </c>
      <c r="W275" s="17" t="n">
        <v>119</v>
      </c>
      <c r="X275" s="17" t="n">
        <v>168</v>
      </c>
      <c r="Y275" s="17" t="n">
        <v>136</v>
      </c>
      <c r="Z275" s="17" t="n">
        <v>172</v>
      </c>
      <c r="AA275" s="17" t="n">
        <v>248</v>
      </c>
      <c r="AB275" s="17" t="n">
        <v>135</v>
      </c>
      <c r="AC275" s="17" t="n">
        <v>195</v>
      </c>
      <c r="AD275" s="17" t="n">
        <v>165</v>
      </c>
      <c r="AE275" s="17" t="n">
        <v>107</v>
      </c>
      <c r="AF275" s="17" t="n">
        <v>122</v>
      </c>
      <c r="AG275" s="17" t="n">
        <v>106</v>
      </c>
      <c r="AH275" s="17" t="n">
        <v>213</v>
      </c>
      <c r="AI275" s="17" t="n">
        <v>108</v>
      </c>
      <c r="AJ275" s="17" t="n">
        <v>173</v>
      </c>
      <c r="AK275" s="17" t="n">
        <v>467</v>
      </c>
      <c r="AL275" s="17" t="n">
        <v>547</v>
      </c>
      <c r="AM275" s="17" t="n">
        <v>392</v>
      </c>
      <c r="AN275" s="17" t="n">
        <v>511</v>
      </c>
      <c r="AO275" s="17" t="n">
        <v>523</v>
      </c>
      <c r="AP275" s="17" t="n">
        <v>520</v>
      </c>
      <c r="AQ275" s="17" t="n">
        <v>349</v>
      </c>
      <c r="AR275" s="17" t="n">
        <v>366</v>
      </c>
      <c r="AS275" s="17" t="n">
        <v>330</v>
      </c>
      <c r="AT275" s="17" t="n">
        <v>290</v>
      </c>
      <c r="AU275" s="17" t="n">
        <v>427</v>
      </c>
      <c r="AV275" s="17" t="n">
        <v>299</v>
      </c>
      <c r="AW275" s="17" t="n">
        <v>471</v>
      </c>
      <c r="AX275" s="17" t="n">
        <v>398</v>
      </c>
      <c r="AY275" s="17" t="n">
        <v>383</v>
      </c>
      <c r="AZ275" s="17" t="n">
        <v>392</v>
      </c>
      <c r="BA275" s="17" t="n">
        <v>491</v>
      </c>
      <c r="BB275" s="17" t="n">
        <v>428</v>
      </c>
      <c r="BC275" s="17" t="n">
        <v>408</v>
      </c>
      <c r="BD275" s="17" t="n">
        <v>351</v>
      </c>
      <c r="BE275" s="17" t="n">
        <v>359</v>
      </c>
      <c r="BF275" s="17" t="n">
        <v>351</v>
      </c>
      <c r="BG275" s="17" t="n">
        <v>385</v>
      </c>
      <c r="BH275" s="17" t="n">
        <v>547</v>
      </c>
      <c r="BI275" s="17" t="n">
        <v>439</v>
      </c>
      <c r="BJ275" s="17" t="n">
        <v>417</v>
      </c>
      <c r="BK275" s="17" t="n">
        <v>321</v>
      </c>
      <c r="BL275" s="17" t="n">
        <v>354</v>
      </c>
      <c r="BM275" s="17" t="n">
        <v>274</v>
      </c>
      <c r="BN275" s="17" t="n">
        <v>335</v>
      </c>
    </row>
    <row r="276" customFormat="false" ht="12" hidden="false" customHeight="false" outlineLevel="0" collapsed="false">
      <c r="A276" s="1" t="s">
        <v>1168</v>
      </c>
      <c r="B276" s="17" t="s">
        <v>1169</v>
      </c>
      <c r="C276" s="17" t="s">
        <v>1170</v>
      </c>
      <c r="D276" s="17" t="s">
        <v>1168</v>
      </c>
      <c r="E276" s="17" t="s">
        <v>1171</v>
      </c>
      <c r="F276" s="17"/>
      <c r="G276" s="17" t="n">
        <v>399</v>
      </c>
      <c r="H276" s="17" t="n">
        <v>670</v>
      </c>
      <c r="I276" s="17" t="n">
        <v>261</v>
      </c>
      <c r="J276" s="17" t="n">
        <v>1007</v>
      </c>
      <c r="K276" s="17" t="n">
        <v>157</v>
      </c>
      <c r="L276" s="17" t="n">
        <v>1103</v>
      </c>
      <c r="M276" s="17" t="n">
        <v>411</v>
      </c>
      <c r="N276" s="17" t="n">
        <v>393</v>
      </c>
      <c r="O276" s="17" t="n">
        <v>461</v>
      </c>
      <c r="P276" s="17" t="n">
        <v>570</v>
      </c>
      <c r="Q276" s="17" t="n">
        <v>233</v>
      </c>
      <c r="R276" s="17" t="n">
        <v>480</v>
      </c>
      <c r="S276" s="17" t="n">
        <v>264</v>
      </c>
      <c r="T276" s="17" t="n">
        <v>247</v>
      </c>
      <c r="U276" s="17" t="n">
        <v>251</v>
      </c>
      <c r="V276" s="17" t="n">
        <v>368</v>
      </c>
      <c r="W276" s="17" t="n">
        <v>373</v>
      </c>
      <c r="X276" s="17" t="n">
        <v>129</v>
      </c>
      <c r="Y276" s="17" t="n">
        <v>350</v>
      </c>
      <c r="Z276" s="17" t="n">
        <v>263</v>
      </c>
      <c r="AA276" s="17" t="n">
        <v>162</v>
      </c>
      <c r="AB276" s="17" t="n">
        <v>552</v>
      </c>
      <c r="AC276" s="17" t="n">
        <v>255</v>
      </c>
      <c r="AD276" s="17" t="n">
        <v>431</v>
      </c>
      <c r="AE276" s="17" t="n">
        <v>692</v>
      </c>
      <c r="AF276" s="17" t="n">
        <v>725</v>
      </c>
      <c r="AG276" s="17" t="n">
        <v>403</v>
      </c>
      <c r="AH276" s="17" t="n">
        <v>60</v>
      </c>
      <c r="AI276" s="17" t="n">
        <v>319</v>
      </c>
      <c r="AJ276" s="17" t="n">
        <v>579</v>
      </c>
      <c r="AK276" s="17" t="n">
        <v>299</v>
      </c>
      <c r="AL276" s="17" t="n">
        <v>307</v>
      </c>
      <c r="AM276" s="17" t="n">
        <v>330</v>
      </c>
      <c r="AN276" s="17" t="n">
        <v>490</v>
      </c>
      <c r="AO276" s="17" t="n">
        <v>376</v>
      </c>
      <c r="AP276" s="17" t="n">
        <v>440</v>
      </c>
      <c r="AQ276" s="17" t="n">
        <v>120</v>
      </c>
      <c r="AR276" s="17" t="n">
        <v>43</v>
      </c>
      <c r="AS276" s="17" t="n">
        <v>31</v>
      </c>
      <c r="AT276" s="17" t="n">
        <v>289</v>
      </c>
      <c r="AU276" s="17" t="n">
        <v>369</v>
      </c>
      <c r="AV276" s="17" t="n">
        <v>263</v>
      </c>
      <c r="AW276" s="17" t="n">
        <v>213</v>
      </c>
      <c r="AX276" s="17" t="n">
        <v>253</v>
      </c>
      <c r="AY276" s="17" t="n">
        <v>334</v>
      </c>
      <c r="AZ276" s="17" t="n">
        <v>70</v>
      </c>
      <c r="BA276" s="17" t="n">
        <v>459</v>
      </c>
      <c r="BB276" s="17" t="n">
        <v>63</v>
      </c>
      <c r="BC276" s="17" t="n">
        <v>122</v>
      </c>
      <c r="BD276" s="17" t="n">
        <v>90</v>
      </c>
      <c r="BE276" s="17" t="n">
        <v>455</v>
      </c>
      <c r="BF276" s="17" t="n">
        <v>278</v>
      </c>
      <c r="BG276" s="17" t="n">
        <v>287</v>
      </c>
      <c r="BH276" s="17" t="n">
        <v>382</v>
      </c>
      <c r="BI276" s="17" t="n">
        <v>90</v>
      </c>
      <c r="BJ276" s="17" t="n">
        <v>129</v>
      </c>
      <c r="BK276" s="17" t="n">
        <v>189</v>
      </c>
      <c r="BL276" s="17" t="n">
        <v>315</v>
      </c>
      <c r="BM276" s="17" t="n">
        <v>213</v>
      </c>
      <c r="BN276" s="17" t="n">
        <v>267</v>
      </c>
    </row>
    <row r="277" customFormat="false" ht="12" hidden="false" customHeight="false" outlineLevel="0" collapsed="false">
      <c r="A277" s="1" t="s">
        <v>1172</v>
      </c>
      <c r="B277" s="17" t="s">
        <v>1173</v>
      </c>
      <c r="C277" s="17" t="s">
        <v>699</v>
      </c>
      <c r="D277" s="17" t="s">
        <v>1172</v>
      </c>
      <c r="E277" s="17" t="s">
        <v>1174</v>
      </c>
      <c r="F277" s="17"/>
      <c r="G277" s="17" t="n">
        <v>2873</v>
      </c>
      <c r="H277" s="17" t="n">
        <v>4897</v>
      </c>
      <c r="I277" s="17" t="n">
        <v>1823</v>
      </c>
      <c r="J277" s="17" t="n">
        <v>5986</v>
      </c>
      <c r="K277" s="17" t="n">
        <v>59161</v>
      </c>
      <c r="L277" s="17" t="n">
        <v>6993</v>
      </c>
      <c r="M277" s="17" t="n">
        <v>5391</v>
      </c>
      <c r="N277" s="17" t="n">
        <v>1943</v>
      </c>
      <c r="O277" s="17" t="n">
        <v>2631</v>
      </c>
      <c r="P277" s="17" t="n">
        <v>4569</v>
      </c>
      <c r="Q277" s="17" t="n">
        <v>4989</v>
      </c>
      <c r="R277" s="17" t="n">
        <v>4685</v>
      </c>
      <c r="S277" s="17" t="n">
        <v>3319</v>
      </c>
      <c r="T277" s="17" t="n">
        <v>2465</v>
      </c>
      <c r="U277" s="17" t="n">
        <v>3228</v>
      </c>
      <c r="V277" s="17" t="n">
        <v>3281</v>
      </c>
      <c r="W277" s="17" t="n">
        <v>4030</v>
      </c>
      <c r="X277" s="17" t="n">
        <v>5021</v>
      </c>
      <c r="Y277" s="17" t="n">
        <v>3354</v>
      </c>
      <c r="Z277" s="17" t="n">
        <v>3503</v>
      </c>
      <c r="AA277" s="17" t="n">
        <v>2664</v>
      </c>
      <c r="AB277" s="17" t="n">
        <v>5140</v>
      </c>
      <c r="AC277" s="17" t="n">
        <v>3618</v>
      </c>
      <c r="AD277" s="17" t="n">
        <v>4481</v>
      </c>
      <c r="AE277" s="17" t="n">
        <v>6063</v>
      </c>
      <c r="AF277" s="17" t="n">
        <v>5553</v>
      </c>
      <c r="AG277" s="17" t="n">
        <v>5161</v>
      </c>
      <c r="AH277" s="17" t="n">
        <v>4906</v>
      </c>
      <c r="AI277" s="17" t="n">
        <v>4515</v>
      </c>
      <c r="AJ277" s="17" t="n">
        <v>7668</v>
      </c>
      <c r="AK277" s="17" t="n">
        <v>4093</v>
      </c>
      <c r="AL277" s="17" t="n">
        <v>5292</v>
      </c>
      <c r="AM277" s="17" t="n">
        <v>3507</v>
      </c>
      <c r="AN277" s="17" t="n">
        <v>5813</v>
      </c>
      <c r="AO277" s="17" t="n">
        <v>5293</v>
      </c>
      <c r="AP277" s="17" t="n">
        <v>3685</v>
      </c>
      <c r="AQ277" s="17" t="n">
        <v>3888</v>
      </c>
      <c r="AR277" s="17" t="n">
        <v>4682</v>
      </c>
      <c r="AS277" s="17" t="n">
        <v>3887</v>
      </c>
      <c r="AT277" s="17" t="n">
        <v>5127</v>
      </c>
      <c r="AU277" s="17" t="n">
        <v>6802</v>
      </c>
      <c r="AV277" s="17" t="n">
        <v>5691</v>
      </c>
      <c r="AW277" s="17" t="n">
        <v>6440</v>
      </c>
      <c r="AX277" s="17" t="n">
        <v>5309</v>
      </c>
      <c r="AY277" s="17" t="n">
        <v>5337</v>
      </c>
      <c r="AZ277" s="17" t="n">
        <v>3984</v>
      </c>
      <c r="BA277" s="17" t="n">
        <v>6728</v>
      </c>
      <c r="BB277" s="17" t="n">
        <v>4081</v>
      </c>
      <c r="BC277" s="17" t="n">
        <v>3883</v>
      </c>
      <c r="BD277" s="17" t="n">
        <v>3405</v>
      </c>
      <c r="BE277" s="17" t="n">
        <v>6244</v>
      </c>
      <c r="BF277" s="17" t="n">
        <v>3286</v>
      </c>
      <c r="BG277" s="17" t="n">
        <v>3223</v>
      </c>
      <c r="BH277" s="17" t="n">
        <v>3674</v>
      </c>
      <c r="BI277" s="17" t="n">
        <v>5291</v>
      </c>
      <c r="BJ277" s="17" t="n">
        <v>4050</v>
      </c>
      <c r="BK277" s="17" t="n">
        <v>3557</v>
      </c>
      <c r="BL277" s="17" t="n">
        <v>5519</v>
      </c>
      <c r="BM277" s="17" t="n">
        <v>5987</v>
      </c>
      <c r="BN277" s="17" t="n">
        <v>5484</v>
      </c>
    </row>
    <row r="278" customFormat="false" ht="12" hidden="false" customHeight="false" outlineLevel="0" collapsed="false">
      <c r="A278" s="1" t="s">
        <v>1175</v>
      </c>
      <c r="B278" s="17" t="s">
        <v>1176</v>
      </c>
      <c r="C278" s="17" t="s">
        <v>1177</v>
      </c>
      <c r="D278" s="17" t="s">
        <v>1175</v>
      </c>
      <c r="E278" s="17" t="s">
        <v>1178</v>
      </c>
      <c r="F278" s="17"/>
      <c r="G278" s="17" t="n">
        <v>97</v>
      </c>
      <c r="H278" s="17" t="n">
        <v>173</v>
      </c>
      <c r="I278" s="17" t="n">
        <v>180</v>
      </c>
      <c r="J278" s="17" t="n">
        <v>42</v>
      </c>
      <c r="K278" s="17" t="n">
        <v>176</v>
      </c>
      <c r="L278" s="17" t="n">
        <v>63</v>
      </c>
      <c r="M278" s="17" t="n">
        <v>150</v>
      </c>
      <c r="N278" s="17" t="n">
        <v>47</v>
      </c>
      <c r="O278" s="17" t="n">
        <v>99</v>
      </c>
      <c r="P278" s="17" t="n">
        <v>132</v>
      </c>
      <c r="Q278" s="17" t="n">
        <v>120</v>
      </c>
      <c r="R278" s="17" t="n">
        <v>141</v>
      </c>
      <c r="S278" s="17" t="n">
        <v>160</v>
      </c>
      <c r="T278" s="17" t="n">
        <v>761</v>
      </c>
      <c r="U278" s="17" t="n">
        <v>528</v>
      </c>
      <c r="V278" s="17" t="n">
        <v>97</v>
      </c>
      <c r="W278" s="17" t="n">
        <v>221</v>
      </c>
      <c r="X278" s="17" t="n">
        <v>556</v>
      </c>
      <c r="Y278" s="17" t="n">
        <v>1559</v>
      </c>
      <c r="Z278" s="17" t="n">
        <v>1568</v>
      </c>
      <c r="AA278" s="17" t="n">
        <v>3692</v>
      </c>
      <c r="AB278" s="17" t="n">
        <v>1352</v>
      </c>
      <c r="AC278" s="17" t="n">
        <v>2124</v>
      </c>
      <c r="AD278" s="17" t="n">
        <v>1788</v>
      </c>
      <c r="AE278" s="17" t="n">
        <v>861</v>
      </c>
      <c r="AF278" s="17" t="n">
        <v>1115</v>
      </c>
      <c r="AG278" s="17" t="n">
        <v>1124</v>
      </c>
      <c r="AH278" s="17" t="n">
        <v>2025</v>
      </c>
      <c r="AI278" s="17" t="n">
        <v>587</v>
      </c>
      <c r="AJ278" s="17" t="n">
        <v>1338</v>
      </c>
      <c r="AK278" s="17" t="n">
        <v>3287</v>
      </c>
      <c r="AL278" s="17" t="n">
        <v>4366</v>
      </c>
      <c r="AM278" s="17" t="n">
        <v>2565</v>
      </c>
      <c r="AN278" s="17" t="n">
        <v>3158</v>
      </c>
      <c r="AO278" s="17" t="n">
        <v>4113</v>
      </c>
      <c r="AP278" s="17" t="n">
        <v>3921</v>
      </c>
      <c r="AQ278" s="17" t="n">
        <v>3776</v>
      </c>
      <c r="AR278" s="17" t="n">
        <v>3415</v>
      </c>
      <c r="AS278" s="17" t="n">
        <v>2611</v>
      </c>
      <c r="AT278" s="17" t="n">
        <v>2829</v>
      </c>
      <c r="AU278" s="17" t="n">
        <v>3678</v>
      </c>
      <c r="AV278" s="17" t="n">
        <v>2873</v>
      </c>
      <c r="AW278" s="17" t="n">
        <v>3604</v>
      </c>
      <c r="AX278" s="17" t="n">
        <v>3529</v>
      </c>
      <c r="AY278" s="17" t="n">
        <v>3960</v>
      </c>
      <c r="AZ278" s="17" t="n">
        <v>3773</v>
      </c>
      <c r="BA278" s="17" t="n">
        <v>3518</v>
      </c>
      <c r="BB278" s="17" t="n">
        <v>4419</v>
      </c>
      <c r="BC278" s="17" t="n">
        <v>4475</v>
      </c>
      <c r="BD278" s="17" t="n">
        <v>4109</v>
      </c>
      <c r="BE278" s="17" t="n">
        <v>5133</v>
      </c>
      <c r="BF278" s="17" t="n">
        <v>4475</v>
      </c>
      <c r="BG278" s="17" t="n">
        <v>5107</v>
      </c>
      <c r="BH278" s="17" t="n">
        <v>2511</v>
      </c>
      <c r="BI278" s="17" t="n">
        <v>4360</v>
      </c>
      <c r="BJ278" s="17" t="n">
        <v>3428</v>
      </c>
      <c r="BK278" s="17" t="n">
        <v>4526</v>
      </c>
      <c r="BL278" s="17" t="n">
        <v>4214</v>
      </c>
      <c r="BM278" s="17" t="n">
        <v>4822</v>
      </c>
      <c r="BN278" s="17" t="n">
        <v>4350</v>
      </c>
    </row>
    <row r="279" customFormat="false" ht="12" hidden="false" customHeight="false" outlineLevel="0" collapsed="false">
      <c r="A279" s="1" t="s">
        <v>1179</v>
      </c>
      <c r="B279" s="17" t="s">
        <v>1180</v>
      </c>
      <c r="C279" s="17" t="s">
        <v>444</v>
      </c>
      <c r="D279" s="17" t="s">
        <v>1179</v>
      </c>
      <c r="E279" s="17" t="s">
        <v>1181</v>
      </c>
      <c r="F279" s="17"/>
      <c r="G279" s="17" t="n">
        <v>126</v>
      </c>
      <c r="H279" s="17" t="n">
        <v>148</v>
      </c>
      <c r="I279" s="17" t="n">
        <v>146</v>
      </c>
      <c r="J279" s="17" t="n">
        <v>42</v>
      </c>
      <c r="K279" s="17" t="n">
        <v>78</v>
      </c>
      <c r="L279" s="17" t="n">
        <v>65</v>
      </c>
      <c r="M279" s="17" t="n">
        <v>108</v>
      </c>
      <c r="N279" s="17" t="n">
        <v>70</v>
      </c>
      <c r="O279" s="17" t="n">
        <v>85</v>
      </c>
      <c r="P279" s="17" t="n">
        <v>80</v>
      </c>
      <c r="Q279" s="17" t="n">
        <v>138</v>
      </c>
      <c r="R279" s="17" t="n">
        <v>86</v>
      </c>
      <c r="S279" s="17" t="n">
        <v>119</v>
      </c>
      <c r="T279" s="17" t="n">
        <v>179</v>
      </c>
      <c r="U279" s="17" t="n">
        <v>120</v>
      </c>
      <c r="V279" s="17" t="n">
        <v>104</v>
      </c>
      <c r="W279" s="17" t="n">
        <v>171</v>
      </c>
      <c r="X279" s="17" t="n">
        <v>143</v>
      </c>
      <c r="Y279" s="17" t="n">
        <v>43</v>
      </c>
      <c r="Z279" s="17" t="n">
        <v>114</v>
      </c>
      <c r="AA279" s="17" t="n">
        <v>248</v>
      </c>
      <c r="AB279" s="17" t="n">
        <v>142</v>
      </c>
      <c r="AC279" s="17" t="n">
        <v>178</v>
      </c>
      <c r="AD279" s="17" t="n">
        <v>158</v>
      </c>
      <c r="AE279" s="17" t="n">
        <v>85</v>
      </c>
      <c r="AF279" s="17" t="n">
        <v>105</v>
      </c>
      <c r="AG279" s="17" t="n">
        <v>108</v>
      </c>
      <c r="AH279" s="17" t="n">
        <v>195</v>
      </c>
      <c r="AI279" s="17" t="n">
        <v>91</v>
      </c>
      <c r="AJ279" s="17" t="n">
        <v>110</v>
      </c>
      <c r="AK279" s="17" t="n">
        <v>197</v>
      </c>
      <c r="AL279" s="17" t="n">
        <v>218</v>
      </c>
      <c r="AM279" s="17" t="n">
        <v>109</v>
      </c>
      <c r="AN279" s="17" t="n">
        <v>99</v>
      </c>
      <c r="AO279" s="17" t="n">
        <v>168</v>
      </c>
      <c r="AP279" s="17" t="n">
        <v>168</v>
      </c>
      <c r="AQ279" s="17" t="n">
        <v>320</v>
      </c>
      <c r="AR279" s="17" t="n">
        <v>365</v>
      </c>
      <c r="AS279" s="17" t="n">
        <v>412</v>
      </c>
      <c r="AT279" s="17" t="n">
        <v>396</v>
      </c>
      <c r="AU279" s="17" t="n">
        <v>465</v>
      </c>
      <c r="AV279" s="17" t="n">
        <v>324</v>
      </c>
      <c r="AW279" s="17" t="n">
        <v>301</v>
      </c>
      <c r="AX279" s="17" t="n">
        <v>229</v>
      </c>
      <c r="AY279" s="17" t="n">
        <v>232</v>
      </c>
      <c r="AZ279" s="17" t="n">
        <v>245</v>
      </c>
      <c r="BA279" s="17" t="n">
        <v>325</v>
      </c>
      <c r="BB279" s="17" t="n">
        <v>316</v>
      </c>
      <c r="BC279" s="17" t="n">
        <v>411</v>
      </c>
      <c r="BD279" s="17" t="n">
        <v>415</v>
      </c>
      <c r="BE279" s="17" t="n">
        <v>426</v>
      </c>
      <c r="BF279" s="17" t="n">
        <v>375</v>
      </c>
      <c r="BG279" s="17" t="n">
        <v>439</v>
      </c>
      <c r="BH279" s="17" t="n">
        <v>324</v>
      </c>
      <c r="BI279" s="17" t="n">
        <v>475</v>
      </c>
      <c r="BJ279" s="17" t="n">
        <v>369</v>
      </c>
      <c r="BK279" s="17" t="n">
        <v>367</v>
      </c>
      <c r="BL279" s="17" t="n">
        <v>504</v>
      </c>
      <c r="BM279" s="17" t="n">
        <v>424</v>
      </c>
      <c r="BN279" s="17" t="n">
        <v>483</v>
      </c>
    </row>
    <row r="280" customFormat="false" ht="12" hidden="false" customHeight="false" outlineLevel="0" collapsed="false">
      <c r="A280" s="1" t="s">
        <v>1182</v>
      </c>
      <c r="B280" s="17" t="s">
        <v>1183</v>
      </c>
      <c r="C280" s="17" t="s">
        <v>1184</v>
      </c>
      <c r="D280" s="17" t="s">
        <v>1182</v>
      </c>
      <c r="E280" s="17" t="s">
        <v>1185</v>
      </c>
      <c r="F280" s="17"/>
      <c r="G280" s="17" t="n">
        <v>193</v>
      </c>
      <c r="H280" s="17" t="n">
        <v>273</v>
      </c>
      <c r="I280" s="17" t="n">
        <v>459</v>
      </c>
      <c r="J280" s="17" t="n">
        <v>360</v>
      </c>
      <c r="K280" s="17" t="n">
        <v>316</v>
      </c>
      <c r="L280" s="17" t="n">
        <v>251</v>
      </c>
      <c r="M280" s="17" t="n">
        <v>227</v>
      </c>
      <c r="N280" s="17" t="n">
        <v>359</v>
      </c>
      <c r="O280" s="17" t="n">
        <v>201</v>
      </c>
      <c r="P280" s="17" t="n">
        <v>279</v>
      </c>
      <c r="Q280" s="17" t="n">
        <v>300</v>
      </c>
      <c r="R280" s="17" t="n">
        <v>166</v>
      </c>
      <c r="S280" s="17" t="n">
        <v>462</v>
      </c>
      <c r="T280" s="17" t="n">
        <v>120</v>
      </c>
      <c r="U280" s="17" t="n">
        <v>383</v>
      </c>
      <c r="V280" s="17" t="n">
        <v>480</v>
      </c>
      <c r="W280" s="17" t="n">
        <v>157</v>
      </c>
      <c r="X280" s="17" t="n">
        <v>153</v>
      </c>
      <c r="Y280" s="17" t="n">
        <v>301</v>
      </c>
      <c r="Z280" s="17" t="n">
        <v>234</v>
      </c>
      <c r="AA280" s="17" t="n">
        <v>103</v>
      </c>
      <c r="AB280" s="17" t="n">
        <v>188</v>
      </c>
      <c r="AC280" s="17" t="n">
        <v>201</v>
      </c>
      <c r="AD280" s="17" t="n">
        <v>159</v>
      </c>
      <c r="AE280" s="17" t="n">
        <v>326</v>
      </c>
      <c r="AF280" s="17" t="n">
        <v>195</v>
      </c>
      <c r="AG280" s="17" t="n">
        <v>451</v>
      </c>
      <c r="AH280" s="17" t="n">
        <v>327</v>
      </c>
      <c r="AI280" s="17" t="n">
        <v>405</v>
      </c>
      <c r="AJ280" s="17" t="n">
        <v>195</v>
      </c>
      <c r="AK280" s="17" t="n">
        <v>341</v>
      </c>
      <c r="AL280" s="17" t="n">
        <v>410</v>
      </c>
      <c r="AM280" s="17" t="n">
        <v>166</v>
      </c>
      <c r="AN280" s="17" t="n">
        <v>549</v>
      </c>
      <c r="AO280" s="17" t="n">
        <v>314</v>
      </c>
      <c r="AP280" s="17" t="n">
        <v>385</v>
      </c>
      <c r="AQ280" s="17" t="n">
        <v>274</v>
      </c>
      <c r="AR280" s="17" t="n">
        <v>417</v>
      </c>
      <c r="AS280" s="17" t="n">
        <v>269</v>
      </c>
      <c r="AT280" s="17" t="n">
        <v>335</v>
      </c>
      <c r="AU280" s="17" t="n">
        <v>179</v>
      </c>
      <c r="AV280" s="17" t="n">
        <v>276</v>
      </c>
      <c r="AW280" s="17" t="n">
        <v>737</v>
      </c>
      <c r="AX280" s="17" t="n">
        <v>441</v>
      </c>
      <c r="AY280" s="17" t="n">
        <v>299</v>
      </c>
      <c r="AZ280" s="17" t="n">
        <v>334</v>
      </c>
      <c r="BA280" s="17" t="n">
        <v>462</v>
      </c>
      <c r="BB280" s="17" t="n">
        <v>434</v>
      </c>
      <c r="BC280" s="17" t="n">
        <v>269</v>
      </c>
      <c r="BD280" s="17" t="n">
        <v>214</v>
      </c>
      <c r="BE280" s="17" t="n">
        <v>182</v>
      </c>
      <c r="BF280" s="17" t="n">
        <v>171</v>
      </c>
      <c r="BG280" s="17" t="n">
        <v>183</v>
      </c>
      <c r="BH280" s="17" t="n">
        <v>297</v>
      </c>
      <c r="BI280" s="17" t="n">
        <v>315</v>
      </c>
      <c r="BJ280" s="17" t="n">
        <v>207</v>
      </c>
      <c r="BK280" s="17" t="n">
        <v>132</v>
      </c>
      <c r="BL280" s="17" t="n">
        <v>229</v>
      </c>
      <c r="BM280" s="17" t="n">
        <v>186</v>
      </c>
      <c r="BN280" s="17" t="n">
        <v>175</v>
      </c>
    </row>
    <row r="281" customFormat="false" ht="12" hidden="false" customHeight="false" outlineLevel="0" collapsed="false">
      <c r="A281" s="1" t="s">
        <v>1186</v>
      </c>
      <c r="B281" s="17" t="s">
        <v>1187</v>
      </c>
      <c r="C281" s="17" t="s">
        <v>547</v>
      </c>
      <c r="D281" s="17" t="s">
        <v>1186</v>
      </c>
      <c r="E281" s="17" t="s">
        <v>1188</v>
      </c>
      <c r="F281" s="17"/>
      <c r="G281" s="17" t="n">
        <v>4851</v>
      </c>
      <c r="H281" s="17" t="n">
        <v>3517</v>
      </c>
      <c r="I281" s="17" t="n">
        <v>3814</v>
      </c>
      <c r="J281" s="17" t="n">
        <v>6002</v>
      </c>
      <c r="K281" s="17" t="n">
        <v>2825</v>
      </c>
      <c r="L281" s="17" t="n">
        <v>5832</v>
      </c>
      <c r="M281" s="17" t="n">
        <v>5326</v>
      </c>
      <c r="N281" s="17" t="n">
        <v>6366</v>
      </c>
      <c r="O281" s="17" t="n">
        <v>10493</v>
      </c>
      <c r="P281" s="17" t="n">
        <v>7862</v>
      </c>
      <c r="Q281" s="17" t="n">
        <v>6748</v>
      </c>
      <c r="R281" s="17" t="n">
        <v>9039</v>
      </c>
      <c r="S281" s="17" t="n">
        <v>6816</v>
      </c>
      <c r="T281" s="17" t="n">
        <v>2927</v>
      </c>
      <c r="U281" s="17" t="n">
        <v>4478</v>
      </c>
      <c r="V281" s="17" t="n">
        <v>5917</v>
      </c>
      <c r="W281" s="17" t="n">
        <v>4785</v>
      </c>
      <c r="X281" s="17" t="n">
        <v>3800</v>
      </c>
      <c r="Y281" s="17" t="n">
        <v>7485</v>
      </c>
      <c r="Z281" s="17" t="n">
        <v>6903</v>
      </c>
      <c r="AA281" s="17" t="n">
        <v>4104</v>
      </c>
      <c r="AB281" s="17" t="n">
        <v>8225</v>
      </c>
      <c r="AC281" s="17" t="n">
        <v>6004</v>
      </c>
      <c r="AD281" s="17" t="n">
        <v>5046</v>
      </c>
      <c r="AE281" s="17" t="n">
        <v>8247</v>
      </c>
      <c r="AF281" s="17" t="n">
        <v>7299</v>
      </c>
      <c r="AG281" s="17" t="n">
        <v>9356</v>
      </c>
      <c r="AH281" s="17" t="n">
        <v>6608</v>
      </c>
      <c r="AI281" s="17" t="n">
        <v>8587</v>
      </c>
      <c r="AJ281" s="17" t="n">
        <v>7867</v>
      </c>
      <c r="AK281" s="17" t="n">
        <v>36</v>
      </c>
      <c r="AL281" s="17" t="n">
        <v>67</v>
      </c>
      <c r="AM281" s="17" t="n">
        <v>21</v>
      </c>
      <c r="AN281" s="17" t="n">
        <v>32</v>
      </c>
      <c r="AO281" s="17" t="n">
        <v>45</v>
      </c>
      <c r="AP281" s="17" t="n">
        <v>66</v>
      </c>
      <c r="AQ281" s="17" t="n">
        <v>24</v>
      </c>
      <c r="AR281" s="17" t="n">
        <v>73</v>
      </c>
      <c r="AS281" s="17" t="n">
        <v>61</v>
      </c>
      <c r="AT281" s="17" t="n">
        <v>42</v>
      </c>
      <c r="AU281" s="17" t="n">
        <v>54</v>
      </c>
      <c r="AV281" s="17" t="n">
        <v>136</v>
      </c>
      <c r="AW281" s="17" t="n">
        <v>65</v>
      </c>
      <c r="AX281" s="17" t="n">
        <v>60</v>
      </c>
      <c r="AY281" s="17" t="n">
        <v>58</v>
      </c>
      <c r="AZ281" s="17" t="n">
        <v>67</v>
      </c>
      <c r="BA281" s="17" t="n">
        <v>39</v>
      </c>
      <c r="BB281" s="17" t="n">
        <v>64</v>
      </c>
      <c r="BC281" s="17" t="n">
        <v>33</v>
      </c>
      <c r="BD281" s="17" t="n">
        <v>58</v>
      </c>
      <c r="BE281" s="17" t="n">
        <v>53</v>
      </c>
      <c r="BF281" s="17" t="n">
        <v>31</v>
      </c>
      <c r="BG281" s="17" t="n">
        <v>38</v>
      </c>
      <c r="BH281" s="17" t="n">
        <v>47</v>
      </c>
      <c r="BI281" s="17" t="n">
        <v>243</v>
      </c>
      <c r="BJ281" s="17" t="n">
        <v>36</v>
      </c>
      <c r="BK281" s="17" t="n">
        <v>46</v>
      </c>
      <c r="BL281" s="17" t="n">
        <v>25</v>
      </c>
      <c r="BM281" s="17" t="n">
        <v>46</v>
      </c>
      <c r="BN281" s="17" t="n">
        <v>74</v>
      </c>
    </row>
    <row r="282" customFormat="false" ht="12" hidden="false" customHeight="false" outlineLevel="0" collapsed="false">
      <c r="A282" s="1" t="s">
        <v>1189</v>
      </c>
      <c r="B282" s="17" t="s">
        <v>1190</v>
      </c>
      <c r="C282" s="17" t="s">
        <v>547</v>
      </c>
      <c r="D282" s="17" t="s">
        <v>1189</v>
      </c>
      <c r="E282" s="17" t="s">
        <v>1191</v>
      </c>
      <c r="F282" s="17"/>
      <c r="G282" s="17" t="n">
        <v>224</v>
      </c>
      <c r="H282" s="17" t="n">
        <v>164</v>
      </c>
      <c r="I282" s="17" t="n">
        <v>163</v>
      </c>
      <c r="J282" s="17" t="n">
        <v>189</v>
      </c>
      <c r="K282" s="17" t="n">
        <v>148</v>
      </c>
      <c r="L282" s="17" t="n">
        <v>268</v>
      </c>
      <c r="M282" s="17" t="n">
        <v>58</v>
      </c>
      <c r="N282" s="17" t="n">
        <v>98</v>
      </c>
      <c r="O282" s="17" t="n">
        <v>98</v>
      </c>
      <c r="P282" s="17" t="n">
        <v>56</v>
      </c>
      <c r="Q282" s="17" t="n">
        <v>93</v>
      </c>
      <c r="R282" s="17" t="n">
        <v>76</v>
      </c>
      <c r="S282" s="17" t="n">
        <v>169</v>
      </c>
      <c r="T282" s="17" t="n">
        <v>91</v>
      </c>
      <c r="U282" s="17" t="n">
        <v>115</v>
      </c>
      <c r="V282" s="17" t="n">
        <v>176</v>
      </c>
      <c r="W282" s="17" t="n">
        <v>80</v>
      </c>
      <c r="X282" s="17" t="n">
        <v>76</v>
      </c>
      <c r="Y282" s="17" t="n">
        <v>150</v>
      </c>
      <c r="Z282" s="17" t="n">
        <v>305</v>
      </c>
      <c r="AA282" s="17" t="n">
        <v>665</v>
      </c>
      <c r="AB282" s="17" t="n">
        <v>285</v>
      </c>
      <c r="AC282" s="17" t="n">
        <v>544</v>
      </c>
      <c r="AD282" s="17" t="n">
        <v>357</v>
      </c>
      <c r="AE282" s="17" t="n">
        <v>145</v>
      </c>
      <c r="AF282" s="17" t="n">
        <v>75</v>
      </c>
      <c r="AG282" s="17" t="n">
        <v>44</v>
      </c>
      <c r="AH282" s="17" t="n">
        <v>487</v>
      </c>
      <c r="AI282" s="17" t="n">
        <v>130</v>
      </c>
      <c r="AJ282" s="17" t="n">
        <v>92</v>
      </c>
      <c r="AK282" s="17" t="n">
        <v>112</v>
      </c>
      <c r="AL282" s="17" t="n">
        <v>127</v>
      </c>
      <c r="AM282" s="17" t="n">
        <v>118</v>
      </c>
      <c r="AN282" s="17" t="n">
        <v>160</v>
      </c>
      <c r="AO282" s="17" t="n">
        <v>97</v>
      </c>
      <c r="AP282" s="17" t="n">
        <v>131</v>
      </c>
      <c r="AQ282" s="17" t="n">
        <v>675</v>
      </c>
      <c r="AR282" s="17" t="n">
        <v>1276</v>
      </c>
      <c r="AS282" s="17" t="n">
        <v>1096</v>
      </c>
      <c r="AT282" s="17" t="n">
        <v>760</v>
      </c>
      <c r="AU282" s="17" t="n">
        <v>511</v>
      </c>
      <c r="AV282" s="17" t="n">
        <v>668</v>
      </c>
      <c r="AW282" s="17" t="n">
        <v>1245</v>
      </c>
      <c r="AX282" s="17" t="n">
        <v>844</v>
      </c>
      <c r="AY282" s="17" t="n">
        <v>887</v>
      </c>
      <c r="AZ282" s="17" t="n">
        <v>934</v>
      </c>
      <c r="BA282" s="17" t="n">
        <v>849</v>
      </c>
      <c r="BB282" s="17" t="n">
        <v>978</v>
      </c>
      <c r="BC282" s="17" t="n">
        <v>808</v>
      </c>
      <c r="BD282" s="17" t="n">
        <v>960</v>
      </c>
      <c r="BE282" s="17" t="n">
        <v>1249</v>
      </c>
      <c r="BF282" s="17" t="n">
        <v>723</v>
      </c>
      <c r="BG282" s="17" t="n">
        <v>897</v>
      </c>
      <c r="BH282" s="17" t="n">
        <v>617</v>
      </c>
      <c r="BI282" s="17" t="n">
        <v>1298</v>
      </c>
      <c r="BJ282" s="17" t="n">
        <v>835</v>
      </c>
      <c r="BK282" s="17" t="n">
        <v>734</v>
      </c>
      <c r="BL282" s="17" t="n">
        <v>742</v>
      </c>
      <c r="BM282" s="17" t="n">
        <v>764</v>
      </c>
      <c r="BN282" s="17" t="n">
        <v>1090</v>
      </c>
    </row>
    <row r="283" customFormat="false" ht="12" hidden="false" customHeight="false" outlineLevel="0" collapsed="false">
      <c r="A283" s="1" t="s">
        <v>1192</v>
      </c>
      <c r="B283" s="17" t="s">
        <v>1193</v>
      </c>
      <c r="C283" s="17" t="s">
        <v>127</v>
      </c>
      <c r="D283" s="17" t="s">
        <v>1192</v>
      </c>
      <c r="E283" s="17" t="s">
        <v>1194</v>
      </c>
      <c r="F283" s="17"/>
      <c r="G283" s="17" t="n">
        <v>615</v>
      </c>
      <c r="H283" s="17" t="n">
        <v>457</v>
      </c>
      <c r="I283" s="17" t="n">
        <v>479</v>
      </c>
      <c r="J283" s="17" t="n">
        <v>91</v>
      </c>
      <c r="K283" s="17" t="n">
        <v>489</v>
      </c>
      <c r="L283" s="17" t="n">
        <v>318</v>
      </c>
      <c r="M283" s="17" t="n">
        <v>746</v>
      </c>
      <c r="N283" s="17" t="n">
        <v>1093</v>
      </c>
      <c r="O283" s="17" t="n">
        <v>1068</v>
      </c>
      <c r="P283" s="17" t="n">
        <v>812</v>
      </c>
      <c r="Q283" s="17" t="n">
        <v>750</v>
      </c>
      <c r="R283" s="17" t="n">
        <v>1244</v>
      </c>
      <c r="S283" s="17" t="n">
        <v>608</v>
      </c>
      <c r="T283" s="17" t="n">
        <v>462</v>
      </c>
      <c r="U283" s="17" t="n">
        <v>458</v>
      </c>
      <c r="V283" s="17" t="n">
        <v>499</v>
      </c>
      <c r="W283" s="17" t="n">
        <v>432</v>
      </c>
      <c r="X283" s="17" t="n">
        <v>298</v>
      </c>
      <c r="Y283" s="17" t="n">
        <v>968</v>
      </c>
      <c r="Z283" s="17" t="n">
        <v>543</v>
      </c>
      <c r="AA283" s="17" t="n">
        <v>539</v>
      </c>
      <c r="AB283" s="17" t="n">
        <v>523</v>
      </c>
      <c r="AC283" s="17" t="n">
        <v>511</v>
      </c>
      <c r="AD283" s="17" t="n">
        <v>611</v>
      </c>
      <c r="AE283" s="17" t="n">
        <v>912</v>
      </c>
      <c r="AF283" s="17" t="n">
        <v>801</v>
      </c>
      <c r="AG283" s="17" t="n">
        <v>1443</v>
      </c>
      <c r="AH283" s="17" t="n">
        <v>860</v>
      </c>
      <c r="AI283" s="17" t="n">
        <v>923</v>
      </c>
      <c r="AJ283" s="17" t="n">
        <v>174</v>
      </c>
      <c r="AK283" s="17" t="n">
        <v>786</v>
      </c>
      <c r="AL283" s="17" t="n">
        <v>1173</v>
      </c>
      <c r="AM283" s="17" t="n">
        <v>896</v>
      </c>
      <c r="AN283" s="17" t="n">
        <v>502</v>
      </c>
      <c r="AO283" s="17" t="n">
        <v>1115</v>
      </c>
      <c r="AP283" s="17" t="n">
        <v>679</v>
      </c>
      <c r="AQ283" s="17" t="n">
        <v>802</v>
      </c>
      <c r="AR283" s="17" t="n">
        <v>1447</v>
      </c>
      <c r="AS283" s="17" t="n">
        <v>1715</v>
      </c>
      <c r="AT283" s="17" t="n">
        <v>1635</v>
      </c>
      <c r="AU283" s="17" t="n">
        <v>3477</v>
      </c>
      <c r="AV283" s="17" t="n">
        <v>2097</v>
      </c>
      <c r="AW283" s="17" t="n">
        <v>1577</v>
      </c>
      <c r="AX283" s="17" t="n">
        <v>1075</v>
      </c>
      <c r="AY283" s="17" t="n">
        <v>841</v>
      </c>
      <c r="AZ283" s="17" t="n">
        <v>842</v>
      </c>
      <c r="BA283" s="17" t="n">
        <v>1297</v>
      </c>
      <c r="BB283" s="17" t="n">
        <v>994</v>
      </c>
      <c r="BC283" s="17" t="n">
        <v>631</v>
      </c>
      <c r="BD283" s="17" t="n">
        <v>1870</v>
      </c>
      <c r="BE283" s="17" t="n">
        <v>1925</v>
      </c>
      <c r="BF283" s="17" t="n">
        <v>1642</v>
      </c>
      <c r="BG283" s="17" t="n">
        <v>1658</v>
      </c>
      <c r="BH283" s="17" t="n">
        <v>939</v>
      </c>
      <c r="BI283" s="17" t="n">
        <v>413</v>
      </c>
      <c r="BJ283" s="17" t="n">
        <v>2305</v>
      </c>
      <c r="BK283" s="17" t="n">
        <v>778</v>
      </c>
      <c r="BL283" s="17" t="n">
        <v>916</v>
      </c>
      <c r="BM283" s="17" t="n">
        <v>1262</v>
      </c>
      <c r="BN283" s="17" t="n">
        <v>1028</v>
      </c>
    </row>
    <row r="284" customFormat="false" ht="12" hidden="false" customHeight="false" outlineLevel="0" collapsed="false">
      <c r="A284" s="1" t="s">
        <v>1195</v>
      </c>
      <c r="B284" s="17" t="s">
        <v>1196</v>
      </c>
      <c r="C284" s="17" t="s">
        <v>177</v>
      </c>
      <c r="D284" s="17" t="s">
        <v>1195</v>
      </c>
      <c r="E284" s="17" t="s">
        <v>1197</v>
      </c>
      <c r="F284" s="17"/>
      <c r="G284" s="17" t="n">
        <v>115</v>
      </c>
      <c r="H284" s="17" t="n">
        <v>109</v>
      </c>
      <c r="I284" s="17" t="n">
        <v>83</v>
      </c>
      <c r="J284" s="17" t="n">
        <v>54</v>
      </c>
      <c r="K284" s="17" t="n">
        <v>67</v>
      </c>
      <c r="L284" s="17" t="n">
        <v>58</v>
      </c>
      <c r="M284" s="17" t="n">
        <v>28</v>
      </c>
      <c r="N284" s="17" t="n">
        <v>95</v>
      </c>
      <c r="O284" s="17" t="n">
        <v>72</v>
      </c>
      <c r="P284" s="17" t="n">
        <v>49</v>
      </c>
      <c r="Q284" s="17" t="n">
        <v>87</v>
      </c>
      <c r="R284" s="17" t="n">
        <v>62</v>
      </c>
      <c r="S284" s="17" t="n">
        <v>45</v>
      </c>
      <c r="T284" s="17" t="n">
        <v>31</v>
      </c>
      <c r="U284" s="17" t="n">
        <v>39</v>
      </c>
      <c r="V284" s="17" t="n">
        <v>40</v>
      </c>
      <c r="W284" s="17" t="n">
        <v>48</v>
      </c>
      <c r="X284" s="17" t="n">
        <v>45</v>
      </c>
      <c r="Y284" s="17" t="n">
        <v>408</v>
      </c>
      <c r="Z284" s="17" t="n">
        <v>461</v>
      </c>
      <c r="AA284" s="17" t="n">
        <v>578</v>
      </c>
      <c r="AB284" s="17" t="n">
        <v>515</v>
      </c>
      <c r="AC284" s="17" t="n">
        <v>388</v>
      </c>
      <c r="AD284" s="17" t="n">
        <v>367</v>
      </c>
      <c r="AE284" s="17" t="n">
        <v>452</v>
      </c>
      <c r="AF284" s="17" t="n">
        <v>385</v>
      </c>
      <c r="AG284" s="17" t="n">
        <v>289</v>
      </c>
      <c r="AH284" s="17" t="n">
        <v>316</v>
      </c>
      <c r="AI284" s="17" t="n">
        <v>245</v>
      </c>
      <c r="AJ284" s="17" t="n">
        <v>829</v>
      </c>
      <c r="AK284" s="17" t="n">
        <v>70</v>
      </c>
      <c r="AL284" s="17" t="n">
        <v>42</v>
      </c>
      <c r="AM284" s="17" t="n">
        <v>24</v>
      </c>
      <c r="AN284" s="17" t="n">
        <v>71</v>
      </c>
      <c r="AO284" s="17" t="n">
        <v>74</v>
      </c>
      <c r="AP284" s="17" t="n">
        <v>76</v>
      </c>
      <c r="AQ284" s="17" t="n">
        <v>1215</v>
      </c>
      <c r="AR284" s="17" t="n">
        <v>524</v>
      </c>
      <c r="AS284" s="17" t="n">
        <v>448</v>
      </c>
      <c r="AT284" s="17" t="n">
        <v>842</v>
      </c>
      <c r="AU284" s="17" t="n">
        <v>1092</v>
      </c>
      <c r="AV284" s="17" t="n">
        <v>862</v>
      </c>
      <c r="AW284" s="17" t="n">
        <v>326</v>
      </c>
      <c r="AX284" s="17" t="n">
        <v>559</v>
      </c>
      <c r="AY284" s="17" t="n">
        <v>651</v>
      </c>
      <c r="AZ284" s="17" t="n">
        <v>492</v>
      </c>
      <c r="BA284" s="17" t="n">
        <v>262</v>
      </c>
      <c r="BB284" s="17" t="n">
        <v>443</v>
      </c>
      <c r="BC284" s="17" t="n">
        <v>1048</v>
      </c>
      <c r="BD284" s="17" t="n">
        <v>682</v>
      </c>
      <c r="BE284" s="17" t="n">
        <v>1116</v>
      </c>
      <c r="BF284" s="17" t="n">
        <v>518</v>
      </c>
      <c r="BG284" s="17" t="n">
        <v>1000</v>
      </c>
      <c r="BH284" s="17" t="n">
        <v>645</v>
      </c>
      <c r="BI284" s="17" t="n">
        <v>918</v>
      </c>
      <c r="BJ284" s="17" t="n">
        <v>1066</v>
      </c>
      <c r="BK284" s="17" t="n">
        <v>568</v>
      </c>
      <c r="BL284" s="17" t="n">
        <v>794</v>
      </c>
      <c r="BM284" s="17" t="n">
        <v>1502</v>
      </c>
      <c r="BN284" s="17" t="n">
        <v>729</v>
      </c>
    </row>
    <row r="285" customFormat="false" ht="12" hidden="false" customHeight="false" outlineLevel="0" collapsed="false">
      <c r="A285" s="1" t="s">
        <v>1198</v>
      </c>
      <c r="B285" s="17" t="s">
        <v>1199</v>
      </c>
      <c r="C285" s="17" t="s">
        <v>1166</v>
      </c>
      <c r="D285" s="17" t="s">
        <v>1198</v>
      </c>
      <c r="E285" s="17" t="s">
        <v>1200</v>
      </c>
      <c r="F285" s="17"/>
      <c r="G285" s="17" t="n">
        <v>354</v>
      </c>
      <c r="H285" s="17" t="n">
        <v>323</v>
      </c>
      <c r="I285" s="17" t="n">
        <v>283</v>
      </c>
      <c r="J285" s="17" t="n">
        <v>305</v>
      </c>
      <c r="K285" s="17" t="n">
        <v>278</v>
      </c>
      <c r="L285" s="17" t="n">
        <v>299</v>
      </c>
      <c r="M285" s="17" t="n">
        <v>288</v>
      </c>
      <c r="N285" s="17" t="n">
        <v>232</v>
      </c>
      <c r="O285" s="17" t="n">
        <v>283</v>
      </c>
      <c r="P285" s="17" t="n">
        <v>301</v>
      </c>
      <c r="Q285" s="17" t="n">
        <v>332</v>
      </c>
      <c r="R285" s="17" t="n">
        <v>325</v>
      </c>
      <c r="S285" s="17" t="n">
        <v>221</v>
      </c>
      <c r="T285" s="17" t="n">
        <v>308</v>
      </c>
      <c r="U285" s="17" t="n">
        <v>244</v>
      </c>
      <c r="V285" s="17" t="n">
        <v>186</v>
      </c>
      <c r="W285" s="17" t="n">
        <v>270</v>
      </c>
      <c r="X285" s="17" t="n">
        <v>305</v>
      </c>
      <c r="Y285" s="17" t="n">
        <v>358</v>
      </c>
      <c r="Z285" s="17" t="n">
        <v>396</v>
      </c>
      <c r="AA285" s="17" t="n">
        <v>556</v>
      </c>
      <c r="AB285" s="17" t="n">
        <v>331</v>
      </c>
      <c r="AC285" s="17" t="n">
        <v>428</v>
      </c>
      <c r="AD285" s="17" t="n">
        <v>367</v>
      </c>
      <c r="AE285" s="17" t="n">
        <v>244</v>
      </c>
      <c r="AF285" s="17" t="n">
        <v>262</v>
      </c>
      <c r="AG285" s="17" t="n">
        <v>254</v>
      </c>
      <c r="AH285" s="17" t="n">
        <v>413</v>
      </c>
      <c r="AI285" s="17" t="n">
        <v>248</v>
      </c>
      <c r="AJ285" s="17" t="n">
        <v>361</v>
      </c>
      <c r="AK285" s="17" t="n">
        <v>829</v>
      </c>
      <c r="AL285" s="17" t="n">
        <v>1035</v>
      </c>
      <c r="AM285" s="17" t="n">
        <v>723</v>
      </c>
      <c r="AN285" s="17" t="n">
        <v>916</v>
      </c>
      <c r="AO285" s="17" t="n">
        <v>920</v>
      </c>
      <c r="AP285" s="17" t="n">
        <v>960</v>
      </c>
      <c r="AQ285" s="17" t="n">
        <v>588</v>
      </c>
      <c r="AR285" s="17" t="n">
        <v>572</v>
      </c>
      <c r="AS285" s="17" t="n">
        <v>506</v>
      </c>
      <c r="AT285" s="17" t="n">
        <v>598</v>
      </c>
      <c r="AU285" s="17" t="n">
        <v>765</v>
      </c>
      <c r="AV285" s="17" t="n">
        <v>580</v>
      </c>
      <c r="AW285" s="17" t="n">
        <v>823</v>
      </c>
      <c r="AX285" s="17" t="n">
        <v>733</v>
      </c>
      <c r="AY285" s="17" t="n">
        <v>559</v>
      </c>
      <c r="AZ285" s="17" t="n">
        <v>709</v>
      </c>
      <c r="BA285" s="17" t="n">
        <v>1089</v>
      </c>
      <c r="BB285" s="17" t="n">
        <v>775</v>
      </c>
      <c r="BC285" s="17" t="n">
        <v>660</v>
      </c>
      <c r="BD285" s="17" t="n">
        <v>618</v>
      </c>
      <c r="BE285" s="17" t="n">
        <v>620</v>
      </c>
      <c r="BF285" s="17" t="n">
        <v>641</v>
      </c>
      <c r="BG285" s="17" t="n">
        <v>754</v>
      </c>
      <c r="BH285" s="17" t="n">
        <v>816</v>
      </c>
      <c r="BI285" s="17" t="n">
        <v>885</v>
      </c>
      <c r="BJ285" s="17" t="n">
        <v>841</v>
      </c>
      <c r="BK285" s="17" t="n">
        <v>645</v>
      </c>
      <c r="BL285" s="17" t="n">
        <v>777</v>
      </c>
      <c r="BM285" s="17" t="n">
        <v>656</v>
      </c>
      <c r="BN285" s="17" t="n">
        <v>800</v>
      </c>
    </row>
    <row r="286" customFormat="false" ht="12" hidden="false" customHeight="false" outlineLevel="0" collapsed="false">
      <c r="A286" s="1" t="s">
        <v>1201</v>
      </c>
      <c r="B286" s="17" t="s">
        <v>1202</v>
      </c>
      <c r="C286" s="17" t="s">
        <v>665</v>
      </c>
      <c r="D286" s="17" t="s">
        <v>1201</v>
      </c>
      <c r="E286" s="17" t="s">
        <v>1203</v>
      </c>
      <c r="F286" s="17"/>
      <c r="G286" s="17" t="n">
        <v>392</v>
      </c>
      <c r="H286" s="17" t="n">
        <v>740</v>
      </c>
      <c r="I286" s="17" t="n">
        <v>454</v>
      </c>
      <c r="J286" s="17" t="n">
        <v>656</v>
      </c>
      <c r="K286" s="17" t="n">
        <v>456</v>
      </c>
      <c r="L286" s="17" t="n">
        <v>1419</v>
      </c>
      <c r="M286" s="17" t="n">
        <v>848</v>
      </c>
      <c r="N286" s="17" t="n">
        <v>974</v>
      </c>
      <c r="O286" s="17" t="n">
        <v>1073</v>
      </c>
      <c r="P286" s="17" t="n">
        <v>538</v>
      </c>
      <c r="Q286" s="17" t="n">
        <v>824</v>
      </c>
      <c r="R286" s="17" t="n">
        <v>1358</v>
      </c>
      <c r="S286" s="17" t="n">
        <v>1626</v>
      </c>
      <c r="T286" s="17" t="n">
        <v>1043</v>
      </c>
      <c r="U286" s="17" t="n">
        <v>557</v>
      </c>
      <c r="V286" s="17" t="n">
        <v>855</v>
      </c>
      <c r="W286" s="17" t="n">
        <v>860</v>
      </c>
      <c r="X286" s="17" t="n">
        <v>535</v>
      </c>
      <c r="Y286" s="17" t="n">
        <v>444</v>
      </c>
      <c r="Z286" s="17" t="n">
        <v>534</v>
      </c>
      <c r="AA286" s="17" t="n">
        <v>421</v>
      </c>
      <c r="AB286" s="17" t="n">
        <v>745</v>
      </c>
      <c r="AC286" s="17" t="n">
        <v>921</v>
      </c>
      <c r="AD286" s="17" t="n">
        <v>874</v>
      </c>
      <c r="AE286" s="17" t="n">
        <v>925</v>
      </c>
      <c r="AF286" s="17" t="n">
        <v>797</v>
      </c>
      <c r="AG286" s="17" t="n">
        <v>686</v>
      </c>
      <c r="AH286" s="17" t="n">
        <v>1114</v>
      </c>
      <c r="AI286" s="17" t="n">
        <v>614</v>
      </c>
      <c r="AJ286" s="17" t="n">
        <v>577</v>
      </c>
      <c r="AK286" s="17" t="n">
        <v>594</v>
      </c>
      <c r="AL286" s="17" t="n">
        <v>537</v>
      </c>
      <c r="AM286" s="17" t="n">
        <v>440</v>
      </c>
      <c r="AN286" s="17" t="n">
        <v>1324</v>
      </c>
      <c r="AO286" s="17" t="n">
        <v>791</v>
      </c>
      <c r="AP286" s="17" t="n">
        <v>983</v>
      </c>
      <c r="AQ286" s="17" t="n">
        <v>989</v>
      </c>
      <c r="AR286" s="17" t="n">
        <v>868</v>
      </c>
      <c r="AS286" s="17" t="n">
        <v>706</v>
      </c>
      <c r="AT286" s="17" t="n">
        <v>680</v>
      </c>
      <c r="AU286" s="17" t="n">
        <v>1090</v>
      </c>
      <c r="AV286" s="17" t="n">
        <v>1248</v>
      </c>
      <c r="AW286" s="17" t="n">
        <v>2331</v>
      </c>
      <c r="AX286" s="17" t="n">
        <v>1701</v>
      </c>
      <c r="AY286" s="17" t="n">
        <v>1168</v>
      </c>
      <c r="AZ286" s="17" t="n">
        <v>1687</v>
      </c>
      <c r="BA286" s="17" t="n">
        <v>2003</v>
      </c>
      <c r="BB286" s="17" t="n">
        <v>1590</v>
      </c>
      <c r="BC286" s="17" t="n">
        <v>1011</v>
      </c>
      <c r="BD286" s="17" t="n">
        <v>429</v>
      </c>
      <c r="BE286" s="17" t="n">
        <v>485</v>
      </c>
      <c r="BF286" s="17" t="n">
        <v>220</v>
      </c>
      <c r="BG286" s="17" t="n">
        <v>467</v>
      </c>
      <c r="BH286" s="17" t="n">
        <v>864</v>
      </c>
      <c r="BI286" s="17" t="n">
        <v>479</v>
      </c>
      <c r="BJ286" s="17" t="n">
        <v>854</v>
      </c>
      <c r="BK286" s="17" t="n">
        <v>794</v>
      </c>
      <c r="BL286" s="17" t="n">
        <v>806</v>
      </c>
      <c r="BM286" s="17" t="n">
        <v>673</v>
      </c>
      <c r="BN286" s="17" t="n">
        <v>355</v>
      </c>
    </row>
    <row r="287" customFormat="false" ht="12" hidden="false" customHeight="false" outlineLevel="0" collapsed="false">
      <c r="A287" s="1" t="s">
        <v>1204</v>
      </c>
      <c r="B287" s="17" t="s">
        <v>1205</v>
      </c>
      <c r="C287" s="17" t="s">
        <v>177</v>
      </c>
      <c r="D287" s="17" t="s">
        <v>1204</v>
      </c>
      <c r="E287" s="17" t="s">
        <v>1206</v>
      </c>
      <c r="F287" s="17"/>
      <c r="G287" s="17" t="n">
        <v>316</v>
      </c>
      <c r="H287" s="17" t="n">
        <v>374</v>
      </c>
      <c r="I287" s="17" t="n">
        <v>294</v>
      </c>
      <c r="J287" s="17" t="n">
        <v>197</v>
      </c>
      <c r="K287" s="17" t="n">
        <v>324</v>
      </c>
      <c r="L287" s="17" t="n">
        <v>255</v>
      </c>
      <c r="M287" s="17" t="n">
        <v>589</v>
      </c>
      <c r="N287" s="17" t="n">
        <v>451</v>
      </c>
      <c r="O287" s="17" t="n">
        <v>581</v>
      </c>
      <c r="P287" s="17" t="n">
        <v>352</v>
      </c>
      <c r="Q287" s="17" t="n">
        <v>577</v>
      </c>
      <c r="R287" s="17" t="n">
        <v>626</v>
      </c>
      <c r="S287" s="17" t="n">
        <v>407</v>
      </c>
      <c r="T287" s="17" t="n">
        <v>438</v>
      </c>
      <c r="U287" s="17" t="n">
        <v>316</v>
      </c>
      <c r="V287" s="17" t="n">
        <v>351</v>
      </c>
      <c r="W287" s="17" t="n">
        <v>487</v>
      </c>
      <c r="X287" s="17" t="n">
        <v>340</v>
      </c>
      <c r="Y287" s="17" t="n">
        <v>570</v>
      </c>
      <c r="Z287" s="17" t="n">
        <v>623</v>
      </c>
      <c r="AA287" s="17" t="n">
        <v>859</v>
      </c>
      <c r="AB287" s="17" t="n">
        <v>663</v>
      </c>
      <c r="AC287" s="17" t="n">
        <v>729</v>
      </c>
      <c r="AD287" s="17" t="n">
        <v>698</v>
      </c>
      <c r="AE287" s="17" t="n">
        <v>631</v>
      </c>
      <c r="AF287" s="17" t="n">
        <v>574</v>
      </c>
      <c r="AG287" s="17" t="n">
        <v>585</v>
      </c>
      <c r="AH287" s="17" t="n">
        <v>793</v>
      </c>
      <c r="AI287" s="17" t="n">
        <v>430</v>
      </c>
      <c r="AJ287" s="17" t="n">
        <v>582</v>
      </c>
      <c r="AK287" s="17" t="n">
        <v>1057</v>
      </c>
      <c r="AL287" s="17" t="n">
        <v>1174</v>
      </c>
      <c r="AM287" s="17" t="n">
        <v>851</v>
      </c>
      <c r="AN287" s="17" t="n">
        <v>783</v>
      </c>
      <c r="AO287" s="17" t="n">
        <v>1008</v>
      </c>
      <c r="AP287" s="17" t="n">
        <v>758</v>
      </c>
      <c r="AQ287" s="17" t="n">
        <v>1009</v>
      </c>
      <c r="AR287" s="17" t="n">
        <v>1145</v>
      </c>
      <c r="AS287" s="17" t="n">
        <v>1174</v>
      </c>
      <c r="AT287" s="17" t="n">
        <v>1148</v>
      </c>
      <c r="AU287" s="17" t="n">
        <v>1566</v>
      </c>
      <c r="AV287" s="17" t="n">
        <v>1152</v>
      </c>
      <c r="AW287" s="17" t="n">
        <v>668</v>
      </c>
      <c r="AX287" s="17" t="n">
        <v>653</v>
      </c>
      <c r="AY287" s="17" t="n">
        <v>639</v>
      </c>
      <c r="AZ287" s="17" t="n">
        <v>620</v>
      </c>
      <c r="BA287" s="17" t="n">
        <v>987</v>
      </c>
      <c r="BB287" s="17" t="n">
        <v>638</v>
      </c>
      <c r="BC287" s="17" t="n">
        <v>849</v>
      </c>
      <c r="BD287" s="17" t="n">
        <v>1190</v>
      </c>
      <c r="BE287" s="17" t="n">
        <v>1251</v>
      </c>
      <c r="BF287" s="17" t="n">
        <v>1007</v>
      </c>
      <c r="BG287" s="17" t="n">
        <v>946</v>
      </c>
      <c r="BH287" s="17" t="n">
        <v>1049</v>
      </c>
      <c r="BI287" s="17" t="n">
        <v>1386</v>
      </c>
      <c r="BJ287" s="17" t="n">
        <v>1021</v>
      </c>
      <c r="BK287" s="17" t="n">
        <v>1075</v>
      </c>
      <c r="BL287" s="17" t="n">
        <v>1311</v>
      </c>
      <c r="BM287" s="17" t="n">
        <v>1249</v>
      </c>
      <c r="BN287" s="17" t="n">
        <v>1125</v>
      </c>
    </row>
    <row r="288" customFormat="false" ht="12" hidden="false" customHeight="false" outlineLevel="0" collapsed="false">
      <c r="A288" s="1" t="s">
        <v>1207</v>
      </c>
      <c r="B288" s="17" t="s">
        <v>1208</v>
      </c>
      <c r="C288" s="17" t="s">
        <v>172</v>
      </c>
      <c r="D288" s="17" t="s">
        <v>1207</v>
      </c>
      <c r="E288" s="17" t="s">
        <v>1209</v>
      </c>
      <c r="F288" s="17"/>
      <c r="G288" s="17" t="n">
        <v>213</v>
      </c>
      <c r="H288" s="17" t="n">
        <v>23</v>
      </c>
      <c r="I288" s="17" t="n">
        <v>384</v>
      </c>
      <c r="J288" s="17" t="n">
        <v>51</v>
      </c>
      <c r="K288" s="17" t="n">
        <v>23</v>
      </c>
      <c r="L288" s="17" t="n">
        <v>62</v>
      </c>
      <c r="M288" s="17" t="n">
        <v>29</v>
      </c>
      <c r="N288" s="17" t="n">
        <v>53</v>
      </c>
      <c r="O288" s="17" t="n">
        <v>42</v>
      </c>
      <c r="P288" s="17" t="n">
        <v>69</v>
      </c>
      <c r="Q288" s="17" t="n">
        <v>169</v>
      </c>
      <c r="R288" s="17" t="n">
        <v>460</v>
      </c>
      <c r="S288" s="17" t="n">
        <v>209</v>
      </c>
      <c r="T288" s="17" t="n">
        <v>297</v>
      </c>
      <c r="U288" s="17" t="n">
        <v>313</v>
      </c>
      <c r="V288" s="17" t="n">
        <v>237</v>
      </c>
      <c r="W288" s="17" t="n">
        <v>112</v>
      </c>
      <c r="X288" s="17" t="n">
        <v>115</v>
      </c>
      <c r="Y288" s="17" t="n">
        <v>672</v>
      </c>
      <c r="Z288" s="17" t="n">
        <v>541</v>
      </c>
      <c r="AA288" s="17" t="n">
        <v>1507</v>
      </c>
      <c r="AB288" s="17" t="n">
        <v>275</v>
      </c>
      <c r="AC288" s="17" t="n">
        <v>1322</v>
      </c>
      <c r="AD288" s="17" t="n">
        <v>206</v>
      </c>
      <c r="AE288" s="17" t="n">
        <v>321</v>
      </c>
      <c r="AF288" s="17" t="n">
        <v>230</v>
      </c>
      <c r="AG288" s="17" t="n">
        <v>212</v>
      </c>
      <c r="AH288" s="17" t="n">
        <v>1183</v>
      </c>
      <c r="AI288" s="17" t="n">
        <v>348</v>
      </c>
      <c r="AJ288" s="17" t="n">
        <v>308</v>
      </c>
      <c r="AK288" s="17" t="n">
        <v>40</v>
      </c>
      <c r="AL288" s="17" t="n">
        <v>64</v>
      </c>
      <c r="AM288" s="17" t="n">
        <v>55</v>
      </c>
      <c r="AN288" s="17" t="n">
        <v>185</v>
      </c>
      <c r="AO288" s="17" t="n">
        <v>49</v>
      </c>
      <c r="AP288" s="17" t="n">
        <v>58</v>
      </c>
      <c r="AQ288" s="17" t="n">
        <v>2151</v>
      </c>
      <c r="AR288" s="17" t="n">
        <v>3344</v>
      </c>
      <c r="AS288" s="17" t="n">
        <v>2576</v>
      </c>
      <c r="AT288" s="17" t="n">
        <v>1697</v>
      </c>
      <c r="AU288" s="17" t="n">
        <v>2041</v>
      </c>
      <c r="AV288" s="17" t="n">
        <v>2611</v>
      </c>
      <c r="AW288" s="17" t="n">
        <v>3638</v>
      </c>
      <c r="AX288" s="17" t="n">
        <v>2580</v>
      </c>
      <c r="AY288" s="17" t="n">
        <v>2600</v>
      </c>
      <c r="AZ288" s="17" t="n">
        <v>2565</v>
      </c>
      <c r="BA288" s="17" t="n">
        <v>2687</v>
      </c>
      <c r="BB288" s="17" t="n">
        <v>2997</v>
      </c>
      <c r="BC288" s="17" t="n">
        <v>1037</v>
      </c>
      <c r="BD288" s="17" t="n">
        <v>323</v>
      </c>
      <c r="BE288" s="17" t="n">
        <v>949</v>
      </c>
      <c r="BF288" s="17" t="n">
        <v>1515</v>
      </c>
      <c r="BG288" s="17" t="n">
        <v>1535</v>
      </c>
      <c r="BH288" s="17" t="n">
        <v>1082</v>
      </c>
      <c r="BI288" s="17" t="n">
        <v>1638</v>
      </c>
      <c r="BJ288" s="17" t="n">
        <v>907</v>
      </c>
      <c r="BK288" s="17" t="n">
        <v>84</v>
      </c>
      <c r="BL288" s="17" t="n">
        <v>637</v>
      </c>
      <c r="BM288" s="17" t="n">
        <v>1287</v>
      </c>
      <c r="BN288" s="17" t="n">
        <v>961</v>
      </c>
    </row>
    <row r="289" customFormat="false" ht="12" hidden="false" customHeight="false" outlineLevel="0" collapsed="false">
      <c r="A289" s="1" t="s">
        <v>1210</v>
      </c>
      <c r="B289" s="17" t="s">
        <v>1211</v>
      </c>
      <c r="C289" s="17" t="s">
        <v>1212</v>
      </c>
      <c r="D289" s="17" t="s">
        <v>1210</v>
      </c>
      <c r="E289" s="17" t="s">
        <v>1213</v>
      </c>
      <c r="F289" s="17"/>
      <c r="G289" s="17" t="n">
        <v>1812</v>
      </c>
      <c r="H289" s="17" t="n">
        <v>1942</v>
      </c>
      <c r="I289" s="17" t="n">
        <v>1507</v>
      </c>
      <c r="J289" s="17" t="n">
        <v>2300</v>
      </c>
      <c r="K289" s="17" t="n">
        <v>1025</v>
      </c>
      <c r="L289" s="17" t="n">
        <v>3412</v>
      </c>
      <c r="M289" s="17" t="n">
        <v>1569</v>
      </c>
      <c r="N289" s="17" t="n">
        <v>1488</v>
      </c>
      <c r="O289" s="17" t="n">
        <v>2132</v>
      </c>
      <c r="P289" s="17" t="n">
        <v>2306</v>
      </c>
      <c r="Q289" s="17" t="n">
        <v>3052</v>
      </c>
      <c r="R289" s="17" t="n">
        <v>2920</v>
      </c>
      <c r="S289" s="17" t="n">
        <v>2874</v>
      </c>
      <c r="T289" s="17" t="n">
        <v>2816</v>
      </c>
      <c r="U289" s="17" t="n">
        <v>2012</v>
      </c>
      <c r="V289" s="17" t="n">
        <v>2575</v>
      </c>
      <c r="W289" s="17" t="n">
        <v>1272</v>
      </c>
      <c r="X289" s="17" t="n">
        <v>1297</v>
      </c>
      <c r="Y289" s="17" t="n">
        <v>2158</v>
      </c>
      <c r="Z289" s="17" t="n">
        <v>2778</v>
      </c>
      <c r="AA289" s="17" t="n">
        <v>2668</v>
      </c>
      <c r="AB289" s="17" t="n">
        <v>1702</v>
      </c>
      <c r="AC289" s="17" t="n">
        <v>1053</v>
      </c>
      <c r="AD289" s="17" t="n">
        <v>1184</v>
      </c>
      <c r="AE289" s="17" t="n">
        <v>6111</v>
      </c>
      <c r="AF289" s="17" t="n">
        <v>1936</v>
      </c>
      <c r="AG289" s="17" t="n">
        <v>1881</v>
      </c>
      <c r="AH289" s="17" t="n">
        <v>2524</v>
      </c>
      <c r="AI289" s="17" t="n">
        <v>3845</v>
      </c>
      <c r="AJ289" s="17" t="n">
        <v>2019</v>
      </c>
      <c r="AK289" s="17" t="n">
        <v>7962</v>
      </c>
      <c r="AL289" s="17" t="n">
        <v>5668</v>
      </c>
      <c r="AM289" s="17" t="n">
        <v>7180</v>
      </c>
      <c r="AN289" s="17" t="n">
        <v>3237</v>
      </c>
      <c r="AO289" s="17" t="n">
        <v>4266</v>
      </c>
      <c r="AP289" s="17" t="n">
        <v>4199</v>
      </c>
      <c r="AQ289" s="17" t="n">
        <v>1400</v>
      </c>
      <c r="AR289" s="17" t="n">
        <v>1978</v>
      </c>
      <c r="AS289" s="17" t="n">
        <v>3025</v>
      </c>
      <c r="AT289" s="17" t="n">
        <v>4280</v>
      </c>
      <c r="AU289" s="17" t="n">
        <v>3025</v>
      </c>
      <c r="AV289" s="17" t="n">
        <v>3424</v>
      </c>
      <c r="AW289" s="17" t="n">
        <v>7972</v>
      </c>
      <c r="AX289" s="17" t="n">
        <v>2498</v>
      </c>
      <c r="AY289" s="17" t="n">
        <v>1282</v>
      </c>
      <c r="AZ289" s="17" t="n">
        <v>3037</v>
      </c>
      <c r="BA289" s="17" t="n">
        <v>3938</v>
      </c>
      <c r="BB289" s="17" t="n">
        <v>2605</v>
      </c>
      <c r="BC289" s="17" t="n">
        <v>3557</v>
      </c>
      <c r="BD289" s="17" t="n">
        <v>2174</v>
      </c>
      <c r="BE289" s="17" t="n">
        <v>3208</v>
      </c>
      <c r="BF289" s="17" t="n">
        <v>1892</v>
      </c>
      <c r="BG289" s="17" t="n">
        <v>3234</v>
      </c>
      <c r="BH289" s="17" t="n">
        <v>4068</v>
      </c>
      <c r="BI289" s="17" t="n">
        <v>2879</v>
      </c>
      <c r="BJ289" s="17" t="n">
        <v>970</v>
      </c>
      <c r="BK289" s="17" t="n">
        <v>1500</v>
      </c>
      <c r="BL289" s="17" t="n">
        <v>1852</v>
      </c>
      <c r="BM289" s="17" t="n">
        <v>1580</v>
      </c>
      <c r="BN289" s="17" t="n">
        <v>2319</v>
      </c>
    </row>
    <row r="290" customFormat="false" ht="12" hidden="false" customHeight="false" outlineLevel="0" collapsed="false">
      <c r="A290" s="1" t="s">
        <v>1214</v>
      </c>
      <c r="B290" s="17" t="s">
        <v>1215</v>
      </c>
      <c r="C290" s="17" t="s">
        <v>1216</v>
      </c>
      <c r="D290" s="17" t="s">
        <v>1214</v>
      </c>
      <c r="E290" s="17" t="s">
        <v>1217</v>
      </c>
      <c r="F290" s="17"/>
      <c r="G290" s="17" t="n">
        <v>316</v>
      </c>
      <c r="H290" s="17" t="n">
        <v>345</v>
      </c>
      <c r="I290" s="17" t="n">
        <v>412</v>
      </c>
      <c r="J290" s="17" t="n">
        <v>360</v>
      </c>
      <c r="K290" s="17" t="n">
        <v>237</v>
      </c>
      <c r="L290" s="17" t="n">
        <v>379</v>
      </c>
      <c r="M290" s="17" t="n">
        <v>391</v>
      </c>
      <c r="N290" s="17" t="n">
        <v>167</v>
      </c>
      <c r="O290" s="17" t="n">
        <v>246</v>
      </c>
      <c r="P290" s="17" t="n">
        <v>479</v>
      </c>
      <c r="Q290" s="17" t="n">
        <v>1121</v>
      </c>
      <c r="R290" s="17" t="n">
        <v>337</v>
      </c>
      <c r="S290" s="17" t="n">
        <v>370</v>
      </c>
      <c r="T290" s="17" t="n">
        <v>395</v>
      </c>
      <c r="U290" s="17" t="n">
        <v>303</v>
      </c>
      <c r="V290" s="17" t="n">
        <v>338</v>
      </c>
      <c r="W290" s="17" t="n">
        <v>260</v>
      </c>
      <c r="X290" s="17" t="n">
        <v>526</v>
      </c>
      <c r="Y290" s="17" t="n">
        <v>409</v>
      </c>
      <c r="Z290" s="17" t="n">
        <v>580</v>
      </c>
      <c r="AA290" s="17" t="n">
        <v>303</v>
      </c>
      <c r="AB290" s="17" t="n">
        <v>403</v>
      </c>
      <c r="AC290" s="17" t="n">
        <v>472</v>
      </c>
      <c r="AD290" s="17" t="n">
        <v>251</v>
      </c>
      <c r="AE290" s="17" t="n">
        <v>449</v>
      </c>
      <c r="AF290" s="17" t="n">
        <v>430</v>
      </c>
      <c r="AG290" s="17" t="n">
        <v>244</v>
      </c>
      <c r="AH290" s="17" t="n">
        <v>601</v>
      </c>
      <c r="AI290" s="17" t="n">
        <v>533</v>
      </c>
      <c r="AJ290" s="17" t="n">
        <v>432</v>
      </c>
      <c r="AK290" s="17" t="n">
        <v>139</v>
      </c>
      <c r="AL290" s="17" t="n">
        <v>410</v>
      </c>
      <c r="AM290" s="17" t="n">
        <v>310</v>
      </c>
      <c r="AN290" s="17" t="n">
        <v>1063</v>
      </c>
      <c r="AO290" s="17" t="n">
        <v>332</v>
      </c>
      <c r="AP290" s="17" t="n">
        <v>358</v>
      </c>
      <c r="AQ290" s="17" t="n">
        <v>422</v>
      </c>
      <c r="AR290" s="17" t="n">
        <v>567</v>
      </c>
      <c r="AS290" s="17" t="n">
        <v>493</v>
      </c>
      <c r="AT290" s="17" t="n">
        <v>336</v>
      </c>
      <c r="AU290" s="17" t="n">
        <v>279</v>
      </c>
      <c r="AV290" s="17" t="n">
        <v>332</v>
      </c>
      <c r="AW290" s="17" t="n">
        <v>168</v>
      </c>
      <c r="AX290" s="17" t="n">
        <v>332</v>
      </c>
      <c r="AY290" s="17" t="n">
        <v>282</v>
      </c>
      <c r="AZ290" s="17" t="n">
        <v>549</v>
      </c>
      <c r="BA290" s="17" t="n">
        <v>421</v>
      </c>
      <c r="BB290" s="17" t="n">
        <v>371</v>
      </c>
      <c r="BC290" s="17" t="n">
        <v>483</v>
      </c>
      <c r="BD290" s="17" t="n">
        <v>622</v>
      </c>
      <c r="BE290" s="17" t="n">
        <v>351</v>
      </c>
      <c r="BF290" s="17" t="n">
        <v>357</v>
      </c>
      <c r="BG290" s="17" t="n">
        <v>429</v>
      </c>
      <c r="BH290" s="17" t="n">
        <v>432</v>
      </c>
      <c r="BI290" s="17" t="n">
        <v>539</v>
      </c>
      <c r="BJ290" s="17" t="n">
        <v>598</v>
      </c>
      <c r="BK290" s="17" t="n">
        <v>302</v>
      </c>
      <c r="BL290" s="17" t="n">
        <v>316</v>
      </c>
      <c r="BM290" s="17" t="n">
        <v>439</v>
      </c>
      <c r="BN290" s="17" t="n">
        <v>474</v>
      </c>
    </row>
    <row r="291" customFormat="false" ht="12" hidden="false" customHeight="false" outlineLevel="0" collapsed="false">
      <c r="A291" s="1" t="s">
        <v>1218</v>
      </c>
      <c r="B291" s="17" t="s">
        <v>1219</v>
      </c>
      <c r="C291" s="17" t="s">
        <v>192</v>
      </c>
      <c r="D291" s="17" t="s">
        <v>1220</v>
      </c>
      <c r="E291" s="17" t="s">
        <v>1221</v>
      </c>
      <c r="F291" s="17"/>
      <c r="G291" s="17" t="n">
        <v>22</v>
      </c>
      <c r="H291" s="17" t="n">
        <v>15</v>
      </c>
      <c r="I291" s="17" t="n">
        <v>16</v>
      </c>
      <c r="J291" s="17" t="n">
        <v>37</v>
      </c>
      <c r="K291" s="17" t="n">
        <v>40</v>
      </c>
      <c r="L291" s="17" t="n">
        <v>32</v>
      </c>
      <c r="M291" s="17" t="n">
        <v>45</v>
      </c>
      <c r="N291" s="17" t="n">
        <v>29</v>
      </c>
      <c r="O291" s="17" t="n">
        <v>25</v>
      </c>
      <c r="P291" s="17" t="n">
        <v>36</v>
      </c>
      <c r="Q291" s="17" t="n">
        <v>59</v>
      </c>
      <c r="R291" s="17" t="n">
        <v>57</v>
      </c>
      <c r="S291" s="17" t="n">
        <v>20</v>
      </c>
      <c r="T291" s="17" t="n">
        <v>26</v>
      </c>
      <c r="U291" s="17" t="n">
        <v>57</v>
      </c>
      <c r="V291" s="17" t="n">
        <v>23</v>
      </c>
      <c r="W291" s="17" t="n">
        <v>29</v>
      </c>
      <c r="X291" s="17" t="n">
        <v>26</v>
      </c>
      <c r="Y291" s="17" t="n">
        <v>88</v>
      </c>
      <c r="Z291" s="17" t="n">
        <v>74</v>
      </c>
      <c r="AA291" s="17" t="n">
        <v>169</v>
      </c>
      <c r="AB291" s="17" t="n">
        <v>77</v>
      </c>
      <c r="AC291" s="17" t="n">
        <v>93</v>
      </c>
      <c r="AD291" s="17" t="n">
        <v>119</v>
      </c>
      <c r="AE291" s="17" t="n">
        <v>52</v>
      </c>
      <c r="AF291" s="17" t="n">
        <v>61</v>
      </c>
      <c r="AG291" s="17" t="n">
        <v>51</v>
      </c>
      <c r="AH291" s="17" t="n">
        <v>70</v>
      </c>
      <c r="AI291" s="17" t="n">
        <v>36</v>
      </c>
      <c r="AJ291" s="17" t="n">
        <v>55</v>
      </c>
      <c r="AK291" s="17" t="n">
        <v>66</v>
      </c>
      <c r="AL291" s="17" t="n">
        <v>72</v>
      </c>
      <c r="AM291" s="17" t="n">
        <v>53</v>
      </c>
      <c r="AN291" s="17" t="n">
        <v>71</v>
      </c>
      <c r="AO291" s="17" t="n">
        <v>78</v>
      </c>
      <c r="AP291" s="17" t="n">
        <v>44</v>
      </c>
      <c r="AQ291" s="17" t="n">
        <v>69</v>
      </c>
      <c r="AR291" s="17" t="n">
        <v>101</v>
      </c>
      <c r="AS291" s="17" t="n">
        <v>104</v>
      </c>
      <c r="AT291" s="17" t="n">
        <v>81</v>
      </c>
      <c r="AU291" s="17" t="n">
        <v>121</v>
      </c>
      <c r="AV291" s="17" t="n">
        <v>122</v>
      </c>
      <c r="AW291" s="17" t="n">
        <v>123</v>
      </c>
      <c r="AX291" s="17" t="n">
        <v>98</v>
      </c>
      <c r="AY291" s="17" t="n">
        <v>57</v>
      </c>
      <c r="AZ291" s="17" t="n">
        <v>82</v>
      </c>
      <c r="BA291" s="17" t="n">
        <v>65</v>
      </c>
      <c r="BB291" s="17" t="n">
        <v>65</v>
      </c>
      <c r="BC291" s="17" t="n">
        <v>203</v>
      </c>
      <c r="BD291" s="17" t="n">
        <v>182</v>
      </c>
      <c r="BE291" s="17" t="n">
        <v>324</v>
      </c>
      <c r="BF291" s="17" t="n">
        <v>213</v>
      </c>
      <c r="BG291" s="17" t="n">
        <v>237</v>
      </c>
      <c r="BH291" s="17" t="n">
        <v>207</v>
      </c>
      <c r="BI291" s="17" t="n">
        <v>291</v>
      </c>
      <c r="BJ291" s="17" t="n">
        <v>184</v>
      </c>
      <c r="BK291" s="17" t="n">
        <v>92</v>
      </c>
      <c r="BL291" s="17" t="n">
        <v>232</v>
      </c>
      <c r="BM291" s="17" t="n">
        <v>221</v>
      </c>
      <c r="BN291" s="17" t="n">
        <v>192</v>
      </c>
    </row>
    <row r="292" customFormat="false" ht="12" hidden="false" customHeight="false" outlineLevel="0" collapsed="false">
      <c r="A292" s="1" t="s">
        <v>1222</v>
      </c>
      <c r="B292" s="17" t="s">
        <v>1223</v>
      </c>
      <c r="C292" s="17" t="s">
        <v>177</v>
      </c>
      <c r="D292" s="17" t="s">
        <v>1222</v>
      </c>
      <c r="E292" s="17" t="s">
        <v>1224</v>
      </c>
      <c r="F292" s="17"/>
      <c r="G292" s="17" t="n">
        <v>126</v>
      </c>
      <c r="H292" s="17" t="n">
        <v>65</v>
      </c>
      <c r="I292" s="17" t="n">
        <v>64</v>
      </c>
      <c r="J292" s="17" t="n">
        <v>46</v>
      </c>
      <c r="K292" s="17" t="n">
        <v>128</v>
      </c>
      <c r="L292" s="17" t="n">
        <v>56</v>
      </c>
      <c r="M292" s="17" t="n">
        <v>252</v>
      </c>
      <c r="N292" s="17" t="n">
        <v>407</v>
      </c>
      <c r="O292" s="17" t="n">
        <v>298</v>
      </c>
      <c r="P292" s="17" t="n">
        <v>329</v>
      </c>
      <c r="Q292" s="17" t="n">
        <v>508</v>
      </c>
      <c r="R292" s="17" t="n">
        <v>323</v>
      </c>
      <c r="S292" s="17" t="n">
        <v>149</v>
      </c>
      <c r="T292" s="17" t="n">
        <v>127</v>
      </c>
      <c r="U292" s="17" t="n">
        <v>216</v>
      </c>
      <c r="V292" s="17" t="n">
        <v>251</v>
      </c>
      <c r="W292" s="17" t="n">
        <v>312</v>
      </c>
      <c r="X292" s="17" t="n">
        <v>217</v>
      </c>
      <c r="Y292" s="17" t="n">
        <v>1809</v>
      </c>
      <c r="Z292" s="17" t="n">
        <v>2031</v>
      </c>
      <c r="AA292" s="17" t="n">
        <v>3624</v>
      </c>
      <c r="AB292" s="17" t="n">
        <v>1697</v>
      </c>
      <c r="AC292" s="17" t="n">
        <v>2317</v>
      </c>
      <c r="AD292" s="17" t="n">
        <v>1793</v>
      </c>
      <c r="AE292" s="17" t="n">
        <v>1525</v>
      </c>
      <c r="AF292" s="17" t="n">
        <v>1684</v>
      </c>
      <c r="AG292" s="17" t="n">
        <v>1550</v>
      </c>
      <c r="AH292" s="17" t="n">
        <v>2203</v>
      </c>
      <c r="AI292" s="17" t="n">
        <v>1112</v>
      </c>
      <c r="AJ292" s="17" t="n">
        <v>2224</v>
      </c>
      <c r="AK292" s="17" t="n">
        <v>897</v>
      </c>
      <c r="AL292" s="17" t="n">
        <v>257</v>
      </c>
      <c r="AM292" s="17" t="n">
        <v>438</v>
      </c>
      <c r="AN292" s="17" t="n">
        <v>806</v>
      </c>
      <c r="AO292" s="17" t="n">
        <v>389</v>
      </c>
      <c r="AP292" s="17" t="n">
        <v>283</v>
      </c>
      <c r="AQ292" s="17" t="n">
        <v>3399</v>
      </c>
      <c r="AR292" s="17" t="n">
        <v>3589</v>
      </c>
      <c r="AS292" s="17" t="n">
        <v>3393</v>
      </c>
      <c r="AT292" s="17" t="n">
        <v>3180</v>
      </c>
      <c r="AU292" s="17" t="n">
        <v>4217</v>
      </c>
      <c r="AV292" s="17" t="n">
        <v>3572</v>
      </c>
      <c r="AW292" s="17" t="n">
        <v>2049</v>
      </c>
      <c r="AX292" s="17" t="n">
        <v>2776</v>
      </c>
      <c r="AY292" s="17" t="n">
        <v>1949</v>
      </c>
      <c r="AZ292" s="17" t="n">
        <v>1958</v>
      </c>
      <c r="BA292" s="17" t="n">
        <v>1079</v>
      </c>
      <c r="BB292" s="17" t="n">
        <v>1842</v>
      </c>
      <c r="BC292" s="17" t="n">
        <v>5141</v>
      </c>
      <c r="BD292" s="17" t="n">
        <v>5326</v>
      </c>
      <c r="BE292" s="17" t="n">
        <v>4794</v>
      </c>
      <c r="BF292" s="17" t="n">
        <v>3975</v>
      </c>
      <c r="BG292" s="17" t="n">
        <v>4319</v>
      </c>
      <c r="BH292" s="17" t="n">
        <v>4320</v>
      </c>
      <c r="BI292" s="17" t="n">
        <v>6171</v>
      </c>
      <c r="BJ292" s="17" t="n">
        <v>4803</v>
      </c>
      <c r="BK292" s="17" t="n">
        <v>4139</v>
      </c>
      <c r="BL292" s="17" t="n">
        <v>5329</v>
      </c>
      <c r="BM292" s="17" t="n">
        <v>4533</v>
      </c>
      <c r="BN292" s="17" t="n">
        <v>5100</v>
      </c>
    </row>
    <row r="293" customFormat="false" ht="12" hidden="false" customHeight="false" outlineLevel="0" collapsed="false">
      <c r="A293" s="1" t="s">
        <v>1225</v>
      </c>
      <c r="B293" s="17" t="s">
        <v>1226</v>
      </c>
      <c r="C293" s="17" t="s">
        <v>1177</v>
      </c>
      <c r="D293" s="17" t="s">
        <v>1225</v>
      </c>
      <c r="E293" s="17" t="s">
        <v>1227</v>
      </c>
      <c r="F293" s="17"/>
      <c r="G293" s="17" t="n">
        <v>300</v>
      </c>
      <c r="H293" s="17" t="n">
        <v>313</v>
      </c>
      <c r="I293" s="17" t="n">
        <v>213</v>
      </c>
      <c r="J293" s="17" t="n">
        <v>83</v>
      </c>
      <c r="K293" s="17" t="n">
        <v>258</v>
      </c>
      <c r="L293" s="17" t="n">
        <v>157</v>
      </c>
      <c r="M293" s="17" t="n">
        <v>690</v>
      </c>
      <c r="N293" s="17" t="n">
        <v>491</v>
      </c>
      <c r="O293" s="17" t="n">
        <v>463</v>
      </c>
      <c r="P293" s="17" t="n">
        <v>266</v>
      </c>
      <c r="Q293" s="17" t="n">
        <v>496</v>
      </c>
      <c r="R293" s="17" t="n">
        <v>460</v>
      </c>
      <c r="S293" s="17" t="n">
        <v>557</v>
      </c>
      <c r="T293" s="17" t="n">
        <v>549</v>
      </c>
      <c r="U293" s="17" t="n">
        <v>450</v>
      </c>
      <c r="V293" s="17" t="n">
        <v>412</v>
      </c>
      <c r="W293" s="17" t="n">
        <v>533</v>
      </c>
      <c r="X293" s="17" t="n">
        <v>668</v>
      </c>
      <c r="Y293" s="17" t="n">
        <v>219</v>
      </c>
      <c r="Z293" s="17" t="n">
        <v>283</v>
      </c>
      <c r="AA293" s="17" t="n">
        <v>221</v>
      </c>
      <c r="AB293" s="17" t="n">
        <v>321</v>
      </c>
      <c r="AC293" s="17" t="n">
        <v>185</v>
      </c>
      <c r="AD293" s="17" t="n">
        <v>247</v>
      </c>
      <c r="AE293" s="17" t="n">
        <v>421</v>
      </c>
      <c r="AF293" s="17" t="n">
        <v>354</v>
      </c>
      <c r="AG293" s="17" t="n">
        <v>372</v>
      </c>
      <c r="AH293" s="17" t="n">
        <v>265</v>
      </c>
      <c r="AI293" s="17" t="n">
        <v>232</v>
      </c>
      <c r="AJ293" s="17" t="n">
        <v>237</v>
      </c>
      <c r="AK293" s="17" t="n">
        <v>514</v>
      </c>
      <c r="AL293" s="17" t="n">
        <v>637</v>
      </c>
      <c r="AM293" s="17" t="n">
        <v>351</v>
      </c>
      <c r="AN293" s="17" t="n">
        <v>458</v>
      </c>
      <c r="AO293" s="17" t="n">
        <v>537</v>
      </c>
      <c r="AP293" s="17" t="n">
        <v>311</v>
      </c>
      <c r="AQ293" s="17" t="n">
        <v>267</v>
      </c>
      <c r="AR293" s="17" t="n">
        <v>275</v>
      </c>
      <c r="AS293" s="17" t="n">
        <v>214</v>
      </c>
      <c r="AT293" s="17" t="n">
        <v>205</v>
      </c>
      <c r="AU293" s="17" t="n">
        <v>244</v>
      </c>
      <c r="AV293" s="17" t="n">
        <v>288</v>
      </c>
      <c r="AW293" s="17" t="n">
        <v>400</v>
      </c>
      <c r="AX293" s="17" t="n">
        <v>179</v>
      </c>
      <c r="AY293" s="17" t="n">
        <v>279</v>
      </c>
      <c r="AZ293" s="17" t="n">
        <v>265</v>
      </c>
      <c r="BA293" s="17" t="n">
        <v>253</v>
      </c>
      <c r="BB293" s="17" t="n">
        <v>319</v>
      </c>
      <c r="BC293" s="17" t="n">
        <v>315</v>
      </c>
      <c r="BD293" s="17" t="n">
        <v>222</v>
      </c>
      <c r="BE293" s="17" t="n">
        <v>345</v>
      </c>
      <c r="BF293" s="17" t="n">
        <v>160</v>
      </c>
      <c r="BG293" s="17" t="n">
        <v>156</v>
      </c>
      <c r="BH293" s="17" t="n">
        <v>184</v>
      </c>
      <c r="BI293" s="17" t="n">
        <v>208</v>
      </c>
      <c r="BJ293" s="17" t="n">
        <v>335</v>
      </c>
      <c r="BK293" s="17" t="n">
        <v>239</v>
      </c>
      <c r="BL293" s="17" t="n">
        <v>304</v>
      </c>
      <c r="BM293" s="17" t="n">
        <v>238</v>
      </c>
      <c r="BN293" s="17" t="n">
        <v>295</v>
      </c>
    </row>
    <row r="294" customFormat="false" ht="12" hidden="false" customHeight="false" outlineLevel="0" collapsed="false">
      <c r="A294" s="1" t="s">
        <v>1228</v>
      </c>
      <c r="B294" s="17" t="s">
        <v>1229</v>
      </c>
      <c r="C294" s="17" t="s">
        <v>1230</v>
      </c>
      <c r="D294" s="17" t="s">
        <v>1228</v>
      </c>
      <c r="E294" s="17" t="s">
        <v>1231</v>
      </c>
      <c r="F294" s="17"/>
      <c r="G294" s="17" t="n">
        <v>1871</v>
      </c>
      <c r="H294" s="17" t="n">
        <v>3971</v>
      </c>
      <c r="I294" s="17" t="n">
        <v>2108</v>
      </c>
      <c r="J294" s="17" t="n">
        <v>1463</v>
      </c>
      <c r="K294" s="17" t="n">
        <v>2082</v>
      </c>
      <c r="L294" s="17" t="n">
        <v>2273</v>
      </c>
      <c r="M294" s="17" t="n">
        <v>5616</v>
      </c>
      <c r="N294" s="17" t="n">
        <v>3651</v>
      </c>
      <c r="O294" s="17" t="n">
        <v>4948</v>
      </c>
      <c r="P294" s="17" t="n">
        <v>3365</v>
      </c>
      <c r="Q294" s="17" t="n">
        <v>5466</v>
      </c>
      <c r="R294" s="17" t="n">
        <v>5993</v>
      </c>
      <c r="S294" s="17" t="n">
        <v>3383</v>
      </c>
      <c r="T294" s="17" t="n">
        <v>5213</v>
      </c>
      <c r="U294" s="17" t="n">
        <v>3770</v>
      </c>
      <c r="V294" s="17" t="n">
        <v>4201</v>
      </c>
      <c r="W294" s="17" t="n">
        <v>6289</v>
      </c>
      <c r="X294" s="17" t="n">
        <v>7164</v>
      </c>
      <c r="Y294" s="17" t="n">
        <v>2231</v>
      </c>
      <c r="Z294" s="17" t="n">
        <v>2654</v>
      </c>
      <c r="AA294" s="17" t="n">
        <v>3960</v>
      </c>
      <c r="AB294" s="17" t="n">
        <v>3147</v>
      </c>
      <c r="AC294" s="17" t="n">
        <v>3498</v>
      </c>
      <c r="AD294" s="17" t="n">
        <v>3599</v>
      </c>
      <c r="AE294" s="17" t="n">
        <v>3898</v>
      </c>
      <c r="AF294" s="17" t="n">
        <v>3262</v>
      </c>
      <c r="AG294" s="17" t="n">
        <v>3216</v>
      </c>
      <c r="AH294" s="17" t="n">
        <v>4614</v>
      </c>
      <c r="AI294" s="17" t="n">
        <v>2997</v>
      </c>
      <c r="AJ294" s="17" t="n">
        <v>1141</v>
      </c>
      <c r="AK294" s="17" t="n">
        <v>6970</v>
      </c>
      <c r="AL294" s="17" t="n">
        <v>7723</v>
      </c>
      <c r="AM294" s="17" t="n">
        <v>5751</v>
      </c>
      <c r="AN294" s="17" t="n">
        <v>3472</v>
      </c>
      <c r="AO294" s="17" t="n">
        <v>6822</v>
      </c>
      <c r="AP294" s="17" t="n">
        <v>5001</v>
      </c>
      <c r="AQ294" s="17" t="n">
        <v>2947</v>
      </c>
      <c r="AR294" s="17" t="n">
        <v>3192</v>
      </c>
      <c r="AS294" s="17" t="n">
        <v>3201</v>
      </c>
      <c r="AT294" s="17" t="n">
        <v>3362</v>
      </c>
      <c r="AU294" s="17" t="n">
        <v>4792</v>
      </c>
      <c r="AV294" s="17" t="n">
        <v>3672</v>
      </c>
      <c r="AW294" s="17" t="n">
        <v>5717</v>
      </c>
      <c r="AX294" s="17" t="n">
        <v>6117</v>
      </c>
      <c r="AY294" s="17" t="n">
        <v>4576</v>
      </c>
      <c r="AZ294" s="17" t="n">
        <v>4332</v>
      </c>
      <c r="BA294" s="17" t="n">
        <v>6161</v>
      </c>
      <c r="BB294" s="17" t="n">
        <v>4101</v>
      </c>
      <c r="BC294" s="17" t="n">
        <v>2958</v>
      </c>
      <c r="BD294" s="17" t="n">
        <v>3222</v>
      </c>
      <c r="BE294" s="17" t="n">
        <v>4000</v>
      </c>
      <c r="BF294" s="17" t="n">
        <v>3022</v>
      </c>
      <c r="BG294" s="17" t="n">
        <v>3428</v>
      </c>
      <c r="BH294" s="17" t="n">
        <v>2568</v>
      </c>
      <c r="BI294" s="17" t="n">
        <v>5432</v>
      </c>
      <c r="BJ294" s="17" t="n">
        <v>4210</v>
      </c>
      <c r="BK294" s="17" t="n">
        <v>2796</v>
      </c>
      <c r="BL294" s="17" t="n">
        <v>4904</v>
      </c>
      <c r="BM294" s="17" t="n">
        <v>4061</v>
      </c>
      <c r="BN294" s="17" t="n">
        <v>4303</v>
      </c>
    </row>
    <row r="295" customFormat="false" ht="12" hidden="false" customHeight="false" outlineLevel="0" collapsed="false">
      <c r="A295" s="1" t="s">
        <v>1232</v>
      </c>
      <c r="B295" s="17" t="s">
        <v>1233</v>
      </c>
      <c r="C295" s="17" t="s">
        <v>172</v>
      </c>
      <c r="D295" s="17" t="s">
        <v>1232</v>
      </c>
      <c r="E295" s="17" t="s">
        <v>1234</v>
      </c>
      <c r="F295" s="17"/>
      <c r="G295" s="17" t="n">
        <v>343</v>
      </c>
      <c r="H295" s="17" t="n">
        <v>414</v>
      </c>
      <c r="I295" s="17" t="n">
        <v>330</v>
      </c>
      <c r="J295" s="17" t="n">
        <v>325</v>
      </c>
      <c r="K295" s="17" t="n">
        <v>293</v>
      </c>
      <c r="L295" s="17" t="n">
        <v>350</v>
      </c>
      <c r="M295" s="17" t="n">
        <v>590</v>
      </c>
      <c r="N295" s="17" t="n">
        <v>689</v>
      </c>
      <c r="O295" s="17" t="n">
        <v>576</v>
      </c>
      <c r="P295" s="17" t="n">
        <v>613</v>
      </c>
      <c r="Q295" s="17" t="n">
        <v>569</v>
      </c>
      <c r="R295" s="17" t="n">
        <v>500</v>
      </c>
      <c r="S295" s="17" t="n">
        <v>412</v>
      </c>
      <c r="T295" s="17" t="n">
        <v>320</v>
      </c>
      <c r="U295" s="17" t="n">
        <v>341</v>
      </c>
      <c r="V295" s="17" t="n">
        <v>367</v>
      </c>
      <c r="W295" s="17" t="n">
        <v>410</v>
      </c>
      <c r="X295" s="17" t="n">
        <v>312</v>
      </c>
      <c r="Y295" s="17" t="n">
        <v>511</v>
      </c>
      <c r="Z295" s="17" t="n">
        <v>597</v>
      </c>
      <c r="AA295" s="17" t="n">
        <v>511</v>
      </c>
      <c r="AB295" s="17" t="n">
        <v>397</v>
      </c>
      <c r="AC295" s="17" t="n">
        <v>574</v>
      </c>
      <c r="AD295" s="17" t="n">
        <v>548</v>
      </c>
      <c r="AE295" s="17" t="n">
        <v>833</v>
      </c>
      <c r="AF295" s="17" t="n">
        <v>652</v>
      </c>
      <c r="AG295" s="17" t="n">
        <v>511</v>
      </c>
      <c r="AH295" s="17" t="n">
        <v>832</v>
      </c>
      <c r="AI295" s="17" t="n">
        <v>833</v>
      </c>
      <c r="AJ295" s="17" t="n">
        <v>305</v>
      </c>
      <c r="AK295" s="17" t="n">
        <v>70</v>
      </c>
      <c r="AL295" s="17" t="n">
        <v>33</v>
      </c>
      <c r="AM295" s="17" t="n">
        <v>48</v>
      </c>
      <c r="AN295" s="17" t="n">
        <v>46</v>
      </c>
      <c r="AO295" s="17" t="n">
        <v>21</v>
      </c>
      <c r="AP295" s="17" t="n">
        <v>26</v>
      </c>
      <c r="AQ295" s="17" t="n">
        <v>251</v>
      </c>
      <c r="AR295" s="17" t="n">
        <v>298</v>
      </c>
      <c r="AS295" s="17" t="n">
        <v>154</v>
      </c>
      <c r="AT295" s="17" t="n">
        <v>229</v>
      </c>
      <c r="AU295" s="17" t="n">
        <v>295</v>
      </c>
      <c r="AV295" s="17" t="n">
        <v>207</v>
      </c>
      <c r="AW295" s="17" t="n">
        <v>169</v>
      </c>
      <c r="AX295" s="17" t="n">
        <v>153</v>
      </c>
      <c r="AY295" s="17" t="n">
        <v>53</v>
      </c>
      <c r="AZ295" s="17" t="n">
        <v>112</v>
      </c>
      <c r="BA295" s="17" t="n">
        <v>152</v>
      </c>
      <c r="BB295" s="17" t="n">
        <v>58</v>
      </c>
      <c r="BC295" s="17" t="n">
        <v>75</v>
      </c>
      <c r="BD295" s="17" t="n">
        <v>200</v>
      </c>
      <c r="BE295" s="17" t="n">
        <v>187</v>
      </c>
      <c r="BF295" s="17" t="n">
        <v>100</v>
      </c>
      <c r="BG295" s="17" t="n">
        <v>144</v>
      </c>
      <c r="BH295" s="17" t="n">
        <v>140</v>
      </c>
      <c r="BI295" s="17" t="n">
        <v>256</v>
      </c>
      <c r="BJ295" s="17" t="n">
        <v>190</v>
      </c>
      <c r="BK295" s="17" t="n">
        <v>106</v>
      </c>
      <c r="BL295" s="17" t="n">
        <v>232</v>
      </c>
      <c r="BM295" s="17" t="n">
        <v>176</v>
      </c>
      <c r="BN295" s="17" t="n">
        <v>201</v>
      </c>
    </row>
    <row r="296" customFormat="false" ht="12" hidden="false" customHeight="false" outlineLevel="0" collapsed="false">
      <c r="A296" s="1" t="s">
        <v>1235</v>
      </c>
      <c r="B296" s="17" t="s">
        <v>1236</v>
      </c>
      <c r="C296" s="17" t="s">
        <v>1140</v>
      </c>
      <c r="D296" s="17" t="s">
        <v>1235</v>
      </c>
      <c r="E296" s="17" t="s">
        <v>1237</v>
      </c>
      <c r="F296" s="17"/>
      <c r="G296" s="17" t="n">
        <v>4334</v>
      </c>
      <c r="H296" s="17" t="n">
        <v>4167</v>
      </c>
      <c r="I296" s="17" t="n">
        <v>4129</v>
      </c>
      <c r="J296" s="17" t="n">
        <v>1096</v>
      </c>
      <c r="K296" s="17" t="n">
        <v>3454</v>
      </c>
      <c r="L296" s="17" t="n">
        <v>1479</v>
      </c>
      <c r="M296" s="17" t="n">
        <v>2514</v>
      </c>
      <c r="N296" s="17" t="n">
        <v>2604</v>
      </c>
      <c r="O296" s="17" t="n">
        <v>2597</v>
      </c>
      <c r="P296" s="17" t="n">
        <v>2250</v>
      </c>
      <c r="Q296" s="17" t="n">
        <v>2290</v>
      </c>
      <c r="R296" s="17" t="n">
        <v>2768</v>
      </c>
      <c r="S296" s="17" t="n">
        <v>2383</v>
      </c>
      <c r="T296" s="17" t="n">
        <v>4469</v>
      </c>
      <c r="U296" s="17" t="n">
        <v>3828</v>
      </c>
      <c r="V296" s="17" t="n">
        <v>1686</v>
      </c>
      <c r="W296" s="17" t="n">
        <v>3104</v>
      </c>
      <c r="X296" s="17" t="n">
        <v>5277</v>
      </c>
      <c r="Y296" s="17" t="n">
        <v>4956</v>
      </c>
      <c r="Z296" s="17" t="n">
        <v>5456</v>
      </c>
      <c r="AA296" s="17" t="n">
        <v>8213</v>
      </c>
      <c r="AB296" s="17" t="n">
        <v>4119</v>
      </c>
      <c r="AC296" s="17" t="n">
        <v>6586</v>
      </c>
      <c r="AD296" s="17" t="n">
        <v>5786</v>
      </c>
      <c r="AE296" s="17" t="n">
        <v>4558</v>
      </c>
      <c r="AF296" s="17" t="n">
        <v>3017</v>
      </c>
      <c r="AG296" s="17" t="n">
        <v>4294</v>
      </c>
      <c r="AH296" s="17" t="n">
        <v>5548</v>
      </c>
      <c r="AI296" s="17" t="n">
        <v>4731</v>
      </c>
      <c r="AJ296" s="17" t="n">
        <v>6291</v>
      </c>
      <c r="AK296" s="17" t="n">
        <v>30082</v>
      </c>
      <c r="AL296" s="17" t="n">
        <v>33523</v>
      </c>
      <c r="AM296" s="17" t="n">
        <v>29800</v>
      </c>
      <c r="AN296" s="17" t="n">
        <v>39911</v>
      </c>
      <c r="AO296" s="17" t="n">
        <v>33101</v>
      </c>
      <c r="AP296" s="17" t="n">
        <v>32838</v>
      </c>
      <c r="AQ296" s="17" t="n">
        <v>21149</v>
      </c>
      <c r="AR296" s="17" t="n">
        <v>22637</v>
      </c>
      <c r="AS296" s="17" t="n">
        <v>19011</v>
      </c>
      <c r="AT296" s="17" t="n">
        <v>16276</v>
      </c>
      <c r="AU296" s="17" t="n">
        <v>23058</v>
      </c>
      <c r="AV296" s="17" t="n">
        <v>17191</v>
      </c>
      <c r="AW296" s="17" t="n">
        <v>30783</v>
      </c>
      <c r="AX296" s="17" t="n">
        <v>26739</v>
      </c>
      <c r="AY296" s="17" t="n">
        <v>23808</v>
      </c>
      <c r="AZ296" s="17" t="n">
        <v>34908</v>
      </c>
      <c r="BA296" s="17" t="n">
        <v>39179</v>
      </c>
      <c r="BB296" s="17" t="n">
        <v>35439</v>
      </c>
      <c r="BC296" s="17" t="n">
        <v>22671</v>
      </c>
      <c r="BD296" s="17" t="n">
        <v>10492</v>
      </c>
      <c r="BE296" s="17" t="n">
        <v>8877</v>
      </c>
      <c r="BF296" s="17" t="n">
        <v>8805</v>
      </c>
      <c r="BG296" s="17" t="n">
        <v>13670</v>
      </c>
      <c r="BH296" s="17" t="n">
        <v>19549</v>
      </c>
      <c r="BI296" s="17" t="n">
        <v>13493</v>
      </c>
      <c r="BJ296" s="17" t="n">
        <v>15600</v>
      </c>
      <c r="BK296" s="17" t="n">
        <v>22136</v>
      </c>
      <c r="BL296" s="17" t="n">
        <v>14222</v>
      </c>
      <c r="BM296" s="17" t="n">
        <v>10062</v>
      </c>
      <c r="BN296" s="17" t="n">
        <v>10467</v>
      </c>
    </row>
    <row r="297" customFormat="false" ht="12" hidden="false" customHeight="false" outlineLevel="0" collapsed="false">
      <c r="A297" s="1" t="s">
        <v>1238</v>
      </c>
      <c r="B297" s="17" t="s">
        <v>1239</v>
      </c>
      <c r="C297" s="17" t="s">
        <v>706</v>
      </c>
      <c r="D297" s="17" t="s">
        <v>1238</v>
      </c>
      <c r="E297" s="17" t="s">
        <v>1240</v>
      </c>
      <c r="F297" s="17"/>
      <c r="G297" s="17" t="n">
        <v>130</v>
      </c>
      <c r="H297" s="17" t="n">
        <v>121</v>
      </c>
      <c r="I297" s="17" t="n">
        <v>192</v>
      </c>
      <c r="J297" s="17" t="n">
        <v>211</v>
      </c>
      <c r="K297" s="17" t="n">
        <v>193</v>
      </c>
      <c r="L297" s="17" t="n">
        <v>231</v>
      </c>
      <c r="M297" s="17" t="n">
        <v>279</v>
      </c>
      <c r="N297" s="17" t="n">
        <v>242</v>
      </c>
      <c r="O297" s="17" t="n">
        <v>354</v>
      </c>
      <c r="P297" s="17" t="n">
        <v>179</v>
      </c>
      <c r="Q297" s="17" t="n">
        <v>475</v>
      </c>
      <c r="R297" s="17" t="n">
        <v>295</v>
      </c>
      <c r="S297" s="17" t="n">
        <v>235</v>
      </c>
      <c r="T297" s="17" t="n">
        <v>364</v>
      </c>
      <c r="U297" s="17" t="n">
        <v>98</v>
      </c>
      <c r="V297" s="17" t="n">
        <v>208</v>
      </c>
      <c r="W297" s="17" t="n">
        <v>355</v>
      </c>
      <c r="X297" s="17" t="n">
        <v>209</v>
      </c>
      <c r="Y297" s="17" t="n">
        <v>317</v>
      </c>
      <c r="Z297" s="17" t="n">
        <v>219</v>
      </c>
      <c r="AA297" s="17" t="n">
        <v>317</v>
      </c>
      <c r="AB297" s="17" t="n">
        <v>162</v>
      </c>
      <c r="AC297" s="17" t="n">
        <v>358</v>
      </c>
      <c r="AD297" s="17" t="n">
        <v>147</v>
      </c>
      <c r="AE297" s="17" t="n">
        <v>153</v>
      </c>
      <c r="AF297" s="17" t="n">
        <v>117</v>
      </c>
      <c r="AG297" s="17" t="n">
        <v>180</v>
      </c>
      <c r="AH297" s="17" t="n">
        <v>495</v>
      </c>
      <c r="AI297" s="17" t="n">
        <v>194</v>
      </c>
      <c r="AJ297" s="17" t="n">
        <v>338</v>
      </c>
      <c r="AK297" s="17" t="n">
        <v>358</v>
      </c>
      <c r="AL297" s="17" t="n">
        <v>459</v>
      </c>
      <c r="AM297" s="17" t="n">
        <v>330</v>
      </c>
      <c r="AN297" s="17" t="n">
        <v>319</v>
      </c>
      <c r="AO297" s="17" t="n">
        <v>365</v>
      </c>
      <c r="AP297" s="17" t="n">
        <v>322</v>
      </c>
      <c r="AQ297" s="17" t="n">
        <v>206</v>
      </c>
      <c r="AR297" s="17" t="n">
        <v>230</v>
      </c>
      <c r="AS297" s="17" t="n">
        <v>292</v>
      </c>
      <c r="AT297" s="17" t="n">
        <v>143</v>
      </c>
      <c r="AU297" s="17" t="n">
        <v>206</v>
      </c>
      <c r="AV297" s="17" t="n">
        <v>155</v>
      </c>
      <c r="AW297" s="17" t="n">
        <v>324</v>
      </c>
      <c r="AX297" s="17" t="n">
        <v>238</v>
      </c>
      <c r="AY297" s="17" t="n">
        <v>192</v>
      </c>
      <c r="AZ297" s="17" t="n">
        <v>169</v>
      </c>
      <c r="BA297" s="17" t="n">
        <v>255</v>
      </c>
      <c r="BB297" s="17" t="n">
        <v>193</v>
      </c>
      <c r="BC297" s="17" t="n">
        <v>318</v>
      </c>
      <c r="BD297" s="17" t="n">
        <v>421</v>
      </c>
      <c r="BE297" s="17" t="n">
        <v>1081</v>
      </c>
      <c r="BF297" s="17" t="n">
        <v>489</v>
      </c>
      <c r="BG297" s="17" t="n">
        <v>330</v>
      </c>
      <c r="BH297" s="17" t="n">
        <v>340</v>
      </c>
      <c r="BI297" s="17" t="n">
        <v>352</v>
      </c>
      <c r="BJ297" s="17" t="n">
        <v>230</v>
      </c>
      <c r="BK297" s="17" t="n">
        <v>219</v>
      </c>
      <c r="BL297" s="17" t="n">
        <v>327</v>
      </c>
      <c r="BM297" s="17" t="n">
        <v>221</v>
      </c>
      <c r="BN297" s="17" t="n">
        <v>191</v>
      </c>
    </row>
    <row r="298" customFormat="false" ht="12" hidden="false" customHeight="false" outlineLevel="0" collapsed="false">
      <c r="A298" s="1" t="s">
        <v>1241</v>
      </c>
      <c r="B298" s="17" t="s">
        <v>1242</v>
      </c>
      <c r="C298" s="17" t="s">
        <v>1243</v>
      </c>
      <c r="D298" s="17" t="s">
        <v>1241</v>
      </c>
      <c r="E298" s="17" t="s">
        <v>1244</v>
      </c>
      <c r="F298" s="17"/>
      <c r="G298" s="17" t="n">
        <v>358</v>
      </c>
      <c r="H298" s="17" t="n">
        <v>378</v>
      </c>
      <c r="I298" s="17" t="n">
        <v>394</v>
      </c>
      <c r="J298" s="17" t="n">
        <v>279</v>
      </c>
      <c r="K298" s="17" t="n">
        <v>262</v>
      </c>
      <c r="L298" s="17" t="n">
        <v>303</v>
      </c>
      <c r="M298" s="17" t="n">
        <v>309</v>
      </c>
      <c r="N298" s="17" t="n">
        <v>302</v>
      </c>
      <c r="O298" s="17" t="n">
        <v>323</v>
      </c>
      <c r="P298" s="17" t="n">
        <v>348</v>
      </c>
      <c r="Q298" s="17" t="n">
        <v>493</v>
      </c>
      <c r="R298" s="17" t="n">
        <v>377</v>
      </c>
      <c r="S298" s="17" t="n">
        <v>329</v>
      </c>
      <c r="T298" s="17" t="n">
        <v>367</v>
      </c>
      <c r="U298" s="17" t="n">
        <v>360</v>
      </c>
      <c r="V298" s="17" t="n">
        <v>266</v>
      </c>
      <c r="W298" s="17" t="n">
        <v>353</v>
      </c>
      <c r="X298" s="17" t="n">
        <v>357</v>
      </c>
      <c r="Y298" s="17" t="n">
        <v>478</v>
      </c>
      <c r="Z298" s="17" t="n">
        <v>525</v>
      </c>
      <c r="AA298" s="17" t="n">
        <v>751</v>
      </c>
      <c r="AB298" s="17" t="n">
        <v>439</v>
      </c>
      <c r="AC298" s="17" t="n">
        <v>564</v>
      </c>
      <c r="AD298" s="17" t="n">
        <v>477</v>
      </c>
      <c r="AE298" s="17" t="n">
        <v>310</v>
      </c>
      <c r="AF298" s="17" t="n">
        <v>279</v>
      </c>
      <c r="AG298" s="17" t="n">
        <v>373</v>
      </c>
      <c r="AH298" s="17" t="n">
        <v>534</v>
      </c>
      <c r="AI298" s="17" t="n">
        <v>434</v>
      </c>
      <c r="AJ298" s="17" t="n">
        <v>574</v>
      </c>
      <c r="AK298" s="17" t="n">
        <v>1411</v>
      </c>
      <c r="AL298" s="17" t="n">
        <v>1623</v>
      </c>
      <c r="AM298" s="17" t="n">
        <v>1263</v>
      </c>
      <c r="AN298" s="17" t="n">
        <v>1568</v>
      </c>
      <c r="AO298" s="17" t="n">
        <v>1638</v>
      </c>
      <c r="AP298" s="17" t="n">
        <v>1334</v>
      </c>
      <c r="AQ298" s="17" t="n">
        <v>1151</v>
      </c>
      <c r="AR298" s="17" t="n">
        <v>1239</v>
      </c>
      <c r="AS298" s="17" t="n">
        <v>1119</v>
      </c>
      <c r="AT298" s="17" t="n">
        <v>930</v>
      </c>
      <c r="AU298" s="17" t="n">
        <v>1243</v>
      </c>
      <c r="AV298" s="17" t="n">
        <v>997</v>
      </c>
      <c r="AW298" s="17" t="n">
        <v>1487</v>
      </c>
      <c r="AX298" s="17" t="n">
        <v>1132</v>
      </c>
      <c r="AY298" s="17" t="n">
        <v>1076</v>
      </c>
      <c r="AZ298" s="17" t="n">
        <v>1416</v>
      </c>
      <c r="BA298" s="17" t="n">
        <v>1636</v>
      </c>
      <c r="BB298" s="17" t="n">
        <v>1312</v>
      </c>
      <c r="BC298" s="17" t="n">
        <v>1114</v>
      </c>
      <c r="BD298" s="17" t="n">
        <v>1147</v>
      </c>
      <c r="BE298" s="17" t="n">
        <v>1041</v>
      </c>
      <c r="BF298" s="17" t="n">
        <v>1035</v>
      </c>
      <c r="BG298" s="17" t="n">
        <v>1155</v>
      </c>
      <c r="BH298" s="17" t="n">
        <v>1448</v>
      </c>
      <c r="BI298" s="17" t="n">
        <v>1699</v>
      </c>
      <c r="BJ298" s="17" t="n">
        <v>1407</v>
      </c>
      <c r="BK298" s="17" t="n">
        <v>1041</v>
      </c>
      <c r="BL298" s="17" t="n">
        <v>1231</v>
      </c>
      <c r="BM298" s="17" t="n">
        <v>1035</v>
      </c>
      <c r="BN298" s="17" t="n">
        <v>1111</v>
      </c>
    </row>
    <row r="299" customFormat="false" ht="12" hidden="false" customHeight="false" outlineLevel="0" collapsed="false">
      <c r="A299" s="1" t="s">
        <v>1245</v>
      </c>
      <c r="B299" s="17" t="s">
        <v>1246</v>
      </c>
      <c r="C299" s="17" t="s">
        <v>1247</v>
      </c>
      <c r="D299" s="17" t="s">
        <v>1245</v>
      </c>
      <c r="E299" s="17" t="s">
        <v>1248</v>
      </c>
      <c r="F299" s="17"/>
      <c r="G299" s="17" t="n">
        <v>375</v>
      </c>
      <c r="H299" s="17" t="n">
        <v>1490</v>
      </c>
      <c r="I299" s="17" t="n">
        <v>615</v>
      </c>
      <c r="J299" s="17" t="n">
        <v>496</v>
      </c>
      <c r="K299" s="17" t="n">
        <v>887</v>
      </c>
      <c r="L299" s="17" t="n">
        <v>800</v>
      </c>
      <c r="M299" s="17" t="n">
        <v>1332</v>
      </c>
      <c r="N299" s="17" t="n">
        <v>966</v>
      </c>
      <c r="O299" s="17" t="n">
        <v>1442</v>
      </c>
      <c r="P299" s="17" t="n">
        <v>939</v>
      </c>
      <c r="Q299" s="17" t="n">
        <v>1732</v>
      </c>
      <c r="R299" s="17" t="n">
        <v>1349</v>
      </c>
      <c r="S299" s="17" t="n">
        <v>1138</v>
      </c>
      <c r="T299" s="17" t="n">
        <v>2161</v>
      </c>
      <c r="U299" s="17" t="n">
        <v>512</v>
      </c>
      <c r="V299" s="17" t="n">
        <v>884</v>
      </c>
      <c r="W299" s="17" t="n">
        <v>2265</v>
      </c>
      <c r="X299" s="17" t="n">
        <v>1633</v>
      </c>
      <c r="Y299" s="17" t="n">
        <v>1661</v>
      </c>
      <c r="Z299" s="17" t="n">
        <v>1429</v>
      </c>
      <c r="AA299" s="17" t="n">
        <v>1439</v>
      </c>
      <c r="AB299" s="17" t="n">
        <v>2574</v>
      </c>
      <c r="AC299" s="17" t="n">
        <v>785</v>
      </c>
      <c r="AD299" s="17" t="n">
        <v>2091</v>
      </c>
      <c r="AE299" s="17" t="n">
        <v>1178</v>
      </c>
      <c r="AF299" s="17" t="n">
        <v>1400</v>
      </c>
      <c r="AG299" s="17" t="n">
        <v>876</v>
      </c>
      <c r="AH299" s="17" t="n">
        <v>1681</v>
      </c>
      <c r="AI299" s="17" t="n">
        <v>739</v>
      </c>
      <c r="AJ299" s="17" t="n">
        <v>1157</v>
      </c>
      <c r="AK299" s="17" t="n">
        <v>1020</v>
      </c>
      <c r="AL299" s="17" t="n">
        <v>2691</v>
      </c>
      <c r="AM299" s="17" t="n">
        <v>2011</v>
      </c>
      <c r="AN299" s="17" t="n">
        <v>1554</v>
      </c>
      <c r="AO299" s="17" t="n">
        <v>3252</v>
      </c>
      <c r="AP299" s="17" t="n">
        <v>1330</v>
      </c>
      <c r="AQ299" s="17" t="n">
        <v>3116</v>
      </c>
      <c r="AR299" s="17" t="n">
        <v>2331</v>
      </c>
      <c r="AS299" s="17" t="n">
        <v>2104</v>
      </c>
      <c r="AT299" s="17" t="n">
        <v>2358</v>
      </c>
      <c r="AU299" s="17" t="n">
        <v>4190</v>
      </c>
      <c r="AV299" s="17" t="n">
        <v>2174</v>
      </c>
      <c r="AW299" s="17" t="n">
        <v>714</v>
      </c>
      <c r="AX299" s="17" t="n">
        <v>1283</v>
      </c>
      <c r="AY299" s="17" t="n">
        <v>1397</v>
      </c>
      <c r="AZ299" s="17" t="n">
        <v>886</v>
      </c>
      <c r="BA299" s="17" t="n">
        <v>1391</v>
      </c>
      <c r="BB299" s="17" t="n">
        <v>735</v>
      </c>
      <c r="BC299" s="17" t="n">
        <v>2300</v>
      </c>
      <c r="BD299" s="17" t="n">
        <v>2782</v>
      </c>
      <c r="BE299" s="17" t="n">
        <v>3493</v>
      </c>
      <c r="BF299" s="17" t="n">
        <v>1290</v>
      </c>
      <c r="BG299" s="17" t="n">
        <v>2500</v>
      </c>
      <c r="BH299" s="17" t="n">
        <v>1163</v>
      </c>
      <c r="BI299" s="17" t="n">
        <v>2756</v>
      </c>
      <c r="BJ299" s="17" t="n">
        <v>2561</v>
      </c>
      <c r="BK299" s="17" t="n">
        <v>2538</v>
      </c>
      <c r="BL299" s="17" t="n">
        <v>3918</v>
      </c>
      <c r="BM299" s="17" t="n">
        <v>3510</v>
      </c>
      <c r="BN299" s="17" t="n">
        <v>2688</v>
      </c>
    </row>
    <row r="300" customFormat="false" ht="12" hidden="false" customHeight="false" outlineLevel="0" collapsed="false">
      <c r="A300" s="1" t="s">
        <v>1249</v>
      </c>
      <c r="B300" s="17" t="s">
        <v>1250</v>
      </c>
      <c r="C300" s="17" t="s">
        <v>219</v>
      </c>
      <c r="D300" s="17" t="s">
        <v>1249</v>
      </c>
      <c r="E300" s="17" t="s">
        <v>1251</v>
      </c>
      <c r="F300" s="17"/>
      <c r="G300" s="17" t="n">
        <v>460</v>
      </c>
      <c r="H300" s="17" t="n">
        <v>111</v>
      </c>
      <c r="I300" s="17" t="n">
        <v>158</v>
      </c>
      <c r="J300" s="17" t="n">
        <v>377</v>
      </c>
      <c r="K300" s="17" t="n">
        <v>345</v>
      </c>
      <c r="L300" s="17" t="n">
        <v>349</v>
      </c>
      <c r="M300" s="17" t="n">
        <v>183</v>
      </c>
      <c r="N300" s="17" t="n">
        <v>219</v>
      </c>
      <c r="O300" s="17" t="n">
        <v>120</v>
      </c>
      <c r="P300" s="17" t="n">
        <v>130</v>
      </c>
      <c r="Q300" s="17" t="n">
        <v>194</v>
      </c>
      <c r="R300" s="17" t="n">
        <v>86</v>
      </c>
      <c r="S300" s="17" t="n">
        <v>388</v>
      </c>
      <c r="T300" s="17" t="n">
        <v>178</v>
      </c>
      <c r="U300" s="17" t="n">
        <v>205</v>
      </c>
      <c r="V300" s="17" t="n">
        <v>221</v>
      </c>
      <c r="W300" s="17" t="n">
        <v>179</v>
      </c>
      <c r="X300" s="17" t="n">
        <v>152</v>
      </c>
      <c r="Y300" s="17" t="n">
        <v>261</v>
      </c>
      <c r="Z300" s="17" t="n">
        <v>366</v>
      </c>
      <c r="AA300" s="17" t="n">
        <v>480</v>
      </c>
      <c r="AB300" s="17" t="n">
        <v>126</v>
      </c>
      <c r="AC300" s="17" t="n">
        <v>403</v>
      </c>
      <c r="AD300" s="17" t="n">
        <v>225</v>
      </c>
      <c r="AE300" s="17" t="n">
        <v>188</v>
      </c>
      <c r="AF300" s="17" t="n">
        <v>98</v>
      </c>
      <c r="AG300" s="17" t="n">
        <v>177</v>
      </c>
      <c r="AH300" s="17" t="n">
        <v>202</v>
      </c>
      <c r="AI300" s="17" t="n">
        <v>238</v>
      </c>
      <c r="AJ300" s="17" t="n">
        <v>206</v>
      </c>
      <c r="AK300" s="17" t="n">
        <v>2325</v>
      </c>
      <c r="AL300" s="17" t="n">
        <v>1895</v>
      </c>
      <c r="AM300" s="17" t="n">
        <v>2277</v>
      </c>
      <c r="AN300" s="17" t="n">
        <v>2162</v>
      </c>
      <c r="AO300" s="17" t="n">
        <v>1317</v>
      </c>
      <c r="AP300" s="17" t="n">
        <v>2313</v>
      </c>
      <c r="AQ300" s="17" t="n">
        <v>56</v>
      </c>
      <c r="AR300" s="17" t="n">
        <v>68</v>
      </c>
      <c r="AS300" s="17" t="n">
        <v>88</v>
      </c>
      <c r="AT300" s="17" t="n">
        <v>91</v>
      </c>
      <c r="AU300" s="17" t="n">
        <v>23</v>
      </c>
      <c r="AV300" s="17" t="n">
        <v>88</v>
      </c>
      <c r="AW300" s="17" t="n">
        <v>87</v>
      </c>
      <c r="AX300" s="17" t="n">
        <v>33</v>
      </c>
      <c r="AY300" s="17" t="n">
        <v>78</v>
      </c>
      <c r="AZ300" s="17" t="n">
        <v>90</v>
      </c>
      <c r="BA300" s="17" t="n">
        <v>87</v>
      </c>
      <c r="BB300" s="17" t="n">
        <v>85</v>
      </c>
      <c r="BC300" s="17" t="n">
        <v>272</v>
      </c>
      <c r="BD300" s="17" t="n">
        <v>515</v>
      </c>
      <c r="BE300" s="17" t="n">
        <v>631</v>
      </c>
      <c r="BF300" s="17" t="n">
        <v>1118</v>
      </c>
      <c r="BG300" s="17" t="n">
        <v>681</v>
      </c>
      <c r="BH300" s="17" t="n">
        <v>1519</v>
      </c>
      <c r="BI300" s="17" t="n">
        <v>265</v>
      </c>
      <c r="BJ300" s="17" t="n">
        <v>458</v>
      </c>
      <c r="BK300" s="17" t="n">
        <v>417</v>
      </c>
      <c r="BL300" s="17" t="n">
        <v>377</v>
      </c>
      <c r="BM300" s="17" t="n">
        <v>120</v>
      </c>
      <c r="BN300" s="17" t="n">
        <v>224</v>
      </c>
    </row>
    <row r="301" customFormat="false" ht="12" hidden="false" customHeight="false" outlineLevel="0" collapsed="false">
      <c r="A301" s="1" t="s">
        <v>1252</v>
      </c>
      <c r="B301" s="17" t="s">
        <v>1253</v>
      </c>
      <c r="C301" s="17" t="s">
        <v>177</v>
      </c>
      <c r="D301" s="17" t="s">
        <v>1252</v>
      </c>
      <c r="E301" s="17" t="s">
        <v>1254</v>
      </c>
      <c r="F301" s="17"/>
      <c r="G301" s="17" t="n">
        <v>375</v>
      </c>
      <c r="H301" s="17" t="n">
        <v>351</v>
      </c>
      <c r="I301" s="17" t="n">
        <v>296</v>
      </c>
      <c r="J301" s="17" t="n">
        <v>342</v>
      </c>
      <c r="K301" s="17" t="n">
        <v>224</v>
      </c>
      <c r="L301" s="17" t="n">
        <v>238</v>
      </c>
      <c r="M301" s="17" t="n">
        <v>546</v>
      </c>
      <c r="N301" s="17" t="n">
        <v>694</v>
      </c>
      <c r="O301" s="17" t="n">
        <v>473</v>
      </c>
      <c r="P301" s="17" t="n">
        <v>383</v>
      </c>
      <c r="Q301" s="17" t="n">
        <v>528</v>
      </c>
      <c r="R301" s="17" t="n">
        <v>627</v>
      </c>
      <c r="S301" s="17" t="n">
        <v>353</v>
      </c>
      <c r="T301" s="17" t="n">
        <v>201</v>
      </c>
      <c r="U301" s="17" t="n">
        <v>439</v>
      </c>
      <c r="V301" s="17" t="n">
        <v>347</v>
      </c>
      <c r="W301" s="17" t="n">
        <v>237</v>
      </c>
      <c r="X301" s="17" t="n">
        <v>298</v>
      </c>
      <c r="Y301" s="17" t="n">
        <v>715</v>
      </c>
      <c r="Z301" s="17" t="n">
        <v>795</v>
      </c>
      <c r="AA301" s="17" t="n">
        <v>1051</v>
      </c>
      <c r="AB301" s="17" t="n">
        <v>810</v>
      </c>
      <c r="AC301" s="17" t="n">
        <v>757</v>
      </c>
      <c r="AD301" s="17" t="n">
        <v>615</v>
      </c>
      <c r="AE301" s="17" t="n">
        <v>792</v>
      </c>
      <c r="AF301" s="17" t="n">
        <v>668</v>
      </c>
      <c r="AG301" s="17" t="n">
        <v>474</v>
      </c>
      <c r="AH301" s="17" t="n">
        <v>823</v>
      </c>
      <c r="AI301" s="17" t="n">
        <v>318</v>
      </c>
      <c r="AJ301" s="17" t="n">
        <v>784</v>
      </c>
      <c r="AK301" s="17" t="n">
        <v>1516</v>
      </c>
      <c r="AL301" s="17" t="n">
        <v>862</v>
      </c>
      <c r="AM301" s="17" t="n">
        <v>1500</v>
      </c>
      <c r="AN301" s="17" t="n">
        <v>1532</v>
      </c>
      <c r="AO301" s="17" t="n">
        <v>1479</v>
      </c>
      <c r="AP301" s="17" t="n">
        <v>1336</v>
      </c>
      <c r="AQ301" s="17" t="n">
        <v>321</v>
      </c>
      <c r="AR301" s="17" t="n">
        <v>362</v>
      </c>
      <c r="AS301" s="17" t="n">
        <v>281</v>
      </c>
      <c r="AT301" s="17" t="n">
        <v>299</v>
      </c>
      <c r="AU301" s="17" t="n">
        <v>431</v>
      </c>
      <c r="AV301" s="17" t="n">
        <v>336</v>
      </c>
      <c r="AW301" s="17" t="n">
        <v>50</v>
      </c>
      <c r="AX301" s="17" t="n">
        <v>96</v>
      </c>
      <c r="AY301" s="17" t="n">
        <v>96</v>
      </c>
      <c r="AZ301" s="17" t="n">
        <v>48</v>
      </c>
      <c r="BA301" s="17" t="n">
        <v>101</v>
      </c>
      <c r="BB301" s="17" t="n">
        <v>42</v>
      </c>
      <c r="BC301" s="17" t="n">
        <v>226</v>
      </c>
      <c r="BD301" s="17" t="n">
        <v>177</v>
      </c>
      <c r="BE301" s="17" t="n">
        <v>199</v>
      </c>
      <c r="BF301" s="17" t="n">
        <v>87</v>
      </c>
      <c r="BG301" s="17" t="n">
        <v>151</v>
      </c>
      <c r="BH301" s="17" t="n">
        <v>181</v>
      </c>
      <c r="BI301" s="17" t="n">
        <v>245</v>
      </c>
      <c r="BJ301" s="17" t="n">
        <v>265</v>
      </c>
      <c r="BK301" s="17" t="n">
        <v>231</v>
      </c>
      <c r="BL301" s="17" t="n">
        <v>379</v>
      </c>
      <c r="BM301" s="17" t="n">
        <v>287</v>
      </c>
      <c r="BN301" s="17" t="n">
        <v>228</v>
      </c>
    </row>
    <row r="302" customFormat="false" ht="12" hidden="false" customHeight="false" outlineLevel="0" collapsed="false">
      <c r="A302" s="1" t="s">
        <v>1255</v>
      </c>
      <c r="B302" s="17" t="s">
        <v>1256</v>
      </c>
      <c r="C302" s="17" t="s">
        <v>1026</v>
      </c>
      <c r="D302" s="17" t="s">
        <v>1255</v>
      </c>
      <c r="E302" s="17" t="s">
        <v>1257</v>
      </c>
      <c r="F302" s="17"/>
      <c r="G302" s="17" t="n">
        <v>580</v>
      </c>
      <c r="H302" s="17" t="n">
        <v>583</v>
      </c>
      <c r="I302" s="17" t="n">
        <v>421</v>
      </c>
      <c r="J302" s="17" t="n">
        <v>847</v>
      </c>
      <c r="K302" s="17" t="n">
        <v>364</v>
      </c>
      <c r="L302" s="17" t="n">
        <v>937</v>
      </c>
      <c r="M302" s="17" t="n">
        <v>703</v>
      </c>
      <c r="N302" s="17" t="n">
        <v>775</v>
      </c>
      <c r="O302" s="17" t="n">
        <v>765</v>
      </c>
      <c r="P302" s="17" t="n">
        <v>1041</v>
      </c>
      <c r="Q302" s="17" t="n">
        <v>1894</v>
      </c>
      <c r="R302" s="17" t="n">
        <v>862</v>
      </c>
      <c r="S302" s="17" t="n">
        <v>1723</v>
      </c>
      <c r="T302" s="17" t="n">
        <v>1421</v>
      </c>
      <c r="U302" s="17" t="n">
        <v>1585</v>
      </c>
      <c r="V302" s="17" t="n">
        <v>1847</v>
      </c>
      <c r="W302" s="17" t="n">
        <v>1271</v>
      </c>
      <c r="X302" s="17" t="n">
        <v>1419</v>
      </c>
      <c r="Y302" s="17" t="n">
        <v>685</v>
      </c>
      <c r="Z302" s="17" t="n">
        <v>768</v>
      </c>
      <c r="AA302" s="17" t="n">
        <v>605</v>
      </c>
      <c r="AB302" s="17" t="n">
        <v>884</v>
      </c>
      <c r="AC302" s="17" t="n">
        <v>850</v>
      </c>
      <c r="AD302" s="17" t="n">
        <v>705</v>
      </c>
      <c r="AE302" s="17" t="n">
        <v>1501</v>
      </c>
      <c r="AF302" s="17" t="n">
        <v>1484</v>
      </c>
      <c r="AG302" s="17" t="n">
        <v>1388</v>
      </c>
      <c r="AH302" s="17" t="n">
        <v>1870</v>
      </c>
      <c r="AI302" s="17" t="n">
        <v>1829</v>
      </c>
      <c r="AJ302" s="17" t="n">
        <v>2083</v>
      </c>
      <c r="AK302" s="17" t="n">
        <v>354</v>
      </c>
      <c r="AL302" s="17" t="n">
        <v>438</v>
      </c>
      <c r="AM302" s="17" t="n">
        <v>648</v>
      </c>
      <c r="AN302" s="17" t="n">
        <v>881</v>
      </c>
      <c r="AO302" s="17" t="n">
        <v>574</v>
      </c>
      <c r="AP302" s="17" t="n">
        <v>638</v>
      </c>
      <c r="AQ302" s="17" t="n">
        <v>533</v>
      </c>
      <c r="AR302" s="17" t="n">
        <v>1021</v>
      </c>
      <c r="AS302" s="17" t="n">
        <v>817</v>
      </c>
      <c r="AT302" s="17" t="n">
        <v>598</v>
      </c>
      <c r="AU302" s="17" t="n">
        <v>706</v>
      </c>
      <c r="AV302" s="17" t="n">
        <v>486</v>
      </c>
      <c r="AW302" s="17" t="n">
        <v>651</v>
      </c>
      <c r="AX302" s="17" t="n">
        <v>703</v>
      </c>
      <c r="AY302" s="17" t="n">
        <v>795</v>
      </c>
      <c r="AZ302" s="17" t="n">
        <v>757</v>
      </c>
      <c r="BA302" s="17" t="n">
        <v>991</v>
      </c>
      <c r="BB302" s="17" t="n">
        <v>964</v>
      </c>
      <c r="BC302" s="17" t="n">
        <v>555</v>
      </c>
      <c r="BD302" s="17" t="n">
        <v>1005</v>
      </c>
      <c r="BE302" s="17" t="n">
        <v>767</v>
      </c>
      <c r="BF302" s="17" t="n">
        <v>706</v>
      </c>
      <c r="BG302" s="17" t="n">
        <v>836</v>
      </c>
      <c r="BH302" s="17" t="n">
        <v>808</v>
      </c>
      <c r="BI302" s="17" t="n">
        <v>1338</v>
      </c>
      <c r="BJ302" s="17" t="n">
        <v>1119</v>
      </c>
      <c r="BK302" s="17" t="n">
        <v>881</v>
      </c>
      <c r="BL302" s="17" t="n">
        <v>926</v>
      </c>
      <c r="BM302" s="17" t="n">
        <v>826</v>
      </c>
      <c r="BN302" s="17" t="n">
        <v>903</v>
      </c>
    </row>
    <row r="303" customFormat="false" ht="12" hidden="false" customHeight="false" outlineLevel="0" collapsed="false">
      <c r="A303" s="1" t="s">
        <v>1258</v>
      </c>
      <c r="B303" s="17" t="s">
        <v>1259</v>
      </c>
      <c r="C303" s="17" t="s">
        <v>269</v>
      </c>
      <c r="D303" s="17" t="s">
        <v>1258</v>
      </c>
      <c r="E303" s="17" t="s">
        <v>1260</v>
      </c>
      <c r="F303" s="17"/>
      <c r="G303" s="17" t="n">
        <v>117546</v>
      </c>
      <c r="H303" s="17" t="n">
        <v>94325</v>
      </c>
      <c r="I303" s="17" t="n">
        <v>144477</v>
      </c>
      <c r="J303" s="17" t="n">
        <v>176489</v>
      </c>
      <c r="K303" s="17" t="n">
        <v>85406</v>
      </c>
      <c r="L303" s="17" t="n">
        <v>88259</v>
      </c>
      <c r="M303" s="17" t="n">
        <v>147055</v>
      </c>
      <c r="N303" s="17" t="n">
        <v>116010</v>
      </c>
      <c r="O303" s="17" t="n">
        <v>132686</v>
      </c>
      <c r="P303" s="17" t="n">
        <v>132357</v>
      </c>
      <c r="Q303" s="17" t="n">
        <v>192052</v>
      </c>
      <c r="R303" s="17" t="n">
        <v>153757</v>
      </c>
      <c r="S303" s="17" t="n">
        <v>163324</v>
      </c>
      <c r="T303" s="17" t="n">
        <v>119029</v>
      </c>
      <c r="U303" s="17" t="n">
        <v>146611</v>
      </c>
      <c r="V303" s="17" t="n">
        <v>124477</v>
      </c>
      <c r="W303" s="17" t="n">
        <v>130659</v>
      </c>
      <c r="X303" s="17" t="n">
        <v>144629</v>
      </c>
      <c r="Y303" s="17" t="n">
        <v>211306</v>
      </c>
      <c r="Z303" s="17" t="n">
        <v>184284</v>
      </c>
      <c r="AA303" s="17" t="n">
        <v>161585</v>
      </c>
      <c r="AB303" s="17" t="n">
        <v>216606</v>
      </c>
      <c r="AC303" s="17" t="n">
        <v>268883</v>
      </c>
      <c r="AD303" s="17" t="n">
        <v>135045</v>
      </c>
      <c r="AE303" s="17" t="n">
        <v>104591</v>
      </c>
      <c r="AF303" s="17" t="n">
        <v>129528</v>
      </c>
      <c r="AG303" s="17" t="n">
        <v>194053</v>
      </c>
      <c r="AH303" s="17" t="n">
        <v>217506</v>
      </c>
      <c r="AI303" s="17" t="n">
        <v>248344</v>
      </c>
      <c r="AJ303" s="17" t="n">
        <v>102945</v>
      </c>
      <c r="AK303" s="17" t="n">
        <v>131165</v>
      </c>
      <c r="AL303" s="17" t="n">
        <v>186545</v>
      </c>
      <c r="AM303" s="17" t="n">
        <v>133584</v>
      </c>
      <c r="AN303" s="17" t="n">
        <v>242442</v>
      </c>
      <c r="AO303" s="17" t="n">
        <v>99033</v>
      </c>
      <c r="AP303" s="17" t="n">
        <v>171202</v>
      </c>
      <c r="AQ303" s="17" t="n">
        <v>176419</v>
      </c>
      <c r="AR303" s="17" t="n">
        <v>101592</v>
      </c>
      <c r="AS303" s="17" t="n">
        <v>212362</v>
      </c>
      <c r="AT303" s="17" t="n">
        <v>118571</v>
      </c>
      <c r="AU303" s="17" t="n">
        <v>199892</v>
      </c>
      <c r="AV303" s="17" t="n">
        <v>183703</v>
      </c>
      <c r="AW303" s="17" t="n">
        <v>134476</v>
      </c>
      <c r="AX303" s="17" t="n">
        <v>145427</v>
      </c>
      <c r="AY303" s="17" t="n">
        <v>98150</v>
      </c>
      <c r="AZ303" s="17" t="n">
        <v>130623</v>
      </c>
      <c r="BA303" s="17" t="n">
        <v>139164</v>
      </c>
      <c r="BB303" s="17" t="n">
        <v>150324</v>
      </c>
      <c r="BC303" s="17" t="n">
        <v>200485</v>
      </c>
      <c r="BD303" s="17" t="n">
        <v>225376</v>
      </c>
      <c r="BE303" s="17" t="n">
        <v>60828</v>
      </c>
      <c r="BF303" s="17" t="n">
        <v>191337</v>
      </c>
      <c r="BG303" s="17" t="n">
        <v>112194</v>
      </c>
      <c r="BH303" s="17" t="n">
        <v>185256</v>
      </c>
      <c r="BI303" s="17" t="n">
        <v>147224</v>
      </c>
      <c r="BJ303" s="17" t="n">
        <v>156024</v>
      </c>
      <c r="BK303" s="17" t="n">
        <v>131880</v>
      </c>
      <c r="BL303" s="17" t="n">
        <v>198902</v>
      </c>
      <c r="BM303" s="17" t="n">
        <v>254222</v>
      </c>
      <c r="BN303" s="17" t="n">
        <v>83863</v>
      </c>
    </row>
    <row r="304" customFormat="false" ht="12" hidden="false" customHeight="false" outlineLevel="0" collapsed="false">
      <c r="A304" s="1" t="s">
        <v>1261</v>
      </c>
      <c r="B304" s="17" t="s">
        <v>1262</v>
      </c>
      <c r="C304" s="17" t="s">
        <v>102</v>
      </c>
      <c r="D304" s="17" t="s">
        <v>1261</v>
      </c>
      <c r="E304" s="17" t="s">
        <v>1263</v>
      </c>
      <c r="F304" s="17"/>
      <c r="G304" s="17" t="n">
        <v>150</v>
      </c>
      <c r="H304" s="17" t="n">
        <v>163</v>
      </c>
      <c r="I304" s="17" t="n">
        <v>156</v>
      </c>
      <c r="J304" s="17" t="n">
        <v>154</v>
      </c>
      <c r="K304" s="17" t="n">
        <v>147</v>
      </c>
      <c r="L304" s="17" t="n">
        <v>149</v>
      </c>
      <c r="M304" s="17" t="n">
        <v>330</v>
      </c>
      <c r="N304" s="17" t="n">
        <v>289</v>
      </c>
      <c r="O304" s="17" t="n">
        <v>348</v>
      </c>
      <c r="P304" s="17" t="n">
        <v>275</v>
      </c>
      <c r="Q304" s="17" t="n">
        <v>347</v>
      </c>
      <c r="R304" s="17" t="n">
        <v>344</v>
      </c>
      <c r="S304" s="17" t="n">
        <v>715</v>
      </c>
      <c r="T304" s="17" t="n">
        <v>829</v>
      </c>
      <c r="U304" s="17" t="n">
        <v>688</v>
      </c>
      <c r="V304" s="17" t="n">
        <v>645</v>
      </c>
      <c r="W304" s="17" t="n">
        <v>840</v>
      </c>
      <c r="X304" s="17" t="n">
        <v>657</v>
      </c>
      <c r="Y304" s="17" t="n">
        <v>169</v>
      </c>
      <c r="Z304" s="17" t="n">
        <v>182</v>
      </c>
      <c r="AA304" s="17" t="n">
        <v>234</v>
      </c>
      <c r="AB304" s="17" t="n">
        <v>147</v>
      </c>
      <c r="AC304" s="17" t="n">
        <v>236</v>
      </c>
      <c r="AD304" s="17" t="n">
        <v>195</v>
      </c>
      <c r="AE304" s="17" t="n">
        <v>481</v>
      </c>
      <c r="AF304" s="17" t="n">
        <v>328</v>
      </c>
      <c r="AG304" s="17" t="n">
        <v>347</v>
      </c>
      <c r="AH304" s="17" t="n">
        <v>309</v>
      </c>
      <c r="AI304" s="17" t="n">
        <v>453</v>
      </c>
      <c r="AJ304" s="17" t="n">
        <v>256</v>
      </c>
      <c r="AK304" s="17" t="n">
        <v>401</v>
      </c>
      <c r="AL304" s="17" t="n">
        <v>365</v>
      </c>
      <c r="AM304" s="17" t="n">
        <v>392</v>
      </c>
      <c r="AN304" s="17" t="n">
        <v>469</v>
      </c>
      <c r="AO304" s="17" t="n">
        <v>395</v>
      </c>
      <c r="AP304" s="17" t="n">
        <v>387</v>
      </c>
      <c r="AQ304" s="17" t="n">
        <v>1405</v>
      </c>
      <c r="AR304" s="17" t="n">
        <v>1009</v>
      </c>
      <c r="AS304" s="17" t="n">
        <v>1041</v>
      </c>
      <c r="AT304" s="17" t="n">
        <v>1016</v>
      </c>
      <c r="AU304" s="17" t="n">
        <v>1562</v>
      </c>
      <c r="AV304" s="17" t="n">
        <v>1178</v>
      </c>
      <c r="AW304" s="17" t="n">
        <v>2068</v>
      </c>
      <c r="AX304" s="17" t="n">
        <v>1652</v>
      </c>
      <c r="AY304" s="17" t="n">
        <v>1816</v>
      </c>
      <c r="AZ304" s="17" t="n">
        <v>1544</v>
      </c>
      <c r="BA304" s="17" t="n">
        <v>2704</v>
      </c>
      <c r="BB304" s="17" t="n">
        <v>1989</v>
      </c>
      <c r="BC304" s="17" t="n">
        <v>252</v>
      </c>
      <c r="BD304" s="17" t="n">
        <v>233</v>
      </c>
      <c r="BE304" s="17" t="n">
        <v>198</v>
      </c>
      <c r="BF304" s="17" t="n">
        <v>213</v>
      </c>
      <c r="BG304" s="17" t="n">
        <v>252</v>
      </c>
      <c r="BH304" s="17" t="n">
        <v>240</v>
      </c>
      <c r="BI304" s="17" t="n">
        <v>391</v>
      </c>
      <c r="BJ304" s="17" t="n">
        <v>457</v>
      </c>
      <c r="BK304" s="17" t="n">
        <v>373</v>
      </c>
      <c r="BL304" s="17" t="n">
        <v>383</v>
      </c>
      <c r="BM304" s="17" t="n">
        <v>327</v>
      </c>
      <c r="BN304" s="17" t="n">
        <v>260</v>
      </c>
    </row>
    <row r="305" customFormat="false" ht="12" hidden="false" customHeight="false" outlineLevel="0" collapsed="false">
      <c r="A305" s="1" t="s">
        <v>1264</v>
      </c>
      <c r="B305" s="17" t="s">
        <v>1265</v>
      </c>
      <c r="C305" s="17" t="s">
        <v>323</v>
      </c>
      <c r="D305" s="17" t="s">
        <v>1264</v>
      </c>
      <c r="E305" s="17" t="s">
        <v>1266</v>
      </c>
      <c r="F305" s="17" t="str">
        <f aca="false">HYPERLINK("http://www.genome.ad.jp/dbget-bin/www_bget?compound+C00208","C00208")</f>
        <v>C00208</v>
      </c>
      <c r="G305" s="17" t="n">
        <v>1277</v>
      </c>
      <c r="H305" s="17" t="n">
        <v>4272</v>
      </c>
      <c r="I305" s="17" t="n">
        <v>2173</v>
      </c>
      <c r="J305" s="17" t="n">
        <v>1176</v>
      </c>
      <c r="K305" s="17" t="n">
        <v>2552</v>
      </c>
      <c r="L305" s="17" t="n">
        <v>2070</v>
      </c>
      <c r="M305" s="17" t="n">
        <v>3168</v>
      </c>
      <c r="N305" s="17" t="n">
        <v>2714</v>
      </c>
      <c r="O305" s="17" t="n">
        <v>2362</v>
      </c>
      <c r="P305" s="17" t="n">
        <v>2946</v>
      </c>
      <c r="Q305" s="17" t="n">
        <v>3290</v>
      </c>
      <c r="R305" s="17" t="n">
        <v>2457</v>
      </c>
      <c r="S305" s="17" t="n">
        <v>550</v>
      </c>
      <c r="T305" s="17" t="n">
        <v>2654</v>
      </c>
      <c r="U305" s="17" t="n">
        <v>1718</v>
      </c>
      <c r="V305" s="17" t="n">
        <v>2666</v>
      </c>
      <c r="W305" s="17" t="n">
        <v>2023</v>
      </c>
      <c r="X305" s="17" t="n">
        <v>1375</v>
      </c>
      <c r="Y305" s="17" t="n">
        <v>3995</v>
      </c>
      <c r="Z305" s="17" t="n">
        <v>3891</v>
      </c>
      <c r="AA305" s="17" t="n">
        <v>3205</v>
      </c>
      <c r="AB305" s="17" t="n">
        <v>3486</v>
      </c>
      <c r="AC305" s="17" t="n">
        <v>3621</v>
      </c>
      <c r="AD305" s="17" t="n">
        <v>1120</v>
      </c>
      <c r="AE305" s="17" t="n">
        <v>992</v>
      </c>
      <c r="AF305" s="17" t="n">
        <v>4265</v>
      </c>
      <c r="AG305" s="17" t="n">
        <v>3638</v>
      </c>
      <c r="AH305" s="17" t="n">
        <v>4075</v>
      </c>
      <c r="AI305" s="17" t="n">
        <v>2789</v>
      </c>
      <c r="AJ305" s="17" t="n">
        <v>4489</v>
      </c>
      <c r="AK305" s="17" t="n">
        <v>5198</v>
      </c>
      <c r="AL305" s="17" t="n">
        <v>4633</v>
      </c>
      <c r="AM305" s="17" t="n">
        <v>6315</v>
      </c>
      <c r="AN305" s="17" t="n">
        <v>3921</v>
      </c>
      <c r="AO305" s="17" t="n">
        <v>476</v>
      </c>
      <c r="AP305" s="17" t="n">
        <v>6691</v>
      </c>
      <c r="AQ305" s="17" t="n">
        <v>124</v>
      </c>
      <c r="AR305" s="17" t="n">
        <v>104</v>
      </c>
      <c r="AS305" s="17" t="n">
        <v>91</v>
      </c>
      <c r="AT305" s="17" t="n">
        <v>176</v>
      </c>
      <c r="AU305" s="17" t="n">
        <v>145</v>
      </c>
      <c r="AV305" s="17" t="n">
        <v>62</v>
      </c>
      <c r="AW305" s="17" t="n">
        <v>90</v>
      </c>
      <c r="AX305" s="17" t="n">
        <v>74</v>
      </c>
      <c r="AY305" s="17" t="n">
        <v>53</v>
      </c>
      <c r="AZ305" s="17" t="n">
        <v>73</v>
      </c>
      <c r="BA305" s="17" t="n">
        <v>135</v>
      </c>
      <c r="BB305" s="17" t="n">
        <v>90</v>
      </c>
      <c r="BC305" s="17" t="n">
        <v>1609</v>
      </c>
      <c r="BD305" s="17" t="n">
        <v>1611</v>
      </c>
      <c r="BE305" s="17" t="n">
        <v>1903</v>
      </c>
      <c r="BF305" s="17" t="n">
        <v>835</v>
      </c>
      <c r="BG305" s="17" t="n">
        <v>1540</v>
      </c>
      <c r="BH305" s="17" t="n">
        <v>1293</v>
      </c>
      <c r="BI305" s="17" t="n">
        <v>786</v>
      </c>
      <c r="BJ305" s="17" t="n">
        <v>666</v>
      </c>
      <c r="BK305" s="17" t="n">
        <v>615</v>
      </c>
      <c r="BL305" s="17" t="n">
        <v>850</v>
      </c>
      <c r="BM305" s="17" t="n">
        <v>984</v>
      </c>
      <c r="BN305" s="17" t="n">
        <v>807</v>
      </c>
    </row>
    <row r="306" customFormat="false" ht="12" hidden="false" customHeight="false" outlineLevel="0" collapsed="false">
      <c r="A306" s="1" t="s">
        <v>1267</v>
      </c>
      <c r="B306" s="17" t="s">
        <v>1268</v>
      </c>
      <c r="C306" s="17" t="s">
        <v>1096</v>
      </c>
      <c r="D306" s="17" t="s">
        <v>1267</v>
      </c>
      <c r="E306" s="17" t="s">
        <v>1269</v>
      </c>
      <c r="F306" s="17"/>
      <c r="G306" s="17" t="n">
        <v>351</v>
      </c>
      <c r="H306" s="17" t="n">
        <v>304</v>
      </c>
      <c r="I306" s="17" t="n">
        <v>337</v>
      </c>
      <c r="J306" s="17" t="n">
        <v>229</v>
      </c>
      <c r="K306" s="17" t="n">
        <v>387</v>
      </c>
      <c r="L306" s="17" t="n">
        <v>156</v>
      </c>
      <c r="M306" s="17" t="n">
        <v>328</v>
      </c>
      <c r="N306" s="17" t="n">
        <v>401</v>
      </c>
      <c r="O306" s="17" t="n">
        <v>414</v>
      </c>
      <c r="P306" s="17" t="n">
        <v>254</v>
      </c>
      <c r="Q306" s="17" t="n">
        <v>368</v>
      </c>
      <c r="R306" s="17" t="n">
        <v>436</v>
      </c>
      <c r="S306" s="17" t="n">
        <v>345</v>
      </c>
      <c r="T306" s="17" t="n">
        <v>408</v>
      </c>
      <c r="U306" s="17" t="n">
        <v>93</v>
      </c>
      <c r="V306" s="17" t="n">
        <v>169</v>
      </c>
      <c r="W306" s="17" t="n">
        <v>394</v>
      </c>
      <c r="X306" s="17" t="n">
        <v>186</v>
      </c>
      <c r="Y306" s="17" t="n">
        <v>280</v>
      </c>
      <c r="Z306" s="17" t="n">
        <v>196</v>
      </c>
      <c r="AA306" s="17" t="n">
        <v>758</v>
      </c>
      <c r="AB306" s="17" t="n">
        <v>273</v>
      </c>
      <c r="AC306" s="17" t="n">
        <v>391</v>
      </c>
      <c r="AD306" s="17" t="n">
        <v>330</v>
      </c>
      <c r="AE306" s="17" t="n">
        <v>324</v>
      </c>
      <c r="AF306" s="17" t="n">
        <v>271</v>
      </c>
      <c r="AG306" s="17" t="n">
        <v>333</v>
      </c>
      <c r="AH306" s="17" t="n">
        <v>335</v>
      </c>
      <c r="AI306" s="17" t="n">
        <v>220</v>
      </c>
      <c r="AJ306" s="17" t="n">
        <v>35</v>
      </c>
      <c r="AK306" s="17" t="n">
        <v>134</v>
      </c>
      <c r="AL306" s="17" t="n">
        <v>187</v>
      </c>
      <c r="AM306" s="17" t="n">
        <v>86</v>
      </c>
      <c r="AN306" s="17" t="n">
        <v>62</v>
      </c>
      <c r="AO306" s="17" t="n">
        <v>112</v>
      </c>
      <c r="AP306" s="17" t="n">
        <v>95</v>
      </c>
      <c r="AQ306" s="17" t="n">
        <v>636</v>
      </c>
      <c r="AR306" s="17" t="n">
        <v>638</v>
      </c>
      <c r="AS306" s="17" t="n">
        <v>794</v>
      </c>
      <c r="AT306" s="17" t="n">
        <v>642</v>
      </c>
      <c r="AU306" s="17" t="n">
        <v>1044</v>
      </c>
      <c r="AV306" s="17" t="n">
        <v>966</v>
      </c>
      <c r="AW306" s="17" t="n">
        <v>243</v>
      </c>
      <c r="AX306" s="17" t="n">
        <v>234</v>
      </c>
      <c r="AY306" s="17" t="n">
        <v>255</v>
      </c>
      <c r="AZ306" s="17" t="n">
        <v>200</v>
      </c>
      <c r="BA306" s="17" t="n">
        <v>289</v>
      </c>
      <c r="BB306" s="17" t="n">
        <v>194</v>
      </c>
      <c r="BC306" s="17" t="n">
        <v>388</v>
      </c>
      <c r="BD306" s="17" t="n">
        <v>580</v>
      </c>
      <c r="BE306" s="17" t="n">
        <v>1310</v>
      </c>
      <c r="BF306" s="17" t="n">
        <v>704</v>
      </c>
      <c r="BG306" s="17" t="n">
        <v>433</v>
      </c>
      <c r="BH306" s="17" t="n">
        <v>542</v>
      </c>
      <c r="BI306" s="17" t="n">
        <v>716</v>
      </c>
      <c r="BJ306" s="17" t="n">
        <v>392</v>
      </c>
      <c r="BK306" s="17" t="n">
        <v>547</v>
      </c>
      <c r="BL306" s="17" t="n">
        <v>968</v>
      </c>
      <c r="BM306" s="17" t="n">
        <v>469</v>
      </c>
      <c r="BN306" s="17" t="n">
        <v>920</v>
      </c>
    </row>
    <row r="307" customFormat="false" ht="12" hidden="false" customHeight="false" outlineLevel="0" collapsed="false">
      <c r="A307" s="1" t="s">
        <v>1270</v>
      </c>
      <c r="B307" s="17" t="s">
        <v>1271</v>
      </c>
      <c r="C307" s="17" t="s">
        <v>1272</v>
      </c>
      <c r="D307" s="17" t="s">
        <v>1270</v>
      </c>
      <c r="E307" s="17" t="s">
        <v>1273</v>
      </c>
      <c r="F307" s="17"/>
      <c r="G307" s="17" t="n">
        <v>4408</v>
      </c>
      <c r="H307" s="17" t="n">
        <v>4801</v>
      </c>
      <c r="I307" s="17" t="n">
        <v>3146</v>
      </c>
      <c r="J307" s="17" t="n">
        <v>7495</v>
      </c>
      <c r="K307" s="17" t="n">
        <v>2733</v>
      </c>
      <c r="L307" s="17" t="n">
        <v>8851</v>
      </c>
      <c r="M307" s="17" t="n">
        <v>3566</v>
      </c>
      <c r="N307" s="17" t="n">
        <v>2158</v>
      </c>
      <c r="O307" s="17" t="n">
        <v>2354</v>
      </c>
      <c r="P307" s="17" t="n">
        <v>4514</v>
      </c>
      <c r="Q307" s="17" t="n">
        <v>3405</v>
      </c>
      <c r="R307" s="17" t="n">
        <v>4529</v>
      </c>
      <c r="S307" s="17" t="n">
        <v>2727</v>
      </c>
      <c r="T307" s="17" t="n">
        <v>1765</v>
      </c>
      <c r="U307" s="17" t="n">
        <v>3007</v>
      </c>
      <c r="V307" s="17" t="n">
        <v>1997</v>
      </c>
      <c r="W307" s="17" t="n">
        <v>1734</v>
      </c>
      <c r="X307" s="17" t="n">
        <v>2682</v>
      </c>
      <c r="Y307" s="17" t="n">
        <v>3889</v>
      </c>
      <c r="Z307" s="17" t="n">
        <v>4109</v>
      </c>
      <c r="AA307" s="17" t="n">
        <v>3085</v>
      </c>
      <c r="AB307" s="17" t="n">
        <v>4163</v>
      </c>
      <c r="AC307" s="17" t="n">
        <v>3567</v>
      </c>
      <c r="AD307" s="17" t="n">
        <v>3797</v>
      </c>
      <c r="AE307" s="17" t="n">
        <v>4965</v>
      </c>
      <c r="AF307" s="17" t="n">
        <v>4431</v>
      </c>
      <c r="AG307" s="17" t="n">
        <v>3098</v>
      </c>
      <c r="AH307" s="17" t="n">
        <v>1978</v>
      </c>
      <c r="AI307" s="17" t="n">
        <v>4541</v>
      </c>
      <c r="AJ307" s="17" t="n">
        <v>2090</v>
      </c>
      <c r="AK307" s="17" t="n">
        <v>3906</v>
      </c>
      <c r="AL307" s="17" t="n">
        <v>5374</v>
      </c>
      <c r="AM307" s="17" t="n">
        <v>4160</v>
      </c>
      <c r="AN307" s="17" t="n">
        <v>8413</v>
      </c>
      <c r="AO307" s="17" t="n">
        <v>4496</v>
      </c>
      <c r="AP307" s="17" t="n">
        <v>4748</v>
      </c>
      <c r="AQ307" s="17" t="n">
        <v>4145</v>
      </c>
      <c r="AR307" s="17" t="n">
        <v>4900</v>
      </c>
      <c r="AS307" s="17" t="n">
        <v>4036</v>
      </c>
      <c r="AT307" s="17" t="n">
        <v>3838</v>
      </c>
      <c r="AU307" s="17" t="n">
        <v>4298</v>
      </c>
      <c r="AV307" s="17" t="n">
        <v>4338</v>
      </c>
      <c r="AW307" s="17" t="n">
        <v>2937</v>
      </c>
      <c r="AX307" s="17" t="n">
        <v>2366</v>
      </c>
      <c r="AY307" s="17" t="n">
        <v>2919</v>
      </c>
      <c r="AZ307" s="17" t="n">
        <v>2912</v>
      </c>
      <c r="BA307" s="17" t="n">
        <v>3590</v>
      </c>
      <c r="BB307" s="17" t="n">
        <v>3034</v>
      </c>
      <c r="BC307" s="17" t="n">
        <v>5845</v>
      </c>
      <c r="BD307" s="17" t="n">
        <v>6535</v>
      </c>
      <c r="BE307" s="17" t="n">
        <v>8720</v>
      </c>
      <c r="BF307" s="17" t="n">
        <v>5512</v>
      </c>
      <c r="BG307" s="17" t="n">
        <v>5314</v>
      </c>
      <c r="BH307" s="17" t="n">
        <v>6411</v>
      </c>
      <c r="BI307" s="17" t="n">
        <v>5731</v>
      </c>
      <c r="BJ307" s="17" t="n">
        <v>5365</v>
      </c>
      <c r="BK307" s="17" t="n">
        <v>4617</v>
      </c>
      <c r="BL307" s="17" t="n">
        <v>6516</v>
      </c>
      <c r="BM307" s="17" t="n">
        <v>6008</v>
      </c>
      <c r="BN307" s="17" t="n">
        <v>5435</v>
      </c>
    </row>
    <row r="308" customFormat="false" ht="12" hidden="false" customHeight="false" outlineLevel="0" collapsed="false">
      <c r="A308" s="1" t="s">
        <v>1274</v>
      </c>
      <c r="B308" s="17" t="s">
        <v>1275</v>
      </c>
      <c r="C308" s="17" t="s">
        <v>1276</v>
      </c>
      <c r="D308" s="17" t="s">
        <v>1274</v>
      </c>
      <c r="E308" s="17" t="s">
        <v>1277</v>
      </c>
      <c r="F308" s="17"/>
      <c r="G308" s="17" t="n">
        <v>422</v>
      </c>
      <c r="H308" s="17" t="n">
        <v>339</v>
      </c>
      <c r="I308" s="17" t="n">
        <v>237</v>
      </c>
      <c r="J308" s="17" t="n">
        <v>842</v>
      </c>
      <c r="K308" s="17" t="n">
        <v>318</v>
      </c>
      <c r="L308" s="17" t="n">
        <v>699</v>
      </c>
      <c r="M308" s="17" t="n">
        <v>470</v>
      </c>
      <c r="N308" s="17" t="n">
        <v>574</v>
      </c>
      <c r="O308" s="17" t="n">
        <v>712</v>
      </c>
      <c r="P308" s="17" t="n">
        <v>369</v>
      </c>
      <c r="Q308" s="17" t="n">
        <v>641</v>
      </c>
      <c r="R308" s="17" t="n">
        <v>748</v>
      </c>
      <c r="S308" s="17" t="n">
        <v>572</v>
      </c>
      <c r="T308" s="17" t="n">
        <v>679</v>
      </c>
      <c r="U308" s="17" t="n">
        <v>554</v>
      </c>
      <c r="V308" s="17" t="n">
        <v>842</v>
      </c>
      <c r="W308" s="17" t="n">
        <v>690</v>
      </c>
      <c r="X308" s="17" t="n">
        <v>211</v>
      </c>
      <c r="Y308" s="17" t="n">
        <v>380</v>
      </c>
      <c r="Z308" s="17" t="n">
        <v>626</v>
      </c>
      <c r="AA308" s="17" t="n">
        <v>320</v>
      </c>
      <c r="AB308" s="17" t="n">
        <v>406</v>
      </c>
      <c r="AC308" s="17" t="n">
        <v>388</v>
      </c>
      <c r="AD308" s="17" t="n">
        <v>579</v>
      </c>
      <c r="AE308" s="17" t="n">
        <v>492</v>
      </c>
      <c r="AF308" s="17" t="n">
        <v>451</v>
      </c>
      <c r="AG308" s="17" t="n">
        <v>661</v>
      </c>
      <c r="AH308" s="17" t="n">
        <v>517</v>
      </c>
      <c r="AI308" s="17" t="n">
        <v>343</v>
      </c>
      <c r="AJ308" s="17" t="n">
        <v>597</v>
      </c>
      <c r="AK308" s="17" t="n">
        <v>359</v>
      </c>
      <c r="AL308" s="17" t="n">
        <v>314</v>
      </c>
      <c r="AM308" s="17" t="n">
        <v>573</v>
      </c>
      <c r="AN308" s="17" t="n">
        <v>755</v>
      </c>
      <c r="AO308" s="17" t="n">
        <v>361</v>
      </c>
      <c r="AP308" s="17" t="n">
        <v>295</v>
      </c>
      <c r="AQ308" s="17" t="n">
        <v>415</v>
      </c>
      <c r="AR308" s="17" t="n">
        <v>531</v>
      </c>
      <c r="AS308" s="17" t="n">
        <v>684</v>
      </c>
      <c r="AT308" s="17" t="n">
        <v>762</v>
      </c>
      <c r="AU308" s="17" t="n">
        <v>918</v>
      </c>
      <c r="AV308" s="17" t="n">
        <v>763</v>
      </c>
      <c r="AW308" s="17" t="n">
        <v>576</v>
      </c>
      <c r="AX308" s="17" t="n">
        <v>650</v>
      </c>
      <c r="AY308" s="17" t="n">
        <v>547</v>
      </c>
      <c r="AZ308" s="17" t="n">
        <v>431</v>
      </c>
      <c r="BA308" s="17" t="n">
        <v>1471</v>
      </c>
      <c r="BB308" s="17" t="n">
        <v>579</v>
      </c>
      <c r="BC308" s="17" t="n">
        <v>554</v>
      </c>
      <c r="BD308" s="17" t="n">
        <v>561</v>
      </c>
      <c r="BE308" s="17" t="n">
        <v>820</v>
      </c>
      <c r="BF308" s="17" t="n">
        <v>610</v>
      </c>
      <c r="BG308" s="17" t="n">
        <v>731</v>
      </c>
      <c r="BH308" s="17" t="n">
        <v>1021</v>
      </c>
      <c r="BI308" s="17" t="n">
        <v>390</v>
      </c>
      <c r="BJ308" s="17" t="n">
        <v>248</v>
      </c>
      <c r="BK308" s="17" t="n">
        <v>371</v>
      </c>
      <c r="BL308" s="17" t="n">
        <v>813</v>
      </c>
      <c r="BM308" s="17" t="n">
        <v>497</v>
      </c>
      <c r="BN308" s="17" t="n">
        <v>946</v>
      </c>
    </row>
    <row r="309" customFormat="false" ht="12" hidden="false" customHeight="false" outlineLevel="0" collapsed="false">
      <c r="A309" s="1" t="s">
        <v>1278</v>
      </c>
      <c r="B309" s="17" t="s">
        <v>1279</v>
      </c>
      <c r="C309" s="17" t="s">
        <v>1280</v>
      </c>
      <c r="D309" s="17" t="s">
        <v>1278</v>
      </c>
      <c r="E309" s="17" t="s">
        <v>1281</v>
      </c>
      <c r="F309" s="17"/>
      <c r="G309" s="17" t="n">
        <v>894</v>
      </c>
      <c r="H309" s="17" t="n">
        <v>1098</v>
      </c>
      <c r="I309" s="17" t="n">
        <v>1032</v>
      </c>
      <c r="J309" s="17" t="n">
        <v>196</v>
      </c>
      <c r="K309" s="17" t="n">
        <v>952</v>
      </c>
      <c r="L309" s="17" t="n">
        <v>313</v>
      </c>
      <c r="M309" s="17" t="n">
        <v>737</v>
      </c>
      <c r="N309" s="17" t="n">
        <v>554</v>
      </c>
      <c r="O309" s="17" t="n">
        <v>660</v>
      </c>
      <c r="P309" s="17" t="n">
        <v>425</v>
      </c>
      <c r="Q309" s="17" t="n">
        <v>561</v>
      </c>
      <c r="R309" s="17" t="n">
        <v>584</v>
      </c>
      <c r="S309" s="17" t="n">
        <v>464</v>
      </c>
      <c r="T309" s="17" t="n">
        <v>625</v>
      </c>
      <c r="U309" s="17" t="n">
        <v>434</v>
      </c>
      <c r="V309" s="17" t="n">
        <v>413</v>
      </c>
      <c r="W309" s="17" t="n">
        <v>757</v>
      </c>
      <c r="X309" s="17" t="n">
        <v>492</v>
      </c>
      <c r="Y309" s="17" t="n">
        <v>587</v>
      </c>
      <c r="Z309" s="17" t="n">
        <v>556</v>
      </c>
      <c r="AA309" s="17" t="n">
        <v>1100</v>
      </c>
      <c r="AB309" s="17" t="n">
        <v>805</v>
      </c>
      <c r="AC309" s="17" t="n">
        <v>871</v>
      </c>
      <c r="AD309" s="17" t="n">
        <v>1095</v>
      </c>
      <c r="AE309" s="17" t="n">
        <v>624</v>
      </c>
      <c r="AF309" s="17" t="n">
        <v>547</v>
      </c>
      <c r="AG309" s="17" t="n">
        <v>623</v>
      </c>
      <c r="AH309" s="17" t="n">
        <v>714</v>
      </c>
      <c r="AI309" s="17" t="n">
        <v>724</v>
      </c>
      <c r="AJ309" s="17" t="n">
        <v>307</v>
      </c>
      <c r="AK309" s="17" t="n">
        <v>1493</v>
      </c>
      <c r="AL309" s="17" t="n">
        <v>1581</v>
      </c>
      <c r="AM309" s="17" t="n">
        <v>1069</v>
      </c>
      <c r="AN309" s="17" t="n">
        <v>859</v>
      </c>
      <c r="AO309" s="17" t="n">
        <v>1310</v>
      </c>
      <c r="AP309" s="17" t="n">
        <v>1389</v>
      </c>
      <c r="AQ309" s="17" t="n">
        <v>627</v>
      </c>
      <c r="AR309" s="17" t="n">
        <v>815</v>
      </c>
      <c r="AS309" s="17" t="n">
        <v>746</v>
      </c>
      <c r="AT309" s="17" t="n">
        <v>725</v>
      </c>
      <c r="AU309" s="17" t="n">
        <v>967</v>
      </c>
      <c r="AV309" s="17" t="n">
        <v>1000</v>
      </c>
      <c r="AW309" s="17" t="n">
        <v>318</v>
      </c>
      <c r="AX309" s="17" t="n">
        <v>350</v>
      </c>
      <c r="AY309" s="17" t="n">
        <v>294</v>
      </c>
      <c r="AZ309" s="17" t="n">
        <v>305</v>
      </c>
      <c r="BA309" s="17" t="n">
        <v>373</v>
      </c>
      <c r="BB309" s="17" t="n">
        <v>282</v>
      </c>
      <c r="BC309" s="17" t="n">
        <v>1822</v>
      </c>
      <c r="BD309" s="17" t="n">
        <v>2188</v>
      </c>
      <c r="BE309" s="17" t="n">
        <v>2592</v>
      </c>
      <c r="BF309" s="17" t="n">
        <v>1937</v>
      </c>
      <c r="BG309" s="17" t="n">
        <v>2111</v>
      </c>
      <c r="BH309" s="17" t="n">
        <v>1829</v>
      </c>
      <c r="BI309" s="17" t="n">
        <v>1831</v>
      </c>
      <c r="BJ309" s="17" t="n">
        <v>1557</v>
      </c>
      <c r="BK309" s="17" t="n">
        <v>1697</v>
      </c>
      <c r="BL309" s="17" t="n">
        <v>2017</v>
      </c>
      <c r="BM309" s="17" t="n">
        <v>1634</v>
      </c>
      <c r="BN309" s="17" t="n">
        <v>1862</v>
      </c>
    </row>
    <row r="310" customFormat="false" ht="12" hidden="false" customHeight="false" outlineLevel="0" collapsed="false">
      <c r="A310" s="1" t="s">
        <v>1282</v>
      </c>
      <c r="B310" s="17" t="s">
        <v>1283</v>
      </c>
      <c r="C310" s="17" t="s">
        <v>172</v>
      </c>
      <c r="D310" s="17" t="s">
        <v>1282</v>
      </c>
      <c r="E310" s="17" t="s">
        <v>1284</v>
      </c>
      <c r="F310" s="17"/>
      <c r="G310" s="17" t="n">
        <v>974</v>
      </c>
      <c r="H310" s="17" t="n">
        <v>976</v>
      </c>
      <c r="I310" s="17" t="n">
        <v>1039</v>
      </c>
      <c r="J310" s="17" t="n">
        <v>604</v>
      </c>
      <c r="K310" s="17" t="n">
        <v>758</v>
      </c>
      <c r="L310" s="17" t="n">
        <v>444</v>
      </c>
      <c r="M310" s="17" t="n">
        <v>556</v>
      </c>
      <c r="N310" s="17" t="n">
        <v>490</v>
      </c>
      <c r="O310" s="17" t="n">
        <v>513</v>
      </c>
      <c r="P310" s="17" t="n">
        <v>400</v>
      </c>
      <c r="Q310" s="17" t="n">
        <v>642</v>
      </c>
      <c r="R310" s="17" t="n">
        <v>767</v>
      </c>
      <c r="S310" s="17" t="n">
        <v>380</v>
      </c>
      <c r="T310" s="17" t="n">
        <v>499</v>
      </c>
      <c r="U310" s="17" t="n">
        <v>222</v>
      </c>
      <c r="V310" s="17" t="n">
        <v>244</v>
      </c>
      <c r="W310" s="17" t="n">
        <v>570</v>
      </c>
      <c r="X310" s="17" t="n">
        <v>312</v>
      </c>
      <c r="Y310" s="17" t="n">
        <v>971</v>
      </c>
      <c r="Z310" s="17" t="n">
        <v>1098</v>
      </c>
      <c r="AA310" s="17" t="n">
        <v>1976</v>
      </c>
      <c r="AB310" s="17" t="n">
        <v>1260</v>
      </c>
      <c r="AC310" s="17" t="n">
        <v>1218</v>
      </c>
      <c r="AD310" s="17" t="n">
        <v>1145</v>
      </c>
      <c r="AE310" s="17" t="n">
        <v>417</v>
      </c>
      <c r="AF310" s="17" t="n">
        <v>480</v>
      </c>
      <c r="AG310" s="17" t="n">
        <v>500</v>
      </c>
      <c r="AH310" s="17" t="n">
        <v>1101</v>
      </c>
      <c r="AI310" s="17" t="n">
        <v>422</v>
      </c>
      <c r="AJ310" s="17" t="n">
        <v>684</v>
      </c>
      <c r="AK310" s="17" t="n">
        <v>482</v>
      </c>
      <c r="AL310" s="17" t="n">
        <v>455</v>
      </c>
      <c r="AM310" s="17" t="n">
        <v>331</v>
      </c>
      <c r="AN310" s="17" t="n">
        <v>279</v>
      </c>
      <c r="AO310" s="17" t="n">
        <v>400</v>
      </c>
      <c r="AP310" s="17" t="n">
        <v>305</v>
      </c>
      <c r="AQ310" s="17" t="n">
        <v>664</v>
      </c>
      <c r="AR310" s="17" t="n">
        <v>611</v>
      </c>
      <c r="AS310" s="17" t="n">
        <v>708</v>
      </c>
      <c r="AT310" s="17" t="n">
        <v>670</v>
      </c>
      <c r="AU310" s="17" t="n">
        <v>644</v>
      </c>
      <c r="AV310" s="17" t="n">
        <v>544</v>
      </c>
      <c r="AW310" s="17" t="n">
        <v>1081</v>
      </c>
      <c r="AX310" s="17" t="n">
        <v>354</v>
      </c>
      <c r="AY310" s="17" t="n">
        <v>376</v>
      </c>
      <c r="AZ310" s="17" t="n">
        <v>1588</v>
      </c>
      <c r="BA310" s="17" t="n">
        <v>901</v>
      </c>
      <c r="BB310" s="17" t="n">
        <v>1308</v>
      </c>
      <c r="BC310" s="17" t="n">
        <v>756</v>
      </c>
      <c r="BD310" s="17" t="n">
        <v>939</v>
      </c>
      <c r="BE310" s="17" t="n">
        <v>1148</v>
      </c>
      <c r="BF310" s="17" t="n">
        <v>1064</v>
      </c>
      <c r="BG310" s="17" t="n">
        <v>1104</v>
      </c>
      <c r="BH310" s="17" t="n">
        <v>1118</v>
      </c>
      <c r="BI310" s="17" t="n">
        <v>1270</v>
      </c>
      <c r="BJ310" s="17" t="n">
        <v>531</v>
      </c>
      <c r="BK310" s="17" t="n">
        <v>848</v>
      </c>
      <c r="BL310" s="17" t="n">
        <v>1038</v>
      </c>
      <c r="BM310" s="17" t="n">
        <v>719</v>
      </c>
      <c r="BN310" s="17" t="n">
        <v>1187</v>
      </c>
    </row>
    <row r="311" customFormat="false" ht="12" hidden="false" customHeight="false" outlineLevel="0" collapsed="false">
      <c r="A311" s="1" t="s">
        <v>1285</v>
      </c>
      <c r="B311" s="17" t="s">
        <v>1286</v>
      </c>
      <c r="C311" s="17" t="s">
        <v>542</v>
      </c>
      <c r="D311" s="17" t="s">
        <v>1285</v>
      </c>
      <c r="E311" s="17" t="s">
        <v>1287</v>
      </c>
      <c r="F311" s="17"/>
      <c r="G311" s="17" t="n">
        <v>190</v>
      </c>
      <c r="H311" s="17" t="n">
        <v>247</v>
      </c>
      <c r="I311" s="17" t="n">
        <v>175</v>
      </c>
      <c r="J311" s="17" t="n">
        <v>354</v>
      </c>
      <c r="K311" s="17" t="n">
        <v>196</v>
      </c>
      <c r="L311" s="17" t="n">
        <v>419</v>
      </c>
      <c r="M311" s="17" t="n">
        <v>527</v>
      </c>
      <c r="N311" s="17" t="n">
        <v>206</v>
      </c>
      <c r="O311" s="17" t="n">
        <v>188</v>
      </c>
      <c r="P311" s="17" t="n">
        <v>280</v>
      </c>
      <c r="Q311" s="17" t="n">
        <v>406</v>
      </c>
      <c r="R311" s="17" t="n">
        <v>612</v>
      </c>
      <c r="S311" s="17" t="n">
        <v>673</v>
      </c>
      <c r="T311" s="17" t="n">
        <v>227</v>
      </c>
      <c r="U311" s="17" t="n">
        <v>245</v>
      </c>
      <c r="V311" s="17" t="n">
        <v>334</v>
      </c>
      <c r="W311" s="17" t="n">
        <v>529</v>
      </c>
      <c r="X311" s="17" t="n">
        <v>427</v>
      </c>
      <c r="Y311" s="17" t="n">
        <v>502</v>
      </c>
      <c r="Z311" s="17" t="n">
        <v>468</v>
      </c>
      <c r="AA311" s="17" t="n">
        <v>267</v>
      </c>
      <c r="AB311" s="17" t="n">
        <v>573</v>
      </c>
      <c r="AC311" s="17" t="n">
        <v>402</v>
      </c>
      <c r="AD311" s="17" t="n">
        <v>398</v>
      </c>
      <c r="AE311" s="17" t="n">
        <v>1037</v>
      </c>
      <c r="AF311" s="17" t="n">
        <v>1057</v>
      </c>
      <c r="AG311" s="17" t="n">
        <v>891</v>
      </c>
      <c r="AH311" s="17" t="n">
        <v>551</v>
      </c>
      <c r="AI311" s="17" t="n">
        <v>1004</v>
      </c>
      <c r="AJ311" s="17" t="n">
        <v>1023</v>
      </c>
      <c r="AK311" s="17" t="n">
        <v>413</v>
      </c>
      <c r="AL311" s="17" t="n">
        <v>329</v>
      </c>
      <c r="AM311" s="17" t="n">
        <v>504</v>
      </c>
      <c r="AN311" s="17" t="n">
        <v>254</v>
      </c>
      <c r="AO311" s="17" t="n">
        <v>138</v>
      </c>
      <c r="AP311" s="17" t="n">
        <v>430</v>
      </c>
      <c r="AQ311" s="17" t="n">
        <v>113</v>
      </c>
      <c r="AR311" s="17" t="n">
        <v>168</v>
      </c>
      <c r="AS311" s="17" t="n">
        <v>175</v>
      </c>
      <c r="AT311" s="17" t="n">
        <v>168</v>
      </c>
      <c r="AU311" s="17" t="n">
        <v>168</v>
      </c>
      <c r="AV311" s="17" t="n">
        <v>222</v>
      </c>
      <c r="AW311" s="17" t="n">
        <v>411</v>
      </c>
      <c r="AX311" s="17" t="n">
        <v>309</v>
      </c>
      <c r="AY311" s="17" t="n">
        <v>362</v>
      </c>
      <c r="AZ311" s="17" t="n">
        <v>329</v>
      </c>
      <c r="BA311" s="17" t="n">
        <v>456</v>
      </c>
      <c r="BB311" s="17" t="n">
        <v>352</v>
      </c>
      <c r="BC311" s="17" t="n">
        <v>109</v>
      </c>
      <c r="BD311" s="17" t="n">
        <v>165</v>
      </c>
      <c r="BE311" s="17" t="n">
        <v>94</v>
      </c>
      <c r="BF311" s="17" t="n">
        <v>175</v>
      </c>
      <c r="BG311" s="17" t="n">
        <v>134</v>
      </c>
      <c r="BH311" s="17" t="n">
        <v>104</v>
      </c>
      <c r="BI311" s="17" t="n">
        <v>166</v>
      </c>
      <c r="BJ311" s="17" t="n">
        <v>201</v>
      </c>
      <c r="BK311" s="17" t="n">
        <v>195</v>
      </c>
      <c r="BL311" s="17" t="n">
        <v>188</v>
      </c>
      <c r="BM311" s="17" t="n">
        <v>256</v>
      </c>
      <c r="BN311" s="17" t="n">
        <v>144</v>
      </c>
    </row>
    <row r="312" customFormat="false" ht="12" hidden="false" customHeight="false" outlineLevel="0" collapsed="false">
      <c r="A312" s="1" t="s">
        <v>1288</v>
      </c>
      <c r="B312" s="17" t="s">
        <v>1289</v>
      </c>
      <c r="C312" s="17" t="s">
        <v>283</v>
      </c>
      <c r="D312" s="17" t="s">
        <v>1288</v>
      </c>
      <c r="E312" s="17" t="s">
        <v>1290</v>
      </c>
      <c r="F312" s="17"/>
      <c r="G312" s="17" t="n">
        <v>367</v>
      </c>
      <c r="H312" s="17" t="n">
        <v>311</v>
      </c>
      <c r="I312" s="17" t="n">
        <v>294</v>
      </c>
      <c r="J312" s="17" t="n">
        <v>1024</v>
      </c>
      <c r="K312" s="17" t="n">
        <v>471</v>
      </c>
      <c r="L312" s="17" t="n">
        <v>670</v>
      </c>
      <c r="M312" s="17" t="n">
        <v>401</v>
      </c>
      <c r="N312" s="17" t="n">
        <v>644</v>
      </c>
      <c r="O312" s="17" t="n">
        <v>705</v>
      </c>
      <c r="P312" s="17" t="n">
        <v>586</v>
      </c>
      <c r="Q312" s="17" t="n">
        <v>802</v>
      </c>
      <c r="R312" s="17" t="n">
        <v>394</v>
      </c>
      <c r="S312" s="17" t="n">
        <v>1518</v>
      </c>
      <c r="T312" s="17" t="n">
        <v>900</v>
      </c>
      <c r="U312" s="17" t="n">
        <v>315</v>
      </c>
      <c r="V312" s="17" t="n">
        <v>602</v>
      </c>
      <c r="W312" s="17" t="n">
        <v>657</v>
      </c>
      <c r="X312" s="17" t="n">
        <v>214</v>
      </c>
      <c r="Y312" s="17" t="n">
        <v>526</v>
      </c>
      <c r="Z312" s="17" t="n">
        <v>930</v>
      </c>
      <c r="AA312" s="17" t="n">
        <v>309</v>
      </c>
      <c r="AB312" s="17" t="n">
        <v>715</v>
      </c>
      <c r="AC312" s="17" t="n">
        <v>301</v>
      </c>
      <c r="AD312" s="17" t="n">
        <v>582</v>
      </c>
      <c r="AE312" s="17" t="n">
        <v>418</v>
      </c>
      <c r="AF312" s="17" t="n">
        <v>681</v>
      </c>
      <c r="AG312" s="17" t="n">
        <v>784</v>
      </c>
      <c r="AH312" s="17" t="n">
        <v>354</v>
      </c>
      <c r="AI312" s="17" t="n">
        <v>651</v>
      </c>
      <c r="AJ312" s="17" t="n">
        <v>432</v>
      </c>
      <c r="AK312" s="17" t="n">
        <v>437</v>
      </c>
      <c r="AL312" s="17" t="n">
        <v>787</v>
      </c>
      <c r="AM312" s="17" t="n">
        <v>580</v>
      </c>
      <c r="AN312" s="17" t="n">
        <v>373</v>
      </c>
      <c r="AO312" s="17" t="n">
        <v>508</v>
      </c>
      <c r="AP312" s="17" t="n">
        <v>1985</v>
      </c>
      <c r="AQ312" s="17" t="n">
        <v>431</v>
      </c>
      <c r="AR312" s="17" t="n">
        <v>384</v>
      </c>
      <c r="AS312" s="17" t="n">
        <v>362</v>
      </c>
      <c r="AT312" s="17" t="n">
        <v>381</v>
      </c>
      <c r="AU312" s="17" t="n">
        <v>669</v>
      </c>
      <c r="AV312" s="17" t="n">
        <v>693</v>
      </c>
      <c r="AW312" s="17" t="n">
        <v>646</v>
      </c>
      <c r="AX312" s="17" t="n">
        <v>488</v>
      </c>
      <c r="AY312" s="17" t="n">
        <v>580</v>
      </c>
      <c r="AZ312" s="17" t="n">
        <v>417</v>
      </c>
      <c r="BA312" s="17" t="n">
        <v>1251</v>
      </c>
      <c r="BB312" s="17" t="n">
        <v>418</v>
      </c>
      <c r="BC312" s="17" t="n">
        <v>395</v>
      </c>
      <c r="BD312" s="17" t="n">
        <v>458</v>
      </c>
      <c r="BE312" s="17" t="n">
        <v>452</v>
      </c>
      <c r="BF312" s="17" t="n">
        <v>422</v>
      </c>
      <c r="BG312" s="17" t="n">
        <v>1534</v>
      </c>
      <c r="BH312" s="17" t="n">
        <v>115</v>
      </c>
      <c r="BI312" s="17" t="n">
        <v>730</v>
      </c>
      <c r="BJ312" s="17" t="n">
        <v>445</v>
      </c>
      <c r="BK312" s="17" t="n">
        <v>530</v>
      </c>
      <c r="BL312" s="17" t="n">
        <v>706</v>
      </c>
      <c r="BM312" s="17" t="n">
        <v>883</v>
      </c>
      <c r="BN312" s="17" t="n">
        <v>656</v>
      </c>
    </row>
    <row r="313" customFormat="false" ht="12" hidden="false" customHeight="false" outlineLevel="0" collapsed="false">
      <c r="A313" s="1" t="s">
        <v>1291</v>
      </c>
      <c r="B313" s="17" t="s">
        <v>1292</v>
      </c>
      <c r="C313" s="17" t="s">
        <v>575</v>
      </c>
      <c r="D313" s="17" t="s">
        <v>1291</v>
      </c>
      <c r="E313" s="17" t="s">
        <v>1293</v>
      </c>
      <c r="F313" s="17"/>
      <c r="G313" s="17" t="n">
        <v>355</v>
      </c>
      <c r="H313" s="17" t="n">
        <v>370</v>
      </c>
      <c r="I313" s="17" t="n">
        <v>320</v>
      </c>
      <c r="J313" s="17" t="n">
        <v>653</v>
      </c>
      <c r="K313" s="17" t="n">
        <v>295</v>
      </c>
      <c r="L313" s="17" t="n">
        <v>805</v>
      </c>
      <c r="M313" s="17" t="n">
        <v>329</v>
      </c>
      <c r="N313" s="17" t="n">
        <v>1278</v>
      </c>
      <c r="O313" s="17" t="n">
        <v>421</v>
      </c>
      <c r="P313" s="17" t="n">
        <v>503</v>
      </c>
      <c r="Q313" s="17" t="n">
        <v>925</v>
      </c>
      <c r="R313" s="17" t="n">
        <v>384</v>
      </c>
      <c r="S313" s="17" t="n">
        <v>490</v>
      </c>
      <c r="T313" s="17" t="n">
        <v>652</v>
      </c>
      <c r="U313" s="17" t="n">
        <v>408</v>
      </c>
      <c r="V313" s="17" t="n">
        <v>586</v>
      </c>
      <c r="W313" s="17" t="n">
        <v>683</v>
      </c>
      <c r="X313" s="17" t="n">
        <v>842</v>
      </c>
      <c r="Y313" s="17" t="n">
        <v>1154</v>
      </c>
      <c r="Z313" s="17" t="n">
        <v>525</v>
      </c>
      <c r="AA313" s="17" t="n">
        <v>510</v>
      </c>
      <c r="AB313" s="17" t="n">
        <v>475</v>
      </c>
      <c r="AC313" s="17" t="n">
        <v>846</v>
      </c>
      <c r="AD313" s="17" t="n">
        <v>473</v>
      </c>
      <c r="AE313" s="17" t="n">
        <v>508</v>
      </c>
      <c r="AF313" s="17" t="n">
        <v>459</v>
      </c>
      <c r="AG313" s="17" t="n">
        <v>707</v>
      </c>
      <c r="AH313" s="17" t="n">
        <v>591</v>
      </c>
      <c r="AI313" s="17" t="n">
        <v>607</v>
      </c>
      <c r="AJ313" s="17" t="n">
        <v>300</v>
      </c>
      <c r="AK313" s="17" t="n">
        <v>760</v>
      </c>
      <c r="AL313" s="17" t="n">
        <v>651</v>
      </c>
      <c r="AM313" s="17" t="n">
        <v>955</v>
      </c>
      <c r="AN313" s="17" t="n">
        <v>942</v>
      </c>
      <c r="AO313" s="17" t="n">
        <v>1446</v>
      </c>
      <c r="AP313" s="17" t="n">
        <v>1170</v>
      </c>
      <c r="AQ313" s="17" t="n">
        <v>248</v>
      </c>
      <c r="AR313" s="17" t="n">
        <v>2121</v>
      </c>
      <c r="AS313" s="17" t="n">
        <v>772</v>
      </c>
      <c r="AT313" s="17" t="n">
        <v>536</v>
      </c>
      <c r="AU313" s="17" t="n">
        <v>412</v>
      </c>
      <c r="AV313" s="17" t="n">
        <v>396</v>
      </c>
      <c r="AW313" s="17" t="n">
        <v>561</v>
      </c>
      <c r="AX313" s="17" t="n">
        <v>483</v>
      </c>
      <c r="AY313" s="17" t="n">
        <v>964</v>
      </c>
      <c r="AZ313" s="17" t="n">
        <v>589</v>
      </c>
      <c r="BA313" s="17" t="n">
        <v>528</v>
      </c>
      <c r="BB313" s="17" t="n">
        <v>414</v>
      </c>
      <c r="BC313" s="17" t="n">
        <v>746</v>
      </c>
      <c r="BD313" s="17" t="n">
        <v>591</v>
      </c>
      <c r="BE313" s="17" t="n">
        <v>523</v>
      </c>
      <c r="BF313" s="17" t="n">
        <v>658</v>
      </c>
      <c r="BG313" s="17" t="n">
        <v>1471</v>
      </c>
      <c r="BH313" s="17" t="n">
        <v>567</v>
      </c>
      <c r="BI313" s="17" t="n">
        <v>1272</v>
      </c>
      <c r="BJ313" s="17" t="n">
        <v>595</v>
      </c>
      <c r="BK313" s="17" t="n">
        <v>474</v>
      </c>
      <c r="BL313" s="17" t="n">
        <v>782</v>
      </c>
      <c r="BM313" s="17" t="n">
        <v>408</v>
      </c>
      <c r="BN313" s="17" t="n">
        <v>511</v>
      </c>
    </row>
    <row r="314" customFormat="false" ht="12" hidden="false" customHeight="false" outlineLevel="0" collapsed="false">
      <c r="A314" s="1" t="s">
        <v>1294</v>
      </c>
      <c r="B314" s="17" t="s">
        <v>1295</v>
      </c>
      <c r="C314" s="17" t="s">
        <v>980</v>
      </c>
      <c r="D314" s="17" t="s">
        <v>1294</v>
      </c>
      <c r="E314" s="17" t="s">
        <v>1296</v>
      </c>
      <c r="F314" s="17"/>
      <c r="G314" s="17" t="n">
        <v>177</v>
      </c>
      <c r="H314" s="17" t="n">
        <v>297</v>
      </c>
      <c r="I314" s="17" t="n">
        <v>286</v>
      </c>
      <c r="J314" s="17" t="n">
        <v>579</v>
      </c>
      <c r="K314" s="17" t="n">
        <v>266</v>
      </c>
      <c r="L314" s="17" t="n">
        <v>499</v>
      </c>
      <c r="M314" s="17" t="n">
        <v>522</v>
      </c>
      <c r="N314" s="17" t="n">
        <v>439</v>
      </c>
      <c r="O314" s="17" t="n">
        <v>450</v>
      </c>
      <c r="P314" s="17" t="n">
        <v>247</v>
      </c>
      <c r="Q314" s="17" t="n">
        <v>398</v>
      </c>
      <c r="R314" s="17" t="n">
        <v>296</v>
      </c>
      <c r="S314" s="17" t="n">
        <v>411</v>
      </c>
      <c r="T314" s="17" t="n">
        <v>218</v>
      </c>
      <c r="U314" s="17" t="n">
        <v>138</v>
      </c>
      <c r="V314" s="17" t="n">
        <v>305</v>
      </c>
      <c r="W314" s="17" t="n">
        <v>256</v>
      </c>
      <c r="X314" s="17" t="n">
        <v>150</v>
      </c>
      <c r="Y314" s="17" t="n">
        <v>290</v>
      </c>
      <c r="Z314" s="17" t="n">
        <v>428</v>
      </c>
      <c r="AA314" s="17" t="n">
        <v>244</v>
      </c>
      <c r="AB314" s="17" t="n">
        <v>418</v>
      </c>
      <c r="AC314" s="17" t="n">
        <v>731</v>
      </c>
      <c r="AD314" s="17" t="n">
        <v>357</v>
      </c>
      <c r="AE314" s="17" t="n">
        <v>252</v>
      </c>
      <c r="AF314" s="17" t="n">
        <v>334</v>
      </c>
      <c r="AG314" s="17" t="n">
        <v>613</v>
      </c>
      <c r="AH314" s="17" t="n">
        <v>473</v>
      </c>
      <c r="AI314" s="17" t="n">
        <v>549</v>
      </c>
      <c r="AJ314" s="17" t="n">
        <v>554</v>
      </c>
      <c r="AK314" s="17" t="n">
        <v>233</v>
      </c>
      <c r="AL314" s="17" t="n">
        <v>191</v>
      </c>
      <c r="AM314" s="17" t="n">
        <v>264</v>
      </c>
      <c r="AN314" s="17" t="n">
        <v>308</v>
      </c>
      <c r="AO314" s="17" t="n">
        <v>289</v>
      </c>
      <c r="AP314" s="17" t="n">
        <v>166</v>
      </c>
      <c r="AQ314" s="17" t="n">
        <v>286</v>
      </c>
      <c r="AR314" s="17" t="n">
        <v>256</v>
      </c>
      <c r="AS314" s="17" t="n">
        <v>859</v>
      </c>
      <c r="AT314" s="17" t="n">
        <v>156</v>
      </c>
      <c r="AU314" s="17" t="n">
        <v>294</v>
      </c>
      <c r="AV314" s="17" t="n">
        <v>423</v>
      </c>
      <c r="AW314" s="17" t="n">
        <v>674</v>
      </c>
      <c r="AX314" s="17" t="n">
        <v>212</v>
      </c>
      <c r="AY314" s="17" t="n">
        <v>261</v>
      </c>
      <c r="AZ314" s="17" t="n">
        <v>249</v>
      </c>
      <c r="BA314" s="17" t="n">
        <v>449</v>
      </c>
      <c r="BB314" s="17" t="n">
        <v>240</v>
      </c>
      <c r="BC314" s="17" t="n">
        <v>243</v>
      </c>
      <c r="BD314" s="17" t="n">
        <v>382</v>
      </c>
      <c r="BE314" s="17" t="n">
        <v>299</v>
      </c>
      <c r="BF314" s="17" t="n">
        <v>274</v>
      </c>
      <c r="BG314" s="17" t="n">
        <v>170</v>
      </c>
      <c r="BH314" s="17" t="n">
        <v>493</v>
      </c>
      <c r="BI314" s="17" t="n">
        <v>183</v>
      </c>
      <c r="BJ314" s="17" t="n">
        <v>293</v>
      </c>
      <c r="BK314" s="17" t="n">
        <v>126</v>
      </c>
      <c r="BL314" s="17" t="n">
        <v>442</v>
      </c>
      <c r="BM314" s="17" t="n">
        <v>413</v>
      </c>
      <c r="BN314" s="17" t="n">
        <v>376</v>
      </c>
    </row>
    <row r="315" customFormat="false" ht="12" hidden="false" customHeight="false" outlineLevel="0" collapsed="false">
      <c r="A315" s="1" t="s">
        <v>1297</v>
      </c>
      <c r="B315" s="17" t="s">
        <v>1298</v>
      </c>
      <c r="C315" s="17" t="s">
        <v>842</v>
      </c>
      <c r="D315" s="17" t="s">
        <v>1297</v>
      </c>
      <c r="E315" s="17" t="s">
        <v>1299</v>
      </c>
      <c r="F315" s="17"/>
      <c r="G315" s="17" t="n">
        <v>1015</v>
      </c>
      <c r="H315" s="17" t="n">
        <v>787</v>
      </c>
      <c r="I315" s="17" t="n">
        <v>942</v>
      </c>
      <c r="J315" s="17" t="n">
        <v>396</v>
      </c>
      <c r="K315" s="17" t="n">
        <v>709</v>
      </c>
      <c r="L315" s="17" t="n">
        <v>610</v>
      </c>
      <c r="M315" s="17" t="n">
        <v>650</v>
      </c>
      <c r="N315" s="17" t="n">
        <v>408</v>
      </c>
      <c r="O315" s="17" t="n">
        <v>485</v>
      </c>
      <c r="P315" s="17" t="n">
        <v>481</v>
      </c>
      <c r="Q315" s="17" t="n">
        <v>710</v>
      </c>
      <c r="R315" s="17" t="n">
        <v>1284</v>
      </c>
      <c r="S315" s="17" t="n">
        <v>1367</v>
      </c>
      <c r="T315" s="17" t="n">
        <v>957</v>
      </c>
      <c r="U315" s="17" t="n">
        <v>529</v>
      </c>
      <c r="V315" s="17" t="n">
        <v>972</v>
      </c>
      <c r="W315" s="17" t="n">
        <v>1323</v>
      </c>
      <c r="X315" s="17" t="n">
        <v>620</v>
      </c>
      <c r="Y315" s="17" t="n">
        <v>600</v>
      </c>
      <c r="Z315" s="17" t="n">
        <v>477</v>
      </c>
      <c r="AA315" s="17" t="n">
        <v>252</v>
      </c>
      <c r="AB315" s="17" t="n">
        <v>361</v>
      </c>
      <c r="AC315" s="17" t="n">
        <v>528</v>
      </c>
      <c r="AD315" s="17" t="n">
        <v>795</v>
      </c>
      <c r="AE315" s="17" t="n">
        <v>96</v>
      </c>
      <c r="AF315" s="17" t="n">
        <v>267</v>
      </c>
      <c r="AG315" s="17" t="n">
        <v>324</v>
      </c>
      <c r="AH315" s="17" t="n">
        <v>342</v>
      </c>
      <c r="AI315" s="17" t="n">
        <v>272</v>
      </c>
      <c r="AJ315" s="17" t="n">
        <v>174</v>
      </c>
      <c r="AK315" s="17" t="n">
        <v>911</v>
      </c>
      <c r="AL315" s="17" t="n">
        <v>874</v>
      </c>
      <c r="AM315" s="17" t="n">
        <v>726</v>
      </c>
      <c r="AN315" s="17" t="n">
        <v>921</v>
      </c>
      <c r="AO315" s="17" t="n">
        <v>896</v>
      </c>
      <c r="AP315" s="17" t="n">
        <v>802</v>
      </c>
      <c r="AQ315" s="17" t="n">
        <v>214</v>
      </c>
      <c r="AR315" s="17" t="n">
        <v>402</v>
      </c>
      <c r="AS315" s="17" t="n">
        <v>404</v>
      </c>
      <c r="AT315" s="17" t="n">
        <v>394</v>
      </c>
      <c r="AU315" s="17" t="n">
        <v>283</v>
      </c>
      <c r="AV315" s="17" t="n">
        <v>382</v>
      </c>
      <c r="AW315" s="17" t="n">
        <v>1027</v>
      </c>
      <c r="AX315" s="17" t="n">
        <v>858</v>
      </c>
      <c r="AY315" s="17" t="n">
        <v>741</v>
      </c>
      <c r="AZ315" s="17" t="n">
        <v>799</v>
      </c>
      <c r="BA315" s="17" t="n">
        <v>1018</v>
      </c>
      <c r="BB315" s="17" t="n">
        <v>791</v>
      </c>
      <c r="BC315" s="17" t="n">
        <v>417</v>
      </c>
      <c r="BD315" s="17" t="n">
        <v>340</v>
      </c>
      <c r="BE315" s="17" t="n">
        <v>597</v>
      </c>
      <c r="BF315" s="17" t="n">
        <v>447</v>
      </c>
      <c r="BG315" s="17" t="n">
        <v>328</v>
      </c>
      <c r="BH315" s="17" t="n">
        <v>651</v>
      </c>
      <c r="BI315" s="17" t="n">
        <v>399</v>
      </c>
      <c r="BJ315" s="17" t="n">
        <v>334</v>
      </c>
      <c r="BK315" s="17" t="n">
        <v>454</v>
      </c>
      <c r="BL315" s="17" t="n">
        <v>389</v>
      </c>
      <c r="BM315" s="17" t="n">
        <v>305</v>
      </c>
      <c r="BN315" s="17" t="n">
        <v>363</v>
      </c>
    </row>
    <row r="316" customFormat="false" ht="12" hidden="false" customHeight="false" outlineLevel="0" collapsed="false">
      <c r="A316" s="1" t="s">
        <v>1300</v>
      </c>
      <c r="B316" s="17" t="s">
        <v>1301</v>
      </c>
      <c r="C316" s="17" t="s">
        <v>182</v>
      </c>
      <c r="D316" s="17" t="s">
        <v>1300</v>
      </c>
      <c r="E316" s="17" t="s">
        <v>1302</v>
      </c>
      <c r="F316" s="17"/>
      <c r="G316" s="17" t="n">
        <v>53</v>
      </c>
      <c r="H316" s="17" t="n">
        <v>101</v>
      </c>
      <c r="I316" s="17" t="n">
        <v>49</v>
      </c>
      <c r="J316" s="17" t="n">
        <v>31</v>
      </c>
      <c r="K316" s="17" t="n">
        <v>54</v>
      </c>
      <c r="L316" s="17" t="n">
        <v>36</v>
      </c>
      <c r="M316" s="17" t="n">
        <v>93</v>
      </c>
      <c r="N316" s="17" t="n">
        <v>120</v>
      </c>
      <c r="O316" s="17" t="n">
        <v>66</v>
      </c>
      <c r="P316" s="17" t="n">
        <v>61</v>
      </c>
      <c r="Q316" s="17" t="n">
        <v>104</v>
      </c>
      <c r="R316" s="17" t="n">
        <v>87</v>
      </c>
      <c r="S316" s="17" t="n">
        <v>68</v>
      </c>
      <c r="T316" s="17" t="n">
        <v>87</v>
      </c>
      <c r="U316" s="17" t="n">
        <v>48</v>
      </c>
      <c r="V316" s="17" t="n">
        <v>82</v>
      </c>
      <c r="W316" s="17" t="n">
        <v>69</v>
      </c>
      <c r="X316" s="17" t="n">
        <v>59</v>
      </c>
      <c r="Y316" s="17" t="n">
        <v>111</v>
      </c>
      <c r="Z316" s="17" t="n">
        <v>113</v>
      </c>
      <c r="AA316" s="17" t="n">
        <v>159</v>
      </c>
      <c r="AB316" s="17" t="n">
        <v>102</v>
      </c>
      <c r="AC316" s="17" t="n">
        <v>146</v>
      </c>
      <c r="AD316" s="17" t="n">
        <v>91</v>
      </c>
      <c r="AE316" s="17" t="n">
        <v>162</v>
      </c>
      <c r="AF316" s="17" t="n">
        <v>27</v>
      </c>
      <c r="AG316" s="17" t="n">
        <v>86</v>
      </c>
      <c r="AH316" s="17" t="n">
        <v>121</v>
      </c>
      <c r="AI316" s="17" t="n">
        <v>59</v>
      </c>
      <c r="AJ316" s="17" t="n">
        <v>75</v>
      </c>
      <c r="AK316" s="17" t="n">
        <v>51</v>
      </c>
      <c r="AL316" s="17" t="n">
        <v>47</v>
      </c>
      <c r="AM316" s="17" t="n">
        <v>84</v>
      </c>
      <c r="AN316" s="17" t="n">
        <v>25</v>
      </c>
      <c r="AO316" s="17" t="n">
        <v>74</v>
      </c>
      <c r="AP316" s="17" t="n">
        <v>32</v>
      </c>
      <c r="AQ316" s="17" t="n">
        <v>155</v>
      </c>
      <c r="AR316" s="17" t="n">
        <v>170</v>
      </c>
      <c r="AS316" s="17" t="n">
        <v>122</v>
      </c>
      <c r="AT316" s="17" t="n">
        <v>173</v>
      </c>
      <c r="AU316" s="17" t="n">
        <v>222</v>
      </c>
      <c r="AV316" s="17" t="n">
        <v>142</v>
      </c>
      <c r="AW316" s="17" t="n">
        <v>133</v>
      </c>
      <c r="AX316" s="17" t="n">
        <v>105</v>
      </c>
      <c r="AY316" s="17" t="n">
        <v>116</v>
      </c>
      <c r="AZ316" s="17" t="n">
        <v>106</v>
      </c>
      <c r="BA316" s="17" t="n">
        <v>60</v>
      </c>
      <c r="BB316" s="17" t="n">
        <v>94</v>
      </c>
      <c r="BC316" s="17" t="n">
        <v>253</v>
      </c>
      <c r="BD316" s="17" t="n">
        <v>235</v>
      </c>
      <c r="BE316" s="17" t="n">
        <v>209</v>
      </c>
      <c r="BF316" s="17" t="n">
        <v>197</v>
      </c>
      <c r="BG316" s="17" t="n">
        <v>178</v>
      </c>
      <c r="BH316" s="17" t="n">
        <v>192</v>
      </c>
      <c r="BI316" s="17" t="n">
        <v>288</v>
      </c>
      <c r="BJ316" s="17" t="n">
        <v>257</v>
      </c>
      <c r="BK316" s="17" t="n">
        <v>210</v>
      </c>
      <c r="BL316" s="17" t="n">
        <v>260</v>
      </c>
      <c r="BM316" s="17" t="n">
        <v>184</v>
      </c>
      <c r="BN316" s="17" t="n">
        <v>223</v>
      </c>
    </row>
    <row r="317" customFormat="false" ht="12" hidden="false" customHeight="false" outlineLevel="0" collapsed="false">
      <c r="A317" s="1" t="s">
        <v>1303</v>
      </c>
      <c r="B317" s="17" t="s">
        <v>1304</v>
      </c>
      <c r="C317" s="17" t="s">
        <v>162</v>
      </c>
      <c r="D317" s="17" t="s">
        <v>1303</v>
      </c>
      <c r="E317" s="17" t="s">
        <v>1305</v>
      </c>
      <c r="F317" s="17"/>
      <c r="G317" s="17" t="n">
        <v>1108</v>
      </c>
      <c r="H317" s="17" t="n">
        <v>1053</v>
      </c>
      <c r="I317" s="17" t="n">
        <v>807</v>
      </c>
      <c r="J317" s="17" t="n">
        <v>1276</v>
      </c>
      <c r="K317" s="17" t="n">
        <v>717</v>
      </c>
      <c r="L317" s="17" t="n">
        <v>3176</v>
      </c>
      <c r="M317" s="17" t="n">
        <v>820</v>
      </c>
      <c r="N317" s="17" t="n">
        <v>1091</v>
      </c>
      <c r="O317" s="17" t="n">
        <v>816</v>
      </c>
      <c r="P317" s="17" t="n">
        <v>742</v>
      </c>
      <c r="Q317" s="17" t="n">
        <v>1128</v>
      </c>
      <c r="R317" s="17" t="n">
        <v>869</v>
      </c>
      <c r="S317" s="17" t="n">
        <v>1392</v>
      </c>
      <c r="T317" s="17" t="n">
        <v>657</v>
      </c>
      <c r="U317" s="17" t="n">
        <v>935</v>
      </c>
      <c r="V317" s="17" t="n">
        <v>1008</v>
      </c>
      <c r="W317" s="17" t="n">
        <v>537</v>
      </c>
      <c r="X317" s="17" t="n">
        <v>451</v>
      </c>
      <c r="Y317" s="17" t="n">
        <v>1007</v>
      </c>
      <c r="Z317" s="17" t="n">
        <v>2329</v>
      </c>
      <c r="AA317" s="17" t="n">
        <v>756</v>
      </c>
      <c r="AB317" s="17" t="n">
        <v>1903</v>
      </c>
      <c r="AC317" s="17" t="n">
        <v>2855</v>
      </c>
      <c r="AD317" s="17" t="n">
        <v>918</v>
      </c>
      <c r="AE317" s="17" t="n">
        <v>1110</v>
      </c>
      <c r="AF317" s="17" t="n">
        <v>760</v>
      </c>
      <c r="AG317" s="17" t="n">
        <v>2137</v>
      </c>
      <c r="AH317" s="17" t="n">
        <v>2317</v>
      </c>
      <c r="AI317" s="17" t="n">
        <v>1709</v>
      </c>
      <c r="AJ317" s="17" t="n">
        <v>678</v>
      </c>
      <c r="AK317" s="17" t="n">
        <v>450</v>
      </c>
      <c r="AL317" s="17" t="n">
        <v>380</v>
      </c>
      <c r="AM317" s="17" t="n">
        <v>339</v>
      </c>
      <c r="AN317" s="17" t="n">
        <v>787</v>
      </c>
      <c r="AO317" s="17" t="n">
        <v>377</v>
      </c>
      <c r="AP317" s="17" t="n">
        <v>339</v>
      </c>
      <c r="AQ317" s="17" t="n">
        <v>251</v>
      </c>
      <c r="AR317" s="17" t="n">
        <v>577</v>
      </c>
      <c r="AS317" s="17" t="n">
        <v>685</v>
      </c>
      <c r="AT317" s="17" t="n">
        <v>212</v>
      </c>
      <c r="AU317" s="17" t="n">
        <v>468</v>
      </c>
      <c r="AV317" s="17" t="n">
        <v>381</v>
      </c>
      <c r="AW317" s="17" t="n">
        <v>690</v>
      </c>
      <c r="AX317" s="17" t="n">
        <v>450</v>
      </c>
      <c r="AY317" s="17" t="n">
        <v>269</v>
      </c>
      <c r="AZ317" s="17" t="n">
        <v>362</v>
      </c>
      <c r="BA317" s="17" t="n">
        <v>507</v>
      </c>
      <c r="BB317" s="17" t="n">
        <v>415</v>
      </c>
      <c r="BC317" s="17" t="n">
        <v>340</v>
      </c>
      <c r="BD317" s="17" t="n">
        <v>512</v>
      </c>
      <c r="BE317" s="17" t="n">
        <v>625</v>
      </c>
      <c r="BF317" s="17" t="n">
        <v>348</v>
      </c>
      <c r="BG317" s="17" t="n">
        <v>312</v>
      </c>
      <c r="BH317" s="17" t="n">
        <v>278</v>
      </c>
      <c r="BI317" s="17" t="n">
        <v>254</v>
      </c>
      <c r="BJ317" s="17" t="n">
        <v>322</v>
      </c>
      <c r="BK317" s="17" t="n">
        <v>323</v>
      </c>
      <c r="BL317" s="17" t="n">
        <v>409</v>
      </c>
      <c r="BM317" s="17" t="n">
        <v>346</v>
      </c>
      <c r="BN317" s="17" t="n">
        <v>407</v>
      </c>
    </row>
    <row r="318" customFormat="false" ht="12" hidden="false" customHeight="false" outlineLevel="0" collapsed="false">
      <c r="A318" s="1" t="s">
        <v>1306</v>
      </c>
      <c r="B318" s="17" t="s">
        <v>1307</v>
      </c>
      <c r="C318" s="17" t="s">
        <v>575</v>
      </c>
      <c r="D318" s="17" t="s">
        <v>1306</v>
      </c>
      <c r="E318" s="17" t="s">
        <v>1308</v>
      </c>
      <c r="F318" s="17"/>
      <c r="G318" s="17" t="n">
        <v>1248</v>
      </c>
      <c r="H318" s="17" t="n">
        <v>1755</v>
      </c>
      <c r="I318" s="17" t="n">
        <v>1104</v>
      </c>
      <c r="J318" s="17" t="n">
        <v>1521</v>
      </c>
      <c r="K318" s="17" t="n">
        <v>1121</v>
      </c>
      <c r="L318" s="17" t="n">
        <v>1420</v>
      </c>
      <c r="M318" s="17" t="n">
        <v>3014</v>
      </c>
      <c r="N318" s="17" t="n">
        <v>2988</v>
      </c>
      <c r="O318" s="17" t="n">
        <v>2609</v>
      </c>
      <c r="P318" s="17" t="n">
        <v>1991</v>
      </c>
      <c r="Q318" s="17" t="n">
        <v>2777</v>
      </c>
      <c r="R318" s="17" t="n">
        <v>3095</v>
      </c>
      <c r="S318" s="17" t="n">
        <v>1204</v>
      </c>
      <c r="T318" s="17" t="n">
        <v>733</v>
      </c>
      <c r="U318" s="17" t="n">
        <v>1081</v>
      </c>
      <c r="V318" s="17" t="n">
        <v>1444</v>
      </c>
      <c r="W318" s="17" t="n">
        <v>1243</v>
      </c>
      <c r="X318" s="17" t="n">
        <v>1115</v>
      </c>
      <c r="Y318" s="17" t="n">
        <v>1609</v>
      </c>
      <c r="Z318" s="17" t="n">
        <v>1587</v>
      </c>
      <c r="AA318" s="17" t="n">
        <v>1748</v>
      </c>
      <c r="AB318" s="17" t="n">
        <v>2100</v>
      </c>
      <c r="AC318" s="17" t="n">
        <v>1715</v>
      </c>
      <c r="AD318" s="17" t="n">
        <v>1233</v>
      </c>
      <c r="AE318" s="17" t="n">
        <v>2803</v>
      </c>
      <c r="AF318" s="17" t="n">
        <v>2777</v>
      </c>
      <c r="AG318" s="17" t="n">
        <v>2156</v>
      </c>
      <c r="AH318" s="17" t="n">
        <v>1935</v>
      </c>
      <c r="AI318" s="17" t="n">
        <v>1731</v>
      </c>
      <c r="AJ318" s="17" t="n">
        <v>1490</v>
      </c>
      <c r="AK318" s="17" t="n">
        <v>265</v>
      </c>
      <c r="AL318" s="17" t="n">
        <v>337</v>
      </c>
      <c r="AM318" s="17" t="n">
        <v>293</v>
      </c>
      <c r="AN318" s="17" t="n">
        <v>222</v>
      </c>
      <c r="AO318" s="17" t="n">
        <v>535</v>
      </c>
      <c r="AP318" s="17" t="n">
        <v>253</v>
      </c>
      <c r="AQ318" s="17" t="n">
        <v>624</v>
      </c>
      <c r="AR318" s="17" t="n">
        <v>706</v>
      </c>
      <c r="AS318" s="17" t="n">
        <v>614</v>
      </c>
      <c r="AT318" s="17" t="n">
        <v>936</v>
      </c>
      <c r="AU318" s="17" t="n">
        <v>1285</v>
      </c>
      <c r="AV318" s="17" t="n">
        <v>849</v>
      </c>
      <c r="AW318" s="17" t="n">
        <v>952</v>
      </c>
      <c r="AX318" s="17" t="n">
        <v>762</v>
      </c>
      <c r="AY318" s="17" t="n">
        <v>649</v>
      </c>
      <c r="AZ318" s="17" t="n">
        <v>583</v>
      </c>
      <c r="BA318" s="17" t="n">
        <v>602</v>
      </c>
      <c r="BB318" s="17" t="n">
        <v>713</v>
      </c>
      <c r="BC318" s="17" t="n">
        <v>464</v>
      </c>
      <c r="BD318" s="17" t="n">
        <v>349</v>
      </c>
      <c r="BE318" s="17" t="n">
        <v>361</v>
      </c>
      <c r="BF318" s="17" t="n">
        <v>256</v>
      </c>
      <c r="BG318" s="17" t="n">
        <v>398</v>
      </c>
      <c r="BH318" s="17" t="n">
        <v>424</v>
      </c>
      <c r="BI318" s="17" t="n">
        <v>625</v>
      </c>
      <c r="BJ318" s="17" t="n">
        <v>479</v>
      </c>
      <c r="BK318" s="17" t="n">
        <v>348</v>
      </c>
      <c r="BL318" s="17" t="n">
        <v>715</v>
      </c>
      <c r="BM318" s="17" t="n">
        <v>415</v>
      </c>
      <c r="BN318" s="17" t="n">
        <v>473</v>
      </c>
    </row>
    <row r="319" customFormat="false" ht="12" hidden="false" customHeight="false" outlineLevel="0" collapsed="false">
      <c r="A319" s="1" t="s">
        <v>1309</v>
      </c>
      <c r="B319" s="17" t="s">
        <v>1310</v>
      </c>
      <c r="C319" s="17" t="s">
        <v>162</v>
      </c>
      <c r="D319" s="17" t="s">
        <v>1309</v>
      </c>
      <c r="E319" s="17" t="s">
        <v>1311</v>
      </c>
      <c r="F319" s="17"/>
      <c r="G319" s="17" t="n">
        <v>1092</v>
      </c>
      <c r="H319" s="17" t="n">
        <v>1312</v>
      </c>
      <c r="I319" s="17" t="n">
        <v>1172</v>
      </c>
      <c r="J319" s="17" t="n">
        <v>958</v>
      </c>
      <c r="K319" s="17" t="n">
        <v>1015</v>
      </c>
      <c r="L319" s="17" t="n">
        <v>851</v>
      </c>
      <c r="M319" s="17" t="n">
        <v>1577</v>
      </c>
      <c r="N319" s="17" t="n">
        <v>1384</v>
      </c>
      <c r="O319" s="17" t="n">
        <v>1332</v>
      </c>
      <c r="P319" s="17" t="n">
        <v>1255</v>
      </c>
      <c r="Q319" s="17" t="n">
        <v>1431</v>
      </c>
      <c r="R319" s="17" t="n">
        <v>1441</v>
      </c>
      <c r="S319" s="17" t="n">
        <v>8338</v>
      </c>
      <c r="T319" s="17" t="n">
        <v>9310</v>
      </c>
      <c r="U319" s="17" t="n">
        <v>6059</v>
      </c>
      <c r="V319" s="17" t="n">
        <v>6602</v>
      </c>
      <c r="W319" s="17" t="n">
        <v>8987</v>
      </c>
      <c r="X319" s="17" t="n">
        <v>7569</v>
      </c>
      <c r="Y319" s="17" t="n">
        <v>1234</v>
      </c>
      <c r="Z319" s="17" t="n">
        <v>1379</v>
      </c>
      <c r="AA319" s="17" t="n">
        <v>1606</v>
      </c>
      <c r="AB319" s="17" t="n">
        <v>1352</v>
      </c>
      <c r="AC319" s="17" t="n">
        <v>1378</v>
      </c>
      <c r="AD319" s="17" t="n">
        <v>1108</v>
      </c>
      <c r="AE319" s="17" t="n">
        <v>907</v>
      </c>
      <c r="AF319" s="17" t="n">
        <v>1299</v>
      </c>
      <c r="AG319" s="17" t="n">
        <v>1012</v>
      </c>
      <c r="AH319" s="17" t="n">
        <v>1399</v>
      </c>
      <c r="AI319" s="17" t="n">
        <v>1321</v>
      </c>
      <c r="AJ319" s="17" t="n">
        <v>105</v>
      </c>
      <c r="AK319" s="17" t="n">
        <v>2542</v>
      </c>
      <c r="AL319" s="17" t="n">
        <v>2701</v>
      </c>
      <c r="AM319" s="17" t="n">
        <v>1955</v>
      </c>
      <c r="AN319" s="17" t="n">
        <v>2273</v>
      </c>
      <c r="AO319" s="17" t="n">
        <v>2808</v>
      </c>
      <c r="AP319" s="17" t="n">
        <v>2342</v>
      </c>
      <c r="AQ319" s="17" t="n">
        <v>873</v>
      </c>
      <c r="AR319" s="17" t="n">
        <v>1040</v>
      </c>
      <c r="AS319" s="17" t="n">
        <v>960</v>
      </c>
      <c r="AT319" s="17" t="n">
        <v>991</v>
      </c>
      <c r="AU319" s="17" t="n">
        <v>1240</v>
      </c>
      <c r="AV319" s="17" t="n">
        <v>946</v>
      </c>
      <c r="AW319" s="17" t="n">
        <v>3723</v>
      </c>
      <c r="AX319" s="17" t="n">
        <v>3084</v>
      </c>
      <c r="AY319" s="17" t="n">
        <v>3375</v>
      </c>
      <c r="AZ319" s="17" t="n">
        <v>3282</v>
      </c>
      <c r="BA319" s="17" t="n">
        <v>3995</v>
      </c>
      <c r="BB319" s="17" t="n">
        <v>3238</v>
      </c>
      <c r="BC319" s="17" t="n">
        <v>1278</v>
      </c>
      <c r="BD319" s="17" t="n">
        <v>883</v>
      </c>
      <c r="BE319" s="17" t="n">
        <v>804</v>
      </c>
      <c r="BF319" s="17" t="n">
        <v>780</v>
      </c>
      <c r="BG319" s="17" t="n">
        <v>914</v>
      </c>
      <c r="BH319" s="17" t="n">
        <v>1125</v>
      </c>
      <c r="BI319" s="17" t="n">
        <v>812</v>
      </c>
      <c r="BJ319" s="17" t="n">
        <v>927</v>
      </c>
      <c r="BK319" s="17" t="n">
        <v>1131</v>
      </c>
      <c r="BL319" s="17" t="n">
        <v>988</v>
      </c>
      <c r="BM319" s="17" t="n">
        <v>764</v>
      </c>
      <c r="BN319" s="17" t="n">
        <v>737</v>
      </c>
    </row>
    <row r="320" customFormat="false" ht="12" hidden="false" customHeight="false" outlineLevel="0" collapsed="false">
      <c r="A320" s="1" t="n">
        <v>228143</v>
      </c>
      <c r="B320" s="17" t="s">
        <v>1312</v>
      </c>
      <c r="C320" s="17" t="s">
        <v>980</v>
      </c>
      <c r="D320" s="17" t="s">
        <v>1313</v>
      </c>
      <c r="E320" s="17" t="s">
        <v>1314</v>
      </c>
      <c r="F320" s="17"/>
      <c r="G320" s="17" t="n">
        <v>148</v>
      </c>
      <c r="H320" s="17" t="n">
        <v>230</v>
      </c>
      <c r="I320" s="17" t="n">
        <v>174</v>
      </c>
      <c r="J320" s="17" t="n">
        <v>120</v>
      </c>
      <c r="K320" s="17" t="n">
        <v>122</v>
      </c>
      <c r="L320" s="17" t="n">
        <v>87</v>
      </c>
      <c r="M320" s="17" t="n">
        <v>178</v>
      </c>
      <c r="N320" s="17" t="n">
        <v>302</v>
      </c>
      <c r="O320" s="17" t="n">
        <v>303</v>
      </c>
      <c r="P320" s="17" t="n">
        <v>457</v>
      </c>
      <c r="Q320" s="17" t="n">
        <v>765</v>
      </c>
      <c r="R320" s="17" t="n">
        <v>324</v>
      </c>
      <c r="S320" s="17" t="n">
        <v>52</v>
      </c>
      <c r="T320" s="17" t="n">
        <v>473</v>
      </c>
      <c r="U320" s="17" t="n">
        <v>509</v>
      </c>
      <c r="V320" s="17" t="n">
        <v>571</v>
      </c>
      <c r="W320" s="17" t="n">
        <v>842</v>
      </c>
      <c r="X320" s="17" t="n">
        <v>512</v>
      </c>
      <c r="Y320" s="17" t="n">
        <v>854</v>
      </c>
      <c r="Z320" s="17" t="n">
        <v>769</v>
      </c>
      <c r="AA320" s="17" t="n">
        <v>767</v>
      </c>
      <c r="AB320" s="17" t="n">
        <v>963</v>
      </c>
      <c r="AC320" s="17" t="n">
        <v>820</v>
      </c>
      <c r="AD320" s="17" t="n">
        <v>802</v>
      </c>
      <c r="AE320" s="17" t="n">
        <v>1491</v>
      </c>
      <c r="AF320" s="17" t="n">
        <v>1657</v>
      </c>
      <c r="AG320" s="17" t="n">
        <v>1767</v>
      </c>
      <c r="AH320" s="17" t="n">
        <v>1117</v>
      </c>
      <c r="AI320" s="17" t="n">
        <v>1549</v>
      </c>
      <c r="AJ320" s="17" t="n">
        <v>2090</v>
      </c>
      <c r="AK320" s="17" t="n">
        <v>643</v>
      </c>
      <c r="AL320" s="17" t="n">
        <v>734</v>
      </c>
      <c r="AM320" s="17" t="n">
        <v>420</v>
      </c>
      <c r="AN320" s="17" t="n">
        <v>616</v>
      </c>
      <c r="AO320" s="17" t="n">
        <v>683</v>
      </c>
      <c r="AP320" s="17" t="n">
        <v>593</v>
      </c>
      <c r="AQ320" s="17" t="n">
        <v>922</v>
      </c>
      <c r="AR320" s="17" t="n">
        <v>532</v>
      </c>
      <c r="AS320" s="17" t="n">
        <v>449</v>
      </c>
      <c r="AT320" s="17" t="n">
        <v>648</v>
      </c>
      <c r="AU320" s="17" t="n">
        <v>892</v>
      </c>
      <c r="AV320" s="17" t="n">
        <v>698</v>
      </c>
      <c r="AW320" s="17" t="n">
        <v>963</v>
      </c>
      <c r="AX320" s="17" t="n">
        <v>796</v>
      </c>
      <c r="AY320" s="17" t="n">
        <v>901</v>
      </c>
      <c r="AZ320" s="17" t="n">
        <v>739</v>
      </c>
      <c r="BA320" s="17" t="n">
        <v>735</v>
      </c>
      <c r="BB320" s="17" t="n">
        <v>821</v>
      </c>
      <c r="BC320" s="17" t="n">
        <v>1032</v>
      </c>
      <c r="BD320" s="17" t="n">
        <v>1892</v>
      </c>
      <c r="BE320" s="17" t="n">
        <v>3363</v>
      </c>
      <c r="BF320" s="17" t="n">
        <v>3480</v>
      </c>
      <c r="BG320" s="17" t="n">
        <v>2891</v>
      </c>
      <c r="BH320" s="17" t="n">
        <v>2594</v>
      </c>
      <c r="BI320" s="17" t="n">
        <v>980</v>
      </c>
      <c r="BJ320" s="17" t="n">
        <v>833</v>
      </c>
      <c r="BK320" s="17" t="n">
        <v>941</v>
      </c>
      <c r="BL320" s="17" t="n">
        <v>906</v>
      </c>
      <c r="BM320" s="17" t="n">
        <v>1059</v>
      </c>
      <c r="BN320" s="17" t="n">
        <v>641</v>
      </c>
    </row>
    <row r="321" customFormat="false" ht="12" hidden="false" customHeight="false" outlineLevel="0" collapsed="false">
      <c r="A321" s="1" t="s">
        <v>1315</v>
      </c>
      <c r="B321" s="17" t="s">
        <v>1316</v>
      </c>
      <c r="C321" s="17" t="s">
        <v>699</v>
      </c>
      <c r="D321" s="17" t="s">
        <v>1315</v>
      </c>
      <c r="E321" s="17" t="s">
        <v>1317</v>
      </c>
      <c r="F321" s="17"/>
      <c r="G321" s="17" t="n">
        <v>885</v>
      </c>
      <c r="H321" s="17" t="n">
        <v>1469</v>
      </c>
      <c r="I321" s="17" t="n">
        <v>713</v>
      </c>
      <c r="J321" s="17" t="n">
        <v>1832</v>
      </c>
      <c r="K321" s="17" t="n">
        <v>956</v>
      </c>
      <c r="L321" s="17" t="n">
        <v>2243</v>
      </c>
      <c r="M321" s="17" t="n">
        <v>1423</v>
      </c>
      <c r="N321" s="17" t="n">
        <v>1316</v>
      </c>
      <c r="O321" s="17" t="n">
        <v>1305</v>
      </c>
      <c r="P321" s="17" t="n">
        <v>1393</v>
      </c>
      <c r="Q321" s="17" t="n">
        <v>1648</v>
      </c>
      <c r="R321" s="17" t="n">
        <v>1398</v>
      </c>
      <c r="S321" s="17" t="n">
        <v>958</v>
      </c>
      <c r="T321" s="17" t="n">
        <v>961</v>
      </c>
      <c r="U321" s="17" t="n">
        <v>969</v>
      </c>
      <c r="V321" s="17" t="n">
        <v>1408</v>
      </c>
      <c r="W321" s="17" t="n">
        <v>1111</v>
      </c>
      <c r="X321" s="17" t="n">
        <v>820</v>
      </c>
      <c r="Y321" s="17" t="n">
        <v>913</v>
      </c>
      <c r="Z321" s="17" t="n">
        <v>931</v>
      </c>
      <c r="AA321" s="17" t="n">
        <v>736</v>
      </c>
      <c r="AB321" s="17" t="n">
        <v>1383</v>
      </c>
      <c r="AC321" s="17" t="n">
        <v>961</v>
      </c>
      <c r="AD321" s="17" t="n">
        <v>1190</v>
      </c>
      <c r="AE321" s="17" t="n">
        <v>1501</v>
      </c>
      <c r="AF321" s="17" t="n">
        <v>1549</v>
      </c>
      <c r="AG321" s="17" t="n">
        <v>1354</v>
      </c>
      <c r="AH321" s="17" t="n">
        <v>1155</v>
      </c>
      <c r="AI321" s="17" t="n">
        <v>1167</v>
      </c>
      <c r="AJ321" s="17" t="n">
        <v>2140</v>
      </c>
      <c r="AK321" s="17" t="n">
        <v>1188</v>
      </c>
      <c r="AL321" s="17" t="n">
        <v>1186</v>
      </c>
      <c r="AM321" s="17" t="n">
        <v>1234</v>
      </c>
      <c r="AN321" s="17" t="n">
        <v>1600</v>
      </c>
      <c r="AO321" s="17" t="n">
        <v>1567</v>
      </c>
      <c r="AP321" s="17" t="n">
        <v>1066</v>
      </c>
      <c r="AQ321" s="17" t="n">
        <v>841</v>
      </c>
      <c r="AR321" s="17" t="n">
        <v>1234</v>
      </c>
      <c r="AS321" s="17" t="n">
        <v>1083</v>
      </c>
      <c r="AT321" s="17" t="n">
        <v>1264</v>
      </c>
      <c r="AU321" s="17" t="n">
        <v>1639</v>
      </c>
      <c r="AV321" s="17" t="n">
        <v>1422</v>
      </c>
      <c r="AW321" s="17" t="n">
        <v>1705</v>
      </c>
      <c r="AX321" s="17" t="n">
        <v>965</v>
      </c>
      <c r="AY321" s="17" t="n">
        <v>1502</v>
      </c>
      <c r="AZ321" s="17" t="n">
        <v>1027</v>
      </c>
      <c r="BA321" s="17" t="n">
        <v>1547</v>
      </c>
      <c r="BB321" s="17" t="n">
        <v>1117</v>
      </c>
      <c r="BC321" s="17" t="n">
        <v>1100</v>
      </c>
      <c r="BD321" s="17" t="n">
        <v>1033</v>
      </c>
      <c r="BE321" s="17" t="n">
        <v>1848</v>
      </c>
      <c r="BF321" s="17" t="n">
        <v>999</v>
      </c>
      <c r="BG321" s="17" t="n">
        <v>1030</v>
      </c>
      <c r="BH321" s="17" t="n">
        <v>1132</v>
      </c>
      <c r="BI321" s="17" t="n">
        <v>1184</v>
      </c>
      <c r="BJ321" s="17" t="n">
        <v>1046</v>
      </c>
      <c r="BK321" s="17" t="n">
        <v>961</v>
      </c>
      <c r="BL321" s="17" t="n">
        <v>1467</v>
      </c>
      <c r="BM321" s="17" t="n">
        <v>1484</v>
      </c>
      <c r="BN321" s="17" t="n">
        <v>1362</v>
      </c>
    </row>
    <row r="322" customFormat="false" ht="12" hidden="false" customHeight="false" outlineLevel="0" collapsed="false">
      <c r="A322" s="1" t="s">
        <v>1318</v>
      </c>
      <c r="B322" s="17" t="s">
        <v>1319</v>
      </c>
      <c r="C322" s="17" t="s">
        <v>1320</v>
      </c>
      <c r="D322" s="17" t="s">
        <v>1318</v>
      </c>
      <c r="E322" s="17" t="s">
        <v>1321</v>
      </c>
      <c r="F322" s="17"/>
      <c r="G322" s="17" t="n">
        <v>666</v>
      </c>
      <c r="H322" s="17" t="n">
        <v>586</v>
      </c>
      <c r="I322" s="17" t="n">
        <v>501</v>
      </c>
      <c r="J322" s="17" t="n">
        <v>523</v>
      </c>
      <c r="K322" s="17" t="n">
        <v>623</v>
      </c>
      <c r="L322" s="17" t="n">
        <v>465</v>
      </c>
      <c r="M322" s="17" t="n">
        <v>649</v>
      </c>
      <c r="N322" s="17" t="n">
        <v>1088</v>
      </c>
      <c r="O322" s="17" t="n">
        <v>498</v>
      </c>
      <c r="P322" s="17" t="n">
        <v>609</v>
      </c>
      <c r="Q322" s="17" t="n">
        <v>559</v>
      </c>
      <c r="R322" s="17" t="n">
        <v>499</v>
      </c>
      <c r="S322" s="17" t="n">
        <v>882</v>
      </c>
      <c r="T322" s="17" t="n">
        <v>639</v>
      </c>
      <c r="U322" s="17" t="n">
        <v>884</v>
      </c>
      <c r="V322" s="17" t="n">
        <v>808</v>
      </c>
      <c r="W322" s="17" t="n">
        <v>531</v>
      </c>
      <c r="X322" s="17" t="n">
        <v>592</v>
      </c>
      <c r="Y322" s="17" t="n">
        <v>939</v>
      </c>
      <c r="Z322" s="17" t="n">
        <v>619</v>
      </c>
      <c r="AA322" s="17" t="n">
        <v>790</v>
      </c>
      <c r="AB322" s="17" t="n">
        <v>631</v>
      </c>
      <c r="AC322" s="17" t="n">
        <v>755</v>
      </c>
      <c r="AD322" s="17" t="n">
        <v>642</v>
      </c>
      <c r="AE322" s="17" t="n">
        <v>544</v>
      </c>
      <c r="AF322" s="17" t="n">
        <v>528</v>
      </c>
      <c r="AG322" s="17" t="n">
        <v>1142</v>
      </c>
      <c r="AH322" s="17" t="n">
        <v>795</v>
      </c>
      <c r="AI322" s="17" t="n">
        <v>949</v>
      </c>
      <c r="AJ322" s="17" t="n">
        <v>719</v>
      </c>
      <c r="AK322" s="17" t="n">
        <v>719</v>
      </c>
      <c r="AL322" s="17" t="n">
        <v>782</v>
      </c>
      <c r="AM322" s="17" t="n">
        <v>256</v>
      </c>
      <c r="AN322" s="17" t="n">
        <v>870</v>
      </c>
      <c r="AO322" s="17" t="n">
        <v>566</v>
      </c>
      <c r="AP322" s="17" t="n">
        <v>748</v>
      </c>
      <c r="AQ322" s="17" t="n">
        <v>767</v>
      </c>
      <c r="AR322" s="17" t="n">
        <v>715</v>
      </c>
      <c r="AS322" s="17" t="n">
        <v>815</v>
      </c>
      <c r="AT322" s="17" t="n">
        <v>452</v>
      </c>
      <c r="AU322" s="17" t="n">
        <v>697</v>
      </c>
      <c r="AV322" s="17" t="n">
        <v>570</v>
      </c>
      <c r="AW322" s="17" t="n">
        <v>740</v>
      </c>
      <c r="AX322" s="17" t="n">
        <v>372</v>
      </c>
      <c r="AY322" s="17" t="n">
        <v>366</v>
      </c>
      <c r="AZ322" s="17" t="n">
        <v>383</v>
      </c>
      <c r="BA322" s="17" t="n">
        <v>455</v>
      </c>
      <c r="BB322" s="17" t="n">
        <v>395</v>
      </c>
      <c r="BC322" s="17" t="n">
        <v>1000</v>
      </c>
      <c r="BD322" s="17" t="n">
        <v>900</v>
      </c>
      <c r="BE322" s="17" t="n">
        <v>1103</v>
      </c>
      <c r="BF322" s="17" t="n">
        <v>1337</v>
      </c>
      <c r="BG322" s="17" t="n">
        <v>1522</v>
      </c>
      <c r="BH322" s="17" t="n">
        <v>1017</v>
      </c>
      <c r="BI322" s="17" t="n">
        <v>1195</v>
      </c>
      <c r="BJ322" s="17" t="n">
        <v>1052</v>
      </c>
      <c r="BK322" s="17" t="n">
        <v>553</v>
      </c>
      <c r="BL322" s="17" t="n">
        <v>964</v>
      </c>
      <c r="BM322" s="17" t="n">
        <v>836</v>
      </c>
      <c r="BN322" s="17" t="n">
        <v>1034</v>
      </c>
    </row>
    <row r="323" customFormat="false" ht="12" hidden="false" customHeight="false" outlineLevel="0" collapsed="false">
      <c r="A323" s="1" t="s">
        <v>1322</v>
      </c>
      <c r="B323" s="17" t="s">
        <v>1323</v>
      </c>
      <c r="C323" s="17" t="s">
        <v>162</v>
      </c>
      <c r="D323" s="17" t="s">
        <v>1322</v>
      </c>
      <c r="E323" s="17" t="s">
        <v>1324</v>
      </c>
      <c r="F323" s="17"/>
      <c r="G323" s="17" t="n">
        <v>1299</v>
      </c>
      <c r="H323" s="17" t="n">
        <v>1623</v>
      </c>
      <c r="I323" s="17" t="n">
        <v>1765</v>
      </c>
      <c r="J323" s="17" t="n">
        <v>713</v>
      </c>
      <c r="K323" s="17" t="n">
        <v>1120</v>
      </c>
      <c r="L323" s="17" t="n">
        <v>634</v>
      </c>
      <c r="M323" s="17" t="n">
        <v>1990</v>
      </c>
      <c r="N323" s="17" t="n">
        <v>1386</v>
      </c>
      <c r="O323" s="17" t="n">
        <v>1476</v>
      </c>
      <c r="P323" s="17" t="n">
        <v>883</v>
      </c>
      <c r="Q323" s="17" t="n">
        <v>1470</v>
      </c>
      <c r="R323" s="17" t="n">
        <v>1703</v>
      </c>
      <c r="S323" s="17" t="n">
        <v>1921</v>
      </c>
      <c r="T323" s="17" t="n">
        <v>3172</v>
      </c>
      <c r="U323" s="17" t="n">
        <v>2318</v>
      </c>
      <c r="V323" s="17" t="n">
        <v>2021</v>
      </c>
      <c r="W323" s="17" t="n">
        <v>3679</v>
      </c>
      <c r="X323" s="17" t="n">
        <v>3312</v>
      </c>
      <c r="Y323" s="17" t="n">
        <v>1497</v>
      </c>
      <c r="Z323" s="17" t="n">
        <v>1777</v>
      </c>
      <c r="AA323" s="17" t="n">
        <v>2728</v>
      </c>
      <c r="AB323" s="17" t="n">
        <v>1938</v>
      </c>
      <c r="AC323" s="17" t="n">
        <v>2054</v>
      </c>
      <c r="AD323" s="17" t="n">
        <v>2058</v>
      </c>
      <c r="AE323" s="17" t="n">
        <v>1992</v>
      </c>
      <c r="AF323" s="17" t="n">
        <v>1979</v>
      </c>
      <c r="AG323" s="17" t="n">
        <v>1493</v>
      </c>
      <c r="AH323" s="17" t="n">
        <v>2507</v>
      </c>
      <c r="AI323" s="17" t="n">
        <v>1353</v>
      </c>
      <c r="AJ323" s="17" t="n">
        <v>1270</v>
      </c>
      <c r="AK323" s="17" t="n">
        <v>1904</v>
      </c>
      <c r="AL323" s="17" t="n">
        <v>2000</v>
      </c>
      <c r="AM323" s="17" t="n">
        <v>1294</v>
      </c>
      <c r="AN323" s="17" t="n">
        <v>1078</v>
      </c>
      <c r="AO323" s="17" t="n">
        <v>1831</v>
      </c>
      <c r="AP323" s="17" t="n">
        <v>1672</v>
      </c>
      <c r="AQ323" s="17" t="n">
        <v>3486</v>
      </c>
      <c r="AR323" s="17" t="n">
        <v>4219</v>
      </c>
      <c r="AS323" s="17" t="n">
        <v>3489</v>
      </c>
      <c r="AT323" s="17" t="n">
        <v>3669</v>
      </c>
      <c r="AU323" s="17" t="n">
        <v>4439</v>
      </c>
      <c r="AV323" s="17" t="n">
        <v>3816</v>
      </c>
      <c r="AW323" s="17" t="n">
        <v>13011</v>
      </c>
      <c r="AX323" s="17" t="n">
        <v>14314</v>
      </c>
      <c r="AY323" s="17" t="n">
        <v>5763</v>
      </c>
      <c r="AZ323" s="17" t="n">
        <v>16814</v>
      </c>
      <c r="BA323" s="17" t="n">
        <v>8724</v>
      </c>
      <c r="BB323" s="17" t="n">
        <v>12110</v>
      </c>
      <c r="BC323" s="17" t="n">
        <v>3318</v>
      </c>
      <c r="BD323" s="17" t="n">
        <v>3531</v>
      </c>
      <c r="BE323" s="17" t="n">
        <v>4576</v>
      </c>
      <c r="BF323" s="17" t="n">
        <v>3060</v>
      </c>
      <c r="BG323" s="17" t="n">
        <v>3290</v>
      </c>
      <c r="BH323" s="17" t="n">
        <v>2876</v>
      </c>
      <c r="BI323" s="17" t="n">
        <v>4650</v>
      </c>
      <c r="BJ323" s="17" t="n">
        <v>3478</v>
      </c>
      <c r="BK323" s="17" t="n">
        <v>3161</v>
      </c>
      <c r="BL323" s="17" t="n">
        <v>4811</v>
      </c>
      <c r="BM323" s="17" t="n">
        <v>4331</v>
      </c>
      <c r="BN323" s="17" t="n">
        <v>4650</v>
      </c>
    </row>
    <row r="324" customFormat="false" ht="12" hidden="false" customHeight="false" outlineLevel="0" collapsed="false">
      <c r="A324" s="1" t="s">
        <v>1325</v>
      </c>
      <c r="B324" s="17" t="s">
        <v>1326</v>
      </c>
      <c r="C324" s="17" t="s">
        <v>699</v>
      </c>
      <c r="D324" s="17" t="s">
        <v>1325</v>
      </c>
      <c r="E324" s="17" t="s">
        <v>1327</v>
      </c>
      <c r="F324" s="17"/>
      <c r="G324" s="17" t="n">
        <v>1193</v>
      </c>
      <c r="H324" s="17" t="n">
        <v>1835</v>
      </c>
      <c r="I324" s="17" t="n">
        <v>884</v>
      </c>
      <c r="J324" s="17" t="n">
        <v>2895</v>
      </c>
      <c r="K324" s="17" t="n">
        <v>1002</v>
      </c>
      <c r="L324" s="17" t="n">
        <v>2901</v>
      </c>
      <c r="M324" s="17" t="n">
        <v>1933</v>
      </c>
      <c r="N324" s="17" t="n">
        <v>1724</v>
      </c>
      <c r="O324" s="17" t="n">
        <v>1825</v>
      </c>
      <c r="P324" s="17" t="n">
        <v>1741</v>
      </c>
      <c r="Q324" s="17" t="n">
        <v>1846</v>
      </c>
      <c r="R324" s="17" t="n">
        <v>2347</v>
      </c>
      <c r="S324" s="17" t="n">
        <v>1270</v>
      </c>
      <c r="T324" s="17" t="n">
        <v>1328</v>
      </c>
      <c r="U324" s="17" t="n">
        <v>1027</v>
      </c>
      <c r="V324" s="17" t="n">
        <v>1702</v>
      </c>
      <c r="W324" s="17" t="n">
        <v>1681</v>
      </c>
      <c r="X324" s="17" t="n">
        <v>1134</v>
      </c>
      <c r="Y324" s="17" t="n">
        <v>1383</v>
      </c>
      <c r="Z324" s="17" t="n">
        <v>1341</v>
      </c>
      <c r="AA324" s="17" t="n">
        <v>1023</v>
      </c>
      <c r="AB324" s="17" t="n">
        <v>1810</v>
      </c>
      <c r="AC324" s="17" t="n">
        <v>1211</v>
      </c>
      <c r="AD324" s="17" t="n">
        <v>1428</v>
      </c>
      <c r="AE324" s="17" t="n">
        <v>1888</v>
      </c>
      <c r="AF324" s="17" t="n">
        <v>2153</v>
      </c>
      <c r="AG324" s="17" t="n">
        <v>1624</v>
      </c>
      <c r="AH324" s="17" t="n">
        <v>1176</v>
      </c>
      <c r="AI324" s="17" t="n">
        <v>1552</v>
      </c>
      <c r="AJ324" s="17" t="n">
        <v>2891</v>
      </c>
      <c r="AK324" s="17" t="n">
        <v>1469</v>
      </c>
      <c r="AL324" s="17" t="n">
        <v>1895</v>
      </c>
      <c r="AM324" s="17" t="n">
        <v>1292</v>
      </c>
      <c r="AN324" s="17" t="n">
        <v>2049</v>
      </c>
      <c r="AO324" s="17" t="n">
        <v>1727</v>
      </c>
      <c r="AP324" s="17" t="n">
        <v>1405</v>
      </c>
      <c r="AQ324" s="17" t="n">
        <v>1192</v>
      </c>
      <c r="AR324" s="17" t="n">
        <v>1364</v>
      </c>
      <c r="AS324" s="17" t="n">
        <v>1157</v>
      </c>
      <c r="AT324" s="17" t="n">
        <v>1612</v>
      </c>
      <c r="AU324" s="17" t="n">
        <v>2075</v>
      </c>
      <c r="AV324" s="17" t="n">
        <v>1716</v>
      </c>
      <c r="AW324" s="17" t="n">
        <v>1601</v>
      </c>
      <c r="AX324" s="17" t="n">
        <v>1381</v>
      </c>
      <c r="AY324" s="17" t="n">
        <v>1682</v>
      </c>
      <c r="AZ324" s="17" t="n">
        <v>1088</v>
      </c>
      <c r="BA324" s="17" t="n">
        <v>2201</v>
      </c>
      <c r="BB324" s="17" t="n">
        <v>1216</v>
      </c>
      <c r="BC324" s="17" t="n">
        <v>1602</v>
      </c>
      <c r="BD324" s="17" t="n">
        <v>1302</v>
      </c>
      <c r="BE324" s="17" t="n">
        <v>2470</v>
      </c>
      <c r="BF324" s="17" t="n">
        <v>1461</v>
      </c>
      <c r="BG324" s="17" t="n">
        <v>1464</v>
      </c>
      <c r="BH324" s="17" t="n">
        <v>1616</v>
      </c>
      <c r="BI324" s="17" t="n">
        <v>1448</v>
      </c>
      <c r="BJ324" s="17" t="n">
        <v>1163</v>
      </c>
      <c r="BK324" s="17" t="n">
        <v>1248</v>
      </c>
      <c r="BL324" s="17" t="n">
        <v>1961</v>
      </c>
      <c r="BM324" s="17" t="n">
        <v>2033</v>
      </c>
      <c r="BN324" s="17" t="n">
        <v>1820</v>
      </c>
    </row>
    <row r="325" customFormat="false" ht="12" hidden="false" customHeight="false" outlineLevel="0" collapsed="false">
      <c r="A325" s="1" t="s">
        <v>1328</v>
      </c>
      <c r="B325" s="17" t="s">
        <v>1329</v>
      </c>
      <c r="C325" s="17" t="s">
        <v>1166</v>
      </c>
      <c r="D325" s="17" t="s">
        <v>1328</v>
      </c>
      <c r="E325" s="17" t="s">
        <v>1330</v>
      </c>
      <c r="F325" s="17"/>
      <c r="G325" s="17" t="n">
        <v>354</v>
      </c>
      <c r="H325" s="17" t="n">
        <v>323</v>
      </c>
      <c r="I325" s="17" t="n">
        <v>283</v>
      </c>
      <c r="J325" s="17" t="n">
        <v>305</v>
      </c>
      <c r="K325" s="17" t="n">
        <v>278</v>
      </c>
      <c r="L325" s="17" t="n">
        <v>299</v>
      </c>
      <c r="M325" s="17" t="n">
        <v>288</v>
      </c>
      <c r="N325" s="17" t="n">
        <v>232</v>
      </c>
      <c r="O325" s="17" t="n">
        <v>283</v>
      </c>
      <c r="P325" s="17" t="n">
        <v>301</v>
      </c>
      <c r="Q325" s="17" t="n">
        <v>332</v>
      </c>
      <c r="R325" s="17" t="n">
        <v>325</v>
      </c>
      <c r="S325" s="17" t="n">
        <v>221</v>
      </c>
      <c r="T325" s="17" t="n">
        <v>308</v>
      </c>
      <c r="U325" s="17" t="n">
        <v>244</v>
      </c>
      <c r="V325" s="17" t="n">
        <v>186</v>
      </c>
      <c r="W325" s="17" t="n">
        <v>270</v>
      </c>
      <c r="X325" s="17" t="n">
        <v>305</v>
      </c>
      <c r="Y325" s="17" t="n">
        <v>358</v>
      </c>
      <c r="Z325" s="17" t="n">
        <v>396</v>
      </c>
      <c r="AA325" s="17" t="n">
        <v>536</v>
      </c>
      <c r="AB325" s="17" t="n">
        <v>331</v>
      </c>
      <c r="AC325" s="17" t="n">
        <v>455</v>
      </c>
      <c r="AD325" s="17" t="n">
        <v>329</v>
      </c>
      <c r="AE325" s="17" t="n">
        <v>244</v>
      </c>
      <c r="AF325" s="17" t="n">
        <v>262</v>
      </c>
      <c r="AG325" s="17" t="n">
        <v>254</v>
      </c>
      <c r="AH325" s="17" t="n">
        <v>431</v>
      </c>
      <c r="AI325" s="17" t="n">
        <v>248</v>
      </c>
      <c r="AJ325" s="17" t="n">
        <v>361</v>
      </c>
      <c r="AK325" s="17" t="n">
        <v>904</v>
      </c>
      <c r="AL325" s="17" t="n">
        <v>1070</v>
      </c>
      <c r="AM325" s="17" t="n">
        <v>751</v>
      </c>
      <c r="AN325" s="17" t="n">
        <v>945</v>
      </c>
      <c r="AO325" s="17" t="n">
        <v>986</v>
      </c>
      <c r="AP325" s="17" t="n">
        <v>960</v>
      </c>
      <c r="AQ325" s="17" t="n">
        <v>631</v>
      </c>
      <c r="AR325" s="17" t="n">
        <v>639</v>
      </c>
      <c r="AS325" s="17" t="n">
        <v>574</v>
      </c>
      <c r="AT325" s="17" t="n">
        <v>518</v>
      </c>
      <c r="AU325" s="17" t="n">
        <v>686</v>
      </c>
      <c r="AV325" s="17" t="n">
        <v>587</v>
      </c>
      <c r="AW325" s="17" t="n">
        <v>886</v>
      </c>
      <c r="AX325" s="17" t="n">
        <v>769</v>
      </c>
      <c r="AY325" s="17" t="n">
        <v>650</v>
      </c>
      <c r="AZ325" s="17" t="n">
        <v>728</v>
      </c>
      <c r="BA325" s="17" t="n">
        <v>1009</v>
      </c>
      <c r="BB325" s="17" t="n">
        <v>781</v>
      </c>
      <c r="BC325" s="17" t="n">
        <v>713</v>
      </c>
      <c r="BD325" s="17" t="n">
        <v>659</v>
      </c>
      <c r="BE325" s="17" t="n">
        <v>617</v>
      </c>
      <c r="BF325" s="17" t="n">
        <v>641</v>
      </c>
      <c r="BG325" s="17" t="n">
        <v>681</v>
      </c>
      <c r="BH325" s="17" t="n">
        <v>857</v>
      </c>
      <c r="BI325" s="17" t="n">
        <v>1028</v>
      </c>
      <c r="BJ325" s="17" t="n">
        <v>834</v>
      </c>
      <c r="BK325" s="17" t="n">
        <v>645</v>
      </c>
      <c r="BL325" s="17" t="n">
        <v>769</v>
      </c>
      <c r="BM325" s="17" t="n">
        <v>584</v>
      </c>
      <c r="BN325" s="17" t="n">
        <v>818</v>
      </c>
    </row>
    <row r="326" customFormat="false" ht="12" hidden="false" customHeight="false" outlineLevel="0" collapsed="false">
      <c r="A326" s="1" t="s">
        <v>1331</v>
      </c>
      <c r="B326" s="17" t="s">
        <v>1332</v>
      </c>
      <c r="C326" s="17" t="s">
        <v>570</v>
      </c>
      <c r="D326" s="17" t="s">
        <v>1331</v>
      </c>
      <c r="E326" s="17" t="s">
        <v>1333</v>
      </c>
      <c r="F326" s="17"/>
      <c r="G326" s="17" t="n">
        <v>2766</v>
      </c>
      <c r="H326" s="17" t="n">
        <v>2378</v>
      </c>
      <c r="I326" s="17" t="n">
        <v>2452</v>
      </c>
      <c r="J326" s="17" t="n">
        <v>2839</v>
      </c>
      <c r="K326" s="17" t="n">
        <v>1991</v>
      </c>
      <c r="L326" s="17" t="n">
        <v>2273</v>
      </c>
      <c r="M326" s="17" t="n">
        <v>3464</v>
      </c>
      <c r="N326" s="17" t="n">
        <v>3596</v>
      </c>
      <c r="O326" s="17" t="n">
        <v>3815</v>
      </c>
      <c r="P326" s="17" t="n">
        <v>4284</v>
      </c>
      <c r="Q326" s="17" t="n">
        <v>5500</v>
      </c>
      <c r="R326" s="17" t="n">
        <v>3859</v>
      </c>
      <c r="S326" s="17" t="n">
        <v>3289</v>
      </c>
      <c r="T326" s="17" t="n">
        <v>2976</v>
      </c>
      <c r="U326" s="17" t="n">
        <v>3214</v>
      </c>
      <c r="V326" s="17" t="n">
        <v>3334</v>
      </c>
      <c r="W326" s="17" t="n">
        <v>2641</v>
      </c>
      <c r="X326" s="17" t="n">
        <v>2566</v>
      </c>
      <c r="Y326" s="17" t="n">
        <v>2578</v>
      </c>
      <c r="Z326" s="17" t="n">
        <v>3097</v>
      </c>
      <c r="AA326" s="17" t="n">
        <v>2592</v>
      </c>
      <c r="AB326" s="17" t="n">
        <v>2517</v>
      </c>
      <c r="AC326" s="17" t="n">
        <v>2675</v>
      </c>
      <c r="AD326" s="17" t="n">
        <v>2426</v>
      </c>
      <c r="AE326" s="17" t="n">
        <v>3599</v>
      </c>
      <c r="AF326" s="17" t="n">
        <v>3384</v>
      </c>
      <c r="AG326" s="17" t="n">
        <v>3190</v>
      </c>
      <c r="AH326" s="17" t="n">
        <v>3508</v>
      </c>
      <c r="AI326" s="17" t="n">
        <v>4306</v>
      </c>
      <c r="AJ326" s="17" t="n">
        <v>3015</v>
      </c>
      <c r="AK326" s="17" t="n">
        <v>2660</v>
      </c>
      <c r="AL326" s="17" t="n">
        <v>3049</v>
      </c>
      <c r="AM326" s="17" t="n">
        <v>2100</v>
      </c>
      <c r="AN326" s="17" t="n">
        <v>3884</v>
      </c>
      <c r="AO326" s="17" t="n">
        <v>3019</v>
      </c>
      <c r="AP326" s="17" t="n">
        <v>2639</v>
      </c>
      <c r="AQ326" s="17" t="n">
        <v>4377</v>
      </c>
      <c r="AR326" s="17" t="n">
        <v>5272</v>
      </c>
      <c r="AS326" s="17" t="n">
        <v>4705</v>
      </c>
      <c r="AT326" s="17" t="n">
        <v>4082</v>
      </c>
      <c r="AU326" s="17" t="n">
        <v>5240</v>
      </c>
      <c r="AV326" s="17" t="n">
        <v>4829</v>
      </c>
      <c r="AW326" s="17" t="n">
        <v>4328</v>
      </c>
      <c r="AX326" s="17" t="n">
        <v>3079</v>
      </c>
      <c r="AY326" s="17" t="n">
        <v>4164</v>
      </c>
      <c r="AZ326" s="17" t="n">
        <v>4025</v>
      </c>
      <c r="BA326" s="17" t="n">
        <v>4553</v>
      </c>
      <c r="BB326" s="17" t="n">
        <v>3922</v>
      </c>
      <c r="BC326" s="17" t="n">
        <v>3117</v>
      </c>
      <c r="BD326" s="17" t="n">
        <v>3125</v>
      </c>
      <c r="BE326" s="17" t="n">
        <v>3272</v>
      </c>
      <c r="BF326" s="17" t="n">
        <v>2556</v>
      </c>
      <c r="BG326" s="17" t="n">
        <v>3050</v>
      </c>
      <c r="BH326" s="17" t="n">
        <v>3514</v>
      </c>
      <c r="BI326" s="17" t="n">
        <v>4226</v>
      </c>
      <c r="BJ326" s="17" t="n">
        <v>3437</v>
      </c>
      <c r="BK326" s="17" t="n">
        <v>3423</v>
      </c>
      <c r="BL326" s="17" t="n">
        <v>3850</v>
      </c>
      <c r="BM326" s="17" t="n">
        <v>3118</v>
      </c>
      <c r="BN326" s="17" t="n">
        <v>3540</v>
      </c>
    </row>
    <row r="327" customFormat="false" ht="12" hidden="false" customHeight="false" outlineLevel="0" collapsed="false">
      <c r="A327" s="1" t="s">
        <v>1334</v>
      </c>
      <c r="B327" s="17" t="s">
        <v>1335</v>
      </c>
      <c r="C327" s="17" t="s">
        <v>172</v>
      </c>
      <c r="D327" s="17" t="s">
        <v>1334</v>
      </c>
      <c r="E327" s="17" t="s">
        <v>1336</v>
      </c>
      <c r="F327" s="17"/>
      <c r="G327" s="17" t="n">
        <v>291</v>
      </c>
      <c r="H327" s="17" t="n">
        <v>260</v>
      </c>
      <c r="I327" s="17" t="n">
        <v>264</v>
      </c>
      <c r="J327" s="17" t="n">
        <v>188</v>
      </c>
      <c r="K327" s="17" t="n">
        <v>278</v>
      </c>
      <c r="L327" s="17" t="n">
        <v>154</v>
      </c>
      <c r="M327" s="17" t="n">
        <v>211</v>
      </c>
      <c r="N327" s="17" t="n">
        <v>162</v>
      </c>
      <c r="O327" s="17" t="n">
        <v>161</v>
      </c>
      <c r="P327" s="17" t="n">
        <v>131</v>
      </c>
      <c r="Q327" s="17" t="n">
        <v>111</v>
      </c>
      <c r="R327" s="17" t="n">
        <v>242</v>
      </c>
      <c r="S327" s="17" t="n">
        <v>463</v>
      </c>
      <c r="T327" s="17" t="n">
        <v>606</v>
      </c>
      <c r="U327" s="17" t="n">
        <v>287</v>
      </c>
      <c r="V327" s="17" t="n">
        <v>257</v>
      </c>
      <c r="W327" s="17" t="n">
        <v>528</v>
      </c>
      <c r="X327" s="17" t="n">
        <v>466</v>
      </c>
      <c r="Y327" s="17" t="n">
        <v>248</v>
      </c>
      <c r="Z327" s="17" t="n">
        <v>175</v>
      </c>
      <c r="AA327" s="17" t="n">
        <v>336</v>
      </c>
      <c r="AB327" s="17" t="n">
        <v>245</v>
      </c>
      <c r="AC327" s="17" t="n">
        <v>271</v>
      </c>
      <c r="AD327" s="17" t="n">
        <v>256</v>
      </c>
      <c r="AE327" s="17" t="n">
        <v>497</v>
      </c>
      <c r="AF327" s="17" t="n">
        <v>338</v>
      </c>
      <c r="AG327" s="17" t="n">
        <v>514</v>
      </c>
      <c r="AH327" s="17" t="n">
        <v>398</v>
      </c>
      <c r="AI327" s="17" t="n">
        <v>473</v>
      </c>
      <c r="AJ327" s="17" t="n">
        <v>223</v>
      </c>
      <c r="AK327" s="17" t="n">
        <v>722</v>
      </c>
      <c r="AL327" s="17" t="n">
        <v>658</v>
      </c>
      <c r="AM327" s="17" t="n">
        <v>696</v>
      </c>
      <c r="AN327" s="17" t="n">
        <v>758</v>
      </c>
      <c r="AO327" s="17" t="n">
        <v>825</v>
      </c>
      <c r="AP327" s="17" t="n">
        <v>641</v>
      </c>
      <c r="AQ327" s="17" t="n">
        <v>676</v>
      </c>
      <c r="AR327" s="17" t="n">
        <v>704</v>
      </c>
      <c r="AS327" s="17" t="n">
        <v>620</v>
      </c>
      <c r="AT327" s="17" t="n">
        <v>811</v>
      </c>
      <c r="AU327" s="17" t="n">
        <v>911</v>
      </c>
      <c r="AV327" s="17" t="n">
        <v>724</v>
      </c>
      <c r="AW327" s="17" t="n">
        <v>690</v>
      </c>
      <c r="AX327" s="17" t="n">
        <v>745</v>
      </c>
      <c r="AY327" s="17" t="n">
        <v>692</v>
      </c>
      <c r="AZ327" s="17" t="n">
        <v>693</v>
      </c>
      <c r="BA327" s="17" t="n">
        <v>1163</v>
      </c>
      <c r="BB327" s="17" t="n">
        <v>775</v>
      </c>
      <c r="BC327" s="17" t="n">
        <v>586</v>
      </c>
      <c r="BD327" s="17" t="n">
        <v>564</v>
      </c>
      <c r="BE327" s="17" t="n">
        <v>819</v>
      </c>
      <c r="BF327" s="17" t="n">
        <v>698</v>
      </c>
      <c r="BG327" s="17" t="n">
        <v>672</v>
      </c>
      <c r="BH327" s="17" t="n">
        <v>618</v>
      </c>
      <c r="BI327" s="17" t="n">
        <v>520</v>
      </c>
      <c r="BJ327" s="17" t="n">
        <v>698</v>
      </c>
      <c r="BK327" s="17" t="n">
        <v>752</v>
      </c>
      <c r="BL327" s="17" t="n">
        <v>569</v>
      </c>
      <c r="BM327" s="17" t="n">
        <v>710</v>
      </c>
      <c r="BN327" s="17" t="n">
        <v>649</v>
      </c>
    </row>
    <row r="328" customFormat="false" ht="12" hidden="false" customHeight="false" outlineLevel="0" collapsed="false">
      <c r="A328" s="1" t="s">
        <v>1337</v>
      </c>
      <c r="B328" s="17" t="s">
        <v>1338</v>
      </c>
      <c r="C328" s="17" t="s">
        <v>692</v>
      </c>
      <c r="D328" s="17" t="s">
        <v>1337</v>
      </c>
      <c r="E328" s="17" t="s">
        <v>1339</v>
      </c>
      <c r="F328" s="17"/>
      <c r="G328" s="17" t="n">
        <v>6161</v>
      </c>
      <c r="H328" s="17" t="n">
        <v>8126</v>
      </c>
      <c r="I328" s="17" t="n">
        <v>5296</v>
      </c>
      <c r="J328" s="17" t="n">
        <v>11543</v>
      </c>
      <c r="K328" s="17" t="n">
        <v>4956</v>
      </c>
      <c r="L328" s="17" t="n">
        <v>13312</v>
      </c>
      <c r="M328" s="17" t="n">
        <v>8274</v>
      </c>
      <c r="N328" s="17" t="n">
        <v>6591</v>
      </c>
      <c r="O328" s="17" t="n">
        <v>7656</v>
      </c>
      <c r="P328" s="17" t="n">
        <v>9841</v>
      </c>
      <c r="Q328" s="17" t="n">
        <v>11934</v>
      </c>
      <c r="R328" s="17" t="n">
        <v>9377</v>
      </c>
      <c r="S328" s="17" t="n">
        <v>5600</v>
      </c>
      <c r="T328" s="17" t="n">
        <v>7333</v>
      </c>
      <c r="U328" s="17" t="n">
        <v>6269</v>
      </c>
      <c r="V328" s="17" t="n">
        <v>7382</v>
      </c>
      <c r="W328" s="17" t="n">
        <v>6954</v>
      </c>
      <c r="X328" s="17" t="n">
        <v>6179</v>
      </c>
      <c r="Y328" s="17" t="n">
        <v>7105</v>
      </c>
      <c r="Z328" s="17" t="n">
        <v>6884</v>
      </c>
      <c r="AA328" s="17" t="n">
        <v>6062</v>
      </c>
      <c r="AB328" s="17" t="n">
        <v>8203</v>
      </c>
      <c r="AC328" s="17" t="n">
        <v>6881</v>
      </c>
      <c r="AD328" s="17" t="n">
        <v>6979</v>
      </c>
      <c r="AE328" s="17" t="n">
        <v>9442</v>
      </c>
      <c r="AF328" s="17" t="n">
        <v>8317</v>
      </c>
      <c r="AG328" s="17" t="n">
        <v>6922</v>
      </c>
      <c r="AH328" s="17" t="n">
        <v>6509</v>
      </c>
      <c r="AI328" s="17" t="n">
        <v>8299</v>
      </c>
      <c r="AJ328" s="17" t="n">
        <v>9133</v>
      </c>
      <c r="AK328" s="17" t="n">
        <v>5726</v>
      </c>
      <c r="AL328" s="17" t="n">
        <v>7657</v>
      </c>
      <c r="AM328" s="17" t="n">
        <v>6308</v>
      </c>
      <c r="AN328" s="17" t="n">
        <v>10758</v>
      </c>
      <c r="AO328" s="17" t="n">
        <v>7718</v>
      </c>
      <c r="AP328" s="17" t="n">
        <v>7720</v>
      </c>
      <c r="AQ328" s="17" t="n">
        <v>7195</v>
      </c>
      <c r="AR328" s="17" t="n">
        <v>10822</v>
      </c>
      <c r="AS328" s="17" t="n">
        <v>6306</v>
      </c>
      <c r="AT328" s="17" t="n">
        <v>6423</v>
      </c>
      <c r="AU328" s="17" t="n">
        <v>8853</v>
      </c>
      <c r="AV328" s="17" t="n">
        <v>7032</v>
      </c>
      <c r="AW328" s="17" t="n">
        <v>7047</v>
      </c>
      <c r="AX328" s="17" t="n">
        <v>6120</v>
      </c>
      <c r="AY328" s="17" t="n">
        <v>6976</v>
      </c>
      <c r="AZ328" s="17" t="n">
        <v>6344</v>
      </c>
      <c r="BA328" s="17" t="n">
        <v>8907</v>
      </c>
      <c r="BB328" s="17" t="n">
        <v>7106</v>
      </c>
      <c r="BC328" s="17" t="n">
        <v>7837</v>
      </c>
      <c r="BD328" s="17" t="n">
        <v>7000</v>
      </c>
      <c r="BE328" s="17" t="n">
        <v>8966</v>
      </c>
      <c r="BF328" s="17" t="n">
        <v>5627</v>
      </c>
      <c r="BG328" s="17" t="n">
        <v>6293</v>
      </c>
      <c r="BH328" s="17" t="n">
        <v>8667</v>
      </c>
      <c r="BI328" s="17" t="n">
        <v>7319</v>
      </c>
      <c r="BJ328" s="17" t="n">
        <v>6668</v>
      </c>
      <c r="BK328" s="17" t="n">
        <v>6516</v>
      </c>
      <c r="BL328" s="17" t="n">
        <v>7611</v>
      </c>
      <c r="BM328" s="17" t="n">
        <v>10151</v>
      </c>
      <c r="BN328" s="17" t="n">
        <v>7632</v>
      </c>
    </row>
    <row r="329" customFormat="false" ht="12" hidden="false" customHeight="false" outlineLevel="0" collapsed="false">
      <c r="A329" s="1" t="s">
        <v>1340</v>
      </c>
      <c r="B329" s="17" t="s">
        <v>1341</v>
      </c>
      <c r="C329" s="17" t="s">
        <v>570</v>
      </c>
      <c r="D329" s="17" t="s">
        <v>1340</v>
      </c>
      <c r="E329" s="17" t="s">
        <v>1342</v>
      </c>
      <c r="F329" s="17"/>
      <c r="G329" s="17" t="n">
        <v>2766</v>
      </c>
      <c r="H329" s="17" t="n">
        <v>2378</v>
      </c>
      <c r="I329" s="17" t="n">
        <v>2452</v>
      </c>
      <c r="J329" s="17" t="n">
        <v>2839</v>
      </c>
      <c r="K329" s="17" t="n">
        <v>1930</v>
      </c>
      <c r="L329" s="17" t="n">
        <v>2273</v>
      </c>
      <c r="M329" s="17" t="n">
        <v>3464</v>
      </c>
      <c r="N329" s="17" t="n">
        <v>3596</v>
      </c>
      <c r="O329" s="17" t="n">
        <v>3815</v>
      </c>
      <c r="P329" s="17" t="n">
        <v>4276</v>
      </c>
      <c r="Q329" s="17" t="n">
        <v>5500</v>
      </c>
      <c r="R329" s="17" t="n">
        <v>3736</v>
      </c>
      <c r="S329" s="17" t="n">
        <v>3292</v>
      </c>
      <c r="T329" s="17" t="n">
        <v>2881</v>
      </c>
      <c r="U329" s="17" t="n">
        <v>3214</v>
      </c>
      <c r="V329" s="17" t="n">
        <v>3334</v>
      </c>
      <c r="W329" s="17" t="n">
        <v>2641</v>
      </c>
      <c r="X329" s="17" t="n">
        <v>2566</v>
      </c>
      <c r="Y329" s="17" t="n">
        <v>2578</v>
      </c>
      <c r="Z329" s="17" t="n">
        <v>3001</v>
      </c>
      <c r="AA329" s="17" t="n">
        <v>2592</v>
      </c>
      <c r="AB329" s="17" t="n">
        <v>2517</v>
      </c>
      <c r="AC329" s="17" t="n">
        <v>2753</v>
      </c>
      <c r="AD329" s="17" t="n">
        <v>2625</v>
      </c>
      <c r="AE329" s="17" t="n">
        <v>3599</v>
      </c>
      <c r="AF329" s="17" t="n">
        <v>3384</v>
      </c>
      <c r="AG329" s="17" t="n">
        <v>3190</v>
      </c>
      <c r="AH329" s="17" t="n">
        <v>3444</v>
      </c>
      <c r="AI329" s="17" t="n">
        <v>4324</v>
      </c>
      <c r="AJ329" s="17" t="n">
        <v>3015</v>
      </c>
      <c r="AK329" s="17" t="n">
        <v>2660</v>
      </c>
      <c r="AL329" s="17" t="n">
        <v>3049</v>
      </c>
      <c r="AM329" s="17" t="n">
        <v>2100</v>
      </c>
      <c r="AN329" s="17" t="n">
        <v>3884</v>
      </c>
      <c r="AO329" s="17" t="n">
        <v>3019</v>
      </c>
      <c r="AP329" s="17" t="n">
        <v>2639</v>
      </c>
      <c r="AQ329" s="17" t="n">
        <v>4377</v>
      </c>
      <c r="AR329" s="17" t="n">
        <v>5191</v>
      </c>
      <c r="AS329" s="17" t="n">
        <v>4705</v>
      </c>
      <c r="AT329" s="17" t="n">
        <v>4068</v>
      </c>
      <c r="AU329" s="17" t="n">
        <v>5240</v>
      </c>
      <c r="AV329" s="17" t="n">
        <v>4926</v>
      </c>
      <c r="AW329" s="17" t="n">
        <v>4328</v>
      </c>
      <c r="AX329" s="17" t="n">
        <v>3079</v>
      </c>
      <c r="AY329" s="17" t="n">
        <v>4135</v>
      </c>
      <c r="AZ329" s="17" t="n">
        <v>4099</v>
      </c>
      <c r="BA329" s="17" t="n">
        <v>4594</v>
      </c>
      <c r="BB329" s="17" t="n">
        <v>3922</v>
      </c>
      <c r="BC329" s="17" t="n">
        <v>3117</v>
      </c>
      <c r="BD329" s="17" t="n">
        <v>2962</v>
      </c>
      <c r="BE329" s="17" t="n">
        <v>3264</v>
      </c>
      <c r="BF329" s="17" t="n">
        <v>2556</v>
      </c>
      <c r="BG329" s="17" t="n">
        <v>3050</v>
      </c>
      <c r="BH329" s="17" t="n">
        <v>3514</v>
      </c>
      <c r="BI329" s="17" t="n">
        <v>4226</v>
      </c>
      <c r="BJ329" s="17" t="n">
        <v>3437</v>
      </c>
      <c r="BK329" s="17" t="n">
        <v>3423</v>
      </c>
      <c r="BL329" s="17" t="n">
        <v>3850</v>
      </c>
      <c r="BM329" s="17" t="n">
        <v>3118</v>
      </c>
      <c r="BN329" s="17" t="n">
        <v>3540</v>
      </c>
    </row>
    <row r="330" customFormat="false" ht="12" hidden="false" customHeight="false" outlineLevel="0" collapsed="false">
      <c r="A330" s="1" t="s">
        <v>1343</v>
      </c>
      <c r="B330" s="17" t="s">
        <v>1344</v>
      </c>
      <c r="C330" s="17" t="s">
        <v>699</v>
      </c>
      <c r="D330" s="17" t="s">
        <v>1343</v>
      </c>
      <c r="E330" s="17" t="s">
        <v>1345</v>
      </c>
      <c r="F330" s="17"/>
      <c r="G330" s="17" t="n">
        <v>3842</v>
      </c>
      <c r="H330" s="17" t="n">
        <v>6441</v>
      </c>
      <c r="I330" s="17" t="n">
        <v>2967</v>
      </c>
      <c r="J330" s="17" t="n">
        <v>9235</v>
      </c>
      <c r="K330" s="17" t="n">
        <v>3034</v>
      </c>
      <c r="L330" s="17" t="n">
        <v>10574</v>
      </c>
      <c r="M330" s="17" t="n">
        <v>6753</v>
      </c>
      <c r="N330" s="17" t="n">
        <v>5855</v>
      </c>
      <c r="O330" s="17" t="n">
        <v>7017</v>
      </c>
      <c r="P330" s="17" t="n">
        <v>5748</v>
      </c>
      <c r="Q330" s="17" t="n">
        <v>6807</v>
      </c>
      <c r="R330" s="17" t="n">
        <v>7206</v>
      </c>
      <c r="S330" s="17" t="n">
        <v>4013</v>
      </c>
      <c r="T330" s="17" t="n">
        <v>4101</v>
      </c>
      <c r="U330" s="17" t="n">
        <v>4123</v>
      </c>
      <c r="V330" s="17" t="n">
        <v>6465</v>
      </c>
      <c r="W330" s="17" t="n">
        <v>5510</v>
      </c>
      <c r="X330" s="17" t="n">
        <v>3647</v>
      </c>
      <c r="Y330" s="17" t="n">
        <v>4014</v>
      </c>
      <c r="Z330" s="17" t="n">
        <v>4073</v>
      </c>
      <c r="AA330" s="17" t="n">
        <v>3248</v>
      </c>
      <c r="AB330" s="17" t="n">
        <v>6758</v>
      </c>
      <c r="AC330" s="17" t="n">
        <v>3855</v>
      </c>
      <c r="AD330" s="17" t="n">
        <v>5524</v>
      </c>
      <c r="AE330" s="17" t="n">
        <v>7576</v>
      </c>
      <c r="AF330" s="17" t="n">
        <v>7091</v>
      </c>
      <c r="AG330" s="17" t="n">
        <v>6090</v>
      </c>
      <c r="AH330" s="17" t="n">
        <v>4004</v>
      </c>
      <c r="AI330" s="17" t="n">
        <v>4742</v>
      </c>
      <c r="AJ330" s="17" t="n">
        <v>10098</v>
      </c>
      <c r="AK330" s="17" t="n">
        <v>5140</v>
      </c>
      <c r="AL330" s="17" t="n">
        <v>5594</v>
      </c>
      <c r="AM330" s="17" t="n">
        <v>4942</v>
      </c>
      <c r="AN330" s="17" t="n">
        <v>6561</v>
      </c>
      <c r="AO330" s="17" t="n">
        <v>6594</v>
      </c>
      <c r="AP330" s="17" t="n">
        <v>4472</v>
      </c>
      <c r="AQ330" s="17" t="n">
        <v>3868</v>
      </c>
      <c r="AR330" s="17" t="n">
        <v>4212</v>
      </c>
      <c r="AS330" s="17" t="n">
        <v>3741</v>
      </c>
      <c r="AT330" s="17" t="n">
        <v>5209</v>
      </c>
      <c r="AU330" s="17" t="n">
        <v>6834</v>
      </c>
      <c r="AV330" s="17" t="n">
        <v>5646</v>
      </c>
      <c r="AW330" s="17" t="n">
        <v>5933</v>
      </c>
      <c r="AX330" s="17" t="n">
        <v>5007</v>
      </c>
      <c r="AY330" s="17" t="n">
        <v>6023</v>
      </c>
      <c r="AZ330" s="17" t="n">
        <v>3586</v>
      </c>
      <c r="BA330" s="17" t="n">
        <v>6682</v>
      </c>
      <c r="BB330" s="17" t="n">
        <v>4071</v>
      </c>
      <c r="BC330" s="17" t="n">
        <v>4329</v>
      </c>
      <c r="BD330" s="17" t="n">
        <v>4028</v>
      </c>
      <c r="BE330" s="17" t="n">
        <v>8087</v>
      </c>
      <c r="BF330" s="17" t="n">
        <v>4166</v>
      </c>
      <c r="BG330" s="17" t="n">
        <v>4317</v>
      </c>
      <c r="BH330" s="17" t="n">
        <v>4534</v>
      </c>
      <c r="BI330" s="17" t="n">
        <v>4554</v>
      </c>
      <c r="BJ330" s="17" t="n">
        <v>4112</v>
      </c>
      <c r="BK330" s="17" t="n">
        <v>3658</v>
      </c>
      <c r="BL330" s="17" t="n">
        <v>7066</v>
      </c>
      <c r="BM330" s="17" t="n">
        <v>7315</v>
      </c>
      <c r="BN330" s="17" t="n">
        <v>6022</v>
      </c>
    </row>
    <row r="331" customFormat="false" ht="12" hidden="false" customHeight="false" outlineLevel="0" collapsed="false">
      <c r="A331" s="1" t="s">
        <v>1346</v>
      </c>
      <c r="B331" s="17" t="s">
        <v>1347</v>
      </c>
      <c r="C331" s="17" t="s">
        <v>699</v>
      </c>
      <c r="D331" s="17" t="s">
        <v>1346</v>
      </c>
      <c r="E331" s="17" t="s">
        <v>1348</v>
      </c>
      <c r="F331" s="17"/>
      <c r="G331" s="17" t="n">
        <v>1459</v>
      </c>
      <c r="H331" s="17" t="n">
        <v>2036</v>
      </c>
      <c r="I331" s="17" t="n">
        <v>947</v>
      </c>
      <c r="J331" s="17" t="n">
        <v>2456</v>
      </c>
      <c r="K331" s="17" t="n">
        <v>1438</v>
      </c>
      <c r="L331" s="17" t="n">
        <v>2670</v>
      </c>
      <c r="M331" s="17" t="n">
        <v>1860</v>
      </c>
      <c r="N331" s="17" t="n">
        <v>1425</v>
      </c>
      <c r="O331" s="17" t="n">
        <v>2221</v>
      </c>
      <c r="P331" s="17" t="n">
        <v>1839</v>
      </c>
      <c r="Q331" s="17" t="n">
        <v>2130</v>
      </c>
      <c r="R331" s="17" t="n">
        <v>1939</v>
      </c>
      <c r="S331" s="17" t="n">
        <v>1443</v>
      </c>
      <c r="T331" s="17" t="n">
        <v>1422</v>
      </c>
      <c r="U331" s="17" t="n">
        <v>1002</v>
      </c>
      <c r="V331" s="17" t="n">
        <v>1996</v>
      </c>
      <c r="W331" s="17" t="n">
        <v>1475</v>
      </c>
      <c r="X331" s="17" t="n">
        <v>1022</v>
      </c>
      <c r="Y331" s="17" t="n">
        <v>1319</v>
      </c>
      <c r="Z331" s="17" t="n">
        <v>1243</v>
      </c>
      <c r="AA331" s="17" t="n">
        <v>1015</v>
      </c>
      <c r="AB331" s="17" t="n">
        <v>1888</v>
      </c>
      <c r="AC331" s="17" t="n">
        <v>1273</v>
      </c>
      <c r="AD331" s="17" t="n">
        <v>1442</v>
      </c>
      <c r="AE331" s="17" t="n">
        <v>2229</v>
      </c>
      <c r="AF331" s="17" t="n">
        <v>1864</v>
      </c>
      <c r="AG331" s="17" t="n">
        <v>1839</v>
      </c>
      <c r="AH331" s="17" t="n">
        <v>1163</v>
      </c>
      <c r="AI331" s="17" t="n">
        <v>1620</v>
      </c>
      <c r="AJ331" s="17" t="n">
        <v>2299</v>
      </c>
      <c r="AK331" s="17" t="n">
        <v>1543</v>
      </c>
      <c r="AL331" s="17" t="n">
        <v>1918</v>
      </c>
      <c r="AM331" s="17" t="n">
        <v>1576</v>
      </c>
      <c r="AN331" s="17" t="n">
        <v>2475</v>
      </c>
      <c r="AO331" s="17" t="n">
        <v>2184</v>
      </c>
      <c r="AP331" s="17" t="n">
        <v>1625</v>
      </c>
      <c r="AQ331" s="17" t="n">
        <v>1104</v>
      </c>
      <c r="AR331" s="17" t="n">
        <v>1376</v>
      </c>
      <c r="AS331" s="17" t="n">
        <v>1378</v>
      </c>
      <c r="AT331" s="17" t="n">
        <v>1853</v>
      </c>
      <c r="AU331" s="17" t="n">
        <v>2043</v>
      </c>
      <c r="AV331" s="17" t="n">
        <v>1426</v>
      </c>
      <c r="AW331" s="17" t="n">
        <v>1941</v>
      </c>
      <c r="AX331" s="17" t="n">
        <v>1854</v>
      </c>
      <c r="AY331" s="17" t="n">
        <v>1818</v>
      </c>
      <c r="AZ331" s="17" t="n">
        <v>1167</v>
      </c>
      <c r="BA331" s="17" t="n">
        <v>2276</v>
      </c>
      <c r="BB331" s="17" t="n">
        <v>1365</v>
      </c>
      <c r="BC331" s="17" t="n">
        <v>1539</v>
      </c>
      <c r="BD331" s="17" t="n">
        <v>1212</v>
      </c>
      <c r="BE331" s="17" t="n">
        <v>2345</v>
      </c>
      <c r="BF331" s="17" t="n">
        <v>1759</v>
      </c>
      <c r="BG331" s="17" t="n">
        <v>1456</v>
      </c>
      <c r="BH331" s="17" t="n">
        <v>1570</v>
      </c>
      <c r="BI331" s="17" t="n">
        <v>1684</v>
      </c>
      <c r="BJ331" s="17" t="n">
        <v>1382</v>
      </c>
      <c r="BK331" s="17" t="n">
        <v>1425</v>
      </c>
      <c r="BL331" s="17" t="n">
        <v>1931</v>
      </c>
      <c r="BM331" s="17" t="n">
        <v>2063</v>
      </c>
      <c r="BN331" s="17" t="n">
        <v>1713</v>
      </c>
    </row>
    <row r="332" customFormat="false" ht="12" hidden="false" customHeight="false" outlineLevel="0" collapsed="false">
      <c r="A332" s="1" t="s">
        <v>1349</v>
      </c>
      <c r="B332" s="17" t="s">
        <v>1350</v>
      </c>
      <c r="C332" s="17" t="s">
        <v>1276</v>
      </c>
      <c r="D332" s="17" t="s">
        <v>1349</v>
      </c>
      <c r="E332" s="17" t="s">
        <v>1351</v>
      </c>
      <c r="F332" s="17"/>
      <c r="G332" s="17" t="n">
        <v>264</v>
      </c>
      <c r="H332" s="17" t="n">
        <v>250</v>
      </c>
      <c r="I332" s="17" t="n">
        <v>296</v>
      </c>
      <c r="J332" s="17" t="n">
        <v>565</v>
      </c>
      <c r="K332" s="17" t="n">
        <v>211</v>
      </c>
      <c r="L332" s="17" t="n">
        <v>552</v>
      </c>
      <c r="M332" s="17" t="n">
        <v>306</v>
      </c>
      <c r="N332" s="17" t="n">
        <v>382</v>
      </c>
      <c r="O332" s="17" t="n">
        <v>431</v>
      </c>
      <c r="P332" s="17" t="n">
        <v>301</v>
      </c>
      <c r="Q332" s="17" t="n">
        <v>467</v>
      </c>
      <c r="R332" s="17" t="n">
        <v>529</v>
      </c>
      <c r="S332" s="17" t="n">
        <v>394</v>
      </c>
      <c r="T332" s="17" t="n">
        <v>391</v>
      </c>
      <c r="U332" s="17" t="n">
        <v>368</v>
      </c>
      <c r="V332" s="17" t="n">
        <v>561</v>
      </c>
      <c r="W332" s="17" t="n">
        <v>512</v>
      </c>
      <c r="X332" s="17" t="n">
        <v>160</v>
      </c>
      <c r="Y332" s="17" t="n">
        <v>282</v>
      </c>
      <c r="Z332" s="17" t="n">
        <v>409</v>
      </c>
      <c r="AA332" s="17" t="n">
        <v>252</v>
      </c>
      <c r="AB332" s="17" t="n">
        <v>341</v>
      </c>
      <c r="AC332" s="17" t="n">
        <v>343</v>
      </c>
      <c r="AD332" s="17" t="n">
        <v>408</v>
      </c>
      <c r="AE332" s="17" t="n">
        <v>481</v>
      </c>
      <c r="AF332" s="17" t="n">
        <v>439</v>
      </c>
      <c r="AG332" s="17" t="n">
        <v>420</v>
      </c>
      <c r="AH332" s="17" t="n">
        <v>358</v>
      </c>
      <c r="AI332" s="17" t="n">
        <v>275</v>
      </c>
      <c r="AJ332" s="17" t="n">
        <v>497</v>
      </c>
      <c r="AK332" s="17" t="n">
        <v>350</v>
      </c>
      <c r="AL332" s="17" t="n">
        <v>316</v>
      </c>
      <c r="AM332" s="17" t="n">
        <v>416</v>
      </c>
      <c r="AN332" s="17" t="n">
        <v>624</v>
      </c>
      <c r="AO332" s="17" t="n">
        <v>307</v>
      </c>
      <c r="AP332" s="17" t="n">
        <v>309</v>
      </c>
      <c r="AQ332" s="17" t="n">
        <v>321</v>
      </c>
      <c r="AR332" s="17" t="n">
        <v>369</v>
      </c>
      <c r="AS332" s="17" t="n">
        <v>468</v>
      </c>
      <c r="AT332" s="17" t="n">
        <v>563</v>
      </c>
      <c r="AU332" s="17" t="n">
        <v>578</v>
      </c>
      <c r="AV332" s="17" t="n">
        <v>568</v>
      </c>
      <c r="AW332" s="17" t="n">
        <v>368</v>
      </c>
      <c r="AX332" s="17" t="n">
        <v>405</v>
      </c>
      <c r="AY332" s="17" t="n">
        <v>457</v>
      </c>
      <c r="AZ332" s="17" t="n">
        <v>322</v>
      </c>
      <c r="BA332" s="17" t="n">
        <v>993</v>
      </c>
      <c r="BB332" s="17" t="n">
        <v>409</v>
      </c>
      <c r="BC332" s="17" t="n">
        <v>386</v>
      </c>
      <c r="BD332" s="17" t="n">
        <v>359</v>
      </c>
      <c r="BE332" s="17" t="n">
        <v>587</v>
      </c>
      <c r="BF332" s="17" t="n">
        <v>389</v>
      </c>
      <c r="BG332" s="17" t="n">
        <v>449</v>
      </c>
      <c r="BH332" s="17" t="n">
        <v>587</v>
      </c>
      <c r="BI332" s="17" t="n">
        <v>337</v>
      </c>
      <c r="BJ332" s="17" t="n">
        <v>212</v>
      </c>
      <c r="BK332" s="17" t="n">
        <v>282</v>
      </c>
      <c r="BL332" s="17" t="n">
        <v>608</v>
      </c>
      <c r="BM332" s="17" t="n">
        <v>350</v>
      </c>
      <c r="BN332" s="17" t="n">
        <v>629</v>
      </c>
    </row>
    <row r="333" customFormat="false" ht="12" hidden="false" customHeight="false" outlineLevel="0" collapsed="false">
      <c r="A333" s="1" t="s">
        <v>1352</v>
      </c>
      <c r="B333" s="17" t="s">
        <v>1353</v>
      </c>
      <c r="C333" s="17" t="s">
        <v>930</v>
      </c>
      <c r="D333" s="17" t="s">
        <v>1352</v>
      </c>
      <c r="E333" s="17" t="s">
        <v>1354</v>
      </c>
      <c r="F333" s="17"/>
      <c r="G333" s="17" t="n">
        <v>473</v>
      </c>
      <c r="H333" s="17" t="n">
        <v>612</v>
      </c>
      <c r="I333" s="17" t="n">
        <v>331</v>
      </c>
      <c r="J333" s="17" t="n">
        <v>767</v>
      </c>
      <c r="K333" s="17" t="n">
        <v>363</v>
      </c>
      <c r="L333" s="17" t="n">
        <v>791</v>
      </c>
      <c r="M333" s="17" t="n">
        <v>506</v>
      </c>
      <c r="N333" s="17" t="n">
        <v>437</v>
      </c>
      <c r="O333" s="17" t="n">
        <v>507</v>
      </c>
      <c r="P333" s="17" t="n">
        <v>552</v>
      </c>
      <c r="Q333" s="17" t="n">
        <v>720</v>
      </c>
      <c r="R333" s="17" t="n">
        <v>566</v>
      </c>
      <c r="S333" s="17" t="n">
        <v>378</v>
      </c>
      <c r="T333" s="17" t="n">
        <v>419</v>
      </c>
      <c r="U333" s="17" t="n">
        <v>348</v>
      </c>
      <c r="V333" s="17" t="n">
        <v>453</v>
      </c>
      <c r="W333" s="17" t="n">
        <v>348</v>
      </c>
      <c r="X333" s="17" t="n">
        <v>276</v>
      </c>
      <c r="Y333" s="17" t="n">
        <v>438</v>
      </c>
      <c r="Z333" s="17" t="n">
        <v>526</v>
      </c>
      <c r="AA333" s="17" t="n">
        <v>403</v>
      </c>
      <c r="AB333" s="17" t="n">
        <v>608</v>
      </c>
      <c r="AC333" s="17" t="n">
        <v>461</v>
      </c>
      <c r="AD333" s="17" t="n">
        <v>465</v>
      </c>
      <c r="AE333" s="17" t="n">
        <v>630</v>
      </c>
      <c r="AF333" s="17" t="n">
        <v>500</v>
      </c>
      <c r="AG333" s="17" t="n">
        <v>513</v>
      </c>
      <c r="AH333" s="17" t="n">
        <v>475</v>
      </c>
      <c r="AI333" s="17" t="n">
        <v>497</v>
      </c>
      <c r="AJ333" s="17" t="n">
        <v>786</v>
      </c>
      <c r="AK333" s="17" t="n">
        <v>426</v>
      </c>
      <c r="AL333" s="17" t="n">
        <v>574</v>
      </c>
      <c r="AM333" s="17" t="n">
        <v>443</v>
      </c>
      <c r="AN333" s="17" t="n">
        <v>710</v>
      </c>
      <c r="AO333" s="17" t="n">
        <v>606</v>
      </c>
      <c r="AP333" s="17" t="n">
        <v>471</v>
      </c>
      <c r="AQ333" s="17" t="n">
        <v>389</v>
      </c>
      <c r="AR333" s="17" t="n">
        <v>424</v>
      </c>
      <c r="AS333" s="17" t="n">
        <v>396</v>
      </c>
      <c r="AT333" s="17" t="n">
        <v>602</v>
      </c>
      <c r="AU333" s="17" t="n">
        <v>612</v>
      </c>
      <c r="AV333" s="17" t="n">
        <v>456</v>
      </c>
      <c r="AW333" s="17" t="n">
        <v>532</v>
      </c>
      <c r="AX333" s="17" t="n">
        <v>505</v>
      </c>
      <c r="AY333" s="17" t="n">
        <v>414</v>
      </c>
      <c r="AZ333" s="17" t="n">
        <v>476</v>
      </c>
      <c r="BA333" s="17" t="n">
        <v>606</v>
      </c>
      <c r="BB333" s="17" t="n">
        <v>486</v>
      </c>
      <c r="BC333" s="17" t="n">
        <v>578</v>
      </c>
      <c r="BD333" s="17" t="n">
        <v>527</v>
      </c>
      <c r="BE333" s="17" t="n">
        <v>887</v>
      </c>
      <c r="BF333" s="17" t="n">
        <v>474</v>
      </c>
      <c r="BG333" s="17" t="n">
        <v>568</v>
      </c>
      <c r="BH333" s="17" t="n">
        <v>613</v>
      </c>
      <c r="BI333" s="17" t="n">
        <v>540</v>
      </c>
      <c r="BJ333" s="17" t="n">
        <v>393</v>
      </c>
      <c r="BK333" s="17" t="n">
        <v>475</v>
      </c>
      <c r="BL333" s="17" t="n">
        <v>724</v>
      </c>
      <c r="BM333" s="17" t="n">
        <v>576</v>
      </c>
      <c r="BN333" s="17" t="n">
        <v>619</v>
      </c>
    </row>
    <row r="334" customFormat="false" ht="12" hidden="false" customHeight="false" outlineLevel="0" collapsed="false">
      <c r="A334" s="1" t="s">
        <v>1355</v>
      </c>
      <c r="B334" s="17" t="s">
        <v>1356</v>
      </c>
      <c r="C334" s="17" t="s">
        <v>699</v>
      </c>
      <c r="D334" s="17" t="s">
        <v>1355</v>
      </c>
      <c r="E334" s="17" t="s">
        <v>1357</v>
      </c>
      <c r="F334" s="17"/>
      <c r="G334" s="17" t="n">
        <v>3842</v>
      </c>
      <c r="H334" s="17" t="n">
        <v>6441</v>
      </c>
      <c r="I334" s="17" t="n">
        <v>2967</v>
      </c>
      <c r="J334" s="17" t="n">
        <v>9235</v>
      </c>
      <c r="K334" s="17" t="n">
        <v>3154</v>
      </c>
      <c r="L334" s="17" t="n">
        <v>10574</v>
      </c>
      <c r="M334" s="17" t="n">
        <v>6753</v>
      </c>
      <c r="N334" s="17" t="n">
        <v>5855</v>
      </c>
      <c r="O334" s="17" t="n">
        <v>7017</v>
      </c>
      <c r="P334" s="17" t="n">
        <v>5472</v>
      </c>
      <c r="Q334" s="17" t="n">
        <v>6637</v>
      </c>
      <c r="R334" s="17" t="n">
        <v>7206</v>
      </c>
      <c r="S334" s="17" t="n">
        <v>4013</v>
      </c>
      <c r="T334" s="17" t="n">
        <v>4101</v>
      </c>
      <c r="U334" s="17" t="n">
        <v>3922</v>
      </c>
      <c r="V334" s="17" t="n">
        <v>6465</v>
      </c>
      <c r="W334" s="17" t="n">
        <v>5509</v>
      </c>
      <c r="X334" s="17" t="n">
        <v>3506</v>
      </c>
      <c r="Y334" s="17" t="n">
        <v>4014</v>
      </c>
      <c r="Z334" s="17" t="n">
        <v>4073</v>
      </c>
      <c r="AA334" s="17" t="n">
        <v>3248</v>
      </c>
      <c r="AB334" s="17" t="n">
        <v>6757</v>
      </c>
      <c r="AC334" s="17" t="n">
        <v>3855</v>
      </c>
      <c r="AD334" s="17" t="n">
        <v>5524</v>
      </c>
      <c r="AE334" s="17" t="n">
        <v>7576</v>
      </c>
      <c r="AF334" s="17" t="n">
        <v>7234</v>
      </c>
      <c r="AG334" s="17" t="n">
        <v>6090</v>
      </c>
      <c r="AH334" s="17" t="n">
        <v>4004</v>
      </c>
      <c r="AI334" s="17" t="n">
        <v>4793</v>
      </c>
      <c r="AJ334" s="17" t="n">
        <v>10306</v>
      </c>
      <c r="AK334" s="17" t="n">
        <v>5140</v>
      </c>
      <c r="AL334" s="17" t="n">
        <v>5594</v>
      </c>
      <c r="AM334" s="17" t="n">
        <v>4942</v>
      </c>
      <c r="AN334" s="17" t="n">
        <v>6561</v>
      </c>
      <c r="AO334" s="17" t="n">
        <v>6542</v>
      </c>
      <c r="AP334" s="17" t="n">
        <v>4472</v>
      </c>
      <c r="AQ334" s="17" t="n">
        <v>3868</v>
      </c>
      <c r="AR334" s="17" t="n">
        <v>4100</v>
      </c>
      <c r="AS334" s="17" t="n">
        <v>3741</v>
      </c>
      <c r="AT334" s="17" t="n">
        <v>5209</v>
      </c>
      <c r="AU334" s="17" t="n">
        <v>6508</v>
      </c>
      <c r="AV334" s="17" t="n">
        <v>5646</v>
      </c>
      <c r="AW334" s="17" t="n">
        <v>5933</v>
      </c>
      <c r="AX334" s="17" t="n">
        <v>5007</v>
      </c>
      <c r="AY334" s="17" t="n">
        <v>5812</v>
      </c>
      <c r="AZ334" s="17" t="n">
        <v>3586</v>
      </c>
      <c r="BA334" s="17" t="n">
        <v>6682</v>
      </c>
      <c r="BB334" s="17" t="n">
        <v>4071</v>
      </c>
      <c r="BC334" s="17" t="n">
        <v>4329</v>
      </c>
      <c r="BD334" s="17" t="n">
        <v>4028</v>
      </c>
      <c r="BE334" s="17" t="n">
        <v>7938</v>
      </c>
      <c r="BF334" s="17" t="n">
        <v>4166</v>
      </c>
      <c r="BG334" s="17" t="n">
        <v>4317</v>
      </c>
      <c r="BH334" s="17" t="n">
        <v>4534</v>
      </c>
      <c r="BI334" s="17" t="n">
        <v>4554</v>
      </c>
      <c r="BJ334" s="17" t="n">
        <v>4112</v>
      </c>
      <c r="BK334" s="17" t="n">
        <v>3658</v>
      </c>
      <c r="BL334" s="17" t="n">
        <v>7066</v>
      </c>
      <c r="BM334" s="17" t="n">
        <v>7315</v>
      </c>
      <c r="BN334" s="17" t="n">
        <v>5759</v>
      </c>
    </row>
    <row r="335" customFormat="false" ht="12" hidden="false" customHeight="false" outlineLevel="0" collapsed="false">
      <c r="A335" s="1" t="s">
        <v>1358</v>
      </c>
      <c r="B335" s="17" t="s">
        <v>1359</v>
      </c>
      <c r="C335" s="17" t="s">
        <v>1360</v>
      </c>
      <c r="D335" s="17" t="s">
        <v>1358</v>
      </c>
      <c r="E335" s="17" t="s">
        <v>1361</v>
      </c>
      <c r="F335" s="17"/>
      <c r="G335" s="17" t="n">
        <v>580</v>
      </c>
      <c r="H335" s="17" t="n">
        <v>689</v>
      </c>
      <c r="I335" s="17" t="n">
        <v>492</v>
      </c>
      <c r="J335" s="17" t="n">
        <v>891</v>
      </c>
      <c r="K335" s="17" t="n">
        <v>449</v>
      </c>
      <c r="L335" s="17" t="n">
        <v>923</v>
      </c>
      <c r="M335" s="17" t="n">
        <v>731</v>
      </c>
      <c r="N335" s="17" t="n">
        <v>636</v>
      </c>
      <c r="O335" s="17" t="n">
        <v>584</v>
      </c>
      <c r="P335" s="17" t="n">
        <v>738</v>
      </c>
      <c r="Q335" s="17" t="n">
        <v>883</v>
      </c>
      <c r="R335" s="17" t="n">
        <v>726</v>
      </c>
      <c r="S335" s="17" t="n">
        <v>630</v>
      </c>
      <c r="T335" s="17" t="n">
        <v>591</v>
      </c>
      <c r="U335" s="17" t="n">
        <v>632</v>
      </c>
      <c r="V335" s="17" t="n">
        <v>880</v>
      </c>
      <c r="W335" s="17" t="n">
        <v>631</v>
      </c>
      <c r="X335" s="17" t="n">
        <v>560</v>
      </c>
      <c r="Y335" s="17" t="n">
        <v>579</v>
      </c>
      <c r="Z335" s="17" t="n">
        <v>736</v>
      </c>
      <c r="AA335" s="17" t="n">
        <v>522</v>
      </c>
      <c r="AB335" s="17" t="n">
        <v>914</v>
      </c>
      <c r="AC335" s="17" t="n">
        <v>481</v>
      </c>
      <c r="AD335" s="17" t="n">
        <v>624</v>
      </c>
      <c r="AE335" s="17" t="n">
        <v>711</v>
      </c>
      <c r="AF335" s="17" t="n">
        <v>894</v>
      </c>
      <c r="AG335" s="17" t="n">
        <v>696</v>
      </c>
      <c r="AH335" s="17" t="n">
        <v>451</v>
      </c>
      <c r="AI335" s="17" t="n">
        <v>611</v>
      </c>
      <c r="AJ335" s="17" t="n">
        <v>618</v>
      </c>
      <c r="AK335" s="17" t="n">
        <v>524</v>
      </c>
      <c r="AL335" s="17" t="n">
        <v>714</v>
      </c>
      <c r="AM335" s="17" t="n">
        <v>453</v>
      </c>
      <c r="AN335" s="17" t="n">
        <v>785</v>
      </c>
      <c r="AO335" s="17" t="n">
        <v>730</v>
      </c>
      <c r="AP335" s="17" t="n">
        <v>743</v>
      </c>
      <c r="AQ335" s="17" t="n">
        <v>682</v>
      </c>
      <c r="AR335" s="17" t="n">
        <v>547</v>
      </c>
      <c r="AS335" s="17" t="n">
        <v>603</v>
      </c>
      <c r="AT335" s="17" t="n">
        <v>625</v>
      </c>
      <c r="AU335" s="17" t="n">
        <v>672</v>
      </c>
      <c r="AV335" s="17" t="n">
        <v>617</v>
      </c>
      <c r="AW335" s="17" t="n">
        <v>723</v>
      </c>
      <c r="AX335" s="17" t="n">
        <v>661</v>
      </c>
      <c r="AY335" s="17" t="n">
        <v>715</v>
      </c>
      <c r="AZ335" s="17" t="n">
        <v>656</v>
      </c>
      <c r="BA335" s="17" t="n">
        <v>783</v>
      </c>
      <c r="BB335" s="17" t="n">
        <v>634</v>
      </c>
      <c r="BC335" s="17" t="n">
        <v>637</v>
      </c>
      <c r="BD335" s="17" t="n">
        <v>675</v>
      </c>
      <c r="BE335" s="17" t="n">
        <v>747</v>
      </c>
      <c r="BF335" s="17" t="n">
        <v>665</v>
      </c>
      <c r="BG335" s="17" t="n">
        <v>675</v>
      </c>
      <c r="BH335" s="17" t="n">
        <v>811</v>
      </c>
      <c r="BI335" s="17" t="n">
        <v>543</v>
      </c>
      <c r="BJ335" s="17" t="n">
        <v>505</v>
      </c>
      <c r="BK335" s="17" t="n">
        <v>671</v>
      </c>
      <c r="BL335" s="17" t="n">
        <v>976</v>
      </c>
      <c r="BM335" s="17" t="n">
        <v>837</v>
      </c>
      <c r="BN335" s="17" t="n">
        <v>659</v>
      </c>
    </row>
    <row r="336" customFormat="false" ht="12" hidden="false" customHeight="false" outlineLevel="0" collapsed="false">
      <c r="A336" s="1" t="s">
        <v>1362</v>
      </c>
      <c r="B336" s="17" t="s">
        <v>1363</v>
      </c>
      <c r="C336" s="17" t="s">
        <v>706</v>
      </c>
      <c r="D336" s="17" t="s">
        <v>1362</v>
      </c>
      <c r="E336" s="17" t="s">
        <v>1364</v>
      </c>
      <c r="F336" s="17"/>
      <c r="G336" s="17" t="n">
        <v>1127</v>
      </c>
      <c r="H336" s="17" t="n">
        <v>1065</v>
      </c>
      <c r="I336" s="17" t="n">
        <v>1199</v>
      </c>
      <c r="J336" s="17" t="n">
        <v>3067</v>
      </c>
      <c r="K336" s="17" t="n">
        <v>541</v>
      </c>
      <c r="L336" s="17" t="n">
        <v>3108</v>
      </c>
      <c r="M336" s="17" t="n">
        <v>1510</v>
      </c>
      <c r="N336" s="17" t="n">
        <v>1380</v>
      </c>
      <c r="O336" s="17" t="n">
        <v>1679</v>
      </c>
      <c r="P336" s="17" t="n">
        <v>606</v>
      </c>
      <c r="Q336" s="17" t="n">
        <v>3370</v>
      </c>
      <c r="R336" s="17" t="n">
        <v>1301</v>
      </c>
      <c r="S336" s="17" t="n">
        <v>1216</v>
      </c>
      <c r="T336" s="17" t="n">
        <v>1572</v>
      </c>
      <c r="U336" s="17" t="n">
        <v>1081</v>
      </c>
      <c r="V336" s="17" t="n">
        <v>1937</v>
      </c>
      <c r="W336" s="17" t="n">
        <v>1835</v>
      </c>
      <c r="X336" s="17" t="n">
        <v>1278</v>
      </c>
      <c r="Y336" s="17" t="n">
        <v>1364</v>
      </c>
      <c r="Z336" s="17" t="n">
        <v>2667</v>
      </c>
      <c r="AA336" s="17" t="n">
        <v>1707</v>
      </c>
      <c r="AB336" s="17" t="n">
        <v>1139</v>
      </c>
      <c r="AC336" s="17" t="n">
        <v>1319</v>
      </c>
      <c r="AD336" s="17" t="n">
        <v>485</v>
      </c>
      <c r="AE336" s="17" t="n">
        <v>604</v>
      </c>
      <c r="AF336" s="17" t="n">
        <v>1066</v>
      </c>
      <c r="AG336" s="17" t="n">
        <v>1568</v>
      </c>
      <c r="AH336" s="17" t="n">
        <v>623</v>
      </c>
      <c r="AI336" s="17" t="n">
        <v>2381</v>
      </c>
      <c r="AJ336" s="17" t="n">
        <v>2255</v>
      </c>
      <c r="AK336" s="17" t="n">
        <v>1787</v>
      </c>
      <c r="AL336" s="17" t="n">
        <v>2217</v>
      </c>
      <c r="AM336" s="17" t="n">
        <v>1624</v>
      </c>
      <c r="AN336" s="17" t="n">
        <v>3350</v>
      </c>
      <c r="AO336" s="17" t="n">
        <v>1396</v>
      </c>
      <c r="AP336" s="17" t="n">
        <v>1648</v>
      </c>
      <c r="AQ336" s="17" t="n">
        <v>1864</v>
      </c>
      <c r="AR336" s="17" t="n">
        <v>3127</v>
      </c>
      <c r="AS336" s="17" t="n">
        <v>2239</v>
      </c>
      <c r="AT336" s="17" t="n">
        <v>1069</v>
      </c>
      <c r="AU336" s="17" t="n">
        <v>1752</v>
      </c>
      <c r="AV336" s="17" t="n">
        <v>2594</v>
      </c>
      <c r="AW336" s="17" t="n">
        <v>1863</v>
      </c>
      <c r="AX336" s="17" t="n">
        <v>2431</v>
      </c>
      <c r="AY336" s="17" t="n">
        <v>1632</v>
      </c>
      <c r="AZ336" s="17" t="n">
        <v>1304</v>
      </c>
      <c r="BA336" s="17" t="n">
        <v>1357</v>
      </c>
      <c r="BB336" s="17" t="n">
        <v>1475</v>
      </c>
      <c r="BC336" s="17" t="n">
        <v>2229</v>
      </c>
      <c r="BD336" s="17" t="n">
        <v>3747</v>
      </c>
      <c r="BE336" s="17" t="n">
        <v>3149</v>
      </c>
      <c r="BF336" s="17" t="n">
        <v>2134</v>
      </c>
      <c r="BG336" s="17" t="n">
        <v>2069</v>
      </c>
      <c r="BH336" s="17" t="n">
        <v>2797</v>
      </c>
      <c r="BI336" s="17" t="n">
        <v>2892</v>
      </c>
      <c r="BJ336" s="17" t="n">
        <v>2312</v>
      </c>
      <c r="BK336" s="17" t="n">
        <v>1993</v>
      </c>
      <c r="BL336" s="17" t="n">
        <v>3038</v>
      </c>
      <c r="BM336" s="17" t="n">
        <v>2520</v>
      </c>
      <c r="BN336" s="17" t="n">
        <v>2698</v>
      </c>
    </row>
    <row r="337" customFormat="false" ht="12" hidden="false" customHeight="false" outlineLevel="0" collapsed="false">
      <c r="A337" s="1" t="s">
        <v>1365</v>
      </c>
      <c r="B337" s="17" t="s">
        <v>1366</v>
      </c>
      <c r="C337" s="17" t="s">
        <v>407</v>
      </c>
      <c r="D337" s="17" t="s">
        <v>1365</v>
      </c>
      <c r="E337" s="17" t="s">
        <v>1367</v>
      </c>
      <c r="F337" s="17"/>
      <c r="G337" s="17" t="n">
        <v>596</v>
      </c>
      <c r="H337" s="17" t="n">
        <v>509</v>
      </c>
      <c r="I337" s="17" t="n">
        <v>465</v>
      </c>
      <c r="J337" s="17" t="n">
        <v>905</v>
      </c>
      <c r="K337" s="17" t="n">
        <v>201</v>
      </c>
      <c r="L337" s="17" t="n">
        <v>684</v>
      </c>
      <c r="M337" s="17" t="n">
        <v>590</v>
      </c>
      <c r="N337" s="17" t="n">
        <v>433</v>
      </c>
      <c r="O337" s="17" t="n">
        <v>641</v>
      </c>
      <c r="P337" s="17" t="n">
        <v>981</v>
      </c>
      <c r="Q337" s="17" t="n">
        <v>1165</v>
      </c>
      <c r="R337" s="17" t="n">
        <v>603</v>
      </c>
      <c r="S337" s="17" t="n">
        <v>686</v>
      </c>
      <c r="T337" s="17" t="n">
        <v>723</v>
      </c>
      <c r="U337" s="17" t="n">
        <v>597</v>
      </c>
      <c r="V337" s="17" t="n">
        <v>732</v>
      </c>
      <c r="W337" s="17" t="n">
        <v>601</v>
      </c>
      <c r="X337" s="17" t="n">
        <v>817</v>
      </c>
      <c r="Y337" s="17" t="n">
        <v>680</v>
      </c>
      <c r="Z337" s="17" t="n">
        <v>766</v>
      </c>
      <c r="AA337" s="17" t="n">
        <v>944</v>
      </c>
      <c r="AB337" s="17" t="n">
        <v>822</v>
      </c>
      <c r="AC337" s="17" t="n">
        <v>861</v>
      </c>
      <c r="AD337" s="17" t="n">
        <v>417</v>
      </c>
      <c r="AE337" s="17" t="n">
        <v>1000</v>
      </c>
      <c r="AF337" s="17" t="n">
        <v>706</v>
      </c>
      <c r="AG337" s="17" t="n">
        <v>735</v>
      </c>
      <c r="AH337" s="17" t="n">
        <v>914</v>
      </c>
      <c r="AI337" s="17" t="n">
        <v>944</v>
      </c>
      <c r="AJ337" s="17" t="n">
        <v>1764</v>
      </c>
      <c r="AK337" s="17" t="n">
        <v>232</v>
      </c>
      <c r="AL337" s="17" t="n">
        <v>444</v>
      </c>
      <c r="AM337" s="17" t="n">
        <v>319</v>
      </c>
      <c r="AN337" s="17" t="n">
        <v>1028</v>
      </c>
      <c r="AO337" s="17" t="n">
        <v>586</v>
      </c>
      <c r="AP337" s="17" t="n">
        <v>484</v>
      </c>
      <c r="AQ337" s="17" t="n">
        <v>760</v>
      </c>
      <c r="AR337" s="17" t="n">
        <v>760</v>
      </c>
      <c r="AS337" s="17" t="n">
        <v>628</v>
      </c>
      <c r="AT337" s="17" t="n">
        <v>566</v>
      </c>
      <c r="AU337" s="17" t="n">
        <v>535</v>
      </c>
      <c r="AV337" s="17" t="n">
        <v>667</v>
      </c>
      <c r="AW337" s="17" t="n">
        <v>563</v>
      </c>
      <c r="AX337" s="17" t="n">
        <v>578</v>
      </c>
      <c r="AY337" s="17" t="n">
        <v>548</v>
      </c>
      <c r="AZ337" s="17" t="n">
        <v>719</v>
      </c>
      <c r="BA337" s="17" t="n">
        <v>783</v>
      </c>
      <c r="BB337" s="17" t="n">
        <v>702</v>
      </c>
      <c r="BC337" s="17" t="n">
        <v>969</v>
      </c>
      <c r="BD337" s="17" t="n">
        <v>876</v>
      </c>
      <c r="BE337" s="17" t="n">
        <v>659</v>
      </c>
      <c r="BF337" s="17" t="n">
        <v>663</v>
      </c>
      <c r="BG337" s="17" t="n">
        <v>861</v>
      </c>
      <c r="BH337" s="17" t="n">
        <v>867</v>
      </c>
      <c r="BI337" s="17" t="n">
        <v>883</v>
      </c>
      <c r="BJ337" s="17" t="n">
        <v>675</v>
      </c>
      <c r="BK337" s="17" t="n">
        <v>436</v>
      </c>
      <c r="BL337" s="17" t="n">
        <v>678</v>
      </c>
      <c r="BM337" s="17" t="n">
        <v>894</v>
      </c>
      <c r="BN337" s="17" t="n">
        <v>552</v>
      </c>
    </row>
    <row r="338" customFormat="false" ht="12" hidden="false" customHeight="false" outlineLevel="0" collapsed="false">
      <c r="A338" s="1" t="s">
        <v>1368</v>
      </c>
      <c r="B338" s="17" t="s">
        <v>1369</v>
      </c>
      <c r="C338" s="17" t="s">
        <v>699</v>
      </c>
      <c r="D338" s="17" t="s">
        <v>1368</v>
      </c>
      <c r="E338" s="17" t="s">
        <v>1370</v>
      </c>
      <c r="F338" s="17"/>
      <c r="G338" s="17" t="n">
        <v>3968</v>
      </c>
      <c r="H338" s="17" t="n">
        <v>4205</v>
      </c>
      <c r="I338" s="17" t="n">
        <v>3320</v>
      </c>
      <c r="J338" s="17" t="n">
        <v>6671</v>
      </c>
      <c r="K338" s="17" t="n">
        <v>2965</v>
      </c>
      <c r="L338" s="17" t="n">
        <v>8003</v>
      </c>
      <c r="M338" s="17" t="n">
        <v>4298</v>
      </c>
      <c r="N338" s="17" t="n">
        <v>4418</v>
      </c>
      <c r="O338" s="17" t="n">
        <v>4960</v>
      </c>
      <c r="P338" s="17" t="n">
        <v>5556</v>
      </c>
      <c r="Q338" s="17" t="n">
        <v>6663</v>
      </c>
      <c r="R338" s="17" t="n">
        <v>4947</v>
      </c>
      <c r="S338" s="17" t="n">
        <v>4258</v>
      </c>
      <c r="T338" s="17" t="n">
        <v>3825</v>
      </c>
      <c r="U338" s="17" t="n">
        <v>3971</v>
      </c>
      <c r="V338" s="17" t="n">
        <v>4368</v>
      </c>
      <c r="W338" s="17" t="n">
        <v>3860</v>
      </c>
      <c r="X338" s="17" t="n">
        <v>3585</v>
      </c>
      <c r="Y338" s="17" t="n">
        <v>4259</v>
      </c>
      <c r="Z338" s="17" t="n">
        <v>4133</v>
      </c>
      <c r="AA338" s="17" t="n">
        <v>3550</v>
      </c>
      <c r="AB338" s="17" t="n">
        <v>4346</v>
      </c>
      <c r="AC338" s="17" t="n">
        <v>3823</v>
      </c>
      <c r="AD338" s="17" t="n">
        <v>3689</v>
      </c>
      <c r="AE338" s="17" t="n">
        <v>5131</v>
      </c>
      <c r="AF338" s="17" t="n">
        <v>4352</v>
      </c>
      <c r="AG338" s="17" t="n">
        <v>4413</v>
      </c>
      <c r="AH338" s="17" t="n">
        <v>4038</v>
      </c>
      <c r="AI338" s="17" t="n">
        <v>4948</v>
      </c>
      <c r="AJ338" s="17" t="n">
        <v>5528</v>
      </c>
      <c r="AK338" s="17" t="n">
        <v>3442</v>
      </c>
      <c r="AL338" s="17" t="n">
        <v>4640</v>
      </c>
      <c r="AM338" s="17" t="n">
        <v>4020</v>
      </c>
      <c r="AN338" s="17" t="n">
        <v>6415</v>
      </c>
      <c r="AO338" s="17" t="n">
        <v>4357</v>
      </c>
      <c r="AP338" s="17" t="n">
        <v>3932</v>
      </c>
      <c r="AQ338" s="17" t="n">
        <v>4007</v>
      </c>
      <c r="AR338" s="17" t="n">
        <v>4491</v>
      </c>
      <c r="AS338" s="17" t="n">
        <v>4110</v>
      </c>
      <c r="AT338" s="17" t="n">
        <v>3861</v>
      </c>
      <c r="AU338" s="17" t="n">
        <v>4978</v>
      </c>
      <c r="AV338" s="17" t="n">
        <v>4109</v>
      </c>
      <c r="AW338" s="17" t="n">
        <v>4442</v>
      </c>
      <c r="AX338" s="17" t="n">
        <v>3540</v>
      </c>
      <c r="AY338" s="17" t="n">
        <v>3776</v>
      </c>
      <c r="AZ338" s="17" t="n">
        <v>4143</v>
      </c>
      <c r="BA338" s="17" t="n">
        <v>4779</v>
      </c>
      <c r="BB338" s="17" t="n">
        <v>4482</v>
      </c>
      <c r="BC338" s="17" t="n">
        <v>4320</v>
      </c>
      <c r="BD338" s="17" t="n">
        <v>4489</v>
      </c>
      <c r="BE338" s="17" t="n">
        <v>5682</v>
      </c>
      <c r="BF338" s="17" t="n">
        <v>3892</v>
      </c>
      <c r="BG338" s="17" t="n">
        <v>4264</v>
      </c>
      <c r="BH338" s="17" t="n">
        <v>4503</v>
      </c>
      <c r="BI338" s="17" t="n">
        <v>4926</v>
      </c>
      <c r="BJ338" s="17" t="n">
        <v>4039</v>
      </c>
      <c r="BK338" s="17" t="n">
        <v>3799</v>
      </c>
      <c r="BL338" s="17" t="n">
        <v>4842</v>
      </c>
      <c r="BM338" s="17" t="n">
        <v>4897</v>
      </c>
      <c r="BN338" s="17" t="n">
        <v>4502</v>
      </c>
    </row>
    <row r="339" customFormat="false" ht="12" hidden="false" customHeight="false" outlineLevel="0" collapsed="false">
      <c r="A339" s="1" t="s">
        <v>1371</v>
      </c>
      <c r="B339" s="17" t="s">
        <v>1372</v>
      </c>
      <c r="C339" s="17" t="s">
        <v>699</v>
      </c>
      <c r="D339" s="17" t="s">
        <v>1371</v>
      </c>
      <c r="E339" s="17" t="s">
        <v>1373</v>
      </c>
      <c r="F339" s="17"/>
      <c r="G339" s="17" t="n">
        <v>6656</v>
      </c>
      <c r="H339" s="17" t="n">
        <v>10010</v>
      </c>
      <c r="I339" s="17" t="n">
        <v>5084</v>
      </c>
      <c r="J339" s="17" t="n">
        <v>13146</v>
      </c>
      <c r="K339" s="17" t="n">
        <v>5358</v>
      </c>
      <c r="L339" s="17" t="n">
        <v>15445</v>
      </c>
      <c r="M339" s="17" t="n">
        <v>10059</v>
      </c>
      <c r="N339" s="17" t="n">
        <v>10239</v>
      </c>
      <c r="O339" s="17" t="n">
        <v>12105</v>
      </c>
      <c r="P339" s="17" t="n">
        <v>8889</v>
      </c>
      <c r="Q339" s="17" t="n">
        <v>10235</v>
      </c>
      <c r="R339" s="17" t="n">
        <v>10484</v>
      </c>
      <c r="S339" s="17" t="n">
        <v>7457</v>
      </c>
      <c r="T339" s="17" t="n">
        <v>7612</v>
      </c>
      <c r="U339" s="17" t="n">
        <v>7229</v>
      </c>
      <c r="V339" s="17" t="n">
        <v>10093</v>
      </c>
      <c r="W339" s="17" t="n">
        <v>8076</v>
      </c>
      <c r="X339" s="17" t="n">
        <v>5664</v>
      </c>
      <c r="Y339" s="17" t="n">
        <v>6167</v>
      </c>
      <c r="Z339" s="17" t="n">
        <v>5939</v>
      </c>
      <c r="AA339" s="17" t="n">
        <v>5570</v>
      </c>
      <c r="AB339" s="17" t="n">
        <v>10284</v>
      </c>
      <c r="AC339" s="17" t="n">
        <v>5972</v>
      </c>
      <c r="AD339" s="17" t="n">
        <v>7809</v>
      </c>
      <c r="AE339" s="17" t="n">
        <v>11846</v>
      </c>
      <c r="AF339" s="17" t="n">
        <v>10894</v>
      </c>
      <c r="AG339" s="17" t="n">
        <v>9598</v>
      </c>
      <c r="AH339" s="17" t="n">
        <v>6389</v>
      </c>
      <c r="AI339" s="17" t="n">
        <v>6864</v>
      </c>
      <c r="AJ339" s="17" t="n">
        <v>14353</v>
      </c>
      <c r="AK339" s="17" t="n">
        <v>8893</v>
      </c>
      <c r="AL339" s="17" t="n">
        <v>11403</v>
      </c>
      <c r="AM339" s="17" t="n">
        <v>6963</v>
      </c>
      <c r="AN339" s="17" t="n">
        <v>11574</v>
      </c>
      <c r="AO339" s="17" t="n">
        <v>12273</v>
      </c>
      <c r="AP339" s="17" t="n">
        <v>9897</v>
      </c>
      <c r="AQ339" s="17" t="n">
        <v>8924</v>
      </c>
      <c r="AR339" s="17" t="n">
        <v>9419</v>
      </c>
      <c r="AS339" s="17" t="n">
        <v>7862</v>
      </c>
      <c r="AT339" s="17" t="n">
        <v>10280</v>
      </c>
      <c r="AU339" s="17" t="n">
        <v>13973</v>
      </c>
      <c r="AV339" s="17" t="n">
        <v>10510</v>
      </c>
      <c r="AW339" s="17" t="n">
        <v>10901</v>
      </c>
      <c r="AX339" s="17" t="n">
        <v>9986</v>
      </c>
      <c r="AY339" s="17" t="n">
        <v>11880</v>
      </c>
      <c r="AZ339" s="17" t="n">
        <v>7713</v>
      </c>
      <c r="BA339" s="17" t="n">
        <v>12672</v>
      </c>
      <c r="BB339" s="17" t="n">
        <v>7351</v>
      </c>
      <c r="BC339" s="17" t="n">
        <v>9197</v>
      </c>
      <c r="BD339" s="17" t="n">
        <v>7475</v>
      </c>
      <c r="BE339" s="17" t="n">
        <v>13633</v>
      </c>
      <c r="BF339" s="17" t="n">
        <v>9302</v>
      </c>
      <c r="BG339" s="17" t="n">
        <v>9651</v>
      </c>
      <c r="BH339" s="17" t="n">
        <v>9882</v>
      </c>
      <c r="BI339" s="17" t="n">
        <v>9117</v>
      </c>
      <c r="BJ339" s="17" t="n">
        <v>8056</v>
      </c>
      <c r="BK339" s="17" t="n">
        <v>9122</v>
      </c>
      <c r="BL339" s="17" t="n">
        <v>11614</v>
      </c>
      <c r="BM339" s="17" t="n">
        <v>11662</v>
      </c>
      <c r="BN339" s="17" t="n">
        <v>9795</v>
      </c>
    </row>
    <row r="340" customFormat="false" ht="12" hidden="false" customHeight="false" outlineLevel="0" collapsed="false">
      <c r="A340" s="1" t="s">
        <v>1374</v>
      </c>
      <c r="B340" s="17" t="s">
        <v>1375</v>
      </c>
      <c r="C340" s="17" t="s">
        <v>407</v>
      </c>
      <c r="D340" s="17" t="s">
        <v>1374</v>
      </c>
      <c r="E340" s="17" t="s">
        <v>1376</v>
      </c>
      <c r="F340" s="17"/>
      <c r="G340" s="17" t="n">
        <v>489</v>
      </c>
      <c r="H340" s="17" t="n">
        <v>457</v>
      </c>
      <c r="I340" s="17" t="n">
        <v>402</v>
      </c>
      <c r="J340" s="17" t="n">
        <v>722</v>
      </c>
      <c r="K340" s="17" t="n">
        <v>178</v>
      </c>
      <c r="L340" s="17" t="n">
        <v>730</v>
      </c>
      <c r="M340" s="17" t="n">
        <v>515</v>
      </c>
      <c r="N340" s="17" t="n">
        <v>378</v>
      </c>
      <c r="O340" s="17" t="n">
        <v>378</v>
      </c>
      <c r="P340" s="17" t="n">
        <v>807</v>
      </c>
      <c r="Q340" s="17" t="n">
        <v>1058</v>
      </c>
      <c r="R340" s="17" t="n">
        <v>595</v>
      </c>
      <c r="S340" s="17" t="n">
        <v>495</v>
      </c>
      <c r="T340" s="17" t="n">
        <v>608</v>
      </c>
      <c r="U340" s="17" t="n">
        <v>597</v>
      </c>
      <c r="V340" s="17" t="n">
        <v>623</v>
      </c>
      <c r="W340" s="17" t="n">
        <v>403</v>
      </c>
      <c r="X340" s="17" t="n">
        <v>554</v>
      </c>
      <c r="Y340" s="17" t="n">
        <v>620</v>
      </c>
      <c r="Z340" s="17" t="n">
        <v>660</v>
      </c>
      <c r="AA340" s="17" t="n">
        <v>691</v>
      </c>
      <c r="AB340" s="17" t="n">
        <v>582</v>
      </c>
      <c r="AC340" s="17" t="n">
        <v>696</v>
      </c>
      <c r="AD340" s="17" t="n">
        <v>376</v>
      </c>
      <c r="AE340" s="17" t="n">
        <v>768</v>
      </c>
      <c r="AF340" s="17" t="n">
        <v>456</v>
      </c>
      <c r="AG340" s="17" t="n">
        <v>473</v>
      </c>
      <c r="AH340" s="17" t="n">
        <v>925</v>
      </c>
      <c r="AI340" s="17" t="n">
        <v>558</v>
      </c>
      <c r="AJ340" s="17" t="n">
        <v>1068</v>
      </c>
      <c r="AK340" s="17" t="n">
        <v>326</v>
      </c>
      <c r="AL340" s="17" t="n">
        <v>511</v>
      </c>
      <c r="AM340" s="17" t="n">
        <v>355</v>
      </c>
      <c r="AN340" s="17" t="n">
        <v>1034</v>
      </c>
      <c r="AO340" s="17" t="n">
        <v>568</v>
      </c>
      <c r="AP340" s="17" t="n">
        <v>501</v>
      </c>
      <c r="AQ340" s="17" t="n">
        <v>668</v>
      </c>
      <c r="AR340" s="17" t="n">
        <v>828</v>
      </c>
      <c r="AS340" s="17" t="n">
        <v>609</v>
      </c>
      <c r="AT340" s="17" t="n">
        <v>377</v>
      </c>
      <c r="AU340" s="17" t="n">
        <v>528</v>
      </c>
      <c r="AV340" s="17" t="n">
        <v>552</v>
      </c>
      <c r="AW340" s="17" t="n">
        <v>481</v>
      </c>
      <c r="AX340" s="17" t="n">
        <v>508</v>
      </c>
      <c r="AY340" s="17" t="n">
        <v>431</v>
      </c>
      <c r="AZ340" s="17" t="n">
        <v>737</v>
      </c>
      <c r="BA340" s="17" t="n">
        <v>572</v>
      </c>
      <c r="BB340" s="17" t="n">
        <v>671</v>
      </c>
      <c r="BC340" s="17" t="n">
        <v>740</v>
      </c>
      <c r="BD340" s="17" t="n">
        <v>643</v>
      </c>
      <c r="BE340" s="17" t="n">
        <v>586</v>
      </c>
      <c r="BF340" s="17" t="n">
        <v>603</v>
      </c>
      <c r="BG340" s="17" t="n">
        <v>861</v>
      </c>
      <c r="BH340" s="17" t="n">
        <v>648</v>
      </c>
      <c r="BI340" s="17" t="n">
        <v>808</v>
      </c>
      <c r="BJ340" s="17" t="n">
        <v>530</v>
      </c>
      <c r="BK340" s="17" t="n">
        <v>362</v>
      </c>
      <c r="BL340" s="17" t="n">
        <v>347</v>
      </c>
      <c r="BM340" s="17" t="n">
        <v>731</v>
      </c>
      <c r="BN340" s="17" t="n">
        <v>506</v>
      </c>
    </row>
    <row r="341" customFormat="false" ht="12" hidden="false" customHeight="false" outlineLevel="0" collapsed="false">
      <c r="A341" s="1" t="s">
        <v>1377</v>
      </c>
      <c r="B341" s="17" t="s">
        <v>1378</v>
      </c>
      <c r="C341" s="17" t="s">
        <v>1212</v>
      </c>
      <c r="D341" s="17" t="s">
        <v>1377</v>
      </c>
      <c r="E341" s="17" t="s">
        <v>1379</v>
      </c>
      <c r="F341" s="17"/>
      <c r="G341" s="17" t="n">
        <v>4905</v>
      </c>
      <c r="H341" s="17" t="n">
        <v>6196</v>
      </c>
      <c r="I341" s="17" t="n">
        <v>6611</v>
      </c>
      <c r="J341" s="17" t="n">
        <v>1621</v>
      </c>
      <c r="K341" s="17" t="n">
        <v>5951</v>
      </c>
      <c r="L341" s="17" t="n">
        <v>2027</v>
      </c>
      <c r="M341" s="17" t="n">
        <v>3168</v>
      </c>
      <c r="N341" s="17" t="n">
        <v>2462</v>
      </c>
      <c r="O341" s="17" t="n">
        <v>3224</v>
      </c>
      <c r="P341" s="17" t="n">
        <v>2079</v>
      </c>
      <c r="Q341" s="17" t="n">
        <v>2022</v>
      </c>
      <c r="R341" s="17" t="n">
        <v>3931</v>
      </c>
      <c r="S341" s="17" t="n">
        <v>2315</v>
      </c>
      <c r="T341" s="17" t="n">
        <v>9631</v>
      </c>
      <c r="U341" s="17" t="n">
        <v>4089</v>
      </c>
      <c r="V341" s="17" t="n">
        <v>1259</v>
      </c>
      <c r="W341" s="17" t="n">
        <v>4467</v>
      </c>
      <c r="X341" s="17" t="n">
        <v>7036</v>
      </c>
      <c r="Y341" s="17" t="n">
        <v>11373</v>
      </c>
      <c r="Z341" s="17" t="n">
        <v>12248</v>
      </c>
      <c r="AA341" s="17" t="n">
        <v>29928</v>
      </c>
      <c r="AB341" s="17" t="n">
        <v>9512</v>
      </c>
      <c r="AC341" s="17" t="n">
        <v>17781</v>
      </c>
      <c r="AD341" s="17" t="n">
        <v>16828</v>
      </c>
      <c r="AE341" s="17" t="n">
        <v>6295</v>
      </c>
      <c r="AF341" s="17" t="n">
        <v>3128</v>
      </c>
      <c r="AG341" s="17" t="n">
        <v>5246</v>
      </c>
      <c r="AH341" s="17" t="n">
        <v>12287</v>
      </c>
      <c r="AI341" s="17" t="n">
        <v>5378</v>
      </c>
      <c r="AJ341" s="17" t="n">
        <v>2940</v>
      </c>
      <c r="AK341" s="17" t="n">
        <v>111636</v>
      </c>
      <c r="AL341" s="17" t="n">
        <v>123481</v>
      </c>
      <c r="AM341" s="17" t="n">
        <v>103461</v>
      </c>
      <c r="AN341" s="17" t="n">
        <v>89176</v>
      </c>
      <c r="AO341" s="17" t="n">
        <v>107631</v>
      </c>
      <c r="AP341" s="17" t="n">
        <v>90627</v>
      </c>
      <c r="AQ341" s="17" t="n">
        <v>77816</v>
      </c>
      <c r="AR341" s="17" t="n">
        <v>81675</v>
      </c>
      <c r="AS341" s="17" t="n">
        <v>70543</v>
      </c>
      <c r="AT341" s="17" t="n">
        <v>78266</v>
      </c>
      <c r="AU341" s="17" t="n">
        <v>104420</v>
      </c>
      <c r="AV341" s="17" t="n">
        <v>85065</v>
      </c>
      <c r="AW341" s="17" t="n">
        <v>137639</v>
      </c>
      <c r="AX341" s="17" t="n">
        <v>106040</v>
      </c>
      <c r="AY341" s="17" t="n">
        <v>107771</v>
      </c>
      <c r="AZ341" s="17" t="n">
        <v>92306</v>
      </c>
      <c r="BA341" s="17" t="n">
        <v>128346</v>
      </c>
      <c r="BB341" s="17" t="n">
        <v>100185</v>
      </c>
      <c r="BC341" s="17" t="n">
        <v>99456</v>
      </c>
      <c r="BD341" s="17" t="n">
        <v>79201</v>
      </c>
      <c r="BE341" s="17" t="n">
        <v>104387</v>
      </c>
      <c r="BF341" s="17" t="n">
        <v>68374</v>
      </c>
      <c r="BG341" s="17" t="n">
        <v>81344</v>
      </c>
      <c r="BH341" s="17" t="n">
        <v>84202</v>
      </c>
      <c r="BI341" s="17" t="n">
        <v>87307</v>
      </c>
      <c r="BJ341" s="17" t="n">
        <v>79895</v>
      </c>
      <c r="BK341" s="17" t="n">
        <v>80397</v>
      </c>
      <c r="BL341" s="17" t="n">
        <v>103026</v>
      </c>
      <c r="BM341" s="17" t="n">
        <v>97674</v>
      </c>
      <c r="BN341" s="17" t="n">
        <v>100803</v>
      </c>
    </row>
    <row r="342" customFormat="false" ht="12" hidden="false" customHeight="false" outlineLevel="0" collapsed="false">
      <c r="A342" s="1" t="s">
        <v>1380</v>
      </c>
      <c r="B342" s="17" t="s">
        <v>1381</v>
      </c>
      <c r="C342" s="17" t="s">
        <v>692</v>
      </c>
      <c r="D342" s="17" t="s">
        <v>1380</v>
      </c>
      <c r="E342" s="17" t="s">
        <v>1382</v>
      </c>
      <c r="F342" s="17"/>
      <c r="G342" s="17" t="n">
        <v>4423</v>
      </c>
      <c r="H342" s="17" t="n">
        <v>6168</v>
      </c>
      <c r="I342" s="17" t="n">
        <v>4060</v>
      </c>
      <c r="J342" s="17" t="n">
        <v>8904</v>
      </c>
      <c r="K342" s="17" t="n">
        <v>3766</v>
      </c>
      <c r="L342" s="17" t="n">
        <v>10150</v>
      </c>
      <c r="M342" s="17" t="n">
        <v>6144</v>
      </c>
      <c r="N342" s="17" t="n">
        <v>4953</v>
      </c>
      <c r="O342" s="17" t="n">
        <v>5544</v>
      </c>
      <c r="P342" s="17" t="n">
        <v>6947</v>
      </c>
      <c r="Q342" s="17" t="n">
        <v>9191</v>
      </c>
      <c r="R342" s="17" t="n">
        <v>7282</v>
      </c>
      <c r="S342" s="17" t="n">
        <v>4479</v>
      </c>
      <c r="T342" s="17" t="n">
        <v>5000</v>
      </c>
      <c r="U342" s="17" t="n">
        <v>4751</v>
      </c>
      <c r="V342" s="17" t="n">
        <v>5631</v>
      </c>
      <c r="W342" s="17" t="n">
        <v>5304</v>
      </c>
      <c r="X342" s="17" t="n">
        <v>4412</v>
      </c>
      <c r="Y342" s="17" t="n">
        <v>5256</v>
      </c>
      <c r="Z342" s="17" t="n">
        <v>5067</v>
      </c>
      <c r="AA342" s="17" t="n">
        <v>4666</v>
      </c>
      <c r="AB342" s="17" t="n">
        <v>6136</v>
      </c>
      <c r="AC342" s="17" t="n">
        <v>4992</v>
      </c>
      <c r="AD342" s="17" t="n">
        <v>5148</v>
      </c>
      <c r="AE342" s="17" t="n">
        <v>6697</v>
      </c>
      <c r="AF342" s="17" t="n">
        <v>6366</v>
      </c>
      <c r="AG342" s="17" t="n">
        <v>5250</v>
      </c>
      <c r="AH342" s="17" t="n">
        <v>4897</v>
      </c>
      <c r="AI342" s="17" t="n">
        <v>6243</v>
      </c>
      <c r="AJ342" s="17" t="n">
        <v>6879</v>
      </c>
      <c r="AK342" s="17" t="n">
        <v>4382</v>
      </c>
      <c r="AL342" s="17" t="n">
        <v>5912</v>
      </c>
      <c r="AM342" s="17" t="n">
        <v>4827</v>
      </c>
      <c r="AN342" s="17" t="n">
        <v>7972</v>
      </c>
      <c r="AO342" s="17" t="n">
        <v>5868</v>
      </c>
      <c r="AP342" s="17" t="n">
        <v>4687</v>
      </c>
      <c r="AQ342" s="17" t="n">
        <v>5684</v>
      </c>
      <c r="AR342" s="17" t="n">
        <v>5748</v>
      </c>
      <c r="AS342" s="17" t="n">
        <v>4606</v>
      </c>
      <c r="AT342" s="17" t="n">
        <v>5137</v>
      </c>
      <c r="AU342" s="17" t="n">
        <v>6610</v>
      </c>
      <c r="AV342" s="17" t="n">
        <v>5158</v>
      </c>
      <c r="AW342" s="17" t="n">
        <v>5474</v>
      </c>
      <c r="AX342" s="17" t="n">
        <v>3780</v>
      </c>
      <c r="AY342" s="17" t="n">
        <v>5374</v>
      </c>
      <c r="AZ342" s="17" t="n">
        <v>4690</v>
      </c>
      <c r="BA342" s="17" t="n">
        <v>6871</v>
      </c>
      <c r="BB342" s="17" t="n">
        <v>5396</v>
      </c>
      <c r="BC342" s="17" t="n">
        <v>5875</v>
      </c>
      <c r="BD342" s="17" t="n">
        <v>5365</v>
      </c>
      <c r="BE342" s="17" t="n">
        <v>6914</v>
      </c>
      <c r="BF342" s="17" t="n">
        <v>4553</v>
      </c>
      <c r="BG342" s="17" t="n">
        <v>4917</v>
      </c>
      <c r="BH342" s="17" t="n">
        <v>5212</v>
      </c>
      <c r="BI342" s="17" t="n">
        <v>5567</v>
      </c>
      <c r="BJ342" s="17" t="n">
        <v>5001</v>
      </c>
      <c r="BK342" s="17" t="n">
        <v>4109</v>
      </c>
      <c r="BL342" s="17" t="n">
        <v>6267</v>
      </c>
      <c r="BM342" s="17" t="n">
        <v>6885</v>
      </c>
      <c r="BN342" s="17" t="n">
        <v>5701</v>
      </c>
    </row>
    <row r="343" customFormat="false" ht="12" hidden="false" customHeight="false" outlineLevel="0" collapsed="false">
      <c r="A343" s="1" t="s">
        <v>1383</v>
      </c>
      <c r="B343" s="17" t="s">
        <v>1384</v>
      </c>
      <c r="C343" s="17" t="s">
        <v>107</v>
      </c>
      <c r="D343" s="17" t="s">
        <v>1383</v>
      </c>
      <c r="E343" s="17" t="s">
        <v>1385</v>
      </c>
      <c r="F343" s="17"/>
      <c r="G343" s="17" t="n">
        <v>5894</v>
      </c>
      <c r="H343" s="17" t="n">
        <v>8081</v>
      </c>
      <c r="I343" s="17" t="n">
        <v>5679</v>
      </c>
      <c r="J343" s="17" t="n">
        <v>4844</v>
      </c>
      <c r="K343" s="17" t="n">
        <v>4965</v>
      </c>
      <c r="L343" s="17" t="n">
        <v>4788</v>
      </c>
      <c r="M343" s="17" t="n">
        <v>8232</v>
      </c>
      <c r="N343" s="17" t="n">
        <v>7190</v>
      </c>
      <c r="O343" s="17" t="n">
        <v>8024</v>
      </c>
      <c r="P343" s="17" t="n">
        <v>6340</v>
      </c>
      <c r="Q343" s="17" t="n">
        <v>10214</v>
      </c>
      <c r="R343" s="17" t="n">
        <v>9688</v>
      </c>
      <c r="S343" s="17" t="n">
        <v>5969</v>
      </c>
      <c r="T343" s="17" t="n">
        <v>4810</v>
      </c>
      <c r="U343" s="17" t="n">
        <v>4896</v>
      </c>
      <c r="V343" s="17" t="n">
        <v>6053</v>
      </c>
      <c r="W343" s="17" t="n">
        <v>6602</v>
      </c>
      <c r="X343" s="17" t="n">
        <v>5166</v>
      </c>
      <c r="Y343" s="17" t="n">
        <v>6440</v>
      </c>
      <c r="Z343" s="17" t="n">
        <v>6821</v>
      </c>
      <c r="AA343" s="17" t="n">
        <v>8884</v>
      </c>
      <c r="AB343" s="17" t="n">
        <v>7630</v>
      </c>
      <c r="AC343" s="17" t="n">
        <v>7907</v>
      </c>
      <c r="AD343" s="17" t="n">
        <v>6868</v>
      </c>
      <c r="AE343" s="17" t="n">
        <v>6059</v>
      </c>
      <c r="AF343" s="17" t="n">
        <v>7216</v>
      </c>
      <c r="AG343" s="17" t="n">
        <v>6378</v>
      </c>
      <c r="AH343" s="17" t="n">
        <v>8209</v>
      </c>
      <c r="AI343" s="17" t="n">
        <v>4297</v>
      </c>
      <c r="AJ343" s="17" t="n">
        <v>9026</v>
      </c>
      <c r="AK343" s="17" t="n">
        <v>3759</v>
      </c>
      <c r="AL343" s="17" t="n">
        <v>3728</v>
      </c>
      <c r="AM343" s="17" t="n">
        <v>2730</v>
      </c>
      <c r="AN343" s="17" t="n">
        <v>2847</v>
      </c>
      <c r="AO343" s="17" t="n">
        <v>3666</v>
      </c>
      <c r="AP343" s="17" t="n">
        <v>2971</v>
      </c>
      <c r="AQ343" s="17" t="n">
        <v>5398</v>
      </c>
      <c r="AR343" s="17" t="n">
        <v>6689</v>
      </c>
      <c r="AS343" s="17" t="n">
        <v>6612</v>
      </c>
      <c r="AT343" s="17" t="n">
        <v>5141</v>
      </c>
      <c r="AU343" s="17" t="n">
        <v>7302</v>
      </c>
      <c r="AV343" s="17" t="n">
        <v>6098</v>
      </c>
      <c r="AW343" s="17" t="n">
        <v>5160</v>
      </c>
      <c r="AX343" s="17" t="n">
        <v>4582</v>
      </c>
      <c r="AY343" s="17" t="n">
        <v>4644</v>
      </c>
      <c r="AZ343" s="17" t="n">
        <v>4728</v>
      </c>
      <c r="BA343" s="17" t="n">
        <v>4033</v>
      </c>
      <c r="BB343" s="17" t="n">
        <v>4896</v>
      </c>
      <c r="BC343" s="17" t="n">
        <v>4652</v>
      </c>
      <c r="BD343" s="17" t="n">
        <v>4842</v>
      </c>
      <c r="BE343" s="17" t="n">
        <v>5858</v>
      </c>
      <c r="BF343" s="17" t="n">
        <v>3884</v>
      </c>
      <c r="BG343" s="17" t="n">
        <v>4719</v>
      </c>
      <c r="BH343" s="17" t="n">
        <v>4537</v>
      </c>
      <c r="BI343" s="17" t="n">
        <v>7493</v>
      </c>
      <c r="BJ343" s="17" t="n">
        <v>5413</v>
      </c>
      <c r="BK343" s="17" t="n">
        <v>3969</v>
      </c>
      <c r="BL343" s="17" t="n">
        <v>6965</v>
      </c>
      <c r="BM343" s="17" t="n">
        <v>6706</v>
      </c>
      <c r="BN343" s="17" t="n">
        <v>6296</v>
      </c>
    </row>
    <row r="344" customFormat="false" ht="12" hidden="false" customHeight="false" outlineLevel="0" collapsed="false">
      <c r="A344" s="1" t="s">
        <v>1386</v>
      </c>
      <c r="B344" s="17" t="s">
        <v>1387</v>
      </c>
      <c r="C344" s="17" t="s">
        <v>699</v>
      </c>
      <c r="D344" s="17" t="s">
        <v>1386</v>
      </c>
      <c r="E344" s="17" t="s">
        <v>1388</v>
      </c>
      <c r="F344" s="17"/>
      <c r="G344" s="17" t="n">
        <v>1123</v>
      </c>
      <c r="H344" s="17" t="n">
        <v>1276</v>
      </c>
      <c r="I344" s="17" t="n">
        <v>841</v>
      </c>
      <c r="J344" s="17" t="n">
        <v>2009</v>
      </c>
      <c r="K344" s="17" t="n">
        <v>939</v>
      </c>
      <c r="L344" s="17" t="n">
        <v>2261</v>
      </c>
      <c r="M344" s="17" t="n">
        <v>1261</v>
      </c>
      <c r="N344" s="17" t="n">
        <v>1192</v>
      </c>
      <c r="O344" s="17" t="n">
        <v>1301</v>
      </c>
      <c r="P344" s="17" t="n">
        <v>1417</v>
      </c>
      <c r="Q344" s="17" t="n">
        <v>1971</v>
      </c>
      <c r="R344" s="17" t="n">
        <v>1434</v>
      </c>
      <c r="S344" s="17" t="n">
        <v>1118</v>
      </c>
      <c r="T344" s="17" t="n">
        <v>1210</v>
      </c>
      <c r="U344" s="17" t="n">
        <v>1140</v>
      </c>
      <c r="V344" s="17" t="n">
        <v>1286</v>
      </c>
      <c r="W344" s="17" t="n">
        <v>1139</v>
      </c>
      <c r="X344" s="17" t="n">
        <v>1056</v>
      </c>
      <c r="Y344" s="17" t="n">
        <v>1299</v>
      </c>
      <c r="Z344" s="17" t="n">
        <v>1231</v>
      </c>
      <c r="AA344" s="17" t="n">
        <v>1058</v>
      </c>
      <c r="AB344" s="17" t="n">
        <v>1303</v>
      </c>
      <c r="AC344" s="17" t="n">
        <v>1006</v>
      </c>
      <c r="AD344" s="17" t="n">
        <v>1028</v>
      </c>
      <c r="AE344" s="17" t="n">
        <v>1464</v>
      </c>
      <c r="AF344" s="17" t="n">
        <v>1264</v>
      </c>
      <c r="AG344" s="17" t="n">
        <v>1278</v>
      </c>
      <c r="AH344" s="17" t="n">
        <v>1104</v>
      </c>
      <c r="AI344" s="17" t="n">
        <v>1411</v>
      </c>
      <c r="AJ344" s="17" t="n">
        <v>1678</v>
      </c>
      <c r="AK344" s="17" t="n">
        <v>1064</v>
      </c>
      <c r="AL344" s="17" t="n">
        <v>1124</v>
      </c>
      <c r="AM344" s="17" t="n">
        <v>1163</v>
      </c>
      <c r="AN344" s="17" t="n">
        <v>1544</v>
      </c>
      <c r="AO344" s="17" t="n">
        <v>1297</v>
      </c>
      <c r="AP344" s="17" t="n">
        <v>1183</v>
      </c>
      <c r="AQ344" s="17" t="n">
        <v>1078</v>
      </c>
      <c r="AR344" s="17" t="n">
        <v>1331</v>
      </c>
      <c r="AS344" s="17" t="n">
        <v>1255</v>
      </c>
      <c r="AT344" s="17" t="n">
        <v>1045</v>
      </c>
      <c r="AU344" s="17" t="n">
        <v>1362</v>
      </c>
      <c r="AV344" s="17" t="n">
        <v>1248</v>
      </c>
      <c r="AW344" s="17" t="n">
        <v>1166</v>
      </c>
      <c r="AX344" s="17" t="n">
        <v>978</v>
      </c>
      <c r="AY344" s="17" t="n">
        <v>1019</v>
      </c>
      <c r="AZ344" s="17" t="n">
        <v>1164</v>
      </c>
      <c r="BA344" s="17" t="n">
        <v>1469</v>
      </c>
      <c r="BB344" s="17" t="n">
        <v>1347</v>
      </c>
      <c r="BC344" s="17" t="n">
        <v>1277</v>
      </c>
      <c r="BD344" s="17" t="n">
        <v>1185</v>
      </c>
      <c r="BE344" s="17" t="n">
        <v>1547</v>
      </c>
      <c r="BF344" s="17" t="n">
        <v>1100</v>
      </c>
      <c r="BG344" s="17" t="n">
        <v>1357</v>
      </c>
      <c r="BH344" s="17" t="n">
        <v>1368</v>
      </c>
      <c r="BI344" s="17" t="n">
        <v>1381</v>
      </c>
      <c r="BJ344" s="17" t="n">
        <v>1133</v>
      </c>
      <c r="BK344" s="17" t="n">
        <v>1136</v>
      </c>
      <c r="BL344" s="17" t="n">
        <v>1175</v>
      </c>
      <c r="BM344" s="17" t="n">
        <v>1466</v>
      </c>
      <c r="BN344" s="17" t="n">
        <v>1380</v>
      </c>
    </row>
    <row r="345" customFormat="false" ht="12" hidden="false" customHeight="false" outlineLevel="0" collapsed="false">
      <c r="A345" s="1" t="s">
        <v>1389</v>
      </c>
      <c r="B345" s="17" t="s">
        <v>1390</v>
      </c>
      <c r="C345" s="17" t="s">
        <v>762</v>
      </c>
      <c r="D345" s="17" t="s">
        <v>1389</v>
      </c>
      <c r="E345" s="17" t="s">
        <v>1391</v>
      </c>
      <c r="F345" s="17"/>
      <c r="G345" s="17" t="n">
        <v>124</v>
      </c>
      <c r="H345" s="17" t="n">
        <v>119</v>
      </c>
      <c r="I345" s="17" t="n">
        <v>103</v>
      </c>
      <c r="J345" s="17" t="n">
        <v>169</v>
      </c>
      <c r="K345" s="17" t="n">
        <v>97</v>
      </c>
      <c r="L345" s="17" t="n">
        <v>226</v>
      </c>
      <c r="M345" s="17" t="n">
        <v>220</v>
      </c>
      <c r="N345" s="17" t="n">
        <v>309</v>
      </c>
      <c r="O345" s="17" t="n">
        <v>247</v>
      </c>
      <c r="P345" s="17" t="n">
        <v>233</v>
      </c>
      <c r="Q345" s="17" t="n">
        <v>363</v>
      </c>
      <c r="R345" s="17" t="n">
        <v>181</v>
      </c>
      <c r="S345" s="17" t="n">
        <v>118</v>
      </c>
      <c r="T345" s="17" t="n">
        <v>118</v>
      </c>
      <c r="U345" s="17" t="n">
        <v>228</v>
      </c>
      <c r="V345" s="17" t="n">
        <v>340</v>
      </c>
      <c r="W345" s="17" t="n">
        <v>151</v>
      </c>
      <c r="X345" s="17" t="n">
        <v>199</v>
      </c>
      <c r="Y345" s="17" t="n">
        <v>145</v>
      </c>
      <c r="Z345" s="17" t="n">
        <v>160</v>
      </c>
      <c r="AA345" s="17" t="n">
        <v>90</v>
      </c>
      <c r="AB345" s="17" t="n">
        <v>195</v>
      </c>
      <c r="AC345" s="17" t="n">
        <v>131</v>
      </c>
      <c r="AD345" s="17" t="n">
        <v>155</v>
      </c>
      <c r="AE345" s="17" t="n">
        <v>266</v>
      </c>
      <c r="AF345" s="17" t="n">
        <v>265</v>
      </c>
      <c r="AG345" s="17" t="n">
        <v>244</v>
      </c>
      <c r="AH345" s="17" t="n">
        <v>165</v>
      </c>
      <c r="AI345" s="17" t="n">
        <v>377</v>
      </c>
      <c r="AJ345" s="17" t="n">
        <v>170</v>
      </c>
      <c r="AK345" s="17" t="n">
        <v>33</v>
      </c>
      <c r="AL345" s="17" t="n">
        <v>80</v>
      </c>
      <c r="AM345" s="17" t="n">
        <v>59</v>
      </c>
      <c r="AN345" s="17" t="n">
        <v>99</v>
      </c>
      <c r="AO345" s="17" t="n">
        <v>74</v>
      </c>
      <c r="AP345" s="17" t="n">
        <v>124</v>
      </c>
      <c r="AQ345" s="17" t="n">
        <v>219</v>
      </c>
      <c r="AR345" s="17" t="n">
        <v>272</v>
      </c>
      <c r="AS345" s="17" t="n">
        <v>202</v>
      </c>
      <c r="AT345" s="17" t="n">
        <v>176</v>
      </c>
      <c r="AU345" s="17" t="n">
        <v>229</v>
      </c>
      <c r="AV345" s="17" t="n">
        <v>212</v>
      </c>
      <c r="AW345" s="17" t="n">
        <v>208</v>
      </c>
      <c r="AX345" s="17" t="n">
        <v>190</v>
      </c>
      <c r="AY345" s="17" t="n">
        <v>208</v>
      </c>
      <c r="AZ345" s="17" t="n">
        <v>90</v>
      </c>
      <c r="BA345" s="17" t="n">
        <v>147</v>
      </c>
      <c r="BB345" s="17" t="n">
        <v>117</v>
      </c>
      <c r="BC345" s="17" t="n">
        <v>102</v>
      </c>
      <c r="BD345" s="17" t="n">
        <v>174</v>
      </c>
      <c r="BE345" s="17" t="n">
        <v>191</v>
      </c>
      <c r="BF345" s="17" t="n">
        <v>79</v>
      </c>
      <c r="BG345" s="17" t="n">
        <v>106</v>
      </c>
      <c r="BH345" s="17" t="n">
        <v>108</v>
      </c>
      <c r="BI345" s="17" t="n">
        <v>111</v>
      </c>
      <c r="BJ345" s="17" t="n">
        <v>125</v>
      </c>
      <c r="BK345" s="17" t="n">
        <v>37</v>
      </c>
      <c r="BL345" s="17" t="n">
        <v>131</v>
      </c>
      <c r="BM345" s="17" t="n">
        <v>66</v>
      </c>
      <c r="BN345" s="17" t="n">
        <v>120</v>
      </c>
    </row>
    <row r="346" customFormat="false" ht="12" hidden="false" customHeight="false" outlineLevel="0" collapsed="false">
      <c r="A346" s="1" t="s">
        <v>1392</v>
      </c>
      <c r="B346" s="17" t="s">
        <v>1393</v>
      </c>
      <c r="C346" s="17" t="s">
        <v>699</v>
      </c>
      <c r="D346" s="17" t="s">
        <v>1392</v>
      </c>
      <c r="E346" s="17" t="s">
        <v>1394</v>
      </c>
      <c r="F346" s="17"/>
      <c r="G346" s="17" t="n">
        <v>2250</v>
      </c>
      <c r="H346" s="17" t="n">
        <v>2951</v>
      </c>
      <c r="I346" s="17" t="n">
        <v>1811</v>
      </c>
      <c r="J346" s="17" t="n">
        <v>4163</v>
      </c>
      <c r="K346" s="17" t="n">
        <v>2335</v>
      </c>
      <c r="L346" s="17" t="n">
        <v>4757</v>
      </c>
      <c r="M346" s="17" t="n">
        <v>3119</v>
      </c>
      <c r="N346" s="17" t="n">
        <v>2717</v>
      </c>
      <c r="O346" s="17" t="n">
        <v>3238</v>
      </c>
      <c r="P346" s="17" t="n">
        <v>3342</v>
      </c>
      <c r="Q346" s="17" t="n">
        <v>3683</v>
      </c>
      <c r="R346" s="17" t="n">
        <v>3240</v>
      </c>
      <c r="S346" s="17" t="n">
        <v>2390</v>
      </c>
      <c r="T346" s="17" t="n">
        <v>2339</v>
      </c>
      <c r="U346" s="17" t="n">
        <v>2411</v>
      </c>
      <c r="V346" s="17" t="n">
        <v>3249</v>
      </c>
      <c r="W346" s="17" t="n">
        <v>2490</v>
      </c>
      <c r="X346" s="17" t="n">
        <v>1962</v>
      </c>
      <c r="Y346" s="17" t="n">
        <v>2304</v>
      </c>
      <c r="Z346" s="17" t="n">
        <v>2198</v>
      </c>
      <c r="AA346" s="17" t="n">
        <v>1787</v>
      </c>
      <c r="AB346" s="17" t="n">
        <v>2793</v>
      </c>
      <c r="AC346" s="17" t="n">
        <v>2279</v>
      </c>
      <c r="AD346" s="17" t="n">
        <v>2599</v>
      </c>
      <c r="AE346" s="17" t="n">
        <v>3562</v>
      </c>
      <c r="AF346" s="17" t="n">
        <v>3140</v>
      </c>
      <c r="AG346" s="17" t="n">
        <v>2791</v>
      </c>
      <c r="AH346" s="17" t="n">
        <v>2595</v>
      </c>
      <c r="AI346" s="17" t="n">
        <v>2593</v>
      </c>
      <c r="AJ346" s="17" t="n">
        <v>4088</v>
      </c>
      <c r="AK346" s="17" t="n">
        <v>2558</v>
      </c>
      <c r="AL346" s="17" t="n">
        <v>3051</v>
      </c>
      <c r="AM346" s="17" t="n">
        <v>2313</v>
      </c>
      <c r="AN346" s="17" t="n">
        <v>3982</v>
      </c>
      <c r="AO346" s="17" t="n">
        <v>3644</v>
      </c>
      <c r="AP346" s="17" t="n">
        <v>2539</v>
      </c>
      <c r="AQ346" s="17" t="n">
        <v>2385</v>
      </c>
      <c r="AR346" s="17" t="n">
        <v>3044</v>
      </c>
      <c r="AS346" s="17" t="n">
        <v>2126</v>
      </c>
      <c r="AT346" s="17" t="n">
        <v>2718</v>
      </c>
      <c r="AU346" s="17" t="n">
        <v>3907</v>
      </c>
      <c r="AV346" s="17" t="n">
        <v>3137</v>
      </c>
      <c r="AW346" s="17" t="n">
        <v>3358</v>
      </c>
      <c r="AX346" s="17" t="n">
        <v>2894</v>
      </c>
      <c r="AY346" s="17" t="n">
        <v>2969</v>
      </c>
      <c r="AZ346" s="17" t="n">
        <v>2362</v>
      </c>
      <c r="BA346" s="17" t="n">
        <v>4544</v>
      </c>
      <c r="BB346" s="17" t="n">
        <v>2541</v>
      </c>
      <c r="BC346" s="17" t="n">
        <v>2639</v>
      </c>
      <c r="BD346" s="17" t="n">
        <v>2298</v>
      </c>
      <c r="BE346" s="17" t="n">
        <v>3899</v>
      </c>
      <c r="BF346" s="17" t="n">
        <v>2307</v>
      </c>
      <c r="BG346" s="17" t="n">
        <v>2437</v>
      </c>
      <c r="BH346" s="17" t="n">
        <v>2908</v>
      </c>
      <c r="BI346" s="17" t="n">
        <v>2932</v>
      </c>
      <c r="BJ346" s="17" t="n">
        <v>2507</v>
      </c>
      <c r="BK346" s="17" t="n">
        <v>2464</v>
      </c>
      <c r="BL346" s="17" t="n">
        <v>3533</v>
      </c>
      <c r="BM346" s="17" t="n">
        <v>3445</v>
      </c>
      <c r="BN346" s="17" t="n">
        <v>3439</v>
      </c>
    </row>
    <row r="347" customFormat="false" ht="12" hidden="false" customHeight="false" outlineLevel="0" collapsed="false">
      <c r="A347" s="1" t="s">
        <v>1395</v>
      </c>
      <c r="B347" s="17" t="s">
        <v>1396</v>
      </c>
      <c r="C347" s="17" t="s">
        <v>980</v>
      </c>
      <c r="D347" s="17" t="s">
        <v>1395</v>
      </c>
      <c r="E347" s="17" t="s">
        <v>1397</v>
      </c>
      <c r="F347" s="17"/>
      <c r="G347" s="17" t="n">
        <v>908</v>
      </c>
      <c r="H347" s="17" t="n">
        <v>996</v>
      </c>
      <c r="I347" s="17" t="n">
        <v>686</v>
      </c>
      <c r="J347" s="17" t="n">
        <v>1360</v>
      </c>
      <c r="K347" s="17" t="n">
        <v>875</v>
      </c>
      <c r="L347" s="17" t="n">
        <v>1667</v>
      </c>
      <c r="M347" s="17" t="n">
        <v>1043</v>
      </c>
      <c r="N347" s="17" t="n">
        <v>967</v>
      </c>
      <c r="O347" s="17" t="n">
        <v>1120</v>
      </c>
      <c r="P347" s="17" t="n">
        <v>1321</v>
      </c>
      <c r="Q347" s="17" t="n">
        <v>1537</v>
      </c>
      <c r="R347" s="17" t="n">
        <v>1117</v>
      </c>
      <c r="S347" s="17" t="n">
        <v>990</v>
      </c>
      <c r="T347" s="17" t="n">
        <v>868</v>
      </c>
      <c r="U347" s="17" t="n">
        <v>892</v>
      </c>
      <c r="V347" s="17" t="n">
        <v>970</v>
      </c>
      <c r="W347" s="17" t="n">
        <v>830</v>
      </c>
      <c r="X347" s="17" t="n">
        <v>695</v>
      </c>
      <c r="Y347" s="17" t="n">
        <v>970</v>
      </c>
      <c r="Z347" s="17" t="n">
        <v>848</v>
      </c>
      <c r="AA347" s="17" t="n">
        <v>749</v>
      </c>
      <c r="AB347" s="17" t="n">
        <v>1017</v>
      </c>
      <c r="AC347" s="17" t="n">
        <v>921</v>
      </c>
      <c r="AD347" s="17" t="n">
        <v>816</v>
      </c>
      <c r="AE347" s="17" t="n">
        <v>1178</v>
      </c>
      <c r="AF347" s="17" t="n">
        <v>1085</v>
      </c>
      <c r="AG347" s="17" t="n">
        <v>952</v>
      </c>
      <c r="AH347" s="17" t="n">
        <v>913</v>
      </c>
      <c r="AI347" s="17" t="n">
        <v>1132</v>
      </c>
      <c r="AJ347" s="17" t="n">
        <v>1363</v>
      </c>
      <c r="AK347" s="17" t="n">
        <v>736</v>
      </c>
      <c r="AL347" s="17" t="n">
        <v>1036</v>
      </c>
      <c r="AM347" s="17" t="n">
        <v>843</v>
      </c>
      <c r="AN347" s="17" t="n">
        <v>1331</v>
      </c>
      <c r="AO347" s="17" t="n">
        <v>995</v>
      </c>
      <c r="AP347" s="17" t="n">
        <v>942</v>
      </c>
      <c r="AQ347" s="17" t="n">
        <v>814</v>
      </c>
      <c r="AR347" s="17" t="n">
        <v>987</v>
      </c>
      <c r="AS347" s="17" t="n">
        <v>782</v>
      </c>
      <c r="AT347" s="17" t="n">
        <v>1008</v>
      </c>
      <c r="AU347" s="17" t="n">
        <v>1143</v>
      </c>
      <c r="AV347" s="17" t="n">
        <v>917</v>
      </c>
      <c r="AW347" s="17" t="n">
        <v>1185</v>
      </c>
      <c r="AX347" s="17" t="n">
        <v>870</v>
      </c>
      <c r="AY347" s="17" t="n">
        <v>893</v>
      </c>
      <c r="AZ347" s="17" t="n">
        <v>879</v>
      </c>
      <c r="BA347" s="17" t="n">
        <v>1159</v>
      </c>
      <c r="BB347" s="17" t="n">
        <v>852</v>
      </c>
      <c r="BC347" s="17" t="n">
        <v>880</v>
      </c>
      <c r="BD347" s="17" t="n">
        <v>927</v>
      </c>
      <c r="BE347" s="17" t="n">
        <v>1455</v>
      </c>
      <c r="BF347" s="17" t="n">
        <v>897</v>
      </c>
      <c r="BG347" s="17" t="n">
        <v>1027</v>
      </c>
      <c r="BH347" s="17" t="n">
        <v>1066</v>
      </c>
      <c r="BI347" s="17" t="n">
        <v>960</v>
      </c>
      <c r="BJ347" s="17" t="n">
        <v>889</v>
      </c>
      <c r="BK347" s="17" t="n">
        <v>952</v>
      </c>
      <c r="BL347" s="17" t="n">
        <v>1186</v>
      </c>
      <c r="BM347" s="17" t="n">
        <v>1186</v>
      </c>
      <c r="BN347" s="17" t="n">
        <v>1092</v>
      </c>
    </row>
    <row r="348" customFormat="false" ht="12" hidden="false" customHeight="false" outlineLevel="0" collapsed="false">
      <c r="A348" s="1" t="s">
        <v>1398</v>
      </c>
      <c r="B348" s="17" t="s">
        <v>1399</v>
      </c>
      <c r="C348" s="17" t="s">
        <v>283</v>
      </c>
      <c r="D348" s="17" t="s">
        <v>1398</v>
      </c>
      <c r="E348" s="17" t="s">
        <v>1400</v>
      </c>
      <c r="F348" s="17"/>
      <c r="G348" s="17" t="n">
        <v>11229</v>
      </c>
      <c r="H348" s="17" t="n">
        <v>13067</v>
      </c>
      <c r="I348" s="17" t="n">
        <v>9566</v>
      </c>
      <c r="J348" s="17" t="n">
        <v>20366</v>
      </c>
      <c r="K348" s="17" t="n">
        <v>8852</v>
      </c>
      <c r="L348" s="17" t="n">
        <v>22431</v>
      </c>
      <c r="M348" s="17" t="n">
        <v>14191</v>
      </c>
      <c r="N348" s="17" t="n">
        <v>13227</v>
      </c>
      <c r="O348" s="17" t="n">
        <v>15848</v>
      </c>
      <c r="P348" s="17" t="n">
        <v>15533</v>
      </c>
      <c r="Q348" s="17" t="n">
        <v>22004</v>
      </c>
      <c r="R348" s="17" t="n">
        <v>15291</v>
      </c>
      <c r="S348" s="17" t="n">
        <v>12497</v>
      </c>
      <c r="T348" s="17" t="n">
        <v>11916</v>
      </c>
      <c r="U348" s="17" t="n">
        <v>11684</v>
      </c>
      <c r="V348" s="17" t="n">
        <v>14600</v>
      </c>
      <c r="W348" s="17" t="n">
        <v>12642</v>
      </c>
      <c r="X348" s="17" t="n">
        <v>11972</v>
      </c>
      <c r="Y348" s="17" t="n">
        <v>12570</v>
      </c>
      <c r="Z348" s="17" t="n">
        <v>13430</v>
      </c>
      <c r="AA348" s="17" t="n">
        <v>10474</v>
      </c>
      <c r="AB348" s="17" t="n">
        <v>13814</v>
      </c>
      <c r="AC348" s="17" t="n">
        <v>13148</v>
      </c>
      <c r="AD348" s="17" t="n">
        <v>11868</v>
      </c>
      <c r="AE348" s="17" t="n">
        <v>15644</v>
      </c>
      <c r="AF348" s="17" t="n">
        <v>14091</v>
      </c>
      <c r="AG348" s="17" t="n">
        <v>14301</v>
      </c>
      <c r="AH348" s="17" t="n">
        <v>12468</v>
      </c>
      <c r="AI348" s="17" t="n">
        <v>16564</v>
      </c>
      <c r="AJ348" s="17" t="n">
        <v>15963</v>
      </c>
      <c r="AK348" s="17" t="n">
        <v>10899</v>
      </c>
      <c r="AL348" s="17" t="n">
        <v>13774</v>
      </c>
      <c r="AM348" s="17" t="n">
        <v>11543</v>
      </c>
      <c r="AN348" s="17" t="n">
        <v>19904</v>
      </c>
      <c r="AO348" s="17" t="n">
        <v>12387</v>
      </c>
      <c r="AP348" s="17" t="n">
        <v>12445</v>
      </c>
      <c r="AQ348" s="17" t="n">
        <v>12966</v>
      </c>
      <c r="AR348" s="17" t="n">
        <v>14086</v>
      </c>
      <c r="AS348" s="17" t="n">
        <v>12825</v>
      </c>
      <c r="AT348" s="17" t="n">
        <v>10455</v>
      </c>
      <c r="AU348" s="17" t="n">
        <v>15109</v>
      </c>
      <c r="AV348" s="17" t="n">
        <v>12883</v>
      </c>
      <c r="AW348" s="17" t="n">
        <v>13117</v>
      </c>
      <c r="AX348" s="17" t="n">
        <v>10642</v>
      </c>
      <c r="AY348" s="17" t="n">
        <v>11696</v>
      </c>
      <c r="AZ348" s="17" t="n">
        <v>13155</v>
      </c>
      <c r="BA348" s="17" t="n">
        <v>16610</v>
      </c>
      <c r="BB348" s="17" t="n">
        <v>12555</v>
      </c>
      <c r="BC348" s="17" t="n">
        <v>12634</v>
      </c>
      <c r="BD348" s="17" t="n">
        <v>15393</v>
      </c>
      <c r="BE348" s="17" t="n">
        <v>16726</v>
      </c>
      <c r="BF348" s="17" t="n">
        <v>12450</v>
      </c>
      <c r="BG348" s="17" t="n">
        <v>12442</v>
      </c>
      <c r="BH348" s="17" t="n">
        <v>15232</v>
      </c>
      <c r="BI348" s="17" t="n">
        <v>14942</v>
      </c>
      <c r="BJ348" s="17" t="n">
        <v>12565</v>
      </c>
      <c r="BK348" s="17" t="n">
        <v>10926</v>
      </c>
      <c r="BL348" s="17" t="n">
        <v>13469</v>
      </c>
      <c r="BM348" s="17" t="n">
        <v>16170</v>
      </c>
      <c r="BN348" s="17" t="n">
        <v>13146</v>
      </c>
    </row>
    <row r="349" customFormat="false" ht="12" hidden="false" customHeight="false" outlineLevel="0" collapsed="false">
      <c r="A349" s="1" t="s">
        <v>1401</v>
      </c>
      <c r="B349" s="17" t="s">
        <v>1402</v>
      </c>
      <c r="C349" s="17" t="s">
        <v>699</v>
      </c>
      <c r="D349" s="17" t="s">
        <v>1401</v>
      </c>
      <c r="E349" s="17" t="s">
        <v>1403</v>
      </c>
      <c r="F349" s="17"/>
      <c r="G349" s="17" t="n">
        <v>1240</v>
      </c>
      <c r="H349" s="17" t="n">
        <v>2367</v>
      </c>
      <c r="I349" s="17" t="n">
        <v>1007</v>
      </c>
      <c r="J349" s="17" t="n">
        <v>3076</v>
      </c>
      <c r="K349" s="17" t="n">
        <v>894</v>
      </c>
      <c r="L349" s="17" t="n">
        <v>3884</v>
      </c>
      <c r="M349" s="17" t="n">
        <v>2449</v>
      </c>
      <c r="N349" s="17" t="n">
        <v>2158</v>
      </c>
      <c r="O349" s="17" t="n">
        <v>2506</v>
      </c>
      <c r="P349" s="17" t="n">
        <v>2442</v>
      </c>
      <c r="Q349" s="17" t="n">
        <v>2405</v>
      </c>
      <c r="R349" s="17" t="n">
        <v>2638</v>
      </c>
      <c r="S349" s="17" t="n">
        <v>1727</v>
      </c>
      <c r="T349" s="17" t="n">
        <v>1835</v>
      </c>
      <c r="U349" s="17" t="n">
        <v>2601</v>
      </c>
      <c r="V349" s="17" t="n">
        <v>2491</v>
      </c>
      <c r="W349" s="17" t="n">
        <v>1741</v>
      </c>
      <c r="X349" s="17" t="n">
        <v>1425</v>
      </c>
      <c r="Y349" s="17" t="n">
        <v>1344</v>
      </c>
      <c r="Z349" s="17" t="n">
        <v>1464</v>
      </c>
      <c r="AA349" s="17" t="n">
        <v>1126</v>
      </c>
      <c r="AB349" s="17" t="n">
        <v>2258</v>
      </c>
      <c r="AC349" s="17" t="n">
        <v>1285</v>
      </c>
      <c r="AD349" s="17" t="n">
        <v>1712</v>
      </c>
      <c r="AE349" s="17" t="n">
        <v>2856</v>
      </c>
      <c r="AF349" s="17" t="n">
        <v>2692</v>
      </c>
      <c r="AG349" s="17" t="n">
        <v>1884</v>
      </c>
      <c r="AH349" s="17" t="n">
        <v>1363</v>
      </c>
      <c r="AI349" s="17" t="n">
        <v>1853</v>
      </c>
      <c r="AJ349" s="17" t="n">
        <v>3545</v>
      </c>
      <c r="AK349" s="17" t="n">
        <v>1452</v>
      </c>
      <c r="AL349" s="17" t="n">
        <v>1647</v>
      </c>
      <c r="AM349" s="17" t="n">
        <v>1460</v>
      </c>
      <c r="AN349" s="17" t="n">
        <v>1948</v>
      </c>
      <c r="AO349" s="17" t="n">
        <v>2195</v>
      </c>
      <c r="AP349" s="17" t="n">
        <v>1885</v>
      </c>
      <c r="AQ349" s="17" t="n">
        <v>1218</v>
      </c>
      <c r="AR349" s="17" t="n">
        <v>1937</v>
      </c>
      <c r="AS349" s="17" t="n">
        <v>1408</v>
      </c>
      <c r="AT349" s="17" t="n">
        <v>2078</v>
      </c>
      <c r="AU349" s="17" t="n">
        <v>1998</v>
      </c>
      <c r="AV349" s="17" t="n">
        <v>2029</v>
      </c>
      <c r="AW349" s="17" t="n">
        <v>2370</v>
      </c>
      <c r="AX349" s="17" t="n">
        <v>1110</v>
      </c>
      <c r="AY349" s="17" t="n">
        <v>1444</v>
      </c>
      <c r="AZ349" s="17" t="n">
        <v>786</v>
      </c>
      <c r="BA349" s="17" t="n">
        <v>1493</v>
      </c>
      <c r="BB349" s="17" t="n">
        <v>909</v>
      </c>
      <c r="BC349" s="17" t="n">
        <v>1515</v>
      </c>
      <c r="BD349" s="17" t="n">
        <v>1309</v>
      </c>
      <c r="BE349" s="17" t="n">
        <v>2769</v>
      </c>
      <c r="BF349" s="17" t="n">
        <v>1542</v>
      </c>
      <c r="BG349" s="17" t="n">
        <v>1957</v>
      </c>
      <c r="BH349" s="17" t="n">
        <v>1851</v>
      </c>
      <c r="BI349" s="17" t="n">
        <v>1621</v>
      </c>
      <c r="BJ349" s="17" t="n">
        <v>1582</v>
      </c>
      <c r="BK349" s="17" t="n">
        <v>1669</v>
      </c>
      <c r="BL349" s="17" t="n">
        <v>2071</v>
      </c>
      <c r="BM349" s="17" t="n">
        <v>2560</v>
      </c>
      <c r="BN349" s="17" t="n">
        <v>1757</v>
      </c>
    </row>
    <row r="350" customFormat="false" ht="12" hidden="false" customHeight="false" outlineLevel="0" collapsed="false">
      <c r="A350" s="1" t="s">
        <v>1404</v>
      </c>
      <c r="B350" s="17" t="s">
        <v>1405</v>
      </c>
      <c r="C350" s="17" t="s">
        <v>699</v>
      </c>
      <c r="D350" s="17" t="s">
        <v>1404</v>
      </c>
      <c r="E350" s="17" t="s">
        <v>1406</v>
      </c>
      <c r="F350" s="17"/>
      <c r="G350" s="17" t="n">
        <v>7742</v>
      </c>
      <c r="H350" s="17" t="n">
        <v>10237</v>
      </c>
      <c r="I350" s="17" t="n">
        <v>6919</v>
      </c>
      <c r="J350" s="17" t="n">
        <v>15233</v>
      </c>
      <c r="K350" s="17" t="n">
        <v>6479</v>
      </c>
      <c r="L350" s="17" t="n">
        <v>17237</v>
      </c>
      <c r="M350" s="17" t="n">
        <v>10755</v>
      </c>
      <c r="N350" s="17" t="n">
        <v>8209</v>
      </c>
      <c r="O350" s="17" t="n">
        <v>9806</v>
      </c>
      <c r="P350" s="17" t="n">
        <v>11623</v>
      </c>
      <c r="Q350" s="17" t="n">
        <v>15532</v>
      </c>
      <c r="R350" s="17" t="n">
        <v>13270</v>
      </c>
      <c r="S350" s="17" t="n">
        <v>7428</v>
      </c>
      <c r="T350" s="17" t="n">
        <v>9031</v>
      </c>
      <c r="U350" s="17" t="n">
        <v>8544</v>
      </c>
      <c r="V350" s="17" t="n">
        <v>9676</v>
      </c>
      <c r="W350" s="17" t="n">
        <v>8927</v>
      </c>
      <c r="X350" s="17" t="n">
        <v>7783</v>
      </c>
      <c r="Y350" s="17" t="n">
        <v>9289</v>
      </c>
      <c r="Z350" s="17" t="n">
        <v>9596</v>
      </c>
      <c r="AA350" s="17" t="n">
        <v>7688</v>
      </c>
      <c r="AB350" s="17" t="n">
        <v>10918</v>
      </c>
      <c r="AC350" s="17" t="n">
        <v>8615</v>
      </c>
      <c r="AD350" s="17" t="n">
        <v>9243</v>
      </c>
      <c r="AE350" s="17" t="n">
        <v>12204</v>
      </c>
      <c r="AF350" s="17" t="n">
        <v>11356</v>
      </c>
      <c r="AG350" s="17" t="n">
        <v>8881</v>
      </c>
      <c r="AH350" s="17" t="n">
        <v>8524</v>
      </c>
      <c r="AI350" s="17" t="n">
        <v>11114</v>
      </c>
      <c r="AJ350" s="17" t="n">
        <v>11541</v>
      </c>
      <c r="AK350" s="17" t="n">
        <v>7864</v>
      </c>
      <c r="AL350" s="17" t="n">
        <v>9848</v>
      </c>
      <c r="AM350" s="17" t="n">
        <v>8218</v>
      </c>
      <c r="AN350" s="17" t="n">
        <v>14038</v>
      </c>
      <c r="AO350" s="17" t="n">
        <v>10334</v>
      </c>
      <c r="AP350" s="17" t="n">
        <v>8292</v>
      </c>
      <c r="AQ350" s="17" t="n">
        <v>9731</v>
      </c>
      <c r="AR350" s="17" t="n">
        <v>9950</v>
      </c>
      <c r="AS350" s="17" t="n">
        <v>8202</v>
      </c>
      <c r="AT350" s="17" t="n">
        <v>8787</v>
      </c>
      <c r="AU350" s="17" t="n">
        <v>11634</v>
      </c>
      <c r="AV350" s="17" t="n">
        <v>9200</v>
      </c>
      <c r="AW350" s="17" t="n">
        <v>9316</v>
      </c>
      <c r="AX350" s="17" t="n">
        <v>6949</v>
      </c>
      <c r="AY350" s="17" t="n">
        <v>9281</v>
      </c>
      <c r="AZ350" s="17" t="n">
        <v>8350</v>
      </c>
      <c r="BA350" s="17" t="n">
        <v>11418</v>
      </c>
      <c r="BB350" s="17" t="n">
        <v>9256</v>
      </c>
      <c r="BC350" s="17" t="n">
        <v>9950</v>
      </c>
      <c r="BD350" s="17" t="n">
        <v>9168</v>
      </c>
      <c r="BE350" s="17" t="n">
        <v>11377</v>
      </c>
      <c r="BF350" s="17" t="n">
        <v>7782</v>
      </c>
      <c r="BG350" s="17" t="n">
        <v>8247</v>
      </c>
      <c r="BH350" s="17" t="n">
        <v>8699</v>
      </c>
      <c r="BI350" s="17" t="n">
        <v>9636</v>
      </c>
      <c r="BJ350" s="17" t="n">
        <v>8813</v>
      </c>
      <c r="BK350" s="17" t="n">
        <v>6980</v>
      </c>
      <c r="BL350" s="17" t="n">
        <v>10292</v>
      </c>
      <c r="BM350" s="17" t="n">
        <v>12655</v>
      </c>
      <c r="BN350" s="17" t="n">
        <v>9686</v>
      </c>
    </row>
    <row r="351" customFormat="false" ht="12" hidden="false" customHeight="false" outlineLevel="0" collapsed="false">
      <c r="A351" s="1" t="s">
        <v>1407</v>
      </c>
      <c r="B351" s="17" t="s">
        <v>1408</v>
      </c>
      <c r="C351" s="17" t="s">
        <v>283</v>
      </c>
      <c r="D351" s="17" t="s">
        <v>1407</v>
      </c>
      <c r="E351" s="17" t="s">
        <v>1409</v>
      </c>
      <c r="F351" s="17"/>
      <c r="G351" s="17" t="n">
        <v>329</v>
      </c>
      <c r="H351" s="17" t="n">
        <v>331</v>
      </c>
      <c r="I351" s="17" t="n">
        <v>313</v>
      </c>
      <c r="J351" s="17" t="n">
        <v>92</v>
      </c>
      <c r="K351" s="17" t="n">
        <v>243</v>
      </c>
      <c r="L351" s="17" t="n">
        <v>205</v>
      </c>
      <c r="M351" s="17" t="n">
        <v>224</v>
      </c>
      <c r="N351" s="17" t="n">
        <v>278</v>
      </c>
      <c r="O351" s="17" t="n">
        <v>237</v>
      </c>
      <c r="P351" s="17" t="n">
        <v>328</v>
      </c>
      <c r="Q351" s="17" t="n">
        <v>358</v>
      </c>
      <c r="R351" s="17" t="n">
        <v>286</v>
      </c>
      <c r="S351" s="17" t="n">
        <v>197</v>
      </c>
      <c r="T351" s="17" t="n">
        <v>202</v>
      </c>
      <c r="U351" s="17" t="n">
        <v>163</v>
      </c>
      <c r="V351" s="17" t="n">
        <v>191</v>
      </c>
      <c r="W351" s="17" t="n">
        <v>278</v>
      </c>
      <c r="X351" s="17" t="n">
        <v>201</v>
      </c>
      <c r="Y351" s="17" t="n">
        <v>373</v>
      </c>
      <c r="Z351" s="17" t="n">
        <v>467</v>
      </c>
      <c r="AA351" s="17" t="n">
        <v>250</v>
      </c>
      <c r="AB351" s="17" t="n">
        <v>389</v>
      </c>
      <c r="AC351" s="17" t="n">
        <v>209</v>
      </c>
      <c r="AD351" s="17" t="n">
        <v>351</v>
      </c>
      <c r="AE351" s="17" t="n">
        <v>578</v>
      </c>
      <c r="AF351" s="17" t="n">
        <v>496</v>
      </c>
      <c r="AG351" s="17" t="n">
        <v>385</v>
      </c>
      <c r="AH351" s="17" t="n">
        <v>622</v>
      </c>
      <c r="AI351" s="17" t="n">
        <v>602</v>
      </c>
      <c r="AJ351" s="17" t="n">
        <v>119</v>
      </c>
      <c r="AK351" s="17" t="n">
        <v>299</v>
      </c>
      <c r="AL351" s="17" t="n">
        <v>355</v>
      </c>
      <c r="AM351" s="17" t="n">
        <v>358</v>
      </c>
      <c r="AN351" s="17" t="n">
        <v>132</v>
      </c>
      <c r="AO351" s="17" t="n">
        <v>463</v>
      </c>
      <c r="AP351" s="17" t="n">
        <v>387</v>
      </c>
      <c r="AQ351" s="17" t="n">
        <v>871</v>
      </c>
      <c r="AR351" s="17" t="n">
        <v>789</v>
      </c>
      <c r="AS351" s="17" t="n">
        <v>685</v>
      </c>
      <c r="AT351" s="17" t="n">
        <v>340</v>
      </c>
      <c r="AU351" s="17" t="n">
        <v>795</v>
      </c>
      <c r="AV351" s="17" t="n">
        <v>735</v>
      </c>
      <c r="AW351" s="17" t="n">
        <v>288</v>
      </c>
      <c r="AX351" s="17" t="n">
        <v>253</v>
      </c>
      <c r="AY351" s="17" t="n">
        <v>211</v>
      </c>
      <c r="AZ351" s="17" t="n">
        <v>258</v>
      </c>
      <c r="BA351" s="17" t="n">
        <v>335</v>
      </c>
      <c r="BB351" s="17" t="n">
        <v>184</v>
      </c>
      <c r="BC351" s="17" t="n">
        <v>526</v>
      </c>
      <c r="BD351" s="17" t="n">
        <v>360</v>
      </c>
      <c r="BE351" s="17" t="n">
        <v>471</v>
      </c>
      <c r="BF351" s="17" t="n">
        <v>352</v>
      </c>
      <c r="BG351" s="17" t="n">
        <v>306</v>
      </c>
      <c r="BH351" s="17" t="n">
        <v>91</v>
      </c>
      <c r="BI351" s="17" t="n">
        <v>381</v>
      </c>
      <c r="BJ351" s="17" t="n">
        <v>393</v>
      </c>
      <c r="BK351" s="17" t="n">
        <v>425</v>
      </c>
      <c r="BL351" s="17" t="n">
        <v>525</v>
      </c>
      <c r="BM351" s="17" t="n">
        <v>380</v>
      </c>
      <c r="BN351" s="17" t="n">
        <v>341</v>
      </c>
    </row>
    <row r="352" customFormat="false" ht="12" hidden="false" customHeight="false" outlineLevel="0" collapsed="false">
      <c r="A352" s="1" t="s">
        <v>1410</v>
      </c>
      <c r="B352" s="17" t="s">
        <v>1411</v>
      </c>
      <c r="C352" s="17" t="s">
        <v>219</v>
      </c>
      <c r="D352" s="17" t="s">
        <v>1410</v>
      </c>
      <c r="E352" s="17" t="s">
        <v>1412</v>
      </c>
      <c r="F352" s="17"/>
      <c r="G352" s="17" t="n">
        <v>937</v>
      </c>
      <c r="H352" s="17" t="n">
        <v>838</v>
      </c>
      <c r="I352" s="17" t="n">
        <v>1184</v>
      </c>
      <c r="J352" s="17" t="n">
        <v>408</v>
      </c>
      <c r="K352" s="17" t="n">
        <v>988</v>
      </c>
      <c r="L352" s="17" t="n">
        <v>395</v>
      </c>
      <c r="M352" s="17" t="n">
        <v>715</v>
      </c>
      <c r="N352" s="17" t="n">
        <v>743</v>
      </c>
      <c r="O352" s="17" t="n">
        <v>643</v>
      </c>
      <c r="P352" s="17" t="n">
        <v>777</v>
      </c>
      <c r="Q352" s="17" t="n">
        <v>822</v>
      </c>
      <c r="R352" s="17" t="n">
        <v>646</v>
      </c>
      <c r="S352" s="17" t="n">
        <v>1145</v>
      </c>
      <c r="T352" s="17" t="n">
        <v>922</v>
      </c>
      <c r="U352" s="17" t="n">
        <v>1189</v>
      </c>
      <c r="V352" s="17" t="n">
        <v>979</v>
      </c>
      <c r="W352" s="17" t="n">
        <v>916</v>
      </c>
      <c r="X352" s="17" t="n">
        <v>1235</v>
      </c>
      <c r="Y352" s="17" t="n">
        <v>2174</v>
      </c>
      <c r="Z352" s="17" t="n">
        <v>2408</v>
      </c>
      <c r="AA352" s="17" t="n">
        <v>5990</v>
      </c>
      <c r="AB352" s="17" t="n">
        <v>1901</v>
      </c>
      <c r="AC352" s="17" t="n">
        <v>2724</v>
      </c>
      <c r="AD352" s="17" t="n">
        <v>1654</v>
      </c>
      <c r="AE352" s="17" t="n">
        <v>2824</v>
      </c>
      <c r="AF352" s="17" t="n">
        <v>2394</v>
      </c>
      <c r="AG352" s="17" t="n">
        <v>2298</v>
      </c>
      <c r="AH352" s="17" t="n">
        <v>1989</v>
      </c>
      <c r="AI352" s="17" t="n">
        <v>3049</v>
      </c>
      <c r="AJ352" s="17" t="n">
        <v>973</v>
      </c>
      <c r="AK352" s="17" t="n">
        <v>8338</v>
      </c>
      <c r="AL352" s="17" t="n">
        <v>21191</v>
      </c>
      <c r="AM352" s="17" t="n">
        <v>11467</v>
      </c>
      <c r="AN352" s="17" t="n">
        <v>5863</v>
      </c>
      <c r="AO352" s="17" t="n">
        <v>22158</v>
      </c>
      <c r="AP352" s="17" t="n">
        <v>14491</v>
      </c>
      <c r="AQ352" s="17" t="n">
        <v>12601</v>
      </c>
      <c r="AR352" s="17" t="n">
        <v>3008</v>
      </c>
      <c r="AS352" s="17" t="n">
        <v>3272</v>
      </c>
      <c r="AT352" s="17" t="n">
        <v>3948</v>
      </c>
      <c r="AU352" s="17" t="n">
        <v>1896</v>
      </c>
      <c r="AV352" s="17" t="n">
        <v>2523</v>
      </c>
      <c r="AW352" s="17" t="n">
        <v>7827</v>
      </c>
      <c r="AX352" s="17" t="n">
        <v>5181</v>
      </c>
      <c r="AY352" s="17" t="n">
        <v>7815</v>
      </c>
      <c r="AZ352" s="17" t="n">
        <v>7479</v>
      </c>
      <c r="BA352" s="17" t="n">
        <v>11447</v>
      </c>
      <c r="BB352" s="17" t="n">
        <v>8332</v>
      </c>
      <c r="BC352" s="17" t="n">
        <v>12976</v>
      </c>
      <c r="BD352" s="17" t="n">
        <v>7628</v>
      </c>
      <c r="BE352" s="17" t="n">
        <v>14160</v>
      </c>
      <c r="BF352" s="17" t="n">
        <v>9214</v>
      </c>
      <c r="BG352" s="17" t="n">
        <v>9861</v>
      </c>
      <c r="BH352" s="17" t="n">
        <v>13188</v>
      </c>
      <c r="BI352" s="17" t="n">
        <v>14175</v>
      </c>
      <c r="BJ352" s="17" t="n">
        <v>1155</v>
      </c>
      <c r="BK352" s="17" t="n">
        <v>10767</v>
      </c>
      <c r="BL352" s="17" t="n">
        <v>16581</v>
      </c>
      <c r="BM352" s="17" t="n">
        <v>12128</v>
      </c>
      <c r="BN352" s="17" t="n">
        <v>10201</v>
      </c>
    </row>
    <row r="353" customFormat="false" ht="12" hidden="false" customHeight="false" outlineLevel="0" collapsed="false">
      <c r="A353" s="1" t="s">
        <v>1413</v>
      </c>
      <c r="B353" s="17" t="s">
        <v>1414</v>
      </c>
      <c r="C353" s="17" t="s">
        <v>980</v>
      </c>
      <c r="D353" s="17" t="s">
        <v>1413</v>
      </c>
      <c r="E353" s="17" t="s">
        <v>1415</v>
      </c>
      <c r="F353" s="17"/>
      <c r="G353" s="17" t="n">
        <v>830</v>
      </c>
      <c r="H353" s="17" t="n">
        <v>927</v>
      </c>
      <c r="I353" s="17" t="n">
        <v>647</v>
      </c>
      <c r="J353" s="17" t="n">
        <v>1520</v>
      </c>
      <c r="K353" s="17" t="n">
        <v>867</v>
      </c>
      <c r="L353" s="17" t="n">
        <v>1542</v>
      </c>
      <c r="M353" s="17" t="n">
        <v>1019</v>
      </c>
      <c r="N353" s="17" t="n">
        <v>1010</v>
      </c>
      <c r="O353" s="17" t="n">
        <v>1263</v>
      </c>
      <c r="P353" s="17" t="n">
        <v>1361</v>
      </c>
      <c r="Q353" s="17" t="n">
        <v>1574</v>
      </c>
      <c r="R353" s="17" t="n">
        <v>1014</v>
      </c>
      <c r="S353" s="17" t="n">
        <v>983</v>
      </c>
      <c r="T353" s="17" t="n">
        <v>848</v>
      </c>
      <c r="U353" s="17" t="n">
        <v>890</v>
      </c>
      <c r="V353" s="17" t="n">
        <v>942</v>
      </c>
      <c r="W353" s="17" t="n">
        <v>812</v>
      </c>
      <c r="X353" s="17" t="n">
        <v>678</v>
      </c>
      <c r="Y353" s="17" t="n">
        <v>892</v>
      </c>
      <c r="Z353" s="17" t="n">
        <v>856</v>
      </c>
      <c r="AA353" s="17" t="n">
        <v>681</v>
      </c>
      <c r="AB353" s="17" t="n">
        <v>943</v>
      </c>
      <c r="AC353" s="17" t="n">
        <v>833</v>
      </c>
      <c r="AD353" s="17" t="n">
        <v>807</v>
      </c>
      <c r="AE353" s="17" t="n">
        <v>1163</v>
      </c>
      <c r="AF353" s="17" t="n">
        <v>1073</v>
      </c>
      <c r="AG353" s="17" t="n">
        <v>876</v>
      </c>
      <c r="AH353" s="17" t="n">
        <v>916</v>
      </c>
      <c r="AI353" s="17" t="n">
        <v>1140</v>
      </c>
      <c r="AJ353" s="17" t="n">
        <v>1335</v>
      </c>
      <c r="AK353" s="17" t="n">
        <v>731</v>
      </c>
      <c r="AL353" s="17" t="n">
        <v>1081</v>
      </c>
      <c r="AM353" s="17" t="n">
        <v>727</v>
      </c>
      <c r="AN353" s="17" t="n">
        <v>1304</v>
      </c>
      <c r="AO353" s="17" t="n">
        <v>956</v>
      </c>
      <c r="AP353" s="17" t="n">
        <v>924</v>
      </c>
      <c r="AQ353" s="17" t="n">
        <v>803</v>
      </c>
      <c r="AR353" s="17" t="n">
        <v>961</v>
      </c>
      <c r="AS353" s="17" t="n">
        <v>774</v>
      </c>
      <c r="AT353" s="17" t="n">
        <v>1003</v>
      </c>
      <c r="AU353" s="17" t="n">
        <v>1115</v>
      </c>
      <c r="AV353" s="17" t="n">
        <v>878</v>
      </c>
      <c r="AW353" s="17" t="n">
        <v>1152</v>
      </c>
      <c r="AX353" s="17" t="n">
        <v>902</v>
      </c>
      <c r="AY353" s="17" t="n">
        <v>828</v>
      </c>
      <c r="AZ353" s="17" t="n">
        <v>918</v>
      </c>
      <c r="BA353" s="17" t="n">
        <v>1051</v>
      </c>
      <c r="BB353" s="17" t="n">
        <v>837</v>
      </c>
      <c r="BC353" s="17" t="n">
        <v>904</v>
      </c>
      <c r="BD353" s="17" t="n">
        <v>960</v>
      </c>
      <c r="BE353" s="17" t="n">
        <v>1393</v>
      </c>
      <c r="BF353" s="17" t="n">
        <v>941</v>
      </c>
      <c r="BG353" s="17" t="n">
        <v>1019</v>
      </c>
      <c r="BH353" s="17" t="n">
        <v>1101</v>
      </c>
      <c r="BI353" s="17" t="n">
        <v>1052</v>
      </c>
      <c r="BJ353" s="17" t="n">
        <v>874</v>
      </c>
      <c r="BK353" s="17" t="n">
        <v>962</v>
      </c>
      <c r="BL353" s="17" t="n">
        <v>1208</v>
      </c>
      <c r="BM353" s="17" t="n">
        <v>1120</v>
      </c>
      <c r="BN353" s="17" t="n">
        <v>1075</v>
      </c>
    </row>
    <row r="354" customFormat="false" ht="12" hidden="false" customHeight="false" outlineLevel="0" collapsed="false">
      <c r="A354" s="1" t="s">
        <v>1416</v>
      </c>
      <c r="B354" s="17" t="s">
        <v>1417</v>
      </c>
      <c r="C354" s="17" t="s">
        <v>206</v>
      </c>
      <c r="D354" s="17" t="s">
        <v>1418</v>
      </c>
      <c r="E354" s="17" t="s">
        <v>1419</v>
      </c>
      <c r="F354" s="17"/>
      <c r="G354" s="17" t="n">
        <v>107</v>
      </c>
      <c r="H354" s="17" t="n">
        <v>71</v>
      </c>
      <c r="I354" s="17" t="n">
        <v>119</v>
      </c>
      <c r="J354" s="17" t="n">
        <v>83</v>
      </c>
      <c r="K354" s="17" t="n">
        <v>82</v>
      </c>
      <c r="L354" s="17" t="n">
        <v>51</v>
      </c>
      <c r="M354" s="17" t="n">
        <v>86</v>
      </c>
      <c r="N354" s="17" t="n">
        <v>40</v>
      </c>
      <c r="O354" s="17" t="n">
        <v>71</v>
      </c>
      <c r="P354" s="17" t="n">
        <v>65</v>
      </c>
      <c r="Q354" s="17" t="n">
        <v>82</v>
      </c>
      <c r="R354" s="17" t="n">
        <v>109</v>
      </c>
      <c r="S354" s="17" t="n">
        <v>57</v>
      </c>
      <c r="T354" s="17" t="n">
        <v>79</v>
      </c>
      <c r="U354" s="17" t="n">
        <v>34</v>
      </c>
      <c r="V354" s="17" t="n">
        <v>40</v>
      </c>
      <c r="W354" s="17" t="n">
        <v>35</v>
      </c>
      <c r="X354" s="17" t="n">
        <v>61</v>
      </c>
      <c r="Y354" s="17" t="n">
        <v>130</v>
      </c>
      <c r="Z354" s="17" t="n">
        <v>148</v>
      </c>
      <c r="AA354" s="17" t="n">
        <v>195</v>
      </c>
      <c r="AB354" s="17" t="n">
        <v>124</v>
      </c>
      <c r="AC354" s="17" t="n">
        <v>183</v>
      </c>
      <c r="AD354" s="17" t="n">
        <v>154</v>
      </c>
      <c r="AE354" s="17" t="n">
        <v>139</v>
      </c>
      <c r="AF354" s="17" t="n">
        <v>165</v>
      </c>
      <c r="AG354" s="17" t="n">
        <v>147</v>
      </c>
      <c r="AH354" s="17" t="n">
        <v>156</v>
      </c>
      <c r="AI354" s="17" t="n">
        <v>136</v>
      </c>
      <c r="AJ354" s="17" t="n">
        <v>111</v>
      </c>
      <c r="AK354" s="17" t="n">
        <v>239</v>
      </c>
      <c r="AL354" s="17" t="n">
        <v>193</v>
      </c>
      <c r="AM354" s="17" t="n">
        <v>163</v>
      </c>
      <c r="AN354" s="17" t="n">
        <v>175</v>
      </c>
      <c r="AO354" s="17" t="n">
        <v>223</v>
      </c>
      <c r="AP354" s="17" t="n">
        <v>227</v>
      </c>
      <c r="AQ354" s="17" t="n">
        <v>149</v>
      </c>
      <c r="AR354" s="17" t="n">
        <v>176</v>
      </c>
      <c r="AS354" s="17" t="n">
        <v>196</v>
      </c>
      <c r="AT354" s="17" t="n">
        <v>242</v>
      </c>
      <c r="AU354" s="17" t="n">
        <v>123</v>
      </c>
      <c r="AV354" s="17" t="n">
        <v>127</v>
      </c>
      <c r="AW354" s="17" t="n">
        <v>47</v>
      </c>
      <c r="AX354" s="17" t="n">
        <v>115</v>
      </c>
      <c r="AY354" s="17" t="n">
        <v>109</v>
      </c>
      <c r="AZ354" s="17" t="n">
        <v>69</v>
      </c>
      <c r="BA354" s="17" t="n">
        <v>223</v>
      </c>
      <c r="BB354" s="17" t="n">
        <v>48</v>
      </c>
      <c r="BC354" s="17" t="n">
        <v>434</v>
      </c>
      <c r="BD354" s="17" t="n">
        <v>397</v>
      </c>
      <c r="BE354" s="17" t="n">
        <v>207</v>
      </c>
      <c r="BF354" s="17" t="n">
        <v>316</v>
      </c>
      <c r="BG354" s="17" t="n">
        <v>275</v>
      </c>
      <c r="BH354" s="17" t="n">
        <v>386</v>
      </c>
      <c r="BI354" s="17" t="n">
        <v>159</v>
      </c>
      <c r="BJ354" s="17" t="n">
        <v>166</v>
      </c>
      <c r="BK354" s="17" t="n">
        <v>347</v>
      </c>
      <c r="BL354" s="17" t="n">
        <v>322</v>
      </c>
      <c r="BM354" s="17" t="n">
        <v>327</v>
      </c>
      <c r="BN354" s="17" t="n">
        <v>185</v>
      </c>
    </row>
    <row r="355" customFormat="false" ht="12" hidden="false" customHeight="false" outlineLevel="0" collapsed="false">
      <c r="A355" s="1" t="s">
        <v>1420</v>
      </c>
      <c r="B355" s="17" t="s">
        <v>1421</v>
      </c>
      <c r="C355" s="17" t="s">
        <v>1422</v>
      </c>
      <c r="D355" s="17" t="s">
        <v>1420</v>
      </c>
      <c r="E355" s="17" t="s">
        <v>1423</v>
      </c>
      <c r="F355" s="17"/>
      <c r="G355" s="17" t="n">
        <v>1040</v>
      </c>
      <c r="H355" s="17" t="n">
        <v>1134</v>
      </c>
      <c r="I355" s="17" t="n">
        <v>911</v>
      </c>
      <c r="J355" s="17" t="n">
        <v>1721</v>
      </c>
      <c r="K355" s="17" t="n">
        <v>734</v>
      </c>
      <c r="L355" s="17" t="n">
        <v>1667</v>
      </c>
      <c r="M355" s="17" t="n">
        <v>1270</v>
      </c>
      <c r="N355" s="17" t="n">
        <v>711</v>
      </c>
      <c r="O355" s="17" t="n">
        <v>1315</v>
      </c>
      <c r="P355" s="17" t="n">
        <v>1451</v>
      </c>
      <c r="Q355" s="17" t="n">
        <v>1841</v>
      </c>
      <c r="R355" s="17" t="n">
        <v>1288</v>
      </c>
      <c r="S355" s="17" t="n">
        <v>913</v>
      </c>
      <c r="T355" s="17" t="n">
        <v>1107</v>
      </c>
      <c r="U355" s="17" t="n">
        <v>712</v>
      </c>
      <c r="V355" s="17" t="n">
        <v>1099</v>
      </c>
      <c r="W355" s="17" t="n">
        <v>990</v>
      </c>
      <c r="X355" s="17" t="n">
        <v>979</v>
      </c>
      <c r="Y355" s="17" t="n">
        <v>1084</v>
      </c>
      <c r="Z355" s="17" t="n">
        <v>1172</v>
      </c>
      <c r="AA355" s="17" t="n">
        <v>1219</v>
      </c>
      <c r="AB355" s="17" t="n">
        <v>1284</v>
      </c>
      <c r="AC355" s="17" t="n">
        <v>1285</v>
      </c>
      <c r="AD355" s="17" t="n">
        <v>1017</v>
      </c>
      <c r="AE355" s="17" t="n">
        <v>1360</v>
      </c>
      <c r="AF355" s="17" t="n">
        <v>1143</v>
      </c>
      <c r="AG355" s="17" t="n">
        <v>1081</v>
      </c>
      <c r="AH355" s="17" t="n">
        <v>1156</v>
      </c>
      <c r="AI355" s="17" t="n">
        <v>1354</v>
      </c>
      <c r="AJ355" s="17" t="n">
        <v>1477</v>
      </c>
      <c r="AK355" s="17" t="n">
        <v>932</v>
      </c>
      <c r="AL355" s="17" t="n">
        <v>1148</v>
      </c>
      <c r="AM355" s="17" t="n">
        <v>1010</v>
      </c>
      <c r="AN355" s="17" t="n">
        <v>1730</v>
      </c>
      <c r="AO355" s="17" t="n">
        <v>1221</v>
      </c>
      <c r="AP355" s="17" t="n">
        <v>1171</v>
      </c>
      <c r="AQ355" s="17" t="n">
        <v>1357</v>
      </c>
      <c r="AR355" s="17" t="n">
        <v>1247</v>
      </c>
      <c r="AS355" s="17" t="n">
        <v>1051</v>
      </c>
      <c r="AT355" s="17" t="n">
        <v>1104</v>
      </c>
      <c r="AU355" s="17" t="n">
        <v>1280</v>
      </c>
      <c r="AV355" s="17" t="n">
        <v>1141</v>
      </c>
      <c r="AW355" s="17" t="n">
        <v>1062</v>
      </c>
      <c r="AX355" s="17" t="n">
        <v>850</v>
      </c>
      <c r="AY355" s="17" t="n">
        <v>1197</v>
      </c>
      <c r="AZ355" s="17" t="n">
        <v>1126</v>
      </c>
      <c r="BA355" s="17" t="n">
        <v>1312</v>
      </c>
      <c r="BB355" s="17" t="n">
        <v>1254</v>
      </c>
      <c r="BC355" s="17" t="n">
        <v>1295</v>
      </c>
      <c r="BD355" s="17" t="n">
        <v>1034</v>
      </c>
      <c r="BE355" s="17" t="n">
        <v>1391</v>
      </c>
      <c r="BF355" s="17" t="n">
        <v>919</v>
      </c>
      <c r="BG355" s="17" t="n">
        <v>1068</v>
      </c>
      <c r="BH355" s="17" t="n">
        <v>1456</v>
      </c>
      <c r="BI355" s="17" t="n">
        <v>1325</v>
      </c>
      <c r="BJ355" s="17" t="n">
        <v>360</v>
      </c>
      <c r="BK355" s="17" t="n">
        <v>1175</v>
      </c>
      <c r="BL355" s="17" t="n">
        <v>1390</v>
      </c>
      <c r="BM355" s="17" t="n">
        <v>1487</v>
      </c>
      <c r="BN355" s="17" t="n">
        <v>1231</v>
      </c>
    </row>
    <row r="356" customFormat="false" ht="12" hidden="false" customHeight="false" outlineLevel="0" collapsed="false">
      <c r="A356" s="1" t="s">
        <v>1424</v>
      </c>
      <c r="B356" s="17" t="s">
        <v>1425</v>
      </c>
      <c r="C356" s="17" t="s">
        <v>699</v>
      </c>
      <c r="D356" s="17" t="s">
        <v>1424</v>
      </c>
      <c r="E356" s="17" t="s">
        <v>1426</v>
      </c>
      <c r="F356" s="17"/>
      <c r="G356" s="17" t="n">
        <v>2966</v>
      </c>
      <c r="H356" s="17" t="n">
        <v>3623</v>
      </c>
      <c r="I356" s="17" t="n">
        <v>2462</v>
      </c>
      <c r="J356" s="17" t="n">
        <v>5210</v>
      </c>
      <c r="K356" s="17" t="n">
        <v>2358</v>
      </c>
      <c r="L356" s="17" t="n">
        <v>5858</v>
      </c>
      <c r="M356" s="17" t="n">
        <v>3563</v>
      </c>
      <c r="N356" s="17" t="n">
        <v>3472</v>
      </c>
      <c r="O356" s="17" t="n">
        <v>3944</v>
      </c>
      <c r="P356" s="17" t="n">
        <v>4605</v>
      </c>
      <c r="Q356" s="17" t="n">
        <v>5583</v>
      </c>
      <c r="R356" s="17" t="n">
        <v>3969</v>
      </c>
      <c r="S356" s="17" t="n">
        <v>3383</v>
      </c>
      <c r="T356" s="17" t="n">
        <v>3184</v>
      </c>
      <c r="U356" s="17" t="n">
        <v>2797</v>
      </c>
      <c r="V356" s="17" t="n">
        <v>3688</v>
      </c>
      <c r="W356" s="17" t="n">
        <v>2919</v>
      </c>
      <c r="X356" s="17" t="n">
        <v>2873</v>
      </c>
      <c r="Y356" s="17" t="n">
        <v>3431</v>
      </c>
      <c r="Z356" s="17" t="n">
        <v>3263</v>
      </c>
      <c r="AA356" s="17" t="n">
        <v>2691</v>
      </c>
      <c r="AB356" s="17" t="n">
        <v>3597</v>
      </c>
      <c r="AC356" s="17" t="n">
        <v>3188</v>
      </c>
      <c r="AD356" s="17" t="n">
        <v>3062</v>
      </c>
      <c r="AE356" s="17" t="n">
        <v>3822</v>
      </c>
      <c r="AF356" s="17" t="n">
        <v>3797</v>
      </c>
      <c r="AG356" s="17" t="n">
        <v>3737</v>
      </c>
      <c r="AH356" s="17" t="n">
        <v>3386</v>
      </c>
      <c r="AI356" s="17" t="n">
        <v>3941</v>
      </c>
      <c r="AJ356" s="17" t="n">
        <v>4452</v>
      </c>
      <c r="AK356" s="17" t="n">
        <v>2821</v>
      </c>
      <c r="AL356" s="17" t="n">
        <v>3758</v>
      </c>
      <c r="AM356" s="17" t="n">
        <v>3237</v>
      </c>
      <c r="AN356" s="17" t="n">
        <v>5351</v>
      </c>
      <c r="AO356" s="17" t="n">
        <v>3604</v>
      </c>
      <c r="AP356" s="17" t="n">
        <v>3321</v>
      </c>
      <c r="AQ356" s="17" t="n">
        <v>3244</v>
      </c>
      <c r="AR356" s="17" t="n">
        <v>3523</v>
      </c>
      <c r="AS356" s="17" t="n">
        <v>3007</v>
      </c>
      <c r="AT356" s="17" t="n">
        <v>2951</v>
      </c>
      <c r="AU356" s="17" t="n">
        <v>4032</v>
      </c>
      <c r="AV356" s="17" t="n">
        <v>3303</v>
      </c>
      <c r="AW356" s="17" t="n">
        <v>3630</v>
      </c>
      <c r="AX356" s="17" t="n">
        <v>2922</v>
      </c>
      <c r="AY356" s="17" t="n">
        <v>2896</v>
      </c>
      <c r="AZ356" s="17" t="n">
        <v>3146</v>
      </c>
      <c r="BA356" s="17" t="n">
        <v>3934</v>
      </c>
      <c r="BB356" s="17" t="n">
        <v>3566</v>
      </c>
      <c r="BC356" s="17" t="n">
        <v>3527</v>
      </c>
      <c r="BD356" s="17" t="n">
        <v>3642</v>
      </c>
      <c r="BE356" s="17" t="n">
        <v>4648</v>
      </c>
      <c r="BF356" s="17" t="n">
        <v>3552</v>
      </c>
      <c r="BG356" s="17" t="n">
        <v>3751</v>
      </c>
      <c r="BH356" s="17" t="n">
        <v>3411</v>
      </c>
      <c r="BI356" s="17" t="n">
        <v>3774</v>
      </c>
      <c r="BJ356" s="17" t="n">
        <v>3229</v>
      </c>
      <c r="BK356" s="17" t="n">
        <v>2917</v>
      </c>
      <c r="BL356" s="17" t="n">
        <v>4146</v>
      </c>
      <c r="BM356" s="17" t="n">
        <v>3921</v>
      </c>
      <c r="BN356" s="17" t="n">
        <v>3932</v>
      </c>
    </row>
    <row r="357" customFormat="false" ht="12" hidden="false" customHeight="false" outlineLevel="0" collapsed="false">
      <c r="A357" s="1" t="s">
        <v>1427</v>
      </c>
      <c r="B357" s="17" t="s">
        <v>1428</v>
      </c>
      <c r="C357" s="17" t="s">
        <v>1429</v>
      </c>
      <c r="D357" s="17" t="s">
        <v>1427</v>
      </c>
      <c r="E357" s="17" t="s">
        <v>1430</v>
      </c>
      <c r="F357" s="17"/>
      <c r="G357" s="17" t="n">
        <v>586</v>
      </c>
      <c r="H357" s="17" t="n">
        <v>591</v>
      </c>
      <c r="I357" s="17" t="n">
        <v>433</v>
      </c>
      <c r="J357" s="17" t="n">
        <v>714</v>
      </c>
      <c r="K357" s="17" t="n">
        <v>353</v>
      </c>
      <c r="L357" s="17" t="n">
        <v>1113</v>
      </c>
      <c r="M357" s="17" t="n">
        <v>665</v>
      </c>
      <c r="N357" s="17" t="n">
        <v>492</v>
      </c>
      <c r="O357" s="17" t="n">
        <v>387</v>
      </c>
      <c r="P357" s="17" t="n">
        <v>860</v>
      </c>
      <c r="Q357" s="17" t="n">
        <v>858</v>
      </c>
      <c r="R357" s="17" t="n">
        <v>761</v>
      </c>
      <c r="S357" s="17" t="n">
        <v>546</v>
      </c>
      <c r="T357" s="17" t="n">
        <v>723</v>
      </c>
      <c r="U357" s="17" t="n">
        <v>605</v>
      </c>
      <c r="V357" s="17" t="n">
        <v>837</v>
      </c>
      <c r="W357" s="17" t="n">
        <v>597</v>
      </c>
      <c r="X357" s="17" t="n">
        <v>601</v>
      </c>
      <c r="Y357" s="17" t="n">
        <v>593</v>
      </c>
      <c r="Z357" s="17" t="n">
        <v>583</v>
      </c>
      <c r="AA357" s="17" t="n">
        <v>482</v>
      </c>
      <c r="AB357" s="17" t="n">
        <v>671</v>
      </c>
      <c r="AC357" s="17" t="n">
        <v>592</v>
      </c>
      <c r="AD357" s="17" t="n">
        <v>557</v>
      </c>
      <c r="AE357" s="17" t="n">
        <v>1039</v>
      </c>
      <c r="AF357" s="17" t="n">
        <v>647</v>
      </c>
      <c r="AG357" s="17" t="n">
        <v>716</v>
      </c>
      <c r="AH357" s="17" t="n">
        <v>508</v>
      </c>
      <c r="AI357" s="17" t="n">
        <v>793</v>
      </c>
      <c r="AJ357" s="17" t="n">
        <v>929</v>
      </c>
      <c r="AK357" s="17" t="n">
        <v>566</v>
      </c>
      <c r="AL357" s="17" t="n">
        <v>580</v>
      </c>
      <c r="AM357" s="17" t="n">
        <v>633</v>
      </c>
      <c r="AN357" s="17" t="n">
        <v>777</v>
      </c>
      <c r="AO357" s="17" t="n">
        <v>788</v>
      </c>
      <c r="AP357" s="17" t="n">
        <v>578</v>
      </c>
      <c r="AQ357" s="17" t="n">
        <v>626</v>
      </c>
      <c r="AR357" s="17" t="n">
        <v>660</v>
      </c>
      <c r="AS357" s="17" t="n">
        <v>479</v>
      </c>
      <c r="AT357" s="17" t="n">
        <v>650</v>
      </c>
      <c r="AU357" s="17" t="n">
        <v>725</v>
      </c>
      <c r="AV357" s="17" t="n">
        <v>563</v>
      </c>
      <c r="AW357" s="17" t="n">
        <v>550</v>
      </c>
      <c r="AX357" s="17" t="n">
        <v>461</v>
      </c>
      <c r="AY357" s="17" t="n">
        <v>473</v>
      </c>
      <c r="AZ357" s="17" t="n">
        <v>355</v>
      </c>
      <c r="BA357" s="17" t="n">
        <v>455</v>
      </c>
      <c r="BB357" s="17" t="n">
        <v>505</v>
      </c>
      <c r="BC357" s="17" t="n">
        <v>666</v>
      </c>
      <c r="BD357" s="17" t="n">
        <v>494</v>
      </c>
      <c r="BE357" s="17" t="n">
        <v>919</v>
      </c>
      <c r="BF357" s="17" t="n">
        <v>666</v>
      </c>
      <c r="BG357" s="17" t="n">
        <v>684</v>
      </c>
      <c r="BH357" s="17" t="n">
        <v>661</v>
      </c>
      <c r="BI357" s="17" t="n">
        <v>555</v>
      </c>
      <c r="BJ357" s="17" t="n">
        <v>537</v>
      </c>
      <c r="BK357" s="17" t="n">
        <v>469</v>
      </c>
      <c r="BL357" s="17" t="n">
        <v>663</v>
      </c>
      <c r="BM357" s="17" t="n">
        <v>886</v>
      </c>
      <c r="BN357" s="17" t="n">
        <v>678</v>
      </c>
    </row>
    <row r="358" customFormat="false" ht="12" hidden="false" customHeight="false" outlineLevel="0" collapsed="false">
      <c r="A358" s="1" t="s">
        <v>1431</v>
      </c>
      <c r="B358" s="17" t="s">
        <v>1432</v>
      </c>
      <c r="C358" s="17" t="s">
        <v>1247</v>
      </c>
      <c r="D358" s="17" t="s">
        <v>1431</v>
      </c>
      <c r="E358" s="17" t="s">
        <v>1433</v>
      </c>
      <c r="F358" s="17"/>
      <c r="G358" s="17" t="n">
        <v>966</v>
      </c>
      <c r="H358" s="17" t="n">
        <v>4910</v>
      </c>
      <c r="I358" s="17" t="n">
        <v>1821</v>
      </c>
      <c r="J358" s="17" t="n">
        <v>1737</v>
      </c>
      <c r="K358" s="17" t="n">
        <v>2534</v>
      </c>
      <c r="L358" s="17" t="n">
        <v>3032</v>
      </c>
      <c r="M358" s="17" t="n">
        <v>5007</v>
      </c>
      <c r="N358" s="17" t="n">
        <v>3199</v>
      </c>
      <c r="O358" s="17" t="n">
        <v>5612</v>
      </c>
      <c r="P358" s="17" t="n">
        <v>3470</v>
      </c>
      <c r="Q358" s="17" t="n">
        <v>7222</v>
      </c>
      <c r="R358" s="17" t="n">
        <v>5865</v>
      </c>
      <c r="S358" s="17" t="n">
        <v>3993</v>
      </c>
      <c r="T358" s="17" t="n">
        <v>8934</v>
      </c>
      <c r="U358" s="17" t="n">
        <v>1782</v>
      </c>
      <c r="V358" s="17" t="n">
        <v>3487</v>
      </c>
      <c r="W358" s="17" t="n">
        <v>8151</v>
      </c>
      <c r="X358" s="17" t="n">
        <v>7007</v>
      </c>
      <c r="Y358" s="17" t="n">
        <v>6405</v>
      </c>
      <c r="Z358" s="17" t="n">
        <v>4975</v>
      </c>
      <c r="AA358" s="17" t="n">
        <v>7209</v>
      </c>
      <c r="AB358" s="17" t="n">
        <v>9809</v>
      </c>
      <c r="AC358" s="17" t="n">
        <v>2604</v>
      </c>
      <c r="AD358" s="17" t="n">
        <v>6294</v>
      </c>
      <c r="AE358" s="17" t="n">
        <v>3933</v>
      </c>
      <c r="AF358" s="17" t="n">
        <v>4997</v>
      </c>
      <c r="AG358" s="17" t="n">
        <v>2905</v>
      </c>
      <c r="AH358" s="17" t="n">
        <v>6635</v>
      </c>
      <c r="AI358" s="17" t="n">
        <v>2590</v>
      </c>
      <c r="AJ358" s="17" t="n">
        <v>5350</v>
      </c>
      <c r="AK358" s="17" t="n">
        <v>2270</v>
      </c>
      <c r="AL358" s="17" t="n">
        <v>7169</v>
      </c>
      <c r="AM358" s="17" t="n">
        <v>4949</v>
      </c>
      <c r="AN358" s="17" t="n">
        <v>4270</v>
      </c>
      <c r="AO358" s="17" t="n">
        <v>8217</v>
      </c>
      <c r="AP358" s="17" t="n">
        <v>3676</v>
      </c>
      <c r="AQ358" s="17" t="n">
        <v>11248</v>
      </c>
      <c r="AR358" s="17" t="n">
        <v>8490</v>
      </c>
      <c r="AS358" s="17" t="n">
        <v>7371</v>
      </c>
      <c r="AT358" s="17" t="n">
        <v>7821</v>
      </c>
      <c r="AU358" s="17" t="n">
        <v>15517</v>
      </c>
      <c r="AV358" s="17" t="n">
        <v>7634</v>
      </c>
      <c r="AW358" s="17" t="n">
        <v>2002</v>
      </c>
      <c r="AX358" s="17" t="n">
        <v>3817</v>
      </c>
      <c r="AY358" s="17" t="n">
        <v>4509</v>
      </c>
      <c r="AZ358" s="17" t="n">
        <v>3083</v>
      </c>
      <c r="BA358" s="17" t="n">
        <v>4310</v>
      </c>
      <c r="BB358" s="17" t="n">
        <v>2434</v>
      </c>
      <c r="BC358" s="17" t="n">
        <v>7605</v>
      </c>
      <c r="BD358" s="17" t="n">
        <v>8878</v>
      </c>
      <c r="BE358" s="17" t="n">
        <v>12196</v>
      </c>
      <c r="BF358" s="17" t="n">
        <v>4374</v>
      </c>
      <c r="BG358" s="17" t="n">
        <v>9670</v>
      </c>
      <c r="BH358" s="17" t="n">
        <v>3353</v>
      </c>
      <c r="BI358" s="17" t="n">
        <v>10305</v>
      </c>
      <c r="BJ358" s="17" t="n">
        <v>9131</v>
      </c>
      <c r="BK358" s="17" t="n">
        <v>7892</v>
      </c>
      <c r="BL358" s="17" t="n">
        <v>13693</v>
      </c>
      <c r="BM358" s="17" t="n">
        <v>13443</v>
      </c>
      <c r="BN358" s="17" t="n">
        <v>9417</v>
      </c>
    </row>
    <row r="359" customFormat="false" ht="12" hidden="false" customHeight="false" outlineLevel="0" collapsed="false">
      <c r="A359" s="1" t="s">
        <v>1434</v>
      </c>
      <c r="B359" s="17" t="s">
        <v>1435</v>
      </c>
      <c r="C359" s="17" t="s">
        <v>1436</v>
      </c>
      <c r="D359" s="17" t="s">
        <v>1434</v>
      </c>
      <c r="E359" s="17" t="s">
        <v>1437</v>
      </c>
      <c r="F359" s="17"/>
      <c r="G359" s="17" t="n">
        <v>2028</v>
      </c>
      <c r="H359" s="17" t="n">
        <v>2822</v>
      </c>
      <c r="I359" s="17" t="n">
        <v>1536</v>
      </c>
      <c r="J359" s="17" t="n">
        <v>3935</v>
      </c>
      <c r="K359" s="17" t="n">
        <v>1637</v>
      </c>
      <c r="L359" s="17" t="n">
        <v>4631</v>
      </c>
      <c r="M359" s="17" t="n">
        <v>2984</v>
      </c>
      <c r="N359" s="17" t="n">
        <v>2465</v>
      </c>
      <c r="O359" s="17" t="n">
        <v>2453</v>
      </c>
      <c r="P359" s="17" t="n">
        <v>2946</v>
      </c>
      <c r="Q359" s="17" t="n">
        <v>3661</v>
      </c>
      <c r="R359" s="17" t="n">
        <v>3079</v>
      </c>
      <c r="S359" s="17" t="n">
        <v>1806</v>
      </c>
      <c r="T359" s="17" t="n">
        <v>2427</v>
      </c>
      <c r="U359" s="17" t="n">
        <v>2233</v>
      </c>
      <c r="V359" s="17" t="n">
        <v>2599</v>
      </c>
      <c r="W359" s="17" t="n">
        <v>2187</v>
      </c>
      <c r="X359" s="17" t="n">
        <v>2145</v>
      </c>
      <c r="Y359" s="17" t="n">
        <v>2500</v>
      </c>
      <c r="Z359" s="17" t="n">
        <v>2266</v>
      </c>
      <c r="AA359" s="17" t="n">
        <v>2166</v>
      </c>
      <c r="AB359" s="17" t="n">
        <v>2753</v>
      </c>
      <c r="AC359" s="17" t="n">
        <v>2432</v>
      </c>
      <c r="AD359" s="17" t="n">
        <v>2372</v>
      </c>
      <c r="AE359" s="17" t="n">
        <v>3268</v>
      </c>
      <c r="AF359" s="17" t="n">
        <v>2798</v>
      </c>
      <c r="AG359" s="17" t="n">
        <v>2299</v>
      </c>
      <c r="AH359" s="17" t="n">
        <v>2313</v>
      </c>
      <c r="AI359" s="17" t="n">
        <v>2840</v>
      </c>
      <c r="AJ359" s="17" t="n">
        <v>2977</v>
      </c>
      <c r="AK359" s="17" t="n">
        <v>1813</v>
      </c>
      <c r="AL359" s="17" t="n">
        <v>2637</v>
      </c>
      <c r="AM359" s="17" t="n">
        <v>2161</v>
      </c>
      <c r="AN359" s="17" t="n">
        <v>3812</v>
      </c>
      <c r="AO359" s="17" t="n">
        <v>2634</v>
      </c>
      <c r="AP359" s="17" t="n">
        <v>2197</v>
      </c>
      <c r="AQ359" s="17" t="n">
        <v>2575</v>
      </c>
      <c r="AR359" s="17" t="n">
        <v>2416</v>
      </c>
      <c r="AS359" s="17" t="n">
        <v>2160</v>
      </c>
      <c r="AT359" s="17" t="n">
        <v>2206</v>
      </c>
      <c r="AU359" s="17" t="n">
        <v>3066</v>
      </c>
      <c r="AV359" s="17" t="n">
        <v>2194</v>
      </c>
      <c r="AW359" s="17" t="n">
        <v>2403</v>
      </c>
      <c r="AX359" s="17" t="n">
        <v>1715</v>
      </c>
      <c r="AY359" s="17" t="n">
        <v>2516</v>
      </c>
      <c r="AZ359" s="17" t="n">
        <v>2014</v>
      </c>
      <c r="BA359" s="17" t="n">
        <v>2956</v>
      </c>
      <c r="BB359" s="17" t="n">
        <v>2500</v>
      </c>
      <c r="BC359" s="17" t="n">
        <v>2756</v>
      </c>
      <c r="BD359" s="17" t="n">
        <v>2312</v>
      </c>
      <c r="BE359" s="17" t="n">
        <v>3117</v>
      </c>
      <c r="BF359" s="17" t="n">
        <v>1897</v>
      </c>
      <c r="BG359" s="17" t="n">
        <v>2334</v>
      </c>
      <c r="BH359" s="17" t="n">
        <v>2398</v>
      </c>
      <c r="BI359" s="17" t="n">
        <v>2443</v>
      </c>
      <c r="BJ359" s="17" t="n">
        <v>2110</v>
      </c>
      <c r="BK359" s="17" t="n">
        <v>1707</v>
      </c>
      <c r="BL359" s="17" t="n">
        <v>2588</v>
      </c>
      <c r="BM359" s="17" t="n">
        <v>3020</v>
      </c>
      <c r="BN359" s="17" t="n">
        <v>2493</v>
      </c>
    </row>
    <row r="360" customFormat="false" ht="12" hidden="false" customHeight="false" outlineLevel="0" collapsed="false">
      <c r="A360" s="1" t="s">
        <v>1438</v>
      </c>
      <c r="B360" s="17" t="s">
        <v>1439</v>
      </c>
      <c r="C360" s="17" t="s">
        <v>699</v>
      </c>
      <c r="D360" s="17" t="s">
        <v>1438</v>
      </c>
      <c r="E360" s="17" t="s">
        <v>1440</v>
      </c>
      <c r="F360" s="17"/>
      <c r="G360" s="17" t="n">
        <v>6716</v>
      </c>
      <c r="H360" s="17" t="n">
        <v>10159</v>
      </c>
      <c r="I360" s="17" t="n">
        <v>5084</v>
      </c>
      <c r="J360" s="17" t="n">
        <v>13680</v>
      </c>
      <c r="K360" s="17" t="n">
        <v>5382</v>
      </c>
      <c r="L360" s="17" t="n">
        <v>15649</v>
      </c>
      <c r="M360" s="17" t="n">
        <v>10258</v>
      </c>
      <c r="N360" s="17" t="n">
        <v>10251</v>
      </c>
      <c r="O360" s="17" t="n">
        <v>12013</v>
      </c>
      <c r="P360" s="17" t="n">
        <v>9011</v>
      </c>
      <c r="Q360" s="17" t="n">
        <v>10235</v>
      </c>
      <c r="R360" s="17" t="n">
        <v>10484</v>
      </c>
      <c r="S360" s="17" t="n">
        <v>7457</v>
      </c>
      <c r="T360" s="17" t="n">
        <v>7660</v>
      </c>
      <c r="U360" s="17" t="n">
        <v>7455</v>
      </c>
      <c r="V360" s="17" t="n">
        <v>9410</v>
      </c>
      <c r="W360" s="17" t="n">
        <v>8137</v>
      </c>
      <c r="X360" s="17" t="n">
        <v>5600</v>
      </c>
      <c r="Y360" s="17" t="n">
        <v>6352</v>
      </c>
      <c r="Z360" s="17" t="n">
        <v>6190</v>
      </c>
      <c r="AA360" s="17" t="n">
        <v>4661</v>
      </c>
      <c r="AB360" s="17" t="n">
        <v>10342</v>
      </c>
      <c r="AC360" s="17" t="n">
        <v>6132</v>
      </c>
      <c r="AD360" s="17" t="n">
        <v>7809</v>
      </c>
      <c r="AE360" s="17" t="n">
        <v>12143</v>
      </c>
      <c r="AF360" s="17" t="n">
        <v>10316</v>
      </c>
      <c r="AG360" s="17" t="n">
        <v>9659</v>
      </c>
      <c r="AH360" s="17" t="n">
        <v>6560</v>
      </c>
      <c r="AI360" s="17" t="n">
        <v>7270</v>
      </c>
      <c r="AJ360" s="17" t="n">
        <v>14585</v>
      </c>
      <c r="AK360" s="17" t="n">
        <v>9337</v>
      </c>
      <c r="AL360" s="17" t="n">
        <v>10237</v>
      </c>
      <c r="AM360" s="17" t="n">
        <v>7155</v>
      </c>
      <c r="AN360" s="17" t="n">
        <v>10218</v>
      </c>
      <c r="AO360" s="17" t="n">
        <v>12418</v>
      </c>
      <c r="AP360" s="17" t="n">
        <v>9826</v>
      </c>
      <c r="AQ360" s="17" t="n">
        <v>8776</v>
      </c>
      <c r="AR360" s="17" t="n">
        <v>9207</v>
      </c>
      <c r="AS360" s="17" t="n">
        <v>7862</v>
      </c>
      <c r="AT360" s="17" t="n">
        <v>10280</v>
      </c>
      <c r="AU360" s="17" t="n">
        <v>13681</v>
      </c>
      <c r="AV360" s="17" t="n">
        <v>10437</v>
      </c>
      <c r="AW360" s="17" t="n">
        <v>12163</v>
      </c>
      <c r="AX360" s="17" t="n">
        <v>9949</v>
      </c>
      <c r="AY360" s="17" t="n">
        <v>11694</v>
      </c>
      <c r="AZ360" s="17" t="n">
        <v>7713</v>
      </c>
      <c r="BA360" s="17" t="n">
        <v>12672</v>
      </c>
      <c r="BB360" s="17" t="n">
        <v>8412</v>
      </c>
      <c r="BC360" s="17" t="n">
        <v>9710</v>
      </c>
      <c r="BD360" s="17" t="n">
        <v>7475</v>
      </c>
      <c r="BE360" s="17" t="n">
        <v>13537</v>
      </c>
      <c r="BF360" s="17" t="n">
        <v>9338</v>
      </c>
      <c r="BG360" s="17" t="n">
        <v>9566</v>
      </c>
      <c r="BH360" s="17" t="n">
        <v>9836</v>
      </c>
      <c r="BI360" s="17" t="n">
        <v>9115</v>
      </c>
      <c r="BJ360" s="17" t="n">
        <v>7974</v>
      </c>
      <c r="BK360" s="17" t="n">
        <v>9037</v>
      </c>
      <c r="BL360" s="17" t="n">
        <v>10397</v>
      </c>
      <c r="BM360" s="17" t="n">
        <v>11970</v>
      </c>
      <c r="BN360" s="17" t="n">
        <v>10986</v>
      </c>
    </row>
    <row r="361" customFormat="false" ht="12" hidden="false" customHeight="false" outlineLevel="0" collapsed="false">
      <c r="A361" s="1" t="s">
        <v>1441</v>
      </c>
      <c r="B361" s="17" t="s">
        <v>1442</v>
      </c>
      <c r="C361" s="17" t="s">
        <v>699</v>
      </c>
      <c r="D361" s="17" t="s">
        <v>1441</v>
      </c>
      <c r="E361" s="17" t="s">
        <v>1443</v>
      </c>
      <c r="F361" s="17"/>
      <c r="G361" s="17" t="n">
        <v>3902</v>
      </c>
      <c r="H361" s="17" t="n">
        <v>4388</v>
      </c>
      <c r="I361" s="17" t="n">
        <v>3248</v>
      </c>
      <c r="J361" s="17" t="n">
        <v>6470</v>
      </c>
      <c r="K361" s="17" t="n">
        <v>2860</v>
      </c>
      <c r="L361" s="17" t="n">
        <v>7859</v>
      </c>
      <c r="M361" s="17" t="n">
        <v>4417</v>
      </c>
      <c r="N361" s="17" t="n">
        <v>4321</v>
      </c>
      <c r="O361" s="17" t="n">
        <v>4960</v>
      </c>
      <c r="P361" s="17" t="n">
        <v>5378</v>
      </c>
      <c r="Q361" s="17" t="n">
        <v>6439</v>
      </c>
      <c r="R361" s="17" t="n">
        <v>5006</v>
      </c>
      <c r="S361" s="17" t="n">
        <v>4370</v>
      </c>
      <c r="T361" s="17" t="n">
        <v>3848</v>
      </c>
      <c r="U361" s="17" t="n">
        <v>3939</v>
      </c>
      <c r="V361" s="17" t="n">
        <v>4204</v>
      </c>
      <c r="W361" s="17" t="n">
        <v>3720</v>
      </c>
      <c r="X361" s="17" t="n">
        <v>3617</v>
      </c>
      <c r="Y361" s="17" t="n">
        <v>4043</v>
      </c>
      <c r="Z361" s="17" t="n">
        <v>4207</v>
      </c>
      <c r="AA361" s="17" t="n">
        <v>3642</v>
      </c>
      <c r="AB361" s="17" t="n">
        <v>4363</v>
      </c>
      <c r="AC361" s="17" t="n">
        <v>3662</v>
      </c>
      <c r="AD361" s="17" t="n">
        <v>3587</v>
      </c>
      <c r="AE361" s="17" t="n">
        <v>5032</v>
      </c>
      <c r="AF361" s="17" t="n">
        <v>4438</v>
      </c>
      <c r="AG361" s="17" t="n">
        <v>4363</v>
      </c>
      <c r="AH361" s="17" t="n">
        <v>4114</v>
      </c>
      <c r="AI361" s="17" t="n">
        <v>5007</v>
      </c>
      <c r="AJ361" s="17" t="n">
        <v>5300</v>
      </c>
      <c r="AK361" s="17" t="n">
        <v>3363</v>
      </c>
      <c r="AL361" s="17" t="n">
        <v>4644</v>
      </c>
      <c r="AM361" s="17" t="n">
        <v>3943</v>
      </c>
      <c r="AN361" s="17" t="n">
        <v>6434</v>
      </c>
      <c r="AO361" s="17" t="n">
        <v>4165</v>
      </c>
      <c r="AP361" s="17" t="n">
        <v>4003</v>
      </c>
      <c r="AQ361" s="17" t="n">
        <v>4095</v>
      </c>
      <c r="AR361" s="17" t="n">
        <v>4477</v>
      </c>
      <c r="AS361" s="17" t="n">
        <v>3921</v>
      </c>
      <c r="AT361" s="17" t="n">
        <v>3676</v>
      </c>
      <c r="AU361" s="17" t="n">
        <v>4745</v>
      </c>
      <c r="AV361" s="17" t="n">
        <v>3793</v>
      </c>
      <c r="AW361" s="17" t="n">
        <v>4376</v>
      </c>
      <c r="AX361" s="17" t="n">
        <v>3444</v>
      </c>
      <c r="AY361" s="17" t="n">
        <v>3732</v>
      </c>
      <c r="AZ361" s="17" t="n">
        <v>4164</v>
      </c>
      <c r="BA361" s="17" t="n">
        <v>4443</v>
      </c>
      <c r="BB361" s="17" t="n">
        <v>4411</v>
      </c>
      <c r="BC361" s="17" t="n">
        <v>4144</v>
      </c>
      <c r="BD361" s="17" t="n">
        <v>4428</v>
      </c>
      <c r="BE361" s="17" t="n">
        <v>5523</v>
      </c>
      <c r="BF361" s="17" t="n">
        <v>3874</v>
      </c>
      <c r="BG361" s="17" t="n">
        <v>4080</v>
      </c>
      <c r="BH361" s="17" t="n">
        <v>4265</v>
      </c>
      <c r="BI361" s="17" t="n">
        <v>5023</v>
      </c>
      <c r="BJ361" s="17" t="n">
        <v>4125</v>
      </c>
      <c r="BK361" s="17" t="n">
        <v>3775</v>
      </c>
      <c r="BL361" s="17" t="n">
        <v>4747</v>
      </c>
      <c r="BM361" s="17" t="n">
        <v>4604</v>
      </c>
      <c r="BN361" s="17" t="n">
        <v>4597</v>
      </c>
    </row>
    <row r="362" customFormat="false" ht="12" hidden="false" customHeight="false" outlineLevel="0" collapsed="false">
      <c r="A362" s="1" t="s">
        <v>1444</v>
      </c>
      <c r="B362" s="17" t="s">
        <v>1445</v>
      </c>
      <c r="C362" s="17" t="s">
        <v>699</v>
      </c>
      <c r="D362" s="17" t="s">
        <v>1444</v>
      </c>
      <c r="E362" s="17" t="s">
        <v>1446</v>
      </c>
      <c r="F362" s="17"/>
      <c r="G362" s="17" t="n">
        <v>2250</v>
      </c>
      <c r="H362" s="17" t="n">
        <v>2890</v>
      </c>
      <c r="I362" s="17" t="n">
        <v>1811</v>
      </c>
      <c r="J362" s="17" t="n">
        <v>4228</v>
      </c>
      <c r="K362" s="17" t="n">
        <v>2335</v>
      </c>
      <c r="L362" s="17" t="n">
        <v>4427</v>
      </c>
      <c r="M362" s="17" t="n">
        <v>3119</v>
      </c>
      <c r="N362" s="17" t="n">
        <v>2641</v>
      </c>
      <c r="O362" s="17" t="n">
        <v>2962</v>
      </c>
      <c r="P362" s="17" t="n">
        <v>3152</v>
      </c>
      <c r="Q362" s="17" t="n">
        <v>3683</v>
      </c>
      <c r="R362" s="17" t="n">
        <v>3189</v>
      </c>
      <c r="S362" s="17" t="n">
        <v>2390</v>
      </c>
      <c r="T362" s="17" t="n">
        <v>2519</v>
      </c>
      <c r="U362" s="17" t="n">
        <v>2130</v>
      </c>
      <c r="V362" s="17" t="n">
        <v>3034</v>
      </c>
      <c r="W362" s="17" t="n">
        <v>2117</v>
      </c>
      <c r="X362" s="17" t="n">
        <v>1747</v>
      </c>
      <c r="Y362" s="17" t="n">
        <v>2172</v>
      </c>
      <c r="Z362" s="17" t="n">
        <v>2164</v>
      </c>
      <c r="AA362" s="17" t="n">
        <v>1628</v>
      </c>
      <c r="AB362" s="17" t="n">
        <v>2617</v>
      </c>
      <c r="AC362" s="17" t="n">
        <v>2140</v>
      </c>
      <c r="AD362" s="17" t="n">
        <v>2362</v>
      </c>
      <c r="AE362" s="17" t="n">
        <v>3363</v>
      </c>
      <c r="AF362" s="17" t="n">
        <v>2909</v>
      </c>
      <c r="AG362" s="17" t="n">
        <v>2975</v>
      </c>
      <c r="AH362" s="17" t="n">
        <v>2401</v>
      </c>
      <c r="AI362" s="17" t="n">
        <v>2283</v>
      </c>
      <c r="AJ362" s="17" t="n">
        <v>4545</v>
      </c>
      <c r="AK362" s="17" t="n">
        <v>2461</v>
      </c>
      <c r="AL362" s="17" t="n">
        <v>2779</v>
      </c>
      <c r="AM362" s="17" t="n">
        <v>2313</v>
      </c>
      <c r="AN362" s="17" t="n">
        <v>4121</v>
      </c>
      <c r="AO362" s="17" t="n">
        <v>3695</v>
      </c>
      <c r="AP362" s="17" t="n">
        <v>2513</v>
      </c>
      <c r="AQ362" s="17" t="n">
        <v>2178</v>
      </c>
      <c r="AR362" s="17" t="n">
        <v>2950</v>
      </c>
      <c r="AS362" s="17" t="n">
        <v>2488</v>
      </c>
      <c r="AT362" s="17" t="n">
        <v>3070</v>
      </c>
      <c r="AU362" s="17" t="n">
        <v>3836</v>
      </c>
      <c r="AV362" s="17" t="n">
        <v>2871</v>
      </c>
      <c r="AW362" s="17" t="n">
        <v>3205</v>
      </c>
      <c r="AX362" s="17" t="n">
        <v>2755</v>
      </c>
      <c r="AY362" s="17" t="n">
        <v>2742</v>
      </c>
      <c r="AZ362" s="17" t="n">
        <v>2362</v>
      </c>
      <c r="BA362" s="17" t="n">
        <v>4584</v>
      </c>
      <c r="BB362" s="17" t="n">
        <v>2415</v>
      </c>
      <c r="BC362" s="17" t="n">
        <v>2496</v>
      </c>
      <c r="BD362" s="17" t="n">
        <v>2178</v>
      </c>
      <c r="BE362" s="17" t="n">
        <v>4107</v>
      </c>
      <c r="BF362" s="17" t="n">
        <v>2110</v>
      </c>
      <c r="BG362" s="17" t="n">
        <v>2402</v>
      </c>
      <c r="BH362" s="17" t="n">
        <v>2734</v>
      </c>
      <c r="BI362" s="17" t="n">
        <v>2603</v>
      </c>
      <c r="BJ362" s="17" t="n">
        <v>2439</v>
      </c>
      <c r="BK362" s="17" t="n">
        <v>2365</v>
      </c>
      <c r="BL362" s="17" t="n">
        <v>3284</v>
      </c>
      <c r="BM362" s="17" t="n">
        <v>3200</v>
      </c>
      <c r="BN362" s="17" t="n">
        <v>3216</v>
      </c>
    </row>
    <row r="363" customFormat="false" ht="12" hidden="false" customHeight="false" outlineLevel="0" collapsed="false">
      <c r="A363" s="1" t="s">
        <v>1447</v>
      </c>
      <c r="B363" s="17" t="s">
        <v>1448</v>
      </c>
      <c r="C363" s="17" t="s">
        <v>137</v>
      </c>
      <c r="D363" s="17" t="s">
        <v>1447</v>
      </c>
      <c r="E363" s="17" t="s">
        <v>1449</v>
      </c>
      <c r="F363" s="17"/>
      <c r="G363" s="17" t="n">
        <v>994</v>
      </c>
      <c r="H363" s="17" t="n">
        <v>1192</v>
      </c>
      <c r="I363" s="17" t="n">
        <v>828</v>
      </c>
      <c r="J363" s="17" t="n">
        <v>701</v>
      </c>
      <c r="K363" s="17" t="n">
        <v>729</v>
      </c>
      <c r="L363" s="17" t="n">
        <v>696</v>
      </c>
      <c r="M363" s="17" t="n">
        <v>1269</v>
      </c>
      <c r="N363" s="17" t="n">
        <v>1160</v>
      </c>
      <c r="O363" s="17" t="n">
        <v>1256</v>
      </c>
      <c r="P363" s="17" t="n">
        <v>948</v>
      </c>
      <c r="Q363" s="17" t="n">
        <v>1423</v>
      </c>
      <c r="R363" s="17" t="n">
        <v>1420</v>
      </c>
      <c r="S363" s="17" t="n">
        <v>930</v>
      </c>
      <c r="T363" s="17" t="n">
        <v>790</v>
      </c>
      <c r="U363" s="17" t="n">
        <v>668</v>
      </c>
      <c r="V363" s="17" t="n">
        <v>798</v>
      </c>
      <c r="W363" s="17" t="n">
        <v>964</v>
      </c>
      <c r="X363" s="17" t="n">
        <v>810</v>
      </c>
      <c r="Y363" s="17" t="n">
        <v>988</v>
      </c>
      <c r="Z363" s="17" t="n">
        <v>993</v>
      </c>
      <c r="AA363" s="17" t="n">
        <v>1470</v>
      </c>
      <c r="AB363" s="17" t="n">
        <v>1194</v>
      </c>
      <c r="AC363" s="17" t="n">
        <v>1127</v>
      </c>
      <c r="AD363" s="17" t="n">
        <v>1101</v>
      </c>
      <c r="AE363" s="17" t="n">
        <v>909</v>
      </c>
      <c r="AF363" s="17" t="n">
        <v>1115</v>
      </c>
      <c r="AG363" s="17" t="n">
        <v>982</v>
      </c>
      <c r="AH363" s="17" t="n">
        <v>1314</v>
      </c>
      <c r="AI363" s="17" t="n">
        <v>694</v>
      </c>
      <c r="AJ363" s="17" t="n">
        <v>1323</v>
      </c>
      <c r="AK363" s="17" t="n">
        <v>598</v>
      </c>
      <c r="AL363" s="17" t="n">
        <v>596</v>
      </c>
      <c r="AM363" s="17" t="n">
        <v>381</v>
      </c>
      <c r="AN363" s="17" t="n">
        <v>462</v>
      </c>
      <c r="AO363" s="17" t="n">
        <v>522</v>
      </c>
      <c r="AP363" s="17" t="n">
        <v>422</v>
      </c>
      <c r="AQ363" s="17" t="n">
        <v>824</v>
      </c>
      <c r="AR363" s="17" t="n">
        <v>1059</v>
      </c>
      <c r="AS363" s="17" t="n">
        <v>1029</v>
      </c>
      <c r="AT363" s="17" t="n">
        <v>731</v>
      </c>
      <c r="AU363" s="17" t="n">
        <v>1163</v>
      </c>
      <c r="AV363" s="17" t="n">
        <v>788</v>
      </c>
      <c r="AW363" s="17" t="n">
        <v>700</v>
      </c>
      <c r="AX363" s="17" t="n">
        <v>609</v>
      </c>
      <c r="AY363" s="17" t="n">
        <v>662</v>
      </c>
      <c r="AZ363" s="17" t="n">
        <v>682</v>
      </c>
      <c r="BA363" s="17" t="n">
        <v>668</v>
      </c>
      <c r="BB363" s="17" t="n">
        <v>766</v>
      </c>
      <c r="BC363" s="17" t="n">
        <v>664</v>
      </c>
      <c r="BD363" s="17" t="n">
        <v>591</v>
      </c>
      <c r="BE363" s="17" t="n">
        <v>921</v>
      </c>
      <c r="BF363" s="17" t="n">
        <v>607</v>
      </c>
      <c r="BG363" s="17" t="n">
        <v>615</v>
      </c>
      <c r="BH363" s="17" t="n">
        <v>601</v>
      </c>
      <c r="BI363" s="17" t="n">
        <v>1108</v>
      </c>
      <c r="BJ363" s="17" t="n">
        <v>788</v>
      </c>
      <c r="BK363" s="17" t="n">
        <v>558</v>
      </c>
      <c r="BL363" s="17" t="n">
        <v>1028</v>
      </c>
      <c r="BM363" s="17" t="n">
        <v>1054</v>
      </c>
      <c r="BN363" s="17" t="n">
        <v>954</v>
      </c>
    </row>
    <row r="364" customFormat="false" ht="12" hidden="false" customHeight="false" outlineLevel="0" collapsed="false">
      <c r="A364" s="1" t="s">
        <v>1450</v>
      </c>
      <c r="B364" s="17" t="s">
        <v>1451</v>
      </c>
      <c r="C364" s="17" t="s">
        <v>699</v>
      </c>
      <c r="D364" s="17" t="s">
        <v>1450</v>
      </c>
      <c r="E364" s="17" t="s">
        <v>1452</v>
      </c>
      <c r="F364" s="17"/>
      <c r="G364" s="17" t="n">
        <v>2090</v>
      </c>
      <c r="H364" s="17" t="n">
        <v>2276</v>
      </c>
      <c r="I364" s="17" t="n">
        <v>1816</v>
      </c>
      <c r="J364" s="17" t="n">
        <v>4000</v>
      </c>
      <c r="K364" s="17" t="n">
        <v>1749</v>
      </c>
      <c r="L364" s="17" t="n">
        <v>4314</v>
      </c>
      <c r="M364" s="17" t="n">
        <v>2417</v>
      </c>
      <c r="N364" s="17" t="n">
        <v>2513</v>
      </c>
      <c r="O364" s="17" t="n">
        <v>2704</v>
      </c>
      <c r="P364" s="17" t="n">
        <v>2808</v>
      </c>
      <c r="Q364" s="17" t="n">
        <v>3739</v>
      </c>
      <c r="R364" s="17" t="n">
        <v>2786</v>
      </c>
      <c r="S364" s="17" t="n">
        <v>2379</v>
      </c>
      <c r="T364" s="17" t="n">
        <v>2093</v>
      </c>
      <c r="U364" s="17" t="n">
        <v>2297</v>
      </c>
      <c r="V364" s="17" t="n">
        <v>2556</v>
      </c>
      <c r="W364" s="17" t="n">
        <v>2208</v>
      </c>
      <c r="X364" s="17" t="n">
        <v>1860</v>
      </c>
      <c r="Y364" s="17" t="n">
        <v>2036</v>
      </c>
      <c r="Z364" s="17" t="n">
        <v>2156</v>
      </c>
      <c r="AA364" s="17" t="n">
        <v>1831</v>
      </c>
      <c r="AB364" s="17" t="n">
        <v>2543</v>
      </c>
      <c r="AC364" s="17" t="n">
        <v>2229</v>
      </c>
      <c r="AD364" s="17" t="n">
        <v>2092</v>
      </c>
      <c r="AE364" s="17" t="n">
        <v>2589</v>
      </c>
      <c r="AF364" s="17" t="n">
        <v>2281</v>
      </c>
      <c r="AG364" s="17" t="n">
        <v>2611</v>
      </c>
      <c r="AH364" s="17" t="n">
        <v>2129</v>
      </c>
      <c r="AI364" s="17" t="n">
        <v>2743</v>
      </c>
      <c r="AJ364" s="17" t="n">
        <v>3127</v>
      </c>
      <c r="AK364" s="17" t="n">
        <v>2099</v>
      </c>
      <c r="AL364" s="17" t="n">
        <v>2323</v>
      </c>
      <c r="AM364" s="17" t="n">
        <v>2247</v>
      </c>
      <c r="AN364" s="17" t="n">
        <v>3533</v>
      </c>
      <c r="AO364" s="17" t="n">
        <v>2128</v>
      </c>
      <c r="AP364" s="17" t="n">
        <v>2324</v>
      </c>
      <c r="AQ364" s="17" t="n">
        <v>1980</v>
      </c>
      <c r="AR364" s="17" t="n">
        <v>2615</v>
      </c>
      <c r="AS364" s="17" t="n">
        <v>2406</v>
      </c>
      <c r="AT364" s="17" t="n">
        <v>2349</v>
      </c>
      <c r="AU364" s="17" t="n">
        <v>2701</v>
      </c>
      <c r="AV364" s="17" t="n">
        <v>2342</v>
      </c>
      <c r="AW364" s="17" t="n">
        <v>2557</v>
      </c>
      <c r="AX364" s="17" t="n">
        <v>1908</v>
      </c>
      <c r="AY364" s="17" t="n">
        <v>2013</v>
      </c>
      <c r="AZ364" s="17" t="n">
        <v>2111</v>
      </c>
      <c r="BA364" s="17" t="n">
        <v>3013</v>
      </c>
      <c r="BB364" s="17" t="n">
        <v>2642</v>
      </c>
      <c r="BC364" s="17" t="n">
        <v>2157</v>
      </c>
      <c r="BD364" s="17" t="n">
        <v>2610</v>
      </c>
      <c r="BE364" s="17" t="n">
        <v>3320</v>
      </c>
      <c r="BF364" s="17" t="n">
        <v>2181</v>
      </c>
      <c r="BG364" s="17" t="n">
        <v>2454</v>
      </c>
      <c r="BH364" s="17" t="n">
        <v>2396</v>
      </c>
      <c r="BI364" s="17" t="n">
        <v>2049</v>
      </c>
      <c r="BJ364" s="17" t="n">
        <v>2281</v>
      </c>
      <c r="BK364" s="17" t="n">
        <v>2006</v>
      </c>
      <c r="BL364" s="17" t="n">
        <v>2713</v>
      </c>
      <c r="BM364" s="17" t="n">
        <v>2928</v>
      </c>
      <c r="BN364" s="17" t="n">
        <v>2395</v>
      </c>
    </row>
    <row r="365" customFormat="false" ht="12" hidden="false" customHeight="false" outlineLevel="0" collapsed="false">
      <c r="A365" s="1" t="s">
        <v>1453</v>
      </c>
      <c r="B365" s="17" t="s">
        <v>1454</v>
      </c>
      <c r="C365" s="17" t="s">
        <v>407</v>
      </c>
      <c r="D365" s="17" t="s">
        <v>1453</v>
      </c>
      <c r="E365" s="17" t="s">
        <v>1455</v>
      </c>
      <c r="F365" s="17"/>
      <c r="G365" s="17" t="n">
        <v>596</v>
      </c>
      <c r="H365" s="17" t="n">
        <v>494</v>
      </c>
      <c r="I365" s="17" t="n">
        <v>465</v>
      </c>
      <c r="J365" s="17" t="n">
        <v>781</v>
      </c>
      <c r="K365" s="17" t="n">
        <v>201</v>
      </c>
      <c r="L365" s="17" t="n">
        <v>684</v>
      </c>
      <c r="M365" s="17" t="n">
        <v>660</v>
      </c>
      <c r="N365" s="17" t="n">
        <v>461</v>
      </c>
      <c r="O365" s="17" t="n">
        <v>645</v>
      </c>
      <c r="P365" s="17" t="n">
        <v>918</v>
      </c>
      <c r="Q365" s="17" t="n">
        <v>1280</v>
      </c>
      <c r="R365" s="17" t="n">
        <v>657</v>
      </c>
      <c r="S365" s="17" t="n">
        <v>749</v>
      </c>
      <c r="T365" s="17" t="n">
        <v>792</v>
      </c>
      <c r="U365" s="17" t="n">
        <v>562</v>
      </c>
      <c r="V365" s="17" t="n">
        <v>777</v>
      </c>
      <c r="W365" s="17" t="n">
        <v>638</v>
      </c>
      <c r="X365" s="17" t="n">
        <v>835</v>
      </c>
      <c r="Y365" s="17" t="n">
        <v>738</v>
      </c>
      <c r="Z365" s="17" t="n">
        <v>849</v>
      </c>
      <c r="AA365" s="17" t="n">
        <v>944</v>
      </c>
      <c r="AB365" s="17" t="n">
        <v>891</v>
      </c>
      <c r="AC365" s="17" t="n">
        <v>822</v>
      </c>
      <c r="AD365" s="17" t="n">
        <v>475</v>
      </c>
      <c r="AE365" s="17" t="n">
        <v>896</v>
      </c>
      <c r="AF365" s="17" t="n">
        <v>762</v>
      </c>
      <c r="AG365" s="17" t="n">
        <v>682</v>
      </c>
      <c r="AH365" s="17" t="n">
        <v>937</v>
      </c>
      <c r="AI365" s="17" t="n">
        <v>955</v>
      </c>
      <c r="AJ365" s="17" t="n">
        <v>1890</v>
      </c>
      <c r="AK365" s="17" t="n">
        <v>232</v>
      </c>
      <c r="AL365" s="17" t="n">
        <v>335</v>
      </c>
      <c r="AM365" s="17" t="n">
        <v>319</v>
      </c>
      <c r="AN365" s="17" t="n">
        <v>1034</v>
      </c>
      <c r="AO365" s="17" t="n">
        <v>548</v>
      </c>
      <c r="AP365" s="17" t="n">
        <v>484</v>
      </c>
      <c r="AQ365" s="17" t="n">
        <v>760</v>
      </c>
      <c r="AR365" s="17" t="n">
        <v>828</v>
      </c>
      <c r="AS365" s="17" t="n">
        <v>564</v>
      </c>
      <c r="AT365" s="17" t="n">
        <v>583</v>
      </c>
      <c r="AU365" s="17" t="n">
        <v>595</v>
      </c>
      <c r="AV365" s="17" t="n">
        <v>667</v>
      </c>
      <c r="AW365" s="17" t="n">
        <v>580</v>
      </c>
      <c r="AX365" s="17" t="n">
        <v>520</v>
      </c>
      <c r="AY365" s="17" t="n">
        <v>400</v>
      </c>
      <c r="AZ365" s="17" t="n">
        <v>787</v>
      </c>
      <c r="BA365" s="17" t="n">
        <v>712</v>
      </c>
      <c r="BB365" s="17" t="n">
        <v>673</v>
      </c>
      <c r="BC365" s="17" t="n">
        <v>563</v>
      </c>
      <c r="BD365" s="17" t="n">
        <v>876</v>
      </c>
      <c r="BE365" s="17" t="n">
        <v>699</v>
      </c>
      <c r="BF365" s="17" t="n">
        <v>663</v>
      </c>
      <c r="BG365" s="17" t="n">
        <v>861</v>
      </c>
      <c r="BH365" s="17" t="n">
        <v>810</v>
      </c>
      <c r="BI365" s="17" t="n">
        <v>851</v>
      </c>
      <c r="BJ365" s="17" t="n">
        <v>615</v>
      </c>
      <c r="BK365" s="17" t="n">
        <v>436</v>
      </c>
      <c r="BL365" s="17" t="n">
        <v>678</v>
      </c>
      <c r="BM365" s="17" t="n">
        <v>894</v>
      </c>
      <c r="BN365" s="17" t="n">
        <v>552</v>
      </c>
    </row>
    <row r="366" customFormat="false" ht="12" hidden="false" customHeight="false" outlineLevel="0" collapsed="false">
      <c r="A366" s="1" t="s">
        <v>1456</v>
      </c>
      <c r="B366" s="17" t="s">
        <v>1457</v>
      </c>
      <c r="C366" s="17" t="s">
        <v>122</v>
      </c>
      <c r="D366" s="17" t="s">
        <v>1456</v>
      </c>
      <c r="E366" s="17" t="s">
        <v>1458</v>
      </c>
      <c r="F366" s="17"/>
      <c r="G366" s="17" t="n">
        <v>742</v>
      </c>
      <c r="H366" s="17" t="n">
        <v>1059</v>
      </c>
      <c r="I366" s="17" t="n">
        <v>807</v>
      </c>
      <c r="J366" s="17" t="n">
        <v>1387</v>
      </c>
      <c r="K366" s="17" t="n">
        <v>700</v>
      </c>
      <c r="L366" s="17" t="n">
        <v>1603</v>
      </c>
      <c r="M366" s="17" t="n">
        <v>1232</v>
      </c>
      <c r="N366" s="17" t="n">
        <v>1163</v>
      </c>
      <c r="O366" s="17" t="n">
        <v>1522</v>
      </c>
      <c r="P366" s="17" t="n">
        <v>1130</v>
      </c>
      <c r="Q366" s="17" t="n">
        <v>1955</v>
      </c>
      <c r="R366" s="17" t="n">
        <v>1215</v>
      </c>
      <c r="S366" s="17" t="n">
        <v>996</v>
      </c>
      <c r="T366" s="17" t="n">
        <v>1032</v>
      </c>
      <c r="U366" s="17" t="n">
        <v>846</v>
      </c>
      <c r="V366" s="17" t="n">
        <v>1457</v>
      </c>
      <c r="W366" s="17" t="n">
        <v>1145</v>
      </c>
      <c r="X366" s="17" t="n">
        <v>982</v>
      </c>
      <c r="Y366" s="17" t="n">
        <v>856</v>
      </c>
      <c r="Z366" s="17" t="n">
        <v>987</v>
      </c>
      <c r="AA366" s="17" t="n">
        <v>839</v>
      </c>
      <c r="AB366" s="17" t="n">
        <v>1183</v>
      </c>
      <c r="AC366" s="17" t="n">
        <v>1188</v>
      </c>
      <c r="AD366" s="17" t="n">
        <v>1003</v>
      </c>
      <c r="AE366" s="17" t="n">
        <v>1354</v>
      </c>
      <c r="AF366" s="17" t="n">
        <v>1099</v>
      </c>
      <c r="AG366" s="17" t="n">
        <v>1158</v>
      </c>
      <c r="AH366" s="17" t="n">
        <v>1371</v>
      </c>
      <c r="AI366" s="17" t="n">
        <v>1259</v>
      </c>
      <c r="AJ366" s="17" t="n">
        <v>1483</v>
      </c>
      <c r="AK366" s="17" t="n">
        <v>1158</v>
      </c>
      <c r="AL366" s="17" t="n">
        <v>1367</v>
      </c>
      <c r="AM366" s="17" t="n">
        <v>1244</v>
      </c>
      <c r="AN366" s="17" t="n">
        <v>1893</v>
      </c>
      <c r="AO366" s="17" t="n">
        <v>1196</v>
      </c>
      <c r="AP366" s="17" t="n">
        <v>1209</v>
      </c>
      <c r="AQ366" s="17" t="n">
        <v>1307</v>
      </c>
      <c r="AR366" s="17" t="n">
        <v>1541</v>
      </c>
      <c r="AS366" s="17" t="n">
        <v>1329</v>
      </c>
      <c r="AT366" s="17" t="n">
        <v>976</v>
      </c>
      <c r="AU366" s="17" t="n">
        <v>1293</v>
      </c>
      <c r="AV366" s="17" t="n">
        <v>1339</v>
      </c>
      <c r="AW366" s="17" t="n">
        <v>2147</v>
      </c>
      <c r="AX366" s="17" t="n">
        <v>1283</v>
      </c>
      <c r="AY366" s="17" t="n">
        <v>1340</v>
      </c>
      <c r="AZ366" s="17" t="n">
        <v>1380</v>
      </c>
      <c r="BA366" s="17" t="n">
        <v>1507</v>
      </c>
      <c r="BB366" s="17" t="n">
        <v>1514</v>
      </c>
      <c r="BC366" s="17" t="n">
        <v>1003</v>
      </c>
      <c r="BD366" s="17" t="n">
        <v>1316</v>
      </c>
      <c r="BE366" s="17" t="n">
        <v>1456</v>
      </c>
      <c r="BF366" s="17" t="n">
        <v>888</v>
      </c>
      <c r="BG366" s="17" t="n">
        <v>1175</v>
      </c>
      <c r="BH366" s="17" t="n">
        <v>1067</v>
      </c>
      <c r="BI366" s="17" t="n">
        <v>1558</v>
      </c>
      <c r="BJ366" s="17" t="n">
        <v>1460</v>
      </c>
      <c r="BK366" s="17" t="n">
        <v>1003</v>
      </c>
      <c r="BL366" s="17" t="n">
        <v>1539</v>
      </c>
      <c r="BM366" s="17" t="n">
        <v>1664</v>
      </c>
      <c r="BN366" s="17" t="n">
        <v>1376</v>
      </c>
    </row>
    <row r="367" customFormat="false" ht="12" hidden="false" customHeight="false" outlineLevel="0" collapsed="false">
      <c r="A367" s="1" t="s">
        <v>1459</v>
      </c>
      <c r="B367" s="17" t="s">
        <v>1460</v>
      </c>
      <c r="C367" s="17" t="s">
        <v>264</v>
      </c>
      <c r="D367" s="17" t="s">
        <v>1459</v>
      </c>
      <c r="E367" s="17" t="s">
        <v>1461</v>
      </c>
      <c r="F367" s="17"/>
      <c r="G367" s="17" t="n">
        <v>36</v>
      </c>
      <c r="H367" s="17" t="n">
        <v>38</v>
      </c>
      <c r="I367" s="17" t="n">
        <v>66</v>
      </c>
      <c r="J367" s="17" t="n">
        <v>55</v>
      </c>
      <c r="K367" s="17" t="n">
        <v>24</v>
      </c>
      <c r="L367" s="17" t="n">
        <v>91</v>
      </c>
      <c r="M367" s="17" t="n">
        <v>71</v>
      </c>
      <c r="N367" s="17" t="n">
        <v>57</v>
      </c>
      <c r="O367" s="17" t="n">
        <v>84</v>
      </c>
      <c r="P367" s="17" t="n">
        <v>62</v>
      </c>
      <c r="Q367" s="17" t="n">
        <v>47</v>
      </c>
      <c r="R367" s="17" t="n">
        <v>114</v>
      </c>
      <c r="S367" s="17" t="n">
        <v>178</v>
      </c>
      <c r="T367" s="17" t="n">
        <v>169</v>
      </c>
      <c r="U367" s="17" t="n">
        <v>75</v>
      </c>
      <c r="V367" s="17" t="n">
        <v>101</v>
      </c>
      <c r="W367" s="17" t="n">
        <v>165</v>
      </c>
      <c r="X367" s="17" t="n">
        <v>128</v>
      </c>
      <c r="Y367" s="17" t="n">
        <v>87</v>
      </c>
      <c r="Z367" s="17" t="n">
        <v>81</v>
      </c>
      <c r="AA367" s="17" t="n">
        <v>128</v>
      </c>
      <c r="AB367" s="17" t="n">
        <v>108</v>
      </c>
      <c r="AC367" s="17" t="n">
        <v>123</v>
      </c>
      <c r="AD367" s="17" t="n">
        <v>124</v>
      </c>
      <c r="AE367" s="17" t="n">
        <v>102</v>
      </c>
      <c r="AF367" s="17" t="n">
        <v>99</v>
      </c>
      <c r="AG367" s="17" t="n">
        <v>84</v>
      </c>
      <c r="AH367" s="17" t="n">
        <v>107</v>
      </c>
      <c r="AI367" s="17" t="n">
        <v>92</v>
      </c>
      <c r="AJ367" s="17" t="n">
        <v>68</v>
      </c>
      <c r="AK367" s="17" t="n">
        <v>77</v>
      </c>
      <c r="AL367" s="17" t="n">
        <v>71</v>
      </c>
      <c r="AM367" s="17" t="n">
        <v>104</v>
      </c>
      <c r="AN367" s="17" t="n">
        <v>49</v>
      </c>
      <c r="AO367" s="17" t="n">
        <v>91</v>
      </c>
      <c r="AP367" s="17" t="n">
        <v>90</v>
      </c>
      <c r="AQ367" s="17" t="n">
        <v>56</v>
      </c>
      <c r="AR367" s="17" t="n">
        <v>100</v>
      </c>
      <c r="AS367" s="17" t="n">
        <v>90</v>
      </c>
      <c r="AT367" s="17" t="n">
        <v>179</v>
      </c>
      <c r="AU367" s="17" t="n">
        <v>156</v>
      </c>
      <c r="AV367" s="17" t="n">
        <v>161</v>
      </c>
      <c r="AW367" s="17" t="n">
        <v>25</v>
      </c>
      <c r="AX367" s="17" t="n">
        <v>31</v>
      </c>
      <c r="AY367" s="17" t="n">
        <v>26</v>
      </c>
      <c r="AZ367" s="17" t="n">
        <v>21</v>
      </c>
      <c r="BA367" s="17" t="n">
        <v>60</v>
      </c>
      <c r="BB367" s="17" t="n">
        <v>36</v>
      </c>
      <c r="BC367" s="17" t="n">
        <v>179</v>
      </c>
      <c r="BD367" s="17" t="n">
        <v>210</v>
      </c>
      <c r="BE367" s="17" t="n">
        <v>282</v>
      </c>
      <c r="BF367" s="17" t="n">
        <v>210</v>
      </c>
      <c r="BG367" s="17" t="n">
        <v>128</v>
      </c>
      <c r="BH367" s="17" t="n">
        <v>200</v>
      </c>
      <c r="BI367" s="17" t="n">
        <v>224</v>
      </c>
      <c r="BJ367" s="17" t="n">
        <v>187</v>
      </c>
      <c r="BK367" s="17" t="n">
        <v>202</v>
      </c>
      <c r="BL367" s="17" t="n">
        <v>187</v>
      </c>
      <c r="BM367" s="17" t="n">
        <v>194</v>
      </c>
      <c r="BN367" s="17" t="n">
        <v>226</v>
      </c>
    </row>
    <row r="368" customFormat="false" ht="12" hidden="false" customHeight="false" outlineLevel="0" collapsed="false">
      <c r="A368" s="1" t="s">
        <v>1462</v>
      </c>
      <c r="B368" s="17" t="s">
        <v>1463</v>
      </c>
      <c r="C368" s="17" t="s">
        <v>1436</v>
      </c>
      <c r="D368" s="17" t="s">
        <v>1462</v>
      </c>
      <c r="E368" s="17" t="s">
        <v>1464</v>
      </c>
      <c r="F368" s="17"/>
      <c r="G368" s="17" t="n">
        <v>1387</v>
      </c>
      <c r="H368" s="17" t="n">
        <v>1708</v>
      </c>
      <c r="I368" s="17" t="n">
        <v>1061</v>
      </c>
      <c r="J368" s="17" t="n">
        <v>2276</v>
      </c>
      <c r="K368" s="17" t="n">
        <v>1021</v>
      </c>
      <c r="L368" s="17" t="n">
        <v>2831</v>
      </c>
      <c r="M368" s="17" t="n">
        <v>1734</v>
      </c>
      <c r="N368" s="17" t="n">
        <v>1344</v>
      </c>
      <c r="O368" s="17" t="n">
        <v>1620</v>
      </c>
      <c r="P368" s="17" t="n">
        <v>2016</v>
      </c>
      <c r="Q368" s="17" t="n">
        <v>2424</v>
      </c>
      <c r="R368" s="17" t="n">
        <v>1929</v>
      </c>
      <c r="S368" s="17" t="n">
        <v>1293</v>
      </c>
      <c r="T368" s="17" t="n">
        <v>1534</v>
      </c>
      <c r="U368" s="17" t="n">
        <v>1309</v>
      </c>
      <c r="V368" s="17" t="n">
        <v>1525</v>
      </c>
      <c r="W368" s="17" t="n">
        <v>1371</v>
      </c>
      <c r="X368" s="17" t="n">
        <v>1252</v>
      </c>
      <c r="Y368" s="17" t="n">
        <v>1409</v>
      </c>
      <c r="Z368" s="17" t="n">
        <v>1302</v>
      </c>
      <c r="AA368" s="17" t="n">
        <v>1247</v>
      </c>
      <c r="AB368" s="17" t="n">
        <v>1602</v>
      </c>
      <c r="AC368" s="17" t="n">
        <v>1402</v>
      </c>
      <c r="AD368" s="17" t="n">
        <v>1336</v>
      </c>
      <c r="AE368" s="17" t="n">
        <v>1922</v>
      </c>
      <c r="AF368" s="17" t="n">
        <v>1605</v>
      </c>
      <c r="AG368" s="17" t="n">
        <v>1383</v>
      </c>
      <c r="AH368" s="17" t="n">
        <v>1378</v>
      </c>
      <c r="AI368" s="17" t="n">
        <v>1648</v>
      </c>
      <c r="AJ368" s="17" t="n">
        <v>1891</v>
      </c>
      <c r="AK368" s="17" t="n">
        <v>1220</v>
      </c>
      <c r="AL368" s="17" t="n">
        <v>1301</v>
      </c>
      <c r="AM368" s="17" t="n">
        <v>1063</v>
      </c>
      <c r="AN368" s="17" t="n">
        <v>2266</v>
      </c>
      <c r="AO368" s="17" t="n">
        <v>1409</v>
      </c>
      <c r="AP368" s="17" t="n">
        <v>1417</v>
      </c>
      <c r="AQ368" s="17" t="n">
        <v>1476</v>
      </c>
      <c r="AR368" s="17" t="n">
        <v>1530</v>
      </c>
      <c r="AS368" s="17" t="n">
        <v>1255</v>
      </c>
      <c r="AT368" s="17" t="n">
        <v>2204</v>
      </c>
      <c r="AU368" s="17" t="n">
        <v>1824</v>
      </c>
      <c r="AV368" s="17" t="n">
        <v>1353</v>
      </c>
      <c r="AW368" s="17" t="n">
        <v>2561</v>
      </c>
      <c r="AX368" s="17" t="n">
        <v>1236</v>
      </c>
      <c r="AY368" s="17" t="n">
        <v>596</v>
      </c>
      <c r="AZ368" s="17" t="n">
        <v>1278</v>
      </c>
      <c r="BA368" s="17" t="n">
        <v>1903</v>
      </c>
      <c r="BB368" s="17" t="n">
        <v>1427</v>
      </c>
      <c r="BC368" s="17" t="n">
        <v>1559</v>
      </c>
      <c r="BD368" s="17" t="n">
        <v>1491</v>
      </c>
      <c r="BE368" s="17" t="n">
        <v>1820</v>
      </c>
      <c r="BF368" s="17" t="n">
        <v>328</v>
      </c>
      <c r="BG368" s="17" t="n">
        <v>1346</v>
      </c>
      <c r="BH368" s="17" t="n">
        <v>1854</v>
      </c>
      <c r="BI368" s="17" t="n">
        <v>1560</v>
      </c>
      <c r="BJ368" s="17" t="n">
        <v>1560</v>
      </c>
      <c r="BK368" s="17" t="n">
        <v>1282</v>
      </c>
      <c r="BL368" s="17" t="n">
        <v>1542</v>
      </c>
      <c r="BM368" s="17" t="n">
        <v>1896</v>
      </c>
      <c r="BN368" s="17" t="n">
        <v>1466</v>
      </c>
    </row>
    <row r="369" customFormat="false" ht="12" hidden="false" customHeight="false" outlineLevel="0" collapsed="false">
      <c r="A369" s="1" t="s">
        <v>1465</v>
      </c>
      <c r="B369" s="17" t="s">
        <v>1466</v>
      </c>
      <c r="C369" s="17" t="s">
        <v>692</v>
      </c>
      <c r="D369" s="17" t="s">
        <v>1465</v>
      </c>
      <c r="E369" s="17" t="s">
        <v>1467</v>
      </c>
      <c r="F369" s="17"/>
      <c r="G369" s="17" t="n">
        <v>903</v>
      </c>
      <c r="H369" s="17" t="n">
        <v>1098</v>
      </c>
      <c r="I369" s="17" t="n">
        <v>673</v>
      </c>
      <c r="J369" s="17" t="n">
        <v>1515</v>
      </c>
      <c r="K369" s="17" t="n">
        <v>614</v>
      </c>
      <c r="L369" s="17" t="n">
        <v>1509</v>
      </c>
      <c r="M369" s="17" t="n">
        <v>1111</v>
      </c>
      <c r="N369" s="17" t="n">
        <v>906</v>
      </c>
      <c r="O369" s="17" t="n">
        <v>1026</v>
      </c>
      <c r="P369" s="17" t="n">
        <v>1386</v>
      </c>
      <c r="Q369" s="17" t="n">
        <v>1556</v>
      </c>
      <c r="R369" s="17" t="n">
        <v>1159</v>
      </c>
      <c r="S369" s="17" t="n">
        <v>875</v>
      </c>
      <c r="T369" s="17" t="n">
        <v>968</v>
      </c>
      <c r="U369" s="17" t="n">
        <v>980</v>
      </c>
      <c r="V369" s="17" t="n">
        <v>952</v>
      </c>
      <c r="W369" s="17" t="n">
        <v>922</v>
      </c>
      <c r="X369" s="17" t="n">
        <v>899</v>
      </c>
      <c r="Y369" s="17" t="n">
        <v>852</v>
      </c>
      <c r="Z369" s="17" t="n">
        <v>831</v>
      </c>
      <c r="AA369" s="17" t="n">
        <v>769</v>
      </c>
      <c r="AB369" s="17" t="n">
        <v>984</v>
      </c>
      <c r="AC369" s="17" t="n">
        <v>810</v>
      </c>
      <c r="AD369" s="17" t="n">
        <v>929</v>
      </c>
      <c r="AE369" s="17" t="n">
        <v>1267</v>
      </c>
      <c r="AF369" s="17" t="n">
        <v>1037</v>
      </c>
      <c r="AG369" s="17" t="n">
        <v>811</v>
      </c>
      <c r="AH369" s="17" t="n">
        <v>831</v>
      </c>
      <c r="AI369" s="17" t="n">
        <v>1088</v>
      </c>
      <c r="AJ369" s="17" t="n">
        <v>1123</v>
      </c>
      <c r="AK369" s="17" t="n">
        <v>793</v>
      </c>
      <c r="AL369" s="17" t="n">
        <v>1048</v>
      </c>
      <c r="AM369" s="17" t="n">
        <v>775</v>
      </c>
      <c r="AN369" s="17" t="n">
        <v>1536</v>
      </c>
      <c r="AO369" s="17" t="n">
        <v>1021</v>
      </c>
      <c r="AP369" s="17" t="n">
        <v>1020</v>
      </c>
      <c r="AQ369" s="17" t="n">
        <v>1365</v>
      </c>
      <c r="AR369" s="17" t="n">
        <v>1262</v>
      </c>
      <c r="AS369" s="17" t="n">
        <v>943</v>
      </c>
      <c r="AT369" s="17" t="n">
        <v>1282</v>
      </c>
      <c r="AU369" s="17" t="n">
        <v>1632</v>
      </c>
      <c r="AV369" s="17" t="n">
        <v>1046</v>
      </c>
      <c r="AW369" s="17" t="n">
        <v>1627</v>
      </c>
      <c r="AX369" s="17" t="n">
        <v>1282</v>
      </c>
      <c r="AY369" s="17" t="n">
        <v>1534</v>
      </c>
      <c r="AZ369" s="17" t="n">
        <v>1481</v>
      </c>
      <c r="BA369" s="17" t="n">
        <v>1943</v>
      </c>
      <c r="BB369" s="17" t="n">
        <v>1521</v>
      </c>
      <c r="BC369" s="17" t="n">
        <v>900</v>
      </c>
      <c r="BD369" s="17" t="n">
        <v>870</v>
      </c>
      <c r="BE369" s="17" t="n">
        <v>1134</v>
      </c>
      <c r="BF369" s="17" t="n">
        <v>926</v>
      </c>
      <c r="BG369" s="17" t="n">
        <v>1038</v>
      </c>
      <c r="BH369" s="17" t="n">
        <v>1104</v>
      </c>
      <c r="BI369" s="17" t="n">
        <v>970</v>
      </c>
      <c r="BJ369" s="17" t="n">
        <v>1008</v>
      </c>
      <c r="BK369" s="17" t="n">
        <v>782</v>
      </c>
      <c r="BL369" s="17" t="n">
        <v>1092</v>
      </c>
      <c r="BM369" s="17" t="n">
        <v>1231</v>
      </c>
      <c r="BN369" s="17" t="n">
        <v>949</v>
      </c>
    </row>
    <row r="370" customFormat="false" ht="12" hidden="false" customHeight="false" outlineLevel="0" collapsed="false">
      <c r="A370" s="1" t="s">
        <v>1468</v>
      </c>
      <c r="B370" s="17" t="s">
        <v>1469</v>
      </c>
      <c r="C370" s="17" t="s">
        <v>237</v>
      </c>
      <c r="D370" s="17" t="s">
        <v>1468</v>
      </c>
      <c r="E370" s="17" t="s">
        <v>1470</v>
      </c>
      <c r="F370" s="17"/>
      <c r="G370" s="17" t="n">
        <v>578</v>
      </c>
      <c r="H370" s="17" t="n">
        <v>689</v>
      </c>
      <c r="I370" s="17" t="n">
        <v>571</v>
      </c>
      <c r="J370" s="17" t="n">
        <v>830</v>
      </c>
      <c r="K370" s="17" t="n">
        <v>200</v>
      </c>
      <c r="L370" s="17" t="n">
        <v>1506</v>
      </c>
      <c r="M370" s="17" t="n">
        <v>1000</v>
      </c>
      <c r="N370" s="17" t="n">
        <v>724</v>
      </c>
      <c r="O370" s="17" t="n">
        <v>777</v>
      </c>
      <c r="P370" s="17" t="n">
        <v>943</v>
      </c>
      <c r="Q370" s="17" t="n">
        <v>1136</v>
      </c>
      <c r="R370" s="17" t="n">
        <v>887</v>
      </c>
      <c r="S370" s="17" t="n">
        <v>720</v>
      </c>
      <c r="T370" s="17" t="n">
        <v>706</v>
      </c>
      <c r="U370" s="17" t="n">
        <v>649</v>
      </c>
      <c r="V370" s="17" t="n">
        <v>754</v>
      </c>
      <c r="W370" s="17" t="n">
        <v>548</v>
      </c>
      <c r="X370" s="17" t="n">
        <v>671</v>
      </c>
      <c r="Y370" s="17" t="n">
        <v>689</v>
      </c>
      <c r="Z370" s="17" t="n">
        <v>1241</v>
      </c>
      <c r="AA370" s="17" t="n">
        <v>596</v>
      </c>
      <c r="AB370" s="17" t="n">
        <v>898</v>
      </c>
      <c r="AC370" s="17" t="n">
        <v>802</v>
      </c>
      <c r="AD370" s="17" t="n">
        <v>388</v>
      </c>
      <c r="AE370" s="17" t="n">
        <v>852</v>
      </c>
      <c r="AF370" s="17" t="n">
        <v>865</v>
      </c>
      <c r="AG370" s="17" t="n">
        <v>799</v>
      </c>
      <c r="AH370" s="17" t="n">
        <v>645</v>
      </c>
      <c r="AI370" s="17" t="n">
        <v>711</v>
      </c>
      <c r="AJ370" s="17" t="n">
        <v>899</v>
      </c>
      <c r="AK370" s="17" t="n">
        <v>849</v>
      </c>
      <c r="AL370" s="17" t="n">
        <v>1149</v>
      </c>
      <c r="AM370" s="17" t="n">
        <v>1112</v>
      </c>
      <c r="AN370" s="17" t="n">
        <v>1315</v>
      </c>
      <c r="AO370" s="17" t="n">
        <v>921</v>
      </c>
      <c r="AP370" s="17" t="n">
        <v>1414</v>
      </c>
      <c r="AQ370" s="17" t="n">
        <v>674</v>
      </c>
      <c r="AR370" s="17" t="n">
        <v>685</v>
      </c>
      <c r="AS370" s="17" t="n">
        <v>552</v>
      </c>
      <c r="AT370" s="17" t="n">
        <v>651</v>
      </c>
      <c r="AU370" s="17" t="n">
        <v>732</v>
      </c>
      <c r="AV370" s="17" t="n">
        <v>758</v>
      </c>
      <c r="AW370" s="17" t="n">
        <v>745</v>
      </c>
      <c r="AX370" s="17" t="n">
        <v>646</v>
      </c>
      <c r="AY370" s="17" t="n">
        <v>735</v>
      </c>
      <c r="AZ370" s="17" t="n">
        <v>758</v>
      </c>
      <c r="BA370" s="17" t="n">
        <v>760</v>
      </c>
      <c r="BB370" s="17" t="n">
        <v>910</v>
      </c>
      <c r="BC370" s="17" t="n">
        <v>403</v>
      </c>
      <c r="BD370" s="17" t="n">
        <v>943</v>
      </c>
      <c r="BE370" s="17" t="n">
        <v>1103</v>
      </c>
      <c r="BF370" s="17" t="n">
        <v>1109</v>
      </c>
      <c r="BG370" s="17" t="n">
        <v>905</v>
      </c>
      <c r="BH370" s="17" t="n">
        <v>867</v>
      </c>
      <c r="BI370" s="17" t="n">
        <v>807</v>
      </c>
      <c r="BJ370" s="17" t="n">
        <v>813</v>
      </c>
      <c r="BK370" s="17" t="n">
        <v>142</v>
      </c>
      <c r="BL370" s="17" t="n">
        <v>1054</v>
      </c>
      <c r="BM370" s="17" t="n">
        <v>772</v>
      </c>
      <c r="BN370" s="17" t="n">
        <v>615</v>
      </c>
    </row>
    <row r="371" customFormat="false" ht="12" hidden="false" customHeight="false" outlineLevel="0" collapsed="false">
      <c r="A371" s="1" t="s">
        <v>1471</v>
      </c>
      <c r="B371" s="17" t="s">
        <v>1472</v>
      </c>
      <c r="C371" s="17" t="s">
        <v>699</v>
      </c>
      <c r="D371" s="17" t="s">
        <v>1471</v>
      </c>
      <c r="E371" s="17" t="s">
        <v>1473</v>
      </c>
      <c r="F371" s="17"/>
      <c r="G371" s="17" t="n">
        <v>1193</v>
      </c>
      <c r="H371" s="17" t="n">
        <v>2048</v>
      </c>
      <c r="I371" s="17" t="n">
        <v>1015</v>
      </c>
      <c r="J371" s="17" t="n">
        <v>2697</v>
      </c>
      <c r="K371" s="17" t="n">
        <v>1129</v>
      </c>
      <c r="L371" s="17" t="n">
        <v>3408</v>
      </c>
      <c r="M371" s="17" t="n">
        <v>2189</v>
      </c>
      <c r="N371" s="17" t="n">
        <v>2149</v>
      </c>
      <c r="O371" s="17" t="n">
        <v>2099</v>
      </c>
      <c r="P371" s="17" t="n">
        <v>1801</v>
      </c>
      <c r="Q371" s="17" t="n">
        <v>2104</v>
      </c>
      <c r="R371" s="17" t="n">
        <v>2463</v>
      </c>
      <c r="S371" s="17" t="n">
        <v>1270</v>
      </c>
      <c r="T371" s="17" t="n">
        <v>1328</v>
      </c>
      <c r="U371" s="17" t="n">
        <v>1559</v>
      </c>
      <c r="V371" s="17" t="n">
        <v>2704</v>
      </c>
      <c r="W371" s="17" t="n">
        <v>1514</v>
      </c>
      <c r="X371" s="17" t="n">
        <v>1012</v>
      </c>
      <c r="Y371" s="17" t="n">
        <v>1383</v>
      </c>
      <c r="Z371" s="17" t="n">
        <v>1341</v>
      </c>
      <c r="AA371" s="17" t="n">
        <v>1023</v>
      </c>
      <c r="AB371" s="17" t="n">
        <v>2138</v>
      </c>
      <c r="AC371" s="17" t="n">
        <v>1211</v>
      </c>
      <c r="AD371" s="17" t="n">
        <v>1825</v>
      </c>
      <c r="AE371" s="17" t="n">
        <v>2316</v>
      </c>
      <c r="AF371" s="17" t="n">
        <v>2088</v>
      </c>
      <c r="AG371" s="17" t="n">
        <v>1765</v>
      </c>
      <c r="AH371" s="17" t="n">
        <v>1176</v>
      </c>
      <c r="AI371" s="17" t="n">
        <v>1552</v>
      </c>
      <c r="AJ371" s="17" t="n">
        <v>3111</v>
      </c>
      <c r="AK371" s="17" t="n">
        <v>1834</v>
      </c>
      <c r="AL371" s="17" t="n">
        <v>1908</v>
      </c>
      <c r="AM371" s="17" t="n">
        <v>1539</v>
      </c>
      <c r="AN371" s="17" t="n">
        <v>2029</v>
      </c>
      <c r="AO371" s="17" t="n">
        <v>2100</v>
      </c>
      <c r="AP371" s="17" t="n">
        <v>1549</v>
      </c>
      <c r="AQ371" s="17" t="n">
        <v>1192</v>
      </c>
      <c r="AR371" s="17" t="n">
        <v>1377</v>
      </c>
      <c r="AS371" s="17" t="n">
        <v>1157</v>
      </c>
      <c r="AT371" s="17" t="n">
        <v>1612</v>
      </c>
      <c r="AU371" s="17" t="n">
        <v>2133</v>
      </c>
      <c r="AV371" s="17" t="n">
        <v>1716</v>
      </c>
      <c r="AW371" s="17" t="n">
        <v>3354</v>
      </c>
      <c r="AX371" s="17" t="n">
        <v>1585</v>
      </c>
      <c r="AY371" s="17" t="n">
        <v>1855</v>
      </c>
      <c r="AZ371" s="17" t="n">
        <v>1088</v>
      </c>
      <c r="BA371" s="17" t="n">
        <v>2201</v>
      </c>
      <c r="BB371" s="17" t="n">
        <v>1216</v>
      </c>
      <c r="BC371" s="17" t="n">
        <v>1602</v>
      </c>
      <c r="BD371" s="17" t="n">
        <v>1302</v>
      </c>
      <c r="BE371" s="17" t="n">
        <v>2639</v>
      </c>
      <c r="BF371" s="17" t="n">
        <v>1461</v>
      </c>
      <c r="BG371" s="17" t="n">
        <v>1464</v>
      </c>
      <c r="BH371" s="17" t="n">
        <v>1283</v>
      </c>
      <c r="BI371" s="17" t="n">
        <v>1448</v>
      </c>
      <c r="BJ371" s="17" t="n">
        <v>1334</v>
      </c>
      <c r="BK371" s="17" t="n">
        <v>1248</v>
      </c>
      <c r="BL371" s="17" t="n">
        <v>2232</v>
      </c>
      <c r="BM371" s="17" t="n">
        <v>2290</v>
      </c>
      <c r="BN371" s="17" t="n">
        <v>2099</v>
      </c>
    </row>
    <row r="372" customFormat="false" ht="12" hidden="false" customHeight="false" outlineLevel="0" collapsed="false">
      <c r="A372" s="1" t="s">
        <v>1474</v>
      </c>
      <c r="B372" s="17" t="s">
        <v>1475</v>
      </c>
      <c r="C372" s="17" t="s">
        <v>547</v>
      </c>
      <c r="D372" s="17" t="s">
        <v>1474</v>
      </c>
      <c r="E372" s="17" t="s">
        <v>1476</v>
      </c>
      <c r="F372" s="17"/>
      <c r="G372" s="17" t="n">
        <v>521</v>
      </c>
      <c r="H372" s="17" t="n">
        <v>660</v>
      </c>
      <c r="I372" s="17" t="n">
        <v>557</v>
      </c>
      <c r="J372" s="17" t="n">
        <v>550</v>
      </c>
      <c r="K372" s="17" t="n">
        <v>532</v>
      </c>
      <c r="L372" s="17" t="n">
        <v>521</v>
      </c>
      <c r="M372" s="17" t="n">
        <v>296</v>
      </c>
      <c r="N372" s="17" t="n">
        <v>392</v>
      </c>
      <c r="O372" s="17" t="n">
        <v>899</v>
      </c>
      <c r="P372" s="17" t="n">
        <v>865</v>
      </c>
      <c r="Q372" s="17" t="n">
        <v>970</v>
      </c>
      <c r="R372" s="17" t="n">
        <v>1011</v>
      </c>
      <c r="S372" s="17" t="n">
        <v>180</v>
      </c>
      <c r="T372" s="17" t="n">
        <v>119</v>
      </c>
      <c r="U372" s="17" t="n">
        <v>508</v>
      </c>
      <c r="V372" s="17" t="n">
        <v>574</v>
      </c>
      <c r="W372" s="17" t="n">
        <v>672</v>
      </c>
      <c r="X372" s="17" t="n">
        <v>571</v>
      </c>
      <c r="Y372" s="17" t="n">
        <v>801</v>
      </c>
      <c r="Z372" s="17" t="n">
        <v>979</v>
      </c>
      <c r="AA372" s="17" t="n">
        <v>895</v>
      </c>
      <c r="AB372" s="17" t="n">
        <v>985</v>
      </c>
      <c r="AC372" s="17" t="n">
        <v>898</v>
      </c>
      <c r="AD372" s="17" t="n">
        <v>871</v>
      </c>
      <c r="AE372" s="17" t="n">
        <v>1889</v>
      </c>
      <c r="AF372" s="17" t="n">
        <v>1636</v>
      </c>
      <c r="AG372" s="17" t="n">
        <v>1421</v>
      </c>
      <c r="AH372" s="17" t="n">
        <v>1461</v>
      </c>
      <c r="AI372" s="17" t="n">
        <v>900</v>
      </c>
      <c r="AJ372" s="17" t="n">
        <v>771</v>
      </c>
      <c r="AK372" s="17" t="n">
        <v>126</v>
      </c>
      <c r="AL372" s="17" t="n">
        <v>100</v>
      </c>
      <c r="AM372" s="17" t="n">
        <v>79</v>
      </c>
      <c r="AN372" s="17" t="n">
        <v>185</v>
      </c>
      <c r="AO372" s="17" t="n">
        <v>86</v>
      </c>
      <c r="AP372" s="17" t="n">
        <v>78</v>
      </c>
      <c r="AQ372" s="17" t="n">
        <v>216</v>
      </c>
      <c r="AR372" s="17" t="n">
        <v>319</v>
      </c>
      <c r="AS372" s="17" t="n">
        <v>271</v>
      </c>
      <c r="AT372" s="17" t="n">
        <v>413</v>
      </c>
      <c r="AU372" s="17" t="n">
        <v>113</v>
      </c>
      <c r="AV372" s="17" t="n">
        <v>355</v>
      </c>
      <c r="AW372" s="17" t="n">
        <v>282</v>
      </c>
      <c r="AX372" s="17" t="n">
        <v>156</v>
      </c>
      <c r="AY372" s="17" t="n">
        <v>176</v>
      </c>
      <c r="AZ372" s="17" t="n">
        <v>239</v>
      </c>
      <c r="BA372" s="17" t="n">
        <v>213</v>
      </c>
      <c r="BB372" s="17" t="n">
        <v>280</v>
      </c>
      <c r="BC372" s="17" t="n">
        <v>69</v>
      </c>
      <c r="BD372" s="17" t="n">
        <v>122</v>
      </c>
      <c r="BE372" s="17" t="n">
        <v>78</v>
      </c>
      <c r="BF372" s="17" t="n">
        <v>41</v>
      </c>
      <c r="BG372" s="17" t="n">
        <v>169</v>
      </c>
      <c r="BH372" s="17" t="n">
        <v>79</v>
      </c>
      <c r="BI372" s="17" t="n">
        <v>230</v>
      </c>
      <c r="BJ372" s="17" t="n">
        <v>129</v>
      </c>
      <c r="BK372" s="17" t="n">
        <v>114</v>
      </c>
      <c r="BL372" s="17" t="n">
        <v>217</v>
      </c>
      <c r="BM372" s="17" t="n">
        <v>239</v>
      </c>
      <c r="BN372" s="17" t="n">
        <v>141</v>
      </c>
    </row>
    <row r="373" customFormat="false" ht="12" hidden="false" customHeight="false" outlineLevel="0" collapsed="false">
      <c r="A373" s="1" t="s">
        <v>1477</v>
      </c>
      <c r="B373" s="17" t="s">
        <v>1478</v>
      </c>
      <c r="C373" s="17" t="s">
        <v>699</v>
      </c>
      <c r="D373" s="17" t="s">
        <v>1477</v>
      </c>
      <c r="E373" s="17" t="s">
        <v>1479</v>
      </c>
      <c r="F373" s="17"/>
      <c r="G373" s="17" t="n">
        <v>2168</v>
      </c>
      <c r="H373" s="17" t="n">
        <v>3582</v>
      </c>
      <c r="I373" s="17" t="n">
        <v>1851</v>
      </c>
      <c r="J373" s="17" t="n">
        <v>4631</v>
      </c>
      <c r="K373" s="17" t="n">
        <v>2857</v>
      </c>
      <c r="L373" s="17" t="n">
        <v>5569</v>
      </c>
      <c r="M373" s="17" t="n">
        <v>3685</v>
      </c>
      <c r="N373" s="17" t="n">
        <v>2983</v>
      </c>
      <c r="O373" s="17" t="n">
        <v>3768</v>
      </c>
      <c r="P373" s="17" t="n">
        <v>3329</v>
      </c>
      <c r="Q373" s="17" t="n">
        <v>4160</v>
      </c>
      <c r="R373" s="17" t="n">
        <v>3492</v>
      </c>
      <c r="S373" s="17" t="n">
        <v>2299</v>
      </c>
      <c r="T373" s="17" t="n">
        <v>2358</v>
      </c>
      <c r="U373" s="17" t="n">
        <v>2315</v>
      </c>
      <c r="V373" s="17" t="n">
        <v>3493</v>
      </c>
      <c r="W373" s="17" t="n">
        <v>2697</v>
      </c>
      <c r="X373" s="17" t="n">
        <v>2111</v>
      </c>
      <c r="Y373" s="17" t="n">
        <v>2158</v>
      </c>
      <c r="Z373" s="17" t="n">
        <v>2057</v>
      </c>
      <c r="AA373" s="17" t="n">
        <v>1556</v>
      </c>
      <c r="AB373" s="17" t="n">
        <v>3308</v>
      </c>
      <c r="AC373" s="17" t="n">
        <v>2341</v>
      </c>
      <c r="AD373" s="17" t="n">
        <v>2746</v>
      </c>
      <c r="AE373" s="17" t="n">
        <v>3780</v>
      </c>
      <c r="AF373" s="17" t="n">
        <v>3323</v>
      </c>
      <c r="AG373" s="17" t="n">
        <v>3266</v>
      </c>
      <c r="AH373" s="17" t="n">
        <v>2742</v>
      </c>
      <c r="AI373" s="17" t="n">
        <v>2846</v>
      </c>
      <c r="AJ373" s="17" t="n">
        <v>5443</v>
      </c>
      <c r="AK373" s="17" t="n">
        <v>2949</v>
      </c>
      <c r="AL373" s="17" t="n">
        <v>3907</v>
      </c>
      <c r="AM373" s="17" t="n">
        <v>2332</v>
      </c>
      <c r="AN373" s="17" t="n">
        <v>4256</v>
      </c>
      <c r="AO373" s="17" t="n">
        <v>4302</v>
      </c>
      <c r="AP373" s="17" t="n">
        <v>2635</v>
      </c>
      <c r="AQ373" s="17" t="n">
        <v>2406</v>
      </c>
      <c r="AR373" s="17" t="n">
        <v>2820</v>
      </c>
      <c r="AS373" s="17" t="n">
        <v>2263</v>
      </c>
      <c r="AT373" s="17" t="n">
        <v>3038</v>
      </c>
      <c r="AU373" s="17" t="n">
        <v>4237</v>
      </c>
      <c r="AV373" s="17" t="n">
        <v>3575</v>
      </c>
      <c r="AW373" s="17" t="n">
        <v>4235</v>
      </c>
      <c r="AX373" s="17" t="n">
        <v>3019</v>
      </c>
      <c r="AY373" s="17" t="n">
        <v>3709</v>
      </c>
      <c r="AZ373" s="17" t="n">
        <v>2556</v>
      </c>
      <c r="BA373" s="17" t="n">
        <v>4290</v>
      </c>
      <c r="BB373" s="17" t="n">
        <v>2830</v>
      </c>
      <c r="BC373" s="17" t="n">
        <v>2755</v>
      </c>
      <c r="BD373" s="17" t="n">
        <v>2317</v>
      </c>
      <c r="BE373" s="17" t="n">
        <v>4325</v>
      </c>
      <c r="BF373" s="17" t="n">
        <v>2436</v>
      </c>
      <c r="BG373" s="17" t="n">
        <v>2176</v>
      </c>
      <c r="BH373" s="17" t="n">
        <v>2389</v>
      </c>
      <c r="BI373" s="17" t="n">
        <v>3088</v>
      </c>
      <c r="BJ373" s="17" t="n">
        <v>2877</v>
      </c>
      <c r="BK373" s="17" t="n">
        <v>2421</v>
      </c>
      <c r="BL373" s="17" t="n">
        <v>3845</v>
      </c>
      <c r="BM373" s="17" t="n">
        <v>4493</v>
      </c>
      <c r="BN373" s="17" t="n">
        <v>3599</v>
      </c>
    </row>
    <row r="374" customFormat="false" ht="12" hidden="false" customHeight="false" outlineLevel="0" collapsed="false">
      <c r="A374" s="1" t="s">
        <v>1480</v>
      </c>
      <c r="B374" s="17" t="s">
        <v>1481</v>
      </c>
      <c r="C374" s="17" t="s">
        <v>699</v>
      </c>
      <c r="D374" s="17" t="s">
        <v>1480</v>
      </c>
      <c r="E374" s="17" t="s">
        <v>1482</v>
      </c>
      <c r="F374" s="17"/>
      <c r="G374" s="17" t="n">
        <v>1247</v>
      </c>
      <c r="H374" s="17" t="n">
        <v>1766</v>
      </c>
      <c r="I374" s="17" t="n">
        <v>1264</v>
      </c>
      <c r="J374" s="17" t="n">
        <v>2470</v>
      </c>
      <c r="K374" s="17" t="n">
        <v>1401</v>
      </c>
      <c r="L374" s="17" t="n">
        <v>2513</v>
      </c>
      <c r="M374" s="17" t="n">
        <v>1636</v>
      </c>
      <c r="N374" s="17" t="n">
        <v>1644</v>
      </c>
      <c r="O374" s="17" t="n">
        <v>1863</v>
      </c>
      <c r="P374" s="17" t="n">
        <v>1387</v>
      </c>
      <c r="Q374" s="17" t="n">
        <v>1715</v>
      </c>
      <c r="R374" s="17" t="n">
        <v>1928</v>
      </c>
      <c r="S374" s="17" t="n">
        <v>1178</v>
      </c>
      <c r="T374" s="17" t="n">
        <v>1329</v>
      </c>
      <c r="U374" s="17" t="n">
        <v>1232</v>
      </c>
      <c r="V374" s="17" t="n">
        <v>1629</v>
      </c>
      <c r="W374" s="17" t="n">
        <v>1444</v>
      </c>
      <c r="X374" s="17" t="n">
        <v>1058</v>
      </c>
      <c r="Y374" s="17" t="n">
        <v>1240</v>
      </c>
      <c r="Z374" s="17" t="n">
        <v>1089</v>
      </c>
      <c r="AA374" s="17" t="n">
        <v>1041</v>
      </c>
      <c r="AB374" s="17" t="n">
        <v>1773</v>
      </c>
      <c r="AC374" s="17" t="n">
        <v>1157</v>
      </c>
      <c r="AD374" s="17" t="n">
        <v>1346</v>
      </c>
      <c r="AE374" s="17" t="n">
        <v>1623</v>
      </c>
      <c r="AF374" s="17" t="n">
        <v>1548</v>
      </c>
      <c r="AG374" s="17" t="n">
        <v>1467</v>
      </c>
      <c r="AH374" s="17" t="n">
        <v>1174</v>
      </c>
      <c r="AI374" s="17" t="n">
        <v>1244</v>
      </c>
      <c r="AJ374" s="17" t="n">
        <v>2279</v>
      </c>
      <c r="AK374" s="17" t="n">
        <v>3174</v>
      </c>
      <c r="AL374" s="17" t="n">
        <v>3508</v>
      </c>
      <c r="AM374" s="17" t="n">
        <v>2317</v>
      </c>
      <c r="AN374" s="17" t="n">
        <v>3617</v>
      </c>
      <c r="AO374" s="17" t="n">
        <v>3712</v>
      </c>
      <c r="AP374" s="17" t="n">
        <v>3514</v>
      </c>
      <c r="AQ374" s="17" t="n">
        <v>1557</v>
      </c>
      <c r="AR374" s="17" t="n">
        <v>1683</v>
      </c>
      <c r="AS374" s="17" t="n">
        <v>1570</v>
      </c>
      <c r="AT374" s="17" t="n">
        <v>1770</v>
      </c>
      <c r="AU374" s="17" t="n">
        <v>1497</v>
      </c>
      <c r="AV374" s="17" t="n">
        <v>1217</v>
      </c>
      <c r="AW374" s="17" t="n">
        <v>1530</v>
      </c>
      <c r="AX374" s="17" t="n">
        <v>1169</v>
      </c>
      <c r="AY374" s="17" t="n">
        <v>1287</v>
      </c>
      <c r="AZ374" s="17" t="n">
        <v>1337</v>
      </c>
      <c r="BA374" s="17" t="n">
        <v>2024</v>
      </c>
      <c r="BB374" s="17" t="n">
        <v>1360</v>
      </c>
      <c r="BC374" s="17" t="n">
        <v>2238</v>
      </c>
      <c r="BD374" s="17" t="n">
        <v>1596</v>
      </c>
      <c r="BE374" s="17" t="n">
        <v>2191</v>
      </c>
      <c r="BF374" s="17" t="n">
        <v>2092</v>
      </c>
      <c r="BG374" s="17" t="n">
        <v>2054</v>
      </c>
      <c r="BH374" s="17" t="n">
        <v>2059</v>
      </c>
      <c r="BI374" s="17" t="n">
        <v>1504</v>
      </c>
      <c r="BJ374" s="17" t="n">
        <v>1566</v>
      </c>
      <c r="BK374" s="17" t="n">
        <v>1825</v>
      </c>
      <c r="BL374" s="17" t="n">
        <v>2096</v>
      </c>
      <c r="BM374" s="17" t="n">
        <v>2077</v>
      </c>
      <c r="BN374" s="17" t="n">
        <v>2002</v>
      </c>
    </row>
    <row r="375" customFormat="false" ht="12" hidden="false" customHeight="false" outlineLevel="0" collapsed="false">
      <c r="A375" s="1" t="s">
        <v>1483</v>
      </c>
      <c r="B375" s="17" t="s">
        <v>1484</v>
      </c>
      <c r="C375" s="17" t="s">
        <v>219</v>
      </c>
      <c r="D375" s="17" t="s">
        <v>1483</v>
      </c>
      <c r="E375" s="17" t="s">
        <v>1485</v>
      </c>
      <c r="F375" s="17"/>
      <c r="G375" s="17" t="n">
        <v>1075</v>
      </c>
      <c r="H375" s="17" t="n">
        <v>1290</v>
      </c>
      <c r="I375" s="17" t="n">
        <v>977</v>
      </c>
      <c r="J375" s="17" t="n">
        <v>856</v>
      </c>
      <c r="K375" s="17" t="n">
        <v>810</v>
      </c>
      <c r="L375" s="17" t="n">
        <v>1858</v>
      </c>
      <c r="M375" s="17" t="n">
        <v>1361</v>
      </c>
      <c r="N375" s="17" t="n">
        <v>1052</v>
      </c>
      <c r="O375" s="17" t="n">
        <v>1263</v>
      </c>
      <c r="P375" s="17" t="n">
        <v>1535</v>
      </c>
      <c r="Q375" s="17" t="n">
        <v>1952</v>
      </c>
      <c r="R375" s="17" t="n">
        <v>1497</v>
      </c>
      <c r="S375" s="17" t="n">
        <v>1041</v>
      </c>
      <c r="T375" s="17" t="n">
        <v>1209</v>
      </c>
      <c r="U375" s="17" t="n">
        <v>1005</v>
      </c>
      <c r="V375" s="17" t="n">
        <v>1195</v>
      </c>
      <c r="W375" s="17" t="n">
        <v>1041</v>
      </c>
      <c r="X375" s="17" t="n">
        <v>1047</v>
      </c>
      <c r="Y375" s="17" t="n">
        <v>1200</v>
      </c>
      <c r="Z375" s="17" t="n">
        <v>1269</v>
      </c>
      <c r="AA375" s="17" t="n">
        <v>1365</v>
      </c>
      <c r="AB375" s="17" t="n">
        <v>1365</v>
      </c>
      <c r="AC375" s="17" t="n">
        <v>1336</v>
      </c>
      <c r="AD375" s="17" t="n">
        <v>1159</v>
      </c>
      <c r="AE375" s="17" t="n">
        <v>928</v>
      </c>
      <c r="AF375" s="17" t="n">
        <v>1310</v>
      </c>
      <c r="AG375" s="17" t="n">
        <v>1151</v>
      </c>
      <c r="AH375" s="17" t="n">
        <v>1234</v>
      </c>
      <c r="AI375" s="17" t="n">
        <v>1562</v>
      </c>
      <c r="AJ375" s="17" t="n">
        <v>1602</v>
      </c>
      <c r="AK375" s="17" t="n">
        <v>960</v>
      </c>
      <c r="AL375" s="17" t="n">
        <v>1020</v>
      </c>
      <c r="AM375" s="17" t="n">
        <v>1087</v>
      </c>
      <c r="AN375" s="17" t="n">
        <v>1755</v>
      </c>
      <c r="AO375" s="17" t="n">
        <v>1229</v>
      </c>
      <c r="AP375" s="17" t="n">
        <v>1290</v>
      </c>
      <c r="AQ375" s="17" t="n">
        <v>1266</v>
      </c>
      <c r="AR375" s="17" t="n">
        <v>1339</v>
      </c>
      <c r="AS375" s="17" t="n">
        <v>1199</v>
      </c>
      <c r="AT375" s="17" t="n">
        <v>1102</v>
      </c>
      <c r="AU375" s="17" t="n">
        <v>1393</v>
      </c>
      <c r="AV375" s="17" t="n">
        <v>1325</v>
      </c>
      <c r="AW375" s="17" t="n">
        <v>1152</v>
      </c>
      <c r="AX375" s="17" t="n">
        <v>1086</v>
      </c>
      <c r="AY375" s="17" t="n">
        <v>1284</v>
      </c>
      <c r="AZ375" s="17" t="n">
        <v>1181</v>
      </c>
      <c r="BA375" s="17" t="n">
        <v>1429</v>
      </c>
      <c r="BB375" s="17" t="n">
        <v>1362</v>
      </c>
      <c r="BC375" s="17" t="n">
        <v>1531</v>
      </c>
      <c r="BD375" s="17" t="n">
        <v>1340</v>
      </c>
      <c r="BE375" s="17" t="n">
        <v>1534</v>
      </c>
      <c r="BF375" s="17" t="n">
        <v>1079</v>
      </c>
      <c r="BG375" s="17" t="n">
        <v>1098</v>
      </c>
      <c r="BH375" s="17" t="n">
        <v>1530</v>
      </c>
      <c r="BI375" s="17" t="n">
        <v>1421</v>
      </c>
      <c r="BJ375" s="17" t="n">
        <v>1274</v>
      </c>
      <c r="BK375" s="17" t="n">
        <v>1118</v>
      </c>
      <c r="BL375" s="17" t="n">
        <v>1521</v>
      </c>
      <c r="BM375" s="17" t="n">
        <v>1646</v>
      </c>
      <c r="BN375" s="17" t="n">
        <v>1373</v>
      </c>
    </row>
    <row r="376" customFormat="false" ht="12" hidden="false" customHeight="false" outlineLevel="0" collapsed="false">
      <c r="A376" s="1" t="s">
        <v>1486</v>
      </c>
      <c r="B376" s="17" t="s">
        <v>1487</v>
      </c>
      <c r="C376" s="17" t="s">
        <v>706</v>
      </c>
      <c r="D376" s="17" t="s">
        <v>1486</v>
      </c>
      <c r="E376" s="17" t="s">
        <v>1488</v>
      </c>
      <c r="F376" s="17"/>
      <c r="G376" s="17" t="n">
        <v>9242</v>
      </c>
      <c r="H376" s="17" t="n">
        <v>12833</v>
      </c>
      <c r="I376" s="17" t="n">
        <v>10344</v>
      </c>
      <c r="J376" s="17" t="n">
        <v>6750</v>
      </c>
      <c r="K376" s="17" t="n">
        <v>7962</v>
      </c>
      <c r="L376" s="17" t="n">
        <v>14090</v>
      </c>
      <c r="M376" s="17" t="n">
        <v>15544</v>
      </c>
      <c r="N376" s="17" t="n">
        <v>12037</v>
      </c>
      <c r="O376" s="17" t="n">
        <v>12145</v>
      </c>
      <c r="P376" s="17" t="n">
        <v>11478</v>
      </c>
      <c r="Q376" s="17" t="n">
        <v>14425</v>
      </c>
      <c r="R376" s="17" t="n">
        <v>14426</v>
      </c>
      <c r="S376" s="17" t="n">
        <v>8087</v>
      </c>
      <c r="T376" s="17" t="n">
        <v>6666</v>
      </c>
      <c r="U376" s="17" t="n">
        <v>6092</v>
      </c>
      <c r="V376" s="17" t="n">
        <v>7909</v>
      </c>
      <c r="W376" s="17" t="n">
        <v>8080</v>
      </c>
      <c r="X376" s="17" t="n">
        <v>6204</v>
      </c>
      <c r="Y376" s="17" t="n">
        <v>6519</v>
      </c>
      <c r="Z376" s="17" t="n">
        <v>6775</v>
      </c>
      <c r="AA376" s="17" t="n">
        <v>12036</v>
      </c>
      <c r="AB376" s="17" t="n">
        <v>7881</v>
      </c>
      <c r="AC376" s="17" t="n">
        <v>6755</v>
      </c>
      <c r="AD376" s="17" t="n">
        <v>6152</v>
      </c>
      <c r="AE376" s="17" t="n">
        <v>11221</v>
      </c>
      <c r="AF376" s="17" t="n">
        <v>11645</v>
      </c>
      <c r="AG376" s="17" t="n">
        <v>9012</v>
      </c>
      <c r="AH376" s="17" t="n">
        <v>9784</v>
      </c>
      <c r="AI376" s="17" t="n">
        <v>12216</v>
      </c>
      <c r="AJ376" s="17" t="n">
        <v>10444</v>
      </c>
      <c r="AK376" s="17" t="n">
        <v>9889</v>
      </c>
      <c r="AL376" s="17" t="n">
        <v>12088</v>
      </c>
      <c r="AM376" s="17" t="n">
        <v>10124</v>
      </c>
      <c r="AN376" s="17" t="n">
        <v>14048</v>
      </c>
      <c r="AO376" s="17" t="n">
        <v>11193</v>
      </c>
      <c r="AP376" s="17" t="n">
        <v>2195</v>
      </c>
      <c r="AQ376" s="17" t="n">
        <v>12396</v>
      </c>
      <c r="AR376" s="17" t="n">
        <v>13739</v>
      </c>
      <c r="AS376" s="17" t="n">
        <v>12391</v>
      </c>
      <c r="AT376" s="17" t="n">
        <v>11131</v>
      </c>
      <c r="AU376" s="17" t="n">
        <v>14479</v>
      </c>
      <c r="AV376" s="17" t="n">
        <v>11906</v>
      </c>
      <c r="AW376" s="17" t="n">
        <v>11769</v>
      </c>
      <c r="AX376" s="17" t="n">
        <v>7757</v>
      </c>
      <c r="AY376" s="17" t="n">
        <v>9863</v>
      </c>
      <c r="AZ376" s="17" t="n">
        <v>9494</v>
      </c>
      <c r="BA376" s="17" t="n">
        <v>11880</v>
      </c>
      <c r="BB376" s="17" t="n">
        <v>9895</v>
      </c>
      <c r="BC376" s="17" t="n">
        <v>10776</v>
      </c>
      <c r="BD376" s="17" t="n">
        <v>11401</v>
      </c>
      <c r="BE376" s="17" t="n">
        <v>11520</v>
      </c>
      <c r="BF376" s="17" t="n">
        <v>8096</v>
      </c>
      <c r="BG376" s="17" t="n">
        <v>10113</v>
      </c>
      <c r="BH376" s="17" t="n">
        <v>9699</v>
      </c>
      <c r="BI376" s="17" t="n">
        <v>13702</v>
      </c>
      <c r="BJ376" s="17" t="n">
        <v>12250</v>
      </c>
      <c r="BK376" s="17" t="n">
        <v>9251</v>
      </c>
      <c r="BL376" s="17" t="n">
        <v>13299</v>
      </c>
      <c r="BM376" s="17" t="n">
        <v>13352</v>
      </c>
      <c r="BN376" s="17" t="n">
        <v>11409</v>
      </c>
    </row>
    <row r="377" customFormat="false" ht="12" hidden="false" customHeight="false" outlineLevel="0" collapsed="false">
      <c r="A377" s="1" t="s">
        <v>1489</v>
      </c>
      <c r="B377" s="17" t="s">
        <v>1490</v>
      </c>
      <c r="C377" s="17" t="s">
        <v>1491</v>
      </c>
      <c r="D377" s="17" t="s">
        <v>1489</v>
      </c>
      <c r="E377" s="17" t="s">
        <v>1492</v>
      </c>
      <c r="F377" s="17"/>
      <c r="G377" s="17" t="n">
        <v>896</v>
      </c>
      <c r="H377" s="17" t="n">
        <v>1151</v>
      </c>
      <c r="I377" s="17" t="n">
        <v>626</v>
      </c>
      <c r="J377" s="17" t="n">
        <v>1193</v>
      </c>
      <c r="K377" s="17" t="n">
        <v>688</v>
      </c>
      <c r="L377" s="17" t="n">
        <v>1523</v>
      </c>
      <c r="M377" s="17" t="n">
        <v>906</v>
      </c>
      <c r="N377" s="17" t="n">
        <v>883</v>
      </c>
      <c r="O377" s="17" t="n">
        <v>1128</v>
      </c>
      <c r="P377" s="17" t="n">
        <v>1264</v>
      </c>
      <c r="Q377" s="17" t="n">
        <v>1531</v>
      </c>
      <c r="R377" s="17" t="n">
        <v>1111</v>
      </c>
      <c r="S377" s="17" t="n">
        <v>974</v>
      </c>
      <c r="T377" s="17" t="n">
        <v>971</v>
      </c>
      <c r="U377" s="17" t="n">
        <v>944</v>
      </c>
      <c r="V377" s="17" t="n">
        <v>1106</v>
      </c>
      <c r="W377" s="17" t="n">
        <v>917</v>
      </c>
      <c r="X377" s="17" t="n">
        <v>815</v>
      </c>
      <c r="Y377" s="17" t="n">
        <v>1025</v>
      </c>
      <c r="Z377" s="17" t="n">
        <v>1030</v>
      </c>
      <c r="AA377" s="17" t="n">
        <v>1069</v>
      </c>
      <c r="AB377" s="17" t="n">
        <v>1114</v>
      </c>
      <c r="AC377" s="17" t="n">
        <v>940</v>
      </c>
      <c r="AD377" s="17" t="n">
        <v>1016</v>
      </c>
      <c r="AE377" s="17" t="n">
        <v>1313</v>
      </c>
      <c r="AF377" s="17" t="n">
        <v>1166</v>
      </c>
      <c r="AG377" s="17" t="n">
        <v>1099</v>
      </c>
      <c r="AH377" s="17" t="n">
        <v>1055</v>
      </c>
      <c r="AI377" s="17" t="n">
        <v>1218</v>
      </c>
      <c r="AJ377" s="17" t="n">
        <v>1279</v>
      </c>
      <c r="AK377" s="17" t="n">
        <v>903</v>
      </c>
      <c r="AL377" s="17" t="n">
        <v>1212</v>
      </c>
      <c r="AM377" s="17" t="n">
        <v>1011</v>
      </c>
      <c r="AN377" s="17" t="n">
        <v>1571</v>
      </c>
      <c r="AO377" s="17" t="n">
        <v>1186</v>
      </c>
      <c r="AP377" s="17" t="n">
        <v>1133</v>
      </c>
      <c r="AQ377" s="17" t="n">
        <v>1184</v>
      </c>
      <c r="AR377" s="17" t="n">
        <v>1178</v>
      </c>
      <c r="AS377" s="17" t="n">
        <v>1076</v>
      </c>
      <c r="AT377" s="17" t="n">
        <v>1108</v>
      </c>
      <c r="AU377" s="17" t="n">
        <v>1489</v>
      </c>
      <c r="AV377" s="17" t="n">
        <v>1124</v>
      </c>
      <c r="AW377" s="17" t="n">
        <v>1280</v>
      </c>
      <c r="AX377" s="17" t="n">
        <v>1032</v>
      </c>
      <c r="AY377" s="17" t="n">
        <v>1124</v>
      </c>
      <c r="AZ377" s="17" t="n">
        <v>1094</v>
      </c>
      <c r="BA377" s="17" t="n">
        <v>1398</v>
      </c>
      <c r="BB377" s="17" t="n">
        <v>1134</v>
      </c>
      <c r="BC377" s="17" t="n">
        <v>1414</v>
      </c>
      <c r="BD377" s="17" t="n">
        <v>1443</v>
      </c>
      <c r="BE377" s="17" t="n">
        <v>1696</v>
      </c>
      <c r="BF377" s="17" t="n">
        <v>1461</v>
      </c>
      <c r="BG377" s="17" t="n">
        <v>1391</v>
      </c>
      <c r="BH377" s="17" t="n">
        <v>1545</v>
      </c>
      <c r="BI377" s="17" t="n">
        <v>1567</v>
      </c>
      <c r="BJ377" s="17" t="n">
        <v>1263</v>
      </c>
      <c r="BK377" s="17" t="n">
        <v>1147</v>
      </c>
      <c r="BL377" s="17" t="n">
        <v>1452</v>
      </c>
      <c r="BM377" s="17" t="n">
        <v>1525</v>
      </c>
      <c r="BN377" s="17" t="n">
        <v>1430</v>
      </c>
    </row>
    <row r="378" customFormat="false" ht="12" hidden="false" customHeight="false" outlineLevel="0" collapsed="false">
      <c r="A378" s="1" t="s">
        <v>1493</v>
      </c>
      <c r="B378" s="17" t="s">
        <v>1494</v>
      </c>
      <c r="C378" s="17" t="s">
        <v>699</v>
      </c>
      <c r="D378" s="17" t="s">
        <v>1493</v>
      </c>
      <c r="E378" s="17" t="s">
        <v>1495</v>
      </c>
      <c r="F378" s="17"/>
      <c r="G378" s="17" t="n">
        <v>3498</v>
      </c>
      <c r="H378" s="17" t="n">
        <v>6441</v>
      </c>
      <c r="I378" s="17" t="n">
        <v>2967</v>
      </c>
      <c r="J378" s="17" t="n">
        <v>9235</v>
      </c>
      <c r="K378" s="17" t="n">
        <v>3154</v>
      </c>
      <c r="L378" s="17" t="n">
        <v>10574</v>
      </c>
      <c r="M378" s="17" t="n">
        <v>6753</v>
      </c>
      <c r="N378" s="17" t="n">
        <v>5855</v>
      </c>
      <c r="O378" s="17" t="n">
        <v>6777</v>
      </c>
      <c r="P378" s="17" t="n">
        <v>5748</v>
      </c>
      <c r="Q378" s="17" t="n">
        <v>6807</v>
      </c>
      <c r="R378" s="17" t="n">
        <v>7082</v>
      </c>
      <c r="S378" s="17" t="n">
        <v>4013</v>
      </c>
      <c r="T378" s="17" t="n">
        <v>3928</v>
      </c>
      <c r="U378" s="17" t="n">
        <v>4123</v>
      </c>
      <c r="V378" s="17" t="n">
        <v>6465</v>
      </c>
      <c r="W378" s="17" t="n">
        <v>5509</v>
      </c>
      <c r="X378" s="17" t="n">
        <v>3647</v>
      </c>
      <c r="Y378" s="17" t="n">
        <v>3890</v>
      </c>
      <c r="Z378" s="17" t="n">
        <v>4073</v>
      </c>
      <c r="AA378" s="17" t="n">
        <v>3248</v>
      </c>
      <c r="AB378" s="17" t="n">
        <v>6757</v>
      </c>
      <c r="AC378" s="17" t="n">
        <v>3855</v>
      </c>
      <c r="AD378" s="17" t="n">
        <v>5524</v>
      </c>
      <c r="AE378" s="17" t="n">
        <v>7576</v>
      </c>
      <c r="AF378" s="17" t="n">
        <v>7234</v>
      </c>
      <c r="AG378" s="17" t="n">
        <v>6090</v>
      </c>
      <c r="AH378" s="17" t="n">
        <v>4004</v>
      </c>
      <c r="AI378" s="17" t="n">
        <v>4793</v>
      </c>
      <c r="AJ378" s="17" t="n">
        <v>10098</v>
      </c>
      <c r="AK378" s="17" t="n">
        <v>5140</v>
      </c>
      <c r="AL378" s="17" t="n">
        <v>5594</v>
      </c>
      <c r="AM378" s="17" t="n">
        <v>4942</v>
      </c>
      <c r="AN378" s="17" t="n">
        <v>6561</v>
      </c>
      <c r="AO378" s="17" t="n">
        <v>6542</v>
      </c>
      <c r="AP378" s="17" t="n">
        <v>4234</v>
      </c>
      <c r="AQ378" s="17" t="n">
        <v>3868</v>
      </c>
      <c r="AR378" s="17" t="n">
        <v>4212</v>
      </c>
      <c r="AS378" s="17" t="n">
        <v>3662</v>
      </c>
      <c r="AT378" s="17" t="n">
        <v>5079</v>
      </c>
      <c r="AU378" s="17" t="n">
        <v>6834</v>
      </c>
      <c r="AV378" s="17" t="n">
        <v>1664</v>
      </c>
      <c r="AW378" s="17" t="n">
        <v>5933</v>
      </c>
      <c r="AX378" s="17" t="n">
        <v>5007</v>
      </c>
      <c r="AY378" s="17" t="n">
        <v>6023</v>
      </c>
      <c r="AZ378" s="17" t="n">
        <v>3224</v>
      </c>
      <c r="BA378" s="17" t="n">
        <v>6208</v>
      </c>
      <c r="BB378" s="17" t="n">
        <v>4071</v>
      </c>
      <c r="BC378" s="17" t="n">
        <v>4329</v>
      </c>
      <c r="BD378" s="17" t="n">
        <v>4028</v>
      </c>
      <c r="BE378" s="17" t="n">
        <v>8087</v>
      </c>
      <c r="BF378" s="17" t="n">
        <v>1311</v>
      </c>
      <c r="BG378" s="17" t="n">
        <v>4317</v>
      </c>
      <c r="BH378" s="17" t="n">
        <v>4534</v>
      </c>
      <c r="BI378" s="17" t="n">
        <v>4554</v>
      </c>
      <c r="BJ378" s="17" t="n">
        <v>4112</v>
      </c>
      <c r="BK378" s="17" t="n">
        <v>3658</v>
      </c>
      <c r="BL378" s="17" t="n">
        <v>7066</v>
      </c>
      <c r="BM378" s="17" t="n">
        <v>7315</v>
      </c>
      <c r="BN378" s="17" t="n">
        <v>6022</v>
      </c>
    </row>
    <row r="379" customFormat="false" ht="12" hidden="false" customHeight="false" outlineLevel="0" collapsed="false">
      <c r="A379" s="1" t="s">
        <v>1496</v>
      </c>
      <c r="B379" s="17" t="s">
        <v>1497</v>
      </c>
      <c r="C379" s="17" t="s">
        <v>1052</v>
      </c>
      <c r="D379" s="17" t="s">
        <v>1496</v>
      </c>
      <c r="E379" s="17" t="s">
        <v>1498</v>
      </c>
      <c r="F379" s="17"/>
      <c r="G379" s="17" t="n">
        <v>221</v>
      </c>
      <c r="H379" s="17" t="n">
        <v>139</v>
      </c>
      <c r="I379" s="17" t="n">
        <v>170</v>
      </c>
      <c r="J379" s="17" t="n">
        <v>200</v>
      </c>
      <c r="K379" s="17" t="n">
        <v>228</v>
      </c>
      <c r="L379" s="17" t="n">
        <v>176</v>
      </c>
      <c r="M379" s="17" t="n">
        <v>164</v>
      </c>
      <c r="N379" s="17" t="n">
        <v>369</v>
      </c>
      <c r="O379" s="17" t="n">
        <v>204</v>
      </c>
      <c r="P379" s="17" t="n">
        <v>234</v>
      </c>
      <c r="Q379" s="17" t="n">
        <v>194</v>
      </c>
      <c r="R379" s="17" t="n">
        <v>222</v>
      </c>
      <c r="S379" s="17" t="n">
        <v>163</v>
      </c>
      <c r="T379" s="17" t="n">
        <v>121</v>
      </c>
      <c r="U379" s="17" t="n">
        <v>442</v>
      </c>
      <c r="V379" s="17" t="n">
        <v>418</v>
      </c>
      <c r="W379" s="17" t="n">
        <v>193</v>
      </c>
      <c r="X379" s="17" t="n">
        <v>261</v>
      </c>
      <c r="Y379" s="17" t="n">
        <v>233</v>
      </c>
      <c r="Z379" s="17" t="n">
        <v>220</v>
      </c>
      <c r="AA379" s="17" t="n">
        <v>342</v>
      </c>
      <c r="AB379" s="17" t="n">
        <v>266</v>
      </c>
      <c r="AC379" s="17" t="n">
        <v>351</v>
      </c>
      <c r="AD379" s="17" t="n">
        <v>259</v>
      </c>
      <c r="AE379" s="17" t="n">
        <v>664</v>
      </c>
      <c r="AF379" s="17" t="n">
        <v>279</v>
      </c>
      <c r="AG379" s="17" t="n">
        <v>239</v>
      </c>
      <c r="AH379" s="17" t="n">
        <v>254</v>
      </c>
      <c r="AI379" s="17" t="n">
        <v>545</v>
      </c>
      <c r="AJ379" s="17" t="n">
        <v>198</v>
      </c>
      <c r="AK379" s="17" t="n">
        <v>221</v>
      </c>
      <c r="AL379" s="17" t="n">
        <v>586</v>
      </c>
      <c r="AM379" s="17" t="n">
        <v>389</v>
      </c>
      <c r="AN379" s="17" t="n">
        <v>296</v>
      </c>
      <c r="AO379" s="17" t="n">
        <v>574</v>
      </c>
      <c r="AP379" s="17" t="n">
        <v>392</v>
      </c>
      <c r="AQ379" s="17" t="n">
        <v>789</v>
      </c>
      <c r="AR379" s="17" t="n">
        <v>695</v>
      </c>
      <c r="AS379" s="17" t="n">
        <v>648</v>
      </c>
      <c r="AT379" s="17" t="n">
        <v>718</v>
      </c>
      <c r="AU379" s="17" t="n">
        <v>1038</v>
      </c>
      <c r="AV379" s="17" t="n">
        <v>842</v>
      </c>
      <c r="AW379" s="17" t="n">
        <v>541</v>
      </c>
      <c r="AX379" s="17" t="n">
        <v>653</v>
      </c>
      <c r="AY379" s="17" t="n">
        <v>757</v>
      </c>
      <c r="AZ379" s="17" t="n">
        <v>595</v>
      </c>
      <c r="BA379" s="17" t="n">
        <v>1795</v>
      </c>
      <c r="BB379" s="17" t="n">
        <v>816</v>
      </c>
      <c r="BC379" s="17" t="n">
        <v>225</v>
      </c>
      <c r="BD379" s="17" t="n">
        <v>319</v>
      </c>
      <c r="BE379" s="17" t="n">
        <v>251</v>
      </c>
      <c r="BF379" s="17" t="n">
        <v>327</v>
      </c>
      <c r="BG379" s="17" t="n">
        <v>293</v>
      </c>
      <c r="BH379" s="17" t="n">
        <v>161</v>
      </c>
      <c r="BI379" s="17" t="n">
        <v>125</v>
      </c>
      <c r="BJ379" s="17" t="n">
        <v>1115</v>
      </c>
      <c r="BK379" s="17" t="n">
        <v>259</v>
      </c>
      <c r="BL379" s="17" t="n">
        <v>215</v>
      </c>
      <c r="BM379" s="17" t="n">
        <v>841</v>
      </c>
      <c r="BN379" s="17" t="n">
        <v>189</v>
      </c>
    </row>
    <row r="380" customFormat="false" ht="12" hidden="false" customHeight="false" outlineLevel="0" collapsed="false">
      <c r="A380" s="1" t="s">
        <v>1499</v>
      </c>
      <c r="B380" s="17" t="s">
        <v>1500</v>
      </c>
      <c r="C380" s="17" t="s">
        <v>699</v>
      </c>
      <c r="D380" s="17" t="s">
        <v>1499</v>
      </c>
      <c r="E380" s="17" t="s">
        <v>1501</v>
      </c>
      <c r="F380" s="17"/>
      <c r="G380" s="17" t="n">
        <v>1412</v>
      </c>
      <c r="H380" s="17" t="n">
        <v>1639</v>
      </c>
      <c r="I380" s="17" t="n">
        <v>1404</v>
      </c>
      <c r="J380" s="17" t="n">
        <v>2351</v>
      </c>
      <c r="K380" s="17" t="n">
        <v>1120</v>
      </c>
      <c r="L380" s="17" t="n">
        <v>2460</v>
      </c>
      <c r="M380" s="17" t="n">
        <v>1527</v>
      </c>
      <c r="N380" s="17" t="n">
        <v>1415</v>
      </c>
      <c r="O380" s="17" t="n">
        <v>1659</v>
      </c>
      <c r="P380" s="17" t="n">
        <v>1412</v>
      </c>
      <c r="Q380" s="17" t="n">
        <v>1616</v>
      </c>
      <c r="R380" s="17" t="n">
        <v>1783</v>
      </c>
      <c r="S380" s="17" t="n">
        <v>1054</v>
      </c>
      <c r="T380" s="17" t="n">
        <v>1083</v>
      </c>
      <c r="U380" s="17" t="n">
        <v>1013</v>
      </c>
      <c r="V380" s="17" t="n">
        <v>1520</v>
      </c>
      <c r="W380" s="17" t="n">
        <v>1376</v>
      </c>
      <c r="X380" s="17" t="n">
        <v>998</v>
      </c>
      <c r="Y380" s="17" t="n">
        <v>915</v>
      </c>
      <c r="Z380" s="17" t="n">
        <v>1481</v>
      </c>
      <c r="AA380" s="17" t="n">
        <v>810</v>
      </c>
      <c r="AB380" s="17" t="n">
        <v>1840</v>
      </c>
      <c r="AC380" s="17" t="n">
        <v>981</v>
      </c>
      <c r="AD380" s="17" t="n">
        <v>1227</v>
      </c>
      <c r="AE380" s="17" t="n">
        <v>2002</v>
      </c>
      <c r="AF380" s="17" t="n">
        <v>2197</v>
      </c>
      <c r="AG380" s="17" t="n">
        <v>1589</v>
      </c>
      <c r="AH380" s="17" t="n">
        <v>1017</v>
      </c>
      <c r="AI380" s="17" t="n">
        <v>1496</v>
      </c>
      <c r="AJ380" s="17" t="n">
        <v>2011</v>
      </c>
      <c r="AK380" s="17" t="n">
        <v>4229</v>
      </c>
      <c r="AL380" s="17" t="n">
        <v>4017</v>
      </c>
      <c r="AM380" s="17" t="n">
        <v>5200</v>
      </c>
      <c r="AN380" s="17" t="n">
        <v>4500</v>
      </c>
      <c r="AO380" s="17" t="n">
        <v>5173</v>
      </c>
      <c r="AP380" s="17" t="n">
        <v>3869</v>
      </c>
      <c r="AQ380" s="17" t="n">
        <v>1260</v>
      </c>
      <c r="AR380" s="17" t="n">
        <v>1190</v>
      </c>
      <c r="AS380" s="17" t="n">
        <v>1333</v>
      </c>
      <c r="AT380" s="17" t="n">
        <v>1221</v>
      </c>
      <c r="AU380" s="17" t="n">
        <v>1497</v>
      </c>
      <c r="AV380" s="17" t="n">
        <v>1146</v>
      </c>
      <c r="AW380" s="17" t="n">
        <v>2054</v>
      </c>
      <c r="AX380" s="17" t="n">
        <v>1929</v>
      </c>
      <c r="AY380" s="17" t="n">
        <v>1763</v>
      </c>
      <c r="AZ380" s="17" t="n">
        <v>1272</v>
      </c>
      <c r="BA380" s="17" t="n">
        <v>2317</v>
      </c>
      <c r="BB380" s="17" t="n">
        <v>1460</v>
      </c>
      <c r="BC380" s="17" t="n">
        <v>1649</v>
      </c>
      <c r="BD380" s="17" t="n">
        <v>2530</v>
      </c>
      <c r="BE380" s="17" t="n">
        <v>2458</v>
      </c>
      <c r="BF380" s="17" t="n">
        <v>1797</v>
      </c>
      <c r="BG380" s="17" t="n">
        <v>2434</v>
      </c>
      <c r="BH380" s="17" t="n">
        <v>2144</v>
      </c>
      <c r="BI380" s="17" t="n">
        <v>1318</v>
      </c>
      <c r="BJ380" s="17" t="n">
        <v>1479</v>
      </c>
      <c r="BK380" s="17" t="n">
        <v>1795</v>
      </c>
      <c r="BL380" s="17" t="n">
        <v>2120</v>
      </c>
      <c r="BM380" s="17" t="n">
        <v>1924</v>
      </c>
      <c r="BN380" s="17" t="n">
        <v>1783</v>
      </c>
    </row>
    <row r="381" customFormat="false" ht="12" hidden="false" customHeight="false" outlineLevel="0" collapsed="false">
      <c r="A381" s="1" t="s">
        <v>1502</v>
      </c>
      <c r="B381" s="17" t="s">
        <v>1503</v>
      </c>
      <c r="C381" s="17" t="s">
        <v>665</v>
      </c>
      <c r="D381" s="17" t="s">
        <v>1502</v>
      </c>
      <c r="E381" s="17" t="s">
        <v>1504</v>
      </c>
      <c r="F381" s="17"/>
      <c r="G381" s="17" t="n">
        <v>523</v>
      </c>
      <c r="H381" s="17" t="n">
        <v>547</v>
      </c>
      <c r="I381" s="17" t="n">
        <v>407</v>
      </c>
      <c r="J381" s="17" t="n">
        <v>784</v>
      </c>
      <c r="K381" s="17" t="n">
        <v>490</v>
      </c>
      <c r="L381" s="17" t="n">
        <v>559</v>
      </c>
      <c r="M381" s="17" t="n">
        <v>976</v>
      </c>
      <c r="N381" s="17" t="n">
        <v>1180</v>
      </c>
      <c r="O381" s="17" t="n">
        <v>523</v>
      </c>
      <c r="P381" s="17" t="n">
        <v>838</v>
      </c>
      <c r="Q381" s="17" t="n">
        <v>1046</v>
      </c>
      <c r="R381" s="17" t="n">
        <v>1708</v>
      </c>
      <c r="S381" s="17" t="n">
        <v>1679</v>
      </c>
      <c r="T381" s="17" t="n">
        <v>1042</v>
      </c>
      <c r="U381" s="17" t="n">
        <v>816</v>
      </c>
      <c r="V381" s="17" t="n">
        <v>520</v>
      </c>
      <c r="W381" s="17" t="n">
        <v>314</v>
      </c>
      <c r="X381" s="17" t="n">
        <v>686</v>
      </c>
      <c r="Y381" s="17" t="n">
        <v>793</v>
      </c>
      <c r="Z381" s="17" t="n">
        <v>551</v>
      </c>
      <c r="AA381" s="17" t="n">
        <v>996</v>
      </c>
      <c r="AB381" s="17" t="n">
        <v>931</v>
      </c>
      <c r="AC381" s="17" t="n">
        <v>622</v>
      </c>
      <c r="AD381" s="17" t="n">
        <v>780</v>
      </c>
      <c r="AE381" s="17" t="n">
        <v>975</v>
      </c>
      <c r="AF381" s="17" t="n">
        <v>1076</v>
      </c>
      <c r="AG381" s="17" t="n">
        <v>811</v>
      </c>
      <c r="AH381" s="17" t="n">
        <v>445</v>
      </c>
      <c r="AI381" s="17" t="n">
        <v>953</v>
      </c>
      <c r="AJ381" s="17" t="n">
        <v>922</v>
      </c>
      <c r="AK381" s="17" t="n">
        <v>854</v>
      </c>
      <c r="AL381" s="17" t="n">
        <v>1074</v>
      </c>
      <c r="AM381" s="17" t="n">
        <v>447</v>
      </c>
      <c r="AN381" s="17" t="n">
        <v>912</v>
      </c>
      <c r="AO381" s="17" t="n">
        <v>1458</v>
      </c>
      <c r="AP381" s="17" t="n">
        <v>1078</v>
      </c>
      <c r="AQ381" s="17" t="n">
        <v>1923</v>
      </c>
      <c r="AR381" s="17" t="n">
        <v>1295</v>
      </c>
      <c r="AS381" s="17" t="n">
        <v>1162</v>
      </c>
      <c r="AT381" s="17" t="n">
        <v>1090</v>
      </c>
      <c r="AU381" s="17" t="n">
        <v>444</v>
      </c>
      <c r="AV381" s="17" t="n">
        <v>605</v>
      </c>
      <c r="AW381" s="17" t="n">
        <v>1005</v>
      </c>
      <c r="AX381" s="17" t="n">
        <v>1145</v>
      </c>
      <c r="AY381" s="17" t="n">
        <v>942</v>
      </c>
      <c r="AZ381" s="17" t="n">
        <v>904</v>
      </c>
      <c r="BA381" s="17" t="n">
        <v>1950</v>
      </c>
      <c r="BB381" s="17" t="n">
        <v>1536</v>
      </c>
      <c r="BC381" s="17" t="n">
        <v>1401</v>
      </c>
      <c r="BD381" s="17" t="n">
        <v>455</v>
      </c>
      <c r="BE381" s="17" t="n">
        <v>849</v>
      </c>
      <c r="BF381" s="17" t="n">
        <v>518</v>
      </c>
      <c r="BG381" s="17" t="n">
        <v>774</v>
      </c>
      <c r="BH381" s="17" t="n">
        <v>689</v>
      </c>
      <c r="BI381" s="17" t="n">
        <v>846</v>
      </c>
      <c r="BJ381" s="17" t="n">
        <v>1340</v>
      </c>
      <c r="BK381" s="17" t="n">
        <v>1184</v>
      </c>
      <c r="BL381" s="17" t="n">
        <v>1076</v>
      </c>
      <c r="BM381" s="17" t="n">
        <v>609</v>
      </c>
      <c r="BN381" s="17" t="n">
        <v>690</v>
      </c>
    </row>
    <row r="382" customFormat="false" ht="12" hidden="false" customHeight="false" outlineLevel="0" collapsed="false">
      <c r="A382" s="1" t="s">
        <v>1505</v>
      </c>
      <c r="B382" s="17" t="s">
        <v>1506</v>
      </c>
      <c r="C382" s="17" t="s">
        <v>283</v>
      </c>
      <c r="D382" s="17" t="s">
        <v>1505</v>
      </c>
      <c r="E382" s="17" t="s">
        <v>1507</v>
      </c>
      <c r="F382" s="17"/>
      <c r="G382" s="17" t="n">
        <v>967</v>
      </c>
      <c r="H382" s="17" t="n">
        <v>430</v>
      </c>
      <c r="I382" s="17" t="n">
        <v>574</v>
      </c>
      <c r="J382" s="17" t="n">
        <v>1067</v>
      </c>
      <c r="K382" s="17" t="n">
        <v>435</v>
      </c>
      <c r="L382" s="17" t="n">
        <v>1010</v>
      </c>
      <c r="M382" s="17" t="n">
        <v>519</v>
      </c>
      <c r="N382" s="17" t="n">
        <v>605</v>
      </c>
      <c r="O382" s="17" t="n">
        <v>1076</v>
      </c>
      <c r="P382" s="17" t="n">
        <v>784</v>
      </c>
      <c r="Q382" s="17" t="n">
        <v>1086</v>
      </c>
      <c r="R382" s="17" t="n">
        <v>940</v>
      </c>
      <c r="S382" s="17" t="n">
        <v>1167</v>
      </c>
      <c r="T382" s="17" t="n">
        <v>933</v>
      </c>
      <c r="U382" s="17" t="n">
        <v>747</v>
      </c>
      <c r="V382" s="17" t="n">
        <v>667</v>
      </c>
      <c r="W382" s="17" t="n">
        <v>587</v>
      </c>
      <c r="X382" s="17" t="n">
        <v>352</v>
      </c>
      <c r="Y382" s="17" t="n">
        <v>812</v>
      </c>
      <c r="Z382" s="17" t="n">
        <v>791</v>
      </c>
      <c r="AA382" s="17" t="n">
        <v>470</v>
      </c>
      <c r="AB382" s="17" t="n">
        <v>919</v>
      </c>
      <c r="AC382" s="17" t="n">
        <v>733</v>
      </c>
      <c r="AD382" s="17" t="n">
        <v>541</v>
      </c>
      <c r="AE382" s="17" t="n">
        <v>581</v>
      </c>
      <c r="AF382" s="17" t="n">
        <v>803</v>
      </c>
      <c r="AG382" s="17" t="n">
        <v>678</v>
      </c>
      <c r="AH382" s="17" t="n">
        <v>923</v>
      </c>
      <c r="AI382" s="17" t="n">
        <v>755</v>
      </c>
      <c r="AJ382" s="17" t="n">
        <v>902</v>
      </c>
      <c r="AK382" s="17" t="n">
        <v>562</v>
      </c>
      <c r="AL382" s="17" t="n">
        <v>705</v>
      </c>
      <c r="AM382" s="17" t="n">
        <v>603</v>
      </c>
      <c r="AN382" s="17" t="n">
        <v>1030</v>
      </c>
      <c r="AO382" s="17" t="n">
        <v>627</v>
      </c>
      <c r="AP382" s="17" t="n">
        <v>2714</v>
      </c>
      <c r="AQ382" s="17" t="n">
        <v>608</v>
      </c>
      <c r="AR382" s="17" t="n">
        <v>537</v>
      </c>
      <c r="AS382" s="17" t="n">
        <v>544</v>
      </c>
      <c r="AT382" s="17" t="n">
        <v>579</v>
      </c>
      <c r="AU382" s="17" t="n">
        <v>832</v>
      </c>
      <c r="AV382" s="17" t="n">
        <v>633</v>
      </c>
      <c r="AW382" s="17" t="n">
        <v>438</v>
      </c>
      <c r="AX382" s="17" t="n">
        <v>1584</v>
      </c>
      <c r="AY382" s="17" t="n">
        <v>542</v>
      </c>
      <c r="AZ382" s="17" t="n">
        <v>2796</v>
      </c>
      <c r="BA382" s="17" t="n">
        <v>4035</v>
      </c>
      <c r="BB382" s="17" t="n">
        <v>671</v>
      </c>
      <c r="BC382" s="17" t="n">
        <v>912</v>
      </c>
      <c r="BD382" s="17" t="n">
        <v>683</v>
      </c>
      <c r="BE382" s="17" t="n">
        <v>821</v>
      </c>
      <c r="BF382" s="17" t="n">
        <v>613</v>
      </c>
      <c r="BG382" s="17" t="n">
        <v>2365</v>
      </c>
      <c r="BH382" s="17" t="n">
        <v>2874</v>
      </c>
      <c r="BI382" s="17" t="n">
        <v>697</v>
      </c>
      <c r="BJ382" s="17" t="n">
        <v>606</v>
      </c>
      <c r="BK382" s="17" t="n">
        <v>800</v>
      </c>
      <c r="BL382" s="17" t="n">
        <v>1014</v>
      </c>
      <c r="BM382" s="17" t="n">
        <v>803</v>
      </c>
      <c r="BN382" s="17" t="n">
        <v>821</v>
      </c>
    </row>
    <row r="383" customFormat="false" ht="12" hidden="false" customHeight="false" outlineLevel="0" collapsed="false">
      <c r="A383" s="1" t="s">
        <v>1508</v>
      </c>
      <c r="B383" s="17" t="s">
        <v>1509</v>
      </c>
      <c r="C383" s="17" t="s">
        <v>162</v>
      </c>
      <c r="D383" s="17" t="s">
        <v>1508</v>
      </c>
      <c r="E383" s="17" t="s">
        <v>1510</v>
      </c>
      <c r="F383" s="17"/>
      <c r="G383" s="17" t="n">
        <v>670</v>
      </c>
      <c r="H383" s="17" t="n">
        <v>774</v>
      </c>
      <c r="I383" s="17" t="n">
        <v>608</v>
      </c>
      <c r="J383" s="17" t="n">
        <v>536</v>
      </c>
      <c r="K383" s="17" t="n">
        <v>584</v>
      </c>
      <c r="L383" s="17" t="n">
        <v>578</v>
      </c>
      <c r="M383" s="17" t="n">
        <v>583</v>
      </c>
      <c r="N383" s="17" t="n">
        <v>499</v>
      </c>
      <c r="O383" s="17" t="n">
        <v>532</v>
      </c>
      <c r="P383" s="17" t="n">
        <v>508</v>
      </c>
      <c r="Q383" s="17" t="n">
        <v>564</v>
      </c>
      <c r="R383" s="17" t="n">
        <v>583</v>
      </c>
      <c r="S383" s="17" t="n">
        <v>410</v>
      </c>
      <c r="T383" s="17" t="n">
        <v>220</v>
      </c>
      <c r="U383" s="17" t="n">
        <v>293</v>
      </c>
      <c r="V383" s="17" t="n">
        <v>351</v>
      </c>
      <c r="W383" s="17" t="n">
        <v>274</v>
      </c>
      <c r="X383" s="17" t="n">
        <v>260</v>
      </c>
      <c r="Y383" s="17" t="n">
        <v>770</v>
      </c>
      <c r="Z383" s="17" t="n">
        <v>788</v>
      </c>
      <c r="AA383" s="17" t="n">
        <v>671</v>
      </c>
      <c r="AB383" s="17" t="n">
        <v>921</v>
      </c>
      <c r="AC383" s="17" t="n">
        <v>780</v>
      </c>
      <c r="AD383" s="17" t="n">
        <v>791</v>
      </c>
      <c r="AE383" s="17" t="n">
        <v>635</v>
      </c>
      <c r="AF383" s="17" t="n">
        <v>841</v>
      </c>
      <c r="AG383" s="17" t="n">
        <v>696</v>
      </c>
      <c r="AH383" s="17" t="n">
        <v>691</v>
      </c>
      <c r="AI383" s="17" t="n">
        <v>754</v>
      </c>
      <c r="AJ383" s="17" t="n">
        <v>768</v>
      </c>
      <c r="AK383" s="17" t="n">
        <v>1711</v>
      </c>
      <c r="AL383" s="17" t="n">
        <v>2337</v>
      </c>
      <c r="AM383" s="17" t="n">
        <v>1449</v>
      </c>
      <c r="AN383" s="17" t="n">
        <v>798</v>
      </c>
      <c r="AO383" s="17" t="n">
        <v>2683</v>
      </c>
      <c r="AP383" s="17" t="n">
        <v>1580</v>
      </c>
      <c r="AQ383" s="17" t="n">
        <v>1190</v>
      </c>
      <c r="AR383" s="17" t="n">
        <v>849</v>
      </c>
      <c r="AS383" s="17" t="n">
        <v>847</v>
      </c>
      <c r="AT383" s="17" t="n">
        <v>1561</v>
      </c>
      <c r="AU383" s="17" t="n">
        <v>1783</v>
      </c>
      <c r="AV383" s="17" t="n">
        <v>1288</v>
      </c>
      <c r="AW383" s="17" t="n">
        <v>1506</v>
      </c>
      <c r="AX383" s="17" t="n">
        <v>1649</v>
      </c>
      <c r="AY383" s="17" t="n">
        <v>1967</v>
      </c>
      <c r="AZ383" s="17" t="n">
        <v>1221</v>
      </c>
      <c r="BA383" s="17" t="n">
        <v>1918</v>
      </c>
      <c r="BB383" s="17" t="n">
        <v>1181</v>
      </c>
      <c r="BC383" s="17" t="n">
        <v>2191</v>
      </c>
      <c r="BD383" s="17" t="n">
        <v>1349</v>
      </c>
      <c r="BE383" s="17" t="n">
        <v>1758</v>
      </c>
      <c r="BF383" s="17" t="n">
        <v>1329</v>
      </c>
      <c r="BG383" s="17" t="n">
        <v>1547</v>
      </c>
      <c r="BH383" s="17" t="n">
        <v>1594</v>
      </c>
      <c r="BI383" s="17" t="n">
        <v>1860</v>
      </c>
      <c r="BJ383" s="17" t="n">
        <v>1514</v>
      </c>
      <c r="BK383" s="17" t="n">
        <v>1466</v>
      </c>
      <c r="BL383" s="17" t="n">
        <v>1728</v>
      </c>
      <c r="BM383" s="17" t="n">
        <v>1660</v>
      </c>
      <c r="BN383" s="17" t="n">
        <v>1617</v>
      </c>
    </row>
    <row r="384" customFormat="false" ht="12" hidden="false" customHeight="false" outlineLevel="0" collapsed="false">
      <c r="A384" s="1" t="s">
        <v>1511</v>
      </c>
      <c r="B384" s="17" t="s">
        <v>1512</v>
      </c>
      <c r="C384" s="17" t="s">
        <v>157</v>
      </c>
      <c r="D384" s="17" t="s">
        <v>1511</v>
      </c>
      <c r="E384" s="17" t="s">
        <v>1513</v>
      </c>
      <c r="F384" s="17"/>
      <c r="G384" s="17" t="n">
        <v>221344</v>
      </c>
      <c r="H384" s="17" t="n">
        <v>266173</v>
      </c>
      <c r="I384" s="17" t="n">
        <v>205796</v>
      </c>
      <c r="J384" s="17" t="n">
        <v>294498</v>
      </c>
      <c r="K384" s="17" t="n">
        <v>216182</v>
      </c>
      <c r="L384" s="17" t="n">
        <v>313055</v>
      </c>
      <c r="M384" s="17" t="n">
        <v>85048</v>
      </c>
      <c r="N384" s="17" t="n">
        <v>72677</v>
      </c>
      <c r="O384" s="17" t="n">
        <v>80559</v>
      </c>
      <c r="P384" s="17" t="n">
        <v>84970</v>
      </c>
      <c r="Q384" s="17" t="n">
        <v>108500</v>
      </c>
      <c r="R384" s="17" t="n">
        <v>83570</v>
      </c>
      <c r="S384" s="17" t="n">
        <v>83767</v>
      </c>
      <c r="T384" s="17" t="n">
        <v>69820</v>
      </c>
      <c r="U384" s="17" t="n">
        <v>69712</v>
      </c>
      <c r="V384" s="17" t="n">
        <v>73680</v>
      </c>
      <c r="W384" s="17" t="n">
        <v>61481</v>
      </c>
      <c r="X384" s="17" t="n">
        <v>28293</v>
      </c>
      <c r="Y384" s="17" t="n">
        <v>191346</v>
      </c>
      <c r="Z384" s="17" t="n">
        <v>199110</v>
      </c>
      <c r="AA384" s="17" t="n">
        <v>151109</v>
      </c>
      <c r="AB384" s="17" t="n">
        <v>183103</v>
      </c>
      <c r="AC384" s="17" t="n">
        <v>127715</v>
      </c>
      <c r="AD384" s="17" t="n">
        <v>194128</v>
      </c>
      <c r="AE384" s="17" t="n">
        <v>251343</v>
      </c>
      <c r="AF384" s="17" t="n">
        <v>145760</v>
      </c>
      <c r="AG384" s="17" t="n">
        <v>129994</v>
      </c>
      <c r="AH384" s="17" t="n">
        <v>95656</v>
      </c>
      <c r="AI384" s="17" t="n">
        <v>222366</v>
      </c>
      <c r="AJ384" s="17" t="n">
        <v>104647</v>
      </c>
      <c r="AK384" s="17" t="n">
        <v>613743</v>
      </c>
      <c r="AL384" s="17" t="n">
        <v>598852</v>
      </c>
      <c r="AM384" s="17" t="n">
        <v>589944</v>
      </c>
      <c r="AN384" s="17" t="n">
        <v>777775</v>
      </c>
      <c r="AO384" s="17" t="n">
        <v>515397</v>
      </c>
      <c r="AP384" s="17" t="n">
        <v>691518</v>
      </c>
      <c r="AQ384" s="17" t="n">
        <v>202178</v>
      </c>
      <c r="AR384" s="17" t="n">
        <v>182475</v>
      </c>
      <c r="AS384" s="17" t="n">
        <v>198629</v>
      </c>
      <c r="AT384" s="17" t="n">
        <v>235496</v>
      </c>
      <c r="AU384" s="17" t="n">
        <v>243762</v>
      </c>
      <c r="AV384" s="17" t="n">
        <v>184778</v>
      </c>
      <c r="AW384" s="17" t="n">
        <v>119496</v>
      </c>
      <c r="AX384" s="17" t="n">
        <v>123198</v>
      </c>
      <c r="AY384" s="17" t="n">
        <v>177328</v>
      </c>
      <c r="AZ384" s="17" t="n">
        <v>178863</v>
      </c>
      <c r="BA384" s="17" t="n">
        <v>358250</v>
      </c>
      <c r="BB384" s="17" t="n">
        <v>173784</v>
      </c>
      <c r="BC384" s="17" t="n">
        <v>260244</v>
      </c>
      <c r="BD384" s="17" t="n">
        <v>277157</v>
      </c>
      <c r="BE384" s="17" t="n">
        <v>255939</v>
      </c>
      <c r="BF384" s="17" t="n">
        <v>323753</v>
      </c>
      <c r="BG384" s="17" t="n">
        <v>255003</v>
      </c>
      <c r="BH384" s="17" t="n">
        <v>333900</v>
      </c>
      <c r="BI384" s="17" t="n">
        <v>200071</v>
      </c>
      <c r="BJ384" s="17" t="n">
        <v>275738</v>
      </c>
      <c r="BK384" s="17" t="n">
        <v>273086</v>
      </c>
      <c r="BL384" s="17" t="n">
        <v>182355</v>
      </c>
      <c r="BM384" s="17" t="n">
        <v>149246</v>
      </c>
      <c r="BN384" s="17" t="n">
        <v>157966</v>
      </c>
    </row>
    <row r="385" customFormat="false" ht="12" hidden="false" customHeight="false" outlineLevel="0" collapsed="false">
      <c r="A385" s="1" t="s">
        <v>1514</v>
      </c>
      <c r="B385" s="17" t="s">
        <v>1515</v>
      </c>
      <c r="C385" s="17" t="s">
        <v>665</v>
      </c>
      <c r="D385" s="17" t="s">
        <v>1514</v>
      </c>
      <c r="E385" s="17" t="s">
        <v>1516</v>
      </c>
      <c r="F385" s="17"/>
      <c r="G385" s="17" t="n">
        <v>2487</v>
      </c>
      <c r="H385" s="17" t="n">
        <v>3328</v>
      </c>
      <c r="I385" s="17" t="n">
        <v>2570</v>
      </c>
      <c r="J385" s="17" t="n">
        <v>3533</v>
      </c>
      <c r="K385" s="17" t="n">
        <v>2451</v>
      </c>
      <c r="L385" s="17" t="n">
        <v>3116</v>
      </c>
      <c r="M385" s="17" t="n">
        <v>7050</v>
      </c>
      <c r="N385" s="17" t="n">
        <v>7629</v>
      </c>
      <c r="O385" s="17" t="n">
        <v>6141</v>
      </c>
      <c r="P385" s="17" t="n">
        <v>6035</v>
      </c>
      <c r="Q385" s="17" t="n">
        <v>6491</v>
      </c>
      <c r="R385" s="17" t="n">
        <v>6903</v>
      </c>
      <c r="S385" s="17" t="n">
        <v>4120</v>
      </c>
      <c r="T385" s="17" t="n">
        <v>3415</v>
      </c>
      <c r="U385" s="17" t="n">
        <v>4703</v>
      </c>
      <c r="V385" s="17" t="n">
        <v>5781</v>
      </c>
      <c r="W385" s="17" t="n">
        <v>4659</v>
      </c>
      <c r="X385" s="17" t="n">
        <v>4314</v>
      </c>
      <c r="Y385" s="17" t="n">
        <v>3878</v>
      </c>
      <c r="Z385" s="17" t="n">
        <v>4261</v>
      </c>
      <c r="AA385" s="17" t="n">
        <v>3386</v>
      </c>
      <c r="AB385" s="17" t="n">
        <v>4903</v>
      </c>
      <c r="AC385" s="17" t="n">
        <v>4048</v>
      </c>
      <c r="AD385" s="17" t="n">
        <v>3862</v>
      </c>
      <c r="AE385" s="17" t="n">
        <v>10530</v>
      </c>
      <c r="AF385" s="17" t="n">
        <v>8130</v>
      </c>
      <c r="AG385" s="17" t="n">
        <v>7289</v>
      </c>
      <c r="AH385" s="17" t="n">
        <v>6003</v>
      </c>
      <c r="AI385" s="17" t="n">
        <v>7987</v>
      </c>
      <c r="AJ385" s="17" t="n">
        <v>1550</v>
      </c>
      <c r="AK385" s="17" t="n">
        <v>340</v>
      </c>
      <c r="AL385" s="17" t="n">
        <v>827</v>
      </c>
      <c r="AM385" s="17" t="n">
        <v>230</v>
      </c>
      <c r="AN385" s="17" t="n">
        <v>634</v>
      </c>
      <c r="AO385" s="17" t="n">
        <v>773</v>
      </c>
      <c r="AP385" s="17" t="n">
        <v>743</v>
      </c>
      <c r="AQ385" s="17" t="n">
        <v>2302</v>
      </c>
      <c r="AR385" s="17" t="n">
        <v>2095</v>
      </c>
      <c r="AS385" s="17" t="n">
        <v>1804</v>
      </c>
      <c r="AT385" s="17" t="n">
        <v>2338</v>
      </c>
      <c r="AU385" s="17" t="n">
        <v>3187</v>
      </c>
      <c r="AV385" s="17" t="n">
        <v>2505</v>
      </c>
      <c r="AW385" s="17" t="n">
        <v>989</v>
      </c>
      <c r="AX385" s="17" t="n">
        <v>550</v>
      </c>
      <c r="AY385" s="17" t="n">
        <v>746</v>
      </c>
      <c r="AZ385" s="17" t="n">
        <v>393</v>
      </c>
      <c r="BA385" s="17" t="n">
        <v>771</v>
      </c>
      <c r="BB385" s="17" t="n">
        <v>1222</v>
      </c>
      <c r="BC385" s="17" t="n">
        <v>987</v>
      </c>
      <c r="BD385" s="17" t="n">
        <v>792</v>
      </c>
      <c r="BE385" s="17" t="n">
        <v>787</v>
      </c>
      <c r="BF385" s="17" t="n">
        <v>375</v>
      </c>
      <c r="BG385" s="17" t="n">
        <v>602</v>
      </c>
      <c r="BH385" s="17" t="n">
        <v>790</v>
      </c>
      <c r="BI385" s="17" t="n">
        <v>1583</v>
      </c>
      <c r="BJ385" s="17" t="n">
        <v>935</v>
      </c>
      <c r="BK385" s="17" t="n">
        <v>826</v>
      </c>
      <c r="BL385" s="17" t="n">
        <v>1273</v>
      </c>
      <c r="BM385" s="17" t="n">
        <v>1012</v>
      </c>
      <c r="BN385" s="17" t="n">
        <v>1043</v>
      </c>
    </row>
    <row r="386" customFormat="false" ht="12" hidden="false" customHeight="false" outlineLevel="0" collapsed="false">
      <c r="A386" s="1" t="s">
        <v>1517</v>
      </c>
      <c r="B386" s="17" t="s">
        <v>1518</v>
      </c>
      <c r="C386" s="17" t="s">
        <v>537</v>
      </c>
      <c r="D386" s="17" t="s">
        <v>1517</v>
      </c>
      <c r="E386" s="17" t="s">
        <v>1519</v>
      </c>
      <c r="F386" s="17"/>
      <c r="G386" s="17" t="n">
        <v>1458</v>
      </c>
      <c r="H386" s="17" t="n">
        <v>865</v>
      </c>
      <c r="I386" s="17" t="n">
        <v>810</v>
      </c>
      <c r="J386" s="17" t="n">
        <v>551</v>
      </c>
      <c r="K386" s="17" t="n">
        <v>787</v>
      </c>
      <c r="L386" s="17" t="n">
        <v>99</v>
      </c>
      <c r="M386" s="17" t="n">
        <v>200</v>
      </c>
      <c r="N386" s="17" t="n">
        <v>191</v>
      </c>
      <c r="O386" s="17" t="n">
        <v>269</v>
      </c>
      <c r="P386" s="17" t="n">
        <v>394</v>
      </c>
      <c r="Q386" s="17" t="n">
        <v>610</v>
      </c>
      <c r="R386" s="17" t="n">
        <v>134</v>
      </c>
      <c r="S386" s="17" t="n">
        <v>115</v>
      </c>
      <c r="T386" s="17" t="n">
        <v>385</v>
      </c>
      <c r="U386" s="17" t="n">
        <v>309</v>
      </c>
      <c r="V386" s="17" t="n">
        <v>43</v>
      </c>
      <c r="W386" s="17" t="n">
        <v>611</v>
      </c>
      <c r="X386" s="17" t="n">
        <v>1390</v>
      </c>
      <c r="Y386" s="17" t="n">
        <v>240</v>
      </c>
      <c r="Z386" s="17" t="n">
        <v>2017</v>
      </c>
      <c r="AA386" s="17" t="n">
        <v>3429</v>
      </c>
      <c r="AB386" s="17" t="n">
        <v>1404</v>
      </c>
      <c r="AC386" s="17" t="n">
        <v>1257</v>
      </c>
      <c r="AD386" s="17" t="n">
        <v>124</v>
      </c>
      <c r="AE386" s="17" t="n">
        <v>2169</v>
      </c>
      <c r="AF386" s="17" t="n">
        <v>2474</v>
      </c>
      <c r="AG386" s="17" t="n">
        <v>735</v>
      </c>
      <c r="AH386" s="17" t="n">
        <v>1882</v>
      </c>
      <c r="AI386" s="17" t="n">
        <v>1111</v>
      </c>
      <c r="AJ386" s="17" t="n">
        <v>2218</v>
      </c>
      <c r="AK386" s="17" t="n">
        <v>2071</v>
      </c>
      <c r="AL386" s="17" t="n">
        <v>10192</v>
      </c>
      <c r="AM386" s="17" t="n">
        <v>3656</v>
      </c>
      <c r="AN386" s="17" t="n">
        <v>2395</v>
      </c>
      <c r="AO386" s="17" t="n">
        <v>16158</v>
      </c>
      <c r="AP386" s="17" t="n">
        <v>6799</v>
      </c>
      <c r="AQ386" s="17" t="n">
        <v>10205</v>
      </c>
      <c r="AR386" s="17" t="n">
        <v>3387</v>
      </c>
      <c r="AS386" s="17" t="n">
        <v>2807</v>
      </c>
      <c r="AT386" s="17" t="n">
        <v>9120</v>
      </c>
      <c r="AU386" s="17" t="n">
        <v>3898</v>
      </c>
      <c r="AV386" s="17" t="n">
        <v>3270</v>
      </c>
      <c r="AW386" s="17" t="n">
        <v>2454</v>
      </c>
      <c r="AX386" s="17" t="n">
        <v>3970</v>
      </c>
      <c r="AY386" s="17" t="n">
        <v>9868</v>
      </c>
      <c r="AZ386" s="17" t="n">
        <v>2029</v>
      </c>
      <c r="BA386" s="17" t="n">
        <v>2742</v>
      </c>
      <c r="BB386" s="17" t="n">
        <v>2274</v>
      </c>
      <c r="BC386" s="17" t="n">
        <v>2663</v>
      </c>
      <c r="BD386" s="17" t="n">
        <v>3083</v>
      </c>
      <c r="BE386" s="17" t="n">
        <v>3486</v>
      </c>
      <c r="BF386" s="17" t="n">
        <v>1901</v>
      </c>
      <c r="BG386" s="17" t="n">
        <v>2695</v>
      </c>
      <c r="BH386" s="17" t="n">
        <v>1763</v>
      </c>
      <c r="BI386" s="17" t="n">
        <v>2883</v>
      </c>
      <c r="BJ386" s="17" t="n">
        <v>7476</v>
      </c>
      <c r="BK386" s="17" t="n">
        <v>1491</v>
      </c>
      <c r="BL386" s="17" t="n">
        <v>8979</v>
      </c>
      <c r="BM386" s="17" t="n">
        <v>5920</v>
      </c>
      <c r="BN386" s="17" t="n">
        <v>4527</v>
      </c>
    </row>
    <row r="387" customFormat="false" ht="12" hidden="false" customHeight="false" outlineLevel="0" collapsed="false">
      <c r="A387" s="1" t="s">
        <v>1520</v>
      </c>
      <c r="B387" s="17" t="s">
        <v>1521</v>
      </c>
      <c r="C387" s="17" t="s">
        <v>706</v>
      </c>
      <c r="D387" s="17" t="s">
        <v>1520</v>
      </c>
      <c r="E387" s="17" t="s">
        <v>1522</v>
      </c>
      <c r="F387" s="17"/>
      <c r="G387" s="17" t="n">
        <v>407</v>
      </c>
      <c r="H387" s="17" t="n">
        <v>652</v>
      </c>
      <c r="I387" s="17" t="n">
        <v>557</v>
      </c>
      <c r="J387" s="17" t="n">
        <v>1266</v>
      </c>
      <c r="K387" s="17" t="n">
        <v>399</v>
      </c>
      <c r="L387" s="17" t="n">
        <v>1427</v>
      </c>
      <c r="M387" s="17" t="n">
        <v>423</v>
      </c>
      <c r="N387" s="17" t="n">
        <v>791</v>
      </c>
      <c r="O387" s="17" t="n">
        <v>534</v>
      </c>
      <c r="P387" s="17" t="n">
        <v>935</v>
      </c>
      <c r="Q387" s="17" t="n">
        <v>1385</v>
      </c>
      <c r="R387" s="17" t="n">
        <v>1087</v>
      </c>
      <c r="S387" s="17" t="n">
        <v>628</v>
      </c>
      <c r="T387" s="17" t="n">
        <v>679</v>
      </c>
      <c r="U387" s="17" t="n">
        <v>726</v>
      </c>
      <c r="V387" s="17" t="n">
        <v>1017</v>
      </c>
      <c r="W387" s="17" t="n">
        <v>831</v>
      </c>
      <c r="X387" s="17" t="n">
        <v>670</v>
      </c>
      <c r="Y387" s="17" t="n">
        <v>760</v>
      </c>
      <c r="Z387" s="17" t="n">
        <v>837</v>
      </c>
      <c r="AA387" s="17" t="n">
        <v>612</v>
      </c>
      <c r="AB387" s="17" t="n">
        <v>601</v>
      </c>
      <c r="AC387" s="17" t="n">
        <v>737</v>
      </c>
      <c r="AD387" s="17" t="n">
        <v>384</v>
      </c>
      <c r="AE387" s="17" t="n">
        <v>1116</v>
      </c>
      <c r="AF387" s="17" t="n">
        <v>1081</v>
      </c>
      <c r="AG387" s="17" t="n">
        <v>810</v>
      </c>
      <c r="AH387" s="17" t="n">
        <v>544</v>
      </c>
      <c r="AI387" s="17" t="n">
        <v>912</v>
      </c>
      <c r="AJ387" s="17" t="n">
        <v>1098</v>
      </c>
      <c r="AK387" s="17" t="n">
        <v>664</v>
      </c>
      <c r="AL387" s="17" t="n">
        <v>980</v>
      </c>
      <c r="AM387" s="17" t="n">
        <v>694</v>
      </c>
      <c r="AN387" s="17" t="n">
        <v>1124</v>
      </c>
      <c r="AO387" s="17" t="n">
        <v>720</v>
      </c>
      <c r="AP387" s="17" t="n">
        <v>889</v>
      </c>
      <c r="AQ387" s="17" t="n">
        <v>571</v>
      </c>
      <c r="AR387" s="17" t="n">
        <v>739</v>
      </c>
      <c r="AS387" s="17" t="n">
        <v>597</v>
      </c>
      <c r="AT387" s="17" t="n">
        <v>749</v>
      </c>
      <c r="AU387" s="17" t="n">
        <v>972</v>
      </c>
      <c r="AV387" s="17" t="n">
        <v>488</v>
      </c>
      <c r="AW387" s="17" t="n">
        <v>803</v>
      </c>
      <c r="AX387" s="17" t="n">
        <v>614</v>
      </c>
      <c r="AY387" s="17" t="n">
        <v>783</v>
      </c>
      <c r="AZ387" s="17" t="n">
        <v>816</v>
      </c>
      <c r="BA387" s="17" t="n">
        <v>1079</v>
      </c>
      <c r="BB387" s="17" t="n">
        <v>722</v>
      </c>
      <c r="BC387" s="17" t="n">
        <v>866</v>
      </c>
      <c r="BD387" s="17" t="n">
        <v>829</v>
      </c>
      <c r="BE387" s="17" t="n">
        <v>1219</v>
      </c>
      <c r="BF387" s="17" t="n">
        <v>904</v>
      </c>
      <c r="BG387" s="17" t="n">
        <v>845</v>
      </c>
      <c r="BH387" s="17" t="n">
        <v>881</v>
      </c>
      <c r="BI387" s="17" t="n">
        <v>911</v>
      </c>
      <c r="BJ387" s="17" t="n">
        <v>376</v>
      </c>
      <c r="BK387" s="17" t="n">
        <v>752</v>
      </c>
      <c r="BL387" s="17" t="n">
        <v>1060</v>
      </c>
      <c r="BM387" s="17" t="n">
        <v>1017</v>
      </c>
      <c r="BN387" s="17" t="n">
        <v>807</v>
      </c>
    </row>
    <row r="388" customFormat="false" ht="12" hidden="false" customHeight="false" outlineLevel="0" collapsed="false">
      <c r="A388" s="1" t="s">
        <v>1523</v>
      </c>
      <c r="B388" s="17" t="s">
        <v>1524</v>
      </c>
      <c r="C388" s="17" t="s">
        <v>206</v>
      </c>
      <c r="D388" s="17" t="s">
        <v>1523</v>
      </c>
      <c r="E388" s="17" t="s">
        <v>1525</v>
      </c>
      <c r="F388" s="17"/>
      <c r="G388" s="17" t="n">
        <v>109</v>
      </c>
      <c r="H388" s="17" t="n">
        <v>73</v>
      </c>
      <c r="I388" s="17" t="n">
        <v>117</v>
      </c>
      <c r="J388" s="17" t="n">
        <v>69</v>
      </c>
      <c r="K388" s="17" t="n">
        <v>74</v>
      </c>
      <c r="L388" s="17" t="n">
        <v>56</v>
      </c>
      <c r="M388" s="17" t="n">
        <v>164</v>
      </c>
      <c r="N388" s="17" t="n">
        <v>138</v>
      </c>
      <c r="O388" s="17" t="n">
        <v>125</v>
      </c>
      <c r="P388" s="17" t="n">
        <v>154</v>
      </c>
      <c r="Q388" s="17" t="n">
        <v>132</v>
      </c>
      <c r="R388" s="17" t="n">
        <v>175</v>
      </c>
      <c r="S388" s="17" t="n">
        <v>434</v>
      </c>
      <c r="T388" s="17" t="n">
        <v>502</v>
      </c>
      <c r="U388" s="17" t="n">
        <v>179</v>
      </c>
      <c r="V388" s="17" t="n">
        <v>312</v>
      </c>
      <c r="W388" s="17" t="n">
        <v>437</v>
      </c>
      <c r="X388" s="17" t="n">
        <v>319</v>
      </c>
      <c r="Y388" s="17" t="n">
        <v>244</v>
      </c>
      <c r="Z388" s="17" t="n">
        <v>238</v>
      </c>
      <c r="AA388" s="17" t="n">
        <v>318</v>
      </c>
      <c r="AB388" s="17" t="n">
        <v>261</v>
      </c>
      <c r="AC388" s="17" t="n">
        <v>313</v>
      </c>
      <c r="AD388" s="17" t="n">
        <v>255</v>
      </c>
      <c r="AE388" s="17" t="n">
        <v>258</v>
      </c>
      <c r="AF388" s="17" t="n">
        <v>323</v>
      </c>
      <c r="AG388" s="17" t="n">
        <v>238</v>
      </c>
      <c r="AH388" s="17" t="n">
        <v>341</v>
      </c>
      <c r="AI388" s="17" t="n">
        <v>191</v>
      </c>
      <c r="AJ388" s="17" t="n">
        <v>172</v>
      </c>
      <c r="AK388" s="17" t="n">
        <v>227</v>
      </c>
      <c r="AL388" s="17" t="n">
        <v>297</v>
      </c>
      <c r="AM388" s="17" t="n">
        <v>46</v>
      </c>
      <c r="AN388" s="17" t="n">
        <v>197</v>
      </c>
      <c r="AO388" s="17" t="n">
        <v>369</v>
      </c>
      <c r="AP388" s="17" t="n">
        <v>458</v>
      </c>
      <c r="AQ388" s="17" t="n">
        <v>214</v>
      </c>
      <c r="AR388" s="17" t="n">
        <v>249</v>
      </c>
      <c r="AS388" s="17" t="n">
        <v>242</v>
      </c>
      <c r="AT388" s="17" t="n">
        <v>443</v>
      </c>
      <c r="AU388" s="17" t="n">
        <v>409</v>
      </c>
      <c r="AV388" s="17" t="n">
        <v>366</v>
      </c>
      <c r="AW388" s="17" t="n">
        <v>33</v>
      </c>
      <c r="AX388" s="17" t="n">
        <v>38</v>
      </c>
      <c r="AY388" s="17" t="n">
        <v>43</v>
      </c>
      <c r="AZ388" s="17" t="n">
        <v>45</v>
      </c>
      <c r="BA388" s="17" t="n">
        <v>95</v>
      </c>
      <c r="BB388" s="17" t="n">
        <v>47</v>
      </c>
      <c r="BC388" s="17" t="n">
        <v>399</v>
      </c>
      <c r="BD388" s="17" t="n">
        <v>540</v>
      </c>
      <c r="BE388" s="17" t="n">
        <v>873</v>
      </c>
      <c r="BF388" s="17" t="n">
        <v>578</v>
      </c>
      <c r="BG388" s="17" t="n">
        <v>463</v>
      </c>
      <c r="BH388" s="17" t="n">
        <v>581</v>
      </c>
      <c r="BI388" s="17" t="n">
        <v>630</v>
      </c>
      <c r="BJ388" s="17" t="n">
        <v>433</v>
      </c>
      <c r="BK388" s="17" t="n">
        <v>534</v>
      </c>
      <c r="BL388" s="17" t="n">
        <v>620</v>
      </c>
      <c r="BM388" s="17" t="n">
        <v>470</v>
      </c>
      <c r="BN388" s="17" t="n">
        <v>666</v>
      </c>
    </row>
    <row r="389" customFormat="false" ht="12" hidden="false" customHeight="false" outlineLevel="0" collapsed="false">
      <c r="A389" s="1" t="s">
        <v>1526</v>
      </c>
      <c r="B389" s="17" t="s">
        <v>1527</v>
      </c>
      <c r="C389" s="17" t="s">
        <v>206</v>
      </c>
      <c r="D389" s="17" t="s">
        <v>1528</v>
      </c>
      <c r="E389" s="17" t="s">
        <v>1529</v>
      </c>
      <c r="F389" s="17"/>
      <c r="G389" s="17" t="n">
        <v>1601</v>
      </c>
      <c r="H389" s="17" t="n">
        <v>5954</v>
      </c>
      <c r="I389" s="17" t="n">
        <v>3152</v>
      </c>
      <c r="J389" s="17" t="n">
        <v>1712</v>
      </c>
      <c r="K389" s="17" t="n">
        <v>3638</v>
      </c>
      <c r="L389" s="17" t="n">
        <v>2718</v>
      </c>
      <c r="M389" s="17" t="n">
        <v>4414</v>
      </c>
      <c r="N389" s="17" t="n">
        <v>3778</v>
      </c>
      <c r="O389" s="17" t="n">
        <v>3511</v>
      </c>
      <c r="P389" s="17" t="n">
        <v>4055</v>
      </c>
      <c r="Q389" s="17" t="n">
        <v>4725</v>
      </c>
      <c r="R389" s="17" t="n">
        <v>3509</v>
      </c>
      <c r="S389" s="17" t="n">
        <v>768</v>
      </c>
      <c r="T389" s="17" t="n">
        <v>5754</v>
      </c>
      <c r="U389" s="17" t="n">
        <v>2441</v>
      </c>
      <c r="V389" s="17" t="n">
        <v>3815</v>
      </c>
      <c r="W389" s="17" t="n">
        <v>2788</v>
      </c>
      <c r="X389" s="17" t="n">
        <v>1902</v>
      </c>
      <c r="Y389" s="17" t="n">
        <v>5597</v>
      </c>
      <c r="Z389" s="17" t="n">
        <v>5833</v>
      </c>
      <c r="AA389" s="17" t="n">
        <v>4317</v>
      </c>
      <c r="AB389" s="17" t="n">
        <v>4891</v>
      </c>
      <c r="AC389" s="17" t="n">
        <v>5044</v>
      </c>
      <c r="AD389" s="17" t="n">
        <v>1617</v>
      </c>
      <c r="AE389" s="17" t="n">
        <v>1370</v>
      </c>
      <c r="AF389" s="17" t="n">
        <v>6090</v>
      </c>
      <c r="AG389" s="17" t="n">
        <v>5232</v>
      </c>
      <c r="AH389" s="17" t="n">
        <v>5602</v>
      </c>
      <c r="AI389" s="17" t="n">
        <v>3955</v>
      </c>
      <c r="AJ389" s="17" t="n">
        <v>6353</v>
      </c>
      <c r="AK389" s="17" t="n">
        <v>2743</v>
      </c>
      <c r="AL389" s="17" t="n">
        <v>2365</v>
      </c>
      <c r="AM389" s="17" t="n">
        <v>3188</v>
      </c>
      <c r="AN389" s="17" t="n">
        <v>2120</v>
      </c>
      <c r="AO389" s="17" t="n">
        <v>722</v>
      </c>
      <c r="AP389" s="17" t="n">
        <v>3240</v>
      </c>
      <c r="AQ389" s="17" t="n">
        <v>132</v>
      </c>
      <c r="AR389" s="17" t="n">
        <v>249</v>
      </c>
      <c r="AS389" s="17" t="n">
        <v>171</v>
      </c>
      <c r="AT389" s="17" t="n">
        <v>264</v>
      </c>
      <c r="AU389" s="17" t="n">
        <v>222</v>
      </c>
      <c r="AV389" s="17" t="n">
        <v>229</v>
      </c>
      <c r="AW389" s="17" t="n">
        <v>160</v>
      </c>
      <c r="AX389" s="17" t="n">
        <v>101</v>
      </c>
      <c r="AY389" s="17" t="n">
        <v>116</v>
      </c>
      <c r="AZ389" s="17" t="n">
        <v>164</v>
      </c>
      <c r="BA389" s="17" t="n">
        <v>2749</v>
      </c>
      <c r="BB389" s="17" t="n">
        <v>239</v>
      </c>
      <c r="BC389" s="17" t="n">
        <v>2190</v>
      </c>
      <c r="BD389" s="17" t="n">
        <v>2347</v>
      </c>
      <c r="BE389" s="17" t="n">
        <v>2811</v>
      </c>
      <c r="BF389" s="17" t="n">
        <v>2793</v>
      </c>
      <c r="BG389" s="17" t="n">
        <v>2156</v>
      </c>
      <c r="BH389" s="17" t="n">
        <v>1746</v>
      </c>
      <c r="BI389" s="17" t="n">
        <v>1209</v>
      </c>
      <c r="BJ389" s="17" t="n">
        <v>872</v>
      </c>
      <c r="BK389" s="17" t="n">
        <v>600</v>
      </c>
      <c r="BL389" s="17" t="n">
        <v>1238</v>
      </c>
      <c r="BM389" s="17" t="n">
        <v>1315</v>
      </c>
      <c r="BN389" s="17" t="n">
        <v>1219</v>
      </c>
    </row>
    <row r="390" customFormat="false" ht="12" hidden="false" customHeight="false" outlineLevel="0" collapsed="false">
      <c r="A390" s="1" t="s">
        <v>1530</v>
      </c>
      <c r="B390" s="17" t="s">
        <v>1531</v>
      </c>
      <c r="C390" s="17" t="s">
        <v>1230</v>
      </c>
      <c r="D390" s="17" t="s">
        <v>1530</v>
      </c>
      <c r="E390" s="17" t="s">
        <v>1532</v>
      </c>
      <c r="F390" s="17"/>
      <c r="G390" s="17" t="n">
        <v>1809</v>
      </c>
      <c r="H390" s="17" t="n">
        <v>3961</v>
      </c>
      <c r="I390" s="17" t="n">
        <v>2171</v>
      </c>
      <c r="J390" s="17" t="n">
        <v>1473</v>
      </c>
      <c r="K390" s="17" t="n">
        <v>2066</v>
      </c>
      <c r="L390" s="17" t="n">
        <v>2330</v>
      </c>
      <c r="M390" s="17" t="n">
        <v>5686</v>
      </c>
      <c r="N390" s="17" t="n">
        <v>3708</v>
      </c>
      <c r="O390" s="17" t="n">
        <v>4935</v>
      </c>
      <c r="P390" s="17" t="n">
        <v>3349</v>
      </c>
      <c r="Q390" s="17" t="n">
        <v>5400</v>
      </c>
      <c r="R390" s="17" t="n">
        <v>5878</v>
      </c>
      <c r="S390" s="17" t="n">
        <v>3470</v>
      </c>
      <c r="T390" s="17" t="n">
        <v>5202</v>
      </c>
      <c r="U390" s="17" t="n">
        <v>3735</v>
      </c>
      <c r="V390" s="17" t="n">
        <v>4174</v>
      </c>
      <c r="W390" s="17" t="n">
        <v>6492</v>
      </c>
      <c r="X390" s="17" t="n">
        <v>7093</v>
      </c>
      <c r="Y390" s="17" t="n">
        <v>2323</v>
      </c>
      <c r="Z390" s="17" t="n">
        <v>2627</v>
      </c>
      <c r="AA390" s="17" t="n">
        <v>4001</v>
      </c>
      <c r="AB390" s="17" t="n">
        <v>3301</v>
      </c>
      <c r="AC390" s="17" t="n">
        <v>3507</v>
      </c>
      <c r="AD390" s="17" t="n">
        <v>3527</v>
      </c>
      <c r="AE390" s="17" t="n">
        <v>3885</v>
      </c>
      <c r="AF390" s="17" t="n">
        <v>3244</v>
      </c>
      <c r="AG390" s="17" t="n">
        <v>3260</v>
      </c>
      <c r="AH390" s="17" t="n">
        <v>4692</v>
      </c>
      <c r="AI390" s="17" t="n">
        <v>3109</v>
      </c>
      <c r="AJ390" s="17" t="n">
        <v>1178</v>
      </c>
      <c r="AK390" s="17" t="n">
        <v>6962</v>
      </c>
      <c r="AL390" s="17" t="n">
        <v>7780</v>
      </c>
      <c r="AM390" s="17" t="n">
        <v>5740</v>
      </c>
      <c r="AN390" s="17" t="n">
        <v>3361</v>
      </c>
      <c r="AO390" s="17" t="n">
        <v>6781</v>
      </c>
      <c r="AP390" s="17" t="n">
        <v>5094</v>
      </c>
      <c r="AQ390" s="17" t="n">
        <v>3012</v>
      </c>
      <c r="AR390" s="17" t="n">
        <v>3246</v>
      </c>
      <c r="AS390" s="17" t="n">
        <v>3159</v>
      </c>
      <c r="AT390" s="17" t="n">
        <v>3515</v>
      </c>
      <c r="AU390" s="17" t="n">
        <v>4606</v>
      </c>
      <c r="AV390" s="17" t="n">
        <v>3724</v>
      </c>
      <c r="AW390" s="17" t="n">
        <v>5680</v>
      </c>
      <c r="AX390" s="17" t="n">
        <v>6168</v>
      </c>
      <c r="AY390" s="17" t="n">
        <v>4639</v>
      </c>
      <c r="AZ390" s="17" t="n">
        <v>4261</v>
      </c>
      <c r="BA390" s="17" t="n">
        <v>6189</v>
      </c>
      <c r="BB390" s="17" t="n">
        <v>4190</v>
      </c>
      <c r="BC390" s="17" t="n">
        <v>3024</v>
      </c>
      <c r="BD390" s="17" t="n">
        <v>3358</v>
      </c>
      <c r="BE390" s="17" t="n">
        <v>3862</v>
      </c>
      <c r="BF390" s="17" t="n">
        <v>3040</v>
      </c>
      <c r="BG390" s="17" t="n">
        <v>3270</v>
      </c>
      <c r="BH390" s="17" t="n">
        <v>2588</v>
      </c>
      <c r="BI390" s="17" t="n">
        <v>5445</v>
      </c>
      <c r="BJ390" s="17" t="n">
        <v>4291</v>
      </c>
      <c r="BK390" s="17" t="n">
        <v>2891</v>
      </c>
      <c r="BL390" s="17" t="n">
        <v>4839</v>
      </c>
      <c r="BM390" s="17" t="n">
        <v>4096</v>
      </c>
      <c r="BN390" s="17" t="n">
        <v>4210</v>
      </c>
    </row>
    <row r="391" customFormat="false" ht="12" hidden="false" customHeight="false" outlineLevel="0" collapsed="false">
      <c r="A391" s="1" t="s">
        <v>1533</v>
      </c>
      <c r="B391" s="17" t="s">
        <v>1534</v>
      </c>
      <c r="C391" s="17" t="s">
        <v>219</v>
      </c>
      <c r="D391" s="17" t="s">
        <v>1533</v>
      </c>
      <c r="E391" s="17" t="s">
        <v>1535</v>
      </c>
      <c r="F391" s="17"/>
      <c r="G391" s="17" t="n">
        <v>590</v>
      </c>
      <c r="H391" s="17" t="n">
        <v>991</v>
      </c>
      <c r="I391" s="17" t="n">
        <v>1056</v>
      </c>
      <c r="J391" s="17" t="n">
        <v>442</v>
      </c>
      <c r="K391" s="17" t="n">
        <v>1252</v>
      </c>
      <c r="L391" s="17" t="n">
        <v>615</v>
      </c>
      <c r="M391" s="17" t="n">
        <v>2150</v>
      </c>
      <c r="N391" s="17" t="n">
        <v>2771</v>
      </c>
      <c r="O391" s="17" t="n">
        <v>2276</v>
      </c>
      <c r="P391" s="17" t="n">
        <v>1808</v>
      </c>
      <c r="Q391" s="17" t="n">
        <v>1579</v>
      </c>
      <c r="R391" s="17" t="n">
        <v>1829</v>
      </c>
      <c r="S391" s="17" t="n">
        <v>5015</v>
      </c>
      <c r="T391" s="17" t="n">
        <v>2739</v>
      </c>
      <c r="U391" s="17" t="n">
        <v>2607</v>
      </c>
      <c r="V391" s="17" t="n">
        <v>3841</v>
      </c>
      <c r="W391" s="17" t="n">
        <v>2409</v>
      </c>
      <c r="X391" s="17" t="n">
        <v>2262</v>
      </c>
      <c r="Y391" s="17" t="n">
        <v>413</v>
      </c>
      <c r="Z391" s="17" t="n">
        <v>487</v>
      </c>
      <c r="AA391" s="17" t="n">
        <v>877</v>
      </c>
      <c r="AB391" s="17" t="n">
        <v>500</v>
      </c>
      <c r="AC391" s="17" t="n">
        <v>453</v>
      </c>
      <c r="AD391" s="17" t="n">
        <v>540</v>
      </c>
      <c r="AE391" s="17" t="n">
        <v>810</v>
      </c>
      <c r="AF391" s="17" t="n">
        <v>787</v>
      </c>
      <c r="AG391" s="17" t="n">
        <v>546</v>
      </c>
      <c r="AH391" s="17" t="n">
        <v>530</v>
      </c>
      <c r="AI391" s="17" t="n">
        <v>693</v>
      </c>
      <c r="AJ391" s="17" t="n">
        <v>762</v>
      </c>
      <c r="AK391" s="17" t="n">
        <v>14008</v>
      </c>
      <c r="AL391" s="17" t="n">
        <v>5346</v>
      </c>
      <c r="AM391" s="17" t="n">
        <v>8241</v>
      </c>
      <c r="AN391" s="17" t="n">
        <v>2424</v>
      </c>
      <c r="AO391" s="17" t="n">
        <v>6013</v>
      </c>
      <c r="AP391" s="17" t="n">
        <v>5748</v>
      </c>
      <c r="AQ391" s="17" t="n">
        <v>1948</v>
      </c>
      <c r="AR391" s="17" t="n">
        <v>5200</v>
      </c>
      <c r="AS391" s="17" t="n">
        <v>4898</v>
      </c>
      <c r="AT391" s="17" t="n">
        <v>2231</v>
      </c>
      <c r="AU391" s="17" t="n">
        <v>4042</v>
      </c>
      <c r="AV391" s="17" t="n">
        <v>2958</v>
      </c>
      <c r="AW391" s="17" t="n">
        <v>10518</v>
      </c>
      <c r="AX391" s="17" t="n">
        <v>9290</v>
      </c>
      <c r="AY391" s="17" t="n">
        <v>3680</v>
      </c>
      <c r="AZ391" s="17" t="n">
        <v>6473</v>
      </c>
      <c r="BA391" s="17" t="n">
        <v>12530</v>
      </c>
      <c r="BB391" s="17" t="n">
        <v>6379</v>
      </c>
      <c r="BC391" s="17" t="n">
        <v>4186</v>
      </c>
      <c r="BD391" s="17" t="n">
        <v>4286</v>
      </c>
      <c r="BE391" s="17" t="n">
        <v>2799</v>
      </c>
      <c r="BF391" s="17" t="n">
        <v>2560</v>
      </c>
      <c r="BG391" s="17" t="n">
        <v>3039</v>
      </c>
      <c r="BH391" s="17" t="n">
        <v>2732</v>
      </c>
      <c r="BI391" s="17" t="n">
        <v>3392</v>
      </c>
      <c r="BJ391" s="17" t="n">
        <v>2868</v>
      </c>
      <c r="BK391" s="17" t="n">
        <v>3271</v>
      </c>
      <c r="BL391" s="17" t="n">
        <v>3143</v>
      </c>
      <c r="BM391" s="17" t="n">
        <v>2934</v>
      </c>
      <c r="BN391" s="17" t="n">
        <v>4517</v>
      </c>
    </row>
    <row r="392" customFormat="false" ht="12" hidden="false" customHeight="false" outlineLevel="0" collapsed="false">
      <c r="A392" s="1" t="s">
        <v>1536</v>
      </c>
      <c r="B392" s="17" t="s">
        <v>1537</v>
      </c>
      <c r="C392" s="17" t="s">
        <v>283</v>
      </c>
      <c r="D392" s="17" t="s">
        <v>1536</v>
      </c>
      <c r="E392" s="17" t="s">
        <v>1538</v>
      </c>
      <c r="F392" s="17"/>
      <c r="G392" s="17" t="n">
        <v>389</v>
      </c>
      <c r="H392" s="17" t="n">
        <v>311</v>
      </c>
      <c r="I392" s="17" t="n">
        <v>607</v>
      </c>
      <c r="J392" s="17" t="n">
        <v>1024</v>
      </c>
      <c r="K392" s="17" t="n">
        <v>471</v>
      </c>
      <c r="L392" s="17" t="n">
        <v>670</v>
      </c>
      <c r="M392" s="17" t="n">
        <v>401</v>
      </c>
      <c r="N392" s="17" t="n">
        <v>689</v>
      </c>
      <c r="O392" s="17" t="n">
        <v>719</v>
      </c>
      <c r="P392" s="17" t="n">
        <v>1789</v>
      </c>
      <c r="Q392" s="17" t="n">
        <v>1030</v>
      </c>
      <c r="R392" s="17" t="n">
        <v>394</v>
      </c>
      <c r="S392" s="17" t="n">
        <v>424</v>
      </c>
      <c r="T392" s="17" t="n">
        <v>1397</v>
      </c>
      <c r="U392" s="17" t="n">
        <v>315</v>
      </c>
      <c r="V392" s="17" t="n">
        <v>602</v>
      </c>
      <c r="W392" s="17" t="n">
        <v>657</v>
      </c>
      <c r="X392" s="17" t="n">
        <v>214</v>
      </c>
      <c r="Y392" s="17" t="n">
        <v>930</v>
      </c>
      <c r="Z392" s="17" t="n">
        <v>1028</v>
      </c>
      <c r="AA392" s="17" t="n">
        <v>483</v>
      </c>
      <c r="AB392" s="17" t="n">
        <v>95</v>
      </c>
      <c r="AC392" s="17" t="n">
        <v>675</v>
      </c>
      <c r="AD392" s="17" t="n">
        <v>291</v>
      </c>
      <c r="AE392" s="17" t="n">
        <v>418</v>
      </c>
      <c r="AF392" s="17" t="n">
        <v>537</v>
      </c>
      <c r="AG392" s="17" t="n">
        <v>784</v>
      </c>
      <c r="AH392" s="17" t="n">
        <v>583</v>
      </c>
      <c r="AI392" s="17" t="n">
        <v>833</v>
      </c>
      <c r="AJ392" s="17" t="n">
        <v>775</v>
      </c>
      <c r="AK392" s="17" t="n">
        <v>437</v>
      </c>
      <c r="AL392" s="17" t="n">
        <v>787</v>
      </c>
      <c r="AM392" s="17" t="n">
        <v>119</v>
      </c>
      <c r="AN392" s="17" t="n">
        <v>881</v>
      </c>
      <c r="AO392" s="17" t="n">
        <v>508</v>
      </c>
      <c r="AP392" s="17" t="n">
        <v>354</v>
      </c>
      <c r="AQ392" s="17" t="n">
        <v>617</v>
      </c>
      <c r="AR392" s="17" t="n">
        <v>298</v>
      </c>
      <c r="AS392" s="17" t="n">
        <v>629</v>
      </c>
      <c r="AT392" s="17" t="n">
        <v>295</v>
      </c>
      <c r="AU392" s="17" t="n">
        <v>614</v>
      </c>
      <c r="AV392" s="17" t="n">
        <v>127</v>
      </c>
      <c r="AW392" s="17" t="n">
        <v>646</v>
      </c>
      <c r="AX392" s="17" t="n">
        <v>488</v>
      </c>
      <c r="AY392" s="17" t="n">
        <v>224</v>
      </c>
      <c r="AZ392" s="17" t="n">
        <v>296</v>
      </c>
      <c r="BA392" s="17" t="n">
        <v>1251</v>
      </c>
      <c r="BB392" s="17" t="n">
        <v>571</v>
      </c>
      <c r="BC392" s="17" t="n">
        <v>873</v>
      </c>
      <c r="BD392" s="17" t="n">
        <v>580</v>
      </c>
      <c r="BE392" s="17" t="n">
        <v>452</v>
      </c>
      <c r="BF392" s="17" t="n">
        <v>546</v>
      </c>
      <c r="BG392" s="17" t="n">
        <v>1756</v>
      </c>
      <c r="BH392" s="17" t="n">
        <v>1969</v>
      </c>
      <c r="BI392" s="17" t="n">
        <v>1120</v>
      </c>
      <c r="BJ392" s="17" t="n">
        <v>607</v>
      </c>
      <c r="BK392" s="17" t="n">
        <v>530</v>
      </c>
      <c r="BL392" s="17" t="n">
        <v>706</v>
      </c>
      <c r="BM392" s="17" t="n">
        <v>731</v>
      </c>
      <c r="BN392" s="17" t="n">
        <v>82</v>
      </c>
    </row>
    <row r="393" customFormat="false" ht="12" hidden="false" customHeight="false" outlineLevel="0" collapsed="false">
      <c r="A393" s="1" t="s">
        <v>1539</v>
      </c>
      <c r="B393" s="17" t="s">
        <v>1540</v>
      </c>
      <c r="C393" s="17" t="s">
        <v>172</v>
      </c>
      <c r="D393" s="17" t="s">
        <v>1539</v>
      </c>
      <c r="E393" s="17" t="s">
        <v>1541</v>
      </c>
      <c r="F393" s="17"/>
      <c r="G393" s="17" t="n">
        <v>26</v>
      </c>
      <c r="H393" s="17" t="n">
        <v>26</v>
      </c>
      <c r="I393" s="17" t="n">
        <v>42</v>
      </c>
      <c r="J393" s="17" t="n">
        <v>34</v>
      </c>
      <c r="K393" s="17" t="n">
        <v>25</v>
      </c>
      <c r="L393" s="17" t="n">
        <v>51</v>
      </c>
      <c r="M393" s="17" t="n">
        <v>141</v>
      </c>
      <c r="N393" s="17" t="n">
        <v>171</v>
      </c>
      <c r="O393" s="17" t="n">
        <v>114</v>
      </c>
      <c r="P393" s="17" t="n">
        <v>132</v>
      </c>
      <c r="Q393" s="17" t="n">
        <v>411</v>
      </c>
      <c r="R393" s="17" t="n">
        <v>92</v>
      </c>
      <c r="S393" s="17" t="n">
        <v>19</v>
      </c>
      <c r="T393" s="17" t="n">
        <v>235</v>
      </c>
      <c r="U393" s="17" t="n">
        <v>247</v>
      </c>
      <c r="V393" s="17" t="n">
        <v>220</v>
      </c>
      <c r="W393" s="17" t="n">
        <v>332</v>
      </c>
      <c r="X393" s="17" t="n">
        <v>298</v>
      </c>
      <c r="Y393" s="17" t="n">
        <v>7911</v>
      </c>
      <c r="Z393" s="17" t="n">
        <v>8194</v>
      </c>
      <c r="AA393" s="17" t="n">
        <v>22481</v>
      </c>
      <c r="AB393" s="17" t="n">
        <v>6137</v>
      </c>
      <c r="AC393" s="17" t="n">
        <v>8082</v>
      </c>
      <c r="AD393" s="17" t="n">
        <v>4245</v>
      </c>
      <c r="AE393" s="17" t="n">
        <v>3987</v>
      </c>
      <c r="AF393" s="17" t="n">
        <v>4907</v>
      </c>
      <c r="AG393" s="17" t="n">
        <v>3682</v>
      </c>
      <c r="AH393" s="17" t="n">
        <v>11644</v>
      </c>
      <c r="AI393" s="17" t="n">
        <v>2985</v>
      </c>
      <c r="AJ393" s="17" t="n">
        <v>8522</v>
      </c>
      <c r="AK393" s="17" t="n">
        <v>113</v>
      </c>
      <c r="AL393" s="17" t="n">
        <v>490</v>
      </c>
      <c r="AM393" s="17" t="n">
        <v>195</v>
      </c>
      <c r="AN393" s="17" t="n">
        <v>419</v>
      </c>
      <c r="AO393" s="17" t="n">
        <v>555</v>
      </c>
      <c r="AP393" s="17" t="n">
        <v>362</v>
      </c>
      <c r="AQ393" s="17" t="n">
        <v>12987</v>
      </c>
      <c r="AR393" s="17" t="n">
        <v>15263</v>
      </c>
      <c r="AS393" s="17" t="n">
        <v>16010</v>
      </c>
      <c r="AT393" s="17" t="n">
        <v>2152</v>
      </c>
      <c r="AU393" s="17" t="n">
        <v>12744</v>
      </c>
      <c r="AV393" s="17" t="n">
        <v>14200</v>
      </c>
      <c r="AW393" s="17" t="n">
        <v>7464</v>
      </c>
      <c r="AX393" s="17" t="n">
        <v>7474</v>
      </c>
      <c r="AY393" s="17" t="n">
        <v>4068</v>
      </c>
      <c r="AZ393" s="17" t="n">
        <v>6065</v>
      </c>
      <c r="BA393" s="17" t="n">
        <v>2324</v>
      </c>
      <c r="BB393" s="17" t="n">
        <v>6162</v>
      </c>
      <c r="BC393" s="17" t="n">
        <v>35884</v>
      </c>
      <c r="BD393" s="17" t="n">
        <v>42194</v>
      </c>
      <c r="BE393" s="17" t="n">
        <v>67341</v>
      </c>
      <c r="BF393" s="17" t="n">
        <v>35704</v>
      </c>
      <c r="BG393" s="17" t="n">
        <v>32262</v>
      </c>
      <c r="BH393" s="17" t="n">
        <v>30426</v>
      </c>
      <c r="BI393" s="17" t="n">
        <v>49154</v>
      </c>
      <c r="BJ393" s="17" t="n">
        <v>25972</v>
      </c>
      <c r="BK393" s="17" t="n">
        <v>24483</v>
      </c>
      <c r="BL393" s="17" t="n">
        <v>42438</v>
      </c>
      <c r="BM393" s="17" t="n">
        <v>27119</v>
      </c>
      <c r="BN393" s="17" t="n">
        <v>42083</v>
      </c>
    </row>
    <row r="394" customFormat="false" ht="12" hidden="false" customHeight="false" outlineLevel="0" collapsed="false">
      <c r="A394" s="1" t="s">
        <v>1542</v>
      </c>
      <c r="B394" s="17" t="s">
        <v>1543</v>
      </c>
      <c r="C394" s="17" t="s">
        <v>706</v>
      </c>
      <c r="D394" s="17" t="s">
        <v>1542</v>
      </c>
      <c r="E394" s="17" t="s">
        <v>1544</v>
      </c>
      <c r="F394" s="17"/>
      <c r="G394" s="17" t="n">
        <v>166</v>
      </c>
      <c r="H394" s="17" t="n">
        <v>202</v>
      </c>
      <c r="I394" s="17" t="n">
        <v>194</v>
      </c>
      <c r="J394" s="17" t="n">
        <v>508</v>
      </c>
      <c r="K394" s="17" t="n">
        <v>303</v>
      </c>
      <c r="L394" s="17" t="n">
        <v>241</v>
      </c>
      <c r="M394" s="17" t="n">
        <v>1689</v>
      </c>
      <c r="N394" s="17" t="n">
        <v>1614</v>
      </c>
      <c r="O394" s="17" t="n">
        <v>1639</v>
      </c>
      <c r="P394" s="17" t="n">
        <v>1166</v>
      </c>
      <c r="Q394" s="17" t="n">
        <v>1648</v>
      </c>
      <c r="R394" s="17" t="n">
        <v>1245</v>
      </c>
      <c r="S394" s="17" t="n">
        <v>2271</v>
      </c>
      <c r="T394" s="17" t="n">
        <v>1259</v>
      </c>
      <c r="U394" s="17" t="n">
        <v>2456</v>
      </c>
      <c r="V394" s="17" t="n">
        <v>1871</v>
      </c>
      <c r="W394" s="17" t="n">
        <v>2687</v>
      </c>
      <c r="X394" s="17" t="n">
        <v>2278</v>
      </c>
      <c r="Y394" s="17" t="n">
        <v>388</v>
      </c>
      <c r="Z394" s="17" t="n">
        <v>382</v>
      </c>
      <c r="AA394" s="17" t="n">
        <v>352</v>
      </c>
      <c r="AB394" s="17" t="n">
        <v>566</v>
      </c>
      <c r="AC394" s="17" t="n">
        <v>632</v>
      </c>
      <c r="AD394" s="17" t="n">
        <v>460</v>
      </c>
      <c r="AE394" s="17" t="n">
        <v>1918</v>
      </c>
      <c r="AF394" s="17" t="n">
        <v>1217</v>
      </c>
      <c r="AG394" s="17" t="n">
        <v>862</v>
      </c>
      <c r="AH394" s="17" t="n">
        <v>1440</v>
      </c>
      <c r="AI394" s="17" t="n">
        <v>1551</v>
      </c>
      <c r="AJ394" s="17" t="n">
        <v>1006</v>
      </c>
      <c r="AK394" s="17" t="n">
        <v>328</v>
      </c>
      <c r="AL394" s="17" t="n">
        <v>365</v>
      </c>
      <c r="AM394" s="17" t="n">
        <v>226</v>
      </c>
      <c r="AN394" s="17" t="n">
        <v>179</v>
      </c>
      <c r="AO394" s="17" t="n">
        <v>273</v>
      </c>
      <c r="AP394" s="17" t="n">
        <v>212</v>
      </c>
      <c r="AQ394" s="17" t="n">
        <v>2888</v>
      </c>
      <c r="AR394" s="17" t="n">
        <v>1941</v>
      </c>
      <c r="AS394" s="17" t="n">
        <v>1891</v>
      </c>
      <c r="AT394" s="17" t="n">
        <v>2197</v>
      </c>
      <c r="AU394" s="17" t="n">
        <v>3381</v>
      </c>
      <c r="AV394" s="17" t="n">
        <v>2814</v>
      </c>
      <c r="AW394" s="17" t="n">
        <v>8511</v>
      </c>
      <c r="AX394" s="17" t="n">
        <v>7241</v>
      </c>
      <c r="AY394" s="17" t="n">
        <v>5637</v>
      </c>
      <c r="AZ394" s="17" t="n">
        <v>5294</v>
      </c>
      <c r="BA394" s="17" t="n">
        <v>8420</v>
      </c>
      <c r="BB394" s="17" t="n">
        <v>4935</v>
      </c>
      <c r="BC394" s="17" t="n">
        <v>216</v>
      </c>
      <c r="BD394" s="17" t="n">
        <v>301</v>
      </c>
      <c r="BE394" s="17" t="n">
        <v>234</v>
      </c>
      <c r="BF394" s="17" t="n">
        <v>185</v>
      </c>
      <c r="BG394" s="17" t="n">
        <v>253</v>
      </c>
      <c r="BH394" s="17" t="n">
        <v>161</v>
      </c>
      <c r="BI394" s="17" t="n">
        <v>845</v>
      </c>
      <c r="BJ394" s="17" t="n">
        <v>992</v>
      </c>
      <c r="BK394" s="17" t="n">
        <v>641</v>
      </c>
      <c r="BL394" s="17" t="n">
        <v>415</v>
      </c>
      <c r="BM394" s="17" t="n">
        <v>392</v>
      </c>
      <c r="BN394" s="17" t="n">
        <v>482</v>
      </c>
    </row>
    <row r="395" customFormat="false" ht="12" hidden="false" customHeight="false" outlineLevel="0" collapsed="false">
      <c r="A395" s="1" t="s">
        <v>1545</v>
      </c>
      <c r="B395" s="17" t="s">
        <v>1546</v>
      </c>
      <c r="C395" s="17" t="s">
        <v>699</v>
      </c>
      <c r="D395" s="17" t="s">
        <v>1545</v>
      </c>
      <c r="E395" s="17" t="s">
        <v>1547</v>
      </c>
      <c r="F395" s="17"/>
      <c r="G395" s="17" t="n">
        <v>5424</v>
      </c>
      <c r="H395" s="17" t="n">
        <v>8147</v>
      </c>
      <c r="I395" s="17" t="n">
        <v>3852</v>
      </c>
      <c r="J395" s="17" t="n">
        <v>10320</v>
      </c>
      <c r="K395" s="17" t="n">
        <v>3061</v>
      </c>
      <c r="L395" s="17" t="n">
        <v>13133</v>
      </c>
      <c r="M395" s="17" t="n">
        <v>9071</v>
      </c>
      <c r="N395" s="17" t="n">
        <v>7317</v>
      </c>
      <c r="O395" s="17" t="n">
        <v>8823</v>
      </c>
      <c r="P395" s="17" t="n">
        <v>8254</v>
      </c>
      <c r="Q395" s="17" t="n">
        <v>8778</v>
      </c>
      <c r="R395" s="17" t="n">
        <v>9812</v>
      </c>
      <c r="S395" s="17" t="n">
        <v>6097</v>
      </c>
      <c r="T395" s="17" t="n">
        <v>6697</v>
      </c>
      <c r="U395" s="17" t="n">
        <v>10796</v>
      </c>
      <c r="V395" s="17" t="n">
        <v>7818</v>
      </c>
      <c r="W395" s="17" t="n">
        <v>6893</v>
      </c>
      <c r="X395" s="17" t="n">
        <v>5027</v>
      </c>
      <c r="Y395" s="17" t="n">
        <v>4783</v>
      </c>
      <c r="Z395" s="17" t="n">
        <v>5453</v>
      </c>
      <c r="AA395" s="17" t="n">
        <v>4442</v>
      </c>
      <c r="AB395" s="17" t="n">
        <v>8243</v>
      </c>
      <c r="AC395" s="17" t="n">
        <v>5005</v>
      </c>
      <c r="AD395" s="17" t="n">
        <v>6934</v>
      </c>
      <c r="AE395" s="17" t="n">
        <v>10595</v>
      </c>
      <c r="AF395" s="17" t="n">
        <v>10032</v>
      </c>
      <c r="AG395" s="17" t="n">
        <v>6974</v>
      </c>
      <c r="AH395" s="17" t="n">
        <v>5111</v>
      </c>
      <c r="AI395" s="17" t="n">
        <v>6745</v>
      </c>
      <c r="AJ395" s="17" t="n">
        <v>12953</v>
      </c>
      <c r="AK395" s="17" t="n">
        <v>6187</v>
      </c>
      <c r="AL395" s="17" t="n">
        <v>6911</v>
      </c>
      <c r="AM395" s="17" t="n">
        <v>6432</v>
      </c>
      <c r="AN395" s="17" t="n">
        <v>8332</v>
      </c>
      <c r="AO395" s="17" t="n">
        <v>8671</v>
      </c>
      <c r="AP395" s="17" t="n">
        <v>6707</v>
      </c>
      <c r="AQ395" s="17" t="n">
        <v>4549</v>
      </c>
      <c r="AR395" s="17" t="n">
        <v>1580</v>
      </c>
      <c r="AS395" s="17" t="n">
        <v>4999</v>
      </c>
      <c r="AT395" s="17" t="n">
        <v>6370</v>
      </c>
      <c r="AU395" s="17" t="n">
        <v>7813</v>
      </c>
      <c r="AV395" s="17" t="n">
        <v>1798</v>
      </c>
      <c r="AW395" s="17" t="n">
        <v>32249</v>
      </c>
      <c r="AX395" s="17" t="n">
        <v>23923</v>
      </c>
      <c r="AY395" s="17" t="n">
        <v>21827</v>
      </c>
      <c r="AZ395" s="17" t="n">
        <v>26864</v>
      </c>
      <c r="BA395" s="17" t="n">
        <v>35295</v>
      </c>
      <c r="BB395" s="17" t="n">
        <v>30628</v>
      </c>
      <c r="BC395" s="17" t="n">
        <v>5342</v>
      </c>
      <c r="BD395" s="17" t="n">
        <v>4819</v>
      </c>
      <c r="BE395" s="17" t="n">
        <v>10184</v>
      </c>
      <c r="BF395" s="17" t="n">
        <v>1445</v>
      </c>
      <c r="BG395" s="17" t="n">
        <v>6176</v>
      </c>
      <c r="BH395" s="17" t="n">
        <v>6446</v>
      </c>
      <c r="BI395" s="17" t="n">
        <v>5971</v>
      </c>
      <c r="BJ395" s="17" t="n">
        <v>5797</v>
      </c>
      <c r="BK395" s="17" t="n">
        <v>5623</v>
      </c>
      <c r="BL395" s="17" t="n">
        <v>8154</v>
      </c>
      <c r="BM395" s="17" t="n">
        <v>2265</v>
      </c>
      <c r="BN395" s="17" t="n">
        <v>7514</v>
      </c>
    </row>
    <row r="396" customFormat="false" ht="12" hidden="false" customHeight="false" outlineLevel="0" collapsed="false">
      <c r="A396" s="1" t="s">
        <v>1548</v>
      </c>
      <c r="B396" s="17" t="s">
        <v>1549</v>
      </c>
      <c r="C396" s="17" t="s">
        <v>1550</v>
      </c>
      <c r="D396" s="17" t="s">
        <v>1548</v>
      </c>
      <c r="E396" s="17" t="s">
        <v>1551</v>
      </c>
      <c r="F396" s="17"/>
      <c r="G396" s="17" t="n">
        <v>539</v>
      </c>
      <c r="H396" s="17" t="n">
        <v>661</v>
      </c>
      <c r="I396" s="17" t="n">
        <v>360</v>
      </c>
      <c r="J396" s="17" t="n">
        <v>696</v>
      </c>
      <c r="K396" s="17" t="n">
        <v>520</v>
      </c>
      <c r="L396" s="17" t="n">
        <v>650</v>
      </c>
      <c r="M396" s="17" t="n">
        <v>1959</v>
      </c>
      <c r="N396" s="17" t="n">
        <v>2274</v>
      </c>
      <c r="O396" s="17" t="n">
        <v>1941</v>
      </c>
      <c r="P396" s="17" t="n">
        <v>2637</v>
      </c>
      <c r="Q396" s="17" t="n">
        <v>3805</v>
      </c>
      <c r="R396" s="17" t="n">
        <v>2144</v>
      </c>
      <c r="S396" s="17" t="n">
        <v>1144</v>
      </c>
      <c r="T396" s="17" t="n">
        <v>2232</v>
      </c>
      <c r="U396" s="17" t="n">
        <v>2647</v>
      </c>
      <c r="V396" s="17" t="n">
        <v>2580</v>
      </c>
      <c r="W396" s="17" t="n">
        <v>2766</v>
      </c>
      <c r="X396" s="17" t="n">
        <v>2765</v>
      </c>
      <c r="Y396" s="17" t="n">
        <v>6924</v>
      </c>
      <c r="Z396" s="17" t="n">
        <v>6586</v>
      </c>
      <c r="AA396" s="17" t="n">
        <v>5314</v>
      </c>
      <c r="AB396" s="17" t="n">
        <v>7680</v>
      </c>
      <c r="AC396" s="17" t="n">
        <v>6034</v>
      </c>
      <c r="AD396" s="17" t="n">
        <v>6066</v>
      </c>
      <c r="AE396" s="17" t="n">
        <v>8336</v>
      </c>
      <c r="AF396" s="17" t="n">
        <v>8020</v>
      </c>
      <c r="AG396" s="17" t="n">
        <v>7123</v>
      </c>
      <c r="AH396" s="17" t="n">
        <v>6098</v>
      </c>
      <c r="AI396" s="17" t="n">
        <v>6987</v>
      </c>
      <c r="AJ396" s="17" t="n">
        <v>8270</v>
      </c>
      <c r="AK396" s="17" t="n">
        <v>2718</v>
      </c>
      <c r="AL396" s="17" t="n">
        <v>5605</v>
      </c>
      <c r="AM396" s="17" t="n">
        <v>2271</v>
      </c>
      <c r="AN396" s="17" t="n">
        <v>4432</v>
      </c>
      <c r="AO396" s="17" t="n">
        <v>2500</v>
      </c>
      <c r="AP396" s="17" t="n">
        <v>4176</v>
      </c>
      <c r="AQ396" s="17" t="n">
        <v>7662</v>
      </c>
      <c r="AR396" s="17" t="n">
        <v>7490</v>
      </c>
      <c r="AS396" s="17" t="n">
        <v>6787</v>
      </c>
      <c r="AT396" s="17" t="n">
        <v>7400</v>
      </c>
      <c r="AU396" s="17" t="n">
        <v>8779</v>
      </c>
      <c r="AV396" s="17" t="n">
        <v>7708</v>
      </c>
      <c r="AW396" s="17" t="n">
        <v>8499</v>
      </c>
      <c r="AX396" s="17" t="n">
        <v>6984</v>
      </c>
      <c r="AY396" s="17" t="n">
        <v>7525</v>
      </c>
      <c r="AZ396" s="17" t="n">
        <v>8288</v>
      </c>
      <c r="BA396" s="17" t="n">
        <v>7810</v>
      </c>
      <c r="BB396" s="17" t="n">
        <v>9022</v>
      </c>
      <c r="BC396" s="17" t="n">
        <v>7857</v>
      </c>
      <c r="BD396" s="17" t="n">
        <v>6547</v>
      </c>
      <c r="BE396" s="17" t="n">
        <v>8493</v>
      </c>
      <c r="BF396" s="17" t="n">
        <v>6315</v>
      </c>
      <c r="BG396" s="17" t="n">
        <v>7999</v>
      </c>
      <c r="BH396" s="17" t="n">
        <v>10264</v>
      </c>
      <c r="BI396" s="17" t="n">
        <v>7908</v>
      </c>
      <c r="BJ396" s="17" t="n">
        <v>6705</v>
      </c>
      <c r="BK396" s="17" t="n">
        <v>7465</v>
      </c>
      <c r="BL396" s="17" t="n">
        <v>8025</v>
      </c>
      <c r="BM396" s="17" t="n">
        <v>8480</v>
      </c>
      <c r="BN396" s="17" t="n">
        <v>6815</v>
      </c>
    </row>
    <row r="397" customFormat="false" ht="12" hidden="false" customHeight="false" outlineLevel="0" collapsed="false">
      <c r="A397" s="1" t="s">
        <v>1552</v>
      </c>
      <c r="B397" s="17" t="s">
        <v>1553</v>
      </c>
      <c r="C397" s="17" t="s">
        <v>537</v>
      </c>
      <c r="D397" s="17" t="s">
        <v>1552</v>
      </c>
      <c r="E397" s="17" t="s">
        <v>1554</v>
      </c>
      <c r="F397" s="17"/>
      <c r="G397" s="17" t="n">
        <v>1114</v>
      </c>
      <c r="H397" s="17" t="n">
        <v>848</v>
      </c>
      <c r="I397" s="17" t="n">
        <v>1087</v>
      </c>
      <c r="J397" s="17" t="n">
        <v>276</v>
      </c>
      <c r="K397" s="17" t="n">
        <v>747</v>
      </c>
      <c r="L397" s="17" t="n">
        <v>315</v>
      </c>
      <c r="M397" s="17" t="n">
        <v>495</v>
      </c>
      <c r="N397" s="17" t="n">
        <v>756</v>
      </c>
      <c r="O397" s="17" t="n">
        <v>819</v>
      </c>
      <c r="P397" s="17" t="n">
        <v>1057</v>
      </c>
      <c r="Q397" s="17" t="n">
        <v>1465</v>
      </c>
      <c r="R397" s="17" t="n">
        <v>868</v>
      </c>
      <c r="S397" s="17" t="n">
        <v>387</v>
      </c>
      <c r="T397" s="17" t="n">
        <v>876</v>
      </c>
      <c r="U397" s="17" t="n">
        <v>997</v>
      </c>
      <c r="V397" s="17" t="n">
        <v>1273</v>
      </c>
      <c r="W397" s="17" t="n">
        <v>1493</v>
      </c>
      <c r="X397" s="17" t="n">
        <v>1024</v>
      </c>
      <c r="Y397" s="17" t="n">
        <v>2109</v>
      </c>
      <c r="Z397" s="17" t="n">
        <v>2083</v>
      </c>
      <c r="AA397" s="17" t="n">
        <v>3110</v>
      </c>
      <c r="AB397" s="17" t="n">
        <v>2591</v>
      </c>
      <c r="AC397" s="17" t="n">
        <v>1850</v>
      </c>
      <c r="AD397" s="17" t="n">
        <v>2077</v>
      </c>
      <c r="AE397" s="17" t="n">
        <v>3785</v>
      </c>
      <c r="AF397" s="17" t="n">
        <v>3614</v>
      </c>
      <c r="AG397" s="17" t="n">
        <v>3503</v>
      </c>
      <c r="AH397" s="17" t="n">
        <v>2660</v>
      </c>
      <c r="AI397" s="17" t="n">
        <v>3353</v>
      </c>
      <c r="AJ397" s="17" t="n">
        <v>4181</v>
      </c>
      <c r="AK397" s="17" t="n">
        <v>11267</v>
      </c>
      <c r="AL397" s="17" t="n">
        <v>7721</v>
      </c>
      <c r="AM397" s="17" t="n">
        <v>11463</v>
      </c>
      <c r="AN397" s="17" t="n">
        <v>4439</v>
      </c>
      <c r="AO397" s="17" t="n">
        <v>4392</v>
      </c>
      <c r="AP397" s="17" t="n">
        <v>9169</v>
      </c>
      <c r="AQ397" s="17" t="n">
        <v>926</v>
      </c>
      <c r="AR397" s="17" t="n">
        <v>1530</v>
      </c>
      <c r="AS397" s="17" t="n">
        <v>735</v>
      </c>
      <c r="AT397" s="17" t="n">
        <v>11240</v>
      </c>
      <c r="AU397" s="17" t="n">
        <v>2923</v>
      </c>
      <c r="AV397" s="17" t="n">
        <v>1982</v>
      </c>
      <c r="AW397" s="17" t="n">
        <v>3601</v>
      </c>
      <c r="AX397" s="17" t="n">
        <v>3181</v>
      </c>
      <c r="AY397" s="17" t="n">
        <v>1203</v>
      </c>
      <c r="AZ397" s="17" t="n">
        <v>4992</v>
      </c>
      <c r="BA397" s="17" t="n">
        <v>2328</v>
      </c>
      <c r="BB397" s="17" t="n">
        <v>3688</v>
      </c>
      <c r="BC397" s="17" t="n">
        <v>9250</v>
      </c>
      <c r="BD397" s="17" t="n">
        <v>4693</v>
      </c>
      <c r="BE397" s="17" t="n">
        <v>2832</v>
      </c>
      <c r="BF397" s="17" t="n">
        <v>5749</v>
      </c>
      <c r="BG397" s="17" t="n">
        <v>5966</v>
      </c>
      <c r="BH397" s="17" t="n">
        <v>10072</v>
      </c>
      <c r="BI397" s="17" t="n">
        <v>8166</v>
      </c>
      <c r="BJ397" s="17" t="n">
        <v>9700</v>
      </c>
      <c r="BK397" s="17" t="n">
        <v>6639</v>
      </c>
      <c r="BL397" s="17" t="n">
        <v>3329</v>
      </c>
      <c r="BM397" s="17" t="n">
        <v>2494</v>
      </c>
      <c r="BN397" s="17" t="n">
        <v>1023</v>
      </c>
    </row>
    <row r="398" customFormat="false" ht="12" hidden="false" customHeight="false" outlineLevel="0" collapsed="false">
      <c r="A398" s="1" t="s">
        <v>1555</v>
      </c>
      <c r="B398" s="17" t="s">
        <v>1556</v>
      </c>
      <c r="C398" s="17" t="s">
        <v>1557</v>
      </c>
      <c r="D398" s="17" t="s">
        <v>1555</v>
      </c>
      <c r="E398" s="17" t="s">
        <v>1558</v>
      </c>
      <c r="F398" s="17"/>
      <c r="G398" s="17" t="n">
        <v>872</v>
      </c>
      <c r="H398" s="17" t="n">
        <v>283</v>
      </c>
      <c r="I398" s="17" t="n">
        <v>173</v>
      </c>
      <c r="J398" s="17" t="n">
        <v>205</v>
      </c>
      <c r="K398" s="17" t="n">
        <v>112</v>
      </c>
      <c r="L398" s="17" t="n">
        <v>313</v>
      </c>
      <c r="M398" s="17" t="n">
        <v>173</v>
      </c>
      <c r="N398" s="17" t="n">
        <v>85</v>
      </c>
      <c r="O398" s="17" t="n">
        <v>177</v>
      </c>
      <c r="P398" s="17" t="n">
        <v>824</v>
      </c>
      <c r="Q398" s="17" t="n">
        <v>368</v>
      </c>
      <c r="R398" s="17" t="n">
        <v>631</v>
      </c>
      <c r="S398" s="17" t="n">
        <v>1027</v>
      </c>
      <c r="T398" s="17" t="n">
        <v>1673</v>
      </c>
      <c r="U398" s="17" t="n">
        <v>730</v>
      </c>
      <c r="V398" s="17" t="n">
        <v>159</v>
      </c>
      <c r="W398" s="17" t="n">
        <v>246</v>
      </c>
      <c r="X398" s="17" t="n">
        <v>203</v>
      </c>
      <c r="Y398" s="17" t="n">
        <v>117</v>
      </c>
      <c r="Z398" s="17" t="n">
        <v>659</v>
      </c>
      <c r="AA398" s="17" t="n">
        <v>71</v>
      </c>
      <c r="AB398" s="17" t="n">
        <v>383</v>
      </c>
      <c r="AC398" s="17" t="n">
        <v>212</v>
      </c>
      <c r="AD398" s="17" t="n">
        <v>259</v>
      </c>
      <c r="AE398" s="17" t="n">
        <v>241</v>
      </c>
      <c r="AF398" s="17" t="n">
        <v>174</v>
      </c>
      <c r="AG398" s="17" t="n">
        <v>98</v>
      </c>
      <c r="AH398" s="17" t="n">
        <v>170</v>
      </c>
      <c r="AI398" s="17" t="n">
        <v>356</v>
      </c>
      <c r="AJ398" s="17" t="n">
        <v>295</v>
      </c>
      <c r="AK398" s="17" t="n">
        <v>368</v>
      </c>
      <c r="AL398" s="17" t="n">
        <v>391</v>
      </c>
      <c r="AM398" s="17" t="n">
        <v>210</v>
      </c>
      <c r="AN398" s="17" t="n">
        <v>244</v>
      </c>
      <c r="AO398" s="17" t="n">
        <v>348</v>
      </c>
      <c r="AP398" s="17" t="n">
        <v>2959</v>
      </c>
      <c r="AQ398" s="17" t="n">
        <v>207</v>
      </c>
      <c r="AR398" s="17" t="n">
        <v>143</v>
      </c>
      <c r="AS398" s="17" t="n">
        <v>186</v>
      </c>
      <c r="AT398" s="17" t="n">
        <v>608</v>
      </c>
      <c r="AU398" s="17" t="n">
        <v>679</v>
      </c>
      <c r="AV398" s="17" t="n">
        <v>261</v>
      </c>
      <c r="AW398" s="17" t="n">
        <v>411</v>
      </c>
      <c r="AX398" s="17" t="n">
        <v>744</v>
      </c>
      <c r="AY398" s="17" t="n">
        <v>634</v>
      </c>
      <c r="AZ398" s="17" t="n">
        <v>513</v>
      </c>
      <c r="BA398" s="17" t="n">
        <v>3440</v>
      </c>
      <c r="BB398" s="17" t="n">
        <v>512</v>
      </c>
      <c r="BC398" s="17" t="n">
        <v>280</v>
      </c>
      <c r="BD398" s="17" t="n">
        <v>223</v>
      </c>
      <c r="BE398" s="17" t="n">
        <v>265</v>
      </c>
      <c r="BF398" s="17" t="n">
        <v>1035</v>
      </c>
      <c r="BG398" s="17" t="n">
        <v>2913</v>
      </c>
      <c r="BH398" s="17" t="n">
        <v>3345</v>
      </c>
      <c r="BI398" s="17" t="n">
        <v>170</v>
      </c>
      <c r="BJ398" s="17" t="n">
        <v>302</v>
      </c>
      <c r="BK398" s="17" t="n">
        <v>912</v>
      </c>
      <c r="BL398" s="17" t="n">
        <v>405</v>
      </c>
      <c r="BM398" s="17" t="n">
        <v>463</v>
      </c>
      <c r="BN398" s="17" t="n">
        <v>243</v>
      </c>
    </row>
    <row r="399" customFormat="false" ht="12" hidden="false" customHeight="false" outlineLevel="0" collapsed="false">
      <c r="A399" s="1" t="s">
        <v>1559</v>
      </c>
      <c r="B399" s="17" t="s">
        <v>1560</v>
      </c>
      <c r="C399" s="17" t="s">
        <v>795</v>
      </c>
      <c r="D399" s="17" t="s">
        <v>1559</v>
      </c>
      <c r="E399" s="17" t="s">
        <v>1561</v>
      </c>
      <c r="F399" s="17"/>
      <c r="G399" s="17" t="n">
        <v>121</v>
      </c>
      <c r="H399" s="17" t="n">
        <v>280</v>
      </c>
      <c r="I399" s="17" t="n">
        <v>95</v>
      </c>
      <c r="J399" s="17" t="n">
        <v>727</v>
      </c>
      <c r="K399" s="17" t="n">
        <v>147</v>
      </c>
      <c r="L399" s="17" t="n">
        <v>559</v>
      </c>
      <c r="M399" s="17" t="n">
        <v>190</v>
      </c>
      <c r="N399" s="17" t="n">
        <v>375</v>
      </c>
      <c r="O399" s="17" t="n">
        <v>486</v>
      </c>
      <c r="P399" s="17" t="n">
        <v>319</v>
      </c>
      <c r="Q399" s="17" t="n">
        <v>210</v>
      </c>
      <c r="R399" s="17" t="n">
        <v>546</v>
      </c>
      <c r="S399" s="17" t="n">
        <v>172</v>
      </c>
      <c r="T399" s="17" t="n">
        <v>472</v>
      </c>
      <c r="U399" s="17" t="n">
        <v>364</v>
      </c>
      <c r="V399" s="17" t="n">
        <v>517</v>
      </c>
      <c r="W399" s="17" t="n">
        <v>543</v>
      </c>
      <c r="X399" s="17" t="n">
        <v>161</v>
      </c>
      <c r="Y399" s="17" t="n">
        <v>288</v>
      </c>
      <c r="Z399" s="17" t="n">
        <v>429</v>
      </c>
      <c r="AA399" s="17" t="n">
        <v>248</v>
      </c>
      <c r="AB399" s="17" t="n">
        <v>345</v>
      </c>
      <c r="AC399" s="17" t="n">
        <v>372</v>
      </c>
      <c r="AD399" s="17" t="n">
        <v>432</v>
      </c>
      <c r="AE399" s="17" t="n">
        <v>423</v>
      </c>
      <c r="AF399" s="17" t="n">
        <v>404</v>
      </c>
      <c r="AG399" s="17" t="n">
        <v>384</v>
      </c>
      <c r="AH399" s="17" t="n">
        <v>406</v>
      </c>
      <c r="AI399" s="17" t="n">
        <v>322</v>
      </c>
      <c r="AJ399" s="17" t="n">
        <v>470</v>
      </c>
      <c r="AK399" s="17" t="n">
        <v>337</v>
      </c>
      <c r="AL399" s="17" t="n">
        <v>313</v>
      </c>
      <c r="AM399" s="17" t="n">
        <v>167</v>
      </c>
      <c r="AN399" s="17" t="n">
        <v>594</v>
      </c>
      <c r="AO399" s="17" t="n">
        <v>316</v>
      </c>
      <c r="AP399" s="17" t="n">
        <v>312</v>
      </c>
      <c r="AQ399" s="17" t="n">
        <v>326</v>
      </c>
      <c r="AR399" s="17" t="n">
        <v>376</v>
      </c>
      <c r="AS399" s="17" t="n">
        <v>477</v>
      </c>
      <c r="AT399" s="17" t="n">
        <v>549</v>
      </c>
      <c r="AU399" s="17" t="n">
        <v>610</v>
      </c>
      <c r="AV399" s="17" t="n">
        <v>588</v>
      </c>
      <c r="AW399" s="17" t="n">
        <v>349</v>
      </c>
      <c r="AX399" s="17" t="n">
        <v>420</v>
      </c>
      <c r="AY399" s="17" t="n">
        <v>496</v>
      </c>
      <c r="AZ399" s="17" t="n">
        <v>146</v>
      </c>
      <c r="BA399" s="17" t="n">
        <v>963</v>
      </c>
      <c r="BB399" s="17" t="n">
        <v>415</v>
      </c>
      <c r="BC399" s="17" t="n">
        <v>381</v>
      </c>
      <c r="BD399" s="17" t="n">
        <v>352</v>
      </c>
      <c r="BE399" s="17" t="n">
        <v>683</v>
      </c>
      <c r="BF399" s="17" t="n">
        <v>392</v>
      </c>
      <c r="BG399" s="17" t="n">
        <v>437</v>
      </c>
      <c r="BH399" s="17" t="n">
        <v>633</v>
      </c>
      <c r="BI399" s="17" t="n">
        <v>332</v>
      </c>
      <c r="BJ399" s="17" t="n">
        <v>252</v>
      </c>
      <c r="BK399" s="17" t="n">
        <v>264</v>
      </c>
      <c r="BL399" s="17" t="n">
        <v>525</v>
      </c>
      <c r="BM399" s="17" t="n">
        <v>398</v>
      </c>
      <c r="BN399" s="17" t="n">
        <v>640</v>
      </c>
    </row>
    <row r="400" customFormat="false" ht="12" hidden="false" customHeight="false" outlineLevel="0" collapsed="false">
      <c r="A400" s="1" t="n">
        <v>200411</v>
      </c>
      <c r="B400" s="17" t="s">
        <v>1562</v>
      </c>
      <c r="C400" s="17" t="s">
        <v>575</v>
      </c>
      <c r="D400" s="17" t="s">
        <v>1563</v>
      </c>
      <c r="E400" s="17" t="s">
        <v>1564</v>
      </c>
      <c r="F400" s="17"/>
      <c r="G400" s="17" t="n">
        <v>355</v>
      </c>
      <c r="H400" s="17" t="n">
        <v>417</v>
      </c>
      <c r="I400" s="17" t="n">
        <v>320</v>
      </c>
      <c r="J400" s="17" t="n">
        <v>790</v>
      </c>
      <c r="K400" s="17" t="n">
        <v>465</v>
      </c>
      <c r="L400" s="17" t="n">
        <v>1077</v>
      </c>
      <c r="M400" s="17" t="n">
        <v>109</v>
      </c>
      <c r="N400" s="17" t="n">
        <v>1345</v>
      </c>
      <c r="O400" s="17" t="n">
        <v>568</v>
      </c>
      <c r="P400" s="17" t="n">
        <v>288</v>
      </c>
      <c r="Q400" s="17" t="n">
        <v>1067</v>
      </c>
      <c r="R400" s="17" t="n">
        <v>300</v>
      </c>
      <c r="S400" s="17" t="n">
        <v>490</v>
      </c>
      <c r="T400" s="17" t="n">
        <v>652</v>
      </c>
      <c r="U400" s="17" t="n">
        <v>406</v>
      </c>
      <c r="V400" s="17" t="n">
        <v>208</v>
      </c>
      <c r="W400" s="17" t="n">
        <v>590</v>
      </c>
      <c r="X400" s="17" t="n">
        <v>923</v>
      </c>
      <c r="Y400" s="17" t="n">
        <v>1203</v>
      </c>
      <c r="Z400" s="17" t="n">
        <v>525</v>
      </c>
      <c r="AA400" s="17" t="n">
        <v>533</v>
      </c>
      <c r="AB400" s="17" t="n">
        <v>475</v>
      </c>
      <c r="AC400" s="17" t="n">
        <v>638</v>
      </c>
      <c r="AD400" s="17" t="n">
        <v>473</v>
      </c>
      <c r="AE400" s="17" t="n">
        <v>508</v>
      </c>
      <c r="AF400" s="17" t="n">
        <v>459</v>
      </c>
      <c r="AG400" s="17" t="n">
        <v>844</v>
      </c>
      <c r="AH400" s="17" t="n">
        <v>606</v>
      </c>
      <c r="AI400" s="17" t="n">
        <v>725</v>
      </c>
      <c r="AJ400" s="17" t="n">
        <v>812</v>
      </c>
      <c r="AK400" s="17" t="n">
        <v>760</v>
      </c>
      <c r="AL400" s="17" t="n">
        <v>651</v>
      </c>
      <c r="AM400" s="17" t="n">
        <v>955</v>
      </c>
      <c r="AN400" s="17" t="n">
        <v>942</v>
      </c>
      <c r="AO400" s="17" t="n">
        <v>1446</v>
      </c>
      <c r="AP400" s="17" t="n">
        <v>1170</v>
      </c>
      <c r="AQ400" s="17" t="n">
        <v>220</v>
      </c>
      <c r="AR400" s="17" t="n">
        <v>2178</v>
      </c>
      <c r="AS400" s="17" t="n">
        <v>859</v>
      </c>
      <c r="AT400" s="17" t="n">
        <v>359</v>
      </c>
      <c r="AU400" s="17" t="n">
        <v>412</v>
      </c>
      <c r="AV400" s="17" t="n">
        <v>395</v>
      </c>
      <c r="AW400" s="17" t="n">
        <v>561</v>
      </c>
      <c r="AX400" s="17" t="n">
        <v>413</v>
      </c>
      <c r="AY400" s="17" t="n">
        <v>998</v>
      </c>
      <c r="AZ400" s="17" t="n">
        <v>581</v>
      </c>
      <c r="BA400" s="17" t="n">
        <v>521</v>
      </c>
      <c r="BB400" s="17" t="n">
        <v>494</v>
      </c>
      <c r="BC400" s="17" t="n">
        <v>746</v>
      </c>
      <c r="BD400" s="17" t="n">
        <v>591</v>
      </c>
      <c r="BE400" s="17" t="n">
        <v>523</v>
      </c>
      <c r="BF400" s="17" t="n">
        <v>658</v>
      </c>
      <c r="BG400" s="17" t="n">
        <v>1549</v>
      </c>
      <c r="BH400" s="17" t="n">
        <v>567</v>
      </c>
      <c r="BI400" s="17" t="n">
        <v>1239</v>
      </c>
      <c r="BJ400" s="17" t="n">
        <v>595</v>
      </c>
      <c r="BK400" s="17" t="n">
        <v>474</v>
      </c>
      <c r="BL400" s="17" t="n">
        <v>811</v>
      </c>
      <c r="BM400" s="17" t="n">
        <v>396</v>
      </c>
      <c r="BN400" s="17" t="n">
        <v>511</v>
      </c>
    </row>
    <row r="401" customFormat="false" ht="12" hidden="false" customHeight="false" outlineLevel="0" collapsed="false">
      <c r="A401" s="1" t="s">
        <v>1565</v>
      </c>
      <c r="B401" s="17" t="s">
        <v>1566</v>
      </c>
      <c r="C401" s="17" t="s">
        <v>127</v>
      </c>
      <c r="D401" s="17" t="s">
        <v>1565</v>
      </c>
      <c r="E401" s="17" t="s">
        <v>1567</v>
      </c>
      <c r="F401" s="17"/>
      <c r="G401" s="17" t="n">
        <v>57</v>
      </c>
      <c r="H401" s="17" t="n">
        <v>26</v>
      </c>
      <c r="I401" s="17" t="n">
        <v>16</v>
      </c>
      <c r="J401" s="17" t="n">
        <v>35</v>
      </c>
      <c r="K401" s="17" t="n">
        <v>22</v>
      </c>
      <c r="L401" s="17" t="n">
        <v>22</v>
      </c>
      <c r="M401" s="17" t="n">
        <v>56</v>
      </c>
      <c r="N401" s="17" t="n">
        <v>52</v>
      </c>
      <c r="O401" s="17" t="n">
        <v>61</v>
      </c>
      <c r="P401" s="17" t="n">
        <v>25</v>
      </c>
      <c r="Q401" s="17" t="n">
        <v>84</v>
      </c>
      <c r="R401" s="17" t="n">
        <v>34</v>
      </c>
      <c r="S401" s="17" t="n">
        <v>76</v>
      </c>
      <c r="T401" s="17" t="n">
        <v>65</v>
      </c>
      <c r="U401" s="17" t="n">
        <v>94</v>
      </c>
      <c r="V401" s="17" t="n">
        <v>85</v>
      </c>
      <c r="W401" s="17" t="n">
        <v>117</v>
      </c>
      <c r="X401" s="17" t="n">
        <v>39</v>
      </c>
      <c r="Y401" s="17" t="n">
        <v>694</v>
      </c>
      <c r="Z401" s="17" t="n">
        <v>628</v>
      </c>
      <c r="AA401" s="17" t="n">
        <v>6074</v>
      </c>
      <c r="AB401" s="17" t="n">
        <v>365</v>
      </c>
      <c r="AC401" s="17" t="n">
        <v>1886</v>
      </c>
      <c r="AD401" s="17" t="n">
        <v>1945</v>
      </c>
      <c r="AE401" s="17" t="n">
        <v>1043</v>
      </c>
      <c r="AF401" s="17" t="n">
        <v>1201</v>
      </c>
      <c r="AG401" s="17" t="n">
        <v>396</v>
      </c>
      <c r="AH401" s="17" t="n">
        <v>3112</v>
      </c>
      <c r="AI401" s="17" t="n">
        <v>677</v>
      </c>
      <c r="AJ401" s="17" t="n">
        <v>2375</v>
      </c>
      <c r="AK401" s="17" t="n">
        <v>155</v>
      </c>
      <c r="AL401" s="17" t="n">
        <v>201</v>
      </c>
      <c r="AM401" s="17" t="n">
        <v>159</v>
      </c>
      <c r="AN401" s="17" t="n">
        <v>123</v>
      </c>
      <c r="AO401" s="17" t="n">
        <v>221</v>
      </c>
      <c r="AP401" s="17" t="n">
        <v>165</v>
      </c>
      <c r="AQ401" s="17" t="n">
        <v>3572</v>
      </c>
      <c r="AR401" s="17" t="n">
        <v>4076</v>
      </c>
      <c r="AS401" s="17" t="n">
        <v>4103</v>
      </c>
      <c r="AT401" s="17" t="n">
        <v>533</v>
      </c>
      <c r="AU401" s="17" t="n">
        <v>3136</v>
      </c>
      <c r="AV401" s="17" t="n">
        <v>3856</v>
      </c>
      <c r="AW401" s="17" t="n">
        <v>634</v>
      </c>
      <c r="AX401" s="17" t="n">
        <v>660</v>
      </c>
      <c r="AY401" s="17" t="n">
        <v>561</v>
      </c>
      <c r="AZ401" s="17" t="n">
        <v>1662</v>
      </c>
      <c r="BA401" s="17" t="n">
        <v>602</v>
      </c>
      <c r="BB401" s="17" t="n">
        <v>1657</v>
      </c>
      <c r="BC401" s="17" t="n">
        <v>9776</v>
      </c>
      <c r="BD401" s="17" t="n">
        <v>11089</v>
      </c>
      <c r="BE401" s="17" t="n">
        <v>3749</v>
      </c>
      <c r="BF401" s="17" t="n">
        <v>9773</v>
      </c>
      <c r="BG401" s="17" t="n">
        <v>9616</v>
      </c>
      <c r="BH401" s="17" t="n">
        <v>8488</v>
      </c>
      <c r="BI401" s="17" t="n">
        <v>13521</v>
      </c>
      <c r="BJ401" s="17" t="n">
        <v>7130</v>
      </c>
      <c r="BK401" s="17" t="n">
        <v>6684</v>
      </c>
      <c r="BL401" s="17" t="n">
        <v>11673</v>
      </c>
      <c r="BM401" s="17" t="n">
        <v>7364</v>
      </c>
      <c r="BN401" s="17" t="n">
        <v>11677</v>
      </c>
    </row>
    <row r="402" customFormat="false" ht="12" hidden="false" customHeight="false" outlineLevel="0" collapsed="false">
      <c r="A402" s="1" t="s">
        <v>1568</v>
      </c>
      <c r="B402" s="17" t="s">
        <v>1569</v>
      </c>
      <c r="C402" s="17" t="s">
        <v>393</v>
      </c>
      <c r="D402" s="17" t="s">
        <v>1568</v>
      </c>
      <c r="E402" s="17" t="s">
        <v>1570</v>
      </c>
      <c r="F402" s="17"/>
      <c r="G402" s="17" t="n">
        <v>1863</v>
      </c>
      <c r="H402" s="17" t="n">
        <v>4748</v>
      </c>
      <c r="I402" s="17" t="n">
        <v>1726</v>
      </c>
      <c r="J402" s="17" t="n">
        <v>3353</v>
      </c>
      <c r="K402" s="17" t="n">
        <v>8233</v>
      </c>
      <c r="L402" s="17" t="n">
        <v>3176</v>
      </c>
      <c r="M402" s="17" t="n">
        <v>2448</v>
      </c>
      <c r="N402" s="17" t="n">
        <v>2167</v>
      </c>
      <c r="O402" s="17" t="n">
        <v>2659</v>
      </c>
      <c r="P402" s="17" t="n">
        <v>2621</v>
      </c>
      <c r="Q402" s="17" t="n">
        <v>3341</v>
      </c>
      <c r="R402" s="17" t="n">
        <v>3115</v>
      </c>
      <c r="S402" s="17" t="n">
        <v>1946</v>
      </c>
      <c r="T402" s="17" t="n">
        <v>1850</v>
      </c>
      <c r="U402" s="17" t="n">
        <v>2342</v>
      </c>
      <c r="V402" s="17" t="n">
        <v>2524</v>
      </c>
      <c r="W402" s="17" t="n">
        <v>1987</v>
      </c>
      <c r="X402" s="17" t="n">
        <v>1974</v>
      </c>
      <c r="Y402" s="17" t="n">
        <v>8751</v>
      </c>
      <c r="Z402" s="17" t="n">
        <v>3871</v>
      </c>
      <c r="AA402" s="17" t="n">
        <v>1395</v>
      </c>
      <c r="AB402" s="17" t="n">
        <v>2538</v>
      </c>
      <c r="AC402" s="17" t="n">
        <v>1686</v>
      </c>
      <c r="AD402" s="17" t="n">
        <v>10813</v>
      </c>
      <c r="AE402" s="17" t="n">
        <v>2824</v>
      </c>
      <c r="AF402" s="17" t="n">
        <v>2529</v>
      </c>
      <c r="AG402" s="17" t="n">
        <v>2270</v>
      </c>
      <c r="AH402" s="17" t="n">
        <v>1893</v>
      </c>
      <c r="AI402" s="17" t="n">
        <v>2892</v>
      </c>
      <c r="AJ402" s="17" t="n">
        <v>2506</v>
      </c>
      <c r="AK402" s="17" t="n">
        <v>1659</v>
      </c>
      <c r="AL402" s="17" t="n">
        <v>2097</v>
      </c>
      <c r="AM402" s="17" t="n">
        <v>1846</v>
      </c>
      <c r="AN402" s="17" t="n">
        <v>3001</v>
      </c>
      <c r="AO402" s="17" t="n">
        <v>2354</v>
      </c>
      <c r="AP402" s="17" t="n">
        <v>1853</v>
      </c>
      <c r="AQ402" s="17" t="n">
        <v>1995</v>
      </c>
      <c r="AR402" s="17" t="n">
        <v>1839</v>
      </c>
      <c r="AS402" s="17" t="n">
        <v>1883</v>
      </c>
      <c r="AT402" s="17" t="n">
        <v>1782</v>
      </c>
      <c r="AU402" s="17" t="n">
        <v>2485</v>
      </c>
      <c r="AV402" s="17" t="n">
        <v>2001</v>
      </c>
      <c r="AW402" s="17" t="n">
        <v>2288</v>
      </c>
      <c r="AX402" s="17" t="n">
        <v>1672</v>
      </c>
      <c r="AY402" s="17" t="n">
        <v>1974</v>
      </c>
      <c r="AZ402" s="17" t="n">
        <v>1547</v>
      </c>
      <c r="BA402" s="17" t="n">
        <v>2764</v>
      </c>
      <c r="BB402" s="17" t="n">
        <v>1911</v>
      </c>
      <c r="BC402" s="17" t="n">
        <v>1538</v>
      </c>
      <c r="BD402" s="17" t="n">
        <v>1885</v>
      </c>
      <c r="BE402" s="17" t="n">
        <v>2244</v>
      </c>
      <c r="BF402" s="17" t="n">
        <v>1620</v>
      </c>
      <c r="BG402" s="17" t="n">
        <v>1790</v>
      </c>
      <c r="BH402" s="17" t="n">
        <v>2125</v>
      </c>
      <c r="BI402" s="17" t="n">
        <v>1120</v>
      </c>
      <c r="BJ402" s="17" t="n">
        <v>1606</v>
      </c>
      <c r="BK402" s="17" t="n">
        <v>1560</v>
      </c>
      <c r="BL402" s="17" t="n">
        <v>1958</v>
      </c>
      <c r="BM402" s="17" t="n">
        <v>2462</v>
      </c>
      <c r="BN402" s="17" t="n">
        <v>90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9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7" activeCellId="0" sqref="A7"/>
    </sheetView>
  </sheetViews>
  <sheetFormatPr defaultColWidth="8.82421875" defaultRowHeight="12" zeroHeight="false" outlineLevelRow="0" outlineLevelCol="0"/>
  <cols>
    <col collapsed="false" customWidth="true" hidden="false" outlineLevel="0" max="2" min="1" style="0" width="13.33"/>
    <col collapsed="false" customWidth="true" hidden="false" outlineLevel="0" max="3" min="3" style="0" width="12.5"/>
    <col collapsed="false" customWidth="true" hidden="false" outlineLevel="0" max="4" min="4" style="0" width="10.66"/>
  </cols>
  <sheetData>
    <row r="1" customFormat="false" ht="12" hidden="false" customHeight="false" outlineLevel="0" collapsed="false">
      <c r="A1" s="18" t="s">
        <v>1571</v>
      </c>
      <c r="B1" s="19"/>
      <c r="C1" s="20" t="s">
        <v>1572</v>
      </c>
      <c r="D1" s="21" t="s">
        <v>1573</v>
      </c>
    </row>
    <row r="2" customFormat="false" ht="12" hidden="false" customHeight="false" outlineLevel="0" collapsed="false">
      <c r="A2" s="22" t="s">
        <v>1574</v>
      </c>
      <c r="B2" s="23" t="s">
        <v>12</v>
      </c>
      <c r="C2" s="24" t="n">
        <v>2.11124257624308</v>
      </c>
      <c r="D2" s="25" t="n">
        <v>156.467058968553</v>
      </c>
    </row>
    <row r="3" customFormat="false" ht="12" hidden="false" customHeight="false" outlineLevel="0" collapsed="false">
      <c r="A3" s="26" t="s">
        <v>1574</v>
      </c>
      <c r="B3" s="27" t="s">
        <v>13</v>
      </c>
      <c r="C3" s="28" t="n">
        <v>3.05784825713854</v>
      </c>
      <c r="D3" s="29" t="n">
        <v>117.328729626466</v>
      </c>
    </row>
    <row r="4" customFormat="false" ht="12" hidden="false" customHeight="false" outlineLevel="0" collapsed="false">
      <c r="A4" s="26" t="s">
        <v>1574</v>
      </c>
      <c r="B4" s="27" t="s">
        <v>14</v>
      </c>
      <c r="C4" s="28" t="n">
        <v>2.79777365175977</v>
      </c>
      <c r="D4" s="29" t="n">
        <v>130.508105330042</v>
      </c>
    </row>
    <row r="5" customFormat="false" ht="12" hidden="false" customHeight="false" outlineLevel="0" collapsed="false">
      <c r="A5" s="26" t="s">
        <v>1574</v>
      </c>
      <c r="B5" s="27" t="s">
        <v>6</v>
      </c>
      <c r="C5" s="28" t="n">
        <v>2.6681595232087</v>
      </c>
      <c r="D5" s="29" t="n">
        <v>47.3290285821793</v>
      </c>
    </row>
    <row r="6" customFormat="false" ht="12" hidden="false" customHeight="false" outlineLevel="0" collapsed="false">
      <c r="A6" s="26" t="s">
        <v>1574</v>
      </c>
      <c r="B6" s="27" t="s">
        <v>7</v>
      </c>
      <c r="C6" s="28" t="n">
        <v>2.96957039473214</v>
      </c>
      <c r="D6" s="29" t="n">
        <v>80.3397765597623</v>
      </c>
    </row>
    <row r="7" customFormat="false" ht="12" hidden="false" customHeight="false" outlineLevel="0" collapsed="false">
      <c r="A7" s="26" t="s">
        <v>1574</v>
      </c>
      <c r="B7" s="27" t="s">
        <v>8</v>
      </c>
      <c r="C7" s="28" t="n">
        <v>3.85936576302418</v>
      </c>
      <c r="D7" s="29" t="n">
        <v>115.854620331532</v>
      </c>
    </row>
    <row r="8" customFormat="false" ht="12" hidden="false" customHeight="false" outlineLevel="0" collapsed="false">
      <c r="A8" s="26" t="s">
        <v>1574</v>
      </c>
      <c r="B8" s="27" t="s">
        <v>0</v>
      </c>
      <c r="C8" s="28" t="n">
        <v>0.298039880285262</v>
      </c>
      <c r="D8" s="29" t="n">
        <v>12.9521849224047</v>
      </c>
    </row>
    <row r="9" customFormat="false" ht="12" hidden="false" customHeight="false" outlineLevel="0" collapsed="false">
      <c r="A9" s="26" t="s">
        <v>1574</v>
      </c>
      <c r="B9" s="27" t="s">
        <v>1</v>
      </c>
      <c r="C9" s="28" t="n">
        <v>0.248984764588899</v>
      </c>
      <c r="D9" s="29" t="n">
        <v>8.55505020983794</v>
      </c>
    </row>
    <row r="10" customFormat="false" ht="12" hidden="false" customHeight="false" outlineLevel="0" collapsed="false">
      <c r="A10" s="26" t="s">
        <v>1574</v>
      </c>
      <c r="B10" s="27" t="s">
        <v>2</v>
      </c>
      <c r="C10" s="28" t="n">
        <v>0.260052311964254</v>
      </c>
      <c r="D10" s="30" t="n">
        <v>7.77271479182488</v>
      </c>
    </row>
    <row r="11" customFormat="false" ht="12" hidden="false" customHeight="false" outlineLevel="0" collapsed="false">
      <c r="A11" s="26" t="s">
        <v>1575</v>
      </c>
      <c r="B11" s="27" t="s">
        <v>0</v>
      </c>
      <c r="C11" s="28" t="n">
        <v>3.10659171797731</v>
      </c>
      <c r="D11" s="29" t="n">
        <v>64.4682615653824</v>
      </c>
    </row>
    <row r="12" customFormat="false" ht="12" hidden="false" customHeight="false" outlineLevel="0" collapsed="false">
      <c r="A12" s="26" t="s">
        <v>1575</v>
      </c>
      <c r="B12" s="27" t="s">
        <v>1</v>
      </c>
      <c r="C12" s="28" t="n">
        <v>3.49484251375222</v>
      </c>
      <c r="D12" s="29" t="n">
        <v>90.0674734435695</v>
      </c>
    </row>
    <row r="13" customFormat="false" ht="12" hidden="false" customHeight="false" outlineLevel="0" collapsed="false">
      <c r="A13" s="26" t="s">
        <v>1575</v>
      </c>
      <c r="B13" s="27" t="s">
        <v>2</v>
      </c>
      <c r="C13" s="28" t="n">
        <v>3.14137778221868</v>
      </c>
      <c r="D13" s="29" t="n">
        <v>82.0470022338982</v>
      </c>
    </row>
    <row r="14" customFormat="false" ht="12" hidden="false" customHeight="false" outlineLevel="0" collapsed="false">
      <c r="A14" s="26" t="s">
        <v>1575</v>
      </c>
      <c r="B14" s="27" t="s">
        <v>6</v>
      </c>
      <c r="C14" s="28" t="n">
        <v>0.0978356631903689</v>
      </c>
      <c r="D14" s="29" t="n">
        <v>314.92434346117</v>
      </c>
    </row>
    <row r="15" customFormat="false" ht="12" hidden="false" customHeight="false" outlineLevel="0" collapsed="false">
      <c r="A15" s="26" t="s">
        <v>1575</v>
      </c>
      <c r="B15" s="27" t="s">
        <v>7</v>
      </c>
      <c r="C15" s="28" t="n">
        <v>0.06642225356852</v>
      </c>
      <c r="D15" s="29" t="n">
        <v>352.403104292425</v>
      </c>
    </row>
    <row r="16" customFormat="false" ht="12" hidden="false" customHeight="false" outlineLevel="0" collapsed="false">
      <c r="A16" s="26" t="s">
        <v>1575</v>
      </c>
      <c r="B16" s="27" t="s">
        <v>8</v>
      </c>
      <c r="C16" s="28" t="n">
        <v>0.0610119732642799</v>
      </c>
      <c r="D16" s="29" t="n">
        <v>367.684192540214</v>
      </c>
    </row>
    <row r="17" customFormat="false" ht="12" hidden="false" customHeight="false" outlineLevel="0" collapsed="false">
      <c r="A17" s="26" t="s">
        <v>1575</v>
      </c>
      <c r="B17" s="27" t="s">
        <v>12</v>
      </c>
      <c r="C17" s="28" t="n">
        <v>0.0727986315300021</v>
      </c>
      <c r="D17" s="29" t="n">
        <v>520.894363098707</v>
      </c>
    </row>
    <row r="18" customFormat="false" ht="12" hidden="false" customHeight="false" outlineLevel="0" collapsed="false">
      <c r="A18" s="26" t="s">
        <v>1575</v>
      </c>
      <c r="B18" s="27" t="s">
        <v>13</v>
      </c>
      <c r="C18" s="28" t="n">
        <v>0.0890074050489058</v>
      </c>
      <c r="D18" s="29" t="n">
        <v>492.273650859859</v>
      </c>
    </row>
    <row r="19" customFormat="false" ht="12" hidden="false" customHeight="false" outlineLevel="0" collapsed="false">
      <c r="A19" s="31" t="s">
        <v>1575</v>
      </c>
      <c r="B19" s="32" t="s">
        <v>14</v>
      </c>
      <c r="C19" s="33" t="n">
        <v>0.0655336428845766</v>
      </c>
      <c r="D19" s="34" t="n">
        <v>488.75962815084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0-23T22:51:55Z</dcterms:created>
  <dc:creator>Joyce</dc:creator>
  <dc:description/>
  <dc:language>en-US</dc:language>
  <cp:lastModifiedBy>Anna Edlund</cp:lastModifiedBy>
  <dcterms:modified xsi:type="dcterms:W3CDTF">2014-09-10T22:48:08Z</dcterms:modified>
  <cp:revision>0</cp:revision>
  <dc:subject/>
  <dc:title/>
</cp:coreProperties>
</file>